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aw values" sheetId="1" state="visible" r:id="rId2"/>
    <sheet name="Normalised Reads" sheetId="2" state="visible" r:id="rId3"/>
    <sheet name="miRs detected in Exosome" sheetId="3" state="visible" r:id="rId4"/>
    <sheet name="miRs detected in Urine" sheetId="4" state="visible" r:id="rId5"/>
    <sheet name=" Intersecting &amp; Urine exclusive" sheetId="5" state="visible" r:id="rId6"/>
  </sheets>
  <definedNames>
    <definedName function="false" hidden="false" name="_xlfn_T_TEST" vbProcedure="false"/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9" uniqueCount="2246">
  <si>
    <t xml:space="preserve">Name</t>
  </si>
  <si>
    <t xml:space="preserve">Accession</t>
  </si>
  <si>
    <t xml:space="preserve">Total Sample #1</t>
  </si>
  <si>
    <t xml:space="preserve">Total Sample #2</t>
  </si>
  <si>
    <t xml:space="preserve">Total Sample #3</t>
  </si>
  <si>
    <t xml:space="preserve">Total Sample #4</t>
  </si>
  <si>
    <t xml:space="preserve">Total Sample #5</t>
  </si>
  <si>
    <t xml:space="preserve">Total Sample #6</t>
  </si>
  <si>
    <t xml:space="preserve">Exosome Sample #1</t>
  </si>
  <si>
    <t xml:space="preserve">Exosome Sample #2</t>
  </si>
  <si>
    <t xml:space="preserve">Exosome Sample #3</t>
  </si>
  <si>
    <t xml:space="preserve">Exosome Sample #4</t>
  </si>
  <si>
    <t xml:space="preserve">Exosome Sample #5</t>
  </si>
  <si>
    <t xml:space="preserve">Exosome Sample #6</t>
  </si>
  <si>
    <t xml:space="preserve">hsa-miR-494-3p</t>
  </si>
  <si>
    <t xml:space="preserve">MIMAT0002816</t>
  </si>
  <si>
    <t xml:space="preserve">hsa-miR-122-5p</t>
  </si>
  <si>
    <t xml:space="preserve">MIMAT0000421</t>
  </si>
  <si>
    <t xml:space="preserve">hsa-miR-3144-3p</t>
  </si>
  <si>
    <t xml:space="preserve">MIMAT0015015</t>
  </si>
  <si>
    <t xml:space="preserve">hsa-miR-302d-3p</t>
  </si>
  <si>
    <t xml:space="preserve">MIMAT0000718</t>
  </si>
  <si>
    <t xml:space="preserve">hsa-miR-1283</t>
  </si>
  <si>
    <t xml:space="preserve">MIMAT0005799</t>
  </si>
  <si>
    <t xml:space="preserve">hsa-miR-873-3p</t>
  </si>
  <si>
    <t xml:space="preserve">MIMAT0022717</t>
  </si>
  <si>
    <t xml:space="preserve">hsa-miR-579-3p</t>
  </si>
  <si>
    <t xml:space="preserve">MIMAT0003244</t>
  </si>
  <si>
    <t xml:space="preserve">hsa-miR-422a</t>
  </si>
  <si>
    <t xml:space="preserve">MIMAT0001339</t>
  </si>
  <si>
    <t xml:space="preserve">hsa-miR-4443</t>
  </si>
  <si>
    <t xml:space="preserve">MIMAT0018961</t>
  </si>
  <si>
    <t xml:space="preserve">hsa-miR-3065-5p</t>
  </si>
  <si>
    <t xml:space="preserve">MIMAT0015066</t>
  </si>
  <si>
    <t xml:space="preserve">hsa-miR-363-3p</t>
  </si>
  <si>
    <t xml:space="preserve">MIMAT0000707</t>
  </si>
  <si>
    <t xml:space="preserve">hsa-miR-612</t>
  </si>
  <si>
    <t xml:space="preserve">MIMAT0003280</t>
  </si>
  <si>
    <t xml:space="preserve">hsa-miR-548ah-5p</t>
  </si>
  <si>
    <t xml:space="preserve">MIMAT0018972</t>
  </si>
  <si>
    <t xml:space="preserve">hsa-miR-548ar-5p</t>
  </si>
  <si>
    <t xml:space="preserve">MIMAT0022265</t>
  </si>
  <si>
    <t xml:space="preserve">hsa-miR-216a-5p</t>
  </si>
  <si>
    <t xml:space="preserve">MIMAT0000273</t>
  </si>
  <si>
    <t xml:space="preserve">hsa-miR-891b</t>
  </si>
  <si>
    <t xml:space="preserve">MIMAT0004913</t>
  </si>
  <si>
    <t xml:space="preserve">hsa-let-7a-5p</t>
  </si>
  <si>
    <t xml:space="preserve">MIMAT0000062</t>
  </si>
  <si>
    <t xml:space="preserve">hsa-miR-598-3p</t>
  </si>
  <si>
    <t xml:space="preserve">MIMAT0003266</t>
  </si>
  <si>
    <t xml:space="preserve">hsa-miR-302b-3p</t>
  </si>
  <si>
    <t xml:space="preserve">MIMAT0000715</t>
  </si>
  <si>
    <t xml:space="preserve">hsa-miR-140-5p</t>
  </si>
  <si>
    <t xml:space="preserve">MIMAT0000431</t>
  </si>
  <si>
    <t xml:space="preserve">hsa-miR-590-5p</t>
  </si>
  <si>
    <t xml:space="preserve">MIMAT0003258</t>
  </si>
  <si>
    <t xml:space="preserve">hsa-miR-212-3p</t>
  </si>
  <si>
    <t xml:space="preserve">MIMAT0000269</t>
  </si>
  <si>
    <t xml:space="preserve">hsa-let-7b-5p</t>
  </si>
  <si>
    <t xml:space="preserve">MIMAT0000063</t>
  </si>
  <si>
    <t xml:space="preserve">hsa-miR-1279</t>
  </si>
  <si>
    <t xml:space="preserve">MIMAT0005937</t>
  </si>
  <si>
    <t xml:space="preserve">hsa-miR-4454+hsa-miR-7975</t>
  </si>
  <si>
    <t xml:space="preserve">MIMAT0018976</t>
  </si>
  <si>
    <t xml:space="preserve">hsa-miR-761</t>
  </si>
  <si>
    <t xml:space="preserve">MIMAT0010364</t>
  </si>
  <si>
    <t xml:space="preserve">hsa-miR-620</t>
  </si>
  <si>
    <t xml:space="preserve">MIMAT0003289</t>
  </si>
  <si>
    <t xml:space="preserve">hsa-miR-28-5p</t>
  </si>
  <si>
    <t xml:space="preserve">MIMAT0000085</t>
  </si>
  <si>
    <t xml:space="preserve">hsa-miR-608</t>
  </si>
  <si>
    <t xml:space="preserve">MIMAT0003276</t>
  </si>
  <si>
    <t xml:space="preserve">hsa-miR-125b-5p</t>
  </si>
  <si>
    <t xml:space="preserve">MIMAT0000423</t>
  </si>
  <si>
    <t xml:space="preserve">hsa-miR-149-5p</t>
  </si>
  <si>
    <t xml:space="preserve">MIMAT0000450</t>
  </si>
  <si>
    <t xml:space="preserve">hsa-miR-1253</t>
  </si>
  <si>
    <t xml:space="preserve">MIMAT0005904</t>
  </si>
  <si>
    <t xml:space="preserve">hsa-miR-1827</t>
  </si>
  <si>
    <t xml:space="preserve">MIMAT0006767</t>
  </si>
  <si>
    <t xml:space="preserve">hsa-miR-371a-5p</t>
  </si>
  <si>
    <t xml:space="preserve">MIMAT0004687</t>
  </si>
  <si>
    <t xml:space="preserve">hsa-miR-651-5p</t>
  </si>
  <si>
    <t xml:space="preserve">MIMAT0003321</t>
  </si>
  <si>
    <t xml:space="preserve">hsa-miR-549a</t>
  </si>
  <si>
    <t xml:space="preserve">MIMAT0003333</t>
  </si>
  <si>
    <t xml:space="preserve">hsa-miR-4451</t>
  </si>
  <si>
    <t xml:space="preserve">MIMAT0018973</t>
  </si>
  <si>
    <t xml:space="preserve">hsa-miR-1287-5p</t>
  </si>
  <si>
    <t xml:space="preserve">MIMAT0005878</t>
  </si>
  <si>
    <t xml:space="preserve">hsa-miR-640</t>
  </si>
  <si>
    <t xml:space="preserve">MIMAT0003310</t>
  </si>
  <si>
    <t xml:space="preserve">hsa-miR-302c-3p</t>
  </si>
  <si>
    <t xml:space="preserve">MIMAT0000717</t>
  </si>
  <si>
    <t xml:space="preserve">hsa-miR-548al</t>
  </si>
  <si>
    <t xml:space="preserve">MIMAT0019024</t>
  </si>
  <si>
    <t xml:space="preserve">hsa-miR-1246</t>
  </si>
  <si>
    <t xml:space="preserve">MIMAT0005898</t>
  </si>
  <si>
    <t xml:space="preserve">hsa-miR-199a-5p</t>
  </si>
  <si>
    <t xml:space="preserve">MIMAT0000231</t>
  </si>
  <si>
    <t xml:space="preserve">hsa-miR-656-3p</t>
  </si>
  <si>
    <t xml:space="preserve">MIMAT0003332</t>
  </si>
  <si>
    <t xml:space="preserve">hsa-miR-379-5p</t>
  </si>
  <si>
    <t xml:space="preserve">MIMAT0000733</t>
  </si>
  <si>
    <t xml:space="preserve">hsa-miR-127-3p</t>
  </si>
  <si>
    <t xml:space="preserve">MIMAT0000446</t>
  </si>
  <si>
    <t xml:space="preserve">hsa-miR-561-5p</t>
  </si>
  <si>
    <t xml:space="preserve">MIMAT0022706</t>
  </si>
  <si>
    <t xml:space="preserve">hsa-miR-34b-3p</t>
  </si>
  <si>
    <t xml:space="preserve">MIMAT0004676</t>
  </si>
  <si>
    <t xml:space="preserve">hsa-miR-877-5p</t>
  </si>
  <si>
    <t xml:space="preserve">MIMAT0004949</t>
  </si>
  <si>
    <t xml:space="preserve">hsa-miR-2682-5p</t>
  </si>
  <si>
    <t xml:space="preserve">MIMAT0013517</t>
  </si>
  <si>
    <t xml:space="preserve">hsa-miR-96-5p</t>
  </si>
  <si>
    <t xml:space="preserve">MIMAT0000095</t>
  </si>
  <si>
    <t xml:space="preserve">hsa-miR-1307-5p</t>
  </si>
  <si>
    <t xml:space="preserve">MIMAT0022727</t>
  </si>
  <si>
    <t xml:space="preserve">hsa-miR-1236-3p</t>
  </si>
  <si>
    <t xml:space="preserve">MIMAT0005591</t>
  </si>
  <si>
    <t xml:space="preserve">hsa-miR-34c-3p</t>
  </si>
  <si>
    <t xml:space="preserve">MIMAT0004677</t>
  </si>
  <si>
    <t xml:space="preserve">hsa-miR-516a-3p+hsa-miR-516b-3p</t>
  </si>
  <si>
    <t xml:space="preserve">MIMAT0006778</t>
  </si>
  <si>
    <t xml:space="preserve">hsa-miR-196a-3p</t>
  </si>
  <si>
    <t xml:space="preserve">MIMAT0004562</t>
  </si>
  <si>
    <t xml:space="preserve">hsa-miR-499b-5p</t>
  </si>
  <si>
    <t xml:space="preserve">MIMAT0019897</t>
  </si>
  <si>
    <t xml:space="preserve">hsa-miR-301a-3p</t>
  </si>
  <si>
    <t xml:space="preserve">MIMAT0000688</t>
  </si>
  <si>
    <t xml:space="preserve">hsa-miR-575</t>
  </si>
  <si>
    <t xml:space="preserve">MIMAT0003240</t>
  </si>
  <si>
    <t xml:space="preserve">hsa-miR-340-5p</t>
  </si>
  <si>
    <t xml:space="preserve">MIMAT0004692</t>
  </si>
  <si>
    <t xml:space="preserve">hsa-let-7i-5p</t>
  </si>
  <si>
    <t xml:space="preserve">MIMAT0000415</t>
  </si>
  <si>
    <t xml:space="preserve">hsa-miR-1261</t>
  </si>
  <si>
    <t xml:space="preserve">MIMAT0005913</t>
  </si>
  <si>
    <t xml:space="preserve">hsa-miR-3182</t>
  </si>
  <si>
    <t xml:space="preserve">MIMAT0015062</t>
  </si>
  <si>
    <t xml:space="preserve">hsa-miR-941</t>
  </si>
  <si>
    <t xml:space="preserve">MIMAT0004984</t>
  </si>
  <si>
    <t xml:space="preserve">hsa-miR-1266-5p</t>
  </si>
  <si>
    <t xml:space="preserve">MIMAT0005920</t>
  </si>
  <si>
    <t xml:space="preserve">hsa-miR-1293</t>
  </si>
  <si>
    <t xml:space="preserve">MIMAT0005883</t>
  </si>
  <si>
    <t xml:space="preserve">hsa-miR-188-5p</t>
  </si>
  <si>
    <t xml:space="preserve">MIMAT0000457</t>
  </si>
  <si>
    <t xml:space="preserve">hsa-miR-1307-3p</t>
  </si>
  <si>
    <t xml:space="preserve">MIMAT0005951</t>
  </si>
  <si>
    <t xml:space="preserve">hsa-miR-325</t>
  </si>
  <si>
    <t xml:space="preserve">MIMAT0000771</t>
  </si>
  <si>
    <t xml:space="preserve">hsa-miR-192-5p</t>
  </si>
  <si>
    <t xml:space="preserve">MIMAT0000222</t>
  </si>
  <si>
    <t xml:space="preserve">hsa-miR-1203</t>
  </si>
  <si>
    <t xml:space="preserve">MIMAT0005866</t>
  </si>
  <si>
    <t xml:space="preserve">hsa-let-7c-5p</t>
  </si>
  <si>
    <t xml:space="preserve">MIMAT0000064</t>
  </si>
  <si>
    <t xml:space="preserve">hsa-miR-5196-5p</t>
  </si>
  <si>
    <t xml:space="preserve">MIMAT0021128</t>
  </si>
  <si>
    <t xml:space="preserve">hsa-miR-1304-5p</t>
  </si>
  <si>
    <t xml:space="preserve">MIMAT0005892</t>
  </si>
  <si>
    <t xml:space="preserve">hsa-miR-616-3p</t>
  </si>
  <si>
    <t xml:space="preserve">MIMAT0004805</t>
  </si>
  <si>
    <t xml:space="preserve">hsa-miR-4787-5p</t>
  </si>
  <si>
    <t xml:space="preserve">MIMAT0019956</t>
  </si>
  <si>
    <t xml:space="preserve">hsa-miR-6721-5p</t>
  </si>
  <si>
    <t xml:space="preserve">MIMAT0025852</t>
  </si>
  <si>
    <t xml:space="preserve">hsa-miR-1183</t>
  </si>
  <si>
    <t xml:space="preserve">MIMAT0005828</t>
  </si>
  <si>
    <t xml:space="preserve">hsa-miR-1972</t>
  </si>
  <si>
    <t xml:space="preserve">MIMAT0009447</t>
  </si>
  <si>
    <t xml:space="preserve">hsa-miR-518f-3p</t>
  </si>
  <si>
    <t xml:space="preserve">MIMAT0002842</t>
  </si>
  <si>
    <t xml:space="preserve">hsa-miR-584-5p</t>
  </si>
  <si>
    <t xml:space="preserve">MIMAT0003249</t>
  </si>
  <si>
    <t xml:space="preserve">hsa-miR-181b-2-3p</t>
  </si>
  <si>
    <t xml:space="preserve">MIMAT0031893</t>
  </si>
  <si>
    <t xml:space="preserve">hsa-miR-548i</t>
  </si>
  <si>
    <t xml:space="preserve">MIMAT0005935</t>
  </si>
  <si>
    <t xml:space="preserve">hsa-miR-6724-5p</t>
  </si>
  <si>
    <t xml:space="preserve">MIMAT0025856</t>
  </si>
  <si>
    <t xml:space="preserve">hsa-miR-374a-3p</t>
  </si>
  <si>
    <t xml:space="preserve">MIMAT0004688</t>
  </si>
  <si>
    <t xml:space="preserve">hsa-miR-644a</t>
  </si>
  <si>
    <t xml:space="preserve">MIMAT0003314</t>
  </si>
  <si>
    <t xml:space="preserve">hsa-miR-217</t>
  </si>
  <si>
    <t xml:space="preserve">MIMAT0000274</t>
  </si>
  <si>
    <t xml:space="preserve">hsa-miR-490-3p</t>
  </si>
  <si>
    <t xml:space="preserve">MIMAT0002806</t>
  </si>
  <si>
    <t xml:space="preserve">hsa-miR-1250-5p</t>
  </si>
  <si>
    <t xml:space="preserve">MIMAT0005902</t>
  </si>
  <si>
    <t xml:space="preserve">hsa-miR-219a-5p</t>
  </si>
  <si>
    <t xml:space="preserve">MIMAT0000276</t>
  </si>
  <si>
    <t xml:space="preserve">hsa-miR-1323</t>
  </si>
  <si>
    <t xml:space="preserve">MIMAT0005795</t>
  </si>
  <si>
    <t xml:space="preserve">hsa-miR-197-5p</t>
  </si>
  <si>
    <t xml:space="preserve">MIMAT0022691</t>
  </si>
  <si>
    <t xml:space="preserve">hsa-miR-1257</t>
  </si>
  <si>
    <t xml:space="preserve">MIMAT0005908</t>
  </si>
  <si>
    <t xml:space="preserve">hsa-miR-1234-3p</t>
  </si>
  <si>
    <t xml:space="preserve">MIMAT0005589</t>
  </si>
  <si>
    <t xml:space="preserve">hsa-miR-216b-5p</t>
  </si>
  <si>
    <t xml:space="preserve">MIMAT0004959</t>
  </si>
  <si>
    <t xml:space="preserve">hsa-miR-129-2-3p</t>
  </si>
  <si>
    <t xml:space="preserve">MIMAT0004605</t>
  </si>
  <si>
    <t xml:space="preserve">hsa-miR-3144-5p</t>
  </si>
  <si>
    <t xml:space="preserve">MIMAT0015014</t>
  </si>
  <si>
    <t xml:space="preserve">hsa-miR-92b-3p</t>
  </si>
  <si>
    <t xml:space="preserve">MIMAT0003218</t>
  </si>
  <si>
    <t xml:space="preserve">hsa-miR-142-3p</t>
  </si>
  <si>
    <t xml:space="preserve">MIMAT0000434</t>
  </si>
  <si>
    <t xml:space="preserve">hsa-miR-125a-3p</t>
  </si>
  <si>
    <t xml:space="preserve">MIMAT0004602</t>
  </si>
  <si>
    <t xml:space="preserve">hsa-miR-654-5p</t>
  </si>
  <si>
    <t xml:space="preserve">MIMAT0003330</t>
  </si>
  <si>
    <t xml:space="preserve">hsa-miR-101-3p</t>
  </si>
  <si>
    <t xml:space="preserve">MIMAT0000099</t>
  </si>
  <si>
    <t xml:space="preserve">hsa-miR-587</t>
  </si>
  <si>
    <t xml:space="preserve">MIMAT0003253</t>
  </si>
  <si>
    <t xml:space="preserve">hsa-miR-665</t>
  </si>
  <si>
    <t xml:space="preserve">MIMAT0004952</t>
  </si>
  <si>
    <t xml:space="preserve">hsa-miR-1287-3p</t>
  </si>
  <si>
    <t xml:space="preserve">MIMAT0026738</t>
  </si>
  <si>
    <t xml:space="preserve">hsa-miR-4536-5p</t>
  </si>
  <si>
    <t xml:space="preserve">MIMAT0019078</t>
  </si>
  <si>
    <t xml:space="preserve">hsa-miR-1206</t>
  </si>
  <si>
    <t xml:space="preserve">MIMAT0005870</t>
  </si>
  <si>
    <t xml:space="preserve">hsa-miR-382-5p</t>
  </si>
  <si>
    <t xml:space="preserve">MIMAT0000737</t>
  </si>
  <si>
    <t xml:space="preserve">hsa-miR-1202</t>
  </si>
  <si>
    <t xml:space="preserve">MIMAT0005865</t>
  </si>
  <si>
    <t xml:space="preserve">hsa-miR-376a-3p</t>
  </si>
  <si>
    <t xml:space="preserve">MIMAT0000729</t>
  </si>
  <si>
    <t xml:space="preserve">hsa-miR-378i</t>
  </si>
  <si>
    <t xml:space="preserve">MIMAT0019074</t>
  </si>
  <si>
    <t xml:space="preserve">hsa-miR-548e-5p</t>
  </si>
  <si>
    <t xml:space="preserve">MIMAT0026736</t>
  </si>
  <si>
    <t xml:space="preserve">hsa-miR-345-3p</t>
  </si>
  <si>
    <t xml:space="preserve">MIMAT0022698</t>
  </si>
  <si>
    <t xml:space="preserve">hsa-miR-495-3p</t>
  </si>
  <si>
    <t xml:space="preserve">MIMAT0002817</t>
  </si>
  <si>
    <t xml:space="preserve">hsa-miR-4755-5p</t>
  </si>
  <si>
    <t xml:space="preserve">MIMAT0019895</t>
  </si>
  <si>
    <t xml:space="preserve">hsa-miR-1269a</t>
  </si>
  <si>
    <t xml:space="preserve">MIMAT0005923</t>
  </si>
  <si>
    <t xml:space="preserve">hsa-miR-320a</t>
  </si>
  <si>
    <t xml:space="preserve">MIMAT0000510</t>
  </si>
  <si>
    <t xml:space="preserve">hsa-miR-200c-3p</t>
  </si>
  <si>
    <t xml:space="preserve">MIMAT0000617</t>
  </si>
  <si>
    <t xml:space="preserve">hsa-miR-193a-3p</t>
  </si>
  <si>
    <t xml:space="preserve">MIMAT0000459</t>
  </si>
  <si>
    <t xml:space="preserve">hsa-miR-141-3p</t>
  </si>
  <si>
    <t xml:space="preserve">MIMAT0000432</t>
  </si>
  <si>
    <t xml:space="preserve">hsa-miR-155-5p</t>
  </si>
  <si>
    <t xml:space="preserve">MIMAT0000646</t>
  </si>
  <si>
    <t xml:space="preserve">hsa-miR-1193</t>
  </si>
  <si>
    <t xml:space="preserve">MIMAT0015049</t>
  </si>
  <si>
    <t xml:space="preserve">hsa-miR-520d-3p</t>
  </si>
  <si>
    <t xml:space="preserve">MIMAT0002856</t>
  </si>
  <si>
    <t xml:space="preserve">hsa-miR-548aa+hsa-miR-548t-3p</t>
  </si>
  <si>
    <t xml:space="preserve">MIMAT0018447</t>
  </si>
  <si>
    <t xml:space="preserve">hsa-miR-564</t>
  </si>
  <si>
    <t xml:space="preserve">MIMAT0003228</t>
  </si>
  <si>
    <t xml:space="preserve">hsa-miR-671-5p</t>
  </si>
  <si>
    <t xml:space="preserve">MIMAT0003880</t>
  </si>
  <si>
    <t xml:space="preserve">hsa-miR-509-3-5p</t>
  </si>
  <si>
    <t xml:space="preserve">MIMAT0004975</t>
  </si>
  <si>
    <t xml:space="preserve">hsa-miR-604</t>
  </si>
  <si>
    <t xml:space="preserve">MIMAT0003272</t>
  </si>
  <si>
    <t xml:space="preserve">hsa-miR-302e</t>
  </si>
  <si>
    <t xml:space="preserve">MIMAT0005931</t>
  </si>
  <si>
    <t xml:space="preserve">hsa-miR-541-3p</t>
  </si>
  <si>
    <t xml:space="preserve">MIMAT0004920</t>
  </si>
  <si>
    <t xml:space="preserve">hsa-miR-499a-5p</t>
  </si>
  <si>
    <t xml:space="preserve">MIMAT0002870</t>
  </si>
  <si>
    <t xml:space="preserve">hsa-miR-626</t>
  </si>
  <si>
    <t xml:space="preserve">MIMAT0003295</t>
  </si>
  <si>
    <t xml:space="preserve">hsa-miR-448</t>
  </si>
  <si>
    <t xml:space="preserve">MIMAT0001532</t>
  </si>
  <si>
    <t xml:space="preserve">hsa-miR-301a-5p</t>
  </si>
  <si>
    <t xml:space="preserve">MIMAT0022696</t>
  </si>
  <si>
    <t xml:space="preserve">hsa-miR-26a-5p</t>
  </si>
  <si>
    <t xml:space="preserve">MIMAT0000082</t>
  </si>
  <si>
    <t xml:space="preserve">hsa-miR-3180</t>
  </si>
  <si>
    <t xml:space="preserve">MIMAT0018178</t>
  </si>
  <si>
    <t xml:space="preserve">hsa-miR-103a-3p</t>
  </si>
  <si>
    <t xml:space="preserve">MIMAT0000101</t>
  </si>
  <si>
    <t xml:space="preserve">hsa-miR-1205</t>
  </si>
  <si>
    <t xml:space="preserve">MIMAT0005869</t>
  </si>
  <si>
    <t xml:space="preserve">hsa-miR-503-3p</t>
  </si>
  <si>
    <t xml:space="preserve">MIMAT0022925</t>
  </si>
  <si>
    <t xml:space="preserve">hsa-miR-450a-5p</t>
  </si>
  <si>
    <t xml:space="preserve">MIMAT0001545</t>
  </si>
  <si>
    <t xml:space="preserve">hsa-miR-3158-3p</t>
  </si>
  <si>
    <t xml:space="preserve">MIMAT0015032</t>
  </si>
  <si>
    <t xml:space="preserve">hsa-miR-450b-3p</t>
  </si>
  <si>
    <t xml:space="preserve">MIMAT0004910</t>
  </si>
  <si>
    <t xml:space="preserve">hsa-miR-423-5p</t>
  </si>
  <si>
    <t xml:space="preserve">MIMAT0004748</t>
  </si>
  <si>
    <t xml:space="preserve">hsa-miR-1289</t>
  </si>
  <si>
    <t xml:space="preserve">MIMAT0005879</t>
  </si>
  <si>
    <t xml:space="preserve">hsa-miR-3180-3p</t>
  </si>
  <si>
    <t xml:space="preserve">MIMAT0015058</t>
  </si>
  <si>
    <t xml:space="preserve">hsa-miR-578</t>
  </si>
  <si>
    <t xml:space="preserve">MIMAT0003243</t>
  </si>
  <si>
    <t xml:space="preserve">hsa-miR-342-3p</t>
  </si>
  <si>
    <t xml:space="preserve">MIMAT0000753</t>
  </si>
  <si>
    <t xml:space="preserve">hsa-miR-1290</t>
  </si>
  <si>
    <t xml:space="preserve">MIMAT0005880</t>
  </si>
  <si>
    <t xml:space="preserve">hsa-miR-107</t>
  </si>
  <si>
    <t xml:space="preserve">MIMAT0000104</t>
  </si>
  <si>
    <t xml:space="preserve">hsa-miR-133a-5p</t>
  </si>
  <si>
    <t xml:space="preserve">MIMAT0026478</t>
  </si>
  <si>
    <t xml:space="preserve">hsa-miR-514b-5p</t>
  </si>
  <si>
    <t xml:space="preserve">MIMAT0015087</t>
  </si>
  <si>
    <t xml:space="preserve">hsa-miR-579-5p</t>
  </si>
  <si>
    <t xml:space="preserve">MIMAT0026616</t>
  </si>
  <si>
    <t xml:space="preserve">hsa-miR-215-5p</t>
  </si>
  <si>
    <t xml:space="preserve">MIMAT0000272</t>
  </si>
  <si>
    <t xml:space="preserve">hsa-miR-3934-5p</t>
  </si>
  <si>
    <t xml:space="preserve">MIMAT0018349</t>
  </si>
  <si>
    <t xml:space="preserve">hsa-miR-449c-5p</t>
  </si>
  <si>
    <t xml:space="preserve">MIMAT0010251</t>
  </si>
  <si>
    <t xml:space="preserve">hsa-miR-592</t>
  </si>
  <si>
    <t xml:space="preserve">MIMAT0003260</t>
  </si>
  <si>
    <t xml:space="preserve">hsa-miR-571</t>
  </si>
  <si>
    <t xml:space="preserve">MIMAT0003236</t>
  </si>
  <si>
    <t xml:space="preserve">hsa-miR-424-5p</t>
  </si>
  <si>
    <t xml:space="preserve">MIMAT0001341</t>
  </si>
  <si>
    <t xml:space="preserve">hsa-miR-499b-3p</t>
  </si>
  <si>
    <t xml:space="preserve">MIMAT0019898</t>
  </si>
  <si>
    <t xml:space="preserve">hsa-miR-520c-3p</t>
  </si>
  <si>
    <t xml:space="preserve">MIMAT0002846</t>
  </si>
  <si>
    <t xml:space="preserve">hsa-miR-376a-2-5p</t>
  </si>
  <si>
    <t xml:space="preserve">MIMAT0022928</t>
  </si>
  <si>
    <t xml:space="preserve">hsa-miR-577</t>
  </si>
  <si>
    <t xml:space="preserve">MIMAT0003242</t>
  </si>
  <si>
    <t xml:space="preserve">hsa-miR-324-5p</t>
  </si>
  <si>
    <t xml:space="preserve">MIMAT0000761</t>
  </si>
  <si>
    <t xml:space="preserve">hsa-miR-504-5p</t>
  </si>
  <si>
    <t xml:space="preserve">MIMAT0002875</t>
  </si>
  <si>
    <t xml:space="preserve">hsa-miR-551a</t>
  </si>
  <si>
    <t xml:space="preserve">MIMAT0003214</t>
  </si>
  <si>
    <t xml:space="preserve">hsa-miR-1306-5p</t>
  </si>
  <si>
    <t xml:space="preserve">MIMAT0022726</t>
  </si>
  <si>
    <t xml:space="preserve">hsa-miR-23c</t>
  </si>
  <si>
    <t xml:space="preserve">MIMAT0018000</t>
  </si>
  <si>
    <t xml:space="preserve">hsa-miR-888-5p</t>
  </si>
  <si>
    <t xml:space="preserve">MIMAT0004916</t>
  </si>
  <si>
    <t xml:space="preserve">hsa-miR-378e</t>
  </si>
  <si>
    <t xml:space="preserve">MIMAT0018927</t>
  </si>
  <si>
    <t xml:space="preserve">hsa-miR-1281</t>
  </si>
  <si>
    <t xml:space="preserve">MIMAT0005939</t>
  </si>
  <si>
    <t xml:space="preserve">hsa-miR-624-3p</t>
  </si>
  <si>
    <t xml:space="preserve">MIMAT0004807</t>
  </si>
  <si>
    <t xml:space="preserve">hsa-miR-503-5p</t>
  </si>
  <si>
    <t xml:space="preserve">MIMAT0002874</t>
  </si>
  <si>
    <t xml:space="preserve">hsa-miR-2053</t>
  </si>
  <si>
    <t xml:space="preserve">MIMAT0009978</t>
  </si>
  <si>
    <t xml:space="preserve">hsa-miR-29a-3p</t>
  </si>
  <si>
    <t xml:space="preserve">MIMAT0000086</t>
  </si>
  <si>
    <t xml:space="preserve">hsa-miR-100-5p</t>
  </si>
  <si>
    <t xml:space="preserve">MIMAT0000098</t>
  </si>
  <si>
    <t xml:space="preserve">hsa-miR-139-3p</t>
  </si>
  <si>
    <t xml:space="preserve">MIMAT0004552</t>
  </si>
  <si>
    <t xml:space="preserve">hsa-miR-591</t>
  </si>
  <si>
    <t xml:space="preserve">MIMAT0003259</t>
  </si>
  <si>
    <t xml:space="preserve">hsa-miR-190a-3p</t>
  </si>
  <si>
    <t xml:space="preserve">MIMAT0026482</t>
  </si>
  <si>
    <t xml:space="preserve">hsa-miR-214-3p</t>
  </si>
  <si>
    <t xml:space="preserve">MIMAT0000271</t>
  </si>
  <si>
    <t xml:space="preserve">hsa-miR-513a-5p</t>
  </si>
  <si>
    <t xml:space="preserve">MIMAT0002877</t>
  </si>
  <si>
    <t xml:space="preserve">hsa-miR-135b-5p</t>
  </si>
  <si>
    <t xml:space="preserve">MIMAT0000758</t>
  </si>
  <si>
    <t xml:space="preserve">hsa-miR-190a-5p</t>
  </si>
  <si>
    <t xml:space="preserve">MIMAT0000458</t>
  </si>
  <si>
    <t xml:space="preserve">hsa-miR-302f</t>
  </si>
  <si>
    <t xml:space="preserve">MIMAT0005932</t>
  </si>
  <si>
    <t xml:space="preserve">hsa-miR-105-5p</t>
  </si>
  <si>
    <t xml:space="preserve">MIMAT0000102</t>
  </si>
  <si>
    <t xml:space="preserve">hsa-miR-93-5p</t>
  </si>
  <si>
    <t xml:space="preserve">MIMAT0000093</t>
  </si>
  <si>
    <t xml:space="preserve">hsa-miR-4421</t>
  </si>
  <si>
    <t xml:space="preserve">MIMAT0018934</t>
  </si>
  <si>
    <t xml:space="preserve">hsa-miR-185-5p</t>
  </si>
  <si>
    <t xml:space="preserve">MIMAT0000455</t>
  </si>
  <si>
    <t xml:space="preserve">hsa-miR-922</t>
  </si>
  <si>
    <t xml:space="preserve">MIMAT0004972</t>
  </si>
  <si>
    <t xml:space="preserve">hsa-miR-18a-5p</t>
  </si>
  <si>
    <t xml:space="preserve">MIMAT0000072</t>
  </si>
  <si>
    <t xml:space="preserve">hsa-miR-650</t>
  </si>
  <si>
    <t xml:space="preserve">MIMAT0003320</t>
  </si>
  <si>
    <t xml:space="preserve">hsa-miR-4488</t>
  </si>
  <si>
    <t xml:space="preserve">MIMAT0019022</t>
  </si>
  <si>
    <t xml:space="preserve">hsa-miR-378f</t>
  </si>
  <si>
    <t xml:space="preserve">MIMAT0018932</t>
  </si>
  <si>
    <t xml:space="preserve">hsa-miR-183-5p</t>
  </si>
  <si>
    <t xml:space="preserve">MIMAT0000261</t>
  </si>
  <si>
    <t xml:space="preserve">hsa-miR-548y</t>
  </si>
  <si>
    <t xml:space="preserve">MIMAT0018354</t>
  </si>
  <si>
    <t xml:space="preserve">hsa-miR-891a-5p</t>
  </si>
  <si>
    <t xml:space="preserve">MIMAT0004902</t>
  </si>
  <si>
    <t xml:space="preserve">hsa-miR-128-3p</t>
  </si>
  <si>
    <t xml:space="preserve">MIMAT0000424</t>
  </si>
  <si>
    <t xml:space="preserve">hsa-miR-758-5p</t>
  </si>
  <si>
    <t xml:space="preserve">MIMAT0022929</t>
  </si>
  <si>
    <t xml:space="preserve">hsa-miR-1322</t>
  </si>
  <si>
    <t xml:space="preserve">MIMAT0005953</t>
  </si>
  <si>
    <t xml:space="preserve">hsa-miR-7-5p</t>
  </si>
  <si>
    <t xml:space="preserve">MIMAT0000252</t>
  </si>
  <si>
    <t xml:space="preserve">hsa-miR-574-5p</t>
  </si>
  <si>
    <t xml:space="preserve">MIMAT0004795</t>
  </si>
  <si>
    <t xml:space="preserve">hsa-miR-138-5p</t>
  </si>
  <si>
    <t xml:space="preserve">MIMAT0000430</t>
  </si>
  <si>
    <t xml:space="preserve">hsa-miR-770-5p</t>
  </si>
  <si>
    <t xml:space="preserve">MIMAT0003948</t>
  </si>
  <si>
    <t xml:space="preserve">hsa-miR-519d-3p</t>
  </si>
  <si>
    <t xml:space="preserve">MIMAT0002853</t>
  </si>
  <si>
    <t xml:space="preserve">hsa-miR-483-3p</t>
  </si>
  <si>
    <t xml:space="preserve">MIMAT0002173</t>
  </si>
  <si>
    <t xml:space="preserve">hsa-miR-542-5p</t>
  </si>
  <si>
    <t xml:space="preserve">MIMAT0003340</t>
  </si>
  <si>
    <t xml:space="preserve">hsa-miR-509-3p</t>
  </si>
  <si>
    <t xml:space="preserve">MIMAT0002881</t>
  </si>
  <si>
    <t xml:space="preserve">hsa-miR-499a-3p</t>
  </si>
  <si>
    <t xml:space="preserve">MIMAT0004772</t>
  </si>
  <si>
    <t xml:space="preserve">hsa-miR-1226-3p</t>
  </si>
  <si>
    <t xml:space="preserve">MIMAT0005577</t>
  </si>
  <si>
    <t xml:space="preserve">hsa-miR-515-3p</t>
  </si>
  <si>
    <t xml:space="preserve">MIMAT0002827</t>
  </si>
  <si>
    <t xml:space="preserve">hsa-miR-21-5p</t>
  </si>
  <si>
    <t xml:space="preserve">MIMAT0000076</t>
  </si>
  <si>
    <t xml:space="preserve">hsa-miR-4531</t>
  </si>
  <si>
    <t xml:space="preserve">MIMAT0019070</t>
  </si>
  <si>
    <t xml:space="preserve">hsa-miR-3928-3p</t>
  </si>
  <si>
    <t xml:space="preserve">MIMAT0018205</t>
  </si>
  <si>
    <t xml:space="preserve">hsa-miR-603</t>
  </si>
  <si>
    <t xml:space="preserve">MIMAT0003271</t>
  </si>
  <si>
    <t xml:space="preserve">hsa-miR-885-3p</t>
  </si>
  <si>
    <t xml:space="preserve">MIMAT0004948</t>
  </si>
  <si>
    <t xml:space="preserve">hsa-miR-19a-3p</t>
  </si>
  <si>
    <t xml:space="preserve">MIMAT0000073</t>
  </si>
  <si>
    <t xml:space="preserve">hsa-miR-1273c</t>
  </si>
  <si>
    <t xml:space="preserve">MIMAT0015017</t>
  </si>
  <si>
    <t xml:space="preserve">hsa-miR-589-5p</t>
  </si>
  <si>
    <t xml:space="preserve">MIMAT0004799</t>
  </si>
  <si>
    <t xml:space="preserve">hsa-miR-5196-3p+hsa-miR-6732-3p</t>
  </si>
  <si>
    <t xml:space="preserve">MIMAT0021129</t>
  </si>
  <si>
    <t xml:space="preserve">hsa-miR-1469</t>
  </si>
  <si>
    <t xml:space="preserve">MIMAT0007347</t>
  </si>
  <si>
    <t xml:space="preserve">hsa-miR-4435</t>
  </si>
  <si>
    <t xml:space="preserve">MIMAT0018951</t>
  </si>
  <si>
    <t xml:space="preserve">hsa-miR-767-3p</t>
  </si>
  <si>
    <t xml:space="preserve">MIMAT0003883</t>
  </si>
  <si>
    <t xml:space="preserve">hsa-miR-570-3p</t>
  </si>
  <si>
    <t xml:space="preserve">MIMAT0003235</t>
  </si>
  <si>
    <t xml:space="preserve">hsa-miR-1910-3p</t>
  </si>
  <si>
    <t xml:space="preserve">MIMAT0026917</t>
  </si>
  <si>
    <t xml:space="preserve">hsa-miR-526b-5p</t>
  </si>
  <si>
    <t xml:space="preserve">MIMAT0002835</t>
  </si>
  <si>
    <t xml:space="preserve">hsa-miR-585-3p</t>
  </si>
  <si>
    <t xml:space="preserve">MIMAT0003250</t>
  </si>
  <si>
    <t xml:space="preserve">hsa-miR-3605-5p</t>
  </si>
  <si>
    <t xml:space="preserve">MIMAT0017981</t>
  </si>
  <si>
    <t xml:space="preserve">hsa-miR-3147</t>
  </si>
  <si>
    <t xml:space="preserve">MIMAT0015019</t>
  </si>
  <si>
    <t xml:space="preserve">hsa-miR-4707-5p</t>
  </si>
  <si>
    <t xml:space="preserve">MIMAT0019807</t>
  </si>
  <si>
    <t xml:space="preserve">hsa-miR-1295a</t>
  </si>
  <si>
    <t xml:space="preserve">MIMAT0005885</t>
  </si>
  <si>
    <t xml:space="preserve">hsa-miR-3613-3p</t>
  </si>
  <si>
    <t xml:space="preserve">MIMAT0017991</t>
  </si>
  <si>
    <t xml:space="preserve">hsa-miR-495-5p</t>
  </si>
  <si>
    <t xml:space="preserve">MIMAT0022924</t>
  </si>
  <si>
    <t xml:space="preserve">hsa-miR-454-3p</t>
  </si>
  <si>
    <t xml:space="preserve">MIMAT0003885</t>
  </si>
  <si>
    <t xml:space="preserve">hsa-miR-302a-3p</t>
  </si>
  <si>
    <t xml:space="preserve">MIMAT0000684</t>
  </si>
  <si>
    <t xml:space="preserve">hsa-miR-876-3p</t>
  </si>
  <si>
    <t xml:space="preserve">MIMAT0004925</t>
  </si>
  <si>
    <t xml:space="preserve">hsa-miR-766-3p</t>
  </si>
  <si>
    <t xml:space="preserve">MIMAT0003888</t>
  </si>
  <si>
    <t xml:space="preserve">hsa-miR-1258</t>
  </si>
  <si>
    <t xml:space="preserve">MIMAT0005909</t>
  </si>
  <si>
    <t xml:space="preserve">hsa-miR-191-5p</t>
  </si>
  <si>
    <t xml:space="preserve">MIMAT0000440</t>
  </si>
  <si>
    <t xml:space="preserve">hsa-miR-140-3p</t>
  </si>
  <si>
    <t xml:space="preserve">MIMAT0004597</t>
  </si>
  <si>
    <t xml:space="preserve">hsa-miR-147a</t>
  </si>
  <si>
    <t xml:space="preserve">MIMAT0000251</t>
  </si>
  <si>
    <t xml:space="preserve">hsa-miR-339-5p</t>
  </si>
  <si>
    <t xml:space="preserve">MIMAT0000764</t>
  </si>
  <si>
    <t xml:space="preserve">hsa-miR-548ai+hsa-miR-570-5p</t>
  </si>
  <si>
    <t xml:space="preserve">MIMAT0018989</t>
  </si>
  <si>
    <t xml:space="preserve">hsa-miR-488-3p</t>
  </si>
  <si>
    <t xml:space="preserve">MIMAT0004763</t>
  </si>
  <si>
    <t xml:space="preserve">hsa-miR-339-3p</t>
  </si>
  <si>
    <t xml:space="preserve">MIMAT0004702</t>
  </si>
  <si>
    <t xml:space="preserve">hsa-miR-373-3p</t>
  </si>
  <si>
    <t xml:space="preserve">MIMAT0000726</t>
  </si>
  <si>
    <t xml:space="preserve">hsa-miR-628-3p</t>
  </si>
  <si>
    <t xml:space="preserve">MIMAT0003297</t>
  </si>
  <si>
    <t xml:space="preserve">hsa-miR-381-3p</t>
  </si>
  <si>
    <t xml:space="preserve">MIMAT0000736</t>
  </si>
  <si>
    <t xml:space="preserve">hsa-miR-1268a</t>
  </si>
  <si>
    <t xml:space="preserve">MIMAT0005922</t>
  </si>
  <si>
    <t xml:space="preserve">hsa-miR-548e-3p</t>
  </si>
  <si>
    <t xml:space="preserve">MIMAT0005874</t>
  </si>
  <si>
    <t xml:space="preserve">hsa-miR-617</t>
  </si>
  <si>
    <t xml:space="preserve">MIMAT0003286</t>
  </si>
  <si>
    <t xml:space="preserve">hsa-miR-367-3p</t>
  </si>
  <si>
    <t xml:space="preserve">MIMAT0000719</t>
  </si>
  <si>
    <t xml:space="preserve">hsa-miR-526a+hsa-miR-518c-5p+hsa-miR-518d-5p</t>
  </si>
  <si>
    <t xml:space="preserve">MIMAT0002845</t>
  </si>
  <si>
    <t xml:space="preserve">hsa-let-7d-5p</t>
  </si>
  <si>
    <t xml:space="preserve">MIMAT0000065</t>
  </si>
  <si>
    <t xml:space="preserve">hsa-miR-1299</t>
  </si>
  <si>
    <t xml:space="preserve">MIMAT0005887</t>
  </si>
  <si>
    <t xml:space="preserve">hsa-miR-320e</t>
  </si>
  <si>
    <t xml:space="preserve">MIMAT0015072</t>
  </si>
  <si>
    <t xml:space="preserve">hsa-miR-34c-5p</t>
  </si>
  <si>
    <t xml:space="preserve">MIMAT0000686</t>
  </si>
  <si>
    <t xml:space="preserve">hsa-miR-518c-3p</t>
  </si>
  <si>
    <t xml:space="preserve">MIMAT0002848</t>
  </si>
  <si>
    <t xml:space="preserve">hsa-miR-130b-3p</t>
  </si>
  <si>
    <t xml:space="preserve">MIMAT0000691</t>
  </si>
  <si>
    <t xml:space="preserve">hsa-miR-1185-2-3p</t>
  </si>
  <si>
    <t xml:space="preserve">MIMAT0022713</t>
  </si>
  <si>
    <t xml:space="preserve">hsa-miR-5010-3p</t>
  </si>
  <si>
    <t xml:space="preserve">MIMAT0021044</t>
  </si>
  <si>
    <t xml:space="preserve">hsa-miR-26b-5p</t>
  </si>
  <si>
    <t xml:space="preserve">MIMAT0000083</t>
  </si>
  <si>
    <t xml:space="preserve">hsa-miR-487b-5p</t>
  </si>
  <si>
    <t xml:space="preserve">MIMAT0026614</t>
  </si>
  <si>
    <t xml:space="preserve">hsa-miR-5001-5p</t>
  </si>
  <si>
    <t xml:space="preserve">MIMAT0021021</t>
  </si>
  <si>
    <t xml:space="preserve">hsa-miR-802</t>
  </si>
  <si>
    <t xml:space="preserve">MIMAT0004185</t>
  </si>
  <si>
    <t xml:space="preserve">hsa-miR-933</t>
  </si>
  <si>
    <t xml:space="preserve">MIMAT0004976</t>
  </si>
  <si>
    <t xml:space="preserve">hsa-miR-551b-3p</t>
  </si>
  <si>
    <t xml:space="preserve">MIMAT0003233</t>
  </si>
  <si>
    <t xml:space="preserve">hsa-miR-543</t>
  </si>
  <si>
    <t xml:space="preserve">MIMAT0004954</t>
  </si>
  <si>
    <t xml:space="preserve">hsa-miR-324-3p</t>
  </si>
  <si>
    <t xml:space="preserve">MIMAT0000762</t>
  </si>
  <si>
    <t xml:space="preserve">hsa-miR-584-3p</t>
  </si>
  <si>
    <t xml:space="preserve">MIMAT0022708</t>
  </si>
  <si>
    <t xml:space="preserve">hsa-miR-370-3p</t>
  </si>
  <si>
    <t xml:space="preserve">MIMAT0000722</t>
  </si>
  <si>
    <t xml:space="preserve">hsa-miR-450a-2-3p</t>
  </si>
  <si>
    <t xml:space="preserve">MIMAT0031074</t>
  </si>
  <si>
    <t xml:space="preserve">hsa-miR-887-5p</t>
  </si>
  <si>
    <t xml:space="preserve">MIMAT0026720</t>
  </si>
  <si>
    <t xml:space="preserve">hsa-miR-378g</t>
  </si>
  <si>
    <t xml:space="preserve">MIMAT0018937</t>
  </si>
  <si>
    <t xml:space="preserve">hsa-miR-95-3p</t>
  </si>
  <si>
    <t xml:space="preserve">MIMAT0000094</t>
  </si>
  <si>
    <t xml:space="preserve">hsa-miR-1228-3p</t>
  </si>
  <si>
    <t xml:space="preserve">MIMAT0005583</t>
  </si>
  <si>
    <t xml:space="preserve">hsa-miR-514a-3p</t>
  </si>
  <si>
    <t xml:space="preserve">MIMAT0002883</t>
  </si>
  <si>
    <t xml:space="preserve">hsa-miR-199a-3p+hsa-miR-199b-3p</t>
  </si>
  <si>
    <t xml:space="preserve">MIMAT0000232</t>
  </si>
  <si>
    <t xml:space="preserve">hsa-miR-498</t>
  </si>
  <si>
    <t xml:space="preserve">MIMAT0002824</t>
  </si>
  <si>
    <t xml:space="preserve">hsa-miR-200b-3p</t>
  </si>
  <si>
    <t xml:space="preserve">MIMAT0000318</t>
  </si>
  <si>
    <t xml:space="preserve">hsa-miR-1200</t>
  </si>
  <si>
    <t xml:space="preserve">MIMAT0005863</t>
  </si>
  <si>
    <t xml:space="preserve">hsa-miR-129-5p</t>
  </si>
  <si>
    <t xml:space="preserve">MIMAT0000242</t>
  </si>
  <si>
    <t xml:space="preserve">hsa-miR-769-5p</t>
  </si>
  <si>
    <t xml:space="preserve">MIMAT0003886</t>
  </si>
  <si>
    <t xml:space="preserve">hsa-miR-361-3p</t>
  </si>
  <si>
    <t xml:space="preserve">MIMAT0004682</t>
  </si>
  <si>
    <t xml:space="preserve">hsa-miR-99a-5p</t>
  </si>
  <si>
    <t xml:space="preserve">MIMAT0000097</t>
  </si>
  <si>
    <t xml:space="preserve">hsa-miR-1306-3p</t>
  </si>
  <si>
    <t xml:space="preserve">MIMAT0005950</t>
  </si>
  <si>
    <t xml:space="preserve">hsa-miR-628-5p</t>
  </si>
  <si>
    <t xml:space="preserve">MIMAT0004809</t>
  </si>
  <si>
    <t xml:space="preserve">hsa-miR-30c-5p</t>
  </si>
  <si>
    <t xml:space="preserve">MIMAT0000244</t>
  </si>
  <si>
    <t xml:space="preserve">hsa-miR-593-3p</t>
  </si>
  <si>
    <t xml:space="preserve">MIMAT0004802</t>
  </si>
  <si>
    <t xml:space="preserve">hsa-miR-380-3p</t>
  </si>
  <si>
    <t xml:space="preserve">MIMAT0000735</t>
  </si>
  <si>
    <t xml:space="preserve">hsa-miR-489-3p</t>
  </si>
  <si>
    <t xml:space="preserve">MIMAT0002805</t>
  </si>
  <si>
    <t xml:space="preserve">hsa-miR-675-5p</t>
  </si>
  <si>
    <t xml:space="preserve">MIMAT0004284</t>
  </si>
  <si>
    <t xml:space="preserve">hsa-miR-520a-5p</t>
  </si>
  <si>
    <t xml:space="preserve">MIMAT0002833</t>
  </si>
  <si>
    <t xml:space="preserve">hsa-miR-555</t>
  </si>
  <si>
    <t xml:space="preserve">MIMAT0003219</t>
  </si>
  <si>
    <t xml:space="preserve">hsa-miR-372-3p</t>
  </si>
  <si>
    <t xml:space="preserve">MIMAT0000724</t>
  </si>
  <si>
    <t xml:space="preserve">hsa-miR-500a-5p+hsa-miR-501-5p</t>
  </si>
  <si>
    <t xml:space="preserve">MIMAT0004773</t>
  </si>
  <si>
    <t xml:space="preserve">hsa-miR-151a-3p</t>
  </si>
  <si>
    <t xml:space="preserve">MIMAT0000757</t>
  </si>
  <si>
    <t xml:space="preserve">hsa-miR-3164</t>
  </si>
  <si>
    <t xml:space="preserve">MIMAT0015038</t>
  </si>
  <si>
    <t xml:space="preserve">hsa-miR-1264</t>
  </si>
  <si>
    <t xml:space="preserve">MIMAT0005791</t>
  </si>
  <si>
    <t xml:space="preserve">hsa-miR-576-5p</t>
  </si>
  <si>
    <t xml:space="preserve">MIMAT0003241</t>
  </si>
  <si>
    <t xml:space="preserve">hsa-miR-19b-3p</t>
  </si>
  <si>
    <t xml:space="preserve">MIMAT0000074</t>
  </si>
  <si>
    <t xml:space="preserve">hsa-miR-516b-5p</t>
  </si>
  <si>
    <t xml:space="preserve">MIMAT0002859</t>
  </si>
  <si>
    <t xml:space="preserve">hsa-miR-548j-3p</t>
  </si>
  <si>
    <t xml:space="preserve">MIMAT0026737</t>
  </si>
  <si>
    <t xml:space="preserve">hsa-miR-509-5p</t>
  </si>
  <si>
    <t xml:space="preserve">MIMAT0004779</t>
  </si>
  <si>
    <t xml:space="preserve">hsa-miR-196a-5p</t>
  </si>
  <si>
    <t xml:space="preserve">MIMAT0000226</t>
  </si>
  <si>
    <t xml:space="preserve">hsa-miR-6503-3p</t>
  </si>
  <si>
    <t xml:space="preserve">MIMAT0025463</t>
  </si>
  <si>
    <t xml:space="preserve">hsa-miR-532-5p</t>
  </si>
  <si>
    <t xml:space="preserve">MIMAT0002888</t>
  </si>
  <si>
    <t xml:space="preserve">hsa-miR-153-3p</t>
  </si>
  <si>
    <t xml:space="preserve">MIMAT0000439</t>
  </si>
  <si>
    <t xml:space="preserve">hsa-miR-516a-5p</t>
  </si>
  <si>
    <t xml:space="preserve">MIMAT0004770</t>
  </si>
  <si>
    <t xml:space="preserve">hsa-miR-329-3p</t>
  </si>
  <si>
    <t xml:space="preserve">MIMAT0001629</t>
  </si>
  <si>
    <t xml:space="preserve">hsa-miR-127-5p</t>
  </si>
  <si>
    <t xml:space="preserve">MIMAT0004604</t>
  </si>
  <si>
    <t xml:space="preserve">hsa-miR-450b-5p</t>
  </si>
  <si>
    <t xml:space="preserve">MIMAT0004909</t>
  </si>
  <si>
    <t xml:space="preserve">hsa-miR-455-5p</t>
  </si>
  <si>
    <t xml:space="preserve">MIMAT0003150</t>
  </si>
  <si>
    <t xml:space="preserve">hsa-miR-574-3p</t>
  </si>
  <si>
    <t xml:space="preserve">MIMAT0003239</t>
  </si>
  <si>
    <t xml:space="preserve">hsa-miR-502-5p</t>
  </si>
  <si>
    <t xml:space="preserve">MIMAT0002873</t>
  </si>
  <si>
    <t xml:space="preserve">hsa-miR-522-3p</t>
  </si>
  <si>
    <t xml:space="preserve">MIMAT0002868</t>
  </si>
  <si>
    <t xml:space="preserve">hsa-miR-421</t>
  </si>
  <si>
    <t xml:space="preserve">MIMAT0003339</t>
  </si>
  <si>
    <t xml:space="preserve">hsa-miR-764</t>
  </si>
  <si>
    <t xml:space="preserve">MIMAT0010367</t>
  </si>
  <si>
    <t xml:space="preserve">hsa-miR-4461</t>
  </si>
  <si>
    <t xml:space="preserve">MIMAT0018983</t>
  </si>
  <si>
    <t xml:space="preserve">hsa-miR-627-5p</t>
  </si>
  <si>
    <t xml:space="preserve">MIMAT0003296</t>
  </si>
  <si>
    <t xml:space="preserve">hsa-miR-10b-5p</t>
  </si>
  <si>
    <t xml:space="preserve">MIMAT0000254</t>
  </si>
  <si>
    <t xml:space="preserve">hsa-miR-301b-3p</t>
  </si>
  <si>
    <t xml:space="preserve">MIMAT0004958</t>
  </si>
  <si>
    <t xml:space="preserve">hsa-miR-210-5p</t>
  </si>
  <si>
    <t xml:space="preserve">MIMAT0026475</t>
  </si>
  <si>
    <t xml:space="preserve">hsa-miR-181a-2-3p</t>
  </si>
  <si>
    <t xml:space="preserve">MIMAT0004558</t>
  </si>
  <si>
    <t xml:space="preserve">hsa-miR-1245a</t>
  </si>
  <si>
    <t xml:space="preserve">MIMAT0005897</t>
  </si>
  <si>
    <t xml:space="preserve">hsa-miR-1185-5p</t>
  </si>
  <si>
    <t xml:space="preserve">MIMAT0005798</t>
  </si>
  <si>
    <t xml:space="preserve">hsa-miR-625-5p</t>
  </si>
  <si>
    <t xml:space="preserve">MIMAT0003294</t>
  </si>
  <si>
    <t xml:space="preserve">hsa-miR-760</t>
  </si>
  <si>
    <t xml:space="preserve">MIMAT0004957</t>
  </si>
  <si>
    <t xml:space="preserve">hsa-miR-1260a</t>
  </si>
  <si>
    <t xml:space="preserve">MIMAT0005911</t>
  </si>
  <si>
    <t xml:space="preserve">hsa-miR-377-3p</t>
  </si>
  <si>
    <t xml:space="preserve">MIMAT0000730</t>
  </si>
  <si>
    <t xml:space="preserve">hsa-miR-198</t>
  </si>
  <si>
    <t xml:space="preserve">MIMAT0000228</t>
  </si>
  <si>
    <t xml:space="preserve">hsa-miR-1271-5p</t>
  </si>
  <si>
    <t xml:space="preserve">MIMAT0005796</t>
  </si>
  <si>
    <t xml:space="preserve">hsa-miR-4448</t>
  </si>
  <si>
    <t xml:space="preserve">MIMAT0018967</t>
  </si>
  <si>
    <t xml:space="preserve">hsa-miR-423-3p</t>
  </si>
  <si>
    <t xml:space="preserve">MIMAT0001340</t>
  </si>
  <si>
    <t xml:space="preserve">hsa-miR-1298-5p</t>
  </si>
  <si>
    <t xml:space="preserve">MIMAT0005800</t>
  </si>
  <si>
    <t xml:space="preserve">hsa-miR-595</t>
  </si>
  <si>
    <t xml:space="preserve">MIMAT0003263</t>
  </si>
  <si>
    <t xml:space="preserve">hsa-miR-30b-5p</t>
  </si>
  <si>
    <t xml:space="preserve">MIMAT0000420</t>
  </si>
  <si>
    <t xml:space="preserve">hsa-miR-889-3p</t>
  </si>
  <si>
    <t xml:space="preserve">MIMAT0004921</t>
  </si>
  <si>
    <t xml:space="preserve">hsa-miR-520g-3p</t>
  </si>
  <si>
    <t xml:space="preserve">MIMAT0002858</t>
  </si>
  <si>
    <t xml:space="preserve">hsa-miR-758-3p+hsa-miR-411-3p</t>
  </si>
  <si>
    <t xml:space="preserve">MIMAT0003879</t>
  </si>
  <si>
    <t xml:space="preserve">hsa-miR-139-5p</t>
  </si>
  <si>
    <t xml:space="preserve">MIMAT0000250</t>
  </si>
  <si>
    <t xml:space="preserve">hsa-miR-874-5p</t>
  </si>
  <si>
    <t xml:space="preserve">MIMAT0026718</t>
  </si>
  <si>
    <t xml:space="preserve">hsa-miR-342-5p</t>
  </si>
  <si>
    <t xml:space="preserve">MIMAT0004694</t>
  </si>
  <si>
    <t xml:space="preserve">hsa-miR-24-3p</t>
  </si>
  <si>
    <t xml:space="preserve">MIMAT0000080</t>
  </si>
  <si>
    <t xml:space="preserve">hsa-miR-515-5p</t>
  </si>
  <si>
    <t xml:space="preserve">MIMAT0002826</t>
  </si>
  <si>
    <t xml:space="preserve">hsa-miR-365b-5p</t>
  </si>
  <si>
    <t xml:space="preserve">MIMAT0022833</t>
  </si>
  <si>
    <t xml:space="preserve">hsa-miR-29b-3p</t>
  </si>
  <si>
    <t xml:space="preserve">MIMAT0000100</t>
  </si>
  <si>
    <t xml:space="preserve">hsa-miR-613</t>
  </si>
  <si>
    <t xml:space="preserve">MIMAT0003281</t>
  </si>
  <si>
    <t xml:space="preserve">hsa-miR-323b-3p</t>
  </si>
  <si>
    <t xml:space="preserve">MIMAT0015050</t>
  </si>
  <si>
    <t xml:space="preserve">hsa-miR-221-3p</t>
  </si>
  <si>
    <t xml:space="preserve">MIMAT0000278</t>
  </si>
  <si>
    <t xml:space="preserve">hsa-miR-144-3p</t>
  </si>
  <si>
    <t xml:space="preserve">MIMAT0000436</t>
  </si>
  <si>
    <t xml:space="preserve">hsa-miR-4524a-5p</t>
  </si>
  <si>
    <t xml:space="preserve">MIMAT0019062</t>
  </si>
  <si>
    <t xml:space="preserve">hsa-miR-553</t>
  </si>
  <si>
    <t xml:space="preserve">MIMAT0003216</t>
  </si>
  <si>
    <t xml:space="preserve">hsa-miR-23b-3p</t>
  </si>
  <si>
    <t xml:space="preserve">MIMAT0000418</t>
  </si>
  <si>
    <t xml:space="preserve">hsa-miR-1262</t>
  </si>
  <si>
    <t xml:space="preserve">MIMAT0005914</t>
  </si>
  <si>
    <t xml:space="preserve">hsa-miR-4536-3p</t>
  </si>
  <si>
    <t xml:space="preserve">MIMAT0020959</t>
  </si>
  <si>
    <t xml:space="preserve">hsa-miR-508-5p</t>
  </si>
  <si>
    <t xml:space="preserve">MIMAT0004778</t>
  </si>
  <si>
    <t xml:space="preserve">hsa-miR-563</t>
  </si>
  <si>
    <t xml:space="preserve">MIMAT0003227</t>
  </si>
  <si>
    <t xml:space="preserve">hsa-miR-517c-3p+hsa-miR-519a-3p</t>
  </si>
  <si>
    <t xml:space="preserve">MIMAT0002866</t>
  </si>
  <si>
    <t xml:space="preserve">hsa-miR-1302</t>
  </si>
  <si>
    <t xml:space="preserve">MIMAT0005890</t>
  </si>
  <si>
    <t xml:space="preserve">hsa-miR-4647</t>
  </si>
  <si>
    <t xml:space="preserve">MIMAT0019709</t>
  </si>
  <si>
    <t xml:space="preserve">hsa-miR-362-5p</t>
  </si>
  <si>
    <t xml:space="preserve">MIMAT0000705</t>
  </si>
  <si>
    <t xml:space="preserve">hsa-miR-4516</t>
  </si>
  <si>
    <t xml:space="preserve">MIMAT0019053</t>
  </si>
  <si>
    <t xml:space="preserve">hsa-miR-208b-3p</t>
  </si>
  <si>
    <t xml:space="preserve">MIMAT0004960</t>
  </si>
  <si>
    <t xml:space="preserve">hsa-miR-299-5p</t>
  </si>
  <si>
    <t xml:space="preserve">MIMAT0002890</t>
  </si>
  <si>
    <t xml:space="preserve">hsa-miR-10a-5p</t>
  </si>
  <si>
    <t xml:space="preserve">MIMAT0000253</t>
  </si>
  <si>
    <t xml:space="preserve">hsa-miR-181a-3p</t>
  </si>
  <si>
    <t xml:space="preserve">MIMAT0000270</t>
  </si>
  <si>
    <t xml:space="preserve">hsa-miR-134-3p</t>
  </si>
  <si>
    <t xml:space="preserve">MIMAT0026481</t>
  </si>
  <si>
    <t xml:space="preserve">hsa-miR-542-3p</t>
  </si>
  <si>
    <t xml:space="preserve">MIMAT0003389</t>
  </si>
  <si>
    <t xml:space="preserve">hsa-miR-1268b</t>
  </si>
  <si>
    <t xml:space="preserve">MIMAT0018925</t>
  </si>
  <si>
    <t xml:space="preserve">hsa-miR-133a-3p</t>
  </si>
  <si>
    <t xml:space="preserve">MIMAT0000427</t>
  </si>
  <si>
    <t xml:space="preserve">hsa-miR-1537-3p</t>
  </si>
  <si>
    <t xml:space="preserve">MIMAT0007399</t>
  </si>
  <si>
    <t xml:space="preserve">hsa-miR-767-5p</t>
  </si>
  <si>
    <t xml:space="preserve">MIMAT0003882</t>
  </si>
  <si>
    <t xml:space="preserve">hsa-miR-299-3p</t>
  </si>
  <si>
    <t xml:space="preserve">MIMAT0000687</t>
  </si>
  <si>
    <t xml:space="preserve">hsa-miR-1976</t>
  </si>
  <si>
    <t xml:space="preserve">MIMAT0009451</t>
  </si>
  <si>
    <t xml:space="preserve">hsa-miR-513a-3p</t>
  </si>
  <si>
    <t xml:space="preserve">MIMAT0004777</t>
  </si>
  <si>
    <t xml:space="preserve">hsa-miR-18b-5p</t>
  </si>
  <si>
    <t xml:space="preserve">MIMAT0001412</t>
  </si>
  <si>
    <t xml:space="preserve">hsa-miR-6720-3p</t>
  </si>
  <si>
    <t xml:space="preserve">MIMAT0025851</t>
  </si>
  <si>
    <t xml:space="preserve">hsa-miR-302a-5p</t>
  </si>
  <si>
    <t xml:space="preserve">MIMAT0000683</t>
  </si>
  <si>
    <t xml:space="preserve">hsa-miR-330-5p</t>
  </si>
  <si>
    <t xml:space="preserve">MIMAT0004693</t>
  </si>
  <si>
    <t xml:space="preserve">hsa-miR-3615</t>
  </si>
  <si>
    <t xml:space="preserve">MIMAT0017994</t>
  </si>
  <si>
    <t xml:space="preserve">hsa-miR-296-3p</t>
  </si>
  <si>
    <t xml:space="preserve">MIMAT0004679</t>
  </si>
  <si>
    <t xml:space="preserve">hsa-miR-146a-5p</t>
  </si>
  <si>
    <t xml:space="preserve">MIMAT0000449</t>
  </si>
  <si>
    <t xml:space="preserve">hsa-miR-2116-5p</t>
  </si>
  <si>
    <t xml:space="preserve">MIMAT0011160</t>
  </si>
  <si>
    <t xml:space="preserve">hsa-miR-197-3p</t>
  </si>
  <si>
    <t xml:space="preserve">MIMAT0000227</t>
  </si>
  <si>
    <t xml:space="preserve">hsa-miR-346</t>
  </si>
  <si>
    <t xml:space="preserve">MIMAT0000773</t>
  </si>
  <si>
    <t xml:space="preserve">hsa-miR-219b-3p</t>
  </si>
  <si>
    <t xml:space="preserve">MIMAT0019748</t>
  </si>
  <si>
    <t xml:space="preserve">hsa-miR-224-5p</t>
  </si>
  <si>
    <t xml:space="preserve">MIMAT0000281</t>
  </si>
  <si>
    <t xml:space="preserve">hsa-miR-548z+hsa-miR-548h-3p</t>
  </si>
  <si>
    <t xml:space="preserve">MIMAT0018446</t>
  </si>
  <si>
    <t xml:space="preserve">hsa-miR-663a</t>
  </si>
  <si>
    <t xml:space="preserve">MIMAT0003326</t>
  </si>
  <si>
    <t xml:space="preserve">hsa-miR-30d-5p</t>
  </si>
  <si>
    <t xml:space="preserve">MIMAT0000245</t>
  </si>
  <si>
    <t xml:space="preserve">hsa-miR-99b-5p</t>
  </si>
  <si>
    <t xml:space="preserve">MIMAT0000689</t>
  </si>
  <si>
    <t xml:space="preserve">hsa-miR-629-5p</t>
  </si>
  <si>
    <t xml:space="preserve">MIMAT0004810</t>
  </si>
  <si>
    <t xml:space="preserve">hsa-miR-221-5p</t>
  </si>
  <si>
    <t xml:space="preserve">MIMAT0004568</t>
  </si>
  <si>
    <t xml:space="preserve">hsa-miR-433-5p</t>
  </si>
  <si>
    <t xml:space="preserve">MIMAT0026554</t>
  </si>
  <si>
    <t xml:space="preserve">hsa-miR-190b</t>
  </si>
  <si>
    <t xml:space="preserve">MIMAT0004929</t>
  </si>
  <si>
    <t xml:space="preserve">hsa-miR-148a-3p</t>
  </si>
  <si>
    <t xml:space="preserve">MIMAT0000243</t>
  </si>
  <si>
    <t xml:space="preserve">hsa-miR-548b-3p</t>
  </si>
  <si>
    <t xml:space="preserve">MIMAT0003254</t>
  </si>
  <si>
    <t xml:space="preserve">hsa-miR-409-3p</t>
  </si>
  <si>
    <t xml:space="preserve">MIMAT0001639</t>
  </si>
  <si>
    <t xml:space="preserve">hsa-miR-890</t>
  </si>
  <si>
    <t xml:space="preserve">MIMAT0004912</t>
  </si>
  <si>
    <t xml:space="preserve">hsa-miR-194-5p</t>
  </si>
  <si>
    <t xml:space="preserve">MIMAT0000460</t>
  </si>
  <si>
    <t xml:space="preserve">hsa-miR-15a-5p</t>
  </si>
  <si>
    <t xml:space="preserve">MIMAT0000068</t>
  </si>
  <si>
    <t xml:space="preserve">hsa-miR-539-5p</t>
  </si>
  <si>
    <t xml:space="preserve">MIMAT0003163</t>
  </si>
  <si>
    <t xml:space="preserve">hsa-miR-1180-3p</t>
  </si>
  <si>
    <t xml:space="preserve">MIMAT0005825</t>
  </si>
  <si>
    <t xml:space="preserve">hsa-miR-320b</t>
  </si>
  <si>
    <t xml:space="preserve">MIMAT0005792</t>
  </si>
  <si>
    <t xml:space="preserve">hsa-miR-152-3p</t>
  </si>
  <si>
    <t xml:space="preserve">MIMAT0000438</t>
  </si>
  <si>
    <t xml:space="preserve">hsa-miR-519b-5p+hsa-miR-519c-5p+hsa-miR-523-5p+hsa-miR-518e-5p+hsa-miR-522-5p+hsa-miR-519a-5p</t>
  </si>
  <si>
    <t xml:space="preserve">MIMAT0005454</t>
  </si>
  <si>
    <t xml:space="preserve">hsa-miR-98-5p</t>
  </si>
  <si>
    <t xml:space="preserve">MIMAT0000096</t>
  </si>
  <si>
    <t xml:space="preserve">hsa-miR-4458</t>
  </si>
  <si>
    <t xml:space="preserve">MIMAT0018980</t>
  </si>
  <si>
    <t xml:space="preserve">hsa-miR-98-3p</t>
  </si>
  <si>
    <t xml:space="preserve">MIMAT0022842</t>
  </si>
  <si>
    <t xml:space="preserve">hsa-miR-370-5p</t>
  </si>
  <si>
    <t xml:space="preserve">MIMAT0026483</t>
  </si>
  <si>
    <t xml:space="preserve">hsa-miR-548n</t>
  </si>
  <si>
    <t xml:space="preserve">MIMAT0005916</t>
  </si>
  <si>
    <t xml:space="preserve">hsa-miR-1244</t>
  </si>
  <si>
    <t xml:space="preserve">MIMAT0005896</t>
  </si>
  <si>
    <t xml:space="preserve">hsa-miR-345-5p</t>
  </si>
  <si>
    <t xml:space="preserve">MIMAT0000772</t>
  </si>
  <si>
    <t xml:space="preserve">hsa-miR-143-3p</t>
  </si>
  <si>
    <t xml:space="preserve">MIMAT0000435</t>
  </si>
  <si>
    <t xml:space="preserve">hsa-miR-384</t>
  </si>
  <si>
    <t xml:space="preserve">MIMAT0001075</t>
  </si>
  <si>
    <t xml:space="preserve">hsa-miR-523-3p</t>
  </si>
  <si>
    <t xml:space="preserve">MIMAT0002840</t>
  </si>
  <si>
    <t xml:space="preserve">hsa-miR-506-3p</t>
  </si>
  <si>
    <t xml:space="preserve">MIMAT0002878</t>
  </si>
  <si>
    <t xml:space="preserve">hsa-miR-491-5p</t>
  </si>
  <si>
    <t xml:space="preserve">MIMAT0002807</t>
  </si>
  <si>
    <t xml:space="preserve">hsa-miR-29c-3p</t>
  </si>
  <si>
    <t xml:space="preserve">MIMAT0000681</t>
  </si>
  <si>
    <t xml:space="preserve">hsa-miR-32-5p</t>
  </si>
  <si>
    <t xml:space="preserve">MIMAT0000090</t>
  </si>
  <si>
    <t xml:space="preserve">hsa-miR-4787-3p</t>
  </si>
  <si>
    <t xml:space="preserve">MIMAT0019957</t>
  </si>
  <si>
    <t xml:space="preserve">hsa-miR-337-5p</t>
  </si>
  <si>
    <t xml:space="preserve">MIMAT0004695</t>
  </si>
  <si>
    <t xml:space="preserve">hsa-miR-369-3p</t>
  </si>
  <si>
    <t xml:space="preserve">MIMAT0000721</t>
  </si>
  <si>
    <t xml:space="preserve">hsa-miR-33b-5p</t>
  </si>
  <si>
    <t xml:space="preserve">MIMAT0003301</t>
  </si>
  <si>
    <t xml:space="preserve">hsa-miR-181d-3p</t>
  </si>
  <si>
    <t xml:space="preserve">MIMAT0026608</t>
  </si>
  <si>
    <t xml:space="preserve">hsa-miR-532-3p</t>
  </si>
  <si>
    <t xml:space="preserve">MIMAT0004780</t>
  </si>
  <si>
    <t xml:space="preserve">hsa-miR-607</t>
  </si>
  <si>
    <t xml:space="preserve">MIMAT0003275</t>
  </si>
  <si>
    <t xml:space="preserve">hsa-miR-1285-5p</t>
  </si>
  <si>
    <t xml:space="preserve">MIMAT0022719</t>
  </si>
  <si>
    <t xml:space="preserve">hsa-miR-1272</t>
  </si>
  <si>
    <t xml:space="preserve">MIMAT0005925</t>
  </si>
  <si>
    <t xml:space="preserve">hsa-miR-23a-3p</t>
  </si>
  <si>
    <t xml:space="preserve">MIMAT0000078</t>
  </si>
  <si>
    <t xml:space="preserve">hsa-miR-30e-5p</t>
  </si>
  <si>
    <t xml:space="preserve">MIMAT0000692</t>
  </si>
  <si>
    <t xml:space="preserve">hsa-miR-335-5p</t>
  </si>
  <si>
    <t xml:space="preserve">MIMAT0000765</t>
  </si>
  <si>
    <t xml:space="preserve">hsa-miR-4485-3p</t>
  </si>
  <si>
    <t xml:space="preserve">MIMAT0019019</t>
  </si>
  <si>
    <t xml:space="preserve">hsa-miR-16-5p</t>
  </si>
  <si>
    <t xml:space="preserve">MIMAT0000069</t>
  </si>
  <si>
    <t xml:space="preserve">hsa-miR-2113</t>
  </si>
  <si>
    <t xml:space="preserve">MIMAT0009206</t>
  </si>
  <si>
    <t xml:space="preserve">hsa-miR-1277-3p</t>
  </si>
  <si>
    <t xml:space="preserve">MIMAT0005933</t>
  </si>
  <si>
    <t xml:space="preserve">hsa-miR-539-3p</t>
  </si>
  <si>
    <t xml:space="preserve">MIMAT0022705</t>
  </si>
  <si>
    <t xml:space="preserve">hsa-miR-3185</t>
  </si>
  <si>
    <t xml:space="preserve">MIMAT0015065</t>
  </si>
  <si>
    <t xml:space="preserve">hsa-let-7e-5p</t>
  </si>
  <si>
    <t xml:space="preserve">MIMAT0000066</t>
  </si>
  <si>
    <t xml:space="preserve">hsa-miR-642a-3p</t>
  </si>
  <si>
    <t xml:space="preserve">MIMAT0020924</t>
  </si>
  <si>
    <t xml:space="preserve">hsa-miR-554</t>
  </si>
  <si>
    <t xml:space="preserve">MIMAT0003217</t>
  </si>
  <si>
    <t xml:space="preserve">hsa-miR-181a-5p</t>
  </si>
  <si>
    <t xml:space="preserve">MIMAT0000256</t>
  </si>
  <si>
    <t xml:space="preserve">hsa-miR-1297</t>
  </si>
  <si>
    <t xml:space="preserve">MIMAT0005886</t>
  </si>
  <si>
    <t xml:space="preserve">hsa-miR-936</t>
  </si>
  <si>
    <t xml:space="preserve">MIMAT0004979</t>
  </si>
  <si>
    <t xml:space="preserve">hsa-miR-506-5p</t>
  </si>
  <si>
    <t xml:space="preserve">MIMAT0022701</t>
  </si>
  <si>
    <t xml:space="preserve">hsa-miR-3131</t>
  </si>
  <si>
    <t xml:space="preserve">MIMAT0014996</t>
  </si>
  <si>
    <t xml:space="preserve">hsa-miR-432-5p</t>
  </si>
  <si>
    <t xml:space="preserve">MIMAT0002814</t>
  </si>
  <si>
    <t xml:space="preserve">hsa-miR-485-5p</t>
  </si>
  <si>
    <t xml:space="preserve">MIMAT0002175</t>
  </si>
  <si>
    <t xml:space="preserve">hsa-miR-4455</t>
  </si>
  <si>
    <t xml:space="preserve">MIMAT0018977</t>
  </si>
  <si>
    <t xml:space="preserve">hsa-miR-361-5p</t>
  </si>
  <si>
    <t xml:space="preserve">MIMAT0000703</t>
  </si>
  <si>
    <t xml:space="preserve">hsa-miR-520e</t>
  </si>
  <si>
    <t xml:space="preserve">MIMAT0002825</t>
  </si>
  <si>
    <t xml:space="preserve">hsa-miR-128-2-5p</t>
  </si>
  <si>
    <t xml:space="preserve">MIMAT0031095</t>
  </si>
  <si>
    <t xml:space="preserve">hsa-miR-3916</t>
  </si>
  <si>
    <t xml:space="preserve">MIMAT0018190</t>
  </si>
  <si>
    <t xml:space="preserve">hsa-miR-548d-3p</t>
  </si>
  <si>
    <t xml:space="preserve">MIMAT0003323</t>
  </si>
  <si>
    <t xml:space="preserve">hsa-miR-9-5p</t>
  </si>
  <si>
    <t xml:space="preserve">MIMAT0000441</t>
  </si>
  <si>
    <t xml:space="preserve">hsa-miR-329-5p</t>
  </si>
  <si>
    <t xml:space="preserve">MIMAT0026555</t>
  </si>
  <si>
    <t xml:space="preserve">hsa-miR-374a-5p</t>
  </si>
  <si>
    <t xml:space="preserve">MIMAT0000727</t>
  </si>
  <si>
    <t xml:space="preserve">hsa-miR-328-3p</t>
  </si>
  <si>
    <t xml:space="preserve">MIMAT0000752</t>
  </si>
  <si>
    <t xml:space="preserve">hsa-miR-218-5p</t>
  </si>
  <si>
    <t xml:space="preserve">MIMAT0000275</t>
  </si>
  <si>
    <t xml:space="preserve">hsa-miR-128-1-5p</t>
  </si>
  <si>
    <t xml:space="preserve">MIMAT0026477</t>
  </si>
  <si>
    <t xml:space="preserve">hsa-miR-92a-3p</t>
  </si>
  <si>
    <t xml:space="preserve">MIMAT0000092</t>
  </si>
  <si>
    <t xml:space="preserve">hsa-miR-2117</t>
  </si>
  <si>
    <t xml:space="preserve">MIMAT0011162</t>
  </si>
  <si>
    <t xml:space="preserve">hsa-miR-519e-3p</t>
  </si>
  <si>
    <t xml:space="preserve">MIMAT0002829</t>
  </si>
  <si>
    <t xml:space="preserve">hsa-miR-606</t>
  </si>
  <si>
    <t xml:space="preserve">MIMAT0003274</t>
  </si>
  <si>
    <t xml:space="preserve">hsa-miR-505-3p</t>
  </si>
  <si>
    <t xml:space="preserve">MIMAT0002876</t>
  </si>
  <si>
    <t xml:space="preserve">hsa-miR-892a</t>
  </si>
  <si>
    <t xml:space="preserve">MIMAT0004907</t>
  </si>
  <si>
    <t xml:space="preserve">hsa-miR-568</t>
  </si>
  <si>
    <t xml:space="preserve">MIMAT0003232</t>
  </si>
  <si>
    <t xml:space="preserve">hsa-miR-151b</t>
  </si>
  <si>
    <t xml:space="preserve">MIMAT0010214</t>
  </si>
  <si>
    <t xml:space="preserve">hsa-miR-556-3p</t>
  </si>
  <si>
    <t xml:space="preserve">MIMAT0004793</t>
  </si>
  <si>
    <t xml:space="preserve">hsa-miR-1285-3p</t>
  </si>
  <si>
    <t xml:space="preserve">MIMAT0005876</t>
  </si>
  <si>
    <t xml:space="preserve">hsa-miR-514a-5p</t>
  </si>
  <si>
    <t xml:space="preserve">MIMAT0022702</t>
  </si>
  <si>
    <t xml:space="preserve">hsa-miR-875-3p</t>
  </si>
  <si>
    <t xml:space="preserve">MIMAT0004923</t>
  </si>
  <si>
    <t xml:space="preserve">hsa-miR-381-5p</t>
  </si>
  <si>
    <t xml:space="preserve">MIMAT0022862</t>
  </si>
  <si>
    <t xml:space="preserve">hsa-miR-550a-5p</t>
  </si>
  <si>
    <t xml:space="preserve">MIMAT0004800</t>
  </si>
  <si>
    <t xml:space="preserve">hsa-miR-504-3p</t>
  </si>
  <si>
    <t xml:space="preserve">MIMAT0026612</t>
  </si>
  <si>
    <t xml:space="preserve">hsa-miR-375</t>
  </si>
  <si>
    <t xml:space="preserve">MIMAT0000728</t>
  </si>
  <si>
    <t xml:space="preserve">hsa-miR-211-5p</t>
  </si>
  <si>
    <t xml:space="preserve">MIMAT0000268</t>
  </si>
  <si>
    <t xml:space="preserve">hsa-miR-497-5p</t>
  </si>
  <si>
    <t xml:space="preserve">MIMAT0002820</t>
  </si>
  <si>
    <t xml:space="preserve">hsa-miR-582-5p</t>
  </si>
  <si>
    <t xml:space="preserve">MIMAT0003247</t>
  </si>
  <si>
    <t xml:space="preserve">hsa-miR-30e-3p</t>
  </si>
  <si>
    <t xml:space="preserve">MIMAT0000693</t>
  </si>
  <si>
    <t xml:space="preserve">hsa-miR-6503-5p</t>
  </si>
  <si>
    <t xml:space="preserve">MIMAT0025462</t>
  </si>
  <si>
    <t xml:space="preserve">hsa-miR-338-5p</t>
  </si>
  <si>
    <t xml:space="preserve">MIMAT0004701</t>
  </si>
  <si>
    <t xml:space="preserve">hsa-miR-660-3p</t>
  </si>
  <si>
    <t xml:space="preserve">MIMAT0022711</t>
  </si>
  <si>
    <t xml:space="preserve">hsa-miR-642a-5p</t>
  </si>
  <si>
    <t xml:space="preserve">MIMAT0003312</t>
  </si>
  <si>
    <t xml:space="preserve">hsa-miR-184</t>
  </si>
  <si>
    <t xml:space="preserve">MIMAT0000454</t>
  </si>
  <si>
    <t xml:space="preserve">hsa-miR-4286</t>
  </si>
  <si>
    <t xml:space="preserve">MIMAT0016916</t>
  </si>
  <si>
    <t xml:space="preserve">hsa-miR-365a-3p+hsa-miR-365b-3p</t>
  </si>
  <si>
    <t xml:space="preserve">MIMAT0000710</t>
  </si>
  <si>
    <t xml:space="preserve">hsa-miR-1197</t>
  </si>
  <si>
    <t xml:space="preserve">MIMAT0005955</t>
  </si>
  <si>
    <t xml:space="preserve">hsa-miR-1296-3p</t>
  </si>
  <si>
    <t xml:space="preserve">MIMAT0026637</t>
  </si>
  <si>
    <t xml:space="preserve">hsa-miR-1973</t>
  </si>
  <si>
    <t xml:space="preserve">MIMAT0009448</t>
  </si>
  <si>
    <t xml:space="preserve">hsa-miR-937-3p</t>
  </si>
  <si>
    <t xml:space="preserve">MIMAT0004980</t>
  </si>
  <si>
    <t xml:space="preserve">hsa-miR-939-5p</t>
  </si>
  <si>
    <t xml:space="preserve">MIMAT0004982</t>
  </si>
  <si>
    <t xml:space="preserve">hsa-miR-548ar-3p</t>
  </si>
  <si>
    <t xml:space="preserve">MIMAT0022266</t>
  </si>
  <si>
    <t xml:space="preserve">hsa-miR-1255a</t>
  </si>
  <si>
    <t xml:space="preserve">MIMAT0005906</t>
  </si>
  <si>
    <t xml:space="preserve">hsa-miR-576-3p</t>
  </si>
  <si>
    <t xml:space="preserve">MIMAT0004796</t>
  </si>
  <si>
    <t xml:space="preserve">hsa-miR-208a-3p</t>
  </si>
  <si>
    <t xml:space="preserve">MIMAT0000241</t>
  </si>
  <si>
    <t xml:space="preserve">hsa-miR-378d</t>
  </si>
  <si>
    <t xml:space="preserve">MIMAT0018926</t>
  </si>
  <si>
    <t xml:space="preserve">hsa-miR-187-3p</t>
  </si>
  <si>
    <t xml:space="preserve">MIMAT0000262</t>
  </si>
  <si>
    <t xml:space="preserve">hsa-miR-1249-3p</t>
  </si>
  <si>
    <t xml:space="preserve">MIMAT0005901</t>
  </si>
  <si>
    <t xml:space="preserve">hsa-miR-337-3p</t>
  </si>
  <si>
    <t xml:space="preserve">MIMAT0000754</t>
  </si>
  <si>
    <t xml:space="preserve">hsa-miR-885-5p</t>
  </si>
  <si>
    <t xml:space="preserve">MIMAT0004947</t>
  </si>
  <si>
    <t xml:space="preserve">hsa-miR-582-3p</t>
  </si>
  <si>
    <t xml:space="preserve">MIMAT0004797</t>
  </si>
  <si>
    <t xml:space="preserve">hsa-miR-660-5p</t>
  </si>
  <si>
    <t xml:space="preserve">MIMAT0003338</t>
  </si>
  <si>
    <t xml:space="preserve">hsa-miR-182-3p</t>
  </si>
  <si>
    <t xml:space="preserve">MIMAT0000260</t>
  </si>
  <si>
    <t xml:space="preserve">hsa-miR-15b-5p</t>
  </si>
  <si>
    <t xml:space="preserve">MIMAT0000417</t>
  </si>
  <si>
    <t xml:space="preserve">hsa-miR-1249-5p</t>
  </si>
  <si>
    <t xml:space="preserve">MIMAT0032029</t>
  </si>
  <si>
    <t xml:space="preserve">hsa-miR-323a-3p</t>
  </si>
  <si>
    <t xml:space="preserve">MIMAT0000755</t>
  </si>
  <si>
    <t xml:space="preserve">hsa-miR-323a-5p</t>
  </si>
  <si>
    <t xml:space="preserve">MIMAT0004696</t>
  </si>
  <si>
    <t xml:space="preserve">hsa-miR-1303</t>
  </si>
  <si>
    <t xml:space="preserve">MIMAT0005891</t>
  </si>
  <si>
    <t xml:space="preserve">hsa-miR-517b-3p</t>
  </si>
  <si>
    <t xml:space="preserve">MIMAT0002857</t>
  </si>
  <si>
    <t xml:space="preserve">hsa-miR-196b-5p</t>
  </si>
  <si>
    <t xml:space="preserve">MIMAT0001080</t>
  </si>
  <si>
    <t xml:space="preserve">hsa-miR-3130-3p</t>
  </si>
  <si>
    <t xml:space="preserve">MIMAT0014994</t>
  </si>
  <si>
    <t xml:space="preserve">hsa-miR-630</t>
  </si>
  <si>
    <t xml:space="preserve">MIMAT0003299</t>
  </si>
  <si>
    <t xml:space="preserve">hsa-miR-1270</t>
  </si>
  <si>
    <t xml:space="preserve">MIMAT0005924</t>
  </si>
  <si>
    <t xml:space="preserve">hsa-miR-520h</t>
  </si>
  <si>
    <t xml:space="preserve">MIMAT0002867</t>
  </si>
  <si>
    <t xml:space="preserve">hsa-miR-502-3p</t>
  </si>
  <si>
    <t xml:space="preserve">MIMAT0004775</t>
  </si>
  <si>
    <t xml:space="preserve">hsa-miR-517a-3p</t>
  </si>
  <si>
    <t xml:space="preserve">MIMAT0002852</t>
  </si>
  <si>
    <t xml:space="preserve">hsa-miR-566</t>
  </si>
  <si>
    <t xml:space="preserve">MIMAT0003230</t>
  </si>
  <si>
    <t xml:space="preserve">hsa-miR-638</t>
  </si>
  <si>
    <t xml:space="preserve">MIMAT0003308</t>
  </si>
  <si>
    <t xml:space="preserve">hsa-miR-211-3p</t>
  </si>
  <si>
    <t xml:space="preserve">MIMAT0022694</t>
  </si>
  <si>
    <t xml:space="preserve">hsa-miR-614</t>
  </si>
  <si>
    <t xml:space="preserve">MIMAT0003282</t>
  </si>
  <si>
    <t xml:space="preserve">hsa-miR-6511a-5p</t>
  </si>
  <si>
    <t xml:space="preserve">MIMAT0025478</t>
  </si>
  <si>
    <t xml:space="preserve">hsa-miR-1304-3p</t>
  </si>
  <si>
    <t xml:space="preserve">MIMAT0022720</t>
  </si>
  <si>
    <t xml:space="preserve">hsa-miR-125a-5p</t>
  </si>
  <si>
    <t xml:space="preserve">MIMAT0000443</t>
  </si>
  <si>
    <t xml:space="preserve">hsa-miR-30a-5p</t>
  </si>
  <si>
    <t xml:space="preserve">MIMAT0000087</t>
  </si>
  <si>
    <t xml:space="preserve">hsa-miR-371b-5p</t>
  </si>
  <si>
    <t xml:space="preserve">MIMAT0019892</t>
  </si>
  <si>
    <t xml:space="preserve">hsa-miR-518b</t>
  </si>
  <si>
    <t xml:space="preserve">MIMAT0002844</t>
  </si>
  <si>
    <t xml:space="preserve">hsa-miR-1276</t>
  </si>
  <si>
    <t xml:space="preserve">MIMAT0005930</t>
  </si>
  <si>
    <t xml:space="preserve">hsa-miR-619-3p</t>
  </si>
  <si>
    <t xml:space="preserve">MIMAT0003288</t>
  </si>
  <si>
    <t xml:space="preserve">hsa-miR-3161</t>
  </si>
  <si>
    <t xml:space="preserve">MIMAT0015035</t>
  </si>
  <si>
    <t xml:space="preserve">hsa-miR-4521</t>
  </si>
  <si>
    <t xml:space="preserve">MIMAT0019058</t>
  </si>
  <si>
    <t xml:space="preserve">hsa-miR-374c-5p</t>
  </si>
  <si>
    <t xml:space="preserve">MIMAT0018443</t>
  </si>
  <si>
    <t xml:space="preserve">hsa-miR-3136-5p</t>
  </si>
  <si>
    <t xml:space="preserve">MIMAT0015003</t>
  </si>
  <si>
    <t xml:space="preserve">hsa-miR-195-5p</t>
  </si>
  <si>
    <t xml:space="preserve">MIMAT0000461</t>
  </si>
  <si>
    <t xml:space="preserve">hsa-miR-374b-5p</t>
  </si>
  <si>
    <t xml:space="preserve">MIMAT0004955</t>
  </si>
  <si>
    <t xml:space="preserve">hsa-miR-548d-5p</t>
  </si>
  <si>
    <t xml:space="preserve">MIMAT0004812</t>
  </si>
  <si>
    <t xml:space="preserve">hsa-miR-935</t>
  </si>
  <si>
    <t xml:space="preserve">MIMAT0004978</t>
  </si>
  <si>
    <t xml:space="preserve">hsa-miR-20a-5p+hsa-miR-20b-5p</t>
  </si>
  <si>
    <t xml:space="preserve">MIMAT0000075</t>
  </si>
  <si>
    <t xml:space="preserve">hsa-miR-208b-5p</t>
  </si>
  <si>
    <t xml:space="preserve">MIMAT0026722</t>
  </si>
  <si>
    <t xml:space="preserve">hsa-miR-491-3p</t>
  </si>
  <si>
    <t xml:space="preserve">MIMAT0004765</t>
  </si>
  <si>
    <t xml:space="preserve">hsa-miR-3180-5p</t>
  </si>
  <si>
    <t xml:space="preserve">MIMAT0015057</t>
  </si>
  <si>
    <t xml:space="preserve">hsa-miR-219a-2-3p</t>
  </si>
  <si>
    <t xml:space="preserve">MIMAT0004675</t>
  </si>
  <si>
    <t xml:space="preserve">hsa-miR-145-5p</t>
  </si>
  <si>
    <t xml:space="preserve">MIMAT0000437</t>
  </si>
  <si>
    <t xml:space="preserve">hsa-miR-1245b-3p</t>
  </si>
  <si>
    <t xml:space="preserve">MIMAT0019951</t>
  </si>
  <si>
    <t xml:space="preserve">hsa-miR-944</t>
  </si>
  <si>
    <t xml:space="preserve">MIMAT0004987</t>
  </si>
  <si>
    <t xml:space="preserve">hsa-miR-5010-5p</t>
  </si>
  <si>
    <t xml:space="preserve">MIMAT0021043</t>
  </si>
  <si>
    <t xml:space="preserve">hsa-miR-1271-3p</t>
  </si>
  <si>
    <t xml:space="preserve">MIMAT0022712</t>
  </si>
  <si>
    <t xml:space="preserve">hsa-miR-133b</t>
  </si>
  <si>
    <t xml:space="preserve">MIMAT0000770</t>
  </si>
  <si>
    <t xml:space="preserve">hsa-miR-1-3p</t>
  </si>
  <si>
    <t xml:space="preserve">MIMAT0000416</t>
  </si>
  <si>
    <t xml:space="preserve">hsa-miR-887-3p</t>
  </si>
  <si>
    <t xml:space="preserve">MIMAT0004951</t>
  </si>
  <si>
    <t xml:space="preserve">hsa-miR-3179</t>
  </si>
  <si>
    <t xml:space="preserve">MIMAT0015056</t>
  </si>
  <si>
    <t xml:space="preserve">hsa-miR-1247-5p</t>
  </si>
  <si>
    <t xml:space="preserve">MIMAT0005899</t>
  </si>
  <si>
    <t xml:space="preserve">hsa-miR-512-5p</t>
  </si>
  <si>
    <t xml:space="preserve">MIMAT0002822</t>
  </si>
  <si>
    <t xml:space="preserve">hsa-miR-548a-5p</t>
  </si>
  <si>
    <t xml:space="preserve">MIMAT0004803</t>
  </si>
  <si>
    <t xml:space="preserve">hsa-miR-203a-5p</t>
  </si>
  <si>
    <t xml:space="preserve">MIMAT0031890</t>
  </si>
  <si>
    <t xml:space="preserve">hsa-miR-1278</t>
  </si>
  <si>
    <t xml:space="preserve">MIMAT0005936</t>
  </si>
  <si>
    <t xml:space="preserve">hsa-miR-4284</t>
  </si>
  <si>
    <t xml:space="preserve">MIMAT0016915</t>
  </si>
  <si>
    <t xml:space="preserve">hsa-miR-3065-3p</t>
  </si>
  <si>
    <t xml:space="preserve">MIMAT0015378</t>
  </si>
  <si>
    <t xml:space="preserve">hsa-miR-548g-3p</t>
  </si>
  <si>
    <t xml:space="preserve">MIMAT0005912</t>
  </si>
  <si>
    <t xml:space="preserve">hsa-miR-876-5p</t>
  </si>
  <si>
    <t xml:space="preserve">MIMAT0004924</t>
  </si>
  <si>
    <t xml:space="preserve">hsa-miR-200a-3p</t>
  </si>
  <si>
    <t xml:space="preserve">MIMAT0000682</t>
  </si>
  <si>
    <t xml:space="preserve">hsa-miR-199b-5p</t>
  </si>
  <si>
    <t xml:space="preserve">MIMAT0000263</t>
  </si>
  <si>
    <t xml:space="preserve">hsa-miR-186-5p</t>
  </si>
  <si>
    <t xml:space="preserve">MIMAT0000456</t>
  </si>
  <si>
    <t xml:space="preserve">hsa-miR-27a-3p</t>
  </si>
  <si>
    <t xml:space="preserve">MIMAT0000084</t>
  </si>
  <si>
    <t xml:space="preserve">hsa-miR-548v</t>
  </si>
  <si>
    <t xml:space="preserve">MIMAT0015020</t>
  </si>
  <si>
    <t xml:space="preserve">hsa-miR-3614-5p</t>
  </si>
  <si>
    <t xml:space="preserve">MIMAT0017992</t>
  </si>
  <si>
    <t xml:space="preserve">hsa-miR-137</t>
  </si>
  <si>
    <t xml:space="preserve">MIMAT0000429</t>
  </si>
  <si>
    <t xml:space="preserve">hsa-miR-3168</t>
  </si>
  <si>
    <t xml:space="preserve">MIMAT0015043</t>
  </si>
  <si>
    <t xml:space="preserve">hsa-miR-664a-3p</t>
  </si>
  <si>
    <t xml:space="preserve">MIMAT0005949</t>
  </si>
  <si>
    <t xml:space="preserve">hsa-miR-521</t>
  </si>
  <si>
    <t xml:space="preserve">MIMAT0002854</t>
  </si>
  <si>
    <t xml:space="preserve">hsa-miR-27b-3p</t>
  </si>
  <si>
    <t xml:space="preserve">MIMAT0000419</t>
  </si>
  <si>
    <t xml:space="preserve">hsa-miR-511-5p</t>
  </si>
  <si>
    <t xml:space="preserve">MIMAT0002808</t>
  </si>
  <si>
    <t xml:space="preserve">hsa-miR-934</t>
  </si>
  <si>
    <t xml:space="preserve">MIMAT0004977</t>
  </si>
  <si>
    <t xml:space="preserve">hsa-miR-410-3p</t>
  </si>
  <si>
    <t xml:space="preserve">MIMAT0002171</t>
  </si>
  <si>
    <t xml:space="preserve">hsa-miR-548c-5p+hsa-miR-548o-5p+hsa-miR-548am-5p</t>
  </si>
  <si>
    <t xml:space="preserve">MIMAT0004806</t>
  </si>
  <si>
    <t xml:space="preserve">hsa-miR-649</t>
  </si>
  <si>
    <t xml:space="preserve">MIMAT0003319</t>
  </si>
  <si>
    <t xml:space="preserve">hsa-miR-376c-3p</t>
  </si>
  <si>
    <t xml:space="preserve">MIMAT0000720</t>
  </si>
  <si>
    <t xml:space="preserve">hsa-miR-485-3p</t>
  </si>
  <si>
    <t xml:space="preserve">MIMAT0002176</t>
  </si>
  <si>
    <t xml:space="preserve">hsa-miR-1260b</t>
  </si>
  <si>
    <t xml:space="preserve">MIMAT0015041</t>
  </si>
  <si>
    <t xml:space="preserve">hsa-miR-378b</t>
  </si>
  <si>
    <t xml:space="preserve">MIMAT0014999</t>
  </si>
  <si>
    <t xml:space="preserve">hsa-miR-496</t>
  </si>
  <si>
    <t xml:space="preserve">MIMAT0002818</t>
  </si>
  <si>
    <t xml:space="preserve">hsa-miR-652-3p</t>
  </si>
  <si>
    <t xml:space="preserve">MIMAT0003322</t>
  </si>
  <si>
    <t xml:space="preserve">hsa-miR-5001-3p</t>
  </si>
  <si>
    <t xml:space="preserve">MIMAT0021022</t>
  </si>
  <si>
    <t xml:space="preserve">hsa-miR-1245b-5p</t>
  </si>
  <si>
    <t xml:space="preserve">MIMAT0019950</t>
  </si>
  <si>
    <t xml:space="preserve">hsa-miR-744-5p</t>
  </si>
  <si>
    <t xml:space="preserve">MIMAT0004945</t>
  </si>
  <si>
    <t xml:space="preserve">hsa-miR-664b-3p</t>
  </si>
  <si>
    <t xml:space="preserve">MIMAT0022272</t>
  </si>
  <si>
    <t xml:space="preserve">hsa-miR-514b-3p</t>
  </si>
  <si>
    <t xml:space="preserve">MIMAT0015088</t>
  </si>
  <si>
    <t xml:space="preserve">hsa-miR-4707-3p</t>
  </si>
  <si>
    <t xml:space="preserve">MIMAT0019808</t>
  </si>
  <si>
    <t xml:space="preserve">hsa-miR-33a-5p</t>
  </si>
  <si>
    <t xml:space="preserve">MIMAT0000091</t>
  </si>
  <si>
    <t xml:space="preserve">hsa-miR-1185-1-3p</t>
  </si>
  <si>
    <t xml:space="preserve">MIMAT0022838</t>
  </si>
  <si>
    <t xml:space="preserve">hsa-miR-411-5p</t>
  </si>
  <si>
    <t xml:space="preserve">MIMAT0003329</t>
  </si>
  <si>
    <t xml:space="preserve">hsa-miR-641</t>
  </si>
  <si>
    <t xml:space="preserve">MIMAT0003311</t>
  </si>
  <si>
    <t xml:space="preserve">hsa-miR-92a-1-5p</t>
  </si>
  <si>
    <t xml:space="preserve">MIMAT0004507</t>
  </si>
  <si>
    <t xml:space="preserve">hsa-miR-548ad-3p</t>
  </si>
  <si>
    <t xml:space="preserve">MIMAT0018946</t>
  </si>
  <si>
    <t xml:space="preserve">hsa-miR-548ak</t>
  </si>
  <si>
    <t xml:space="preserve">MIMAT0019013</t>
  </si>
  <si>
    <t xml:space="preserve">hsa-miR-181c-5p</t>
  </si>
  <si>
    <t xml:space="preserve">MIMAT0000258</t>
  </si>
  <si>
    <t xml:space="preserve">hsa-miR-892b</t>
  </si>
  <si>
    <t xml:space="preserve">MIMAT0004918</t>
  </si>
  <si>
    <t xml:space="preserve">hsa-miR-655-3p</t>
  </si>
  <si>
    <t xml:space="preserve">MIMAT0003331</t>
  </si>
  <si>
    <t xml:space="preserve">hsa-miR-4532</t>
  </si>
  <si>
    <t xml:space="preserve">MIMAT0019071</t>
  </si>
  <si>
    <t xml:space="preserve">hsa-miR-206</t>
  </si>
  <si>
    <t xml:space="preserve">MIMAT0000462</t>
  </si>
  <si>
    <t xml:space="preserve">hsa-miR-297</t>
  </si>
  <si>
    <t xml:space="preserve">MIMAT0004450</t>
  </si>
  <si>
    <t xml:space="preserve">hsa-miR-362-3p</t>
  </si>
  <si>
    <t xml:space="preserve">MIMAT0004683</t>
  </si>
  <si>
    <t xml:space="preserve">hsa-miR-548q</t>
  </si>
  <si>
    <t xml:space="preserve">MIMAT0011163</t>
  </si>
  <si>
    <t xml:space="preserve">hsa-miR-1286</t>
  </si>
  <si>
    <t xml:space="preserve">MIMAT0005877</t>
  </si>
  <si>
    <t xml:space="preserve">hsa-miR-3202</t>
  </si>
  <si>
    <t xml:space="preserve">MIMAT0015089</t>
  </si>
  <si>
    <t xml:space="preserve">hsa-miR-492</t>
  </si>
  <si>
    <t xml:space="preserve">MIMAT0002812</t>
  </si>
  <si>
    <t xml:space="preserve">hsa-miR-1908-3p</t>
  </si>
  <si>
    <t xml:space="preserve">MIMAT0026916</t>
  </si>
  <si>
    <t xml:space="preserve">hsa-miR-520f-3p</t>
  </si>
  <si>
    <t xml:space="preserve">MIMAT0002830</t>
  </si>
  <si>
    <t xml:space="preserve">hsa-miR-671-3p</t>
  </si>
  <si>
    <t xml:space="preserve">MIMAT0004819</t>
  </si>
  <si>
    <t xml:space="preserve">hsa-miR-1291</t>
  </si>
  <si>
    <t xml:space="preserve">MIMAT0005881</t>
  </si>
  <si>
    <t xml:space="preserve">hsa-miR-524-3p</t>
  </si>
  <si>
    <t xml:space="preserve">MIMAT0002850</t>
  </si>
  <si>
    <t xml:space="preserve">hsa-miR-3690</t>
  </si>
  <si>
    <t xml:space="preserve">MIMAT0018119</t>
  </si>
  <si>
    <t xml:space="preserve">hsa-miR-193a-5p+hsa-miR-193b-5p</t>
  </si>
  <si>
    <t xml:space="preserve">MIMAT0004614</t>
  </si>
  <si>
    <t xml:space="preserve">hsa-miR-1248</t>
  </si>
  <si>
    <t xml:space="preserve">MIMAT0005900</t>
  </si>
  <si>
    <t xml:space="preserve">hsa-miR-450a-1-3p</t>
  </si>
  <si>
    <t xml:space="preserve">MIMAT0022700</t>
  </si>
  <si>
    <t xml:space="preserve">hsa-miR-326</t>
  </si>
  <si>
    <t xml:space="preserve">MIMAT0000756</t>
  </si>
  <si>
    <t xml:space="preserve">hsa-miR-320d</t>
  </si>
  <si>
    <t xml:space="preserve">MIMAT0006764</t>
  </si>
  <si>
    <t xml:space="preserve">hsa-miR-513b-5p</t>
  </si>
  <si>
    <t xml:space="preserve">MIMAT0005788</t>
  </si>
  <si>
    <t xml:space="preserve">hsa-miR-1910-5p</t>
  </si>
  <si>
    <t xml:space="preserve">MIMAT0007884</t>
  </si>
  <si>
    <t xml:space="preserve">hsa-miR-873-5p</t>
  </si>
  <si>
    <t xml:space="preserve">MIMAT0004953</t>
  </si>
  <si>
    <t xml:space="preserve">hsa-miR-1233-3p</t>
  </si>
  <si>
    <t xml:space="preserve">MIMAT0005588</t>
  </si>
  <si>
    <t xml:space="preserve">hsa-miR-152-5p</t>
  </si>
  <si>
    <t xml:space="preserve">MIMAT0026479</t>
  </si>
  <si>
    <t xml:space="preserve">hsa-miR-124-3p</t>
  </si>
  <si>
    <t xml:space="preserve">MIMAT0000422</t>
  </si>
  <si>
    <t xml:space="preserve">hsa-miR-545-3p</t>
  </si>
  <si>
    <t xml:space="preserve">MIMAT0003165</t>
  </si>
  <si>
    <t xml:space="preserve">hsa-miR-1288-3p</t>
  </si>
  <si>
    <t xml:space="preserve">MIMAT0005942</t>
  </si>
  <si>
    <t xml:space="preserve">hsa-miR-548o-3p+hsa-miR-548ah-3p+hsa-miR-548av-3p</t>
  </si>
  <si>
    <t xml:space="preserve">MIMAT0005919</t>
  </si>
  <si>
    <t xml:space="preserve">hsa-miR-431-5p</t>
  </si>
  <si>
    <t xml:space="preserve">MIMAT0001625</t>
  </si>
  <si>
    <t xml:space="preserve">hsa-miR-1908-5p</t>
  </si>
  <si>
    <t xml:space="preserve">MIMAT0007881</t>
  </si>
  <si>
    <t xml:space="preserve">hsa-miR-518d-3p</t>
  </si>
  <si>
    <t xml:space="preserve">MIMAT0002864</t>
  </si>
  <si>
    <t xml:space="preserve">hsa-miR-3614-3p</t>
  </si>
  <si>
    <t xml:space="preserve">MIMAT0017993</t>
  </si>
  <si>
    <t xml:space="preserve">hsa-miR-3196</t>
  </si>
  <si>
    <t xml:space="preserve">MIMAT0015080</t>
  </si>
  <si>
    <t xml:space="preserve">hsa-miR-3140-3p</t>
  </si>
  <si>
    <t xml:space="preserve">MIMAT0015008</t>
  </si>
  <si>
    <t xml:space="preserve">hsa-miR-126-3p</t>
  </si>
  <si>
    <t xml:space="preserve">MIMAT0000445</t>
  </si>
  <si>
    <t xml:space="preserve">hsa-miR-548k</t>
  </si>
  <si>
    <t xml:space="preserve">MIMAT0005882</t>
  </si>
  <si>
    <t xml:space="preserve">hsa-miR-652-5p</t>
  </si>
  <si>
    <t xml:space="preserve">MIMAT0022709</t>
  </si>
  <si>
    <t xml:space="preserve">hsa-miR-30a-3p</t>
  </si>
  <si>
    <t xml:space="preserve">MIMAT0000088</t>
  </si>
  <si>
    <t xml:space="preserve">hsa-miR-1305</t>
  </si>
  <si>
    <t xml:space="preserve">MIMAT0005893</t>
  </si>
  <si>
    <t xml:space="preserve">hsa-miR-34a-5p</t>
  </si>
  <si>
    <t xml:space="preserve">MIMAT0000255</t>
  </si>
  <si>
    <t xml:space="preserve">hsa-miR-519c-3p</t>
  </si>
  <si>
    <t xml:space="preserve">MIMAT0002832</t>
  </si>
  <si>
    <t xml:space="preserve">hsa-miR-328-5p</t>
  </si>
  <si>
    <t xml:space="preserve">MIMAT0026486</t>
  </si>
  <si>
    <t xml:space="preserve">hsa-miR-412-3p</t>
  </si>
  <si>
    <t xml:space="preserve">MIMAT0002170</t>
  </si>
  <si>
    <t xml:space="preserve">hsa-miR-548m</t>
  </si>
  <si>
    <t xml:space="preserve">MIMAT0005917</t>
  </si>
  <si>
    <t xml:space="preserve">hsa-miR-639</t>
  </si>
  <si>
    <t xml:space="preserve">MIMAT0003309</t>
  </si>
  <si>
    <t xml:space="preserve">hsa-miR-188-3p</t>
  </si>
  <si>
    <t xml:space="preserve">MIMAT0004613</t>
  </si>
  <si>
    <t xml:space="preserve">hsa-miR-378h</t>
  </si>
  <si>
    <t xml:space="preserve">MIMAT0018984</t>
  </si>
  <si>
    <t xml:space="preserve">hsa-miR-4792</t>
  </si>
  <si>
    <t xml:space="preserve">MIMAT0019964</t>
  </si>
  <si>
    <t xml:space="preserve">hsa-miR-106b-5p</t>
  </si>
  <si>
    <t xml:space="preserve">MIMAT0000680</t>
  </si>
  <si>
    <t xml:space="preserve">hsa-miR-631</t>
  </si>
  <si>
    <t xml:space="preserve">MIMAT0003300</t>
  </si>
  <si>
    <t xml:space="preserve">hsa-miR-1909-3p</t>
  </si>
  <si>
    <t xml:space="preserve">MIMAT0007883</t>
  </si>
  <si>
    <t xml:space="preserve">hsa-miR-331-5p</t>
  </si>
  <si>
    <t xml:space="preserve">MIMAT0004700</t>
  </si>
  <si>
    <t xml:space="preserve">hsa-miR-22-3p</t>
  </si>
  <si>
    <t xml:space="preserve">MIMAT0000077</t>
  </si>
  <si>
    <t xml:space="preserve">hsa-miR-600</t>
  </si>
  <si>
    <t xml:space="preserve">MIMAT0003268</t>
  </si>
  <si>
    <t xml:space="preserve">hsa-miR-148b-3p</t>
  </si>
  <si>
    <t xml:space="preserve">MIMAT0000759</t>
  </si>
  <si>
    <t xml:space="preserve">hsa-miR-223-3p</t>
  </si>
  <si>
    <t xml:space="preserve">MIMAT0000280</t>
  </si>
  <si>
    <t xml:space="preserve">hsa-miR-331-3p</t>
  </si>
  <si>
    <t xml:space="preserve">MIMAT0000760</t>
  </si>
  <si>
    <t xml:space="preserve">hsa-miR-605-5p</t>
  </si>
  <si>
    <t xml:space="preserve">MIMAT0003273</t>
  </si>
  <si>
    <t xml:space="preserve">hsa-miR-3151-5p</t>
  </si>
  <si>
    <t xml:space="preserve">MIMAT0015024</t>
  </si>
  <si>
    <t xml:space="preserve">hsa-miR-486-3p</t>
  </si>
  <si>
    <t xml:space="preserve">MIMAT0004762</t>
  </si>
  <si>
    <t xml:space="preserve">hsa-miR-382-3p</t>
  </si>
  <si>
    <t xml:space="preserve">MIMAT0022697</t>
  </si>
  <si>
    <t xml:space="preserve">hsa-miR-433-3p</t>
  </si>
  <si>
    <t xml:space="preserve">MIMAT0001627</t>
  </si>
  <si>
    <t xml:space="preserve">hsa-miR-562</t>
  </si>
  <si>
    <t xml:space="preserve">MIMAT0003226</t>
  </si>
  <si>
    <t xml:space="preserve">hsa-miR-203a-3p</t>
  </si>
  <si>
    <t xml:space="preserve">MIMAT0000264</t>
  </si>
  <si>
    <t xml:space="preserve">hsa-miR-513c-5p</t>
  </si>
  <si>
    <t xml:space="preserve">MIMAT0005789</t>
  </si>
  <si>
    <t xml:space="preserve">hsa-miR-1252-5p</t>
  </si>
  <si>
    <t xml:space="preserve">MIMAT0005944</t>
  </si>
  <si>
    <t xml:space="preserve">hsa-miR-510-5p</t>
  </si>
  <si>
    <t xml:space="preserve">MIMAT0002882</t>
  </si>
  <si>
    <t xml:space="preserve">hsa-miR-483-5p</t>
  </si>
  <si>
    <t xml:space="preserve">MIMAT0004761</t>
  </si>
  <si>
    <t xml:space="preserve">hsa-miR-3140-5p</t>
  </si>
  <si>
    <t xml:space="preserve">MIMAT0019204</t>
  </si>
  <si>
    <t xml:space="preserve">hsa-miR-1255b-5p</t>
  </si>
  <si>
    <t xml:space="preserve">MIMAT0005945</t>
  </si>
  <si>
    <t xml:space="preserve">hsa-miR-651-3p</t>
  </si>
  <si>
    <t xml:space="preserve">MIMAT0026624</t>
  </si>
  <si>
    <t xml:space="preserve">hsa-miR-181b-5p+hsa-miR-181d-5p</t>
  </si>
  <si>
    <t xml:space="preserve">MIMAT0000257</t>
  </si>
  <si>
    <t xml:space="preserve">hsa-miR-494-5p</t>
  </si>
  <si>
    <t xml:space="preserve">MIMAT0026607</t>
  </si>
  <si>
    <t xml:space="preserve">hsa-miR-766-5p</t>
  </si>
  <si>
    <t xml:space="preserve">MIMAT0022714</t>
  </si>
  <si>
    <t xml:space="preserve">hsa-miR-548h-5p</t>
  </si>
  <si>
    <t xml:space="preserve">MIMAT0005928</t>
  </si>
  <si>
    <t xml:space="preserve">hsa-miR-501-3p</t>
  </si>
  <si>
    <t xml:space="preserve">MIMAT0004774</t>
  </si>
  <si>
    <t xml:space="preserve">hsa-miR-940</t>
  </si>
  <si>
    <t xml:space="preserve">MIMAT0004983</t>
  </si>
  <si>
    <t xml:space="preserve">hsa-miR-31-5p</t>
  </si>
  <si>
    <t xml:space="preserve">MIMAT0000089</t>
  </si>
  <si>
    <t xml:space="preserve">hsa-miR-615-5p</t>
  </si>
  <si>
    <t xml:space="preserve">MIMAT0004804</t>
  </si>
  <si>
    <t xml:space="preserve">hsa-miR-363-5p</t>
  </si>
  <si>
    <t xml:space="preserve">MIMAT0003385</t>
  </si>
  <si>
    <t xml:space="preserve">hsa-miR-493-3p</t>
  </si>
  <si>
    <t xml:space="preserve">MIMAT0003161</t>
  </si>
  <si>
    <t xml:space="preserve">hsa-miR-610</t>
  </si>
  <si>
    <t xml:space="preserve">MIMAT0003278</t>
  </si>
  <si>
    <t xml:space="preserve">hsa-miR-202-3p</t>
  </si>
  <si>
    <t xml:space="preserve">MIMAT0002811</t>
  </si>
  <si>
    <t xml:space="preserve">hsa-miR-567</t>
  </si>
  <si>
    <t xml:space="preserve">MIMAT0003231</t>
  </si>
  <si>
    <t xml:space="preserve">hsa-miR-596</t>
  </si>
  <si>
    <t xml:space="preserve">MIMAT0003264</t>
  </si>
  <si>
    <t xml:space="preserve">hsa-miR-520d-5p+hsa-miR-527+hsa-miR-518a-5p</t>
  </si>
  <si>
    <t xml:space="preserve">MIMAT0002855</t>
  </si>
  <si>
    <t xml:space="preserve">hsa-miR-3918</t>
  </si>
  <si>
    <t xml:space="preserve">MIMAT0018192</t>
  </si>
  <si>
    <t xml:space="preserve">hsa-miR-320c</t>
  </si>
  <si>
    <t xml:space="preserve">MIMAT0005793</t>
  </si>
  <si>
    <t xml:space="preserve">hsa-miR-383-5p</t>
  </si>
  <si>
    <t xml:space="preserve">MIMAT0000738</t>
  </si>
  <si>
    <t xml:space="preserve">hsa-miR-3074-3p</t>
  </si>
  <si>
    <t xml:space="preserve">MIMAT0015027</t>
  </si>
  <si>
    <t xml:space="preserve">hsa-miR-525-3p</t>
  </si>
  <si>
    <t xml:space="preserve">MIMAT0002839</t>
  </si>
  <si>
    <t xml:space="preserve">hsa-miR-451a</t>
  </si>
  <si>
    <t xml:space="preserve">MIMAT0001631</t>
  </si>
  <si>
    <t xml:space="preserve">hsa-miR-193b-3p</t>
  </si>
  <si>
    <t xml:space="preserve">MIMAT0002819</t>
  </si>
  <si>
    <t xml:space="preserve">hsa-miR-1204</t>
  </si>
  <si>
    <t xml:space="preserve">MIMAT0005868</t>
  </si>
  <si>
    <t xml:space="preserve">hsa-miR-490-5p</t>
  </si>
  <si>
    <t xml:space="preserve">MIMAT0004764</t>
  </si>
  <si>
    <t xml:space="preserve">hsa-miR-580-3p</t>
  </si>
  <si>
    <t xml:space="preserve">MIMAT0003245</t>
  </si>
  <si>
    <t xml:space="preserve">hsa-miR-654-3p</t>
  </si>
  <si>
    <t xml:space="preserve">MIMAT0004814</t>
  </si>
  <si>
    <t xml:space="preserve">hsa-miR-3192-5p</t>
  </si>
  <si>
    <t xml:space="preserve">MIMAT0015076</t>
  </si>
  <si>
    <t xml:space="preserve">hsa-miR-425-5p</t>
  </si>
  <si>
    <t xml:space="preserve">MIMAT0003393</t>
  </si>
  <si>
    <t xml:space="preserve">hsa-miR-561-3p</t>
  </si>
  <si>
    <t xml:space="preserve">MIMAT0003225</t>
  </si>
  <si>
    <t xml:space="preserve">hsa-miR-601</t>
  </si>
  <si>
    <t xml:space="preserve">MIMAT0003269</t>
  </si>
  <si>
    <t xml:space="preserve">hsa-miR-151a-5p</t>
  </si>
  <si>
    <t xml:space="preserve">MIMAT0004697</t>
  </si>
  <si>
    <t xml:space="preserve">hsa-miR-28-3p</t>
  </si>
  <si>
    <t xml:space="preserve">MIMAT0004502</t>
  </si>
  <si>
    <t xml:space="preserve">hsa-miR-132-3p</t>
  </si>
  <si>
    <t xml:space="preserve">MIMAT0000426</t>
  </si>
  <si>
    <t xml:space="preserve">hsa-miR-769-3p</t>
  </si>
  <si>
    <t xml:space="preserve">MIMAT0003887</t>
  </si>
  <si>
    <t xml:space="preserve">hsa-miR-369-5p</t>
  </si>
  <si>
    <t xml:space="preserve">MIMAT0001621</t>
  </si>
  <si>
    <t xml:space="preserve">hsa-miR-525-5p</t>
  </si>
  <si>
    <t xml:space="preserve">MIMAT0002838</t>
  </si>
  <si>
    <t xml:space="preserve">hsa-miR-449b-5p</t>
  </si>
  <si>
    <t xml:space="preserve">MIMAT0003327</t>
  </si>
  <si>
    <t xml:space="preserve">hsa-miR-2110</t>
  </si>
  <si>
    <t xml:space="preserve">MIMAT0010133</t>
  </si>
  <si>
    <t xml:space="preserve">hsa-miR-643</t>
  </si>
  <si>
    <t xml:space="preserve">MIMAT0003313</t>
  </si>
  <si>
    <t xml:space="preserve">hsa-miR-210-3p</t>
  </si>
  <si>
    <t xml:space="preserve">MIMAT0000267</t>
  </si>
  <si>
    <t xml:space="preserve">hsa-miR-301b-5p</t>
  </si>
  <si>
    <t xml:space="preserve">MIMAT0032026</t>
  </si>
  <si>
    <t xml:space="preserve">hsa-miR-556-5p</t>
  </si>
  <si>
    <t xml:space="preserve">MIMAT0003220</t>
  </si>
  <si>
    <t xml:space="preserve">hsa-miR-376c-5p</t>
  </si>
  <si>
    <t xml:space="preserve">MIMAT0022861</t>
  </si>
  <si>
    <t xml:space="preserve">hsa-miR-1275</t>
  </si>
  <si>
    <t xml:space="preserve">MIMAT0005929</t>
  </si>
  <si>
    <t xml:space="preserve">hsa-miR-4425</t>
  </si>
  <si>
    <t xml:space="preserve">MIMAT0018940</t>
  </si>
  <si>
    <t xml:space="preserve">hsa-miR-154-5p</t>
  </si>
  <si>
    <t xml:space="preserve">MIMAT0000452</t>
  </si>
  <si>
    <t xml:space="preserve">hsa-miR-484</t>
  </si>
  <si>
    <t xml:space="preserve">MIMAT0002174</t>
  </si>
  <si>
    <t xml:space="preserve">hsa-miR-1254</t>
  </si>
  <si>
    <t xml:space="preserve">MIMAT0005905</t>
  </si>
  <si>
    <t xml:space="preserve">hsa-miR-507</t>
  </si>
  <si>
    <t xml:space="preserve">MIMAT0002879</t>
  </si>
  <si>
    <t xml:space="preserve">hsa-miR-637</t>
  </si>
  <si>
    <t xml:space="preserve">MIMAT0003307</t>
  </si>
  <si>
    <t xml:space="preserve">hsa-miR-552-3p</t>
  </si>
  <si>
    <t xml:space="preserve">MIMAT0003215</t>
  </si>
  <si>
    <t xml:space="preserve">hsa-miR-3127-5p</t>
  </si>
  <si>
    <t xml:space="preserve">MIMAT0014990</t>
  </si>
  <si>
    <t xml:space="preserve">hsa-miR-205-5p</t>
  </si>
  <si>
    <t xml:space="preserve">MIMAT0000266</t>
  </si>
  <si>
    <t xml:space="preserve">hsa-miR-661</t>
  </si>
  <si>
    <t xml:space="preserve">MIMAT0003324</t>
  </si>
  <si>
    <t xml:space="preserve">hsa-miR-573</t>
  </si>
  <si>
    <t xml:space="preserve">MIMAT0003238</t>
  </si>
  <si>
    <t xml:space="preserve">hsa-miR-508-3p</t>
  </si>
  <si>
    <t xml:space="preserve">MIMAT0002880</t>
  </si>
  <si>
    <t xml:space="preserve">hsa-let-7f-5p</t>
  </si>
  <si>
    <t xml:space="preserve">MIMAT0000067</t>
  </si>
  <si>
    <t xml:space="preserve">hsa-miR-1-5p</t>
  </si>
  <si>
    <t xml:space="preserve">MIMAT0031892</t>
  </si>
  <si>
    <t xml:space="preserve">hsa-miR-544a</t>
  </si>
  <si>
    <t xml:space="preserve">MIMAT0003164</t>
  </si>
  <si>
    <t xml:space="preserve">hsa-miR-874-3p</t>
  </si>
  <si>
    <t xml:space="preserve">MIMAT0004911</t>
  </si>
  <si>
    <t xml:space="preserve">hsa-miR-4431</t>
  </si>
  <si>
    <t xml:space="preserve">MIMAT0018947</t>
  </si>
  <si>
    <t xml:space="preserve">hsa-miR-1296-5p</t>
  </si>
  <si>
    <t xml:space="preserve">MIMAT0005794</t>
  </si>
  <si>
    <t xml:space="preserve">hsa-miR-3605-3p</t>
  </si>
  <si>
    <t xml:space="preserve">MIMAT0017982</t>
  </si>
  <si>
    <t xml:space="preserve">hsa-miR-520a-3p</t>
  </si>
  <si>
    <t xml:space="preserve">MIMAT0002834</t>
  </si>
  <si>
    <t xml:space="preserve">hsa-miR-924</t>
  </si>
  <si>
    <t xml:space="preserve">MIMAT0004974</t>
  </si>
  <si>
    <t xml:space="preserve">hsa-miR-452-5p</t>
  </si>
  <si>
    <t xml:space="preserve">MIMAT0001635</t>
  </si>
  <si>
    <t xml:space="preserve">hsa-miR-1915-3p</t>
  </si>
  <si>
    <t xml:space="preserve">MIMAT0007892</t>
  </si>
  <si>
    <t xml:space="preserve">hsa-miR-3150b-3p</t>
  </si>
  <si>
    <t xml:space="preserve">MIMAT0018194</t>
  </si>
  <si>
    <t xml:space="preserve">hsa-miR-219a-1-3p</t>
  </si>
  <si>
    <t xml:space="preserve">MIMAT0004567</t>
  </si>
  <si>
    <t xml:space="preserve">hsa-miR-150-5p</t>
  </si>
  <si>
    <t xml:space="preserve">MIMAT0000451</t>
  </si>
  <si>
    <t xml:space="preserve">hsa-miR-142-5p</t>
  </si>
  <si>
    <t xml:space="preserve">MIMAT0000433</t>
  </si>
  <si>
    <t xml:space="preserve">hsa-miR-548a-3p</t>
  </si>
  <si>
    <t xml:space="preserve">MIMAT0003251</t>
  </si>
  <si>
    <t xml:space="preserve">hsa-miR-3195</t>
  </si>
  <si>
    <t xml:space="preserve">MIMAT0015079</t>
  </si>
  <si>
    <t xml:space="preserve">hsa-miR-942-3p</t>
  </si>
  <si>
    <t xml:space="preserve">MIMAT0026734</t>
  </si>
  <si>
    <t xml:space="preserve">hsa-miR-429</t>
  </si>
  <si>
    <t xml:space="preserve">MIMAT0001536</t>
  </si>
  <si>
    <t xml:space="preserve">hsa-miR-1224-5p</t>
  </si>
  <si>
    <t xml:space="preserve">MIMAT0005458</t>
  </si>
  <si>
    <t xml:space="preserve">hsa-miR-548l</t>
  </si>
  <si>
    <t xml:space="preserve">MIMAT0005889</t>
  </si>
  <si>
    <t xml:space="preserve">hsa-miR-615-3p</t>
  </si>
  <si>
    <t xml:space="preserve">MIMAT0003283</t>
  </si>
  <si>
    <t xml:space="preserve">hsa-miR-627-3p</t>
  </si>
  <si>
    <t xml:space="preserve">MIMAT0026623</t>
  </si>
  <si>
    <t xml:space="preserve">hsa-miR-942-5p</t>
  </si>
  <si>
    <t xml:space="preserve">MIMAT0004985</t>
  </si>
  <si>
    <t xml:space="preserve">hsa-miR-487a-3p</t>
  </si>
  <si>
    <t xml:space="preserve">MIMAT0002178</t>
  </si>
  <si>
    <t xml:space="preserve">hsa-miR-487b-3p</t>
  </si>
  <si>
    <t xml:space="preserve">MIMAT0003180</t>
  </si>
  <si>
    <t xml:space="preserve">hsa-miR-147b</t>
  </si>
  <si>
    <t xml:space="preserve">MIMAT0004928</t>
  </si>
  <si>
    <t xml:space="preserve">hsa-miR-572</t>
  </si>
  <si>
    <t xml:space="preserve">MIMAT0003237</t>
  </si>
  <si>
    <t xml:space="preserve">hsa-miR-1224-3p</t>
  </si>
  <si>
    <t xml:space="preserve">MIMAT0005459</t>
  </si>
  <si>
    <t xml:space="preserve">hsa-miR-518e-3p</t>
  </si>
  <si>
    <t xml:space="preserve">MIMAT0002861</t>
  </si>
  <si>
    <t xml:space="preserve">hsa-miR-130a-3p</t>
  </si>
  <si>
    <t xml:space="preserve">MIMAT0000425</t>
  </si>
  <si>
    <t xml:space="preserve">hsa-miR-136-5p</t>
  </si>
  <si>
    <t xml:space="preserve">MIMAT0000448</t>
  </si>
  <si>
    <t xml:space="preserve">hsa-miR-330-3p</t>
  </si>
  <si>
    <t xml:space="preserve">MIMAT0000751</t>
  </si>
  <si>
    <t xml:space="preserve">hsa-miR-25-3p</t>
  </si>
  <si>
    <t xml:space="preserve">MIMAT0000081</t>
  </si>
  <si>
    <t xml:space="preserve">hsa-miR-3613-5p</t>
  </si>
  <si>
    <t xml:space="preserve">MIMAT0017990</t>
  </si>
  <si>
    <t xml:space="preserve">hsa-miR-6511a-3p</t>
  </si>
  <si>
    <t xml:space="preserve">MIMAT0025479</t>
  </si>
  <si>
    <t xml:space="preserve">hsa-miR-106a-5p+hsa-miR-17-5p</t>
  </si>
  <si>
    <t xml:space="preserve">MIMAT0000103</t>
  </si>
  <si>
    <t xml:space="preserve">hsa-miR-3190-3p</t>
  </si>
  <si>
    <t xml:space="preserve">MIMAT0022839</t>
  </si>
  <si>
    <t xml:space="preserve">hsa-miR-146b-5p</t>
  </si>
  <si>
    <t xml:space="preserve">MIMAT0002809</t>
  </si>
  <si>
    <t xml:space="preserve">hsa-miR-548j-5p</t>
  </si>
  <si>
    <t xml:space="preserve">MIMAT0005875</t>
  </si>
  <si>
    <t xml:space="preserve">hsa-miR-1178-3p</t>
  </si>
  <si>
    <t xml:space="preserve">MIMAT0005823</t>
  </si>
  <si>
    <t xml:space="preserve">hsa-miR-590-3p</t>
  </si>
  <si>
    <t xml:space="preserve">MIMAT0004801</t>
  </si>
  <si>
    <t xml:space="preserve">hsa-miR-378c</t>
  </si>
  <si>
    <t xml:space="preserve">MIMAT0016847</t>
  </si>
  <si>
    <t xml:space="preserve">hsa-miR-1269b</t>
  </si>
  <si>
    <t xml:space="preserve">MIMAT0019059</t>
  </si>
  <si>
    <t xml:space="preserve">hsa-miR-135a-5p</t>
  </si>
  <si>
    <t xml:space="preserve">MIMAT0000428</t>
  </si>
  <si>
    <t xml:space="preserve">hsa-miR-512-3p</t>
  </si>
  <si>
    <t xml:space="preserve">MIMAT0002823</t>
  </si>
  <si>
    <t xml:space="preserve">hsa-miR-1301-3p</t>
  </si>
  <si>
    <t xml:space="preserve">MIMAT0005797</t>
  </si>
  <si>
    <t xml:space="preserve">hsa-miR-409-5p</t>
  </si>
  <si>
    <t xml:space="preserve">MIMAT0001638</t>
  </si>
  <si>
    <t xml:space="preserve">hsa-miR-519b-3p</t>
  </si>
  <si>
    <t xml:space="preserve">MIMAT0002837</t>
  </si>
  <si>
    <t xml:space="preserve">hsa-miR-510-3p</t>
  </si>
  <si>
    <t xml:space="preserve">MIMAT0026613</t>
  </si>
  <si>
    <t xml:space="preserve">hsa-let-7g-5p</t>
  </si>
  <si>
    <t xml:space="preserve">MIMAT0000414</t>
  </si>
  <si>
    <t xml:space="preserve">hsa-miR-25-5p</t>
  </si>
  <si>
    <t xml:space="preserve">MIMAT0004498</t>
  </si>
  <si>
    <t xml:space="preserve">hsa-miR-449a</t>
  </si>
  <si>
    <t xml:space="preserve">MIMAT0001541</t>
  </si>
  <si>
    <t xml:space="preserve">hsa-miR-455-3p</t>
  </si>
  <si>
    <t xml:space="preserve">MIMAT0004784</t>
  </si>
  <si>
    <t xml:space="preserve">hsa-miR-222-3p</t>
  </si>
  <si>
    <t xml:space="preserve">MIMAT0000279</t>
  </si>
  <si>
    <t xml:space="preserve">hsa-miR-4741</t>
  </si>
  <si>
    <t xml:space="preserve">MIMAT0019871</t>
  </si>
  <si>
    <t xml:space="preserve">hsa-miR-376b-3p</t>
  </si>
  <si>
    <t xml:space="preserve">MIMAT0002172</t>
  </si>
  <si>
    <t xml:space="preserve">hsa-miR-204-5p</t>
  </si>
  <si>
    <t xml:space="preserve">MIMAT0000265</t>
  </si>
  <si>
    <t xml:space="preserve">hsa-miR-648</t>
  </si>
  <si>
    <t xml:space="preserve">MIMAT0003318</t>
  </si>
  <si>
    <t xml:space="preserve">hsa-miR-298</t>
  </si>
  <si>
    <t xml:space="preserve">MIMAT0004901</t>
  </si>
  <si>
    <t xml:space="preserve">hsa-miR-765</t>
  </si>
  <si>
    <t xml:space="preserve">MIMAT0003945</t>
  </si>
  <si>
    <t xml:space="preserve">hsa-miR-323b-5p</t>
  </si>
  <si>
    <t xml:space="preserve">MIMAT0001630</t>
  </si>
  <si>
    <t xml:space="preserve">hsa-miR-296-5p</t>
  </si>
  <si>
    <t xml:space="preserve">MIMAT0000690</t>
  </si>
  <si>
    <t xml:space="preserve">hsa-miR-134-5p+hsa-miR-6728-5p</t>
  </si>
  <si>
    <t xml:space="preserve">MIMAT0000447</t>
  </si>
  <si>
    <t xml:space="preserve">hsa-miR-2278</t>
  </si>
  <si>
    <t xml:space="preserve">MIMAT0011778</t>
  </si>
  <si>
    <t xml:space="preserve">hsa-miR-664b-5p</t>
  </si>
  <si>
    <t xml:space="preserve">MIMAT0022271</t>
  </si>
  <si>
    <t xml:space="preserve">hsa-miR-520b</t>
  </si>
  <si>
    <t xml:space="preserve">MIMAT0002843</t>
  </si>
  <si>
    <t xml:space="preserve">hsa-miR-146b-3p</t>
  </si>
  <si>
    <t xml:space="preserve">MIMAT0004766</t>
  </si>
  <si>
    <t xml:space="preserve">hsa-miR-182-5p</t>
  </si>
  <si>
    <t xml:space="preserve">MIMAT0000259</t>
  </si>
  <si>
    <t xml:space="preserve">hsa-miR-599</t>
  </si>
  <si>
    <t xml:space="preserve">MIMAT0003267</t>
  </si>
  <si>
    <t xml:space="preserve">hsa-miR-708-5p</t>
  </si>
  <si>
    <t xml:space="preserve">MIMAT0004926</t>
  </si>
  <si>
    <t xml:space="preserve">hsa-miR-300</t>
  </si>
  <si>
    <t xml:space="preserve">MIMAT0004903</t>
  </si>
  <si>
    <t xml:space="preserve">hsa-miR-597-5p</t>
  </si>
  <si>
    <t xml:space="preserve">MIMAT0003265</t>
  </si>
  <si>
    <t xml:space="preserve">hsa-miR-513c-3p</t>
  </si>
  <si>
    <t xml:space="preserve">MIMAT0022728</t>
  </si>
  <si>
    <t xml:space="preserve">osa-miR442|0</t>
  </si>
  <si>
    <t xml:space="preserve">MIMAT0001605</t>
  </si>
  <si>
    <t xml:space="preserve">osa-miR414|0</t>
  </si>
  <si>
    <t xml:space="preserve">MIMAT0001330</t>
  </si>
  <si>
    <t xml:space="preserve">cel-miR-254|0</t>
  </si>
  <si>
    <t xml:space="preserve">MIMAT0000310</t>
  </si>
  <si>
    <t xml:space="preserve">cel-miR-248|0</t>
  </si>
  <si>
    <t xml:space="preserve">MIMAT0000304</t>
  </si>
  <si>
    <t xml:space="preserve">ath-miR159a|0</t>
  </si>
  <si>
    <t xml:space="preserve">MIMAT0000177</t>
  </si>
  <si>
    <t xml:space="preserve">LIG_NEG_A</t>
  </si>
  <si>
    <t xml:space="preserve">nmiR00810.1</t>
  </si>
  <si>
    <t xml:space="preserve">LIG_NEG_B</t>
  </si>
  <si>
    <t xml:space="preserve">nmiR00828.1</t>
  </si>
  <si>
    <t xml:space="preserve">LIG_NEG_C</t>
  </si>
  <si>
    <t xml:space="preserve">nmiR00803.1</t>
  </si>
  <si>
    <t xml:space="preserve">LIG_POS_A</t>
  </si>
  <si>
    <t xml:space="preserve">nmiR00813.1</t>
  </si>
  <si>
    <t xml:space="preserve">LIG_POS_B</t>
  </si>
  <si>
    <t xml:space="preserve">nmiR00809.1</t>
  </si>
  <si>
    <t xml:space="preserve">LIG_POS_C</t>
  </si>
  <si>
    <t xml:space="preserve">nmiR00811.1</t>
  </si>
  <si>
    <t xml:space="preserve">POS_A(128)</t>
  </si>
  <si>
    <t xml:space="preserve">ERCC_00117.1</t>
  </si>
  <si>
    <t xml:space="preserve">POS_B(32)</t>
  </si>
  <si>
    <t xml:space="preserve">ERCC_00112.1</t>
  </si>
  <si>
    <t xml:space="preserve">POS_C(8)</t>
  </si>
  <si>
    <t xml:space="preserve">ERCC_00002.1</t>
  </si>
  <si>
    <t xml:space="preserve">POS_D(2)</t>
  </si>
  <si>
    <t xml:space="preserve">ERCC_00092.1</t>
  </si>
  <si>
    <t xml:space="preserve">POS_E(0.5)</t>
  </si>
  <si>
    <t xml:space="preserve">ERCC_00035.1</t>
  </si>
  <si>
    <t xml:space="preserve">POS_F(0.125)</t>
  </si>
  <si>
    <t xml:space="preserve">ERCC_00034.1</t>
  </si>
  <si>
    <t xml:space="preserve">NEG_A(0)</t>
  </si>
  <si>
    <t xml:space="preserve">ERCC_00096.1</t>
  </si>
  <si>
    <t xml:space="preserve">NEG_B(0)</t>
  </si>
  <si>
    <t xml:space="preserve">ERCC_00041.1</t>
  </si>
  <si>
    <t xml:space="preserve">NEG_C(0)</t>
  </si>
  <si>
    <t xml:space="preserve">ERCC_00019.1</t>
  </si>
  <si>
    <t xml:space="preserve">NEG_D(0)</t>
  </si>
  <si>
    <t xml:space="preserve">ERCC_00076.1</t>
  </si>
  <si>
    <t xml:space="preserve">NEG_E(0)</t>
  </si>
  <si>
    <t xml:space="preserve">ERCC_00098.1</t>
  </si>
  <si>
    <t xml:space="preserve">NEG_F(0)</t>
  </si>
  <si>
    <t xml:space="preserve">ERCC_00126.1</t>
  </si>
  <si>
    <t xml:space="preserve">NEG_G(0)</t>
  </si>
  <si>
    <t xml:space="preserve">ERCC_00144.1</t>
  </si>
  <si>
    <t xml:space="preserve">NEG_H(0)</t>
  </si>
  <si>
    <t xml:space="preserve">ERCC_00154.1</t>
  </si>
  <si>
    <t xml:space="preserve">B2M|0</t>
  </si>
  <si>
    <t xml:space="preserve">NM_004048.2</t>
  </si>
  <si>
    <t xml:space="preserve">GAPDH|0</t>
  </si>
  <si>
    <t xml:space="preserve">NM_002046.3</t>
  </si>
  <si>
    <t xml:space="preserve">RPL19|0</t>
  </si>
  <si>
    <t xml:space="preserve">NM_000981.3</t>
  </si>
  <si>
    <t xml:space="preserve">ACTB|0</t>
  </si>
  <si>
    <t xml:space="preserve">NM_001101.2</t>
  </si>
  <si>
    <t xml:space="preserve">RPLP0|0</t>
  </si>
  <si>
    <t xml:space="preserve">NM_001002.3</t>
  </si>
  <si>
    <t xml:space="preserve">Avg Urine</t>
  </si>
  <si>
    <t xml:space="preserve">Avg Exo</t>
  </si>
  <si>
    <t xml:space="preserve">hsa-miR-549a|0</t>
  </si>
  <si>
    <t xml:space="preserve">hsa-miR-1298-5p|0</t>
  </si>
  <si>
    <t xml:space="preserve">hsa-miR-761|0</t>
  </si>
  <si>
    <t xml:space="preserve">hsa-miR-518f-3p|0</t>
  </si>
  <si>
    <t xml:space="preserve">hsa-miR-503-3p|0</t>
  </si>
  <si>
    <t xml:space="preserve">hsa-miR-513a-5p|0</t>
  </si>
  <si>
    <t xml:space="preserve">hsa-miR-1258|0</t>
  </si>
  <si>
    <t xml:space="preserve">hsa-miR-1299|0</t>
  </si>
  <si>
    <t xml:space="preserve">hsa-miR-598-3p|0</t>
  </si>
  <si>
    <t xml:space="preserve">hsa-miR-219a-5p|0</t>
  </si>
  <si>
    <t xml:space="preserve">hsa-miR-92b-3p|0</t>
  </si>
  <si>
    <t xml:space="preserve">hsa-miR-101-3p|0</t>
  </si>
  <si>
    <t xml:space="preserve">hsa-miR-1193|0</t>
  </si>
  <si>
    <t xml:space="preserve">hsa-miR-450b-3p|0</t>
  </si>
  <si>
    <t xml:space="preserve">hsa-miR-499b-3p|0</t>
  </si>
  <si>
    <t xml:space="preserve">hsa-miR-138-5p|0</t>
  </si>
  <si>
    <t xml:space="preserve">hsa-miR-589-5p|0</t>
  </si>
  <si>
    <t xml:space="preserve">hsa-miR-584-5p|0</t>
  </si>
  <si>
    <t xml:space="preserve">hsa-miR-1250-5p|0</t>
  </si>
  <si>
    <t xml:space="preserve">hsa-miR-665|0</t>
  </si>
  <si>
    <t xml:space="preserve">hsa-miR-495-3p|0</t>
  </si>
  <si>
    <t xml:space="preserve">hsa-miR-320a|0</t>
  </si>
  <si>
    <t xml:space="preserve">hsa-miR-628-3p|0</t>
  </si>
  <si>
    <t xml:space="preserve">hsa-miR-585-3p|0</t>
  </si>
  <si>
    <t xml:space="preserve">hsa-miR-214-3p|0</t>
  </si>
  <si>
    <t xml:space="preserve">hsa-miR-555|0</t>
  </si>
  <si>
    <t xml:space="preserve">hsa-miR-548ai+hsa-miR-570-5p|0</t>
  </si>
  <si>
    <t xml:space="preserve">hsa-miR-339-3p|0</t>
  </si>
  <si>
    <t xml:space="preserve">hsa-miR-629-5p|0</t>
  </si>
  <si>
    <t xml:space="preserve">hsa-miR-190b|0</t>
  </si>
  <si>
    <t xml:space="preserve">hsa-miR-1197|0</t>
  </si>
  <si>
    <t xml:space="preserve">hsa-miR-301a-3p|0</t>
  </si>
  <si>
    <t xml:space="preserve">hsa-miR-345-3p|0</t>
  </si>
  <si>
    <t xml:space="preserve">hsa-miR-671-5p|0</t>
  </si>
  <si>
    <t xml:space="preserve">hsa-miR-1205|0</t>
  </si>
  <si>
    <t xml:space="preserve">hsa-miR-378f|0</t>
  </si>
  <si>
    <t xml:space="preserve">hsa-miR-373-3p|0</t>
  </si>
  <si>
    <t xml:space="preserve">hsa-miR-526a+hsa-miR-518c-5p+hsa-miR-518d-5p|0</t>
  </si>
  <si>
    <t xml:space="preserve">hsa-miR-576-5p|0</t>
  </si>
  <si>
    <t xml:space="preserve">hsa-miR-627-5p|0.005</t>
  </si>
  <si>
    <t xml:space="preserve">hsa-miR-1276|0</t>
  </si>
  <si>
    <t xml:space="preserve">hsa-let-7e-5p|0</t>
  </si>
  <si>
    <t xml:space="preserve">hsa-miR-208b-3p|0</t>
  </si>
  <si>
    <t xml:space="preserve">hsa-miR-548b-3p|0</t>
  </si>
  <si>
    <t xml:space="preserve">hsa-miR-335-5p|0</t>
  </si>
  <si>
    <t xml:space="preserve">hsa-miR-34a-5p|0</t>
  </si>
  <si>
    <t xml:space="preserve">hsa-miR-509-3p|0</t>
  </si>
  <si>
    <t xml:space="preserve">hsa-miR-4787-3p|0</t>
  </si>
  <si>
    <t xml:space="preserve">hsa-miR-511-5p|0</t>
  </si>
  <si>
    <t xml:space="preserve">hsa-miR-206|0</t>
  </si>
  <si>
    <t xml:space="preserve">hsa-miR-136-5p|0</t>
  </si>
  <si>
    <t xml:space="preserve">hsa-miR-105-5p|0</t>
  </si>
  <si>
    <t xml:space="preserve">hsa-miR-1469|0</t>
  </si>
  <si>
    <t xml:space="preserve">hsa-miR-95-3p|0</t>
  </si>
  <si>
    <t xml:space="preserve">hsa-miR-500a-5p+hsa-miR-501-5p|0</t>
  </si>
  <si>
    <t xml:space="preserve">hsa-miR-663a|0</t>
  </si>
  <si>
    <t xml:space="preserve">hsa-miR-499a-5p|0</t>
  </si>
  <si>
    <t xml:space="preserve">hsa-miR-626|0</t>
  </si>
  <si>
    <t xml:space="preserve">hsa-miR-448|0</t>
  </si>
  <si>
    <t xml:space="preserve">hsa-miR-578|0</t>
  </si>
  <si>
    <t xml:space="preserve">hsa-miR-107|0</t>
  </si>
  <si>
    <t xml:space="preserve">hsa-miR-133a-5p|0</t>
  </si>
  <si>
    <t xml:space="preserve">hsa-miR-514b-5p|0</t>
  </si>
  <si>
    <t xml:space="preserve">hsa-miR-1306-5p|0</t>
  </si>
  <si>
    <t xml:space="preserve">hsa-miR-7-5p|0</t>
  </si>
  <si>
    <t xml:space="preserve">hsa-miR-199a-3p+hsa-miR-199b-3p|0</t>
  </si>
  <si>
    <t xml:space="preserve">hsa-miR-455-5p|0</t>
  </si>
  <si>
    <t xml:space="preserve">hsa-miR-574-3p|0</t>
  </si>
  <si>
    <t xml:space="preserve">hsa-miR-24-3p|0</t>
  </si>
  <si>
    <t xml:space="preserve">hsa-miR-144-3p|0</t>
  </si>
  <si>
    <t xml:space="preserve">hsa-miR-4524a-5p|0</t>
  </si>
  <si>
    <t xml:space="preserve">hsa-miR-9-5p|0</t>
  </si>
  <si>
    <t xml:space="preserve">hsa-miR-582-5p|0</t>
  </si>
  <si>
    <t xml:space="preserve">hsa-miR-30e-3p|0</t>
  </si>
  <si>
    <t xml:space="preserve">hsa-miR-1255a|0</t>
  </si>
  <si>
    <t xml:space="preserve">hsa-miR-1278|0</t>
  </si>
  <si>
    <t xml:space="preserve">hsa-miR-4284|0</t>
  </si>
  <si>
    <t xml:space="preserve">hsa-miR-521|0</t>
  </si>
  <si>
    <t xml:space="preserve">hsa-miR-132-3p|0</t>
  </si>
  <si>
    <t xml:space="preserve">hsa-miR-185-5p|0</t>
  </si>
  <si>
    <t xml:space="preserve">hsa-miR-4488|0</t>
  </si>
  <si>
    <t xml:space="preserve">hsa-miR-1322|0</t>
  </si>
  <si>
    <t xml:space="preserve">hsa-miR-3613-3p|0</t>
  </si>
  <si>
    <t xml:space="preserve">hsa-miR-367-3p|0</t>
  </si>
  <si>
    <t xml:space="preserve">hsa-miR-802|0</t>
  </si>
  <si>
    <t xml:space="preserve">hsa-miR-584-3p|0</t>
  </si>
  <si>
    <t xml:space="preserve">hsa-miR-514a-3p|0</t>
  </si>
  <si>
    <t xml:space="preserve">hsa-miR-548j-3p|0</t>
  </si>
  <si>
    <t xml:space="preserve">hsa-miR-342-5p|0</t>
  </si>
  <si>
    <t xml:space="preserve">hsa-miR-221-3p|0</t>
  </si>
  <si>
    <t xml:space="preserve">hsa-miR-517c-3p+hsa-miR-519a-3p|0</t>
  </si>
  <si>
    <t xml:space="preserve">hsa-miR-1268b|0</t>
  </si>
  <si>
    <t xml:space="preserve">hsa-miR-299-3p|0</t>
  </si>
  <si>
    <t xml:space="preserve">hsa-miR-18b-5p|0</t>
  </si>
  <si>
    <t xml:space="preserve">hsa-miR-361-5p|0</t>
  </si>
  <si>
    <t xml:space="preserve">hsa-miR-92a-3p|0</t>
  </si>
  <si>
    <t xml:space="preserve">hsa-miR-375|0</t>
  </si>
  <si>
    <t xml:space="preserve">hsa-miR-184|0</t>
  </si>
  <si>
    <t xml:space="preserve">hsa-miR-548ar-3p|0</t>
  </si>
  <si>
    <t xml:space="preserve">hsa-miR-374b-5p|0</t>
  </si>
  <si>
    <t xml:space="preserve">hsa-miR-20a-5p+hsa-miR-20b-5p|0</t>
  </si>
  <si>
    <t xml:space="preserve">hsa-miR-145-5p|0</t>
  </si>
  <si>
    <t xml:space="preserve">hsa-miR-203a-5p|0</t>
  </si>
  <si>
    <t xml:space="preserve">hsa-miR-186-5p|0</t>
  </si>
  <si>
    <t xml:space="preserve">hsa-miR-664a-3p|0</t>
  </si>
  <si>
    <t xml:space="preserve">hsa-miR-378h|0</t>
  </si>
  <si>
    <t xml:space="preserve">hsa-miR-382-3p|0</t>
  </si>
  <si>
    <t xml:space="preserve">hsa-miR-203a-3p|0</t>
  </si>
  <si>
    <t xml:space="preserve">hsa-miR-483-5p|0</t>
  </si>
  <si>
    <t xml:space="preserve">hsa-miR-493-3p|0</t>
  </si>
  <si>
    <t xml:space="preserve">hsa-miR-520d-5p+hsa-miR-527+hsa-miR-518a-5p|0</t>
  </si>
  <si>
    <t xml:space="preserve">hsa-miR-2110|0</t>
  </si>
  <si>
    <t xml:space="preserve">hsa-miR-3195|0</t>
  </si>
  <si>
    <t xml:space="preserve">hsa-miR-572|0</t>
  </si>
  <si>
    <t xml:space="preserve">hsa-miR-570-3p|0.004</t>
  </si>
  <si>
    <t xml:space="preserve">hsa-miR-1264|0</t>
  </si>
  <si>
    <t xml:space="preserve">hsa-miR-450b-5p|0</t>
  </si>
  <si>
    <t xml:space="preserve">hsa-miR-1185-5p|0</t>
  </si>
  <si>
    <t xml:space="preserve">hsa-miR-1537-3p|0</t>
  </si>
  <si>
    <t xml:space="preserve">hsa-miR-346|0</t>
  </si>
  <si>
    <t xml:space="preserve">hsa-miR-890|0</t>
  </si>
  <si>
    <t xml:space="preserve">hsa-miR-369-3p|0</t>
  </si>
  <si>
    <t xml:space="preserve">hsa-miR-548d-3p|0</t>
  </si>
  <si>
    <t xml:space="preserve">hsa-miR-218-5p|0</t>
  </si>
  <si>
    <t xml:space="preserve">hsa-miR-497-5p|0</t>
  </si>
  <si>
    <t xml:space="preserve">hsa-miR-378d|0</t>
  </si>
  <si>
    <t xml:space="preserve">hsa-miR-337-3p|0</t>
  </si>
  <si>
    <t xml:space="preserve">hsa-miR-582-3p|0</t>
  </si>
  <si>
    <t xml:space="preserve">hsa-miR-196b-5p|0</t>
  </si>
  <si>
    <t xml:space="preserve">hsa-miR-614|0</t>
  </si>
  <si>
    <t xml:space="preserve">hsa-miR-3161|0</t>
  </si>
  <si>
    <t xml:space="preserve">hsa-miR-1-3p|0</t>
  </si>
  <si>
    <t xml:space="preserve">hsa-miR-137|0</t>
  </si>
  <si>
    <t xml:space="preserve">hsa-miR-378b|0</t>
  </si>
  <si>
    <t xml:space="preserve">hsa-miR-362-3p|0</t>
  </si>
  <si>
    <t xml:space="preserve">hsa-miR-1291|0</t>
  </si>
  <si>
    <t xml:space="preserve">hsa-miR-193a-5p+hsa-miR-193b-5p|0</t>
  </si>
  <si>
    <t xml:space="preserve">hsa-miR-320d|0</t>
  </si>
  <si>
    <t xml:space="preserve">hsa-miR-873-5p|0</t>
  </si>
  <si>
    <t xml:space="preserve">hsa-miR-3196|0</t>
  </si>
  <si>
    <t xml:space="preserve">hsa-miR-106b-5p|0</t>
  </si>
  <si>
    <t xml:space="preserve">hsa-miR-1204|0</t>
  </si>
  <si>
    <t xml:space="preserve">hsa-miR-28-3p|0</t>
  </si>
  <si>
    <t xml:space="preserve">hsa-miR-205-5p|0</t>
  </si>
  <si>
    <t xml:space="preserve">hsa-let-7f-5p|0</t>
  </si>
  <si>
    <t xml:space="preserve">hsa-miR-487a-3p|0</t>
  </si>
  <si>
    <t xml:space="preserve">hsa-miR-106a-5p+hsa-miR-17-5p|0</t>
  </si>
  <si>
    <t xml:space="preserve">hsa-miR-222-3p|0</t>
  </si>
  <si>
    <t xml:space="preserve">hsa-miR-204-5p|0</t>
  </si>
  <si>
    <t xml:space="preserve">hsa-miR-199a-5p|0</t>
  </si>
  <si>
    <t xml:space="preserve">hsa-miR-197-5p|0</t>
  </si>
  <si>
    <t xml:space="preserve">hsa-miR-215-5p|0</t>
  </si>
  <si>
    <t xml:space="preserve">hsa-miR-769-5p|0</t>
  </si>
  <si>
    <t xml:space="preserve">hsa-miR-885-3p|0</t>
  </si>
  <si>
    <t xml:space="preserve">hsa-miR-329-5p|0</t>
  </si>
  <si>
    <t xml:space="preserve">hsa-miR-324-3p|0</t>
  </si>
  <si>
    <t xml:space="preserve">hsa-miR-323b-3p|0</t>
  </si>
  <si>
    <t xml:space="preserve">hsa-miR-548g-3p|0</t>
  </si>
  <si>
    <t xml:space="preserve">hsa-miR-363-5p|0</t>
  </si>
  <si>
    <t xml:space="preserve">hsa-miR-34c-5p|0</t>
  </si>
  <si>
    <t xml:space="preserve">hsa-miR-613|0</t>
  </si>
  <si>
    <t xml:space="preserve">hsa-miR-548e-3p|0</t>
  </si>
  <si>
    <t xml:space="preserve">hsa-miR-487b-5p|0</t>
  </si>
  <si>
    <t xml:space="preserve">hsa-miR-301b-3p|0</t>
  </si>
  <si>
    <t xml:space="preserve">hsa-miR-1272|0</t>
  </si>
  <si>
    <t xml:space="preserve">hsa-miR-1270|0</t>
  </si>
  <si>
    <t xml:space="preserve">hsa-miR-199b-5p|0</t>
  </si>
  <si>
    <t xml:space="preserve">hsa-miR-600|0</t>
  </si>
  <si>
    <t xml:space="preserve">hsa-miR-3613-5p|0</t>
  </si>
  <si>
    <t xml:space="preserve">hsa-miR-25-5p|0</t>
  </si>
  <si>
    <t xml:space="preserve">hsa-miR-1306-3p|0</t>
  </si>
  <si>
    <t xml:space="preserve">hsa-miR-380-3p|0</t>
  </si>
  <si>
    <t xml:space="preserve">hsa-miR-1249-5p|0</t>
  </si>
  <si>
    <t xml:space="preserve">hsa-miR-512-3p|0</t>
  </si>
  <si>
    <t xml:space="preserve">hsa-miR-4421|0</t>
  </si>
  <si>
    <t xml:space="preserve">hsa-miR-758-5p|0</t>
  </si>
  <si>
    <t xml:space="preserve">hsa-miR-516b-5p|0</t>
  </si>
  <si>
    <t xml:space="preserve">hsa-miR-139-5p|0</t>
  </si>
  <si>
    <t xml:space="preserve">hsa-miR-2116-5p|0</t>
  </si>
  <si>
    <t xml:space="preserve">hsa-miR-519e-3p|0</t>
  </si>
  <si>
    <t xml:space="preserve">hsa-miR-182-3p|0</t>
  </si>
  <si>
    <t xml:space="preserve">hsa-miR-518b|0</t>
  </si>
  <si>
    <t xml:space="preserve">hsa-miR-1224-5p|0</t>
  </si>
  <si>
    <t xml:space="preserve">hsa-miR-183-5p|0</t>
  </si>
  <si>
    <t xml:space="preserve">hsa-miR-1910-3p|0</t>
  </si>
  <si>
    <t xml:space="preserve">hsa-miR-3605-5p|0</t>
  </si>
  <si>
    <t xml:space="preserve">hsa-miR-495-5p|0</t>
  </si>
  <si>
    <t xml:space="preserve">hsa-miR-1228-3p|0</t>
  </si>
  <si>
    <t xml:space="preserve">hsa-miR-509-5p|0</t>
  </si>
  <si>
    <t xml:space="preserve">hsa-miR-502-5p|0.005</t>
  </si>
  <si>
    <t xml:space="preserve">hsa-miR-515-5p|0</t>
  </si>
  <si>
    <t xml:space="preserve">hsa-miR-1302|0</t>
  </si>
  <si>
    <t xml:space="preserve">hsa-miR-767-5p|0</t>
  </si>
  <si>
    <t xml:space="preserve">hsa-miR-1976|0</t>
  </si>
  <si>
    <t xml:space="preserve">hsa-miR-6720-3p|0</t>
  </si>
  <si>
    <t xml:space="preserve">hsa-miR-219b-3p|0</t>
  </si>
  <si>
    <t xml:space="preserve">hsa-miR-221-5p|0</t>
  </si>
  <si>
    <t xml:space="preserve">hsa-miR-33b-5p|0</t>
  </si>
  <si>
    <t xml:space="preserve">hsa-miR-128-1-5p|0</t>
  </si>
  <si>
    <t xml:space="preserve">hsa-miR-6503-5p|0</t>
  </si>
  <si>
    <t xml:space="preserve">hsa-miR-1296-3p|0</t>
  </si>
  <si>
    <t xml:space="preserve">hsa-miR-576-3p|0</t>
  </si>
  <si>
    <t xml:space="preserve">hsa-miR-187-3p|0</t>
  </si>
  <si>
    <t xml:space="preserve">hsa-miR-4521|0</t>
  </si>
  <si>
    <t xml:space="preserve">hsa-miR-548d-5p|0</t>
  </si>
  <si>
    <t xml:space="preserve">hsa-miR-3065-3p|0</t>
  </si>
  <si>
    <t xml:space="preserve">hsa-miR-27a-3p|0</t>
  </si>
  <si>
    <t xml:space="preserve">hsa-miR-3168|0</t>
  </si>
  <si>
    <t xml:space="preserve">hsa-miR-548q|0</t>
  </si>
  <si>
    <t xml:space="preserve">hsa-miR-1248|0</t>
  </si>
  <si>
    <t xml:space="preserve">hsa-miR-513b-5p|0</t>
  </si>
  <si>
    <t xml:space="preserve">hsa-miR-1233-3p|0</t>
  </si>
  <si>
    <t xml:space="preserve">hsa-miR-519c-3p|0</t>
  </si>
  <si>
    <t xml:space="preserve">hsa-miR-631|0</t>
  </si>
  <si>
    <t xml:space="preserve">hsa-miR-433-3p|0</t>
  </si>
  <si>
    <t xml:space="preserve">hsa-miR-513c-5p|0</t>
  </si>
  <si>
    <t xml:space="preserve">hsa-miR-3140-5p|0</t>
  </si>
  <si>
    <t xml:space="preserve">hsa-miR-610|0</t>
  </si>
  <si>
    <t xml:space="preserve">hsa-miR-643|0</t>
  </si>
  <si>
    <t xml:space="preserve">hsa-miR-661|0</t>
  </si>
  <si>
    <t xml:space="preserve">hsa-miR-3190-3p|0</t>
  </si>
  <si>
    <t xml:space="preserve">hsa-miR-1202|0</t>
  </si>
  <si>
    <t xml:space="preserve">hsa-miR-604|0</t>
  </si>
  <si>
    <t xml:space="preserve">hsa-miR-301a-5p|0</t>
  </si>
  <si>
    <t xml:space="preserve">hsa-miR-504-5p|0</t>
  </si>
  <si>
    <t xml:space="preserve">hsa-miR-551a|0</t>
  </si>
  <si>
    <t xml:space="preserve">hsa-miR-23c|0</t>
  </si>
  <si>
    <t xml:space="preserve">hsa-miR-650|0</t>
  </si>
  <si>
    <t xml:space="preserve">hsa-miR-548y|0</t>
  </si>
  <si>
    <t xml:space="preserve">hsa-miR-891a-5p|0</t>
  </si>
  <si>
    <t xml:space="preserve">hsa-miR-3147|0</t>
  </si>
  <si>
    <t xml:space="preserve">hsa-miR-4707-5p|0</t>
  </si>
  <si>
    <t xml:space="preserve">hsa-miR-1295a|0</t>
  </si>
  <si>
    <t xml:space="preserve">hsa-miR-766-3p|0</t>
  </si>
  <si>
    <t xml:space="preserve">hsa-miR-617|0</t>
  </si>
  <si>
    <t xml:space="preserve">hsa-miR-518c-3p|0</t>
  </si>
  <si>
    <t xml:space="preserve">hsa-miR-130b-3p|0</t>
  </si>
  <si>
    <t xml:space="preserve">hsa-miR-5001-5p|0</t>
  </si>
  <si>
    <t xml:space="preserve">hsa-miR-543|0</t>
  </si>
  <si>
    <t xml:space="preserve">hsa-miR-4461|0</t>
  </si>
  <si>
    <t xml:space="preserve">hsa-miR-198|0</t>
  </si>
  <si>
    <t xml:space="preserve">hsa-miR-874-5p|0</t>
  </si>
  <si>
    <t xml:space="preserve">hsa-miR-365b-5p|0</t>
  </si>
  <si>
    <t xml:space="preserve">hsa-miR-508-5p|0</t>
  </si>
  <si>
    <t xml:space="preserve">hsa-miR-563|0</t>
  </si>
  <si>
    <t xml:space="preserve">hsa-miR-542-3p|0</t>
  </si>
  <si>
    <t xml:space="preserve">hsa-miR-513a-3p|0</t>
  </si>
  <si>
    <t xml:space="preserve">hsa-miR-3615|0</t>
  </si>
  <si>
    <t xml:space="preserve">hsa-miR-606|0</t>
  </si>
  <si>
    <t xml:space="preserve">hsa-miR-642a-5p|0</t>
  </si>
  <si>
    <t xml:space="preserve">hsa-miR-638|0</t>
  </si>
  <si>
    <t xml:space="preserve">hsa-miR-935|0</t>
  </si>
  <si>
    <t xml:space="preserve">hsa-miR-3180-5p|0</t>
  </si>
  <si>
    <t xml:space="preserve">hsa-miR-219a-2-3p|0</t>
  </si>
  <si>
    <t xml:space="preserve">hsa-miR-1247-5p|0</t>
  </si>
  <si>
    <t xml:space="preserve">hsa-miR-485-3p|0</t>
  </si>
  <si>
    <t xml:space="preserve">hsa-miR-1245b-5p|0</t>
  </si>
  <si>
    <t xml:space="preserve">hsa-miR-548ak|0</t>
  </si>
  <si>
    <t xml:space="preserve">hsa-miR-181c-5p|0</t>
  </si>
  <si>
    <t xml:space="preserve">hsa-miR-892b|0</t>
  </si>
  <si>
    <t xml:space="preserve">hsa-miR-1286|0</t>
  </si>
  <si>
    <t xml:space="preserve">hsa-miR-3202|0</t>
  </si>
  <si>
    <t xml:space="preserve">hsa-miR-492|0</t>
  </si>
  <si>
    <t xml:space="preserve">hsa-miR-450a-1-3p|0</t>
  </si>
  <si>
    <t xml:space="preserve">hsa-miR-152-5p|0</t>
  </si>
  <si>
    <t xml:space="preserve">hsa-miR-124-3p|0</t>
  </si>
  <si>
    <t xml:space="preserve">hsa-miR-545-3p|0</t>
  </si>
  <si>
    <t xml:space="preserve">hsa-miR-1288-3p|0</t>
  </si>
  <si>
    <t xml:space="preserve">hsa-miR-548m|0</t>
  </si>
  <si>
    <t xml:space="preserve">hsa-miR-639|0</t>
  </si>
  <si>
    <t xml:space="preserve">hsa-miR-188-3p|0</t>
  </si>
  <si>
    <t xml:space="preserve">hsa-miR-1909-3p|0</t>
  </si>
  <si>
    <t xml:space="preserve">hsa-miR-562|0</t>
  </si>
  <si>
    <t xml:space="preserve">hsa-miR-181b-5p+hsa-miR-181d-5p|0</t>
  </si>
  <si>
    <t xml:space="preserve">hsa-miR-3074-3p|0</t>
  </si>
  <si>
    <t xml:space="preserve">hsa-miR-654-3p|0</t>
  </si>
  <si>
    <t xml:space="preserve">hsa-miR-561-3p|0</t>
  </si>
  <si>
    <t xml:space="preserve">hsa-miR-525-5p|0</t>
  </si>
  <si>
    <t xml:space="preserve">hsa-miR-449b-5p|0</t>
  </si>
  <si>
    <t xml:space="preserve">hsa-miR-507|0</t>
  </si>
  <si>
    <t xml:space="preserve">hsa-miR-573|0</t>
  </si>
  <si>
    <t xml:space="preserve">hsa-miR-1269b|0</t>
  </si>
  <si>
    <t xml:space="preserve">hsa-miR-510-3p|0</t>
  </si>
  <si>
    <t xml:space="preserve">hsa-miR-624-3p|0</t>
  </si>
  <si>
    <t xml:space="preserve">hsa-miR-18a-5p|0</t>
  </si>
  <si>
    <t xml:space="preserve">hsa-miR-876-3p|0</t>
  </si>
  <si>
    <t xml:space="preserve">hsa-miR-551b-3p|0</t>
  </si>
  <si>
    <t xml:space="preserve">hsa-miR-450a-2-3p|0</t>
  </si>
  <si>
    <t xml:space="preserve">hsa-miR-516a-5p|0</t>
  </si>
  <si>
    <t xml:space="preserve">hsa-miR-764|0</t>
  </si>
  <si>
    <t xml:space="preserve">hsa-miR-760|0</t>
  </si>
  <si>
    <t xml:space="preserve">hsa-miR-377-3p|0</t>
  </si>
  <si>
    <t xml:space="preserve">hsa-miR-4536-3p|0</t>
  </si>
  <si>
    <t xml:space="preserve">hsa-miR-134-3p|0</t>
  </si>
  <si>
    <t xml:space="preserve">hsa-miR-330-5p|0</t>
  </si>
  <si>
    <t xml:space="preserve">hsa-miR-152-3p|0</t>
  </si>
  <si>
    <t xml:space="preserve">hsa-miR-98-3p|0</t>
  </si>
  <si>
    <t xml:space="preserve">hsa-miR-506-3p|0</t>
  </si>
  <si>
    <t xml:space="preserve">hsa-miR-532-3p|0</t>
  </si>
  <si>
    <t xml:space="preserve">hsa-miR-539-3p|0</t>
  </si>
  <si>
    <t xml:space="preserve">hsa-miR-3131|0</t>
  </si>
  <si>
    <t xml:space="preserve">hsa-miR-4455|0</t>
  </si>
  <si>
    <t xml:space="preserve">hsa-miR-128-2-5p|0</t>
  </si>
  <si>
    <t xml:space="preserve">hsa-miR-892a|0</t>
  </si>
  <si>
    <t xml:space="preserve">hsa-miR-151b|0</t>
  </si>
  <si>
    <t xml:space="preserve">hsa-miR-1285-3p|0</t>
  </si>
  <si>
    <t xml:space="preserve">hsa-miR-381-5p|0</t>
  </si>
  <si>
    <t xml:space="preserve">hsa-miR-504-3p|0</t>
  </si>
  <si>
    <t xml:space="preserve">hsa-miR-660-3p|0</t>
  </si>
  <si>
    <t xml:space="preserve">hsa-miR-939-5p|0</t>
  </si>
  <si>
    <t xml:space="preserve">hsa-miR-1303|0</t>
  </si>
  <si>
    <t xml:space="preserve">hsa-miR-566|0</t>
  </si>
  <si>
    <t xml:space="preserve">hsa-miR-195-5p|0</t>
  </si>
  <si>
    <t xml:space="preserve">hsa-miR-491-3p|0</t>
  </si>
  <si>
    <t xml:space="preserve">hsa-miR-944|0</t>
  </si>
  <si>
    <t xml:space="preserve">hsa-miR-1271-3p|0</t>
  </si>
  <si>
    <t xml:space="preserve">hsa-miR-3179|0</t>
  </si>
  <si>
    <t xml:space="preserve">hsa-miR-548a-5p|0</t>
  </si>
  <si>
    <t xml:space="preserve">hsa-miR-376c-3p|0</t>
  </si>
  <si>
    <t xml:space="preserve">hsa-miR-5001-3p|0</t>
  </si>
  <si>
    <t xml:space="preserve">hsa-miR-664b-3p|0</t>
  </si>
  <si>
    <t xml:space="preserve">hsa-miR-548ad-3p|0</t>
  </si>
  <si>
    <t xml:space="preserve">hsa-miR-520f-3p|0</t>
  </si>
  <si>
    <t xml:space="preserve">hsa-miR-1908-5p|0</t>
  </si>
  <si>
    <t xml:space="preserve">hsa-miR-652-5p|0</t>
  </si>
  <si>
    <t xml:space="preserve">hsa-miR-412-3p|0</t>
  </si>
  <si>
    <t xml:space="preserve">hsa-miR-486-3p|0</t>
  </si>
  <si>
    <t xml:space="preserve">hsa-miR-510-5p|0</t>
  </si>
  <si>
    <t xml:space="preserve">hsa-miR-651-3p|0</t>
  </si>
  <si>
    <t xml:space="preserve">hsa-miR-548h-5p|0</t>
  </si>
  <si>
    <t xml:space="preserve">hsa-miR-940|0</t>
  </si>
  <si>
    <t xml:space="preserve">hsa-miR-596|0</t>
  </si>
  <si>
    <t xml:space="preserve">hsa-miR-383-5p|0</t>
  </si>
  <si>
    <t xml:space="preserve">hsa-miR-580-3p|0</t>
  </si>
  <si>
    <t xml:space="preserve">hsa-miR-425-5p|0</t>
  </si>
  <si>
    <t xml:space="preserve">hsa-miR-369-5p|0</t>
  </si>
  <si>
    <t xml:space="preserve">hsa-miR-301b-5p|0</t>
  </si>
  <si>
    <t xml:space="preserve">hsa-miR-154-5p|0</t>
  </si>
  <si>
    <t xml:space="preserve">hsa-miR-1254|0</t>
  </si>
  <si>
    <t xml:space="preserve">hsa-miR-552-3p|0</t>
  </si>
  <si>
    <t xml:space="preserve">hsa-miR-4431|0</t>
  </si>
  <si>
    <t xml:space="preserve">hsa-miR-150-5p|0</t>
  </si>
  <si>
    <t xml:space="preserve">hsa-miR-548a-3p|0</t>
  </si>
  <si>
    <t xml:space="preserve">hsa-miR-627-3p|0</t>
  </si>
  <si>
    <t xml:space="preserve">hsa-miR-147b|0</t>
  </si>
  <si>
    <t xml:space="preserve">hsa-miR-378c|0</t>
  </si>
  <si>
    <t xml:space="preserve">hsa-miR-519b-3p|0</t>
  </si>
  <si>
    <t xml:space="preserve">hsa-miR-296-5p|0</t>
  </si>
  <si>
    <t xml:space="preserve">hsa-miR-599|0</t>
  </si>
  <si>
    <t xml:space="preserve">hsa-miR-1183|0</t>
  </si>
  <si>
    <t xml:space="preserve">hsa-miR-1260a|0</t>
  </si>
  <si>
    <t xml:space="preserve">hsa-miR-607|0</t>
  </si>
  <si>
    <t xml:space="preserve">hsa-miR-548v|0</t>
  </si>
  <si>
    <t xml:space="preserve">hsa-miR-1323|0</t>
  </si>
  <si>
    <t xml:space="preserve">hsa-miR-1277-3p|0</t>
  </si>
  <si>
    <t xml:space="preserve">hsa-miR-1200|0</t>
  </si>
  <si>
    <t xml:space="preserve">hsa-miR-328-3p|0</t>
  </si>
  <si>
    <t xml:space="preserve">hsa-miR-1262|0</t>
  </si>
  <si>
    <t xml:space="preserve">hsa-miR-181a-3p|0</t>
  </si>
  <si>
    <t xml:space="preserve">hsa-miR-4458|0</t>
  </si>
  <si>
    <t xml:space="preserve">hsa-miR-384|0</t>
  </si>
  <si>
    <t xml:space="preserve">hsa-miR-1297|0</t>
  </si>
  <si>
    <t xml:space="preserve">hsa-miR-331-3p|0</t>
  </si>
  <si>
    <t xml:space="preserve">hsa-miR-193b-3p|0</t>
  </si>
  <si>
    <t xml:space="preserve">hsa-miR-539-5p|0</t>
  </si>
  <si>
    <t xml:space="preserve">hsa-miR-320b|0</t>
  </si>
  <si>
    <t xml:space="preserve">hsa-miR-2113|0</t>
  </si>
  <si>
    <t xml:space="preserve">hsa-miR-3150b-3p|0</t>
  </si>
  <si>
    <t xml:space="preserve">hsa-miR-3164|0</t>
  </si>
  <si>
    <t xml:space="preserve">hsa-miR-6503-3p|0</t>
  </si>
  <si>
    <t xml:space="preserve">hsa-miR-153-3p|0</t>
  </si>
  <si>
    <t xml:space="preserve">hsa-miR-554|0</t>
  </si>
  <si>
    <t xml:space="preserve">hsa-miR-548k|0</t>
  </si>
  <si>
    <t xml:space="preserve">hsa-miR-151a-5p|0</t>
  </si>
  <si>
    <t xml:space="preserve">hsa-miR-922|0</t>
  </si>
  <si>
    <t xml:space="preserve">hsa-miR-4435|0</t>
  </si>
  <si>
    <t xml:space="preserve">hsa-miR-933|0</t>
  </si>
  <si>
    <t xml:space="preserve">hsa-miR-370-3p|0</t>
  </si>
  <si>
    <t xml:space="preserve">hsa-miR-498|0</t>
  </si>
  <si>
    <t xml:space="preserve">hsa-miR-625-5p|0</t>
  </si>
  <si>
    <t xml:space="preserve">hsa-miR-553|0</t>
  </si>
  <si>
    <t xml:space="preserve">hsa-miR-299-5p|0</t>
  </si>
  <si>
    <t xml:space="preserve">hsa-miR-133a-3p|0</t>
  </si>
  <si>
    <t xml:space="preserve">hsa-miR-409-3p|0</t>
  </si>
  <si>
    <t xml:space="preserve">hsa-miR-337-5p|0</t>
  </si>
  <si>
    <t xml:space="preserve">hsa-miR-520e|0</t>
  </si>
  <si>
    <t xml:space="preserve">hsa-miR-211-5p|0</t>
  </si>
  <si>
    <t xml:space="preserve">hsa-miR-885-5p|0</t>
  </si>
  <si>
    <t xml:space="preserve">hsa-miR-3130-3p|0</t>
  </si>
  <si>
    <t xml:space="preserve">hsa-miR-6511a-5p|0</t>
  </si>
  <si>
    <t xml:space="preserve">hsa-miR-619-3p|0</t>
  </si>
  <si>
    <t xml:space="preserve">hsa-miR-208b-5p|0</t>
  </si>
  <si>
    <t xml:space="preserve">hsa-miR-1245b-3p|0</t>
  </si>
  <si>
    <t xml:space="preserve">hsa-miR-887-3p|0</t>
  </si>
  <si>
    <t xml:space="preserve">hsa-miR-934|0</t>
  </si>
  <si>
    <t xml:space="preserve">hsa-miR-496|0</t>
  </si>
  <si>
    <t xml:space="preserve">hsa-miR-297|0</t>
  </si>
  <si>
    <t xml:space="preserve">hsa-miR-524-3p|0</t>
  </si>
  <si>
    <t xml:space="preserve">hsa-miR-3140-3p|0</t>
  </si>
  <si>
    <t xml:space="preserve">hsa-miR-4792|0</t>
  </si>
  <si>
    <t xml:space="preserve">hsa-miR-3918|0</t>
  </si>
  <si>
    <t xml:space="preserve">hsa-miR-490-5p|0</t>
  </si>
  <si>
    <t xml:space="preserve">hsa-miR-769-3p|0</t>
  </si>
  <si>
    <t xml:space="preserve">hsa-miR-1-5p|0</t>
  </si>
  <si>
    <t xml:space="preserve">hsa-miR-942-3p|0</t>
  </si>
  <si>
    <t xml:space="preserve">hsa-miR-487b-3p|0</t>
  </si>
  <si>
    <t xml:space="preserve">hsa-miR-1224-3p|0</t>
  </si>
  <si>
    <t xml:space="preserve">hsa-miR-330-3p|0</t>
  </si>
  <si>
    <t xml:space="preserve">hsa-miR-4741|0</t>
  </si>
  <si>
    <t xml:space="preserve">hsa-miR-648|0</t>
  </si>
  <si>
    <t xml:space="preserve">hsa-miR-526b-5p|0</t>
  </si>
  <si>
    <t xml:space="preserve">hsa-miR-454-3p|0</t>
  </si>
  <si>
    <t xml:space="preserve">hsa-miR-1185-2-3p|0</t>
  </si>
  <si>
    <t xml:space="preserve">hsa-miR-887-5p|0</t>
  </si>
  <si>
    <t xml:space="preserve">hsa-miR-628-5p|0</t>
  </si>
  <si>
    <t xml:space="preserve">hsa-miR-329-3p|0</t>
  </si>
  <si>
    <t xml:space="preserve">hsa-miR-522-3p|0</t>
  </si>
  <si>
    <t xml:space="preserve">hsa-miR-210-5p|0</t>
  </si>
  <si>
    <t xml:space="preserve">hsa-miR-1271-5p|0</t>
  </si>
  <si>
    <t xml:space="preserve">hsa-miR-4647|0</t>
  </si>
  <si>
    <t xml:space="preserve">hsa-miR-302a-5p|0</t>
  </si>
  <si>
    <t xml:space="preserve">hsa-miR-296-3p|0</t>
  </si>
  <si>
    <t xml:space="preserve">hsa-miR-197-3p|0</t>
  </si>
  <si>
    <t xml:space="preserve">hsa-miR-224-5p|0</t>
  </si>
  <si>
    <t xml:space="preserve">hsa-miR-519b-5p+hsa-miR-519c-5p+hsa-miR-523-5p+hsa-miR-518e-5p+hsa-miR-522-5p+hsa-miR-519a-5p|0</t>
  </si>
  <si>
    <t xml:space="preserve">hsa-miR-370-5p|0</t>
  </si>
  <si>
    <t xml:space="preserve">hsa-miR-491-5p|0</t>
  </si>
  <si>
    <t xml:space="preserve">hsa-miR-181d-3p|0</t>
  </si>
  <si>
    <t xml:space="preserve">hsa-miR-3185|0</t>
  </si>
  <si>
    <t xml:space="preserve">hsa-miR-432-5p|0</t>
  </si>
  <si>
    <t xml:space="preserve">hsa-miR-3916|0</t>
  </si>
  <si>
    <t xml:space="preserve">hsa-miR-505-3p|0</t>
  </si>
  <si>
    <t xml:space="preserve">hsa-miR-568|0</t>
  </si>
  <si>
    <t xml:space="preserve">hsa-miR-556-3p|0</t>
  </si>
  <si>
    <t xml:space="preserve">hsa-miR-514a-5p|0</t>
  </si>
  <si>
    <t xml:space="preserve">hsa-miR-550a-5p|0</t>
  </si>
  <si>
    <t xml:space="preserve">hsa-miR-338-5p|0</t>
  </si>
  <si>
    <t xml:space="preserve">hsa-miR-1973|0</t>
  </si>
  <si>
    <t xml:space="preserve">hsa-miR-208a-3p|0</t>
  </si>
  <si>
    <t xml:space="preserve">hsa-miR-1249-3p|0</t>
  </si>
  <si>
    <t xml:space="preserve">hsa-miR-323a-3p|0</t>
  </si>
  <si>
    <t xml:space="preserve">hsa-miR-517b-3p|0</t>
  </si>
  <si>
    <t xml:space="preserve">hsa-miR-520h|0</t>
  </si>
  <si>
    <t xml:space="preserve">hsa-miR-211-3p|0</t>
  </si>
  <si>
    <t xml:space="preserve">hsa-miR-374c-5p|0</t>
  </si>
  <si>
    <t xml:space="preserve">hsa-miR-5010-5p|0</t>
  </si>
  <si>
    <t xml:space="preserve">hsa-miR-133b|0</t>
  </si>
  <si>
    <t xml:space="preserve">hsa-miR-512-5p|0</t>
  </si>
  <si>
    <t xml:space="preserve">hsa-miR-876-5p|0</t>
  </si>
  <si>
    <t xml:space="preserve">hsa-miR-1260b|0</t>
  </si>
  <si>
    <t xml:space="preserve">hsa-miR-744-5p|0</t>
  </si>
  <si>
    <t xml:space="preserve">hsa-miR-514b-3p|0</t>
  </si>
  <si>
    <t xml:space="preserve">hsa-miR-655-3p|0</t>
  </si>
  <si>
    <t xml:space="preserve">hsa-miR-1908-3p|0</t>
  </si>
  <si>
    <t xml:space="preserve">hsa-miR-671-3p|0</t>
  </si>
  <si>
    <t xml:space="preserve">hsa-miR-326|0</t>
  </si>
  <si>
    <t xml:space="preserve">hsa-miR-1910-5p|0</t>
  </si>
  <si>
    <t xml:space="preserve">hsa-miR-548o-3p+hsa-miR-548ah-3p+hsa-miR-548av-3p|0</t>
  </si>
  <si>
    <t xml:space="preserve">hsa-miR-518d-3p|0</t>
  </si>
  <si>
    <t xml:space="preserve">hsa-miR-328-5p|0</t>
  </si>
  <si>
    <t xml:space="preserve">hsa-miR-331-5p|0</t>
  </si>
  <si>
    <t xml:space="preserve">hsa-miR-1252-5p|0</t>
  </si>
  <si>
    <t xml:space="preserve">hsa-miR-1255b-5p|0</t>
  </si>
  <si>
    <t xml:space="preserve">hsa-miR-494-5p|0</t>
  </si>
  <si>
    <t xml:space="preserve">hsa-miR-501-3p|0</t>
  </si>
  <si>
    <t xml:space="preserve">hsa-miR-31-5p|0</t>
  </si>
  <si>
    <t xml:space="preserve">hsa-miR-202-3p|0</t>
  </si>
  <si>
    <t xml:space="preserve">hsa-miR-525-3p|0</t>
  </si>
  <si>
    <t xml:space="preserve">hsa-miR-3192-5p|0</t>
  </si>
  <si>
    <t xml:space="preserve">hsa-miR-210-3p|0</t>
  </si>
  <si>
    <t xml:space="preserve">hsa-miR-556-5p|0</t>
  </si>
  <si>
    <t xml:space="preserve">hsa-miR-484|0</t>
  </si>
  <si>
    <t xml:space="preserve">hsa-miR-637|0</t>
  </si>
  <si>
    <t xml:space="preserve">hsa-miR-3127-5p|0</t>
  </si>
  <si>
    <t xml:space="preserve">hsa-miR-508-3p|0</t>
  </si>
  <si>
    <t xml:space="preserve">hsa-miR-1296-5p|0</t>
  </si>
  <si>
    <t xml:space="preserve">hsa-miR-142-5p|0</t>
  </si>
  <si>
    <t xml:space="preserve">hsa-miR-548l|0</t>
  </si>
  <si>
    <t xml:space="preserve">hsa-miR-942-5p|0</t>
  </si>
  <si>
    <t xml:space="preserve">hsa-miR-6511a-3p|0</t>
  </si>
  <si>
    <t xml:space="preserve">hsa-miR-146b-5p|0</t>
  </si>
  <si>
    <t xml:space="preserve">hsa-miR-1301-3p|0</t>
  </si>
  <si>
    <t xml:space="preserve">hsa-miR-449a|0</t>
  </si>
  <si>
    <t xml:space="preserve">hsa-miR-134-5p+hsa-miR-6728-5p|0</t>
  </si>
  <si>
    <t xml:space="preserve">hsa-miR-708-5p|0</t>
  </si>
  <si>
    <t xml:space="preserve">hsa-miR-548e-5p|0</t>
  </si>
  <si>
    <t xml:space="preserve">hsa-miR-1281|0</t>
  </si>
  <si>
    <t xml:space="preserve">hsa-miR-767-3p|0</t>
  </si>
  <si>
    <t xml:space="preserve">hsa-miR-302a-3p|0</t>
  </si>
  <si>
    <t xml:space="preserve">hsa-miR-5010-3p|0</t>
  </si>
  <si>
    <t xml:space="preserve">hsa-miR-129-5p|0</t>
  </si>
  <si>
    <t xml:space="preserve">hsa-miR-127-5p|0</t>
  </si>
  <si>
    <t xml:space="preserve">hsa-miR-421|0</t>
  </si>
  <si>
    <t xml:space="preserve">hsa-miR-181a-2-3p|0</t>
  </si>
  <si>
    <t xml:space="preserve">hsa-miR-1245a|0</t>
  </si>
  <si>
    <t xml:space="preserve">hsa-miR-4448|0</t>
  </si>
  <si>
    <t xml:space="preserve">hsa-miR-548n|0</t>
  </si>
  <si>
    <t xml:space="preserve">hsa-miR-1244|0</t>
  </si>
  <si>
    <t xml:space="preserve">hsa-miR-523-3p|0</t>
  </si>
  <si>
    <t xml:space="preserve">hsa-miR-936|0</t>
  </si>
  <si>
    <t xml:space="preserve">hsa-miR-506-5p|0</t>
  </si>
  <si>
    <t xml:space="preserve">hsa-miR-485-5p|0</t>
  </si>
  <si>
    <t xml:space="preserve">hsa-miR-875-3p|0</t>
  </si>
  <si>
    <t xml:space="preserve">hsa-miR-937-3p|0</t>
  </si>
  <si>
    <t xml:space="preserve">hsa-miR-323a-5p|0</t>
  </si>
  <si>
    <t xml:space="preserve">hsa-miR-502-3p|0</t>
  </si>
  <si>
    <t xml:space="preserve">hsa-miR-517a-3p|0</t>
  </si>
  <si>
    <t xml:space="preserve">hsa-miR-1304-3p|0</t>
  </si>
  <si>
    <t xml:space="preserve">hsa-miR-3136-5p|0</t>
  </si>
  <si>
    <t xml:space="preserve">hsa-miR-3614-5p|0</t>
  </si>
  <si>
    <t xml:space="preserve">hsa-miR-410-3p|0</t>
  </si>
  <si>
    <t xml:space="preserve">hsa-miR-548c-5p+hsa-miR-548o-5p+hsa-miR-548am-5p|0</t>
  </si>
  <si>
    <t xml:space="preserve">hsa-miR-649|0</t>
  </si>
  <si>
    <t xml:space="preserve">hsa-miR-652-3p|0</t>
  </si>
  <si>
    <t xml:space="preserve">hsa-miR-4707-3p|0</t>
  </si>
  <si>
    <t xml:space="preserve">hsa-miR-33a-5p|0</t>
  </si>
  <si>
    <t xml:space="preserve">hsa-miR-1185-1-3p|0</t>
  </si>
  <si>
    <t xml:space="preserve">hsa-miR-411-5p|0</t>
  </si>
  <si>
    <t xml:space="preserve">hsa-miR-641|0</t>
  </si>
  <si>
    <t xml:space="preserve">hsa-miR-92a-1-5p|0</t>
  </si>
  <si>
    <t xml:space="preserve">hsa-miR-3690|0</t>
  </si>
  <si>
    <t xml:space="preserve">hsa-miR-431-5p|0</t>
  </si>
  <si>
    <t xml:space="preserve">hsa-miR-3614-3p|0</t>
  </si>
  <si>
    <t xml:space="preserve">hsa-miR-605-5p|0</t>
  </si>
  <si>
    <t xml:space="preserve">hsa-miR-3151-5p|0</t>
  </si>
  <si>
    <t xml:space="preserve">hsa-miR-766-5p|0</t>
  </si>
  <si>
    <t xml:space="preserve">hsa-miR-615-5p|0</t>
  </si>
  <si>
    <t xml:space="preserve">hsa-miR-567|0</t>
  </si>
  <si>
    <t xml:space="preserve">hsa-miR-320c|0</t>
  </si>
  <si>
    <t xml:space="preserve">hsa-miR-376c-5p|0</t>
  </si>
  <si>
    <t xml:space="preserve">hsa-miR-1275|0</t>
  </si>
  <si>
    <t xml:space="preserve">hsa-miR-4425|0</t>
  </si>
  <si>
    <t xml:space="preserve">hsa-miR-544a|0</t>
  </si>
  <si>
    <t xml:space="preserve">hsa-miR-874-3p|0</t>
  </si>
  <si>
    <t xml:space="preserve">hsa-miR-3605-3p|0</t>
  </si>
  <si>
    <t xml:space="preserve">hsa-miR-520a-3p|0</t>
  </si>
  <si>
    <t xml:space="preserve">hsa-miR-924|0</t>
  </si>
  <si>
    <t xml:space="preserve">hsa-miR-452-5p|0</t>
  </si>
  <si>
    <t xml:space="preserve">hsa-miR-219a-1-3p|0</t>
  </si>
  <si>
    <t xml:space="preserve">hsa-miR-615-3p|0</t>
  </si>
  <si>
    <t xml:space="preserve">hsa-miR-518e-3p|0</t>
  </si>
  <si>
    <t xml:space="preserve">hsa-miR-548j-5p|0</t>
  </si>
  <si>
    <t xml:space="preserve">hsa-miR-1178-3p|0</t>
  </si>
  <si>
    <t xml:space="preserve">hsa-miR-590-3p|0</t>
  </si>
  <si>
    <t xml:space="preserve">hsa-miR-409-5p|0</t>
  </si>
  <si>
    <t xml:space="preserve">hsa-miR-455-3p|0</t>
  </si>
  <si>
    <t xml:space="preserve">hsa-miR-376b-3p|0</t>
  </si>
  <si>
    <t xml:space="preserve">hsa-miR-298|0</t>
  </si>
  <si>
    <t xml:space="preserve">hsa-miR-765|0</t>
  </si>
  <si>
    <t xml:space="preserve">hsa-miR-323b-5p|0</t>
  </si>
  <si>
    <t xml:space="preserve">hsa-miR-2278|0</t>
  </si>
  <si>
    <t xml:space="preserve">hsa-miR-664b-5p|0</t>
  </si>
  <si>
    <t xml:space="preserve">hsa-miR-520b|0</t>
  </si>
  <si>
    <t xml:space="preserve">hsa-miR-146b-3p|0</t>
  </si>
  <si>
    <t xml:space="preserve">hsa-miR-182-5p|0</t>
  </si>
  <si>
    <t xml:space="preserve">hsa-miR-300|0</t>
  </si>
  <si>
    <t xml:space="preserve">hsa-miR-597-5p|0</t>
  </si>
  <si>
    <t xml:space="preserve">hsa-miR-513c-3p|0</t>
  </si>
  <si>
    <t xml:space="preserve">Urine</t>
  </si>
  <si>
    <t xml:space="preserve">Exosome</t>
  </si>
  <si>
    <t xml:space="preserve">Intersecting microRNAs</t>
  </si>
  <si>
    <t xml:space="preserve">Total_Urine#1</t>
  </si>
  <si>
    <t xml:space="preserve">Total_Urine#2</t>
  </si>
  <si>
    <t xml:space="preserve">Total_Urine#3</t>
  </si>
  <si>
    <t xml:space="preserve">Total_Urine#4</t>
  </si>
  <si>
    <t xml:space="preserve">Total_Urine#5</t>
  </si>
  <si>
    <t xml:space="preserve">Total_Urine#6</t>
  </si>
  <si>
    <t xml:space="preserve">Urinary_exosome#1</t>
  </si>
  <si>
    <t xml:space="preserve">Urinary_exosome#2</t>
  </si>
  <si>
    <t xml:space="preserve">Urinary_exosome#3</t>
  </si>
  <si>
    <t xml:space="preserve">Urinary_exosome#4</t>
  </si>
  <si>
    <t xml:space="preserve">Urinary_exosome#5</t>
  </si>
  <si>
    <t xml:space="preserve">Urinary_exosome#6</t>
  </si>
  <si>
    <t xml:space="preserve">Urine Exclusive microRNA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sz val="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477" activePane="bottomRight" state="frozen"/>
      <selection pane="topLeft" activeCell="A1" activeCellId="0" sqref="A1"/>
      <selection pane="topRight" activeCell="B1" activeCellId="0" sqref="B1"/>
      <selection pane="bottomLeft" activeCell="A477" activeCellId="0" sqref="A477"/>
      <selection pane="bottomRight" activeCell="A18" activeCellId="0" sqref="A18:A829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0.32"/>
    <col collapsed="false" customWidth="true" hidden="false" outlineLevel="0" max="2" min="2" style="0" width="23.99"/>
    <col collapsed="false" customWidth="true" hidden="false" outlineLevel="0" max="3" min="3" style="1" width="9.66"/>
    <col collapsed="false" customWidth="true" hidden="false" outlineLevel="0" max="4" min="4" style="1" width="11.15"/>
    <col collapsed="false" customWidth="true" hidden="false" outlineLevel="0" max="5" min="5" style="1" width="10.66"/>
    <col collapsed="false" customWidth="true" hidden="false" outlineLevel="0" max="6" min="6" style="1" width="11.15"/>
    <col collapsed="false" customWidth="true" hidden="false" outlineLevel="0" max="7" min="7" style="1" width="9.66"/>
    <col collapsed="false" customWidth="true" hidden="false" outlineLevel="0" max="8" min="8" style="1" width="10.82"/>
    <col collapsed="false" customWidth="true" hidden="false" outlineLevel="0" max="9" min="9" style="0" width="10.5"/>
    <col collapsed="false" customWidth="true" hidden="false" outlineLevel="0" max="10" min="10" style="0" width="10.99"/>
    <col collapsed="false" customWidth="true" hidden="false" outlineLevel="0" max="11" min="11" style="0" width="10.5"/>
    <col collapsed="false" customWidth="true" hidden="false" outlineLevel="0" max="12" min="12" style="0" width="11.32"/>
    <col collapsed="false" customWidth="true" hidden="false" outlineLevel="0" max="13" min="13" style="0" width="10.66"/>
    <col collapsed="false" customWidth="true" hidden="false" outlineLevel="0" max="14" min="14" style="0" width="11.66"/>
  </cols>
  <sheetData>
    <row r="1" s="3" customFormat="true" ht="2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3" hidden="false" customHeight="false" outlineLevel="0" collapsed="false">
      <c r="A2" s="4" t="s">
        <v>14</v>
      </c>
      <c r="B2" s="4" t="s">
        <v>15</v>
      </c>
      <c r="C2" s="5" t="n">
        <v>173</v>
      </c>
      <c r="D2" s="5" t="n">
        <v>821</v>
      </c>
      <c r="E2" s="5" t="n">
        <v>469</v>
      </c>
      <c r="F2" s="5" t="n">
        <v>663</v>
      </c>
      <c r="G2" s="5" t="n">
        <v>393</v>
      </c>
      <c r="H2" s="5" t="n">
        <v>144</v>
      </c>
      <c r="I2" s="4" t="n">
        <v>237</v>
      </c>
      <c r="J2" s="4" t="n">
        <v>219</v>
      </c>
      <c r="K2" s="4" t="n">
        <v>209</v>
      </c>
      <c r="L2" s="4" t="n">
        <v>159</v>
      </c>
      <c r="M2" s="4" t="n">
        <v>103</v>
      </c>
      <c r="N2" s="4" t="n">
        <v>169</v>
      </c>
    </row>
    <row r="3" customFormat="false" ht="13" hidden="false" customHeight="false" outlineLevel="0" collapsed="false">
      <c r="A3" s="4" t="s">
        <v>16</v>
      </c>
      <c r="B3" s="4" t="s">
        <v>17</v>
      </c>
      <c r="C3" s="6" t="n">
        <v>109</v>
      </c>
      <c r="D3" s="5" t="n">
        <v>189</v>
      </c>
      <c r="E3" s="5" t="n">
        <v>195</v>
      </c>
      <c r="F3" s="5" t="n">
        <v>263</v>
      </c>
      <c r="G3" s="5" t="n">
        <v>210</v>
      </c>
      <c r="H3" s="5" t="n">
        <v>186</v>
      </c>
      <c r="I3" s="4" t="n">
        <v>183</v>
      </c>
      <c r="J3" s="4" t="n">
        <v>153</v>
      </c>
      <c r="K3" s="4" t="n">
        <v>162</v>
      </c>
      <c r="L3" s="4" t="n">
        <v>144</v>
      </c>
      <c r="M3" s="4" t="n">
        <v>141</v>
      </c>
      <c r="N3" s="4" t="n">
        <v>129</v>
      </c>
    </row>
    <row r="4" customFormat="false" ht="13" hidden="false" customHeight="false" outlineLevel="0" collapsed="false">
      <c r="A4" s="4" t="s">
        <v>18</v>
      </c>
      <c r="B4" s="4" t="s">
        <v>19</v>
      </c>
      <c r="C4" s="5" t="n">
        <v>72</v>
      </c>
      <c r="D4" s="5" t="n">
        <v>132</v>
      </c>
      <c r="E4" s="5" t="n">
        <v>131</v>
      </c>
      <c r="F4" s="5" t="n">
        <v>151</v>
      </c>
      <c r="G4" s="5" t="n">
        <v>107</v>
      </c>
      <c r="H4" s="5" t="n">
        <v>117</v>
      </c>
      <c r="I4" s="4" t="n">
        <v>155</v>
      </c>
      <c r="J4" s="4" t="n">
        <v>99</v>
      </c>
      <c r="K4" s="4" t="n">
        <v>120</v>
      </c>
      <c r="L4" s="4" t="n">
        <v>84</v>
      </c>
      <c r="M4" s="4" t="n">
        <v>119</v>
      </c>
      <c r="N4" s="4" t="n">
        <v>108</v>
      </c>
    </row>
    <row r="5" customFormat="false" ht="13" hidden="false" customHeight="false" outlineLevel="0" collapsed="false">
      <c r="A5" s="4" t="s">
        <v>20</v>
      </c>
      <c r="B5" s="4" t="s">
        <v>21</v>
      </c>
      <c r="C5" s="5" t="n">
        <v>121</v>
      </c>
      <c r="D5" s="5" t="n">
        <v>116</v>
      </c>
      <c r="E5" s="5" t="n">
        <v>147</v>
      </c>
      <c r="F5" s="5" t="n">
        <v>153</v>
      </c>
      <c r="G5" s="5" t="n">
        <v>130</v>
      </c>
      <c r="H5" s="5" t="n">
        <v>140</v>
      </c>
      <c r="I5" s="4" t="n">
        <v>120</v>
      </c>
      <c r="J5" s="4" t="n">
        <v>107</v>
      </c>
      <c r="K5" s="4" t="n">
        <v>169</v>
      </c>
      <c r="L5" s="4" t="n">
        <v>177</v>
      </c>
      <c r="M5" s="4" t="n">
        <v>126</v>
      </c>
      <c r="N5" s="4" t="n">
        <v>114</v>
      </c>
    </row>
    <row r="6" customFormat="false" ht="13" hidden="false" customHeight="false" outlineLevel="0" collapsed="false">
      <c r="A6" s="4" t="s">
        <v>22</v>
      </c>
      <c r="B6" s="4" t="s">
        <v>23</v>
      </c>
      <c r="C6" s="5" t="n">
        <v>85</v>
      </c>
      <c r="D6" s="5" t="n">
        <v>240</v>
      </c>
      <c r="E6" s="5" t="n">
        <v>140</v>
      </c>
      <c r="F6" s="5" t="n">
        <v>209</v>
      </c>
      <c r="G6" s="5" t="n">
        <v>180</v>
      </c>
      <c r="H6" s="5" t="n">
        <v>90</v>
      </c>
      <c r="I6" s="4" t="n">
        <v>74</v>
      </c>
      <c r="J6" s="4" t="n">
        <v>116</v>
      </c>
      <c r="K6" s="4" t="n">
        <v>88</v>
      </c>
      <c r="L6" s="4" t="n">
        <v>126</v>
      </c>
      <c r="M6" s="4" t="n">
        <v>43</v>
      </c>
      <c r="N6" s="4" t="n">
        <v>42</v>
      </c>
    </row>
    <row r="7" customFormat="false" ht="13" hidden="false" customHeight="false" outlineLevel="0" collapsed="false">
      <c r="A7" s="4" t="s">
        <v>24</v>
      </c>
      <c r="B7" s="4" t="s">
        <v>25</v>
      </c>
      <c r="C7" s="5" t="n">
        <v>8</v>
      </c>
      <c r="D7" s="5" t="n">
        <v>23</v>
      </c>
      <c r="E7" s="5" t="n">
        <v>21</v>
      </c>
      <c r="F7" s="5" t="n">
        <v>36</v>
      </c>
      <c r="G7" s="5" t="n">
        <v>28</v>
      </c>
      <c r="H7" s="5" t="n">
        <v>38</v>
      </c>
      <c r="I7" s="4" t="n">
        <v>72</v>
      </c>
      <c r="J7" s="4" t="n">
        <v>63</v>
      </c>
      <c r="K7" s="4" t="n">
        <v>68</v>
      </c>
      <c r="L7" s="4" t="n">
        <v>35</v>
      </c>
      <c r="M7" s="4" t="n">
        <v>57</v>
      </c>
      <c r="N7" s="4" t="n">
        <v>28</v>
      </c>
    </row>
    <row r="8" customFormat="false" ht="13" hidden="false" customHeight="false" outlineLevel="0" collapsed="false">
      <c r="A8" s="4" t="s">
        <v>26</v>
      </c>
      <c r="B8" s="4" t="s">
        <v>27</v>
      </c>
      <c r="C8" s="5" t="n">
        <v>65</v>
      </c>
      <c r="D8" s="5" t="n">
        <v>186</v>
      </c>
      <c r="E8" s="5" t="n">
        <v>77</v>
      </c>
      <c r="F8" s="5" t="n">
        <v>175</v>
      </c>
      <c r="G8" s="5" t="n">
        <v>97</v>
      </c>
      <c r="H8" s="5" t="n">
        <v>57</v>
      </c>
      <c r="I8" s="4" t="n">
        <v>66</v>
      </c>
      <c r="J8" s="4" t="n">
        <v>103</v>
      </c>
      <c r="K8" s="4" t="n">
        <v>241</v>
      </c>
      <c r="L8" s="4" t="n">
        <v>331</v>
      </c>
      <c r="M8" s="4" t="n">
        <v>176</v>
      </c>
      <c r="N8" s="4" t="n">
        <v>60</v>
      </c>
    </row>
    <row r="9" customFormat="false" ht="13" hidden="false" customHeight="false" outlineLevel="0" collapsed="false">
      <c r="A9" s="4" t="s">
        <v>28</v>
      </c>
      <c r="B9" s="4" t="s">
        <v>29</v>
      </c>
      <c r="C9" s="5" t="n">
        <v>52</v>
      </c>
      <c r="D9" s="5" t="n">
        <v>215</v>
      </c>
      <c r="E9" s="5" t="n">
        <v>162</v>
      </c>
      <c r="F9" s="5" t="n">
        <v>206</v>
      </c>
      <c r="G9" s="5" t="n">
        <v>153</v>
      </c>
      <c r="H9" s="5" t="n">
        <v>54</v>
      </c>
      <c r="I9" s="4" t="n">
        <v>55</v>
      </c>
      <c r="J9" s="4" t="n">
        <v>88</v>
      </c>
      <c r="K9" s="4" t="n">
        <v>88</v>
      </c>
      <c r="L9" s="4" t="n">
        <v>98</v>
      </c>
      <c r="M9" s="4" t="n">
        <v>49</v>
      </c>
      <c r="N9" s="4" t="n">
        <v>59</v>
      </c>
    </row>
    <row r="10" customFormat="false" ht="13" hidden="false" customHeight="false" outlineLevel="0" collapsed="false">
      <c r="A10" s="4" t="s">
        <v>30</v>
      </c>
      <c r="B10" s="4" t="s">
        <v>31</v>
      </c>
      <c r="C10" s="5" t="n">
        <v>15</v>
      </c>
      <c r="D10" s="5" t="n">
        <v>8</v>
      </c>
      <c r="E10" s="5" t="n">
        <v>15</v>
      </c>
      <c r="F10" s="5" t="n">
        <v>18</v>
      </c>
      <c r="G10" s="5" t="n">
        <v>21</v>
      </c>
      <c r="H10" s="5" t="n">
        <v>16</v>
      </c>
      <c r="I10" s="4" t="n">
        <v>40</v>
      </c>
      <c r="J10" s="4" t="n">
        <v>34</v>
      </c>
      <c r="K10" s="4" t="n">
        <v>36</v>
      </c>
      <c r="L10" s="4" t="n">
        <v>29</v>
      </c>
      <c r="M10" s="4" t="n">
        <v>29</v>
      </c>
      <c r="N10" s="4" t="n">
        <v>26</v>
      </c>
    </row>
    <row r="11" customFormat="false" ht="13" hidden="false" customHeight="false" outlineLevel="0" collapsed="false">
      <c r="A11" s="4" t="s">
        <v>32</v>
      </c>
      <c r="B11" s="4" t="s">
        <v>33</v>
      </c>
      <c r="C11" s="5" t="n">
        <v>34</v>
      </c>
      <c r="D11" s="5" t="n">
        <v>86</v>
      </c>
      <c r="E11" s="5" t="n">
        <v>60</v>
      </c>
      <c r="F11" s="5" t="n">
        <v>96</v>
      </c>
      <c r="G11" s="5" t="n">
        <v>59</v>
      </c>
      <c r="H11" s="5" t="n">
        <v>35</v>
      </c>
      <c r="I11" s="4" t="n">
        <v>39</v>
      </c>
      <c r="J11" s="4" t="n">
        <v>39</v>
      </c>
      <c r="K11" s="4" t="n">
        <v>45</v>
      </c>
      <c r="L11" s="4" t="n">
        <v>47</v>
      </c>
      <c r="M11" s="4" t="n">
        <v>26</v>
      </c>
      <c r="N11" s="4" t="n">
        <v>33</v>
      </c>
    </row>
    <row r="12" customFormat="false" ht="13" hidden="false" customHeight="false" outlineLevel="0" collapsed="false">
      <c r="A12" s="4" t="s">
        <v>34</v>
      </c>
      <c r="B12" s="4" t="s">
        <v>35</v>
      </c>
      <c r="C12" s="5" t="n">
        <v>9</v>
      </c>
      <c r="D12" s="5" t="n">
        <v>40</v>
      </c>
      <c r="E12" s="5" t="n">
        <v>43</v>
      </c>
      <c r="F12" s="5" t="n">
        <v>7</v>
      </c>
      <c r="G12" s="5" t="n">
        <v>50</v>
      </c>
      <c r="H12" s="5" t="n">
        <v>24</v>
      </c>
      <c r="I12" s="4" t="n">
        <v>37</v>
      </c>
      <c r="J12" s="4" t="n">
        <v>40</v>
      </c>
      <c r="K12" s="4" t="n">
        <v>36</v>
      </c>
      <c r="L12" s="4" t="n">
        <v>9</v>
      </c>
      <c r="M12" s="4" t="n">
        <v>27</v>
      </c>
      <c r="N12" s="4" t="n">
        <v>25</v>
      </c>
    </row>
    <row r="13" customFormat="false" ht="13" hidden="false" customHeight="false" outlineLevel="0" collapsed="false">
      <c r="A13" s="4" t="s">
        <v>36</v>
      </c>
      <c r="B13" s="4" t="s">
        <v>37</v>
      </c>
      <c r="C13" s="5" t="n">
        <v>41</v>
      </c>
      <c r="D13" s="5" t="n">
        <v>42</v>
      </c>
      <c r="E13" s="5" t="n">
        <v>48</v>
      </c>
      <c r="F13" s="5" t="n">
        <v>62</v>
      </c>
      <c r="G13" s="5" t="n">
        <v>38</v>
      </c>
      <c r="H13" s="5" t="n">
        <v>35</v>
      </c>
      <c r="I13" s="4" t="n">
        <v>36</v>
      </c>
      <c r="J13" s="4" t="n">
        <v>48</v>
      </c>
      <c r="K13" s="4" t="n">
        <v>53</v>
      </c>
      <c r="L13" s="4" t="n">
        <v>58</v>
      </c>
      <c r="M13" s="4" t="n">
        <v>45</v>
      </c>
      <c r="N13" s="4" t="n">
        <v>27</v>
      </c>
    </row>
    <row r="14" customFormat="false" ht="13" hidden="false" customHeight="false" outlineLevel="0" collapsed="false">
      <c r="A14" s="4" t="s">
        <v>38</v>
      </c>
      <c r="B14" s="4" t="s">
        <v>39</v>
      </c>
      <c r="C14" s="5" t="n">
        <v>27</v>
      </c>
      <c r="D14" s="5" t="n">
        <v>18</v>
      </c>
      <c r="E14" s="5" t="n">
        <v>31</v>
      </c>
      <c r="F14" s="5" t="n">
        <v>38</v>
      </c>
      <c r="G14" s="5" t="n">
        <v>18</v>
      </c>
      <c r="H14" s="5" t="n">
        <v>31</v>
      </c>
      <c r="I14" s="4" t="n">
        <v>35</v>
      </c>
      <c r="J14" s="4" t="n">
        <v>42</v>
      </c>
      <c r="K14" s="4" t="n">
        <v>37</v>
      </c>
      <c r="L14" s="4" t="n">
        <v>49</v>
      </c>
      <c r="M14" s="4" t="n">
        <v>38</v>
      </c>
      <c r="N14" s="4" t="n">
        <v>28</v>
      </c>
    </row>
    <row r="15" customFormat="false" ht="13" hidden="false" customHeight="false" outlineLevel="0" collapsed="false">
      <c r="A15" s="4" t="s">
        <v>40</v>
      </c>
      <c r="B15" s="4" t="s">
        <v>41</v>
      </c>
      <c r="C15" s="5" t="n">
        <v>61</v>
      </c>
      <c r="D15" s="5" t="n">
        <v>39</v>
      </c>
      <c r="E15" s="5" t="n">
        <v>61</v>
      </c>
      <c r="F15" s="5" t="n">
        <v>56</v>
      </c>
      <c r="G15" s="5" t="n">
        <v>59</v>
      </c>
      <c r="H15" s="5" t="n">
        <v>50</v>
      </c>
      <c r="I15" s="4" t="n">
        <v>35</v>
      </c>
      <c r="J15" s="4" t="n">
        <v>40</v>
      </c>
      <c r="K15" s="4" t="n">
        <v>47</v>
      </c>
      <c r="L15" s="4" t="n">
        <v>57</v>
      </c>
      <c r="M15" s="4" t="n">
        <v>34</v>
      </c>
      <c r="N15" s="4" t="n">
        <v>40</v>
      </c>
    </row>
    <row r="16" customFormat="false" ht="13" hidden="false" customHeight="false" outlineLevel="0" collapsed="false">
      <c r="A16" s="4" t="s">
        <v>42</v>
      </c>
      <c r="B16" s="4" t="s">
        <v>43</v>
      </c>
      <c r="C16" s="5" t="n">
        <v>11</v>
      </c>
      <c r="D16" s="5" t="n">
        <v>12</v>
      </c>
      <c r="E16" s="5" t="n">
        <v>23</v>
      </c>
      <c r="F16" s="5" t="n">
        <v>7</v>
      </c>
      <c r="G16" s="5" t="n">
        <v>8</v>
      </c>
      <c r="H16" s="5" t="n">
        <v>18</v>
      </c>
      <c r="I16" s="4" t="n">
        <v>32</v>
      </c>
      <c r="J16" s="4" t="n">
        <v>18</v>
      </c>
      <c r="K16" s="4" t="n">
        <v>10</v>
      </c>
      <c r="L16" s="4" t="n">
        <v>20</v>
      </c>
      <c r="M16" s="4" t="n">
        <v>11</v>
      </c>
      <c r="N16" s="4" t="n">
        <v>9</v>
      </c>
    </row>
    <row r="17" customFormat="false" ht="13" hidden="false" customHeight="false" outlineLevel="0" collapsed="false">
      <c r="A17" s="4" t="s">
        <v>44</v>
      </c>
      <c r="B17" s="4" t="s">
        <v>45</v>
      </c>
      <c r="C17" s="5" t="n">
        <v>17</v>
      </c>
      <c r="D17" s="5" t="n">
        <v>8</v>
      </c>
      <c r="E17" s="5" t="n">
        <v>19</v>
      </c>
      <c r="F17" s="5" t="n">
        <v>27</v>
      </c>
      <c r="G17" s="5" t="n">
        <v>14</v>
      </c>
      <c r="H17" s="5" t="n">
        <v>16</v>
      </c>
      <c r="I17" s="4" t="n">
        <v>31</v>
      </c>
      <c r="J17" s="4" t="n">
        <v>26</v>
      </c>
      <c r="K17" s="4" t="n">
        <v>28</v>
      </c>
      <c r="L17" s="4" t="n">
        <v>25</v>
      </c>
      <c r="M17" s="4" t="n">
        <v>15</v>
      </c>
      <c r="N17" s="4" t="n">
        <v>20</v>
      </c>
    </row>
    <row r="18" customFormat="false" ht="13" hidden="false" customHeight="false" outlineLevel="0" collapsed="false">
      <c r="A18" s="4" t="s">
        <v>46</v>
      </c>
      <c r="B18" s="4" t="s">
        <v>47</v>
      </c>
      <c r="C18" s="5" t="n">
        <v>406</v>
      </c>
      <c r="D18" s="5" t="n">
        <v>631</v>
      </c>
      <c r="E18" s="5" t="n">
        <v>364</v>
      </c>
      <c r="F18" s="5" t="n">
        <v>43</v>
      </c>
      <c r="G18" s="5" t="n">
        <v>412</v>
      </c>
      <c r="H18" s="5" t="n">
        <v>165</v>
      </c>
      <c r="I18" s="4" t="n">
        <v>31</v>
      </c>
      <c r="J18" s="4" t="n">
        <v>80</v>
      </c>
      <c r="K18" s="4" t="n">
        <v>149</v>
      </c>
      <c r="L18" s="4" t="n">
        <v>32</v>
      </c>
      <c r="M18" s="4" t="n">
        <v>19</v>
      </c>
      <c r="N18" s="4" t="n">
        <v>122</v>
      </c>
    </row>
    <row r="19" customFormat="false" ht="13" hidden="false" customHeight="false" outlineLevel="0" collapsed="false">
      <c r="A19" s="4" t="s">
        <v>48</v>
      </c>
      <c r="B19" s="4" t="s">
        <v>49</v>
      </c>
      <c r="C19" s="5" t="n">
        <v>7</v>
      </c>
      <c r="D19" s="5" t="n">
        <v>15</v>
      </c>
      <c r="E19" s="5" t="n">
        <v>10</v>
      </c>
      <c r="F19" s="5" t="n">
        <v>11</v>
      </c>
      <c r="G19" s="5" t="n">
        <v>12</v>
      </c>
      <c r="H19" s="5" t="n">
        <v>7</v>
      </c>
      <c r="I19" s="4" t="n">
        <v>30</v>
      </c>
      <c r="J19" s="4" t="n">
        <v>13</v>
      </c>
      <c r="K19" s="4" t="n">
        <v>28</v>
      </c>
      <c r="L19" s="4" t="n">
        <v>12</v>
      </c>
      <c r="M19" s="4" t="n">
        <v>17</v>
      </c>
      <c r="N19" s="4" t="n">
        <v>10</v>
      </c>
    </row>
    <row r="20" customFormat="false" ht="13" hidden="false" customHeight="false" outlineLevel="0" collapsed="false">
      <c r="A20" s="4" t="s">
        <v>50</v>
      </c>
      <c r="B20" s="4" t="s">
        <v>51</v>
      </c>
      <c r="C20" s="5" t="n">
        <v>14</v>
      </c>
      <c r="D20" s="5" t="n">
        <v>4</v>
      </c>
      <c r="E20" s="5" t="n">
        <v>19</v>
      </c>
      <c r="F20" s="5" t="n">
        <v>24</v>
      </c>
      <c r="G20" s="5" t="n">
        <v>10</v>
      </c>
      <c r="H20" s="5" t="n">
        <v>18</v>
      </c>
      <c r="I20" s="4" t="n">
        <v>29</v>
      </c>
      <c r="J20" s="4" t="n">
        <v>23</v>
      </c>
      <c r="K20" s="4" t="n">
        <v>19</v>
      </c>
      <c r="L20" s="4" t="n">
        <v>18</v>
      </c>
      <c r="M20" s="4" t="n">
        <v>15</v>
      </c>
      <c r="N20" s="4" t="n">
        <v>19</v>
      </c>
    </row>
    <row r="21" customFormat="false" ht="13" hidden="false" customHeight="false" outlineLevel="0" collapsed="false">
      <c r="A21" s="4" t="s">
        <v>52</v>
      </c>
      <c r="B21" s="4" t="s">
        <v>53</v>
      </c>
      <c r="C21" s="5" t="n">
        <v>17</v>
      </c>
      <c r="D21" s="5" t="n">
        <v>9</v>
      </c>
      <c r="E21" s="5" t="n">
        <v>16</v>
      </c>
      <c r="F21" s="5" t="n">
        <v>21</v>
      </c>
      <c r="G21" s="5" t="n">
        <v>22</v>
      </c>
      <c r="H21" s="5" t="n">
        <v>8</v>
      </c>
      <c r="I21" s="4" t="n">
        <v>28</v>
      </c>
      <c r="J21" s="4" t="n">
        <v>13</v>
      </c>
      <c r="K21" s="4" t="n">
        <v>14</v>
      </c>
      <c r="L21" s="4" t="n">
        <v>26</v>
      </c>
      <c r="M21" s="4" t="n">
        <v>21</v>
      </c>
      <c r="N21" s="4" t="n">
        <v>14</v>
      </c>
    </row>
    <row r="22" customFormat="false" ht="13" hidden="false" customHeight="false" outlineLevel="0" collapsed="false">
      <c r="A22" s="4" t="s">
        <v>54</v>
      </c>
      <c r="B22" s="4" t="s">
        <v>55</v>
      </c>
      <c r="C22" s="5" t="n">
        <v>14</v>
      </c>
      <c r="D22" s="5" t="n">
        <v>13</v>
      </c>
      <c r="E22" s="5" t="n">
        <v>17</v>
      </c>
      <c r="F22" s="5" t="n">
        <v>26</v>
      </c>
      <c r="G22" s="5" t="n">
        <v>18</v>
      </c>
      <c r="H22" s="5" t="n">
        <v>17</v>
      </c>
      <c r="I22" s="4" t="n">
        <v>27</v>
      </c>
      <c r="J22" s="4" t="n">
        <v>26</v>
      </c>
      <c r="K22" s="4" t="n">
        <v>46</v>
      </c>
      <c r="L22" s="4" t="n">
        <v>31</v>
      </c>
      <c r="M22" s="4" t="n">
        <v>24</v>
      </c>
      <c r="N22" s="4" t="n">
        <v>19</v>
      </c>
    </row>
    <row r="23" customFormat="false" ht="13" hidden="false" customHeight="false" outlineLevel="0" collapsed="false">
      <c r="A23" s="4" t="s">
        <v>56</v>
      </c>
      <c r="B23" s="4" t="s">
        <v>57</v>
      </c>
      <c r="C23" s="5" t="n">
        <v>15</v>
      </c>
      <c r="D23" s="5" t="n">
        <v>8</v>
      </c>
      <c r="E23" s="5" t="n">
        <v>17</v>
      </c>
      <c r="F23" s="5" t="n">
        <v>28</v>
      </c>
      <c r="G23" s="5" t="n">
        <v>20</v>
      </c>
      <c r="H23" s="5" t="n">
        <v>17</v>
      </c>
      <c r="I23" s="4" t="n">
        <v>26</v>
      </c>
      <c r="J23" s="4" t="n">
        <v>14</v>
      </c>
      <c r="K23" s="4" t="n">
        <v>23</v>
      </c>
      <c r="L23" s="4" t="n">
        <v>26</v>
      </c>
      <c r="M23" s="4" t="n">
        <v>19</v>
      </c>
      <c r="N23" s="4" t="n">
        <v>12</v>
      </c>
    </row>
    <row r="24" customFormat="false" ht="13" hidden="false" customHeight="false" outlineLevel="0" collapsed="false">
      <c r="A24" s="4" t="s">
        <v>58</v>
      </c>
      <c r="B24" s="4" t="s">
        <v>59</v>
      </c>
      <c r="C24" s="5" t="n">
        <v>338</v>
      </c>
      <c r="D24" s="5" t="n">
        <v>958</v>
      </c>
      <c r="E24" s="5" t="n">
        <v>411</v>
      </c>
      <c r="F24" s="5" t="n">
        <v>34</v>
      </c>
      <c r="G24" s="5" t="n">
        <v>431</v>
      </c>
      <c r="H24" s="5" t="n">
        <v>436</v>
      </c>
      <c r="I24" s="4" t="n">
        <v>26</v>
      </c>
      <c r="J24" s="4" t="n">
        <v>61</v>
      </c>
      <c r="K24" s="4" t="n">
        <v>131</v>
      </c>
      <c r="L24" s="4" t="n">
        <v>28</v>
      </c>
      <c r="M24" s="4" t="n">
        <v>28</v>
      </c>
      <c r="N24" s="4" t="n">
        <v>79</v>
      </c>
    </row>
    <row r="25" customFormat="false" ht="13" hidden="false" customHeight="false" outlineLevel="0" collapsed="false">
      <c r="A25" s="4" t="s">
        <v>60</v>
      </c>
      <c r="B25" s="4" t="s">
        <v>61</v>
      </c>
      <c r="C25" s="5" t="n">
        <v>13</v>
      </c>
      <c r="D25" s="5" t="n">
        <v>9</v>
      </c>
      <c r="E25" s="5" t="n">
        <v>16</v>
      </c>
      <c r="F25" s="5" t="n">
        <v>21</v>
      </c>
      <c r="G25" s="5" t="n">
        <v>9</v>
      </c>
      <c r="H25" s="5" t="n">
        <v>9</v>
      </c>
      <c r="I25" s="4" t="n">
        <v>26</v>
      </c>
      <c r="J25" s="4" t="n">
        <v>9</v>
      </c>
      <c r="K25" s="4" t="n">
        <v>18</v>
      </c>
      <c r="L25" s="4" t="n">
        <v>22</v>
      </c>
      <c r="M25" s="4" t="n">
        <v>14</v>
      </c>
      <c r="N25" s="4" t="n">
        <v>10</v>
      </c>
    </row>
    <row r="26" customFormat="false" ht="13" hidden="false" customHeight="false" outlineLevel="0" collapsed="false">
      <c r="A26" s="4" t="s">
        <v>62</v>
      </c>
      <c r="B26" s="4" t="s">
        <v>63</v>
      </c>
      <c r="C26" s="5" t="n">
        <v>112</v>
      </c>
      <c r="D26" s="5" t="n">
        <v>470</v>
      </c>
      <c r="E26" s="5" t="n">
        <v>167</v>
      </c>
      <c r="F26" s="5" t="n">
        <v>244</v>
      </c>
      <c r="G26" s="5" t="n">
        <v>351</v>
      </c>
      <c r="H26" s="5" t="n">
        <v>2785</v>
      </c>
      <c r="I26" s="4" t="n">
        <v>26</v>
      </c>
      <c r="J26" s="4" t="n">
        <v>183</v>
      </c>
      <c r="K26" s="4" t="n">
        <v>261</v>
      </c>
      <c r="L26" s="4" t="n">
        <v>36</v>
      </c>
      <c r="M26" s="4" t="n">
        <v>25</v>
      </c>
      <c r="N26" s="4" t="n">
        <v>1389</v>
      </c>
    </row>
    <row r="27" customFormat="false" ht="13" hidden="false" customHeight="false" outlineLevel="0" collapsed="false">
      <c r="A27" s="4" t="s">
        <v>64</v>
      </c>
      <c r="B27" s="4" t="s">
        <v>65</v>
      </c>
      <c r="C27" s="5" t="n">
        <v>5</v>
      </c>
      <c r="D27" s="5" t="n">
        <v>10</v>
      </c>
      <c r="E27" s="5" t="n">
        <v>7</v>
      </c>
      <c r="F27" s="5" t="n">
        <v>13</v>
      </c>
      <c r="G27" s="5" t="n">
        <v>18</v>
      </c>
      <c r="H27" s="5" t="n">
        <v>8</v>
      </c>
      <c r="I27" s="4" t="n">
        <v>26</v>
      </c>
      <c r="J27" s="4" t="n">
        <v>20</v>
      </c>
      <c r="K27" s="4" t="n">
        <v>21</v>
      </c>
      <c r="L27" s="4" t="n">
        <v>12</v>
      </c>
      <c r="M27" s="4" t="n">
        <v>16</v>
      </c>
      <c r="N27" s="4" t="n">
        <v>10</v>
      </c>
    </row>
    <row r="28" customFormat="false" ht="13" hidden="false" customHeight="false" outlineLevel="0" collapsed="false">
      <c r="A28" s="4" t="s">
        <v>66</v>
      </c>
      <c r="B28" s="4" t="s">
        <v>67</v>
      </c>
      <c r="C28" s="5" t="n">
        <v>12</v>
      </c>
      <c r="D28" s="5" t="n">
        <v>5</v>
      </c>
      <c r="E28" s="5" t="n">
        <v>16</v>
      </c>
      <c r="F28" s="5" t="n">
        <v>18</v>
      </c>
      <c r="G28" s="5" t="n">
        <v>3</v>
      </c>
      <c r="H28" s="5" t="n">
        <v>11</v>
      </c>
      <c r="I28" s="4" t="n">
        <v>25</v>
      </c>
      <c r="J28" s="4" t="n">
        <v>10</v>
      </c>
      <c r="K28" s="4" t="n">
        <v>15</v>
      </c>
      <c r="L28" s="4" t="n">
        <v>20</v>
      </c>
      <c r="M28" s="4" t="n">
        <v>14</v>
      </c>
      <c r="N28" s="4" t="n">
        <v>11</v>
      </c>
    </row>
    <row r="29" customFormat="false" ht="13" hidden="false" customHeight="false" outlineLevel="0" collapsed="false">
      <c r="A29" s="4" t="s">
        <v>68</v>
      </c>
      <c r="B29" s="4" t="s">
        <v>69</v>
      </c>
      <c r="C29" s="5" t="n">
        <v>21</v>
      </c>
      <c r="D29" s="5" t="n">
        <v>22</v>
      </c>
      <c r="E29" s="5" t="n">
        <v>34</v>
      </c>
      <c r="F29" s="5" t="n">
        <v>17</v>
      </c>
      <c r="G29" s="5" t="n">
        <v>22</v>
      </c>
      <c r="H29" s="5" t="n">
        <v>33</v>
      </c>
      <c r="I29" s="4" t="n">
        <v>24</v>
      </c>
      <c r="J29" s="4" t="n">
        <v>21</v>
      </c>
      <c r="K29" s="4" t="n">
        <v>33</v>
      </c>
      <c r="L29" s="4" t="n">
        <v>29</v>
      </c>
      <c r="M29" s="4" t="n">
        <v>21</v>
      </c>
      <c r="N29" s="4" t="n">
        <v>12</v>
      </c>
    </row>
    <row r="30" customFormat="false" ht="13" hidden="false" customHeight="false" outlineLevel="0" collapsed="false">
      <c r="A30" s="4" t="s">
        <v>70</v>
      </c>
      <c r="B30" s="4" t="s">
        <v>71</v>
      </c>
      <c r="C30" s="5" t="n">
        <v>16</v>
      </c>
      <c r="D30" s="5" t="n">
        <v>5</v>
      </c>
      <c r="E30" s="5" t="n">
        <v>17</v>
      </c>
      <c r="F30" s="5" t="n">
        <v>25</v>
      </c>
      <c r="G30" s="5" t="n">
        <v>16</v>
      </c>
      <c r="H30" s="5" t="n">
        <v>15</v>
      </c>
      <c r="I30" s="4" t="n">
        <v>23</v>
      </c>
      <c r="J30" s="4" t="n">
        <v>13</v>
      </c>
      <c r="K30" s="4" t="n">
        <v>18</v>
      </c>
      <c r="L30" s="4" t="n">
        <v>19</v>
      </c>
      <c r="M30" s="4" t="n">
        <v>16</v>
      </c>
      <c r="N30" s="4" t="n">
        <v>22</v>
      </c>
    </row>
    <row r="31" customFormat="false" ht="13" hidden="false" customHeight="false" outlineLevel="0" collapsed="false">
      <c r="A31" s="4" t="s">
        <v>72</v>
      </c>
      <c r="B31" s="4" t="s">
        <v>73</v>
      </c>
      <c r="C31" s="5" t="n">
        <v>83</v>
      </c>
      <c r="D31" s="5" t="n">
        <v>431</v>
      </c>
      <c r="E31" s="5" t="n">
        <v>297</v>
      </c>
      <c r="F31" s="5" t="n">
        <v>24</v>
      </c>
      <c r="G31" s="5" t="n">
        <v>345</v>
      </c>
      <c r="H31" s="5" t="n">
        <v>80</v>
      </c>
      <c r="I31" s="4" t="n">
        <v>23</v>
      </c>
      <c r="J31" s="4" t="n">
        <v>27</v>
      </c>
      <c r="K31" s="4" t="n">
        <v>45</v>
      </c>
      <c r="L31" s="4" t="n">
        <v>12</v>
      </c>
      <c r="M31" s="4" t="n">
        <v>16</v>
      </c>
      <c r="N31" s="4" t="n">
        <v>40</v>
      </c>
    </row>
    <row r="32" customFormat="false" ht="13" hidden="false" customHeight="false" outlineLevel="0" collapsed="false">
      <c r="A32" s="4" t="s">
        <v>74</v>
      </c>
      <c r="B32" s="4" t="s">
        <v>75</v>
      </c>
      <c r="C32" s="5" t="n">
        <v>16</v>
      </c>
      <c r="D32" s="5" t="n">
        <v>26</v>
      </c>
      <c r="E32" s="5" t="n">
        <v>26</v>
      </c>
      <c r="F32" s="5" t="n">
        <v>32</v>
      </c>
      <c r="G32" s="5" t="n">
        <v>21</v>
      </c>
      <c r="H32" s="5" t="n">
        <v>18</v>
      </c>
      <c r="I32" s="4" t="n">
        <v>23</v>
      </c>
      <c r="J32" s="4" t="n">
        <v>28</v>
      </c>
      <c r="K32" s="4" t="n">
        <v>37</v>
      </c>
      <c r="L32" s="4" t="n">
        <v>23</v>
      </c>
      <c r="M32" s="4" t="n">
        <v>21</v>
      </c>
      <c r="N32" s="4" t="n">
        <v>21</v>
      </c>
    </row>
    <row r="33" customFormat="false" ht="13" hidden="false" customHeight="false" outlineLevel="0" collapsed="false">
      <c r="A33" s="4" t="s">
        <v>76</v>
      </c>
      <c r="B33" s="4" t="s">
        <v>77</v>
      </c>
      <c r="C33" s="5" t="n">
        <v>24</v>
      </c>
      <c r="D33" s="5" t="n">
        <v>26</v>
      </c>
      <c r="E33" s="5" t="n">
        <v>37</v>
      </c>
      <c r="F33" s="5" t="n">
        <v>26</v>
      </c>
      <c r="G33" s="5" t="n">
        <v>38</v>
      </c>
      <c r="H33" s="5" t="n">
        <v>25</v>
      </c>
      <c r="I33" s="4" t="n">
        <v>23</v>
      </c>
      <c r="J33" s="4" t="n">
        <v>18</v>
      </c>
      <c r="K33" s="4" t="n">
        <v>21</v>
      </c>
      <c r="L33" s="4" t="n">
        <v>32</v>
      </c>
      <c r="M33" s="4" t="n">
        <v>14</v>
      </c>
      <c r="N33" s="4" t="n">
        <v>16</v>
      </c>
    </row>
    <row r="34" customFormat="false" ht="13" hidden="false" customHeight="false" outlineLevel="0" collapsed="false">
      <c r="A34" s="4" t="s">
        <v>78</v>
      </c>
      <c r="B34" s="4" t="s">
        <v>79</v>
      </c>
      <c r="C34" s="5" t="n">
        <v>16</v>
      </c>
      <c r="D34" s="5" t="n">
        <v>4</v>
      </c>
      <c r="E34" s="5" t="n">
        <v>14</v>
      </c>
      <c r="F34" s="5" t="n">
        <v>19</v>
      </c>
      <c r="G34" s="5" t="n">
        <v>13</v>
      </c>
      <c r="H34" s="5" t="n">
        <v>10</v>
      </c>
      <c r="I34" s="4" t="n">
        <v>23</v>
      </c>
      <c r="J34" s="4" t="n">
        <v>22</v>
      </c>
      <c r="K34" s="4" t="n">
        <v>19</v>
      </c>
      <c r="L34" s="4" t="n">
        <v>14</v>
      </c>
      <c r="M34" s="4" t="n">
        <v>13</v>
      </c>
      <c r="N34" s="4" t="n">
        <v>14</v>
      </c>
    </row>
    <row r="35" customFormat="false" ht="13" hidden="false" customHeight="false" outlineLevel="0" collapsed="false">
      <c r="A35" s="4" t="s">
        <v>80</v>
      </c>
      <c r="B35" s="4" t="s">
        <v>81</v>
      </c>
      <c r="C35" s="5" t="n">
        <v>16</v>
      </c>
      <c r="D35" s="5" t="n">
        <v>9</v>
      </c>
      <c r="E35" s="5" t="n">
        <v>18</v>
      </c>
      <c r="F35" s="5" t="n">
        <v>20</v>
      </c>
      <c r="G35" s="5" t="n">
        <v>13</v>
      </c>
      <c r="H35" s="5" t="n">
        <v>8</v>
      </c>
      <c r="I35" s="4" t="n">
        <v>22</v>
      </c>
      <c r="J35" s="4" t="n">
        <v>17</v>
      </c>
      <c r="K35" s="4" t="n">
        <v>19</v>
      </c>
      <c r="L35" s="4" t="n">
        <v>27</v>
      </c>
      <c r="M35" s="4" t="n">
        <v>10</v>
      </c>
      <c r="N35" s="4" t="n">
        <v>13</v>
      </c>
    </row>
    <row r="36" customFormat="false" ht="13" hidden="false" customHeight="false" outlineLevel="0" collapsed="false">
      <c r="A36" s="4" t="s">
        <v>82</v>
      </c>
      <c r="B36" s="4" t="s">
        <v>83</v>
      </c>
      <c r="C36" s="5" t="n">
        <v>19</v>
      </c>
      <c r="D36" s="5" t="n">
        <v>6</v>
      </c>
      <c r="E36" s="5" t="n">
        <v>24</v>
      </c>
      <c r="F36" s="5" t="n">
        <v>20</v>
      </c>
      <c r="G36" s="5" t="n">
        <v>7</v>
      </c>
      <c r="H36" s="5" t="n">
        <v>15</v>
      </c>
      <c r="I36" s="4" t="n">
        <v>22</v>
      </c>
      <c r="J36" s="4" t="n">
        <v>15</v>
      </c>
      <c r="K36" s="4" t="n">
        <v>15</v>
      </c>
      <c r="L36" s="4" t="n">
        <v>19</v>
      </c>
      <c r="M36" s="4" t="n">
        <v>16</v>
      </c>
      <c r="N36" s="4" t="n">
        <v>13</v>
      </c>
    </row>
    <row r="37" customFormat="false" ht="13" hidden="false" customHeight="false" outlineLevel="0" collapsed="false">
      <c r="A37" s="4" t="s">
        <v>84</v>
      </c>
      <c r="B37" s="4" t="s">
        <v>85</v>
      </c>
      <c r="C37" s="5" t="n">
        <v>9</v>
      </c>
      <c r="D37" s="5" t="n">
        <v>7</v>
      </c>
      <c r="E37" s="5" t="n">
        <v>15</v>
      </c>
      <c r="F37" s="5" t="n">
        <v>13</v>
      </c>
      <c r="G37" s="5" t="n">
        <v>5</v>
      </c>
      <c r="H37" s="5" t="n">
        <v>14</v>
      </c>
      <c r="I37" s="4" t="n">
        <v>22</v>
      </c>
      <c r="J37" s="4" t="n">
        <v>10</v>
      </c>
      <c r="K37" s="4" t="n">
        <v>23</v>
      </c>
      <c r="L37" s="4" t="n">
        <v>22</v>
      </c>
      <c r="M37" s="4" t="n">
        <v>15</v>
      </c>
      <c r="N37" s="4" t="n">
        <v>11</v>
      </c>
    </row>
    <row r="38" customFormat="false" ht="13" hidden="false" customHeight="false" outlineLevel="0" collapsed="false">
      <c r="A38" s="4" t="s">
        <v>86</v>
      </c>
      <c r="B38" s="4" t="s">
        <v>87</v>
      </c>
      <c r="C38" s="5" t="n">
        <v>17</v>
      </c>
      <c r="D38" s="5" t="n">
        <v>11</v>
      </c>
      <c r="E38" s="5" t="n">
        <v>19</v>
      </c>
      <c r="F38" s="5" t="n">
        <v>25</v>
      </c>
      <c r="G38" s="5" t="n">
        <v>11</v>
      </c>
      <c r="H38" s="5" t="n">
        <v>13</v>
      </c>
      <c r="I38" s="4" t="n">
        <v>22</v>
      </c>
      <c r="J38" s="4" t="n">
        <v>21</v>
      </c>
      <c r="K38" s="4" t="n">
        <v>23</v>
      </c>
      <c r="L38" s="4" t="n">
        <v>21</v>
      </c>
      <c r="M38" s="4" t="n">
        <v>17</v>
      </c>
      <c r="N38" s="4" t="n">
        <v>21</v>
      </c>
    </row>
    <row r="39" customFormat="false" ht="13" hidden="false" customHeight="false" outlineLevel="0" collapsed="false">
      <c r="A39" s="4" t="s">
        <v>88</v>
      </c>
      <c r="B39" s="4" t="s">
        <v>89</v>
      </c>
      <c r="C39" s="5" t="n">
        <v>14</v>
      </c>
      <c r="D39" s="5" t="n">
        <v>7</v>
      </c>
      <c r="E39" s="5" t="n">
        <v>26</v>
      </c>
      <c r="F39" s="5" t="n">
        <v>23</v>
      </c>
      <c r="G39" s="5" t="n">
        <v>13</v>
      </c>
      <c r="H39" s="5" t="n">
        <v>18</v>
      </c>
      <c r="I39" s="4" t="n">
        <v>22</v>
      </c>
      <c r="J39" s="4" t="n">
        <v>12</v>
      </c>
      <c r="K39" s="4" t="n">
        <v>29</v>
      </c>
      <c r="L39" s="4" t="n">
        <v>29</v>
      </c>
      <c r="M39" s="4" t="n">
        <v>21</v>
      </c>
      <c r="N39" s="4" t="n">
        <v>19</v>
      </c>
    </row>
    <row r="40" customFormat="false" ht="13" hidden="false" customHeight="false" outlineLevel="0" collapsed="false">
      <c r="A40" s="4" t="s">
        <v>90</v>
      </c>
      <c r="B40" s="4" t="s">
        <v>91</v>
      </c>
      <c r="C40" s="5" t="n">
        <v>19</v>
      </c>
      <c r="D40" s="5" t="n">
        <v>4</v>
      </c>
      <c r="E40" s="5" t="n">
        <v>15</v>
      </c>
      <c r="F40" s="5" t="n">
        <v>28</v>
      </c>
      <c r="G40" s="5" t="n">
        <v>7</v>
      </c>
      <c r="H40" s="5" t="n">
        <v>15</v>
      </c>
      <c r="I40" s="4" t="n">
        <v>22</v>
      </c>
      <c r="J40" s="4" t="n">
        <v>17</v>
      </c>
      <c r="K40" s="4" t="n">
        <v>20</v>
      </c>
      <c r="L40" s="4" t="n">
        <v>21</v>
      </c>
      <c r="M40" s="4" t="n">
        <v>12</v>
      </c>
      <c r="N40" s="4" t="n">
        <v>20</v>
      </c>
    </row>
    <row r="41" customFormat="false" ht="13" hidden="false" customHeight="false" outlineLevel="0" collapsed="false">
      <c r="A41" s="4" t="s">
        <v>92</v>
      </c>
      <c r="B41" s="4" t="s">
        <v>93</v>
      </c>
      <c r="C41" s="5" t="n">
        <v>15</v>
      </c>
      <c r="D41" s="5" t="n">
        <v>4</v>
      </c>
      <c r="E41" s="5" t="n">
        <v>11</v>
      </c>
      <c r="F41" s="5" t="n">
        <v>16</v>
      </c>
      <c r="G41" s="5" t="n">
        <v>8</v>
      </c>
      <c r="H41" s="5" t="n">
        <v>15</v>
      </c>
      <c r="I41" s="4" t="n">
        <v>22</v>
      </c>
      <c r="J41" s="4" t="n">
        <v>9</v>
      </c>
      <c r="K41" s="4" t="n">
        <v>15</v>
      </c>
      <c r="L41" s="4" t="n">
        <v>12</v>
      </c>
      <c r="M41" s="4" t="n">
        <v>17</v>
      </c>
      <c r="N41" s="4" t="n">
        <v>5</v>
      </c>
    </row>
    <row r="42" customFormat="false" ht="13" hidden="false" customHeight="false" outlineLevel="0" collapsed="false">
      <c r="A42" s="4" t="s">
        <v>94</v>
      </c>
      <c r="B42" s="4" t="s">
        <v>95</v>
      </c>
      <c r="C42" s="5" t="n">
        <v>15</v>
      </c>
      <c r="D42" s="5" t="n">
        <v>5</v>
      </c>
      <c r="E42" s="5" t="n">
        <v>19</v>
      </c>
      <c r="F42" s="5" t="n">
        <v>14</v>
      </c>
      <c r="G42" s="5" t="n">
        <v>8</v>
      </c>
      <c r="H42" s="5" t="n">
        <v>22</v>
      </c>
      <c r="I42" s="4" t="n">
        <v>22</v>
      </c>
      <c r="J42" s="4" t="n">
        <v>25</v>
      </c>
      <c r="K42" s="4" t="n">
        <v>17</v>
      </c>
      <c r="L42" s="4" t="n">
        <v>21</v>
      </c>
      <c r="M42" s="4" t="n">
        <v>23</v>
      </c>
      <c r="N42" s="4" t="n">
        <v>22</v>
      </c>
    </row>
    <row r="43" customFormat="false" ht="13" hidden="false" customHeight="false" outlineLevel="0" collapsed="false">
      <c r="A43" s="4" t="s">
        <v>96</v>
      </c>
      <c r="B43" s="4" t="s">
        <v>97</v>
      </c>
      <c r="C43" s="5" t="n">
        <v>37</v>
      </c>
      <c r="D43" s="5" t="n">
        <v>104</v>
      </c>
      <c r="E43" s="5" t="n">
        <v>52</v>
      </c>
      <c r="F43" s="5" t="n">
        <v>49</v>
      </c>
      <c r="G43" s="5" t="n">
        <v>80</v>
      </c>
      <c r="H43" s="5" t="n">
        <v>127</v>
      </c>
      <c r="I43" s="4" t="n">
        <v>22</v>
      </c>
      <c r="J43" s="4" t="n">
        <v>16</v>
      </c>
      <c r="K43" s="4" t="n">
        <v>16</v>
      </c>
      <c r="L43" s="4" t="n">
        <v>14</v>
      </c>
      <c r="M43" s="4" t="n">
        <v>16</v>
      </c>
      <c r="N43" s="4" t="n">
        <v>16</v>
      </c>
    </row>
    <row r="44" customFormat="false" ht="13" hidden="false" customHeight="false" outlineLevel="0" collapsed="false">
      <c r="A44" s="4" t="s">
        <v>98</v>
      </c>
      <c r="B44" s="4" t="s">
        <v>99</v>
      </c>
      <c r="C44" s="5" t="n">
        <v>6</v>
      </c>
      <c r="D44" s="5" t="n">
        <v>4</v>
      </c>
      <c r="E44" s="5" t="n">
        <v>4</v>
      </c>
      <c r="F44" s="5" t="n">
        <v>9</v>
      </c>
      <c r="G44" s="5" t="n">
        <v>5</v>
      </c>
      <c r="H44" s="5" t="n">
        <v>6</v>
      </c>
      <c r="I44" s="4" t="n">
        <v>22</v>
      </c>
      <c r="J44" s="4" t="n">
        <v>13</v>
      </c>
      <c r="K44" s="4" t="n">
        <v>23</v>
      </c>
      <c r="L44" s="4" t="n">
        <v>7</v>
      </c>
      <c r="M44" s="4" t="n">
        <v>16</v>
      </c>
      <c r="N44" s="4" t="n">
        <v>6</v>
      </c>
    </row>
    <row r="45" customFormat="false" ht="13" hidden="false" customHeight="false" outlineLevel="0" collapsed="false">
      <c r="A45" s="4" t="s">
        <v>100</v>
      </c>
      <c r="B45" s="4" t="s">
        <v>101</v>
      </c>
      <c r="C45" s="5" t="n">
        <v>22</v>
      </c>
      <c r="D45" s="5" t="n">
        <v>6</v>
      </c>
      <c r="E45" s="5" t="n">
        <v>19</v>
      </c>
      <c r="F45" s="5" t="n">
        <v>14</v>
      </c>
      <c r="G45" s="5" t="n">
        <v>10</v>
      </c>
      <c r="H45" s="5" t="n">
        <v>14</v>
      </c>
      <c r="I45" s="4" t="n">
        <v>21</v>
      </c>
      <c r="J45" s="4" t="n">
        <v>12</v>
      </c>
      <c r="K45" s="4" t="n">
        <v>18</v>
      </c>
      <c r="L45" s="4" t="n">
        <v>26</v>
      </c>
      <c r="M45" s="4" t="n">
        <v>14</v>
      </c>
      <c r="N45" s="4" t="n">
        <v>15</v>
      </c>
    </row>
    <row r="46" customFormat="false" ht="13" hidden="false" customHeight="false" outlineLevel="0" collapsed="false">
      <c r="A46" s="4" t="s">
        <v>102</v>
      </c>
      <c r="B46" s="4" t="s">
        <v>103</v>
      </c>
      <c r="C46" s="5" t="n">
        <v>17</v>
      </c>
      <c r="D46" s="5" t="n">
        <v>3</v>
      </c>
      <c r="E46" s="5" t="n">
        <v>15</v>
      </c>
      <c r="F46" s="5" t="n">
        <v>28</v>
      </c>
      <c r="G46" s="5" t="n">
        <v>16</v>
      </c>
      <c r="H46" s="5" t="n">
        <v>28</v>
      </c>
      <c r="I46" s="4" t="n">
        <v>21</v>
      </c>
      <c r="J46" s="4" t="n">
        <v>9</v>
      </c>
      <c r="K46" s="4" t="n">
        <v>23</v>
      </c>
      <c r="L46" s="4" t="n">
        <v>19</v>
      </c>
      <c r="M46" s="4" t="n">
        <v>14</v>
      </c>
      <c r="N46" s="4" t="n">
        <v>15</v>
      </c>
    </row>
    <row r="47" customFormat="false" ht="13" hidden="false" customHeight="false" outlineLevel="0" collapsed="false">
      <c r="A47" s="4" t="s">
        <v>104</v>
      </c>
      <c r="B47" s="4" t="s">
        <v>105</v>
      </c>
      <c r="C47" s="5" t="n">
        <v>15</v>
      </c>
      <c r="D47" s="5" t="n">
        <v>10</v>
      </c>
      <c r="E47" s="5" t="n">
        <v>23</v>
      </c>
      <c r="F47" s="5" t="n">
        <v>24</v>
      </c>
      <c r="G47" s="5" t="n">
        <v>13</v>
      </c>
      <c r="H47" s="5" t="n">
        <v>17</v>
      </c>
      <c r="I47" s="4" t="n">
        <v>21</v>
      </c>
      <c r="J47" s="4" t="n">
        <v>15</v>
      </c>
      <c r="K47" s="4" t="n">
        <v>20</v>
      </c>
      <c r="L47" s="4" t="n">
        <v>19</v>
      </c>
      <c r="M47" s="4" t="n">
        <v>14</v>
      </c>
      <c r="N47" s="4" t="n">
        <v>15</v>
      </c>
    </row>
    <row r="48" customFormat="false" ht="13" hidden="false" customHeight="false" outlineLevel="0" collapsed="false">
      <c r="A48" s="4" t="s">
        <v>106</v>
      </c>
      <c r="B48" s="4" t="s">
        <v>107</v>
      </c>
      <c r="C48" s="5" t="n">
        <v>13</v>
      </c>
      <c r="D48" s="5" t="n">
        <v>2</v>
      </c>
      <c r="E48" s="5" t="n">
        <v>13</v>
      </c>
      <c r="F48" s="5" t="n">
        <v>18</v>
      </c>
      <c r="G48" s="5" t="n">
        <v>14</v>
      </c>
      <c r="H48" s="5" t="n">
        <v>10</v>
      </c>
      <c r="I48" s="4" t="n">
        <v>21</v>
      </c>
      <c r="J48" s="4" t="n">
        <v>17</v>
      </c>
      <c r="K48" s="4" t="n">
        <v>24</v>
      </c>
      <c r="L48" s="4" t="n">
        <v>17</v>
      </c>
      <c r="M48" s="4" t="n">
        <v>16</v>
      </c>
      <c r="N48" s="4" t="n">
        <v>20</v>
      </c>
    </row>
    <row r="49" customFormat="false" ht="13" hidden="false" customHeight="false" outlineLevel="0" collapsed="false">
      <c r="A49" s="4" t="s">
        <v>108</v>
      </c>
      <c r="B49" s="4" t="s">
        <v>109</v>
      </c>
      <c r="C49" s="5" t="n">
        <v>14</v>
      </c>
      <c r="D49" s="5" t="n">
        <v>8</v>
      </c>
      <c r="E49" s="5" t="n">
        <v>21</v>
      </c>
      <c r="F49" s="5" t="n">
        <v>19</v>
      </c>
      <c r="G49" s="5" t="n">
        <v>6</v>
      </c>
      <c r="H49" s="5" t="n">
        <v>9</v>
      </c>
      <c r="I49" s="4" t="n">
        <v>21</v>
      </c>
      <c r="J49" s="4" t="n">
        <v>6</v>
      </c>
      <c r="K49" s="4" t="n">
        <v>18</v>
      </c>
      <c r="L49" s="4" t="n">
        <v>18</v>
      </c>
      <c r="M49" s="4" t="n">
        <v>11</v>
      </c>
      <c r="N49" s="4" t="n">
        <v>16</v>
      </c>
    </row>
    <row r="50" customFormat="false" ht="13" hidden="false" customHeight="false" outlineLevel="0" collapsed="false">
      <c r="A50" s="4" t="s">
        <v>110</v>
      </c>
      <c r="B50" s="4" t="s">
        <v>111</v>
      </c>
      <c r="C50" s="5" t="n">
        <v>23</v>
      </c>
      <c r="D50" s="5" t="n">
        <v>24</v>
      </c>
      <c r="E50" s="5" t="n">
        <v>19</v>
      </c>
      <c r="F50" s="5" t="n">
        <v>21</v>
      </c>
      <c r="G50" s="5" t="n">
        <v>8</v>
      </c>
      <c r="H50" s="5" t="n">
        <v>16</v>
      </c>
      <c r="I50" s="4" t="n">
        <v>21</v>
      </c>
      <c r="J50" s="4" t="n">
        <v>12</v>
      </c>
      <c r="K50" s="4" t="n">
        <v>21</v>
      </c>
      <c r="L50" s="4" t="n">
        <v>14</v>
      </c>
      <c r="M50" s="4" t="n">
        <v>8</v>
      </c>
      <c r="N50" s="4" t="n">
        <v>13</v>
      </c>
    </row>
    <row r="51" customFormat="false" ht="13" hidden="false" customHeight="false" outlineLevel="0" collapsed="false">
      <c r="A51" s="4" t="s">
        <v>112</v>
      </c>
      <c r="B51" s="4" t="s">
        <v>113</v>
      </c>
      <c r="C51" s="5" t="n">
        <v>19</v>
      </c>
      <c r="D51" s="5" t="n">
        <v>15</v>
      </c>
      <c r="E51" s="5" t="n">
        <v>25</v>
      </c>
      <c r="F51" s="5" t="n">
        <v>24</v>
      </c>
      <c r="G51" s="5" t="n">
        <v>10</v>
      </c>
      <c r="H51" s="5" t="n">
        <v>18</v>
      </c>
      <c r="I51" s="4" t="n">
        <v>21</v>
      </c>
      <c r="J51" s="4" t="n">
        <v>8</v>
      </c>
      <c r="K51" s="4" t="n">
        <v>18</v>
      </c>
      <c r="L51" s="4" t="n">
        <v>11</v>
      </c>
      <c r="M51" s="4" t="n">
        <v>10</v>
      </c>
      <c r="N51" s="4" t="n">
        <v>12</v>
      </c>
    </row>
    <row r="52" customFormat="false" ht="13" hidden="false" customHeight="false" outlineLevel="0" collapsed="false">
      <c r="A52" s="4" t="s">
        <v>114</v>
      </c>
      <c r="B52" s="4" t="s">
        <v>115</v>
      </c>
      <c r="C52" s="5" t="n">
        <v>19</v>
      </c>
      <c r="D52" s="5" t="n">
        <v>7</v>
      </c>
      <c r="E52" s="5" t="n">
        <v>29</v>
      </c>
      <c r="F52" s="5" t="n">
        <v>18</v>
      </c>
      <c r="G52" s="5" t="n">
        <v>10</v>
      </c>
      <c r="H52" s="5" t="n">
        <v>11</v>
      </c>
      <c r="I52" s="4" t="n">
        <v>20</v>
      </c>
      <c r="J52" s="4" t="n">
        <v>12</v>
      </c>
      <c r="K52" s="4" t="n">
        <v>18</v>
      </c>
      <c r="L52" s="4" t="n">
        <v>20</v>
      </c>
      <c r="M52" s="4" t="n">
        <v>24</v>
      </c>
      <c r="N52" s="4" t="n">
        <v>12</v>
      </c>
    </row>
    <row r="53" customFormat="false" ht="13" hidden="false" customHeight="false" outlineLevel="0" collapsed="false">
      <c r="A53" s="4" t="s">
        <v>116</v>
      </c>
      <c r="B53" s="4" t="s">
        <v>117</v>
      </c>
      <c r="C53" s="5" t="n">
        <v>11</v>
      </c>
      <c r="D53" s="5" t="n">
        <v>7</v>
      </c>
      <c r="E53" s="5" t="n">
        <v>22</v>
      </c>
      <c r="F53" s="5" t="n">
        <v>17</v>
      </c>
      <c r="G53" s="5" t="n">
        <v>15</v>
      </c>
      <c r="H53" s="5" t="n">
        <v>14</v>
      </c>
      <c r="I53" s="4" t="n">
        <v>20</v>
      </c>
      <c r="J53" s="4" t="n">
        <v>12</v>
      </c>
      <c r="K53" s="4" t="n">
        <v>15</v>
      </c>
      <c r="L53" s="4" t="n">
        <v>27</v>
      </c>
      <c r="M53" s="4" t="n">
        <v>14</v>
      </c>
      <c r="N53" s="4" t="n">
        <v>13</v>
      </c>
    </row>
    <row r="54" customFormat="false" ht="13" hidden="false" customHeight="false" outlineLevel="0" collapsed="false">
      <c r="A54" s="4" t="s">
        <v>118</v>
      </c>
      <c r="B54" s="4" t="s">
        <v>119</v>
      </c>
      <c r="C54" s="5" t="n">
        <v>10</v>
      </c>
      <c r="D54" s="5" t="n">
        <v>5</v>
      </c>
      <c r="E54" s="5" t="n">
        <v>17</v>
      </c>
      <c r="F54" s="5" t="n">
        <v>20</v>
      </c>
      <c r="G54" s="5" t="n">
        <v>11</v>
      </c>
      <c r="H54" s="5" t="n">
        <v>17</v>
      </c>
      <c r="I54" s="4" t="n">
        <v>20</v>
      </c>
      <c r="J54" s="4" t="n">
        <v>15</v>
      </c>
      <c r="K54" s="4" t="n">
        <v>25</v>
      </c>
      <c r="L54" s="4" t="n">
        <v>16</v>
      </c>
      <c r="M54" s="4" t="n">
        <v>13</v>
      </c>
      <c r="N54" s="4" t="n">
        <v>13</v>
      </c>
    </row>
    <row r="55" customFormat="false" ht="13" hidden="false" customHeight="false" outlineLevel="0" collapsed="false">
      <c r="A55" s="4" t="s">
        <v>120</v>
      </c>
      <c r="B55" s="4" t="s">
        <v>121</v>
      </c>
      <c r="C55" s="5" t="n">
        <v>13</v>
      </c>
      <c r="D55" s="5" t="n">
        <v>4</v>
      </c>
      <c r="E55" s="5" t="n">
        <v>18</v>
      </c>
      <c r="F55" s="5" t="n">
        <v>25</v>
      </c>
      <c r="G55" s="5" t="n">
        <v>9</v>
      </c>
      <c r="H55" s="5" t="n">
        <v>15</v>
      </c>
      <c r="I55" s="4" t="n">
        <v>20</v>
      </c>
      <c r="J55" s="4" t="n">
        <v>20</v>
      </c>
      <c r="K55" s="4" t="n">
        <v>18</v>
      </c>
      <c r="L55" s="4" t="n">
        <v>17</v>
      </c>
      <c r="M55" s="4" t="n">
        <v>12</v>
      </c>
      <c r="N55" s="4" t="n">
        <v>15</v>
      </c>
    </row>
    <row r="56" customFormat="false" ht="13" hidden="false" customHeight="false" outlineLevel="0" collapsed="false">
      <c r="A56" s="4" t="s">
        <v>122</v>
      </c>
      <c r="B56" s="4" t="s">
        <v>123</v>
      </c>
      <c r="C56" s="5" t="n">
        <v>12</v>
      </c>
      <c r="D56" s="5" t="n">
        <v>5</v>
      </c>
      <c r="E56" s="5" t="n">
        <v>15</v>
      </c>
      <c r="F56" s="5" t="n">
        <v>11</v>
      </c>
      <c r="G56" s="5" t="n">
        <v>9</v>
      </c>
      <c r="H56" s="5" t="n">
        <v>12</v>
      </c>
      <c r="I56" s="4" t="n">
        <v>20</v>
      </c>
      <c r="J56" s="4" t="n">
        <v>15</v>
      </c>
      <c r="K56" s="4" t="n">
        <v>22</v>
      </c>
      <c r="L56" s="4" t="n">
        <v>6</v>
      </c>
      <c r="M56" s="4" t="n">
        <v>10</v>
      </c>
      <c r="N56" s="4" t="n">
        <v>21</v>
      </c>
    </row>
    <row r="57" customFormat="false" ht="13" hidden="false" customHeight="false" outlineLevel="0" collapsed="false">
      <c r="A57" s="4" t="s">
        <v>124</v>
      </c>
      <c r="B57" s="4" t="s">
        <v>125</v>
      </c>
      <c r="C57" s="5" t="n">
        <v>19</v>
      </c>
      <c r="D57" s="5" t="n">
        <v>5</v>
      </c>
      <c r="E57" s="5" t="n">
        <v>23</v>
      </c>
      <c r="F57" s="5" t="n">
        <v>24</v>
      </c>
      <c r="G57" s="5" t="n">
        <v>9</v>
      </c>
      <c r="H57" s="5" t="n">
        <v>10</v>
      </c>
      <c r="I57" s="4" t="n">
        <v>20</v>
      </c>
      <c r="J57" s="4" t="n">
        <v>6</v>
      </c>
      <c r="K57" s="4" t="n">
        <v>33</v>
      </c>
      <c r="L57" s="4" t="n">
        <v>23</v>
      </c>
      <c r="M57" s="4" t="n">
        <v>12</v>
      </c>
      <c r="N57" s="4" t="n">
        <v>15</v>
      </c>
    </row>
    <row r="58" customFormat="false" ht="13" hidden="false" customHeight="false" outlineLevel="0" collapsed="false">
      <c r="A58" s="4" t="s">
        <v>126</v>
      </c>
      <c r="B58" s="4" t="s">
        <v>127</v>
      </c>
      <c r="C58" s="5" t="n">
        <v>13</v>
      </c>
      <c r="D58" s="5" t="n">
        <v>4</v>
      </c>
      <c r="E58" s="5" t="n">
        <v>15</v>
      </c>
      <c r="F58" s="5" t="n">
        <v>20</v>
      </c>
      <c r="G58" s="5" t="n">
        <v>8</v>
      </c>
      <c r="H58" s="5" t="n">
        <v>11</v>
      </c>
      <c r="I58" s="4" t="n">
        <v>20</v>
      </c>
      <c r="J58" s="4" t="n">
        <v>16</v>
      </c>
      <c r="K58" s="4" t="n">
        <v>18</v>
      </c>
      <c r="L58" s="4" t="n">
        <v>10</v>
      </c>
      <c r="M58" s="4" t="n">
        <v>16</v>
      </c>
      <c r="N58" s="4" t="n">
        <v>14</v>
      </c>
    </row>
    <row r="59" customFormat="false" ht="13" hidden="false" customHeight="false" outlineLevel="0" collapsed="false">
      <c r="A59" s="4" t="s">
        <v>128</v>
      </c>
      <c r="B59" s="4" t="s">
        <v>129</v>
      </c>
      <c r="C59" s="5" t="n">
        <v>3</v>
      </c>
      <c r="D59" s="5" t="n">
        <v>5</v>
      </c>
      <c r="E59" s="5" t="n">
        <v>7</v>
      </c>
      <c r="F59" s="5" t="n">
        <v>5</v>
      </c>
      <c r="G59" s="5" t="n">
        <v>8</v>
      </c>
      <c r="H59" s="5" t="n">
        <v>4</v>
      </c>
      <c r="I59" s="4" t="n">
        <v>20</v>
      </c>
      <c r="J59" s="4" t="n">
        <v>6</v>
      </c>
      <c r="K59" s="4" t="n">
        <v>12</v>
      </c>
      <c r="L59" s="4" t="n">
        <v>5</v>
      </c>
      <c r="M59" s="4" t="n">
        <v>6</v>
      </c>
      <c r="N59" s="4" t="n">
        <v>7</v>
      </c>
    </row>
    <row r="60" customFormat="false" ht="13" hidden="false" customHeight="false" outlineLevel="0" collapsed="false">
      <c r="A60" s="4" t="s">
        <v>130</v>
      </c>
      <c r="B60" s="4" t="s">
        <v>131</v>
      </c>
      <c r="C60" s="5" t="n">
        <v>95</v>
      </c>
      <c r="D60" s="5" t="n">
        <v>260</v>
      </c>
      <c r="E60" s="5" t="n">
        <v>216</v>
      </c>
      <c r="F60" s="5" t="n">
        <v>30</v>
      </c>
      <c r="G60" s="5" t="n">
        <v>234</v>
      </c>
      <c r="H60" s="5" t="n">
        <v>91</v>
      </c>
      <c r="I60" s="4" t="n">
        <v>19</v>
      </c>
      <c r="J60" s="4" t="n">
        <v>17</v>
      </c>
      <c r="K60" s="4" t="n">
        <v>23</v>
      </c>
      <c r="L60" s="4" t="n">
        <v>18</v>
      </c>
      <c r="M60" s="4" t="n">
        <v>20</v>
      </c>
      <c r="N60" s="4" t="n">
        <v>14</v>
      </c>
    </row>
    <row r="61" customFormat="false" ht="13" hidden="false" customHeight="false" outlineLevel="0" collapsed="false">
      <c r="A61" s="4" t="s">
        <v>132</v>
      </c>
      <c r="B61" s="4" t="s">
        <v>133</v>
      </c>
      <c r="C61" s="5" t="n">
        <v>22</v>
      </c>
      <c r="D61" s="5" t="n">
        <v>15</v>
      </c>
      <c r="E61" s="5" t="n">
        <v>29</v>
      </c>
      <c r="F61" s="5" t="n">
        <v>19</v>
      </c>
      <c r="G61" s="5" t="n">
        <v>14</v>
      </c>
      <c r="H61" s="5" t="n">
        <v>22</v>
      </c>
      <c r="I61" s="4" t="n">
        <v>19</v>
      </c>
      <c r="J61" s="4" t="n">
        <v>16</v>
      </c>
      <c r="K61" s="4" t="n">
        <v>15</v>
      </c>
      <c r="L61" s="4" t="n">
        <v>22</v>
      </c>
      <c r="M61" s="4" t="n">
        <v>16</v>
      </c>
      <c r="N61" s="4" t="n">
        <v>18</v>
      </c>
    </row>
    <row r="62" customFormat="false" ht="13" hidden="false" customHeight="false" outlineLevel="0" collapsed="false">
      <c r="A62" s="4" t="s">
        <v>134</v>
      </c>
      <c r="B62" s="4" t="s">
        <v>135</v>
      </c>
      <c r="C62" s="5" t="n">
        <v>29</v>
      </c>
      <c r="D62" s="5" t="n">
        <v>48</v>
      </c>
      <c r="E62" s="5" t="n">
        <v>28</v>
      </c>
      <c r="F62" s="5" t="n">
        <v>15</v>
      </c>
      <c r="G62" s="5" t="n">
        <v>36</v>
      </c>
      <c r="H62" s="5" t="n">
        <v>32</v>
      </c>
      <c r="I62" s="4" t="n">
        <v>19</v>
      </c>
      <c r="J62" s="4" t="n">
        <v>16</v>
      </c>
      <c r="K62" s="4" t="n">
        <v>28</v>
      </c>
      <c r="L62" s="4" t="n">
        <v>23</v>
      </c>
      <c r="M62" s="4" t="n">
        <v>22</v>
      </c>
      <c r="N62" s="4" t="n">
        <v>22</v>
      </c>
    </row>
    <row r="63" customFormat="false" ht="13" hidden="false" customHeight="false" outlineLevel="0" collapsed="false">
      <c r="A63" s="4" t="s">
        <v>136</v>
      </c>
      <c r="B63" s="4" t="s">
        <v>137</v>
      </c>
      <c r="C63" s="5" t="n">
        <v>20</v>
      </c>
      <c r="D63" s="5" t="n">
        <v>7</v>
      </c>
      <c r="E63" s="5" t="n">
        <v>27</v>
      </c>
      <c r="F63" s="5" t="n">
        <v>29</v>
      </c>
      <c r="G63" s="5" t="n">
        <v>13</v>
      </c>
      <c r="H63" s="5" t="n">
        <v>13</v>
      </c>
      <c r="I63" s="4" t="n">
        <v>19</v>
      </c>
      <c r="J63" s="4" t="n">
        <v>16</v>
      </c>
      <c r="K63" s="4" t="n">
        <v>15</v>
      </c>
      <c r="L63" s="4" t="n">
        <v>20</v>
      </c>
      <c r="M63" s="4" t="n">
        <v>14</v>
      </c>
      <c r="N63" s="4" t="n">
        <v>14</v>
      </c>
    </row>
    <row r="64" customFormat="false" ht="13" hidden="false" customHeight="false" outlineLevel="0" collapsed="false">
      <c r="A64" s="4" t="s">
        <v>138</v>
      </c>
      <c r="B64" s="4" t="s">
        <v>139</v>
      </c>
      <c r="C64" s="5" t="n">
        <v>8</v>
      </c>
      <c r="D64" s="5" t="n">
        <v>4</v>
      </c>
      <c r="E64" s="5" t="n">
        <v>16</v>
      </c>
      <c r="F64" s="5" t="n">
        <v>15</v>
      </c>
      <c r="G64" s="5" t="n">
        <v>12</v>
      </c>
      <c r="H64" s="5" t="n">
        <v>19</v>
      </c>
      <c r="I64" s="4" t="n">
        <v>19</v>
      </c>
      <c r="J64" s="4" t="n">
        <v>13</v>
      </c>
      <c r="K64" s="4" t="n">
        <v>17</v>
      </c>
      <c r="L64" s="4" t="n">
        <v>15</v>
      </c>
      <c r="M64" s="4" t="n">
        <v>19</v>
      </c>
      <c r="N64" s="4" t="n">
        <v>10</v>
      </c>
    </row>
    <row r="65" customFormat="false" ht="13" hidden="false" customHeight="false" outlineLevel="0" collapsed="false">
      <c r="A65" s="4" t="s">
        <v>140</v>
      </c>
      <c r="B65" s="4" t="s">
        <v>141</v>
      </c>
      <c r="C65" s="5" t="n">
        <v>17</v>
      </c>
      <c r="D65" s="5" t="n">
        <v>6</v>
      </c>
      <c r="E65" s="5" t="n">
        <v>18</v>
      </c>
      <c r="F65" s="5" t="n">
        <v>17</v>
      </c>
      <c r="G65" s="5" t="n">
        <v>9</v>
      </c>
      <c r="H65" s="5" t="n">
        <v>14</v>
      </c>
      <c r="I65" s="4" t="n">
        <v>19</v>
      </c>
      <c r="J65" s="4" t="n">
        <v>12</v>
      </c>
      <c r="K65" s="4" t="n">
        <v>18</v>
      </c>
      <c r="L65" s="4" t="n">
        <v>23</v>
      </c>
      <c r="M65" s="4" t="n">
        <v>23</v>
      </c>
      <c r="N65" s="4" t="n">
        <v>11</v>
      </c>
    </row>
    <row r="66" customFormat="false" ht="13" hidden="false" customHeight="false" outlineLevel="0" collapsed="false">
      <c r="A66" s="4" t="s">
        <v>142</v>
      </c>
      <c r="B66" s="4" t="s">
        <v>143</v>
      </c>
      <c r="C66" s="5" t="n">
        <v>11</v>
      </c>
      <c r="D66" s="5" t="n">
        <v>4</v>
      </c>
      <c r="E66" s="5" t="n">
        <v>16</v>
      </c>
      <c r="F66" s="5" t="n">
        <v>21</v>
      </c>
      <c r="G66" s="5" t="n">
        <v>8</v>
      </c>
      <c r="H66" s="5" t="n">
        <v>14</v>
      </c>
      <c r="I66" s="4" t="n">
        <v>19</v>
      </c>
      <c r="J66" s="4" t="n">
        <v>9</v>
      </c>
      <c r="K66" s="4" t="n">
        <v>19</v>
      </c>
      <c r="L66" s="4" t="n">
        <v>16</v>
      </c>
      <c r="M66" s="4" t="n">
        <v>14</v>
      </c>
      <c r="N66" s="4" t="n">
        <v>8</v>
      </c>
    </row>
    <row r="67" customFormat="false" ht="13" hidden="false" customHeight="false" outlineLevel="0" collapsed="false">
      <c r="A67" s="4" t="s">
        <v>144</v>
      </c>
      <c r="B67" s="4" t="s">
        <v>145</v>
      </c>
      <c r="C67" s="5" t="n">
        <v>15</v>
      </c>
      <c r="D67" s="5" t="n">
        <v>5</v>
      </c>
      <c r="E67" s="5" t="n">
        <v>19</v>
      </c>
      <c r="F67" s="5" t="n">
        <v>16</v>
      </c>
      <c r="G67" s="5" t="n">
        <v>10</v>
      </c>
      <c r="H67" s="5" t="n">
        <v>22</v>
      </c>
      <c r="I67" s="4" t="n">
        <v>19</v>
      </c>
      <c r="J67" s="4" t="n">
        <v>20</v>
      </c>
      <c r="K67" s="4" t="n">
        <v>23</v>
      </c>
      <c r="L67" s="4" t="n">
        <v>20</v>
      </c>
      <c r="M67" s="4" t="n">
        <v>31</v>
      </c>
      <c r="N67" s="4" t="n">
        <v>19</v>
      </c>
    </row>
    <row r="68" customFormat="false" ht="13" hidden="false" customHeight="false" outlineLevel="0" collapsed="false">
      <c r="A68" s="4" t="s">
        <v>146</v>
      </c>
      <c r="B68" s="4" t="s">
        <v>147</v>
      </c>
      <c r="C68" s="5" t="n">
        <v>21</v>
      </c>
      <c r="D68" s="5" t="n">
        <v>10</v>
      </c>
      <c r="E68" s="5" t="n">
        <v>17</v>
      </c>
      <c r="F68" s="5" t="n">
        <v>24</v>
      </c>
      <c r="G68" s="5" t="n">
        <v>20</v>
      </c>
      <c r="H68" s="5" t="n">
        <v>11</v>
      </c>
      <c r="I68" s="4" t="n">
        <v>18</v>
      </c>
      <c r="J68" s="4" t="n">
        <v>13</v>
      </c>
      <c r="K68" s="4" t="n">
        <v>22</v>
      </c>
      <c r="L68" s="4" t="n">
        <v>33</v>
      </c>
      <c r="M68" s="4" t="n">
        <v>27</v>
      </c>
      <c r="N68" s="4" t="n">
        <v>12</v>
      </c>
    </row>
    <row r="69" customFormat="false" ht="13" hidden="false" customHeight="false" outlineLevel="0" collapsed="false">
      <c r="A69" s="4" t="s">
        <v>148</v>
      </c>
      <c r="B69" s="4" t="s">
        <v>149</v>
      </c>
      <c r="C69" s="5" t="n">
        <v>20</v>
      </c>
      <c r="D69" s="5" t="n">
        <v>4</v>
      </c>
      <c r="E69" s="5" t="n">
        <v>15</v>
      </c>
      <c r="F69" s="5" t="n">
        <v>22</v>
      </c>
      <c r="G69" s="5" t="n">
        <v>8</v>
      </c>
      <c r="H69" s="5" t="n">
        <v>9</v>
      </c>
      <c r="I69" s="4" t="n">
        <v>18</v>
      </c>
      <c r="J69" s="4" t="n">
        <v>12</v>
      </c>
      <c r="K69" s="4" t="n">
        <v>20</v>
      </c>
      <c r="L69" s="4" t="n">
        <v>12</v>
      </c>
      <c r="M69" s="4" t="n">
        <v>15</v>
      </c>
      <c r="N69" s="4" t="n">
        <v>13</v>
      </c>
    </row>
    <row r="70" customFormat="false" ht="13" hidden="false" customHeight="false" outlineLevel="0" collapsed="false">
      <c r="A70" s="4" t="s">
        <v>150</v>
      </c>
      <c r="B70" s="4" t="s">
        <v>151</v>
      </c>
      <c r="C70" s="5" t="n">
        <v>14</v>
      </c>
      <c r="D70" s="5" t="n">
        <v>6</v>
      </c>
      <c r="E70" s="5" t="n">
        <v>18</v>
      </c>
      <c r="F70" s="5" t="n">
        <v>18</v>
      </c>
      <c r="G70" s="5" t="n">
        <v>10</v>
      </c>
      <c r="H70" s="5" t="n">
        <v>14</v>
      </c>
      <c r="I70" s="4" t="n">
        <v>18</v>
      </c>
      <c r="J70" s="4" t="n">
        <v>13</v>
      </c>
      <c r="K70" s="4" t="n">
        <v>23</v>
      </c>
      <c r="L70" s="4" t="n">
        <v>19</v>
      </c>
      <c r="M70" s="4" t="n">
        <v>18</v>
      </c>
      <c r="N70" s="4" t="n">
        <v>12</v>
      </c>
    </row>
    <row r="71" customFormat="false" ht="13" hidden="false" customHeight="false" outlineLevel="0" collapsed="false">
      <c r="A71" s="4" t="s">
        <v>152</v>
      </c>
      <c r="B71" s="4" t="s">
        <v>153</v>
      </c>
      <c r="C71" s="5" t="n">
        <v>14</v>
      </c>
      <c r="D71" s="5" t="n">
        <v>17</v>
      </c>
      <c r="E71" s="5" t="n">
        <v>23</v>
      </c>
      <c r="F71" s="5" t="n">
        <v>17</v>
      </c>
      <c r="G71" s="5" t="n">
        <v>27</v>
      </c>
      <c r="H71" s="5" t="n">
        <v>12</v>
      </c>
      <c r="I71" s="4" t="n">
        <v>18</v>
      </c>
      <c r="J71" s="4" t="n">
        <v>16</v>
      </c>
      <c r="K71" s="4" t="n">
        <v>19</v>
      </c>
      <c r="L71" s="4" t="n">
        <v>20</v>
      </c>
      <c r="M71" s="4" t="n">
        <v>18</v>
      </c>
      <c r="N71" s="4" t="n">
        <v>23</v>
      </c>
    </row>
    <row r="72" customFormat="false" ht="13" hidden="false" customHeight="false" outlineLevel="0" collapsed="false">
      <c r="A72" s="4" t="s">
        <v>154</v>
      </c>
      <c r="B72" s="4" t="s">
        <v>155</v>
      </c>
      <c r="C72" s="5" t="n">
        <v>16</v>
      </c>
      <c r="D72" s="5" t="n">
        <v>3</v>
      </c>
      <c r="E72" s="5" t="n">
        <v>25</v>
      </c>
      <c r="F72" s="5" t="n">
        <v>11</v>
      </c>
      <c r="G72" s="5" t="n">
        <v>7</v>
      </c>
      <c r="H72" s="5" t="n">
        <v>15</v>
      </c>
      <c r="I72" s="4" t="n">
        <v>18</v>
      </c>
      <c r="J72" s="4" t="n">
        <v>21</v>
      </c>
      <c r="K72" s="4" t="n">
        <v>17</v>
      </c>
      <c r="L72" s="4" t="n">
        <v>11</v>
      </c>
      <c r="M72" s="4" t="n">
        <v>13</v>
      </c>
      <c r="N72" s="4" t="n">
        <v>9</v>
      </c>
    </row>
    <row r="73" customFormat="false" ht="13" hidden="false" customHeight="false" outlineLevel="0" collapsed="false">
      <c r="A73" s="4" t="s">
        <v>156</v>
      </c>
      <c r="B73" s="4" t="s">
        <v>157</v>
      </c>
      <c r="C73" s="5" t="n">
        <v>50</v>
      </c>
      <c r="D73" s="5" t="n">
        <v>116</v>
      </c>
      <c r="E73" s="5" t="n">
        <v>71</v>
      </c>
      <c r="F73" s="5" t="n">
        <v>19</v>
      </c>
      <c r="G73" s="5" t="n">
        <v>75</v>
      </c>
      <c r="H73" s="5" t="n">
        <v>58</v>
      </c>
      <c r="I73" s="4" t="n">
        <v>18</v>
      </c>
      <c r="J73" s="4" t="n">
        <v>27</v>
      </c>
      <c r="K73" s="4" t="n">
        <v>41</v>
      </c>
      <c r="L73" s="4" t="n">
        <v>27</v>
      </c>
      <c r="M73" s="4" t="n">
        <v>22</v>
      </c>
      <c r="N73" s="4" t="n">
        <v>21</v>
      </c>
    </row>
    <row r="74" customFormat="false" ht="13" hidden="false" customHeight="false" outlineLevel="0" collapsed="false">
      <c r="A74" s="4" t="s">
        <v>158</v>
      </c>
      <c r="B74" s="4" t="s">
        <v>159</v>
      </c>
      <c r="C74" s="5" t="n">
        <v>12</v>
      </c>
      <c r="D74" s="5" t="n">
        <v>5</v>
      </c>
      <c r="E74" s="5" t="n">
        <v>15</v>
      </c>
      <c r="F74" s="5" t="n">
        <v>21</v>
      </c>
      <c r="G74" s="5" t="n">
        <v>9</v>
      </c>
      <c r="H74" s="5" t="n">
        <v>17</v>
      </c>
      <c r="I74" s="4" t="n">
        <v>18</v>
      </c>
      <c r="J74" s="4" t="n">
        <v>14</v>
      </c>
      <c r="K74" s="4" t="n">
        <v>16</v>
      </c>
      <c r="L74" s="4" t="n">
        <v>18</v>
      </c>
      <c r="M74" s="4" t="n">
        <v>16</v>
      </c>
      <c r="N74" s="4" t="n">
        <v>14</v>
      </c>
    </row>
    <row r="75" customFormat="false" ht="13" hidden="false" customHeight="false" outlineLevel="0" collapsed="false">
      <c r="A75" s="4" t="s">
        <v>160</v>
      </c>
      <c r="B75" s="4" t="s">
        <v>161</v>
      </c>
      <c r="C75" s="5" t="n">
        <v>12</v>
      </c>
      <c r="D75" s="5" t="n">
        <v>5</v>
      </c>
      <c r="E75" s="5" t="n">
        <v>18</v>
      </c>
      <c r="F75" s="5" t="n">
        <v>19</v>
      </c>
      <c r="G75" s="5" t="n">
        <v>5</v>
      </c>
      <c r="H75" s="5" t="n">
        <v>6</v>
      </c>
      <c r="I75" s="4" t="n">
        <v>18</v>
      </c>
      <c r="J75" s="4" t="n">
        <v>13</v>
      </c>
      <c r="K75" s="4" t="n">
        <v>22</v>
      </c>
      <c r="L75" s="4" t="n">
        <v>23</v>
      </c>
      <c r="M75" s="4" t="n">
        <v>17</v>
      </c>
      <c r="N75" s="4" t="n">
        <v>13</v>
      </c>
    </row>
    <row r="76" customFormat="false" ht="13" hidden="false" customHeight="false" outlineLevel="0" collapsed="false">
      <c r="A76" s="4" t="s">
        <v>162</v>
      </c>
      <c r="B76" s="4" t="s">
        <v>163</v>
      </c>
      <c r="C76" s="5" t="n">
        <v>20</v>
      </c>
      <c r="D76" s="5" t="n">
        <v>11</v>
      </c>
      <c r="E76" s="5" t="n">
        <v>8</v>
      </c>
      <c r="F76" s="5" t="n">
        <v>15</v>
      </c>
      <c r="G76" s="5" t="n">
        <v>13</v>
      </c>
      <c r="H76" s="5" t="n">
        <v>17</v>
      </c>
      <c r="I76" s="4" t="n">
        <v>18</v>
      </c>
      <c r="J76" s="4" t="n">
        <v>13</v>
      </c>
      <c r="K76" s="4" t="n">
        <v>19</v>
      </c>
      <c r="L76" s="4" t="n">
        <v>13</v>
      </c>
      <c r="M76" s="4" t="n">
        <v>16</v>
      </c>
      <c r="N76" s="4" t="n">
        <v>17</v>
      </c>
    </row>
    <row r="77" customFormat="false" ht="13" hidden="false" customHeight="false" outlineLevel="0" collapsed="false">
      <c r="A77" s="4" t="s">
        <v>164</v>
      </c>
      <c r="B77" s="4" t="s">
        <v>165</v>
      </c>
      <c r="C77" s="5" t="n">
        <v>15</v>
      </c>
      <c r="D77" s="5" t="n">
        <v>5</v>
      </c>
      <c r="E77" s="5" t="n">
        <v>20</v>
      </c>
      <c r="F77" s="5" t="n">
        <v>15</v>
      </c>
      <c r="G77" s="5" t="n">
        <v>15</v>
      </c>
      <c r="H77" s="5" t="n">
        <v>14</v>
      </c>
      <c r="I77" s="4" t="n">
        <v>18</v>
      </c>
      <c r="J77" s="4" t="n">
        <v>11</v>
      </c>
      <c r="K77" s="4" t="n">
        <v>23</v>
      </c>
      <c r="L77" s="4" t="n">
        <v>20</v>
      </c>
      <c r="M77" s="4" t="n">
        <v>13</v>
      </c>
      <c r="N77" s="4" t="n">
        <v>17</v>
      </c>
    </row>
    <row r="78" customFormat="false" ht="13" hidden="false" customHeight="false" outlineLevel="0" collapsed="false">
      <c r="A78" s="4" t="s">
        <v>166</v>
      </c>
      <c r="B78" s="4" t="s">
        <v>167</v>
      </c>
      <c r="C78" s="5" t="n">
        <v>20</v>
      </c>
      <c r="D78" s="5" t="n">
        <v>5</v>
      </c>
      <c r="E78" s="5" t="n">
        <v>21</v>
      </c>
      <c r="F78" s="5" t="n">
        <v>22</v>
      </c>
      <c r="G78" s="5" t="n">
        <v>9</v>
      </c>
      <c r="H78" s="5" t="n">
        <v>16</v>
      </c>
      <c r="I78" s="4" t="n">
        <v>18</v>
      </c>
      <c r="J78" s="4" t="n">
        <v>19</v>
      </c>
      <c r="K78" s="4" t="n">
        <v>31</v>
      </c>
      <c r="L78" s="4" t="n">
        <v>29</v>
      </c>
      <c r="M78" s="4" t="n">
        <v>17</v>
      </c>
      <c r="N78" s="4" t="n">
        <v>11</v>
      </c>
    </row>
    <row r="79" customFormat="false" ht="13" hidden="false" customHeight="false" outlineLevel="0" collapsed="false">
      <c r="A79" s="4" t="s">
        <v>168</v>
      </c>
      <c r="B79" s="4" t="s">
        <v>169</v>
      </c>
      <c r="C79" s="5" t="n">
        <v>4</v>
      </c>
      <c r="D79" s="5" t="n">
        <v>3</v>
      </c>
      <c r="E79" s="5" t="n">
        <v>8</v>
      </c>
      <c r="F79" s="5" t="n">
        <v>4</v>
      </c>
      <c r="G79" s="5" t="n">
        <v>5</v>
      </c>
      <c r="H79" s="5" t="n">
        <v>5</v>
      </c>
      <c r="I79" s="4" t="n">
        <v>18</v>
      </c>
      <c r="J79" s="4" t="n">
        <v>13</v>
      </c>
      <c r="K79" s="4" t="n">
        <v>21</v>
      </c>
      <c r="L79" s="4" t="n">
        <v>5</v>
      </c>
      <c r="M79" s="4" t="n">
        <v>8</v>
      </c>
      <c r="N79" s="4" t="n">
        <v>2</v>
      </c>
    </row>
    <row r="80" customFormat="false" ht="13" hidden="false" customHeight="false" outlineLevel="0" collapsed="false">
      <c r="A80" s="4" t="s">
        <v>170</v>
      </c>
      <c r="B80" s="4" t="s">
        <v>171</v>
      </c>
      <c r="C80" s="5" t="n">
        <v>33</v>
      </c>
      <c r="D80" s="5" t="n">
        <v>59</v>
      </c>
      <c r="E80" s="5" t="n">
        <v>64</v>
      </c>
      <c r="F80" s="5" t="n">
        <v>31</v>
      </c>
      <c r="G80" s="5" t="n">
        <v>117</v>
      </c>
      <c r="H80" s="5" t="n">
        <v>65</v>
      </c>
      <c r="I80" s="4" t="n">
        <v>17</v>
      </c>
      <c r="J80" s="4" t="n">
        <v>20</v>
      </c>
      <c r="K80" s="4" t="n">
        <v>32</v>
      </c>
      <c r="L80" s="4" t="n">
        <v>18</v>
      </c>
      <c r="M80" s="4" t="n">
        <v>18</v>
      </c>
      <c r="N80" s="4" t="n">
        <v>19</v>
      </c>
    </row>
    <row r="81" customFormat="false" ht="13" hidden="false" customHeight="false" outlineLevel="0" collapsed="false">
      <c r="A81" s="4" t="s">
        <v>172</v>
      </c>
      <c r="B81" s="4" t="s">
        <v>173</v>
      </c>
      <c r="C81" s="5" t="n">
        <v>11</v>
      </c>
      <c r="D81" s="5" t="n">
        <v>2</v>
      </c>
      <c r="E81" s="5" t="n">
        <v>13</v>
      </c>
      <c r="F81" s="5" t="n">
        <v>23</v>
      </c>
      <c r="G81" s="5" t="n">
        <v>9</v>
      </c>
      <c r="H81" s="5" t="n">
        <v>16</v>
      </c>
      <c r="I81" s="4" t="n">
        <v>17</v>
      </c>
      <c r="J81" s="4" t="n">
        <v>9</v>
      </c>
      <c r="K81" s="4" t="n">
        <v>18</v>
      </c>
      <c r="L81" s="4" t="n">
        <v>17</v>
      </c>
      <c r="M81" s="4" t="n">
        <v>12</v>
      </c>
      <c r="N81" s="4" t="n">
        <v>14</v>
      </c>
    </row>
    <row r="82" customFormat="false" ht="13" hidden="false" customHeight="false" outlineLevel="0" collapsed="false">
      <c r="A82" s="4" t="s">
        <v>174</v>
      </c>
      <c r="B82" s="4" t="s">
        <v>175</v>
      </c>
      <c r="C82" s="5" t="n">
        <v>12</v>
      </c>
      <c r="D82" s="5" t="n">
        <v>5</v>
      </c>
      <c r="E82" s="5" t="n">
        <v>10</v>
      </c>
      <c r="F82" s="5" t="n">
        <v>14</v>
      </c>
      <c r="G82" s="5" t="n">
        <v>4</v>
      </c>
      <c r="H82" s="5" t="n">
        <v>14</v>
      </c>
      <c r="I82" s="4" t="n">
        <v>17</v>
      </c>
      <c r="J82" s="4" t="n">
        <v>8</v>
      </c>
      <c r="K82" s="4" t="n">
        <v>19</v>
      </c>
      <c r="L82" s="4" t="n">
        <v>15</v>
      </c>
      <c r="M82" s="4" t="n">
        <v>12</v>
      </c>
      <c r="N82" s="4" t="n">
        <v>9</v>
      </c>
    </row>
    <row r="83" customFormat="false" ht="13" hidden="false" customHeight="false" outlineLevel="0" collapsed="false">
      <c r="A83" s="4" t="s">
        <v>176</v>
      </c>
      <c r="B83" s="4" t="s">
        <v>177</v>
      </c>
      <c r="C83" s="5" t="n">
        <v>12</v>
      </c>
      <c r="D83" s="5" t="n">
        <v>15</v>
      </c>
      <c r="E83" s="5" t="n">
        <v>14</v>
      </c>
      <c r="F83" s="5" t="n">
        <v>24</v>
      </c>
      <c r="G83" s="5" t="n">
        <v>9</v>
      </c>
      <c r="H83" s="5" t="n">
        <v>12</v>
      </c>
      <c r="I83" s="4" t="n">
        <v>17</v>
      </c>
      <c r="J83" s="4" t="n">
        <v>15</v>
      </c>
      <c r="K83" s="4" t="n">
        <v>19</v>
      </c>
      <c r="L83" s="4" t="n">
        <v>17</v>
      </c>
      <c r="M83" s="4" t="n">
        <v>22</v>
      </c>
      <c r="N83" s="4" t="n">
        <v>17</v>
      </c>
    </row>
    <row r="84" customFormat="false" ht="13" hidden="false" customHeight="false" outlineLevel="0" collapsed="false">
      <c r="A84" s="4" t="s">
        <v>178</v>
      </c>
      <c r="B84" s="4" t="s">
        <v>179</v>
      </c>
      <c r="C84" s="5" t="n">
        <v>10</v>
      </c>
      <c r="D84" s="5" t="n">
        <v>8</v>
      </c>
      <c r="E84" s="5" t="n">
        <v>19</v>
      </c>
      <c r="F84" s="5" t="n">
        <v>15</v>
      </c>
      <c r="G84" s="5" t="n">
        <v>11</v>
      </c>
      <c r="H84" s="5" t="n">
        <v>14</v>
      </c>
      <c r="I84" s="4" t="n">
        <v>17</v>
      </c>
      <c r="J84" s="4" t="n">
        <v>18</v>
      </c>
      <c r="K84" s="4" t="n">
        <v>16</v>
      </c>
      <c r="L84" s="4" t="n">
        <v>13</v>
      </c>
      <c r="M84" s="4" t="n">
        <v>15</v>
      </c>
      <c r="N84" s="4" t="n">
        <v>14</v>
      </c>
    </row>
    <row r="85" customFormat="false" ht="13" hidden="false" customHeight="false" outlineLevel="0" collapsed="false">
      <c r="A85" s="4" t="s">
        <v>180</v>
      </c>
      <c r="B85" s="4" t="s">
        <v>181</v>
      </c>
      <c r="C85" s="5" t="n">
        <v>18</v>
      </c>
      <c r="D85" s="5" t="n">
        <v>7</v>
      </c>
      <c r="E85" s="5" t="n">
        <v>19</v>
      </c>
      <c r="F85" s="5" t="n">
        <v>17</v>
      </c>
      <c r="G85" s="5" t="n">
        <v>8</v>
      </c>
      <c r="H85" s="5" t="n">
        <v>14</v>
      </c>
      <c r="I85" s="4" t="n">
        <v>17</v>
      </c>
      <c r="J85" s="4" t="n">
        <v>18</v>
      </c>
      <c r="K85" s="4" t="n">
        <v>16</v>
      </c>
      <c r="L85" s="4" t="n">
        <v>20</v>
      </c>
      <c r="M85" s="4" t="n">
        <v>15</v>
      </c>
      <c r="N85" s="4" t="n">
        <v>21</v>
      </c>
    </row>
    <row r="86" customFormat="false" ht="13" hidden="false" customHeight="false" outlineLevel="0" collapsed="false">
      <c r="A86" s="4" t="s">
        <v>182</v>
      </c>
      <c r="B86" s="4" t="s">
        <v>183</v>
      </c>
      <c r="C86" s="5" t="n">
        <v>11</v>
      </c>
      <c r="D86" s="5" t="n">
        <v>5</v>
      </c>
      <c r="E86" s="5" t="n">
        <v>18</v>
      </c>
      <c r="F86" s="5" t="n">
        <v>21</v>
      </c>
      <c r="G86" s="5" t="n">
        <v>9</v>
      </c>
      <c r="H86" s="5" t="n">
        <v>11</v>
      </c>
      <c r="I86" s="4" t="n">
        <v>17</v>
      </c>
      <c r="J86" s="4" t="n">
        <v>22</v>
      </c>
      <c r="K86" s="4" t="n">
        <v>14</v>
      </c>
      <c r="L86" s="4" t="n">
        <v>24</v>
      </c>
      <c r="M86" s="4" t="n">
        <v>11</v>
      </c>
      <c r="N86" s="4" t="n">
        <v>14</v>
      </c>
    </row>
    <row r="87" customFormat="false" ht="13" hidden="false" customHeight="false" outlineLevel="0" collapsed="false">
      <c r="A87" s="4" t="s">
        <v>184</v>
      </c>
      <c r="B87" s="4" t="s">
        <v>185</v>
      </c>
      <c r="C87" s="5" t="n">
        <v>19</v>
      </c>
      <c r="D87" s="5" t="n">
        <v>3</v>
      </c>
      <c r="E87" s="5" t="n">
        <v>18</v>
      </c>
      <c r="F87" s="5" t="n">
        <v>23</v>
      </c>
      <c r="G87" s="5" t="n">
        <v>10</v>
      </c>
      <c r="H87" s="5" t="n">
        <v>24</v>
      </c>
      <c r="I87" s="4" t="n">
        <v>17</v>
      </c>
      <c r="J87" s="4" t="n">
        <v>22</v>
      </c>
      <c r="K87" s="4" t="n">
        <v>28</v>
      </c>
      <c r="L87" s="4" t="n">
        <v>20</v>
      </c>
      <c r="M87" s="4" t="n">
        <v>21</v>
      </c>
      <c r="N87" s="4" t="n">
        <v>20</v>
      </c>
    </row>
    <row r="88" customFormat="false" ht="13" hidden="false" customHeight="false" outlineLevel="0" collapsed="false">
      <c r="A88" s="4" t="s">
        <v>186</v>
      </c>
      <c r="B88" s="4" t="s">
        <v>187</v>
      </c>
      <c r="C88" s="5" t="n">
        <v>11</v>
      </c>
      <c r="D88" s="5" t="n">
        <v>4</v>
      </c>
      <c r="E88" s="5" t="n">
        <v>21</v>
      </c>
      <c r="F88" s="5" t="n">
        <v>27</v>
      </c>
      <c r="G88" s="5" t="n">
        <v>15</v>
      </c>
      <c r="H88" s="5" t="n">
        <v>12</v>
      </c>
      <c r="I88" s="4" t="n">
        <v>17</v>
      </c>
      <c r="J88" s="4" t="n">
        <v>15</v>
      </c>
      <c r="K88" s="4" t="n">
        <v>11</v>
      </c>
      <c r="L88" s="4" t="n">
        <v>23</v>
      </c>
      <c r="M88" s="4" t="n">
        <v>18</v>
      </c>
      <c r="N88" s="4" t="n">
        <v>23</v>
      </c>
    </row>
    <row r="89" customFormat="false" ht="13" hidden="false" customHeight="false" outlineLevel="0" collapsed="false">
      <c r="A89" s="4" t="s">
        <v>188</v>
      </c>
      <c r="B89" s="4" t="s">
        <v>189</v>
      </c>
      <c r="C89" s="5" t="n">
        <v>12</v>
      </c>
      <c r="D89" s="5" t="n">
        <v>2</v>
      </c>
      <c r="E89" s="5" t="n">
        <v>19</v>
      </c>
      <c r="F89" s="5" t="n">
        <v>23</v>
      </c>
      <c r="G89" s="5" t="n">
        <v>9</v>
      </c>
      <c r="H89" s="5" t="n">
        <v>10</v>
      </c>
      <c r="I89" s="4" t="n">
        <v>17</v>
      </c>
      <c r="J89" s="4" t="n">
        <v>10</v>
      </c>
      <c r="K89" s="4" t="n">
        <v>13</v>
      </c>
      <c r="L89" s="4" t="n">
        <v>16</v>
      </c>
      <c r="M89" s="4" t="n">
        <v>14</v>
      </c>
      <c r="N89" s="4" t="n">
        <v>6</v>
      </c>
    </row>
    <row r="90" customFormat="false" ht="13" hidden="false" customHeight="false" outlineLevel="0" collapsed="false">
      <c r="A90" s="4" t="s">
        <v>190</v>
      </c>
      <c r="B90" s="4" t="s">
        <v>191</v>
      </c>
      <c r="C90" s="5" t="n">
        <v>17</v>
      </c>
      <c r="D90" s="5" t="n">
        <v>3</v>
      </c>
      <c r="E90" s="5" t="n">
        <v>7</v>
      </c>
      <c r="F90" s="5" t="n">
        <v>16</v>
      </c>
      <c r="G90" s="5" t="n">
        <v>8</v>
      </c>
      <c r="H90" s="5" t="n">
        <v>14</v>
      </c>
      <c r="I90" s="4" t="n">
        <v>17</v>
      </c>
      <c r="J90" s="4" t="n">
        <v>12</v>
      </c>
      <c r="K90" s="4" t="n">
        <v>14</v>
      </c>
      <c r="L90" s="4" t="n">
        <v>19</v>
      </c>
      <c r="M90" s="4" t="n">
        <v>9</v>
      </c>
      <c r="N90" s="4" t="n">
        <v>9</v>
      </c>
    </row>
    <row r="91" customFormat="false" ht="13" hidden="false" customHeight="false" outlineLevel="0" collapsed="false">
      <c r="A91" s="4" t="s">
        <v>192</v>
      </c>
      <c r="B91" s="4" t="s">
        <v>193</v>
      </c>
      <c r="C91" s="5" t="n">
        <v>4</v>
      </c>
      <c r="D91" s="5" t="n">
        <v>8</v>
      </c>
      <c r="E91" s="5" t="n">
        <v>6</v>
      </c>
      <c r="F91" s="5" t="n">
        <v>6</v>
      </c>
      <c r="G91" s="5" t="n">
        <v>7</v>
      </c>
      <c r="H91" s="5" t="n">
        <v>11</v>
      </c>
      <c r="I91" s="4" t="n">
        <v>17</v>
      </c>
      <c r="J91" s="4" t="n">
        <v>20</v>
      </c>
      <c r="K91" s="4" t="n">
        <v>18</v>
      </c>
      <c r="L91" s="4" t="n">
        <v>15</v>
      </c>
      <c r="M91" s="4" t="n">
        <v>11</v>
      </c>
      <c r="N91" s="4" t="n">
        <v>10</v>
      </c>
    </row>
    <row r="92" customFormat="false" ht="13" hidden="false" customHeight="false" outlineLevel="0" collapsed="false">
      <c r="A92" s="4" t="s">
        <v>194</v>
      </c>
      <c r="B92" s="4" t="s">
        <v>195</v>
      </c>
      <c r="C92" s="5" t="n">
        <v>6</v>
      </c>
      <c r="D92" s="5" t="n">
        <v>2</v>
      </c>
      <c r="E92" s="5" t="n">
        <v>5</v>
      </c>
      <c r="F92" s="5" t="n">
        <v>8</v>
      </c>
      <c r="G92" s="5" t="n">
        <v>5</v>
      </c>
      <c r="H92" s="5" t="n">
        <v>4</v>
      </c>
      <c r="I92" s="4" t="n">
        <v>17</v>
      </c>
      <c r="J92" s="4" t="n">
        <v>9</v>
      </c>
      <c r="K92" s="4" t="n">
        <v>9</v>
      </c>
      <c r="L92" s="4" t="n">
        <v>3</v>
      </c>
      <c r="M92" s="4" t="n">
        <v>4</v>
      </c>
      <c r="N92" s="4" t="n">
        <v>7</v>
      </c>
    </row>
    <row r="93" customFormat="false" ht="13" hidden="false" customHeight="false" outlineLevel="0" collapsed="false">
      <c r="A93" s="4" t="s">
        <v>196</v>
      </c>
      <c r="B93" s="4" t="s">
        <v>197</v>
      </c>
      <c r="C93" s="5" t="n">
        <v>3</v>
      </c>
      <c r="D93" s="5" t="n">
        <v>13</v>
      </c>
      <c r="E93" s="5" t="n">
        <v>7</v>
      </c>
      <c r="F93" s="5" t="n">
        <v>8</v>
      </c>
      <c r="G93" s="5" t="n">
        <v>5</v>
      </c>
      <c r="H93" s="5" t="n">
        <v>8</v>
      </c>
      <c r="I93" s="4" t="n">
        <v>17</v>
      </c>
      <c r="J93" s="4" t="n">
        <v>17</v>
      </c>
      <c r="K93" s="4" t="n">
        <v>15</v>
      </c>
      <c r="L93" s="4" t="n">
        <v>12</v>
      </c>
      <c r="M93" s="4" t="n">
        <v>12</v>
      </c>
      <c r="N93" s="4" t="n">
        <v>9</v>
      </c>
    </row>
    <row r="94" customFormat="false" ht="13" hidden="false" customHeight="false" outlineLevel="0" collapsed="false">
      <c r="A94" s="4" t="s">
        <v>198</v>
      </c>
      <c r="B94" s="4" t="s">
        <v>199</v>
      </c>
      <c r="C94" s="5" t="n">
        <v>19</v>
      </c>
      <c r="D94" s="5" t="n">
        <v>3</v>
      </c>
      <c r="E94" s="5" t="n">
        <v>11</v>
      </c>
      <c r="F94" s="5" t="n">
        <v>18</v>
      </c>
      <c r="G94" s="5" t="n">
        <v>9</v>
      </c>
      <c r="H94" s="5" t="n">
        <v>17</v>
      </c>
      <c r="I94" s="4" t="n">
        <v>16</v>
      </c>
      <c r="J94" s="4" t="n">
        <v>14</v>
      </c>
      <c r="K94" s="4" t="n">
        <v>17</v>
      </c>
      <c r="L94" s="4" t="n">
        <v>17</v>
      </c>
      <c r="M94" s="4" t="n">
        <v>13</v>
      </c>
      <c r="N94" s="4" t="n">
        <v>17</v>
      </c>
    </row>
    <row r="95" customFormat="false" ht="13" hidden="false" customHeight="false" outlineLevel="0" collapsed="false">
      <c r="A95" s="4" t="s">
        <v>200</v>
      </c>
      <c r="B95" s="4" t="s">
        <v>201</v>
      </c>
      <c r="C95" s="5" t="n">
        <v>13</v>
      </c>
      <c r="D95" s="5" t="n">
        <v>3</v>
      </c>
      <c r="E95" s="5" t="n">
        <v>9</v>
      </c>
      <c r="F95" s="5" t="n">
        <v>29</v>
      </c>
      <c r="G95" s="5" t="n">
        <v>15</v>
      </c>
      <c r="H95" s="5" t="n">
        <v>4</v>
      </c>
      <c r="I95" s="4" t="n">
        <v>16</v>
      </c>
      <c r="J95" s="4" t="n">
        <v>21</v>
      </c>
      <c r="K95" s="4" t="n">
        <v>24</v>
      </c>
      <c r="L95" s="4" t="n">
        <v>17</v>
      </c>
      <c r="M95" s="4" t="n">
        <v>17</v>
      </c>
      <c r="N95" s="4" t="n">
        <v>13</v>
      </c>
    </row>
    <row r="96" customFormat="false" ht="13" hidden="false" customHeight="false" outlineLevel="0" collapsed="false">
      <c r="A96" s="4" t="s">
        <v>202</v>
      </c>
      <c r="B96" s="4" t="s">
        <v>203</v>
      </c>
      <c r="C96" s="5" t="n">
        <v>19</v>
      </c>
      <c r="D96" s="5" t="n">
        <v>6</v>
      </c>
      <c r="E96" s="5" t="n">
        <v>14</v>
      </c>
      <c r="F96" s="5" t="n">
        <v>21</v>
      </c>
      <c r="G96" s="5" t="n">
        <v>10</v>
      </c>
      <c r="H96" s="5" t="n">
        <v>22</v>
      </c>
      <c r="I96" s="4" t="n">
        <v>16</v>
      </c>
      <c r="J96" s="4" t="n">
        <v>17</v>
      </c>
      <c r="K96" s="4" t="n">
        <v>24</v>
      </c>
      <c r="L96" s="4" t="n">
        <v>18</v>
      </c>
      <c r="M96" s="4" t="n">
        <v>17</v>
      </c>
      <c r="N96" s="4" t="n">
        <v>22</v>
      </c>
    </row>
    <row r="97" customFormat="false" ht="13" hidden="false" customHeight="false" outlineLevel="0" collapsed="false">
      <c r="A97" s="4" t="s">
        <v>204</v>
      </c>
      <c r="B97" s="4" t="s">
        <v>205</v>
      </c>
      <c r="C97" s="5" t="n">
        <v>16</v>
      </c>
      <c r="D97" s="5" t="n">
        <v>7</v>
      </c>
      <c r="E97" s="5" t="n">
        <v>17</v>
      </c>
      <c r="F97" s="5" t="n">
        <v>10</v>
      </c>
      <c r="G97" s="5" t="n">
        <v>8</v>
      </c>
      <c r="H97" s="5" t="n">
        <v>15</v>
      </c>
      <c r="I97" s="4" t="n">
        <v>16</v>
      </c>
      <c r="J97" s="4" t="n">
        <v>12</v>
      </c>
      <c r="K97" s="4" t="n">
        <v>23</v>
      </c>
      <c r="L97" s="4" t="n">
        <v>22</v>
      </c>
      <c r="M97" s="4" t="n">
        <v>21</v>
      </c>
      <c r="N97" s="4" t="n">
        <v>13</v>
      </c>
    </row>
    <row r="98" customFormat="false" ht="13" hidden="false" customHeight="false" outlineLevel="0" collapsed="false">
      <c r="A98" s="4" t="s">
        <v>206</v>
      </c>
      <c r="B98" s="4" t="s">
        <v>207</v>
      </c>
      <c r="C98" s="5" t="n">
        <v>15</v>
      </c>
      <c r="D98" s="5" t="n">
        <v>7</v>
      </c>
      <c r="E98" s="5" t="n">
        <v>18</v>
      </c>
      <c r="F98" s="5" t="n">
        <v>17</v>
      </c>
      <c r="G98" s="5" t="n">
        <v>11</v>
      </c>
      <c r="H98" s="5" t="n">
        <v>10</v>
      </c>
      <c r="I98" s="4" t="n">
        <v>16</v>
      </c>
      <c r="J98" s="4" t="n">
        <v>11</v>
      </c>
      <c r="K98" s="4" t="n">
        <v>14</v>
      </c>
      <c r="L98" s="4" t="n">
        <v>20</v>
      </c>
      <c r="M98" s="4" t="n">
        <v>8</v>
      </c>
      <c r="N98" s="4" t="n">
        <v>13</v>
      </c>
    </row>
    <row r="99" customFormat="false" ht="13" hidden="false" customHeight="false" outlineLevel="0" collapsed="false">
      <c r="A99" s="4" t="s">
        <v>208</v>
      </c>
      <c r="B99" s="4" t="s">
        <v>209</v>
      </c>
      <c r="C99" s="5" t="n">
        <v>12</v>
      </c>
      <c r="D99" s="5" t="n">
        <v>3</v>
      </c>
      <c r="E99" s="5" t="n">
        <v>17</v>
      </c>
      <c r="F99" s="5" t="n">
        <v>12</v>
      </c>
      <c r="G99" s="5" t="n">
        <v>5</v>
      </c>
      <c r="H99" s="5" t="n">
        <v>16</v>
      </c>
      <c r="I99" s="4" t="n">
        <v>16</v>
      </c>
      <c r="J99" s="4" t="n">
        <v>12</v>
      </c>
      <c r="K99" s="4" t="n">
        <v>30</v>
      </c>
      <c r="L99" s="4" t="n">
        <v>23</v>
      </c>
      <c r="M99" s="4" t="n">
        <v>14</v>
      </c>
      <c r="N99" s="4" t="n">
        <v>11</v>
      </c>
    </row>
    <row r="100" customFormat="false" ht="13" hidden="false" customHeight="false" outlineLevel="0" collapsed="false">
      <c r="A100" s="4" t="s">
        <v>210</v>
      </c>
      <c r="B100" s="4" t="s">
        <v>211</v>
      </c>
      <c r="C100" s="5" t="n">
        <v>11</v>
      </c>
      <c r="D100" s="5" t="n">
        <v>8</v>
      </c>
      <c r="E100" s="5" t="n">
        <v>30</v>
      </c>
      <c r="F100" s="5" t="n">
        <v>30</v>
      </c>
      <c r="G100" s="5" t="n">
        <v>12</v>
      </c>
      <c r="H100" s="5" t="n">
        <v>20</v>
      </c>
      <c r="I100" s="4" t="n">
        <v>16</v>
      </c>
      <c r="J100" s="4" t="n">
        <v>11</v>
      </c>
      <c r="K100" s="4" t="n">
        <v>17</v>
      </c>
      <c r="L100" s="4" t="n">
        <v>29</v>
      </c>
      <c r="M100" s="4" t="n">
        <v>18</v>
      </c>
      <c r="N100" s="4" t="n">
        <v>6</v>
      </c>
    </row>
    <row r="101" customFormat="false" ht="13" hidden="false" customHeight="false" outlineLevel="0" collapsed="false">
      <c r="A101" s="4" t="s">
        <v>212</v>
      </c>
      <c r="B101" s="4" t="s">
        <v>213</v>
      </c>
      <c r="C101" s="5" t="n">
        <v>12</v>
      </c>
      <c r="D101" s="5" t="n">
        <v>7</v>
      </c>
      <c r="E101" s="5" t="n">
        <v>15</v>
      </c>
      <c r="F101" s="5" t="n">
        <v>18</v>
      </c>
      <c r="G101" s="5" t="n">
        <v>12</v>
      </c>
      <c r="H101" s="5" t="n">
        <v>13</v>
      </c>
      <c r="I101" s="4" t="n">
        <v>16</v>
      </c>
      <c r="J101" s="4" t="n">
        <v>8</v>
      </c>
      <c r="K101" s="4" t="n">
        <v>17</v>
      </c>
      <c r="L101" s="4" t="n">
        <v>16</v>
      </c>
      <c r="M101" s="4" t="n">
        <v>12</v>
      </c>
      <c r="N101" s="4" t="n">
        <v>13</v>
      </c>
    </row>
    <row r="102" customFormat="false" ht="13" hidden="false" customHeight="false" outlineLevel="0" collapsed="false">
      <c r="A102" s="4" t="s">
        <v>214</v>
      </c>
      <c r="B102" s="4" t="s">
        <v>215</v>
      </c>
      <c r="C102" s="5" t="n">
        <v>19</v>
      </c>
      <c r="D102" s="5" t="n">
        <v>3</v>
      </c>
      <c r="E102" s="5" t="n">
        <v>18</v>
      </c>
      <c r="F102" s="5" t="n">
        <v>21</v>
      </c>
      <c r="G102" s="5" t="n">
        <v>8</v>
      </c>
      <c r="H102" s="5" t="n">
        <v>15</v>
      </c>
      <c r="I102" s="4" t="n">
        <v>16</v>
      </c>
      <c r="J102" s="4" t="n">
        <v>10</v>
      </c>
      <c r="K102" s="4" t="n">
        <v>18</v>
      </c>
      <c r="L102" s="4" t="n">
        <v>16</v>
      </c>
      <c r="M102" s="4" t="n">
        <v>25</v>
      </c>
      <c r="N102" s="4" t="n">
        <v>14</v>
      </c>
    </row>
    <row r="103" customFormat="false" ht="13" hidden="false" customHeight="false" outlineLevel="0" collapsed="false">
      <c r="A103" s="4" t="s">
        <v>216</v>
      </c>
      <c r="B103" s="4" t="s">
        <v>217</v>
      </c>
      <c r="C103" s="5" t="n">
        <v>6</v>
      </c>
      <c r="D103" s="5" t="n">
        <v>3</v>
      </c>
      <c r="E103" s="5" t="n">
        <v>15</v>
      </c>
      <c r="F103" s="5" t="n">
        <v>13</v>
      </c>
      <c r="G103" s="5" t="n">
        <v>7</v>
      </c>
      <c r="H103" s="5" t="n">
        <v>15</v>
      </c>
      <c r="I103" s="4" t="n">
        <v>16</v>
      </c>
      <c r="J103" s="4" t="n">
        <v>10</v>
      </c>
      <c r="K103" s="4" t="n">
        <v>12</v>
      </c>
      <c r="L103" s="4" t="n">
        <v>21</v>
      </c>
      <c r="M103" s="4" t="n">
        <v>15</v>
      </c>
      <c r="N103" s="4" t="n">
        <v>14</v>
      </c>
    </row>
    <row r="104" customFormat="false" ht="13" hidden="false" customHeight="false" outlineLevel="0" collapsed="false">
      <c r="A104" s="4" t="s">
        <v>218</v>
      </c>
      <c r="B104" s="4" t="s">
        <v>219</v>
      </c>
      <c r="C104" s="5" t="n">
        <v>15</v>
      </c>
      <c r="D104" s="5" t="n">
        <v>3</v>
      </c>
      <c r="E104" s="5" t="n">
        <v>20</v>
      </c>
      <c r="F104" s="5" t="n">
        <v>14</v>
      </c>
      <c r="G104" s="5" t="n">
        <v>15</v>
      </c>
      <c r="H104" s="5" t="n">
        <v>10</v>
      </c>
      <c r="I104" s="4" t="n">
        <v>16</v>
      </c>
      <c r="J104" s="4" t="n">
        <v>14</v>
      </c>
      <c r="K104" s="4" t="n">
        <v>19</v>
      </c>
      <c r="L104" s="4" t="n">
        <v>13</v>
      </c>
      <c r="M104" s="4" t="n">
        <v>15</v>
      </c>
      <c r="N104" s="4" t="n">
        <v>22</v>
      </c>
    </row>
    <row r="105" customFormat="false" ht="13" hidden="false" customHeight="false" outlineLevel="0" collapsed="false">
      <c r="A105" s="4" t="s">
        <v>220</v>
      </c>
      <c r="B105" s="4" t="s">
        <v>221</v>
      </c>
      <c r="C105" s="5" t="n">
        <v>13</v>
      </c>
      <c r="D105" s="5" t="n">
        <v>1</v>
      </c>
      <c r="E105" s="5" t="n">
        <v>9</v>
      </c>
      <c r="F105" s="5" t="n">
        <v>12</v>
      </c>
      <c r="G105" s="5" t="n">
        <v>7</v>
      </c>
      <c r="H105" s="5" t="n">
        <v>12</v>
      </c>
      <c r="I105" s="4" t="n">
        <v>16</v>
      </c>
      <c r="J105" s="4" t="n">
        <v>10</v>
      </c>
      <c r="K105" s="4" t="n">
        <v>21</v>
      </c>
      <c r="L105" s="4" t="n">
        <v>13</v>
      </c>
      <c r="M105" s="4" t="n">
        <v>11</v>
      </c>
      <c r="N105" s="4" t="n">
        <v>15</v>
      </c>
    </row>
    <row r="106" customFormat="false" ht="13" hidden="false" customHeight="false" outlineLevel="0" collapsed="false">
      <c r="A106" s="4" t="s">
        <v>222</v>
      </c>
      <c r="B106" s="4" t="s">
        <v>223</v>
      </c>
      <c r="C106" s="5" t="n">
        <v>16</v>
      </c>
      <c r="D106" s="5" t="n">
        <v>6</v>
      </c>
      <c r="E106" s="5" t="n">
        <v>12</v>
      </c>
      <c r="F106" s="5" t="n">
        <v>16</v>
      </c>
      <c r="G106" s="5" t="n">
        <v>10</v>
      </c>
      <c r="H106" s="5" t="n">
        <v>11</v>
      </c>
      <c r="I106" s="4" t="n">
        <v>16</v>
      </c>
      <c r="J106" s="4" t="n">
        <v>13</v>
      </c>
      <c r="K106" s="4" t="n">
        <v>16</v>
      </c>
      <c r="L106" s="4" t="n">
        <v>20</v>
      </c>
      <c r="M106" s="4" t="n">
        <v>15</v>
      </c>
      <c r="N106" s="4" t="n">
        <v>14</v>
      </c>
    </row>
    <row r="107" customFormat="false" ht="13" hidden="false" customHeight="false" outlineLevel="0" collapsed="false">
      <c r="A107" s="4" t="s">
        <v>224</v>
      </c>
      <c r="B107" s="4" t="s">
        <v>225</v>
      </c>
      <c r="C107" s="5" t="n">
        <v>28</v>
      </c>
      <c r="D107" s="5" t="n">
        <v>7</v>
      </c>
      <c r="E107" s="5" t="n">
        <v>17</v>
      </c>
      <c r="F107" s="5" t="n">
        <v>24</v>
      </c>
      <c r="G107" s="5" t="n">
        <v>8</v>
      </c>
      <c r="H107" s="5" t="n">
        <v>15</v>
      </c>
      <c r="I107" s="4" t="n">
        <v>16</v>
      </c>
      <c r="J107" s="4" t="n">
        <v>12</v>
      </c>
      <c r="K107" s="4" t="n">
        <v>27</v>
      </c>
      <c r="L107" s="4" t="n">
        <v>16</v>
      </c>
      <c r="M107" s="4" t="n">
        <v>16</v>
      </c>
      <c r="N107" s="4" t="n">
        <v>9</v>
      </c>
    </row>
    <row r="108" customFormat="false" ht="13" hidden="false" customHeight="false" outlineLevel="0" collapsed="false">
      <c r="A108" s="4" t="s">
        <v>226</v>
      </c>
      <c r="B108" s="4" t="s">
        <v>227</v>
      </c>
      <c r="C108" s="5" t="n">
        <v>11</v>
      </c>
      <c r="D108" s="5" t="n">
        <v>6</v>
      </c>
      <c r="E108" s="5" t="n">
        <v>13</v>
      </c>
      <c r="F108" s="5" t="n">
        <v>18</v>
      </c>
      <c r="G108" s="5" t="n">
        <v>9</v>
      </c>
      <c r="H108" s="5" t="n">
        <v>9</v>
      </c>
      <c r="I108" s="4" t="n">
        <v>16</v>
      </c>
      <c r="J108" s="4" t="n">
        <v>14</v>
      </c>
      <c r="K108" s="4" t="n">
        <v>22</v>
      </c>
      <c r="L108" s="4" t="n">
        <v>19</v>
      </c>
      <c r="M108" s="4" t="n">
        <v>13</v>
      </c>
      <c r="N108" s="4" t="n">
        <v>14</v>
      </c>
    </row>
    <row r="109" customFormat="false" ht="13" hidden="false" customHeight="false" outlineLevel="0" collapsed="false">
      <c r="A109" s="4" t="s">
        <v>228</v>
      </c>
      <c r="B109" s="4" t="s">
        <v>229</v>
      </c>
      <c r="C109" s="5" t="n">
        <v>16</v>
      </c>
      <c r="D109" s="5" t="n">
        <v>3</v>
      </c>
      <c r="E109" s="5" t="n">
        <v>19</v>
      </c>
      <c r="F109" s="5" t="n">
        <v>18</v>
      </c>
      <c r="G109" s="5" t="n">
        <v>14</v>
      </c>
      <c r="H109" s="5" t="n">
        <v>15</v>
      </c>
      <c r="I109" s="4" t="n">
        <v>16</v>
      </c>
      <c r="J109" s="4" t="n">
        <v>10</v>
      </c>
      <c r="K109" s="4" t="n">
        <v>18</v>
      </c>
      <c r="L109" s="4" t="n">
        <v>23</v>
      </c>
      <c r="M109" s="4" t="n">
        <v>12</v>
      </c>
      <c r="N109" s="4" t="n">
        <v>13</v>
      </c>
    </row>
    <row r="110" customFormat="false" ht="13" hidden="false" customHeight="false" outlineLevel="0" collapsed="false">
      <c r="A110" s="4" t="s">
        <v>230</v>
      </c>
      <c r="B110" s="4" t="s">
        <v>231</v>
      </c>
      <c r="C110" s="5" t="n">
        <v>7</v>
      </c>
      <c r="D110" s="5" t="n">
        <v>2</v>
      </c>
      <c r="E110" s="5" t="n">
        <v>14</v>
      </c>
      <c r="F110" s="5" t="n">
        <v>9</v>
      </c>
      <c r="G110" s="5" t="n">
        <v>10</v>
      </c>
      <c r="H110" s="5" t="n">
        <v>10</v>
      </c>
      <c r="I110" s="4" t="n">
        <v>16</v>
      </c>
      <c r="J110" s="4" t="n">
        <v>10</v>
      </c>
      <c r="K110" s="4" t="n">
        <v>12</v>
      </c>
      <c r="L110" s="4" t="n">
        <v>14</v>
      </c>
      <c r="M110" s="4" t="n">
        <v>12</v>
      </c>
      <c r="N110" s="4" t="n">
        <v>10</v>
      </c>
    </row>
    <row r="111" customFormat="false" ht="13" hidden="false" customHeight="false" outlineLevel="0" collapsed="false">
      <c r="A111" s="4" t="s">
        <v>232</v>
      </c>
      <c r="B111" s="4" t="s">
        <v>233</v>
      </c>
      <c r="C111" s="5" t="n">
        <v>8</v>
      </c>
      <c r="D111" s="5" t="n">
        <v>5</v>
      </c>
      <c r="E111" s="5" t="n">
        <v>17</v>
      </c>
      <c r="F111" s="5" t="n">
        <v>20</v>
      </c>
      <c r="G111" s="5" t="n">
        <v>7</v>
      </c>
      <c r="H111" s="5" t="n">
        <v>9</v>
      </c>
      <c r="I111" s="4" t="n">
        <v>16</v>
      </c>
      <c r="J111" s="4" t="n">
        <v>11</v>
      </c>
      <c r="K111" s="4" t="n">
        <v>16</v>
      </c>
      <c r="L111" s="4" t="n">
        <v>15</v>
      </c>
      <c r="M111" s="4" t="n">
        <v>14</v>
      </c>
      <c r="N111" s="4" t="n">
        <v>12</v>
      </c>
    </row>
    <row r="112" customFormat="false" ht="13" hidden="false" customHeight="false" outlineLevel="0" collapsed="false">
      <c r="A112" s="4" t="s">
        <v>234</v>
      </c>
      <c r="B112" s="4" t="s">
        <v>235</v>
      </c>
      <c r="C112" s="5" t="n">
        <v>14</v>
      </c>
      <c r="D112" s="5" t="n">
        <v>48</v>
      </c>
      <c r="E112" s="5" t="n">
        <v>51</v>
      </c>
      <c r="F112" s="5" t="n">
        <v>26</v>
      </c>
      <c r="G112" s="5" t="n">
        <v>53</v>
      </c>
      <c r="H112" s="5" t="n">
        <v>34</v>
      </c>
      <c r="I112" s="4" t="n">
        <v>16</v>
      </c>
      <c r="J112" s="4" t="n">
        <v>16</v>
      </c>
      <c r="K112" s="4" t="n">
        <v>19</v>
      </c>
      <c r="L112" s="4" t="n">
        <v>11</v>
      </c>
      <c r="M112" s="4" t="n">
        <v>15</v>
      </c>
      <c r="N112" s="4" t="n">
        <v>15</v>
      </c>
    </row>
    <row r="113" customFormat="false" ht="13" hidden="false" customHeight="false" outlineLevel="0" collapsed="false">
      <c r="A113" s="4" t="s">
        <v>236</v>
      </c>
      <c r="B113" s="4" t="s">
        <v>237</v>
      </c>
      <c r="C113" s="5" t="n">
        <v>6</v>
      </c>
      <c r="D113" s="5" t="n">
        <v>3</v>
      </c>
      <c r="E113" s="5" t="n">
        <v>8</v>
      </c>
      <c r="F113" s="5" t="n">
        <v>7</v>
      </c>
      <c r="G113" s="5" t="n">
        <v>4</v>
      </c>
      <c r="H113" s="5" t="n">
        <v>7</v>
      </c>
      <c r="I113" s="4" t="n">
        <v>16</v>
      </c>
      <c r="J113" s="4" t="n">
        <v>7</v>
      </c>
      <c r="K113" s="4" t="n">
        <v>4</v>
      </c>
      <c r="L113" s="4" t="n">
        <v>8</v>
      </c>
      <c r="M113" s="4" t="n">
        <v>5</v>
      </c>
      <c r="N113" s="4" t="n">
        <v>7</v>
      </c>
    </row>
    <row r="114" customFormat="false" ht="13" hidden="false" customHeight="false" outlineLevel="0" collapsed="false">
      <c r="A114" s="4" t="s">
        <v>238</v>
      </c>
      <c r="B114" s="4" t="s">
        <v>239</v>
      </c>
      <c r="C114" s="5" t="n">
        <v>1</v>
      </c>
      <c r="D114" s="5" t="n">
        <v>8</v>
      </c>
      <c r="E114" s="5" t="n">
        <v>6</v>
      </c>
      <c r="F114" s="5" t="n">
        <v>7</v>
      </c>
      <c r="G114" s="5" t="n">
        <v>7</v>
      </c>
      <c r="H114" s="5" t="n">
        <v>3</v>
      </c>
      <c r="I114" s="4" t="n">
        <v>16</v>
      </c>
      <c r="J114" s="4" t="n">
        <v>6</v>
      </c>
      <c r="K114" s="4" t="n">
        <v>11</v>
      </c>
      <c r="L114" s="4" t="n">
        <v>8</v>
      </c>
      <c r="M114" s="4" t="n">
        <v>8</v>
      </c>
      <c r="N114" s="4" t="n">
        <v>12</v>
      </c>
    </row>
    <row r="115" customFormat="false" ht="13" hidden="false" customHeight="false" outlineLevel="0" collapsed="false">
      <c r="A115" s="4" t="s">
        <v>240</v>
      </c>
      <c r="B115" s="4" t="s">
        <v>241</v>
      </c>
      <c r="C115" s="5" t="n">
        <v>6</v>
      </c>
      <c r="D115" s="5" t="n">
        <v>6</v>
      </c>
      <c r="E115" s="5" t="n">
        <v>6</v>
      </c>
      <c r="F115" s="5" t="n">
        <v>4</v>
      </c>
      <c r="G115" s="5" t="n">
        <v>9</v>
      </c>
      <c r="H115" s="5" t="n">
        <v>7</v>
      </c>
      <c r="I115" s="4" t="n">
        <v>16</v>
      </c>
      <c r="J115" s="4" t="n">
        <v>16</v>
      </c>
      <c r="K115" s="4" t="n">
        <v>11</v>
      </c>
      <c r="L115" s="4" t="n">
        <v>13</v>
      </c>
      <c r="M115" s="4" t="n">
        <v>17</v>
      </c>
      <c r="N115" s="4" t="n">
        <v>9</v>
      </c>
    </row>
    <row r="116" customFormat="false" ht="13" hidden="false" customHeight="false" outlineLevel="0" collapsed="false">
      <c r="A116" s="4" t="s">
        <v>242</v>
      </c>
      <c r="B116" s="4" t="s">
        <v>243</v>
      </c>
      <c r="C116" s="5" t="n">
        <v>12</v>
      </c>
      <c r="D116" s="5" t="n">
        <v>11</v>
      </c>
      <c r="E116" s="5" t="n">
        <v>23</v>
      </c>
      <c r="F116" s="5" t="n">
        <v>26</v>
      </c>
      <c r="G116" s="5" t="n">
        <v>13</v>
      </c>
      <c r="H116" s="5" t="n">
        <v>23</v>
      </c>
      <c r="I116" s="4" t="n">
        <v>15</v>
      </c>
      <c r="J116" s="4" t="n">
        <v>14</v>
      </c>
      <c r="K116" s="4" t="n">
        <v>18</v>
      </c>
      <c r="L116" s="4" t="n">
        <v>29</v>
      </c>
      <c r="M116" s="4" t="n">
        <v>20</v>
      </c>
      <c r="N116" s="4" t="n">
        <v>16</v>
      </c>
    </row>
    <row r="117" customFormat="false" ht="13" hidden="false" customHeight="false" outlineLevel="0" collapsed="false">
      <c r="A117" s="4" t="s">
        <v>244</v>
      </c>
      <c r="B117" s="4" t="s">
        <v>245</v>
      </c>
      <c r="C117" s="5" t="n">
        <v>8</v>
      </c>
      <c r="D117" s="5" t="n">
        <v>5</v>
      </c>
      <c r="E117" s="5" t="n">
        <v>14</v>
      </c>
      <c r="F117" s="5" t="n">
        <v>12</v>
      </c>
      <c r="G117" s="5" t="n">
        <v>8</v>
      </c>
      <c r="H117" s="5" t="n">
        <v>18</v>
      </c>
      <c r="I117" s="4" t="n">
        <v>15</v>
      </c>
      <c r="J117" s="4" t="n">
        <v>10</v>
      </c>
      <c r="K117" s="4" t="n">
        <v>24</v>
      </c>
      <c r="L117" s="4" t="n">
        <v>6</v>
      </c>
      <c r="M117" s="4" t="n">
        <v>20</v>
      </c>
      <c r="N117" s="4" t="n">
        <v>16</v>
      </c>
    </row>
    <row r="118" customFormat="false" ht="13" hidden="false" customHeight="false" outlineLevel="0" collapsed="false">
      <c r="A118" s="4" t="s">
        <v>246</v>
      </c>
      <c r="B118" s="4" t="s">
        <v>247</v>
      </c>
      <c r="C118" s="5" t="n">
        <v>6</v>
      </c>
      <c r="D118" s="5" t="n">
        <v>5</v>
      </c>
      <c r="E118" s="5" t="n">
        <v>10</v>
      </c>
      <c r="F118" s="5" t="n">
        <v>17</v>
      </c>
      <c r="G118" s="5" t="n">
        <v>7</v>
      </c>
      <c r="H118" s="5" t="n">
        <v>15</v>
      </c>
      <c r="I118" s="4" t="n">
        <v>15</v>
      </c>
      <c r="J118" s="4" t="n">
        <v>12</v>
      </c>
      <c r="K118" s="4" t="n">
        <v>16</v>
      </c>
      <c r="L118" s="4" t="n">
        <v>19</v>
      </c>
      <c r="M118" s="4" t="n">
        <v>9</v>
      </c>
      <c r="N118" s="4" t="n">
        <v>16</v>
      </c>
    </row>
    <row r="119" customFormat="false" ht="13" hidden="false" customHeight="false" outlineLevel="0" collapsed="false">
      <c r="A119" s="4" t="s">
        <v>248</v>
      </c>
      <c r="B119" s="4" t="s">
        <v>249</v>
      </c>
      <c r="C119" s="5" t="n">
        <v>36</v>
      </c>
      <c r="D119" s="5" t="n">
        <v>135</v>
      </c>
      <c r="E119" s="5" t="n">
        <v>105</v>
      </c>
      <c r="F119" s="5" t="n">
        <v>15</v>
      </c>
      <c r="G119" s="5" t="n">
        <v>183</v>
      </c>
      <c r="H119" s="5" t="n">
        <v>49</v>
      </c>
      <c r="I119" s="4" t="n">
        <v>15</v>
      </c>
      <c r="J119" s="4" t="n">
        <v>21</v>
      </c>
      <c r="K119" s="4" t="n">
        <v>40</v>
      </c>
      <c r="L119" s="4" t="n">
        <v>23</v>
      </c>
      <c r="M119" s="4" t="n">
        <v>17</v>
      </c>
      <c r="N119" s="4" t="n">
        <v>23</v>
      </c>
    </row>
    <row r="120" customFormat="false" ht="13" hidden="false" customHeight="false" outlineLevel="0" collapsed="false">
      <c r="A120" s="4" t="s">
        <v>250</v>
      </c>
      <c r="B120" s="4" t="s">
        <v>251</v>
      </c>
      <c r="C120" s="5" t="n">
        <v>13</v>
      </c>
      <c r="D120" s="5" t="n">
        <v>4</v>
      </c>
      <c r="E120" s="5" t="n">
        <v>11</v>
      </c>
      <c r="F120" s="5" t="n">
        <v>22</v>
      </c>
      <c r="G120" s="5" t="n">
        <v>11</v>
      </c>
      <c r="H120" s="5" t="n">
        <v>16</v>
      </c>
      <c r="I120" s="4" t="n">
        <v>15</v>
      </c>
      <c r="J120" s="4" t="n">
        <v>11</v>
      </c>
      <c r="K120" s="4" t="n">
        <v>13</v>
      </c>
      <c r="L120" s="4" t="n">
        <v>22</v>
      </c>
      <c r="M120" s="4" t="n">
        <v>10</v>
      </c>
      <c r="N120" s="4" t="n">
        <v>15</v>
      </c>
    </row>
    <row r="121" customFormat="false" ht="13" hidden="false" customHeight="false" outlineLevel="0" collapsed="false">
      <c r="A121" s="4" t="s">
        <v>252</v>
      </c>
      <c r="B121" s="4" t="s">
        <v>253</v>
      </c>
      <c r="C121" s="5" t="n">
        <v>43</v>
      </c>
      <c r="D121" s="5" t="n">
        <v>92</v>
      </c>
      <c r="E121" s="5" t="n">
        <v>99</v>
      </c>
      <c r="F121" s="5" t="n">
        <v>11</v>
      </c>
      <c r="G121" s="5" t="n">
        <v>134</v>
      </c>
      <c r="H121" s="5" t="n">
        <v>60</v>
      </c>
      <c r="I121" s="4" t="n">
        <v>15</v>
      </c>
      <c r="J121" s="4" t="n">
        <v>12</v>
      </c>
      <c r="K121" s="4" t="n">
        <v>27</v>
      </c>
      <c r="L121" s="4" t="n">
        <v>13</v>
      </c>
      <c r="M121" s="4" t="n">
        <v>20</v>
      </c>
      <c r="N121" s="4" t="n">
        <v>9</v>
      </c>
    </row>
    <row r="122" customFormat="false" ht="13" hidden="false" customHeight="false" outlineLevel="0" collapsed="false">
      <c r="A122" s="4" t="s">
        <v>254</v>
      </c>
      <c r="B122" s="4" t="s">
        <v>255</v>
      </c>
      <c r="C122" s="5" t="n">
        <v>10</v>
      </c>
      <c r="D122" s="5" t="n">
        <v>10</v>
      </c>
      <c r="E122" s="5" t="n">
        <v>16</v>
      </c>
      <c r="F122" s="5" t="n">
        <v>24</v>
      </c>
      <c r="G122" s="5" t="n">
        <v>11</v>
      </c>
      <c r="H122" s="5" t="n">
        <v>17</v>
      </c>
      <c r="I122" s="4" t="n">
        <v>15</v>
      </c>
      <c r="J122" s="4" t="n">
        <v>14</v>
      </c>
      <c r="K122" s="4" t="n">
        <v>12</v>
      </c>
      <c r="L122" s="4" t="n">
        <v>13</v>
      </c>
      <c r="M122" s="4" t="n">
        <v>8</v>
      </c>
      <c r="N122" s="4" t="n">
        <v>14</v>
      </c>
    </row>
    <row r="123" customFormat="false" ht="13" hidden="false" customHeight="false" outlineLevel="0" collapsed="false">
      <c r="A123" s="4" t="s">
        <v>256</v>
      </c>
      <c r="B123" s="4" t="s">
        <v>257</v>
      </c>
      <c r="C123" s="5" t="n">
        <v>14</v>
      </c>
      <c r="D123" s="5" t="n">
        <v>7</v>
      </c>
      <c r="E123" s="5" t="n">
        <v>11</v>
      </c>
      <c r="F123" s="5" t="n">
        <v>16</v>
      </c>
      <c r="G123" s="5" t="n">
        <v>4</v>
      </c>
      <c r="H123" s="5" t="n">
        <v>11</v>
      </c>
      <c r="I123" s="4" t="n">
        <v>15</v>
      </c>
      <c r="J123" s="4" t="n">
        <v>12</v>
      </c>
      <c r="K123" s="4" t="n">
        <v>20</v>
      </c>
      <c r="L123" s="4" t="n">
        <v>15</v>
      </c>
      <c r="M123" s="4" t="n">
        <v>18</v>
      </c>
      <c r="N123" s="4" t="n">
        <v>13</v>
      </c>
    </row>
    <row r="124" customFormat="false" ht="13" hidden="false" customHeight="false" outlineLevel="0" collapsed="false">
      <c r="A124" s="4" t="s">
        <v>258</v>
      </c>
      <c r="B124" s="4" t="s">
        <v>259</v>
      </c>
      <c r="C124" s="5" t="n">
        <v>17</v>
      </c>
      <c r="D124" s="5" t="n">
        <v>3</v>
      </c>
      <c r="E124" s="5" t="n">
        <v>18</v>
      </c>
      <c r="F124" s="5" t="n">
        <v>13</v>
      </c>
      <c r="G124" s="5" t="n">
        <v>8</v>
      </c>
      <c r="H124" s="5" t="n">
        <v>16</v>
      </c>
      <c r="I124" s="4" t="n">
        <v>15</v>
      </c>
      <c r="J124" s="4" t="n">
        <v>20</v>
      </c>
      <c r="K124" s="4" t="n">
        <v>16</v>
      </c>
      <c r="L124" s="4" t="n">
        <v>17</v>
      </c>
      <c r="M124" s="4" t="n">
        <v>14</v>
      </c>
      <c r="N124" s="4" t="n">
        <v>14</v>
      </c>
    </row>
    <row r="125" customFormat="false" ht="13" hidden="false" customHeight="false" outlineLevel="0" collapsed="false">
      <c r="A125" s="4" t="s">
        <v>260</v>
      </c>
      <c r="B125" s="4" t="s">
        <v>261</v>
      </c>
      <c r="C125" s="5" t="n">
        <v>19</v>
      </c>
      <c r="D125" s="5" t="n">
        <v>18</v>
      </c>
      <c r="E125" s="5" t="n">
        <v>30</v>
      </c>
      <c r="F125" s="5" t="n">
        <v>30</v>
      </c>
      <c r="G125" s="5" t="n">
        <v>27</v>
      </c>
      <c r="H125" s="5" t="n">
        <v>29</v>
      </c>
      <c r="I125" s="4" t="n">
        <v>15</v>
      </c>
      <c r="J125" s="4" t="n">
        <v>15</v>
      </c>
      <c r="K125" s="4" t="n">
        <v>21</v>
      </c>
      <c r="L125" s="4" t="n">
        <v>25</v>
      </c>
      <c r="M125" s="4" t="n">
        <v>5</v>
      </c>
      <c r="N125" s="4" t="n">
        <v>16</v>
      </c>
    </row>
    <row r="126" customFormat="false" ht="13" hidden="false" customHeight="false" outlineLevel="0" collapsed="false">
      <c r="A126" s="4" t="s">
        <v>262</v>
      </c>
      <c r="B126" s="4" t="s">
        <v>263</v>
      </c>
      <c r="C126" s="5" t="n">
        <v>12</v>
      </c>
      <c r="D126" s="5" t="n">
        <v>2</v>
      </c>
      <c r="E126" s="5" t="n">
        <v>25</v>
      </c>
      <c r="F126" s="5" t="n">
        <v>24</v>
      </c>
      <c r="G126" s="5" t="n">
        <v>19</v>
      </c>
      <c r="H126" s="5" t="n">
        <v>8</v>
      </c>
      <c r="I126" s="4" t="n">
        <v>15</v>
      </c>
      <c r="J126" s="4" t="n">
        <v>14</v>
      </c>
      <c r="K126" s="4" t="n">
        <v>29</v>
      </c>
      <c r="L126" s="4" t="n">
        <v>18</v>
      </c>
      <c r="M126" s="4" t="n">
        <v>17</v>
      </c>
      <c r="N126" s="4" t="n">
        <v>17</v>
      </c>
    </row>
    <row r="127" customFormat="false" ht="13" hidden="false" customHeight="false" outlineLevel="0" collapsed="false">
      <c r="A127" s="4" t="s">
        <v>264</v>
      </c>
      <c r="B127" s="4" t="s">
        <v>265</v>
      </c>
      <c r="C127" s="5" t="n">
        <v>13</v>
      </c>
      <c r="D127" s="5" t="n">
        <v>3</v>
      </c>
      <c r="E127" s="5" t="n">
        <v>11</v>
      </c>
      <c r="F127" s="5" t="n">
        <v>14</v>
      </c>
      <c r="G127" s="5" t="n">
        <v>11</v>
      </c>
      <c r="H127" s="5" t="n">
        <v>11</v>
      </c>
      <c r="I127" s="4" t="n">
        <v>15</v>
      </c>
      <c r="J127" s="4" t="n">
        <v>12</v>
      </c>
      <c r="K127" s="4" t="n">
        <v>12</v>
      </c>
      <c r="L127" s="4" t="n">
        <v>15</v>
      </c>
      <c r="M127" s="4" t="n">
        <v>9</v>
      </c>
      <c r="N127" s="4" t="n">
        <v>14</v>
      </c>
    </row>
    <row r="128" customFormat="false" ht="13" hidden="false" customHeight="false" outlineLevel="0" collapsed="false">
      <c r="A128" s="4" t="s">
        <v>266</v>
      </c>
      <c r="B128" s="4" t="s">
        <v>267</v>
      </c>
      <c r="C128" s="5" t="n">
        <v>21</v>
      </c>
      <c r="D128" s="5" t="n">
        <v>8</v>
      </c>
      <c r="E128" s="5" t="n">
        <v>12</v>
      </c>
      <c r="F128" s="5" t="n">
        <v>27</v>
      </c>
      <c r="G128" s="5" t="n">
        <v>8</v>
      </c>
      <c r="H128" s="5" t="n">
        <v>18</v>
      </c>
      <c r="I128" s="4" t="n">
        <v>15</v>
      </c>
      <c r="J128" s="4" t="n">
        <v>11</v>
      </c>
      <c r="K128" s="4" t="n">
        <v>13</v>
      </c>
      <c r="L128" s="4" t="n">
        <v>18</v>
      </c>
      <c r="M128" s="4" t="n">
        <v>17</v>
      </c>
      <c r="N128" s="4" t="n">
        <v>12</v>
      </c>
    </row>
    <row r="129" customFormat="false" ht="13" hidden="false" customHeight="false" outlineLevel="0" collapsed="false">
      <c r="A129" s="4" t="s">
        <v>268</v>
      </c>
      <c r="B129" s="4" t="s">
        <v>269</v>
      </c>
      <c r="C129" s="5" t="n">
        <v>4</v>
      </c>
      <c r="D129" s="5" t="n">
        <v>1</v>
      </c>
      <c r="E129" s="5" t="n">
        <v>8</v>
      </c>
      <c r="F129" s="5" t="n">
        <v>8</v>
      </c>
      <c r="G129" s="5" t="n">
        <v>7</v>
      </c>
      <c r="H129" s="5" t="n">
        <v>12</v>
      </c>
      <c r="I129" s="4" t="n">
        <v>15</v>
      </c>
      <c r="J129" s="4" t="n">
        <v>7</v>
      </c>
      <c r="K129" s="4" t="n">
        <v>8</v>
      </c>
      <c r="L129" s="4" t="n">
        <v>9</v>
      </c>
      <c r="M129" s="4" t="n">
        <v>5</v>
      </c>
      <c r="N129" s="4" t="n">
        <v>7</v>
      </c>
    </row>
    <row r="130" customFormat="false" ht="13" hidden="false" customHeight="false" outlineLevel="0" collapsed="false">
      <c r="A130" s="4" t="s">
        <v>270</v>
      </c>
      <c r="B130" s="4" t="s">
        <v>271</v>
      </c>
      <c r="C130" s="5" t="n">
        <v>9</v>
      </c>
      <c r="D130" s="5" t="n">
        <v>4</v>
      </c>
      <c r="E130" s="5" t="n">
        <v>17</v>
      </c>
      <c r="F130" s="5" t="n">
        <v>19</v>
      </c>
      <c r="G130" s="5" t="n">
        <v>10</v>
      </c>
      <c r="H130" s="5" t="n">
        <v>12</v>
      </c>
      <c r="I130" s="4" t="n">
        <v>15</v>
      </c>
      <c r="J130" s="4" t="n">
        <v>17</v>
      </c>
      <c r="K130" s="4" t="n">
        <v>22</v>
      </c>
      <c r="L130" s="4" t="n">
        <v>19</v>
      </c>
      <c r="M130" s="4" t="n">
        <v>11</v>
      </c>
      <c r="N130" s="4" t="n">
        <v>13</v>
      </c>
    </row>
    <row r="131" customFormat="false" ht="13" hidden="false" customHeight="false" outlineLevel="0" collapsed="false">
      <c r="A131" s="4" t="s">
        <v>272</v>
      </c>
      <c r="B131" s="4" t="s">
        <v>273</v>
      </c>
      <c r="C131" s="5" t="n">
        <v>12</v>
      </c>
      <c r="D131" s="5" t="n">
        <v>5</v>
      </c>
      <c r="E131" s="5" t="n">
        <v>15</v>
      </c>
      <c r="F131" s="5" t="n">
        <v>15</v>
      </c>
      <c r="G131" s="5" t="n">
        <v>13</v>
      </c>
      <c r="H131" s="5" t="n">
        <v>14</v>
      </c>
      <c r="I131" s="4" t="n">
        <v>15</v>
      </c>
      <c r="J131" s="4" t="n">
        <v>11</v>
      </c>
      <c r="K131" s="4" t="n">
        <v>18</v>
      </c>
      <c r="L131" s="4" t="n">
        <v>20</v>
      </c>
      <c r="M131" s="4" t="n">
        <v>16</v>
      </c>
      <c r="N131" s="4" t="n">
        <v>11</v>
      </c>
    </row>
    <row r="132" customFormat="false" ht="13" hidden="false" customHeight="false" outlineLevel="0" collapsed="false">
      <c r="A132" s="4" t="s">
        <v>274</v>
      </c>
      <c r="B132" s="4" t="s">
        <v>275</v>
      </c>
      <c r="C132" s="5" t="n">
        <v>11</v>
      </c>
      <c r="D132" s="5" t="n">
        <v>5</v>
      </c>
      <c r="E132" s="5" t="n">
        <v>8</v>
      </c>
      <c r="F132" s="5" t="n">
        <v>6</v>
      </c>
      <c r="G132" s="5" t="n">
        <v>7</v>
      </c>
      <c r="H132" s="5" t="n">
        <v>6</v>
      </c>
      <c r="I132" s="4" t="n">
        <v>15</v>
      </c>
      <c r="J132" s="4" t="n">
        <v>11</v>
      </c>
      <c r="K132" s="4" t="n">
        <v>9</v>
      </c>
      <c r="L132" s="4" t="n">
        <v>13</v>
      </c>
      <c r="M132" s="4" t="n">
        <v>8</v>
      </c>
      <c r="N132" s="4" t="n">
        <v>6</v>
      </c>
    </row>
    <row r="133" customFormat="false" ht="13" hidden="false" customHeight="false" outlineLevel="0" collapsed="false">
      <c r="A133" s="4" t="s">
        <v>276</v>
      </c>
      <c r="B133" s="4" t="s">
        <v>277</v>
      </c>
      <c r="C133" s="5" t="n">
        <v>6</v>
      </c>
      <c r="D133" s="5" t="n">
        <v>9</v>
      </c>
      <c r="E133" s="5" t="n">
        <v>3</v>
      </c>
      <c r="F133" s="5" t="n">
        <v>10</v>
      </c>
      <c r="G133" s="5" t="n">
        <v>9</v>
      </c>
      <c r="H133" s="5" t="n">
        <v>7</v>
      </c>
      <c r="I133" s="4" t="n">
        <v>15</v>
      </c>
      <c r="J133" s="4" t="n">
        <v>7</v>
      </c>
      <c r="K133" s="4" t="n">
        <v>16</v>
      </c>
      <c r="L133" s="4" t="n">
        <v>14</v>
      </c>
      <c r="M133" s="4" t="n">
        <v>12</v>
      </c>
      <c r="N133" s="4" t="n">
        <v>7</v>
      </c>
    </row>
    <row r="134" customFormat="false" ht="13" hidden="false" customHeight="false" outlineLevel="0" collapsed="false">
      <c r="A134" s="4" t="s">
        <v>278</v>
      </c>
      <c r="B134" s="4" t="s">
        <v>279</v>
      </c>
      <c r="C134" s="5" t="n">
        <v>6</v>
      </c>
      <c r="D134" s="5" t="n">
        <v>4</v>
      </c>
      <c r="E134" s="5" t="n">
        <v>5</v>
      </c>
      <c r="F134" s="5" t="n">
        <v>4</v>
      </c>
      <c r="G134" s="5" t="n">
        <v>7</v>
      </c>
      <c r="H134" s="5" t="n">
        <v>9</v>
      </c>
      <c r="I134" s="4" t="n">
        <v>15</v>
      </c>
      <c r="J134" s="4" t="n">
        <v>9</v>
      </c>
      <c r="K134" s="4" t="n">
        <v>11</v>
      </c>
      <c r="L134" s="4" t="n">
        <v>7</v>
      </c>
      <c r="M134" s="4" t="n">
        <v>6</v>
      </c>
      <c r="N134" s="4" t="n">
        <v>3</v>
      </c>
    </row>
    <row r="135" customFormat="false" ht="13" hidden="false" customHeight="false" outlineLevel="0" collapsed="false">
      <c r="A135" s="4" t="s">
        <v>280</v>
      </c>
      <c r="B135" s="4" t="s">
        <v>281</v>
      </c>
      <c r="C135" s="5" t="n">
        <v>6</v>
      </c>
      <c r="D135" s="5" t="n">
        <v>4</v>
      </c>
      <c r="E135" s="5" t="n">
        <v>3</v>
      </c>
      <c r="F135" s="5" t="n">
        <v>6</v>
      </c>
      <c r="G135" s="5" t="n">
        <v>3</v>
      </c>
      <c r="H135" s="5" t="n">
        <v>2</v>
      </c>
      <c r="I135" s="4" t="n">
        <v>15</v>
      </c>
      <c r="J135" s="4" t="n">
        <v>8</v>
      </c>
      <c r="K135" s="4" t="n">
        <v>10</v>
      </c>
      <c r="L135" s="4" t="n">
        <v>1</v>
      </c>
      <c r="M135" s="4" t="n">
        <v>8</v>
      </c>
      <c r="N135" s="4" t="n">
        <v>7</v>
      </c>
    </row>
    <row r="136" customFormat="false" ht="13" hidden="false" customHeight="false" outlineLevel="0" collapsed="false">
      <c r="A136" s="4" t="s">
        <v>282</v>
      </c>
      <c r="B136" s="4" t="s">
        <v>283</v>
      </c>
      <c r="C136" s="5" t="n">
        <v>38</v>
      </c>
      <c r="D136" s="5" t="n">
        <v>117</v>
      </c>
      <c r="E136" s="5" t="n">
        <v>37</v>
      </c>
      <c r="F136" s="5" t="n">
        <v>8</v>
      </c>
      <c r="G136" s="5" t="n">
        <v>48</v>
      </c>
      <c r="H136" s="5" t="n">
        <v>17</v>
      </c>
      <c r="I136" s="4" t="n">
        <v>15</v>
      </c>
      <c r="J136" s="4" t="n">
        <v>7</v>
      </c>
      <c r="K136" s="4" t="n">
        <v>17</v>
      </c>
      <c r="L136" s="4" t="n">
        <v>17</v>
      </c>
      <c r="M136" s="4" t="n">
        <v>8</v>
      </c>
      <c r="N136" s="4" t="n">
        <v>12</v>
      </c>
    </row>
    <row r="137" customFormat="false" ht="13" hidden="false" customHeight="false" outlineLevel="0" collapsed="false">
      <c r="A137" s="4" t="s">
        <v>284</v>
      </c>
      <c r="B137" s="4" t="s">
        <v>285</v>
      </c>
      <c r="C137" s="5" t="n">
        <v>24</v>
      </c>
      <c r="D137" s="5" t="n">
        <v>2</v>
      </c>
      <c r="E137" s="5" t="n">
        <v>22</v>
      </c>
      <c r="F137" s="5" t="n">
        <v>12</v>
      </c>
      <c r="G137" s="5" t="n">
        <v>10</v>
      </c>
      <c r="H137" s="5" t="n">
        <v>15</v>
      </c>
      <c r="I137" s="4" t="n">
        <v>14</v>
      </c>
      <c r="J137" s="4" t="n">
        <v>20</v>
      </c>
      <c r="K137" s="4" t="n">
        <v>20</v>
      </c>
      <c r="L137" s="4" t="n">
        <v>21</v>
      </c>
      <c r="M137" s="4" t="n">
        <v>19</v>
      </c>
      <c r="N137" s="4" t="n">
        <v>21</v>
      </c>
    </row>
    <row r="138" customFormat="false" ht="13" hidden="false" customHeight="false" outlineLevel="0" collapsed="false">
      <c r="A138" s="4" t="s">
        <v>286</v>
      </c>
      <c r="B138" s="4" t="s">
        <v>287</v>
      </c>
      <c r="C138" s="5" t="n">
        <v>18</v>
      </c>
      <c r="D138" s="5" t="n">
        <v>6</v>
      </c>
      <c r="E138" s="5" t="n">
        <v>20</v>
      </c>
      <c r="F138" s="5" t="n">
        <v>15</v>
      </c>
      <c r="G138" s="5" t="n">
        <v>8</v>
      </c>
      <c r="H138" s="5" t="n">
        <v>11</v>
      </c>
      <c r="I138" s="4" t="n">
        <v>14</v>
      </c>
      <c r="J138" s="4" t="n">
        <v>20</v>
      </c>
      <c r="K138" s="4" t="n">
        <v>19</v>
      </c>
      <c r="L138" s="4" t="n">
        <v>16</v>
      </c>
      <c r="M138" s="4" t="n">
        <v>10</v>
      </c>
      <c r="N138" s="4" t="n">
        <v>16</v>
      </c>
    </row>
    <row r="139" customFormat="false" ht="13" hidden="false" customHeight="false" outlineLevel="0" collapsed="false">
      <c r="A139" s="4" t="s">
        <v>288</v>
      </c>
      <c r="B139" s="4" t="s">
        <v>289</v>
      </c>
      <c r="C139" s="5" t="n">
        <v>9</v>
      </c>
      <c r="D139" s="5" t="n">
        <v>4</v>
      </c>
      <c r="E139" s="5" t="n">
        <v>12</v>
      </c>
      <c r="F139" s="5" t="n">
        <v>12</v>
      </c>
      <c r="G139" s="5" t="n">
        <v>10</v>
      </c>
      <c r="H139" s="5" t="n">
        <v>11</v>
      </c>
      <c r="I139" s="4" t="n">
        <v>14</v>
      </c>
      <c r="J139" s="4" t="n">
        <v>13</v>
      </c>
      <c r="K139" s="4" t="n">
        <v>14</v>
      </c>
      <c r="L139" s="4" t="n">
        <v>12</v>
      </c>
      <c r="M139" s="4" t="n">
        <v>13</v>
      </c>
      <c r="N139" s="4" t="n">
        <v>14</v>
      </c>
    </row>
    <row r="140" customFormat="false" ht="13" hidden="false" customHeight="false" outlineLevel="0" collapsed="false">
      <c r="A140" s="4" t="s">
        <v>290</v>
      </c>
      <c r="B140" s="4" t="s">
        <v>291</v>
      </c>
      <c r="C140" s="5" t="n">
        <v>10</v>
      </c>
      <c r="D140" s="5" t="n">
        <v>5</v>
      </c>
      <c r="E140" s="5" t="n">
        <v>15</v>
      </c>
      <c r="F140" s="5" t="n">
        <v>16</v>
      </c>
      <c r="G140" s="5" t="n">
        <v>5</v>
      </c>
      <c r="H140" s="5" t="n">
        <v>16</v>
      </c>
      <c r="I140" s="4" t="n">
        <v>14</v>
      </c>
      <c r="J140" s="4" t="n">
        <v>17</v>
      </c>
      <c r="K140" s="4" t="n">
        <v>20</v>
      </c>
      <c r="L140" s="4" t="n">
        <v>11</v>
      </c>
      <c r="M140" s="4" t="n">
        <v>15</v>
      </c>
      <c r="N140" s="4" t="n">
        <v>20</v>
      </c>
    </row>
    <row r="141" customFormat="false" ht="13" hidden="false" customHeight="false" outlineLevel="0" collapsed="false">
      <c r="A141" s="4" t="s">
        <v>292</v>
      </c>
      <c r="B141" s="4" t="s">
        <v>293</v>
      </c>
      <c r="C141" s="5" t="n">
        <v>34</v>
      </c>
      <c r="D141" s="5" t="n">
        <v>20</v>
      </c>
      <c r="E141" s="5" t="n">
        <v>22</v>
      </c>
      <c r="F141" s="5" t="n">
        <v>6</v>
      </c>
      <c r="G141" s="5" t="n">
        <v>30</v>
      </c>
      <c r="H141" s="5" t="n">
        <v>29</v>
      </c>
      <c r="I141" s="4" t="n">
        <v>14</v>
      </c>
      <c r="J141" s="4" t="n">
        <v>13</v>
      </c>
      <c r="K141" s="4" t="n">
        <v>19</v>
      </c>
      <c r="L141" s="4" t="n">
        <v>12</v>
      </c>
      <c r="M141" s="4" t="n">
        <v>12</v>
      </c>
      <c r="N141" s="4" t="n">
        <v>17</v>
      </c>
    </row>
    <row r="142" customFormat="false" ht="13" hidden="false" customHeight="false" outlineLevel="0" collapsed="false">
      <c r="A142" s="4" t="s">
        <v>294</v>
      </c>
      <c r="B142" s="4" t="s">
        <v>295</v>
      </c>
      <c r="C142" s="5" t="n">
        <v>54</v>
      </c>
      <c r="D142" s="5" t="n">
        <v>92</v>
      </c>
      <c r="E142" s="5" t="n">
        <v>19</v>
      </c>
      <c r="F142" s="5" t="n">
        <v>18</v>
      </c>
      <c r="G142" s="5" t="n">
        <v>34</v>
      </c>
      <c r="H142" s="5" t="n">
        <v>19</v>
      </c>
      <c r="I142" s="4" t="n">
        <v>14</v>
      </c>
      <c r="J142" s="4" t="n">
        <v>14</v>
      </c>
      <c r="K142" s="4" t="n">
        <v>9</v>
      </c>
      <c r="L142" s="4" t="n">
        <v>10</v>
      </c>
      <c r="M142" s="4" t="n">
        <v>10</v>
      </c>
      <c r="N142" s="4" t="n">
        <v>11</v>
      </c>
    </row>
    <row r="143" customFormat="false" ht="13" hidden="false" customHeight="false" outlineLevel="0" collapsed="false">
      <c r="A143" s="4" t="s">
        <v>296</v>
      </c>
      <c r="B143" s="4" t="s">
        <v>297</v>
      </c>
      <c r="C143" s="5" t="n">
        <v>10</v>
      </c>
      <c r="D143" s="5" t="n">
        <v>6</v>
      </c>
      <c r="E143" s="5" t="n">
        <v>8</v>
      </c>
      <c r="F143" s="5" t="n">
        <v>14</v>
      </c>
      <c r="G143" s="5" t="n">
        <v>13</v>
      </c>
      <c r="H143" s="5" t="n">
        <v>16</v>
      </c>
      <c r="I143" s="4" t="n">
        <v>14</v>
      </c>
      <c r="J143" s="4" t="n">
        <v>11</v>
      </c>
      <c r="K143" s="4" t="n">
        <v>22</v>
      </c>
      <c r="L143" s="4" t="n">
        <v>14</v>
      </c>
      <c r="M143" s="4" t="n">
        <v>16</v>
      </c>
      <c r="N143" s="4" t="n">
        <v>16</v>
      </c>
    </row>
    <row r="144" customFormat="false" ht="13" hidden="false" customHeight="false" outlineLevel="0" collapsed="false">
      <c r="A144" s="4" t="s">
        <v>298</v>
      </c>
      <c r="B144" s="4" t="s">
        <v>299</v>
      </c>
      <c r="C144" s="5" t="n">
        <v>25</v>
      </c>
      <c r="D144" s="5" t="n">
        <v>33</v>
      </c>
      <c r="E144" s="5" t="n">
        <v>23</v>
      </c>
      <c r="F144" s="5" t="n">
        <v>23</v>
      </c>
      <c r="G144" s="5" t="n">
        <v>37</v>
      </c>
      <c r="H144" s="5" t="n">
        <v>16</v>
      </c>
      <c r="I144" s="4" t="n">
        <v>14</v>
      </c>
      <c r="J144" s="4" t="n">
        <v>15</v>
      </c>
      <c r="K144" s="4" t="n">
        <v>13</v>
      </c>
      <c r="L144" s="4" t="n">
        <v>15</v>
      </c>
      <c r="M144" s="4" t="n">
        <v>14</v>
      </c>
      <c r="N144" s="4" t="n">
        <v>15</v>
      </c>
    </row>
    <row r="145" customFormat="false" ht="13" hidden="false" customHeight="false" outlineLevel="0" collapsed="false">
      <c r="A145" s="4" t="s">
        <v>300</v>
      </c>
      <c r="B145" s="4" t="s">
        <v>301</v>
      </c>
      <c r="C145" s="5" t="n">
        <v>18</v>
      </c>
      <c r="D145" s="5" t="n">
        <v>5</v>
      </c>
      <c r="E145" s="5" t="n">
        <v>21</v>
      </c>
      <c r="F145" s="5" t="n">
        <v>27</v>
      </c>
      <c r="G145" s="5" t="n">
        <v>8</v>
      </c>
      <c r="H145" s="5" t="n">
        <v>7</v>
      </c>
      <c r="I145" s="4" t="n">
        <v>14</v>
      </c>
      <c r="J145" s="4" t="n">
        <v>12</v>
      </c>
      <c r="K145" s="4" t="n">
        <v>23</v>
      </c>
      <c r="L145" s="4" t="n">
        <v>18</v>
      </c>
      <c r="M145" s="4" t="n">
        <v>17</v>
      </c>
      <c r="N145" s="4" t="n">
        <v>9</v>
      </c>
    </row>
    <row r="146" customFormat="false" ht="13" hidden="false" customHeight="false" outlineLevel="0" collapsed="false">
      <c r="A146" s="4" t="s">
        <v>302</v>
      </c>
      <c r="B146" s="4" t="s">
        <v>303</v>
      </c>
      <c r="C146" s="5" t="n">
        <v>13</v>
      </c>
      <c r="D146" s="5" t="n">
        <v>6</v>
      </c>
      <c r="E146" s="5" t="n">
        <v>15</v>
      </c>
      <c r="F146" s="5" t="n">
        <v>24</v>
      </c>
      <c r="G146" s="5" t="n">
        <v>4</v>
      </c>
      <c r="H146" s="5" t="n">
        <v>18</v>
      </c>
      <c r="I146" s="4" t="n">
        <v>14</v>
      </c>
      <c r="J146" s="4" t="n">
        <v>16</v>
      </c>
      <c r="K146" s="4" t="n">
        <v>15</v>
      </c>
      <c r="L146" s="4" t="n">
        <v>13</v>
      </c>
      <c r="M146" s="4" t="n">
        <v>20</v>
      </c>
      <c r="N146" s="4" t="n">
        <v>15</v>
      </c>
    </row>
    <row r="147" customFormat="false" ht="13" hidden="false" customHeight="false" outlineLevel="0" collapsed="false">
      <c r="A147" s="4" t="s">
        <v>304</v>
      </c>
      <c r="B147" s="4" t="s">
        <v>305</v>
      </c>
      <c r="C147" s="5" t="n">
        <v>5</v>
      </c>
      <c r="D147" s="5" t="n">
        <v>5</v>
      </c>
      <c r="E147" s="5" t="n">
        <v>5</v>
      </c>
      <c r="F147" s="5" t="n">
        <v>8</v>
      </c>
      <c r="G147" s="5" t="n">
        <v>7</v>
      </c>
      <c r="H147" s="5" t="n">
        <v>3</v>
      </c>
      <c r="I147" s="4" t="n">
        <v>14</v>
      </c>
      <c r="J147" s="4" t="n">
        <v>7</v>
      </c>
      <c r="K147" s="4" t="n">
        <v>9</v>
      </c>
      <c r="L147" s="4" t="n">
        <v>4</v>
      </c>
      <c r="M147" s="4" t="n">
        <v>6</v>
      </c>
      <c r="N147" s="4" t="n">
        <v>10</v>
      </c>
    </row>
    <row r="148" customFormat="false" ht="13" hidden="false" customHeight="false" outlineLevel="0" collapsed="false">
      <c r="A148" s="4" t="s">
        <v>306</v>
      </c>
      <c r="B148" s="4" t="s">
        <v>307</v>
      </c>
      <c r="C148" s="5" t="n">
        <v>14</v>
      </c>
      <c r="D148" s="5" t="n">
        <v>24</v>
      </c>
      <c r="E148" s="5" t="n">
        <v>17</v>
      </c>
      <c r="F148" s="5" t="n">
        <v>13</v>
      </c>
      <c r="G148" s="5" t="n">
        <v>25</v>
      </c>
      <c r="H148" s="5" t="n">
        <v>8</v>
      </c>
      <c r="I148" s="4" t="n">
        <v>14</v>
      </c>
      <c r="J148" s="4" t="n">
        <v>7</v>
      </c>
      <c r="K148" s="4" t="n">
        <v>17</v>
      </c>
      <c r="L148" s="4" t="n">
        <v>7</v>
      </c>
      <c r="M148" s="4" t="n">
        <v>10</v>
      </c>
      <c r="N148" s="4" t="n">
        <v>7</v>
      </c>
    </row>
    <row r="149" customFormat="false" ht="13" hidden="false" customHeight="false" outlineLevel="0" collapsed="false">
      <c r="A149" s="4" t="s">
        <v>308</v>
      </c>
      <c r="B149" s="4" t="s">
        <v>309</v>
      </c>
      <c r="C149" s="5" t="n">
        <v>14</v>
      </c>
      <c r="D149" s="5" t="n">
        <v>12</v>
      </c>
      <c r="E149" s="5" t="n">
        <v>12</v>
      </c>
      <c r="F149" s="5" t="n">
        <v>6</v>
      </c>
      <c r="G149" s="5" t="n">
        <v>12</v>
      </c>
      <c r="H149" s="5" t="n">
        <v>14</v>
      </c>
      <c r="I149" s="4" t="n">
        <v>14</v>
      </c>
      <c r="J149" s="4" t="n">
        <v>9</v>
      </c>
      <c r="K149" s="4" t="n">
        <v>14</v>
      </c>
      <c r="L149" s="4" t="n">
        <v>12</v>
      </c>
      <c r="M149" s="4" t="n">
        <v>10</v>
      </c>
      <c r="N149" s="4" t="n">
        <v>15</v>
      </c>
    </row>
    <row r="150" customFormat="false" ht="13" hidden="false" customHeight="false" outlineLevel="0" collapsed="false">
      <c r="A150" s="4" t="s">
        <v>310</v>
      </c>
      <c r="B150" s="4" t="s">
        <v>311</v>
      </c>
      <c r="C150" s="5" t="n">
        <v>6</v>
      </c>
      <c r="D150" s="5" t="n">
        <v>28</v>
      </c>
      <c r="E150" s="5" t="n">
        <v>12</v>
      </c>
      <c r="F150" s="5" t="n">
        <v>8</v>
      </c>
      <c r="G150" s="5" t="n">
        <v>40</v>
      </c>
      <c r="H150" s="5" t="n">
        <v>8</v>
      </c>
      <c r="I150" s="4" t="n">
        <v>14</v>
      </c>
      <c r="J150" s="4" t="n">
        <v>5</v>
      </c>
      <c r="K150" s="4" t="n">
        <v>13</v>
      </c>
      <c r="L150" s="4" t="n">
        <v>8</v>
      </c>
      <c r="M150" s="4" t="n">
        <v>5</v>
      </c>
      <c r="N150" s="4" t="n">
        <v>6</v>
      </c>
    </row>
    <row r="151" customFormat="false" ht="13" hidden="false" customHeight="false" outlineLevel="0" collapsed="false">
      <c r="A151" s="4" t="s">
        <v>312</v>
      </c>
      <c r="B151" s="4" t="s">
        <v>313</v>
      </c>
      <c r="C151" s="5" t="n">
        <v>3</v>
      </c>
      <c r="D151" s="5" t="n">
        <v>5</v>
      </c>
      <c r="E151" s="5" t="n">
        <v>4</v>
      </c>
      <c r="F151" s="5" t="n">
        <v>3</v>
      </c>
      <c r="G151" s="5" t="n">
        <v>7</v>
      </c>
      <c r="H151" s="5" t="n">
        <v>6</v>
      </c>
      <c r="I151" s="4" t="n">
        <v>14</v>
      </c>
      <c r="J151" s="4" t="n">
        <v>9</v>
      </c>
      <c r="K151" s="4" t="n">
        <v>5</v>
      </c>
      <c r="L151" s="4" t="n">
        <v>8</v>
      </c>
      <c r="M151" s="4" t="n">
        <v>13</v>
      </c>
      <c r="N151" s="4" t="n">
        <v>8</v>
      </c>
    </row>
    <row r="152" customFormat="false" ht="13" hidden="false" customHeight="false" outlineLevel="0" collapsed="false">
      <c r="A152" s="4" t="s">
        <v>314</v>
      </c>
      <c r="B152" s="4" t="s">
        <v>315</v>
      </c>
      <c r="C152" s="5" t="n">
        <v>5</v>
      </c>
      <c r="D152" s="5" t="n">
        <v>10</v>
      </c>
      <c r="E152" s="5" t="n">
        <v>11</v>
      </c>
      <c r="F152" s="5" t="n">
        <v>16</v>
      </c>
      <c r="G152" s="5" t="n">
        <v>8</v>
      </c>
      <c r="H152" s="5" t="n">
        <v>10</v>
      </c>
      <c r="I152" s="4" t="n">
        <v>14</v>
      </c>
      <c r="J152" s="4" t="n">
        <v>6</v>
      </c>
      <c r="K152" s="4" t="n">
        <v>12</v>
      </c>
      <c r="L152" s="4" t="n">
        <v>11</v>
      </c>
      <c r="M152" s="4" t="n">
        <v>11</v>
      </c>
      <c r="N152" s="4" t="n">
        <v>6</v>
      </c>
    </row>
    <row r="153" customFormat="false" ht="13" hidden="false" customHeight="false" outlineLevel="0" collapsed="false">
      <c r="A153" s="4" t="s">
        <v>316</v>
      </c>
      <c r="B153" s="4" t="s">
        <v>317</v>
      </c>
      <c r="C153" s="5" t="n">
        <v>15</v>
      </c>
      <c r="D153" s="5" t="n">
        <v>6</v>
      </c>
      <c r="E153" s="5" t="n">
        <v>18</v>
      </c>
      <c r="F153" s="5" t="n">
        <v>24</v>
      </c>
      <c r="G153" s="5" t="n">
        <v>11</v>
      </c>
      <c r="H153" s="5" t="n">
        <v>15</v>
      </c>
      <c r="I153" s="4" t="n">
        <v>13</v>
      </c>
      <c r="J153" s="4" t="n">
        <v>12</v>
      </c>
      <c r="K153" s="4" t="n">
        <v>20</v>
      </c>
      <c r="L153" s="4" t="n">
        <v>18</v>
      </c>
      <c r="M153" s="4" t="n">
        <v>14</v>
      </c>
      <c r="N153" s="4" t="n">
        <v>15</v>
      </c>
    </row>
    <row r="154" customFormat="false" ht="13" hidden="false" customHeight="false" outlineLevel="0" collapsed="false">
      <c r="A154" s="4" t="s">
        <v>318</v>
      </c>
      <c r="B154" s="4" t="s">
        <v>319</v>
      </c>
      <c r="C154" s="5" t="n">
        <v>7</v>
      </c>
      <c r="D154" s="5" t="n">
        <v>1</v>
      </c>
      <c r="E154" s="5" t="n">
        <v>12</v>
      </c>
      <c r="F154" s="5" t="n">
        <v>9</v>
      </c>
      <c r="G154" s="5" t="n">
        <v>14</v>
      </c>
      <c r="H154" s="5" t="n">
        <v>17</v>
      </c>
      <c r="I154" s="4" t="n">
        <v>13</v>
      </c>
      <c r="J154" s="4" t="n">
        <v>16</v>
      </c>
      <c r="K154" s="4" t="n">
        <v>15</v>
      </c>
      <c r="L154" s="4" t="n">
        <v>12</v>
      </c>
      <c r="M154" s="4" t="n">
        <v>10</v>
      </c>
      <c r="N154" s="4" t="n">
        <v>11</v>
      </c>
    </row>
    <row r="155" customFormat="false" ht="13" hidden="false" customHeight="false" outlineLevel="0" collapsed="false">
      <c r="A155" s="4" t="s">
        <v>320</v>
      </c>
      <c r="B155" s="4" t="s">
        <v>321</v>
      </c>
      <c r="C155" s="5" t="n">
        <v>15</v>
      </c>
      <c r="D155" s="5" t="n">
        <v>3</v>
      </c>
      <c r="E155" s="5" t="n">
        <v>24</v>
      </c>
      <c r="F155" s="5" t="n">
        <v>23</v>
      </c>
      <c r="G155" s="5" t="n">
        <v>7</v>
      </c>
      <c r="H155" s="5" t="n">
        <v>16</v>
      </c>
      <c r="I155" s="4" t="n">
        <v>13</v>
      </c>
      <c r="J155" s="4" t="n">
        <v>16</v>
      </c>
      <c r="K155" s="4" t="n">
        <v>19</v>
      </c>
      <c r="L155" s="4" t="n">
        <v>25</v>
      </c>
      <c r="M155" s="4" t="n">
        <v>33</v>
      </c>
      <c r="N155" s="4" t="n">
        <v>17</v>
      </c>
    </row>
    <row r="156" customFormat="false" ht="13" hidden="false" customHeight="false" outlineLevel="0" collapsed="false">
      <c r="A156" s="4" t="s">
        <v>322</v>
      </c>
      <c r="B156" s="4" t="s">
        <v>323</v>
      </c>
      <c r="C156" s="5" t="n">
        <v>15</v>
      </c>
      <c r="D156" s="5" t="n">
        <v>2</v>
      </c>
      <c r="E156" s="5" t="n">
        <v>23</v>
      </c>
      <c r="F156" s="5" t="n">
        <v>12</v>
      </c>
      <c r="G156" s="5" t="n">
        <v>8</v>
      </c>
      <c r="H156" s="5" t="n">
        <v>12</v>
      </c>
      <c r="I156" s="4" t="n">
        <v>13</v>
      </c>
      <c r="J156" s="4" t="n">
        <v>9</v>
      </c>
      <c r="K156" s="4" t="n">
        <v>17</v>
      </c>
      <c r="L156" s="4" t="n">
        <v>18</v>
      </c>
      <c r="M156" s="4" t="n">
        <v>7</v>
      </c>
      <c r="N156" s="4" t="n">
        <v>5</v>
      </c>
    </row>
    <row r="157" customFormat="false" ht="13" hidden="false" customHeight="false" outlineLevel="0" collapsed="false">
      <c r="A157" s="4" t="s">
        <v>324</v>
      </c>
      <c r="B157" s="4" t="s">
        <v>325</v>
      </c>
      <c r="C157" s="5" t="n">
        <v>15</v>
      </c>
      <c r="D157" s="5" t="n">
        <v>3</v>
      </c>
      <c r="E157" s="5" t="n">
        <v>15</v>
      </c>
      <c r="F157" s="5" t="n">
        <v>27</v>
      </c>
      <c r="G157" s="5" t="n">
        <v>10</v>
      </c>
      <c r="H157" s="5" t="n">
        <v>14</v>
      </c>
      <c r="I157" s="4" t="n">
        <v>13</v>
      </c>
      <c r="J157" s="4" t="n">
        <v>21</v>
      </c>
      <c r="K157" s="4" t="n">
        <v>20</v>
      </c>
      <c r="L157" s="4" t="n">
        <v>20</v>
      </c>
      <c r="M157" s="4" t="n">
        <v>12</v>
      </c>
      <c r="N157" s="4" t="n">
        <v>12</v>
      </c>
    </row>
    <row r="158" customFormat="false" ht="13" hidden="false" customHeight="false" outlineLevel="0" collapsed="false">
      <c r="A158" s="4" t="s">
        <v>326</v>
      </c>
      <c r="B158" s="4" t="s">
        <v>327</v>
      </c>
      <c r="C158" s="5" t="n">
        <v>14</v>
      </c>
      <c r="D158" s="5" t="n">
        <v>5</v>
      </c>
      <c r="E158" s="5" t="n">
        <v>21</v>
      </c>
      <c r="F158" s="5" t="n">
        <v>24</v>
      </c>
      <c r="G158" s="5" t="n">
        <v>11</v>
      </c>
      <c r="H158" s="5" t="n">
        <v>15</v>
      </c>
      <c r="I158" s="4" t="n">
        <v>13</v>
      </c>
      <c r="J158" s="4" t="n">
        <v>12</v>
      </c>
      <c r="K158" s="4" t="n">
        <v>11</v>
      </c>
      <c r="L158" s="4" t="n">
        <v>19</v>
      </c>
      <c r="M158" s="4" t="n">
        <v>14</v>
      </c>
      <c r="N158" s="4" t="n">
        <v>19</v>
      </c>
    </row>
    <row r="159" customFormat="false" ht="13" hidden="false" customHeight="false" outlineLevel="0" collapsed="false">
      <c r="A159" s="4" t="s">
        <v>328</v>
      </c>
      <c r="B159" s="4" t="s">
        <v>329</v>
      </c>
      <c r="C159" s="5" t="n">
        <v>27</v>
      </c>
      <c r="D159" s="5" t="n">
        <v>41</v>
      </c>
      <c r="E159" s="5" t="n">
        <v>86</v>
      </c>
      <c r="F159" s="5" t="n">
        <v>20</v>
      </c>
      <c r="G159" s="5" t="n">
        <v>180</v>
      </c>
      <c r="H159" s="5" t="n">
        <v>46</v>
      </c>
      <c r="I159" s="4" t="n">
        <v>13</v>
      </c>
      <c r="J159" s="4" t="n">
        <v>20</v>
      </c>
      <c r="K159" s="4" t="n">
        <v>37</v>
      </c>
      <c r="L159" s="4" t="n">
        <v>13</v>
      </c>
      <c r="M159" s="4" t="n">
        <v>16</v>
      </c>
      <c r="N159" s="4" t="n">
        <v>23</v>
      </c>
    </row>
    <row r="160" customFormat="false" ht="13" hidden="false" customHeight="false" outlineLevel="0" collapsed="false">
      <c r="A160" s="4" t="s">
        <v>330</v>
      </c>
      <c r="B160" s="4" t="s">
        <v>331</v>
      </c>
      <c r="C160" s="5" t="n">
        <v>11</v>
      </c>
      <c r="D160" s="5" t="n">
        <v>3</v>
      </c>
      <c r="E160" s="5" t="n">
        <v>15</v>
      </c>
      <c r="F160" s="5" t="n">
        <v>12</v>
      </c>
      <c r="G160" s="5" t="n">
        <v>9</v>
      </c>
      <c r="H160" s="5" t="n">
        <v>8</v>
      </c>
      <c r="I160" s="4" t="n">
        <v>13</v>
      </c>
      <c r="J160" s="4" t="n">
        <v>11</v>
      </c>
      <c r="K160" s="4" t="n">
        <v>18</v>
      </c>
      <c r="L160" s="4" t="n">
        <v>17</v>
      </c>
      <c r="M160" s="4" t="n">
        <v>16</v>
      </c>
      <c r="N160" s="4" t="n">
        <v>7</v>
      </c>
    </row>
    <row r="161" customFormat="false" ht="13" hidden="false" customHeight="false" outlineLevel="0" collapsed="false">
      <c r="A161" s="4" t="s">
        <v>332</v>
      </c>
      <c r="B161" s="4" t="s">
        <v>333</v>
      </c>
      <c r="C161" s="5" t="n">
        <v>12</v>
      </c>
      <c r="D161" s="5" t="n">
        <v>8</v>
      </c>
      <c r="E161" s="5" t="n">
        <v>16</v>
      </c>
      <c r="F161" s="5" t="n">
        <v>27</v>
      </c>
      <c r="G161" s="5" t="n">
        <v>14</v>
      </c>
      <c r="H161" s="5" t="n">
        <v>10</v>
      </c>
      <c r="I161" s="4" t="n">
        <v>13</v>
      </c>
      <c r="J161" s="4" t="n">
        <v>15</v>
      </c>
      <c r="K161" s="4" t="n">
        <v>23</v>
      </c>
      <c r="L161" s="4" t="n">
        <v>18</v>
      </c>
      <c r="M161" s="4" t="n">
        <v>18</v>
      </c>
      <c r="N161" s="4" t="n">
        <v>15</v>
      </c>
    </row>
    <row r="162" customFormat="false" ht="13" hidden="false" customHeight="false" outlineLevel="0" collapsed="false">
      <c r="A162" s="4" t="s">
        <v>334</v>
      </c>
      <c r="B162" s="4" t="s">
        <v>335</v>
      </c>
      <c r="C162" s="5" t="n">
        <v>9</v>
      </c>
      <c r="D162" s="5" t="n">
        <v>3</v>
      </c>
      <c r="E162" s="5" t="n">
        <v>19</v>
      </c>
      <c r="F162" s="5" t="n">
        <v>18</v>
      </c>
      <c r="G162" s="5" t="n">
        <v>12</v>
      </c>
      <c r="H162" s="5" t="n">
        <v>10</v>
      </c>
      <c r="I162" s="4" t="n">
        <v>13</v>
      </c>
      <c r="J162" s="4" t="n">
        <v>15</v>
      </c>
      <c r="K162" s="4" t="n">
        <v>17</v>
      </c>
      <c r="L162" s="4" t="n">
        <v>13</v>
      </c>
      <c r="M162" s="4" t="n">
        <v>16</v>
      </c>
      <c r="N162" s="4" t="n">
        <v>18</v>
      </c>
    </row>
    <row r="163" customFormat="false" ht="13" hidden="false" customHeight="false" outlineLevel="0" collapsed="false">
      <c r="A163" s="4" t="s">
        <v>336</v>
      </c>
      <c r="B163" s="4" t="s">
        <v>337</v>
      </c>
      <c r="C163" s="5" t="n">
        <v>16</v>
      </c>
      <c r="D163" s="5" t="n">
        <v>8</v>
      </c>
      <c r="E163" s="5" t="n">
        <v>27</v>
      </c>
      <c r="F163" s="5" t="n">
        <v>16</v>
      </c>
      <c r="G163" s="5" t="n">
        <v>18</v>
      </c>
      <c r="H163" s="5" t="n">
        <v>15</v>
      </c>
      <c r="I163" s="4" t="n">
        <v>13</v>
      </c>
      <c r="J163" s="4" t="n">
        <v>19</v>
      </c>
      <c r="K163" s="4" t="n">
        <v>23</v>
      </c>
      <c r="L163" s="4" t="n">
        <v>17</v>
      </c>
      <c r="M163" s="4" t="n">
        <v>24</v>
      </c>
      <c r="N163" s="4" t="n">
        <v>20</v>
      </c>
    </row>
    <row r="164" customFormat="false" ht="13" hidden="false" customHeight="false" outlineLevel="0" collapsed="false">
      <c r="A164" s="4" t="s">
        <v>338</v>
      </c>
      <c r="B164" s="4" t="s">
        <v>339</v>
      </c>
      <c r="C164" s="5" t="n">
        <v>7</v>
      </c>
      <c r="D164" s="5" t="n">
        <v>15</v>
      </c>
      <c r="E164" s="5" t="n">
        <v>23</v>
      </c>
      <c r="F164" s="5" t="n">
        <v>11</v>
      </c>
      <c r="G164" s="5" t="n">
        <v>20</v>
      </c>
      <c r="H164" s="5" t="n">
        <v>11</v>
      </c>
      <c r="I164" s="4" t="n">
        <v>13</v>
      </c>
      <c r="J164" s="4" t="n">
        <v>12</v>
      </c>
      <c r="K164" s="4" t="n">
        <v>13</v>
      </c>
      <c r="L164" s="4" t="n">
        <v>17</v>
      </c>
      <c r="M164" s="4" t="n">
        <v>9</v>
      </c>
      <c r="N164" s="4" t="n">
        <v>10</v>
      </c>
    </row>
    <row r="165" customFormat="false" ht="13" hidden="false" customHeight="false" outlineLevel="0" collapsed="false">
      <c r="A165" s="4" t="s">
        <v>340</v>
      </c>
      <c r="B165" s="4" t="s">
        <v>341</v>
      </c>
      <c r="C165" s="5" t="n">
        <v>5</v>
      </c>
      <c r="D165" s="5" t="n">
        <v>7</v>
      </c>
      <c r="E165" s="5" t="n">
        <v>4</v>
      </c>
      <c r="F165" s="5" t="n">
        <v>10</v>
      </c>
      <c r="G165" s="5" t="n">
        <v>2</v>
      </c>
      <c r="H165" s="5" t="n">
        <v>4</v>
      </c>
      <c r="I165" s="4" t="n">
        <v>13</v>
      </c>
      <c r="J165" s="4" t="n">
        <v>10</v>
      </c>
      <c r="K165" s="4" t="n">
        <v>8</v>
      </c>
      <c r="L165" s="4" t="n">
        <v>1</v>
      </c>
      <c r="M165" s="4" t="n">
        <v>3</v>
      </c>
      <c r="N165" s="4" t="n">
        <v>4</v>
      </c>
    </row>
    <row r="166" customFormat="false" ht="13" hidden="false" customHeight="false" outlineLevel="0" collapsed="false">
      <c r="A166" s="4" t="s">
        <v>342</v>
      </c>
      <c r="B166" s="4" t="s">
        <v>343</v>
      </c>
      <c r="C166" s="5" t="n">
        <v>2</v>
      </c>
      <c r="D166" s="5" t="n">
        <v>4</v>
      </c>
      <c r="E166" s="5" t="n">
        <v>2</v>
      </c>
      <c r="F166" s="5" t="n">
        <v>8</v>
      </c>
      <c r="G166" s="5" t="n">
        <v>5</v>
      </c>
      <c r="H166" s="5" t="n">
        <v>3</v>
      </c>
      <c r="I166" s="4" t="n">
        <v>13</v>
      </c>
      <c r="J166" s="4" t="n">
        <v>4</v>
      </c>
      <c r="K166" s="4" t="n">
        <v>6</v>
      </c>
      <c r="L166" s="4" t="n">
        <v>7</v>
      </c>
      <c r="M166" s="4" t="n">
        <v>8</v>
      </c>
      <c r="N166" s="4" t="n">
        <v>5</v>
      </c>
    </row>
    <row r="167" customFormat="false" ht="13" hidden="false" customHeight="false" outlineLevel="0" collapsed="false">
      <c r="A167" s="4" t="s">
        <v>344</v>
      </c>
      <c r="B167" s="4" t="s">
        <v>345</v>
      </c>
      <c r="C167" s="5" t="n">
        <v>2</v>
      </c>
      <c r="D167" s="5" t="n">
        <v>5</v>
      </c>
      <c r="E167" s="5" t="n">
        <v>5</v>
      </c>
      <c r="F167" s="5" t="n">
        <v>9</v>
      </c>
      <c r="G167" s="5" t="n">
        <v>7</v>
      </c>
      <c r="H167" s="5" t="n">
        <v>4</v>
      </c>
      <c r="I167" s="4" t="n">
        <v>13</v>
      </c>
      <c r="J167" s="4" t="n">
        <v>7</v>
      </c>
      <c r="K167" s="4" t="n">
        <v>10</v>
      </c>
      <c r="L167" s="4" t="n">
        <v>12</v>
      </c>
      <c r="M167" s="4" t="n">
        <v>9</v>
      </c>
      <c r="N167" s="4" t="n">
        <v>8</v>
      </c>
    </row>
    <row r="168" customFormat="false" ht="13" hidden="false" customHeight="false" outlineLevel="0" collapsed="false">
      <c r="A168" s="4" t="s">
        <v>346</v>
      </c>
      <c r="B168" s="4" t="s">
        <v>347</v>
      </c>
      <c r="C168" s="5" t="n">
        <v>2</v>
      </c>
      <c r="D168" s="5" t="n">
        <v>8</v>
      </c>
      <c r="E168" s="5" t="n">
        <v>5</v>
      </c>
      <c r="F168" s="5" t="n">
        <v>6</v>
      </c>
      <c r="G168" s="5" t="n">
        <v>2</v>
      </c>
      <c r="H168" s="5" t="n">
        <v>4</v>
      </c>
      <c r="I168" s="4" t="n">
        <v>13</v>
      </c>
      <c r="J168" s="4" t="n">
        <v>10</v>
      </c>
      <c r="K168" s="4" t="n">
        <v>9</v>
      </c>
      <c r="L168" s="4" t="n">
        <v>5</v>
      </c>
      <c r="M168" s="4" t="n">
        <v>4</v>
      </c>
      <c r="N168" s="4" t="n">
        <v>5</v>
      </c>
    </row>
    <row r="169" customFormat="false" ht="13" hidden="false" customHeight="false" outlineLevel="0" collapsed="false">
      <c r="A169" s="4" t="s">
        <v>348</v>
      </c>
      <c r="B169" s="4" t="s">
        <v>349</v>
      </c>
      <c r="C169" s="5" t="n">
        <v>9</v>
      </c>
      <c r="D169" s="5" t="n">
        <v>14</v>
      </c>
      <c r="E169" s="5" t="n">
        <v>18</v>
      </c>
      <c r="F169" s="5" t="n">
        <v>8</v>
      </c>
      <c r="G169" s="5" t="n">
        <v>22</v>
      </c>
      <c r="H169" s="5" t="n">
        <v>13</v>
      </c>
      <c r="I169" s="4" t="n">
        <v>13</v>
      </c>
      <c r="J169" s="4" t="n">
        <v>10</v>
      </c>
      <c r="K169" s="4" t="n">
        <v>12</v>
      </c>
      <c r="L169" s="4" t="n">
        <v>8</v>
      </c>
      <c r="M169" s="4" t="n">
        <v>9</v>
      </c>
      <c r="N169" s="4" t="n">
        <v>5</v>
      </c>
    </row>
    <row r="170" customFormat="false" ht="13" hidden="false" customHeight="false" outlineLevel="0" collapsed="false">
      <c r="A170" s="4" t="s">
        <v>350</v>
      </c>
      <c r="B170" s="4" t="s">
        <v>351</v>
      </c>
      <c r="C170" s="5" t="n">
        <v>3</v>
      </c>
      <c r="D170" s="5" t="n">
        <v>24</v>
      </c>
      <c r="E170" s="5" t="n">
        <v>20</v>
      </c>
      <c r="F170" s="5" t="n">
        <v>16</v>
      </c>
      <c r="G170" s="5" t="n">
        <v>13</v>
      </c>
      <c r="H170" s="5" t="n">
        <v>9</v>
      </c>
      <c r="I170" s="4" t="n">
        <v>13</v>
      </c>
      <c r="J170" s="4" t="n">
        <v>12</v>
      </c>
      <c r="K170" s="4" t="n">
        <v>15</v>
      </c>
      <c r="L170" s="4" t="n">
        <v>7</v>
      </c>
      <c r="M170" s="4" t="n">
        <v>10</v>
      </c>
      <c r="N170" s="4" t="n">
        <v>10</v>
      </c>
    </row>
    <row r="171" customFormat="false" ht="13" hidden="false" customHeight="false" outlineLevel="0" collapsed="false">
      <c r="A171" s="4" t="s">
        <v>352</v>
      </c>
      <c r="B171" s="4" t="s">
        <v>353</v>
      </c>
      <c r="C171" s="5" t="n">
        <v>2</v>
      </c>
      <c r="D171" s="5" t="n">
        <v>1</v>
      </c>
      <c r="E171" s="5" t="n">
        <v>3</v>
      </c>
      <c r="F171" s="5" t="n">
        <v>3</v>
      </c>
      <c r="G171" s="5" t="n">
        <v>4</v>
      </c>
      <c r="H171" s="5" t="n">
        <v>4</v>
      </c>
      <c r="I171" s="4" t="n">
        <v>13</v>
      </c>
      <c r="J171" s="4" t="n">
        <v>1</v>
      </c>
      <c r="K171" s="4" t="n">
        <v>7</v>
      </c>
      <c r="L171" s="4" t="n">
        <v>7</v>
      </c>
      <c r="M171" s="4" t="n">
        <v>3</v>
      </c>
      <c r="N171" s="4" t="n">
        <v>2</v>
      </c>
    </row>
    <row r="172" customFormat="false" ht="13" hidden="false" customHeight="false" outlineLevel="0" collapsed="false">
      <c r="A172" s="4" t="s">
        <v>354</v>
      </c>
      <c r="B172" s="4" t="s">
        <v>355</v>
      </c>
      <c r="C172" s="5" t="n">
        <v>1</v>
      </c>
      <c r="D172" s="5" t="n">
        <v>8</v>
      </c>
      <c r="E172" s="5" t="n">
        <v>0</v>
      </c>
      <c r="F172" s="5" t="n">
        <v>3</v>
      </c>
      <c r="G172" s="5" t="n">
        <v>4</v>
      </c>
      <c r="H172" s="5" t="n">
        <v>6</v>
      </c>
      <c r="I172" s="4" t="n">
        <v>13</v>
      </c>
      <c r="J172" s="4" t="n">
        <v>9</v>
      </c>
      <c r="K172" s="4" t="n">
        <v>12</v>
      </c>
      <c r="L172" s="4" t="n">
        <v>5</v>
      </c>
      <c r="M172" s="4" t="n">
        <v>12</v>
      </c>
      <c r="N172" s="4" t="n">
        <v>4</v>
      </c>
    </row>
    <row r="173" customFormat="false" ht="13" hidden="false" customHeight="false" outlineLevel="0" collapsed="false">
      <c r="A173" s="4" t="s">
        <v>356</v>
      </c>
      <c r="B173" s="4" t="s">
        <v>357</v>
      </c>
      <c r="C173" s="5" t="n">
        <v>22</v>
      </c>
      <c r="D173" s="5" t="n">
        <v>14</v>
      </c>
      <c r="E173" s="5" t="n">
        <v>17</v>
      </c>
      <c r="F173" s="5" t="n">
        <v>23</v>
      </c>
      <c r="G173" s="5" t="n">
        <v>14</v>
      </c>
      <c r="H173" s="5" t="n">
        <v>14</v>
      </c>
      <c r="I173" s="4" t="n">
        <v>12</v>
      </c>
      <c r="J173" s="4" t="n">
        <v>15</v>
      </c>
      <c r="K173" s="4" t="n">
        <v>19</v>
      </c>
      <c r="L173" s="4" t="n">
        <v>22</v>
      </c>
      <c r="M173" s="4" t="n">
        <v>15</v>
      </c>
      <c r="N173" s="4" t="n">
        <v>17</v>
      </c>
    </row>
    <row r="174" customFormat="false" ht="13" hidden="false" customHeight="false" outlineLevel="0" collapsed="false">
      <c r="A174" s="4" t="s">
        <v>358</v>
      </c>
      <c r="B174" s="4" t="s">
        <v>359</v>
      </c>
      <c r="C174" s="5" t="n">
        <v>12</v>
      </c>
      <c r="D174" s="5" t="n">
        <v>3</v>
      </c>
      <c r="E174" s="5" t="n">
        <v>15</v>
      </c>
      <c r="F174" s="5" t="n">
        <v>14</v>
      </c>
      <c r="G174" s="5" t="n">
        <v>7</v>
      </c>
      <c r="H174" s="5" t="n">
        <v>10</v>
      </c>
      <c r="I174" s="4" t="n">
        <v>12</v>
      </c>
      <c r="J174" s="4" t="n">
        <v>13</v>
      </c>
      <c r="K174" s="4" t="n">
        <v>22</v>
      </c>
      <c r="L174" s="4" t="n">
        <v>11</v>
      </c>
      <c r="M174" s="4" t="n">
        <v>13</v>
      </c>
      <c r="N174" s="4" t="n">
        <v>8</v>
      </c>
    </row>
    <row r="175" customFormat="false" ht="13" hidden="false" customHeight="false" outlineLevel="0" collapsed="false">
      <c r="A175" s="4" t="s">
        <v>360</v>
      </c>
      <c r="B175" s="4" t="s">
        <v>361</v>
      </c>
      <c r="C175" s="5" t="n">
        <v>28</v>
      </c>
      <c r="D175" s="5" t="n">
        <v>51</v>
      </c>
      <c r="E175" s="5" t="n">
        <v>60</v>
      </c>
      <c r="F175" s="5" t="n">
        <v>20</v>
      </c>
      <c r="G175" s="5" t="n">
        <v>118</v>
      </c>
      <c r="H175" s="5" t="n">
        <v>50</v>
      </c>
      <c r="I175" s="4" t="n">
        <v>12</v>
      </c>
      <c r="J175" s="4" t="n">
        <v>13</v>
      </c>
      <c r="K175" s="4" t="n">
        <v>22</v>
      </c>
      <c r="L175" s="4" t="n">
        <v>13</v>
      </c>
      <c r="M175" s="4" t="n">
        <v>17</v>
      </c>
      <c r="N175" s="4" t="n">
        <v>9</v>
      </c>
    </row>
    <row r="176" customFormat="false" ht="13" hidden="false" customHeight="false" outlineLevel="0" collapsed="false">
      <c r="A176" s="4" t="s">
        <v>362</v>
      </c>
      <c r="B176" s="4" t="s">
        <v>363</v>
      </c>
      <c r="C176" s="5" t="n">
        <v>25</v>
      </c>
      <c r="D176" s="5" t="n">
        <v>61</v>
      </c>
      <c r="E176" s="5" t="n">
        <v>64</v>
      </c>
      <c r="F176" s="5" t="n">
        <v>26</v>
      </c>
      <c r="G176" s="5" t="n">
        <v>47</v>
      </c>
      <c r="H176" s="5" t="n">
        <v>23</v>
      </c>
      <c r="I176" s="4" t="n">
        <v>12</v>
      </c>
      <c r="J176" s="4" t="n">
        <v>23</v>
      </c>
      <c r="K176" s="4" t="n">
        <v>19</v>
      </c>
      <c r="L176" s="4" t="n">
        <v>17</v>
      </c>
      <c r="M176" s="4" t="n">
        <v>11</v>
      </c>
      <c r="N176" s="4" t="n">
        <v>15</v>
      </c>
    </row>
    <row r="177" customFormat="false" ht="13" hidden="false" customHeight="false" outlineLevel="0" collapsed="false">
      <c r="A177" s="4" t="s">
        <v>364</v>
      </c>
      <c r="B177" s="4" t="s">
        <v>365</v>
      </c>
      <c r="C177" s="5" t="n">
        <v>14</v>
      </c>
      <c r="D177" s="5" t="n">
        <v>5</v>
      </c>
      <c r="E177" s="5" t="n">
        <v>21</v>
      </c>
      <c r="F177" s="5" t="n">
        <v>17</v>
      </c>
      <c r="G177" s="5" t="n">
        <v>9</v>
      </c>
      <c r="H177" s="5" t="n">
        <v>14</v>
      </c>
      <c r="I177" s="4" t="n">
        <v>12</v>
      </c>
      <c r="J177" s="4" t="n">
        <v>17</v>
      </c>
      <c r="K177" s="4" t="n">
        <v>25</v>
      </c>
      <c r="L177" s="4" t="n">
        <v>20</v>
      </c>
      <c r="M177" s="4" t="n">
        <v>4</v>
      </c>
      <c r="N177" s="4" t="n">
        <v>15</v>
      </c>
    </row>
    <row r="178" customFormat="false" ht="13" hidden="false" customHeight="false" outlineLevel="0" collapsed="false">
      <c r="A178" s="4" t="s">
        <v>366</v>
      </c>
      <c r="B178" s="4" t="s">
        <v>367</v>
      </c>
      <c r="C178" s="5" t="n">
        <v>14</v>
      </c>
      <c r="D178" s="5" t="n">
        <v>3</v>
      </c>
      <c r="E178" s="5" t="n">
        <v>16</v>
      </c>
      <c r="F178" s="5" t="n">
        <v>18</v>
      </c>
      <c r="G178" s="5" t="n">
        <v>13</v>
      </c>
      <c r="H178" s="5" t="n">
        <v>12</v>
      </c>
      <c r="I178" s="4" t="n">
        <v>12</v>
      </c>
      <c r="J178" s="4" t="n">
        <v>19</v>
      </c>
      <c r="K178" s="4" t="n">
        <v>25</v>
      </c>
      <c r="L178" s="4" t="n">
        <v>16</v>
      </c>
      <c r="M178" s="4" t="n">
        <v>9</v>
      </c>
      <c r="N178" s="4" t="n">
        <v>12</v>
      </c>
    </row>
    <row r="179" customFormat="false" ht="13" hidden="false" customHeight="false" outlineLevel="0" collapsed="false">
      <c r="A179" s="4" t="s">
        <v>368</v>
      </c>
      <c r="B179" s="4" t="s">
        <v>369</v>
      </c>
      <c r="C179" s="5" t="n">
        <v>13</v>
      </c>
      <c r="D179" s="5" t="n">
        <v>5</v>
      </c>
      <c r="E179" s="5" t="n">
        <v>18</v>
      </c>
      <c r="F179" s="5" t="n">
        <v>25</v>
      </c>
      <c r="G179" s="5" t="n">
        <v>12</v>
      </c>
      <c r="H179" s="5" t="n">
        <v>18</v>
      </c>
      <c r="I179" s="4" t="n">
        <v>12</v>
      </c>
      <c r="J179" s="4" t="n">
        <v>13</v>
      </c>
      <c r="K179" s="4" t="n">
        <v>22</v>
      </c>
      <c r="L179" s="4" t="n">
        <v>14</v>
      </c>
      <c r="M179" s="4" t="n">
        <v>15</v>
      </c>
      <c r="N179" s="4" t="n">
        <v>13</v>
      </c>
    </row>
    <row r="180" customFormat="false" ht="13" hidden="false" customHeight="false" outlineLevel="0" collapsed="false">
      <c r="A180" s="4" t="s">
        <v>370</v>
      </c>
      <c r="B180" s="4" t="s">
        <v>371</v>
      </c>
      <c r="C180" s="5" t="n">
        <v>13</v>
      </c>
      <c r="D180" s="5" t="n">
        <v>3</v>
      </c>
      <c r="E180" s="5" t="n">
        <v>10</v>
      </c>
      <c r="F180" s="5" t="n">
        <v>16</v>
      </c>
      <c r="G180" s="5" t="n">
        <v>6</v>
      </c>
      <c r="H180" s="5" t="n">
        <v>11</v>
      </c>
      <c r="I180" s="4" t="n">
        <v>12</v>
      </c>
      <c r="J180" s="4" t="n">
        <v>12</v>
      </c>
      <c r="K180" s="4" t="n">
        <v>16</v>
      </c>
      <c r="L180" s="4" t="n">
        <v>15</v>
      </c>
      <c r="M180" s="4" t="n">
        <v>14</v>
      </c>
      <c r="N180" s="4" t="n">
        <v>15</v>
      </c>
    </row>
    <row r="181" customFormat="false" ht="13" hidden="false" customHeight="false" outlineLevel="0" collapsed="false">
      <c r="A181" s="4" t="s">
        <v>372</v>
      </c>
      <c r="B181" s="4" t="s">
        <v>373</v>
      </c>
      <c r="C181" s="5" t="n">
        <v>8</v>
      </c>
      <c r="D181" s="5" t="n">
        <v>4</v>
      </c>
      <c r="E181" s="5" t="n">
        <v>10</v>
      </c>
      <c r="F181" s="5" t="n">
        <v>14</v>
      </c>
      <c r="G181" s="5" t="n">
        <v>11</v>
      </c>
      <c r="H181" s="5" t="n">
        <v>14</v>
      </c>
      <c r="I181" s="4" t="n">
        <v>12</v>
      </c>
      <c r="J181" s="4" t="n">
        <v>19</v>
      </c>
      <c r="K181" s="4" t="n">
        <v>13</v>
      </c>
      <c r="L181" s="4" t="n">
        <v>18</v>
      </c>
      <c r="M181" s="4" t="n">
        <v>16</v>
      </c>
      <c r="N181" s="4" t="n">
        <v>15</v>
      </c>
    </row>
    <row r="182" customFormat="false" ht="13" hidden="false" customHeight="false" outlineLevel="0" collapsed="false">
      <c r="A182" s="4" t="s">
        <v>374</v>
      </c>
      <c r="B182" s="4" t="s">
        <v>375</v>
      </c>
      <c r="C182" s="5" t="n">
        <v>14</v>
      </c>
      <c r="D182" s="5" t="n">
        <v>6</v>
      </c>
      <c r="E182" s="5" t="n">
        <v>19</v>
      </c>
      <c r="F182" s="5" t="n">
        <v>17</v>
      </c>
      <c r="G182" s="5" t="n">
        <v>19</v>
      </c>
      <c r="H182" s="5" t="n">
        <v>28</v>
      </c>
      <c r="I182" s="4" t="n">
        <v>12</v>
      </c>
      <c r="J182" s="4" t="n">
        <v>7</v>
      </c>
      <c r="K182" s="4" t="n">
        <v>22</v>
      </c>
      <c r="L182" s="4" t="n">
        <v>19</v>
      </c>
      <c r="M182" s="4" t="n">
        <v>12</v>
      </c>
      <c r="N182" s="4" t="n">
        <v>12</v>
      </c>
    </row>
    <row r="183" customFormat="false" ht="13" hidden="false" customHeight="false" outlineLevel="0" collapsed="false">
      <c r="A183" s="4" t="s">
        <v>376</v>
      </c>
      <c r="B183" s="4" t="s">
        <v>377</v>
      </c>
      <c r="C183" s="5" t="n">
        <v>14</v>
      </c>
      <c r="D183" s="5" t="n">
        <v>10</v>
      </c>
      <c r="E183" s="5" t="n">
        <v>18</v>
      </c>
      <c r="F183" s="5" t="n">
        <v>20</v>
      </c>
      <c r="G183" s="5" t="n">
        <v>15</v>
      </c>
      <c r="H183" s="5" t="n">
        <v>10</v>
      </c>
      <c r="I183" s="4" t="n">
        <v>12</v>
      </c>
      <c r="J183" s="4" t="n">
        <v>10</v>
      </c>
      <c r="K183" s="4" t="n">
        <v>18</v>
      </c>
      <c r="L183" s="4" t="n">
        <v>9</v>
      </c>
      <c r="M183" s="4" t="n">
        <v>9</v>
      </c>
      <c r="N183" s="4" t="n">
        <v>12</v>
      </c>
    </row>
    <row r="184" customFormat="false" ht="13" hidden="false" customHeight="false" outlineLevel="0" collapsed="false">
      <c r="A184" s="4" t="s">
        <v>378</v>
      </c>
      <c r="B184" s="4" t="s">
        <v>379</v>
      </c>
      <c r="C184" s="5" t="n">
        <v>18</v>
      </c>
      <c r="D184" s="5" t="n">
        <v>8</v>
      </c>
      <c r="E184" s="5" t="n">
        <v>13</v>
      </c>
      <c r="F184" s="5" t="n">
        <v>15</v>
      </c>
      <c r="G184" s="5" t="n">
        <v>6</v>
      </c>
      <c r="H184" s="5" t="n">
        <v>13</v>
      </c>
      <c r="I184" s="4" t="n">
        <v>12</v>
      </c>
      <c r="J184" s="4" t="n">
        <v>18</v>
      </c>
      <c r="K184" s="4" t="n">
        <v>23</v>
      </c>
      <c r="L184" s="4" t="n">
        <v>14</v>
      </c>
      <c r="M184" s="4" t="n">
        <v>13</v>
      </c>
      <c r="N184" s="4" t="n">
        <v>12</v>
      </c>
    </row>
    <row r="185" customFormat="false" ht="13" hidden="false" customHeight="false" outlineLevel="0" collapsed="false">
      <c r="A185" s="4" t="s">
        <v>380</v>
      </c>
      <c r="B185" s="4" t="s">
        <v>381</v>
      </c>
      <c r="C185" s="5" t="n">
        <v>3</v>
      </c>
      <c r="D185" s="5" t="n">
        <v>4</v>
      </c>
      <c r="E185" s="5" t="n">
        <v>9</v>
      </c>
      <c r="F185" s="5" t="n">
        <v>10</v>
      </c>
      <c r="G185" s="5" t="n">
        <v>8</v>
      </c>
      <c r="H185" s="5" t="n">
        <v>6</v>
      </c>
      <c r="I185" s="4" t="n">
        <v>12</v>
      </c>
      <c r="J185" s="4" t="n">
        <v>7</v>
      </c>
      <c r="K185" s="4" t="n">
        <v>6</v>
      </c>
      <c r="L185" s="4" t="n">
        <v>8</v>
      </c>
      <c r="M185" s="4" t="n">
        <v>8</v>
      </c>
      <c r="N185" s="4" t="n">
        <v>6</v>
      </c>
    </row>
    <row r="186" customFormat="false" ht="13" hidden="false" customHeight="false" outlineLevel="0" collapsed="false">
      <c r="A186" s="4" t="s">
        <v>382</v>
      </c>
      <c r="B186" s="4" t="s">
        <v>383</v>
      </c>
      <c r="C186" s="5" t="n">
        <v>9</v>
      </c>
      <c r="D186" s="5" t="n">
        <v>34</v>
      </c>
      <c r="E186" s="5" t="n">
        <v>24</v>
      </c>
      <c r="F186" s="5" t="n">
        <v>5</v>
      </c>
      <c r="G186" s="5" t="n">
        <v>68</v>
      </c>
      <c r="H186" s="5" t="n">
        <v>13</v>
      </c>
      <c r="I186" s="4" t="n">
        <v>12</v>
      </c>
      <c r="J186" s="4" t="n">
        <v>1</v>
      </c>
      <c r="K186" s="4" t="n">
        <v>20</v>
      </c>
      <c r="L186" s="4" t="n">
        <v>1</v>
      </c>
      <c r="M186" s="4" t="n">
        <v>3</v>
      </c>
      <c r="N186" s="4" t="n">
        <v>9</v>
      </c>
    </row>
    <row r="187" customFormat="false" ht="13" hidden="false" customHeight="false" outlineLevel="0" collapsed="false">
      <c r="A187" s="4" t="s">
        <v>384</v>
      </c>
      <c r="B187" s="4" t="s">
        <v>385</v>
      </c>
      <c r="C187" s="5" t="n">
        <v>6</v>
      </c>
      <c r="D187" s="5" t="n">
        <v>3</v>
      </c>
      <c r="E187" s="5" t="n">
        <v>11</v>
      </c>
      <c r="F187" s="5" t="n">
        <v>7</v>
      </c>
      <c r="G187" s="5" t="n">
        <v>8</v>
      </c>
      <c r="H187" s="5" t="n">
        <v>10</v>
      </c>
      <c r="I187" s="4" t="n">
        <v>12</v>
      </c>
      <c r="J187" s="4" t="n">
        <v>4</v>
      </c>
      <c r="K187" s="4" t="n">
        <v>12</v>
      </c>
      <c r="L187" s="4" t="n">
        <v>11</v>
      </c>
      <c r="M187" s="4" t="n">
        <v>12</v>
      </c>
      <c r="N187" s="4" t="n">
        <v>7</v>
      </c>
    </row>
    <row r="188" customFormat="false" ht="13" hidden="false" customHeight="false" outlineLevel="0" collapsed="false">
      <c r="A188" s="4" t="s">
        <v>386</v>
      </c>
      <c r="B188" s="4" t="s">
        <v>387</v>
      </c>
      <c r="C188" s="5" t="n">
        <v>4</v>
      </c>
      <c r="D188" s="5" t="n">
        <v>7</v>
      </c>
      <c r="E188" s="5" t="n">
        <v>8</v>
      </c>
      <c r="F188" s="5" t="n">
        <v>9</v>
      </c>
      <c r="G188" s="5" t="n">
        <v>6</v>
      </c>
      <c r="H188" s="5" t="n">
        <v>3</v>
      </c>
      <c r="I188" s="4" t="n">
        <v>12</v>
      </c>
      <c r="J188" s="4" t="n">
        <v>3</v>
      </c>
      <c r="K188" s="4" t="n">
        <v>16</v>
      </c>
      <c r="L188" s="4" t="n">
        <v>9</v>
      </c>
      <c r="M188" s="4" t="n">
        <v>6</v>
      </c>
      <c r="N188" s="4" t="n">
        <v>6</v>
      </c>
    </row>
    <row r="189" customFormat="false" ht="13" hidden="false" customHeight="false" outlineLevel="0" collapsed="false">
      <c r="A189" s="4" t="s">
        <v>388</v>
      </c>
      <c r="B189" s="4" t="s">
        <v>389</v>
      </c>
      <c r="C189" s="5" t="n">
        <v>4</v>
      </c>
      <c r="D189" s="5" t="n">
        <v>2</v>
      </c>
      <c r="E189" s="5" t="n">
        <v>3</v>
      </c>
      <c r="F189" s="5" t="n">
        <v>5</v>
      </c>
      <c r="G189" s="5" t="n">
        <v>4</v>
      </c>
      <c r="H189" s="5" t="n">
        <v>5</v>
      </c>
      <c r="I189" s="4" t="n">
        <v>12</v>
      </c>
      <c r="J189" s="4" t="n">
        <v>11</v>
      </c>
      <c r="K189" s="4" t="n">
        <v>12</v>
      </c>
      <c r="L189" s="4" t="n">
        <v>6</v>
      </c>
      <c r="M189" s="4" t="n">
        <v>11</v>
      </c>
      <c r="N189" s="4" t="n">
        <v>7</v>
      </c>
    </row>
    <row r="190" customFormat="false" ht="13" hidden="false" customHeight="false" outlineLevel="0" collapsed="false">
      <c r="A190" s="4" t="s">
        <v>390</v>
      </c>
      <c r="B190" s="4" t="s">
        <v>391</v>
      </c>
      <c r="C190" s="5" t="n">
        <v>6</v>
      </c>
      <c r="D190" s="5" t="n">
        <v>9</v>
      </c>
      <c r="E190" s="5" t="n">
        <v>4</v>
      </c>
      <c r="F190" s="5" t="n">
        <v>5</v>
      </c>
      <c r="G190" s="5" t="n">
        <v>4</v>
      </c>
      <c r="H190" s="5" t="n">
        <v>4</v>
      </c>
      <c r="I190" s="4" t="n">
        <v>12</v>
      </c>
      <c r="J190" s="4" t="n">
        <v>11</v>
      </c>
      <c r="K190" s="4" t="n">
        <v>8</v>
      </c>
      <c r="L190" s="4" t="n">
        <v>6</v>
      </c>
      <c r="M190" s="4" t="n">
        <v>9</v>
      </c>
      <c r="N190" s="4" t="n">
        <v>4</v>
      </c>
    </row>
    <row r="191" customFormat="false" ht="13" hidden="false" customHeight="false" outlineLevel="0" collapsed="false">
      <c r="A191" s="4" t="s">
        <v>392</v>
      </c>
      <c r="B191" s="4" t="s">
        <v>393</v>
      </c>
      <c r="C191" s="5" t="n">
        <v>2</v>
      </c>
      <c r="D191" s="5" t="n">
        <v>4</v>
      </c>
      <c r="E191" s="5" t="n">
        <v>2</v>
      </c>
      <c r="F191" s="5" t="n">
        <v>2</v>
      </c>
      <c r="G191" s="5" t="n">
        <v>5</v>
      </c>
      <c r="H191" s="5" t="n">
        <v>2</v>
      </c>
      <c r="I191" s="4" t="n">
        <v>12</v>
      </c>
      <c r="J191" s="4" t="n">
        <v>5</v>
      </c>
      <c r="K191" s="4" t="n">
        <v>11</v>
      </c>
      <c r="L191" s="4" t="n">
        <v>1</v>
      </c>
      <c r="M191" s="4" t="n">
        <v>7</v>
      </c>
      <c r="N191" s="4" t="n">
        <v>8</v>
      </c>
    </row>
    <row r="192" customFormat="false" ht="13" hidden="false" customHeight="false" outlineLevel="0" collapsed="false">
      <c r="A192" s="4" t="s">
        <v>394</v>
      </c>
      <c r="B192" s="4" t="s">
        <v>395</v>
      </c>
      <c r="C192" s="5" t="n">
        <v>10</v>
      </c>
      <c r="D192" s="5" t="n">
        <v>17</v>
      </c>
      <c r="E192" s="5" t="n">
        <v>9</v>
      </c>
      <c r="F192" s="5" t="n">
        <v>6</v>
      </c>
      <c r="G192" s="5" t="n">
        <v>17</v>
      </c>
      <c r="H192" s="5" t="n">
        <v>15</v>
      </c>
      <c r="I192" s="4" t="n">
        <v>12</v>
      </c>
      <c r="J192" s="4" t="n">
        <v>6</v>
      </c>
      <c r="K192" s="4" t="n">
        <v>5</v>
      </c>
      <c r="L192" s="4" t="n">
        <v>2</v>
      </c>
      <c r="M192" s="4" t="n">
        <v>5</v>
      </c>
      <c r="N192" s="4" t="n">
        <v>6</v>
      </c>
    </row>
    <row r="193" customFormat="false" ht="13" hidden="false" customHeight="false" outlineLevel="0" collapsed="false">
      <c r="A193" s="4" t="s">
        <v>396</v>
      </c>
      <c r="B193" s="4" t="s">
        <v>397</v>
      </c>
      <c r="C193" s="5" t="n">
        <v>7</v>
      </c>
      <c r="D193" s="5" t="n">
        <v>11</v>
      </c>
      <c r="E193" s="5" t="n">
        <v>11</v>
      </c>
      <c r="F193" s="5" t="n">
        <v>7</v>
      </c>
      <c r="G193" s="5" t="n">
        <v>10</v>
      </c>
      <c r="H193" s="5" t="n">
        <v>7</v>
      </c>
      <c r="I193" s="4" t="n">
        <v>12</v>
      </c>
      <c r="J193" s="4" t="n">
        <v>6</v>
      </c>
      <c r="K193" s="4" t="n">
        <v>10</v>
      </c>
      <c r="L193" s="4" t="n">
        <v>6</v>
      </c>
      <c r="M193" s="4" t="n">
        <v>4</v>
      </c>
      <c r="N193" s="4" t="n">
        <v>11</v>
      </c>
    </row>
    <row r="194" customFormat="false" ht="13" hidden="false" customHeight="false" outlineLevel="0" collapsed="false">
      <c r="A194" s="4" t="s">
        <v>398</v>
      </c>
      <c r="B194" s="4" t="s">
        <v>399</v>
      </c>
      <c r="C194" s="5" t="n">
        <v>7</v>
      </c>
      <c r="D194" s="5" t="n">
        <v>9</v>
      </c>
      <c r="E194" s="5" t="n">
        <v>6</v>
      </c>
      <c r="F194" s="5" t="n">
        <v>5</v>
      </c>
      <c r="G194" s="5" t="n">
        <v>4</v>
      </c>
      <c r="H194" s="5" t="n">
        <v>7</v>
      </c>
      <c r="I194" s="4" t="n">
        <v>12</v>
      </c>
      <c r="J194" s="4" t="n">
        <v>9</v>
      </c>
      <c r="K194" s="4" t="n">
        <v>11</v>
      </c>
      <c r="L194" s="4" t="n">
        <v>9</v>
      </c>
      <c r="M194" s="4" t="n">
        <v>14</v>
      </c>
      <c r="N194" s="4" t="n">
        <v>9</v>
      </c>
    </row>
    <row r="195" customFormat="false" ht="13" hidden="false" customHeight="false" outlineLevel="0" collapsed="false">
      <c r="A195" s="4" t="s">
        <v>400</v>
      </c>
      <c r="B195" s="4" t="s">
        <v>401</v>
      </c>
      <c r="C195" s="5" t="n">
        <v>6</v>
      </c>
      <c r="D195" s="5" t="n">
        <v>8</v>
      </c>
      <c r="E195" s="5" t="n">
        <v>9</v>
      </c>
      <c r="F195" s="5" t="n">
        <v>6</v>
      </c>
      <c r="G195" s="5" t="n">
        <v>5</v>
      </c>
      <c r="H195" s="5" t="n">
        <v>8</v>
      </c>
      <c r="I195" s="4" t="n">
        <v>12</v>
      </c>
      <c r="J195" s="4" t="n">
        <v>9</v>
      </c>
      <c r="K195" s="4" t="n">
        <v>13</v>
      </c>
      <c r="L195" s="4" t="n">
        <v>2</v>
      </c>
      <c r="M195" s="4" t="n">
        <v>9</v>
      </c>
      <c r="N195" s="4" t="n">
        <v>5</v>
      </c>
    </row>
    <row r="196" customFormat="false" ht="13" hidden="false" customHeight="false" outlineLevel="0" collapsed="false">
      <c r="A196" s="4" t="s">
        <v>402</v>
      </c>
      <c r="B196" s="4" t="s">
        <v>403</v>
      </c>
      <c r="C196" s="5" t="n">
        <v>5</v>
      </c>
      <c r="D196" s="5" t="n">
        <v>4</v>
      </c>
      <c r="E196" s="5" t="n">
        <v>11</v>
      </c>
      <c r="F196" s="5" t="n">
        <v>8</v>
      </c>
      <c r="G196" s="5" t="n">
        <v>5</v>
      </c>
      <c r="H196" s="5" t="n">
        <v>8</v>
      </c>
      <c r="I196" s="4" t="n">
        <v>12</v>
      </c>
      <c r="J196" s="4" t="n">
        <v>9</v>
      </c>
      <c r="K196" s="4" t="n">
        <v>15</v>
      </c>
      <c r="L196" s="4" t="n">
        <v>8</v>
      </c>
      <c r="M196" s="4" t="n">
        <v>7</v>
      </c>
      <c r="N196" s="4" t="n">
        <v>9</v>
      </c>
    </row>
    <row r="197" customFormat="false" ht="13" hidden="false" customHeight="false" outlineLevel="0" collapsed="false">
      <c r="A197" s="4" t="s">
        <v>404</v>
      </c>
      <c r="B197" s="4" t="s">
        <v>405</v>
      </c>
      <c r="C197" s="5" t="n">
        <v>10</v>
      </c>
      <c r="D197" s="5" t="n">
        <v>17</v>
      </c>
      <c r="E197" s="5" t="n">
        <v>10</v>
      </c>
      <c r="F197" s="5" t="n">
        <v>22</v>
      </c>
      <c r="G197" s="5" t="n">
        <v>19</v>
      </c>
      <c r="H197" s="5" t="n">
        <v>5</v>
      </c>
      <c r="I197" s="4" t="n">
        <v>12</v>
      </c>
      <c r="J197" s="4" t="n">
        <v>20</v>
      </c>
      <c r="K197" s="4" t="n">
        <v>9</v>
      </c>
      <c r="L197" s="4" t="n">
        <v>10</v>
      </c>
      <c r="M197" s="4" t="n">
        <v>6</v>
      </c>
      <c r="N197" s="4" t="n">
        <v>15</v>
      </c>
    </row>
    <row r="198" customFormat="false" ht="13" hidden="false" customHeight="false" outlineLevel="0" collapsed="false">
      <c r="A198" s="4" t="s">
        <v>406</v>
      </c>
      <c r="B198" s="4" t="s">
        <v>407</v>
      </c>
      <c r="C198" s="5" t="n">
        <v>5</v>
      </c>
      <c r="D198" s="5" t="n">
        <v>6</v>
      </c>
      <c r="E198" s="5" t="n">
        <v>2</v>
      </c>
      <c r="F198" s="5" t="n">
        <v>5</v>
      </c>
      <c r="G198" s="5" t="n">
        <v>2</v>
      </c>
      <c r="H198" s="5" t="n">
        <v>3</v>
      </c>
      <c r="I198" s="4" t="n">
        <v>12</v>
      </c>
      <c r="J198" s="4" t="n">
        <v>6</v>
      </c>
      <c r="K198" s="4" t="n">
        <v>5</v>
      </c>
      <c r="L198" s="4" t="n">
        <v>7</v>
      </c>
      <c r="M198" s="4" t="n">
        <v>8</v>
      </c>
      <c r="N198" s="4" t="n">
        <v>4</v>
      </c>
    </row>
    <row r="199" customFormat="false" ht="13" hidden="false" customHeight="false" outlineLevel="0" collapsed="false">
      <c r="A199" s="4" t="s">
        <v>408</v>
      </c>
      <c r="B199" s="4" t="s">
        <v>409</v>
      </c>
      <c r="C199" s="5" t="n">
        <v>5</v>
      </c>
      <c r="D199" s="5" t="n">
        <v>6</v>
      </c>
      <c r="E199" s="5" t="n">
        <v>7</v>
      </c>
      <c r="F199" s="5" t="n">
        <v>15</v>
      </c>
      <c r="G199" s="5" t="n">
        <v>15</v>
      </c>
      <c r="H199" s="5" t="n">
        <v>7</v>
      </c>
      <c r="I199" s="4" t="n">
        <v>12</v>
      </c>
      <c r="J199" s="4" t="n">
        <v>3</v>
      </c>
      <c r="K199" s="4" t="n">
        <v>10</v>
      </c>
      <c r="L199" s="4" t="n">
        <v>8</v>
      </c>
      <c r="M199" s="4" t="n">
        <v>2</v>
      </c>
      <c r="N199" s="4" t="n">
        <v>6</v>
      </c>
    </row>
    <row r="200" customFormat="false" ht="13" hidden="false" customHeight="false" outlineLevel="0" collapsed="false">
      <c r="A200" s="4" t="s">
        <v>410</v>
      </c>
      <c r="B200" s="4" t="s">
        <v>411</v>
      </c>
      <c r="C200" s="5" t="n">
        <v>9</v>
      </c>
      <c r="D200" s="5" t="n">
        <v>4</v>
      </c>
      <c r="E200" s="5" t="n">
        <v>7</v>
      </c>
      <c r="F200" s="5" t="n">
        <v>9</v>
      </c>
      <c r="G200" s="5" t="n">
        <v>8</v>
      </c>
      <c r="H200" s="5" t="n">
        <v>11</v>
      </c>
      <c r="I200" s="4" t="n">
        <v>12</v>
      </c>
      <c r="J200" s="4" t="n">
        <v>7</v>
      </c>
      <c r="K200" s="4" t="n">
        <v>5</v>
      </c>
      <c r="L200" s="4" t="n">
        <v>3</v>
      </c>
      <c r="M200" s="4" t="n">
        <v>3</v>
      </c>
      <c r="N200" s="4" t="n">
        <v>5</v>
      </c>
    </row>
    <row r="201" customFormat="false" ht="13" hidden="false" customHeight="false" outlineLevel="0" collapsed="false">
      <c r="A201" s="4" t="s">
        <v>412</v>
      </c>
      <c r="B201" s="4" t="s">
        <v>413</v>
      </c>
      <c r="C201" s="5" t="n">
        <v>20</v>
      </c>
      <c r="D201" s="5" t="n">
        <v>26</v>
      </c>
      <c r="E201" s="5" t="n">
        <v>25</v>
      </c>
      <c r="F201" s="5" t="n">
        <v>27</v>
      </c>
      <c r="G201" s="5" t="n">
        <v>30</v>
      </c>
      <c r="H201" s="5" t="n">
        <v>50</v>
      </c>
      <c r="I201" s="4" t="n">
        <v>11</v>
      </c>
      <c r="J201" s="4" t="n">
        <v>16</v>
      </c>
      <c r="K201" s="4" t="n">
        <v>24</v>
      </c>
      <c r="L201" s="4" t="n">
        <v>30</v>
      </c>
      <c r="M201" s="4" t="n">
        <v>15</v>
      </c>
      <c r="N201" s="4" t="n">
        <v>10</v>
      </c>
    </row>
    <row r="202" customFormat="false" ht="13" hidden="false" customHeight="false" outlineLevel="0" collapsed="false">
      <c r="A202" s="4" t="s">
        <v>414</v>
      </c>
      <c r="B202" s="4" t="s">
        <v>415</v>
      </c>
      <c r="C202" s="5" t="n">
        <v>11</v>
      </c>
      <c r="D202" s="5" t="n">
        <v>5</v>
      </c>
      <c r="E202" s="5" t="n">
        <v>10</v>
      </c>
      <c r="F202" s="5" t="n">
        <v>17</v>
      </c>
      <c r="G202" s="5" t="n">
        <v>15</v>
      </c>
      <c r="H202" s="5" t="n">
        <v>16</v>
      </c>
      <c r="I202" s="4" t="n">
        <v>11</v>
      </c>
      <c r="J202" s="4" t="n">
        <v>12</v>
      </c>
      <c r="K202" s="4" t="n">
        <v>23</v>
      </c>
      <c r="L202" s="4" t="n">
        <v>14</v>
      </c>
      <c r="M202" s="4" t="n">
        <v>8</v>
      </c>
      <c r="N202" s="4" t="n">
        <v>15</v>
      </c>
    </row>
    <row r="203" customFormat="false" ht="13" hidden="false" customHeight="false" outlineLevel="0" collapsed="false">
      <c r="A203" s="4" t="s">
        <v>416</v>
      </c>
      <c r="B203" s="4" t="s">
        <v>417</v>
      </c>
      <c r="C203" s="5" t="n">
        <v>18</v>
      </c>
      <c r="D203" s="5" t="n">
        <v>5</v>
      </c>
      <c r="E203" s="5" t="n">
        <v>15</v>
      </c>
      <c r="F203" s="5" t="n">
        <v>18</v>
      </c>
      <c r="G203" s="5" t="n">
        <v>14</v>
      </c>
      <c r="H203" s="5" t="n">
        <v>17</v>
      </c>
      <c r="I203" s="4" t="n">
        <v>11</v>
      </c>
      <c r="J203" s="4" t="n">
        <v>18</v>
      </c>
      <c r="K203" s="4" t="n">
        <v>19</v>
      </c>
      <c r="L203" s="4" t="n">
        <v>18</v>
      </c>
      <c r="M203" s="4" t="n">
        <v>17</v>
      </c>
      <c r="N203" s="4" t="n">
        <v>12</v>
      </c>
    </row>
    <row r="204" customFormat="false" ht="13" hidden="false" customHeight="false" outlineLevel="0" collapsed="false">
      <c r="A204" s="4" t="s">
        <v>418</v>
      </c>
      <c r="B204" s="4" t="s">
        <v>419</v>
      </c>
      <c r="C204" s="5" t="n">
        <v>10</v>
      </c>
      <c r="D204" s="5" t="n">
        <v>6</v>
      </c>
      <c r="E204" s="5" t="n">
        <v>14</v>
      </c>
      <c r="F204" s="5" t="n">
        <v>21</v>
      </c>
      <c r="G204" s="5" t="n">
        <v>10</v>
      </c>
      <c r="H204" s="5" t="n">
        <v>18</v>
      </c>
      <c r="I204" s="4" t="n">
        <v>11</v>
      </c>
      <c r="J204" s="4" t="n">
        <v>12</v>
      </c>
      <c r="K204" s="4" t="n">
        <v>10</v>
      </c>
      <c r="L204" s="4" t="n">
        <v>23</v>
      </c>
      <c r="M204" s="4" t="n">
        <v>6</v>
      </c>
      <c r="N204" s="4" t="n">
        <v>15</v>
      </c>
    </row>
    <row r="205" customFormat="false" ht="13" hidden="false" customHeight="false" outlineLevel="0" collapsed="false">
      <c r="A205" s="4" t="s">
        <v>420</v>
      </c>
      <c r="B205" s="4" t="s">
        <v>421</v>
      </c>
      <c r="C205" s="5" t="n">
        <v>21</v>
      </c>
      <c r="D205" s="5" t="n">
        <v>8</v>
      </c>
      <c r="E205" s="5" t="n">
        <v>15</v>
      </c>
      <c r="F205" s="5" t="n">
        <v>19</v>
      </c>
      <c r="G205" s="5" t="n">
        <v>6</v>
      </c>
      <c r="H205" s="5" t="n">
        <v>12</v>
      </c>
      <c r="I205" s="4" t="n">
        <v>11</v>
      </c>
      <c r="J205" s="4" t="n">
        <v>11</v>
      </c>
      <c r="K205" s="4" t="n">
        <v>13</v>
      </c>
      <c r="L205" s="4" t="n">
        <v>17</v>
      </c>
      <c r="M205" s="4" t="n">
        <v>9</v>
      </c>
      <c r="N205" s="4" t="n">
        <v>15</v>
      </c>
    </row>
    <row r="206" customFormat="false" ht="13" hidden="false" customHeight="false" outlineLevel="0" collapsed="false">
      <c r="A206" s="4" t="s">
        <v>422</v>
      </c>
      <c r="B206" s="4" t="s">
        <v>423</v>
      </c>
      <c r="C206" s="5" t="n">
        <v>17</v>
      </c>
      <c r="D206" s="5" t="n">
        <v>3</v>
      </c>
      <c r="E206" s="5" t="n">
        <v>17</v>
      </c>
      <c r="F206" s="5" t="n">
        <v>30</v>
      </c>
      <c r="G206" s="5" t="n">
        <v>17</v>
      </c>
      <c r="H206" s="5" t="n">
        <v>11</v>
      </c>
      <c r="I206" s="4" t="n">
        <v>11</v>
      </c>
      <c r="J206" s="4" t="n">
        <v>18</v>
      </c>
      <c r="K206" s="4" t="n">
        <v>18</v>
      </c>
      <c r="L206" s="4" t="n">
        <v>25</v>
      </c>
      <c r="M206" s="4" t="n">
        <v>9</v>
      </c>
      <c r="N206" s="4" t="n">
        <v>16</v>
      </c>
    </row>
    <row r="207" customFormat="false" ht="13" hidden="false" customHeight="false" outlineLevel="0" collapsed="false">
      <c r="A207" s="4" t="s">
        <v>424</v>
      </c>
      <c r="B207" s="4" t="s">
        <v>425</v>
      </c>
      <c r="C207" s="5" t="n">
        <v>11</v>
      </c>
      <c r="D207" s="5" t="n">
        <v>4</v>
      </c>
      <c r="E207" s="5" t="n">
        <v>8</v>
      </c>
      <c r="F207" s="5" t="n">
        <v>14</v>
      </c>
      <c r="G207" s="5" t="n">
        <v>8</v>
      </c>
      <c r="H207" s="5" t="n">
        <v>14</v>
      </c>
      <c r="I207" s="4" t="n">
        <v>11</v>
      </c>
      <c r="J207" s="4" t="n">
        <v>13</v>
      </c>
      <c r="K207" s="4" t="n">
        <v>7</v>
      </c>
      <c r="L207" s="4" t="n">
        <v>11</v>
      </c>
      <c r="M207" s="4" t="n">
        <v>9</v>
      </c>
      <c r="N207" s="4" t="n">
        <v>8</v>
      </c>
    </row>
    <row r="208" customFormat="false" ht="13" hidden="false" customHeight="false" outlineLevel="0" collapsed="false">
      <c r="A208" s="4" t="s">
        <v>426</v>
      </c>
      <c r="B208" s="4" t="s">
        <v>427</v>
      </c>
      <c r="C208" s="5" t="n">
        <v>10</v>
      </c>
      <c r="D208" s="5" t="n">
        <v>4</v>
      </c>
      <c r="E208" s="5" t="n">
        <v>15</v>
      </c>
      <c r="F208" s="5" t="n">
        <v>12</v>
      </c>
      <c r="G208" s="5" t="n">
        <v>14</v>
      </c>
      <c r="H208" s="5" t="n">
        <v>12</v>
      </c>
      <c r="I208" s="4" t="n">
        <v>11</v>
      </c>
      <c r="J208" s="4" t="n">
        <v>7</v>
      </c>
      <c r="K208" s="4" t="n">
        <v>17</v>
      </c>
      <c r="L208" s="4" t="n">
        <v>20</v>
      </c>
      <c r="M208" s="4" t="n">
        <v>21</v>
      </c>
      <c r="N208" s="4" t="n">
        <v>10</v>
      </c>
    </row>
    <row r="209" customFormat="false" ht="13" hidden="false" customHeight="false" outlineLevel="0" collapsed="false">
      <c r="A209" s="4" t="s">
        <v>428</v>
      </c>
      <c r="B209" s="4" t="s">
        <v>429</v>
      </c>
      <c r="C209" s="5" t="n">
        <v>6</v>
      </c>
      <c r="D209" s="5" t="n">
        <v>10</v>
      </c>
      <c r="E209" s="5" t="n">
        <v>16</v>
      </c>
      <c r="F209" s="5" t="n">
        <v>21</v>
      </c>
      <c r="G209" s="5" t="n">
        <v>7</v>
      </c>
      <c r="H209" s="5" t="n">
        <v>8</v>
      </c>
      <c r="I209" s="4" t="n">
        <v>11</v>
      </c>
      <c r="J209" s="4" t="n">
        <v>9</v>
      </c>
      <c r="K209" s="4" t="n">
        <v>15</v>
      </c>
      <c r="L209" s="4" t="n">
        <v>20</v>
      </c>
      <c r="M209" s="4" t="n">
        <v>19</v>
      </c>
      <c r="N209" s="4" t="n">
        <v>17</v>
      </c>
    </row>
    <row r="210" customFormat="false" ht="13" hidden="false" customHeight="false" outlineLevel="0" collapsed="false">
      <c r="A210" s="4" t="s">
        <v>430</v>
      </c>
      <c r="B210" s="4" t="s">
        <v>431</v>
      </c>
      <c r="C210" s="5" t="n">
        <v>18</v>
      </c>
      <c r="D210" s="5" t="n">
        <v>3</v>
      </c>
      <c r="E210" s="5" t="n">
        <v>14</v>
      </c>
      <c r="F210" s="5" t="n">
        <v>15</v>
      </c>
      <c r="G210" s="5" t="n">
        <v>13</v>
      </c>
      <c r="H210" s="5" t="n">
        <v>18</v>
      </c>
      <c r="I210" s="4" t="n">
        <v>11</v>
      </c>
      <c r="J210" s="4" t="n">
        <v>14</v>
      </c>
      <c r="K210" s="4" t="n">
        <v>16</v>
      </c>
      <c r="L210" s="4" t="n">
        <v>23</v>
      </c>
      <c r="M210" s="4" t="n">
        <v>15</v>
      </c>
      <c r="N210" s="4" t="n">
        <v>11</v>
      </c>
    </row>
    <row r="211" customFormat="false" ht="13" hidden="false" customHeight="false" outlineLevel="0" collapsed="false">
      <c r="A211" s="4" t="s">
        <v>432</v>
      </c>
      <c r="B211" s="4" t="s">
        <v>433</v>
      </c>
      <c r="C211" s="5" t="n">
        <v>66</v>
      </c>
      <c r="D211" s="5" t="n">
        <v>171</v>
      </c>
      <c r="E211" s="5" t="n">
        <v>94</v>
      </c>
      <c r="F211" s="5" t="n">
        <v>27</v>
      </c>
      <c r="G211" s="5" t="n">
        <v>106</v>
      </c>
      <c r="H211" s="5" t="n">
        <v>115</v>
      </c>
      <c r="I211" s="4" t="n">
        <v>11</v>
      </c>
      <c r="J211" s="4" t="n">
        <v>20</v>
      </c>
      <c r="K211" s="4" t="n">
        <v>19</v>
      </c>
      <c r="L211" s="4" t="n">
        <v>19</v>
      </c>
      <c r="M211" s="4" t="n">
        <v>15</v>
      </c>
      <c r="N211" s="4" t="n">
        <v>18</v>
      </c>
    </row>
    <row r="212" customFormat="false" ht="13" hidden="false" customHeight="false" outlineLevel="0" collapsed="false">
      <c r="A212" s="4" t="s">
        <v>434</v>
      </c>
      <c r="B212" s="4" t="s">
        <v>435</v>
      </c>
      <c r="C212" s="5" t="n">
        <v>13</v>
      </c>
      <c r="D212" s="5" t="n">
        <v>7</v>
      </c>
      <c r="E212" s="5" t="n">
        <v>13</v>
      </c>
      <c r="F212" s="5" t="n">
        <v>28</v>
      </c>
      <c r="G212" s="5" t="n">
        <v>13</v>
      </c>
      <c r="H212" s="5" t="n">
        <v>22</v>
      </c>
      <c r="I212" s="4" t="n">
        <v>11</v>
      </c>
      <c r="J212" s="4" t="n">
        <v>3</v>
      </c>
      <c r="K212" s="4" t="n">
        <v>17</v>
      </c>
      <c r="L212" s="4" t="n">
        <v>15</v>
      </c>
      <c r="M212" s="4" t="n">
        <v>18</v>
      </c>
      <c r="N212" s="4" t="n">
        <v>13</v>
      </c>
    </row>
    <row r="213" customFormat="false" ht="13" hidden="false" customHeight="false" outlineLevel="0" collapsed="false">
      <c r="A213" s="4" t="s">
        <v>436</v>
      </c>
      <c r="B213" s="4" t="s">
        <v>437</v>
      </c>
      <c r="C213" s="5" t="n">
        <v>15</v>
      </c>
      <c r="D213" s="5" t="n">
        <v>9</v>
      </c>
      <c r="E213" s="5" t="n">
        <v>15</v>
      </c>
      <c r="F213" s="5" t="n">
        <v>26</v>
      </c>
      <c r="G213" s="5" t="n">
        <v>12</v>
      </c>
      <c r="H213" s="5" t="n">
        <v>18</v>
      </c>
      <c r="I213" s="4" t="n">
        <v>11</v>
      </c>
      <c r="J213" s="4" t="n">
        <v>27</v>
      </c>
      <c r="K213" s="4" t="n">
        <v>22</v>
      </c>
      <c r="L213" s="4" t="n">
        <v>26</v>
      </c>
      <c r="M213" s="4" t="n">
        <v>21</v>
      </c>
      <c r="N213" s="4" t="n">
        <v>20</v>
      </c>
    </row>
    <row r="214" customFormat="false" ht="13" hidden="false" customHeight="false" outlineLevel="0" collapsed="false">
      <c r="A214" s="4" t="s">
        <v>438</v>
      </c>
      <c r="B214" s="4" t="s">
        <v>439</v>
      </c>
      <c r="C214" s="5" t="n">
        <v>19</v>
      </c>
      <c r="D214" s="5" t="n">
        <v>11</v>
      </c>
      <c r="E214" s="5" t="n">
        <v>29</v>
      </c>
      <c r="F214" s="5" t="n">
        <v>21</v>
      </c>
      <c r="G214" s="5" t="n">
        <v>26</v>
      </c>
      <c r="H214" s="5" t="n">
        <v>16</v>
      </c>
      <c r="I214" s="4" t="n">
        <v>11</v>
      </c>
      <c r="J214" s="4" t="n">
        <v>21</v>
      </c>
      <c r="K214" s="4" t="n">
        <v>13</v>
      </c>
      <c r="L214" s="4" t="n">
        <v>19</v>
      </c>
      <c r="M214" s="4" t="n">
        <v>14</v>
      </c>
      <c r="N214" s="4" t="n">
        <v>16</v>
      </c>
    </row>
    <row r="215" customFormat="false" ht="13" hidden="false" customHeight="false" outlineLevel="0" collapsed="false">
      <c r="A215" s="4" t="s">
        <v>440</v>
      </c>
      <c r="B215" s="4" t="s">
        <v>441</v>
      </c>
      <c r="C215" s="5" t="n">
        <v>10</v>
      </c>
      <c r="D215" s="5" t="n">
        <v>8</v>
      </c>
      <c r="E215" s="5" t="n">
        <v>13</v>
      </c>
      <c r="F215" s="5" t="n">
        <v>15</v>
      </c>
      <c r="G215" s="5" t="n">
        <v>4</v>
      </c>
      <c r="H215" s="5" t="n">
        <v>15</v>
      </c>
      <c r="I215" s="4" t="n">
        <v>11</v>
      </c>
      <c r="J215" s="4" t="n">
        <v>10</v>
      </c>
      <c r="K215" s="4" t="n">
        <v>9</v>
      </c>
      <c r="L215" s="4" t="n">
        <v>13</v>
      </c>
      <c r="M215" s="4" t="n">
        <v>11</v>
      </c>
      <c r="N215" s="4" t="n">
        <v>13</v>
      </c>
    </row>
    <row r="216" customFormat="false" ht="13" hidden="false" customHeight="false" outlineLevel="0" collapsed="false">
      <c r="A216" s="4" t="s">
        <v>442</v>
      </c>
      <c r="B216" s="4" t="s">
        <v>443</v>
      </c>
      <c r="C216" s="5" t="n">
        <v>17</v>
      </c>
      <c r="D216" s="5" t="n">
        <v>19</v>
      </c>
      <c r="E216" s="5" t="n">
        <v>21</v>
      </c>
      <c r="F216" s="5" t="n">
        <v>12</v>
      </c>
      <c r="G216" s="5" t="n">
        <v>14</v>
      </c>
      <c r="H216" s="5" t="n">
        <v>13</v>
      </c>
      <c r="I216" s="4" t="n">
        <v>11</v>
      </c>
      <c r="J216" s="4" t="n">
        <v>8</v>
      </c>
      <c r="K216" s="4" t="n">
        <v>15</v>
      </c>
      <c r="L216" s="4" t="n">
        <v>16</v>
      </c>
      <c r="M216" s="4" t="n">
        <v>11</v>
      </c>
      <c r="N216" s="4" t="n">
        <v>12</v>
      </c>
    </row>
    <row r="217" customFormat="false" ht="13" hidden="false" customHeight="false" outlineLevel="0" collapsed="false">
      <c r="A217" s="4" t="s">
        <v>444</v>
      </c>
      <c r="B217" s="4" t="s">
        <v>445</v>
      </c>
      <c r="C217" s="5" t="n">
        <v>14</v>
      </c>
      <c r="D217" s="5" t="n">
        <v>0</v>
      </c>
      <c r="E217" s="5" t="n">
        <v>17</v>
      </c>
      <c r="F217" s="5" t="n">
        <v>12</v>
      </c>
      <c r="G217" s="5" t="n">
        <v>7</v>
      </c>
      <c r="H217" s="5" t="n">
        <v>13</v>
      </c>
      <c r="I217" s="4" t="n">
        <v>11</v>
      </c>
      <c r="J217" s="4" t="n">
        <v>11</v>
      </c>
      <c r="K217" s="4" t="n">
        <v>21</v>
      </c>
      <c r="L217" s="4" t="n">
        <v>20</v>
      </c>
      <c r="M217" s="4" t="n">
        <v>11</v>
      </c>
      <c r="N217" s="4" t="n">
        <v>15</v>
      </c>
    </row>
    <row r="218" customFormat="false" ht="13" hidden="false" customHeight="false" outlineLevel="0" collapsed="false">
      <c r="A218" s="4" t="s">
        <v>446</v>
      </c>
      <c r="B218" s="4" t="s">
        <v>447</v>
      </c>
      <c r="C218" s="5" t="n">
        <v>3</v>
      </c>
      <c r="D218" s="5" t="n">
        <v>5</v>
      </c>
      <c r="E218" s="5" t="n">
        <v>11</v>
      </c>
      <c r="F218" s="5" t="n">
        <v>17</v>
      </c>
      <c r="G218" s="5" t="n">
        <v>11</v>
      </c>
      <c r="H218" s="5" t="n">
        <v>6</v>
      </c>
      <c r="I218" s="4" t="n">
        <v>11</v>
      </c>
      <c r="J218" s="4" t="n">
        <v>14</v>
      </c>
      <c r="K218" s="4" t="n">
        <v>16</v>
      </c>
      <c r="L218" s="4" t="n">
        <v>22</v>
      </c>
      <c r="M218" s="4" t="n">
        <v>11</v>
      </c>
      <c r="N218" s="4" t="n">
        <v>16</v>
      </c>
    </row>
    <row r="219" customFormat="false" ht="13" hidden="false" customHeight="false" outlineLevel="0" collapsed="false">
      <c r="A219" s="4" t="s">
        <v>448</v>
      </c>
      <c r="B219" s="4" t="s">
        <v>449</v>
      </c>
      <c r="C219" s="5" t="n">
        <v>7</v>
      </c>
      <c r="D219" s="5" t="n">
        <v>8</v>
      </c>
      <c r="E219" s="5" t="n">
        <v>8</v>
      </c>
      <c r="F219" s="5" t="n">
        <v>13</v>
      </c>
      <c r="G219" s="5" t="n">
        <v>16</v>
      </c>
      <c r="H219" s="5" t="n">
        <v>20</v>
      </c>
      <c r="I219" s="4" t="n">
        <v>11</v>
      </c>
      <c r="J219" s="4" t="n">
        <v>16</v>
      </c>
      <c r="K219" s="4" t="n">
        <v>17</v>
      </c>
      <c r="L219" s="4" t="n">
        <v>11</v>
      </c>
      <c r="M219" s="4" t="n">
        <v>17</v>
      </c>
      <c r="N219" s="4" t="n">
        <v>14</v>
      </c>
    </row>
    <row r="220" customFormat="false" ht="13" hidden="false" customHeight="false" outlineLevel="0" collapsed="false">
      <c r="A220" s="4" t="s">
        <v>450</v>
      </c>
      <c r="B220" s="4" t="s">
        <v>451</v>
      </c>
      <c r="C220" s="5" t="n">
        <v>4</v>
      </c>
      <c r="D220" s="5" t="n">
        <v>6</v>
      </c>
      <c r="E220" s="5" t="n">
        <v>4</v>
      </c>
      <c r="F220" s="5" t="n">
        <v>1</v>
      </c>
      <c r="G220" s="5" t="n">
        <v>10</v>
      </c>
      <c r="H220" s="5" t="n">
        <v>15</v>
      </c>
      <c r="I220" s="4" t="n">
        <v>11</v>
      </c>
      <c r="J220" s="4" t="n">
        <v>8</v>
      </c>
      <c r="K220" s="4" t="n">
        <v>7</v>
      </c>
      <c r="L220" s="4" t="n">
        <v>5</v>
      </c>
      <c r="M220" s="4" t="n">
        <v>8</v>
      </c>
      <c r="N220" s="4" t="n">
        <v>4</v>
      </c>
    </row>
    <row r="221" customFormat="false" ht="13" hidden="false" customHeight="false" outlineLevel="0" collapsed="false">
      <c r="A221" s="4" t="s">
        <v>452</v>
      </c>
      <c r="B221" s="4" t="s">
        <v>453</v>
      </c>
      <c r="C221" s="5" t="n">
        <v>2</v>
      </c>
      <c r="D221" s="5" t="n">
        <v>2</v>
      </c>
      <c r="E221" s="5" t="n">
        <v>6</v>
      </c>
      <c r="F221" s="5" t="n">
        <v>9</v>
      </c>
      <c r="G221" s="5" t="n">
        <v>1</v>
      </c>
      <c r="H221" s="5" t="n">
        <v>5</v>
      </c>
      <c r="I221" s="4" t="n">
        <v>11</v>
      </c>
      <c r="J221" s="4" t="n">
        <v>3</v>
      </c>
      <c r="K221" s="4" t="n">
        <v>12</v>
      </c>
      <c r="L221" s="4" t="n">
        <v>5</v>
      </c>
      <c r="M221" s="4" t="n">
        <v>3</v>
      </c>
      <c r="N221" s="4" t="n">
        <v>2</v>
      </c>
    </row>
    <row r="222" customFormat="false" ht="13" hidden="false" customHeight="false" outlineLevel="0" collapsed="false">
      <c r="A222" s="4" t="s">
        <v>454</v>
      </c>
      <c r="B222" s="4" t="s">
        <v>455</v>
      </c>
      <c r="C222" s="5" t="n">
        <v>4</v>
      </c>
      <c r="D222" s="5" t="n">
        <v>1</v>
      </c>
      <c r="E222" s="5" t="n">
        <v>4</v>
      </c>
      <c r="F222" s="5" t="n">
        <v>12</v>
      </c>
      <c r="G222" s="5" t="n">
        <v>4</v>
      </c>
      <c r="H222" s="5" t="n">
        <v>3</v>
      </c>
      <c r="I222" s="4" t="n">
        <v>11</v>
      </c>
      <c r="J222" s="4" t="n">
        <v>6</v>
      </c>
      <c r="K222" s="4" t="n">
        <v>10</v>
      </c>
      <c r="L222" s="4" t="n">
        <v>7</v>
      </c>
      <c r="M222" s="4" t="n">
        <v>6</v>
      </c>
      <c r="N222" s="4" t="n">
        <v>9</v>
      </c>
    </row>
    <row r="223" customFormat="false" ht="13" hidden="false" customHeight="false" outlineLevel="0" collapsed="false">
      <c r="A223" s="4" t="s">
        <v>456</v>
      </c>
      <c r="B223" s="4" t="s">
        <v>457</v>
      </c>
      <c r="C223" s="5" t="n">
        <v>7</v>
      </c>
      <c r="D223" s="5" t="n">
        <v>10</v>
      </c>
      <c r="E223" s="5" t="n">
        <v>12</v>
      </c>
      <c r="F223" s="5" t="n">
        <v>9</v>
      </c>
      <c r="G223" s="5" t="n">
        <v>6</v>
      </c>
      <c r="H223" s="5" t="n">
        <v>3</v>
      </c>
      <c r="I223" s="4" t="n">
        <v>11</v>
      </c>
      <c r="J223" s="4" t="n">
        <v>7</v>
      </c>
      <c r="K223" s="4" t="n">
        <v>10</v>
      </c>
      <c r="L223" s="4" t="n">
        <v>8</v>
      </c>
      <c r="M223" s="4" t="n">
        <v>4</v>
      </c>
      <c r="N223" s="4" t="n">
        <v>7</v>
      </c>
    </row>
    <row r="224" customFormat="false" ht="13" hidden="false" customHeight="false" outlineLevel="0" collapsed="false">
      <c r="A224" s="4" t="s">
        <v>458</v>
      </c>
      <c r="B224" s="4" t="s">
        <v>459</v>
      </c>
      <c r="C224" s="5" t="n">
        <v>2</v>
      </c>
      <c r="D224" s="5" t="n">
        <v>6</v>
      </c>
      <c r="E224" s="5" t="n">
        <v>3</v>
      </c>
      <c r="F224" s="5" t="n">
        <v>3</v>
      </c>
      <c r="G224" s="5" t="n">
        <v>3</v>
      </c>
      <c r="H224" s="5" t="n">
        <v>5</v>
      </c>
      <c r="I224" s="4" t="n">
        <v>11</v>
      </c>
      <c r="J224" s="4" t="n">
        <v>3</v>
      </c>
      <c r="K224" s="4" t="n">
        <v>7</v>
      </c>
      <c r="L224" s="4" t="n">
        <v>7</v>
      </c>
      <c r="M224" s="4" t="n">
        <v>4</v>
      </c>
      <c r="N224" s="4" t="n">
        <v>2</v>
      </c>
    </row>
    <row r="225" customFormat="false" ht="13" hidden="false" customHeight="false" outlineLevel="0" collapsed="false">
      <c r="A225" s="4" t="s">
        <v>460</v>
      </c>
      <c r="B225" s="4" t="s">
        <v>461</v>
      </c>
      <c r="C225" s="5" t="n">
        <v>4</v>
      </c>
      <c r="D225" s="5" t="n">
        <v>3</v>
      </c>
      <c r="E225" s="5" t="n">
        <v>5</v>
      </c>
      <c r="F225" s="5" t="n">
        <v>5</v>
      </c>
      <c r="G225" s="5" t="n">
        <v>5</v>
      </c>
      <c r="H225" s="5" t="n">
        <v>5</v>
      </c>
      <c r="I225" s="4" t="n">
        <v>11</v>
      </c>
      <c r="J225" s="4" t="n">
        <v>5</v>
      </c>
      <c r="K225" s="4" t="n">
        <v>6</v>
      </c>
      <c r="L225" s="4" t="n">
        <v>3</v>
      </c>
      <c r="M225" s="4" t="n">
        <v>6</v>
      </c>
      <c r="N225" s="4" t="n">
        <v>1</v>
      </c>
    </row>
    <row r="226" customFormat="false" ht="13" hidden="false" customHeight="false" outlineLevel="0" collapsed="false">
      <c r="A226" s="4" t="s">
        <v>462</v>
      </c>
      <c r="B226" s="4" t="s">
        <v>463</v>
      </c>
      <c r="C226" s="5" t="n">
        <v>7</v>
      </c>
      <c r="D226" s="5" t="n">
        <v>9</v>
      </c>
      <c r="E226" s="5" t="n">
        <v>9</v>
      </c>
      <c r="F226" s="5" t="n">
        <v>9</v>
      </c>
      <c r="G226" s="5" t="n">
        <v>7</v>
      </c>
      <c r="H226" s="5" t="n">
        <v>13</v>
      </c>
      <c r="I226" s="4" t="n">
        <v>11</v>
      </c>
      <c r="J226" s="4" t="n">
        <v>13</v>
      </c>
      <c r="K226" s="4" t="n">
        <v>16</v>
      </c>
      <c r="L226" s="4" t="n">
        <v>10</v>
      </c>
      <c r="M226" s="4" t="n">
        <v>15</v>
      </c>
      <c r="N226" s="4" t="n">
        <v>13</v>
      </c>
    </row>
    <row r="227" customFormat="false" ht="13" hidden="false" customHeight="false" outlineLevel="0" collapsed="false">
      <c r="A227" s="4" t="s">
        <v>464</v>
      </c>
      <c r="B227" s="4" t="s">
        <v>465</v>
      </c>
      <c r="C227" s="5" t="n">
        <v>2</v>
      </c>
      <c r="D227" s="5" t="n">
        <v>4</v>
      </c>
      <c r="E227" s="5" t="n">
        <v>6</v>
      </c>
      <c r="F227" s="5" t="n">
        <v>4</v>
      </c>
      <c r="G227" s="5" t="n">
        <v>3</v>
      </c>
      <c r="H227" s="5" t="n">
        <v>1</v>
      </c>
      <c r="I227" s="4" t="n">
        <v>11</v>
      </c>
      <c r="J227" s="4" t="n">
        <v>7</v>
      </c>
      <c r="K227" s="4" t="n">
        <v>10</v>
      </c>
      <c r="L227" s="4" t="n">
        <v>8</v>
      </c>
      <c r="M227" s="4" t="n">
        <v>3</v>
      </c>
      <c r="N227" s="4" t="n">
        <v>6</v>
      </c>
    </row>
    <row r="228" customFormat="false" ht="13" hidden="false" customHeight="false" outlineLevel="0" collapsed="false">
      <c r="A228" s="4" t="s">
        <v>466</v>
      </c>
      <c r="B228" s="4" t="s">
        <v>467</v>
      </c>
      <c r="C228" s="5" t="n">
        <v>5</v>
      </c>
      <c r="D228" s="5" t="n">
        <v>5</v>
      </c>
      <c r="E228" s="5" t="n">
        <v>6</v>
      </c>
      <c r="F228" s="5" t="n">
        <v>6</v>
      </c>
      <c r="G228" s="5" t="n">
        <v>5</v>
      </c>
      <c r="H228" s="5" t="n">
        <v>5</v>
      </c>
      <c r="I228" s="4" t="n">
        <v>11</v>
      </c>
      <c r="J228" s="4" t="n">
        <v>8</v>
      </c>
      <c r="K228" s="4" t="n">
        <v>9</v>
      </c>
      <c r="L228" s="4" t="n">
        <v>4</v>
      </c>
      <c r="M228" s="4" t="n">
        <v>4</v>
      </c>
      <c r="N228" s="4" t="n">
        <v>6</v>
      </c>
    </row>
    <row r="229" customFormat="false" ht="13" hidden="false" customHeight="false" outlineLevel="0" collapsed="false">
      <c r="A229" s="4" t="s">
        <v>468</v>
      </c>
      <c r="B229" s="4" t="s">
        <v>469</v>
      </c>
      <c r="C229" s="5" t="n">
        <v>2</v>
      </c>
      <c r="D229" s="5" t="n">
        <v>5</v>
      </c>
      <c r="E229" s="5" t="n">
        <v>6</v>
      </c>
      <c r="F229" s="5" t="n">
        <v>2</v>
      </c>
      <c r="G229" s="5" t="n">
        <v>3</v>
      </c>
      <c r="H229" s="5" t="n">
        <v>1</v>
      </c>
      <c r="I229" s="4" t="n">
        <v>11</v>
      </c>
      <c r="J229" s="4" t="n">
        <v>5</v>
      </c>
      <c r="K229" s="4" t="n">
        <v>4</v>
      </c>
      <c r="L229" s="4" t="n">
        <v>9</v>
      </c>
      <c r="M229" s="4" t="n">
        <v>7</v>
      </c>
      <c r="N229" s="4" t="n">
        <v>1</v>
      </c>
    </row>
    <row r="230" customFormat="false" ht="13" hidden="false" customHeight="false" outlineLevel="0" collapsed="false">
      <c r="A230" s="4" t="s">
        <v>470</v>
      </c>
      <c r="B230" s="4" t="s">
        <v>471</v>
      </c>
      <c r="C230" s="5" t="n">
        <v>9</v>
      </c>
      <c r="D230" s="5" t="n">
        <v>9</v>
      </c>
      <c r="E230" s="5" t="n">
        <v>12</v>
      </c>
      <c r="F230" s="5" t="n">
        <v>11</v>
      </c>
      <c r="G230" s="5" t="n">
        <v>5</v>
      </c>
      <c r="H230" s="5" t="n">
        <v>8</v>
      </c>
      <c r="I230" s="4" t="n">
        <v>11</v>
      </c>
      <c r="J230" s="4" t="n">
        <v>5</v>
      </c>
      <c r="K230" s="4" t="n">
        <v>16</v>
      </c>
      <c r="L230" s="4" t="n">
        <v>11</v>
      </c>
      <c r="M230" s="4" t="n">
        <v>9</v>
      </c>
      <c r="N230" s="4" t="n">
        <v>10</v>
      </c>
    </row>
    <row r="231" customFormat="false" ht="13" hidden="false" customHeight="false" outlineLevel="0" collapsed="false">
      <c r="A231" s="4" t="s">
        <v>472</v>
      </c>
      <c r="B231" s="4" t="s">
        <v>473</v>
      </c>
      <c r="C231" s="5" t="n">
        <v>4</v>
      </c>
      <c r="D231" s="5" t="n">
        <v>11</v>
      </c>
      <c r="E231" s="5" t="n">
        <v>8</v>
      </c>
      <c r="F231" s="5" t="n">
        <v>7</v>
      </c>
      <c r="G231" s="5" t="n">
        <v>9</v>
      </c>
      <c r="H231" s="5" t="n">
        <v>2</v>
      </c>
      <c r="I231" s="4" t="n">
        <v>11</v>
      </c>
      <c r="J231" s="4" t="n">
        <v>5</v>
      </c>
      <c r="K231" s="4" t="n">
        <v>10</v>
      </c>
      <c r="L231" s="4" t="n">
        <v>2</v>
      </c>
      <c r="M231" s="4" t="n">
        <v>4</v>
      </c>
      <c r="N231" s="4" t="n">
        <v>6</v>
      </c>
    </row>
    <row r="232" customFormat="false" ht="13" hidden="false" customHeight="false" outlineLevel="0" collapsed="false">
      <c r="A232" s="4" t="s">
        <v>474</v>
      </c>
      <c r="B232" s="4" t="s">
        <v>475</v>
      </c>
      <c r="C232" s="5" t="n">
        <v>0</v>
      </c>
      <c r="D232" s="5" t="n">
        <v>5</v>
      </c>
      <c r="E232" s="5" t="n">
        <v>7</v>
      </c>
      <c r="F232" s="5" t="n">
        <v>4</v>
      </c>
      <c r="G232" s="5" t="n">
        <v>2</v>
      </c>
      <c r="H232" s="5" t="n">
        <v>7</v>
      </c>
      <c r="I232" s="4" t="n">
        <v>11</v>
      </c>
      <c r="J232" s="4" t="n">
        <v>12</v>
      </c>
      <c r="K232" s="4" t="n">
        <v>12</v>
      </c>
      <c r="L232" s="4" t="n">
        <v>7</v>
      </c>
      <c r="M232" s="4" t="n">
        <v>13</v>
      </c>
      <c r="N232" s="4" t="n">
        <v>3</v>
      </c>
    </row>
    <row r="233" customFormat="false" ht="13" hidden="false" customHeight="false" outlineLevel="0" collapsed="false">
      <c r="A233" s="4" t="s">
        <v>476</v>
      </c>
      <c r="B233" s="4" t="s">
        <v>477</v>
      </c>
      <c r="C233" s="5" t="n">
        <v>1</v>
      </c>
      <c r="D233" s="5" t="n">
        <v>3</v>
      </c>
      <c r="E233" s="5" t="n">
        <v>4</v>
      </c>
      <c r="F233" s="5" t="n">
        <v>3</v>
      </c>
      <c r="G233" s="5" t="n">
        <v>3</v>
      </c>
      <c r="H233" s="5" t="n">
        <v>7</v>
      </c>
      <c r="I233" s="4" t="n">
        <v>11</v>
      </c>
      <c r="J233" s="4" t="n">
        <v>5</v>
      </c>
      <c r="K233" s="4" t="n">
        <v>8</v>
      </c>
      <c r="L233" s="4" t="n">
        <v>4</v>
      </c>
      <c r="M233" s="4" t="n">
        <v>7</v>
      </c>
      <c r="N233" s="4" t="n">
        <v>7</v>
      </c>
    </row>
    <row r="234" customFormat="false" ht="13" hidden="false" customHeight="false" outlineLevel="0" collapsed="false">
      <c r="A234" s="4" t="s">
        <v>478</v>
      </c>
      <c r="B234" s="4" t="s">
        <v>479</v>
      </c>
      <c r="C234" s="5" t="n">
        <v>2</v>
      </c>
      <c r="D234" s="5" t="n">
        <v>2</v>
      </c>
      <c r="E234" s="5" t="n">
        <v>9</v>
      </c>
      <c r="F234" s="5" t="n">
        <v>5</v>
      </c>
      <c r="G234" s="5" t="n">
        <v>4</v>
      </c>
      <c r="H234" s="5" t="n">
        <v>3</v>
      </c>
      <c r="I234" s="4" t="n">
        <v>11</v>
      </c>
      <c r="J234" s="4" t="n">
        <v>3</v>
      </c>
      <c r="K234" s="4" t="n">
        <v>3</v>
      </c>
      <c r="L234" s="4" t="n">
        <v>4</v>
      </c>
      <c r="M234" s="4" t="n">
        <v>4</v>
      </c>
      <c r="N234" s="4" t="n">
        <v>3</v>
      </c>
    </row>
    <row r="235" customFormat="false" ht="13" hidden="false" customHeight="false" outlineLevel="0" collapsed="false">
      <c r="A235" s="4" t="s">
        <v>480</v>
      </c>
      <c r="B235" s="4" t="s">
        <v>481</v>
      </c>
      <c r="C235" s="5" t="n">
        <v>2</v>
      </c>
      <c r="D235" s="5" t="n">
        <v>4</v>
      </c>
      <c r="E235" s="5" t="n">
        <v>9</v>
      </c>
      <c r="F235" s="5" t="n">
        <v>6</v>
      </c>
      <c r="G235" s="5" t="n">
        <v>2</v>
      </c>
      <c r="H235" s="5" t="n">
        <v>5</v>
      </c>
      <c r="I235" s="4" t="n">
        <v>11</v>
      </c>
      <c r="J235" s="4" t="n">
        <v>6</v>
      </c>
      <c r="K235" s="4" t="n">
        <v>4</v>
      </c>
      <c r="L235" s="4" t="n">
        <v>7</v>
      </c>
      <c r="M235" s="4" t="n">
        <v>4</v>
      </c>
      <c r="N235" s="4" t="n">
        <v>8</v>
      </c>
    </row>
    <row r="236" customFormat="false" ht="13" hidden="false" customHeight="false" outlineLevel="0" collapsed="false">
      <c r="A236" s="4" t="s">
        <v>482</v>
      </c>
      <c r="B236" s="4" t="s">
        <v>483</v>
      </c>
      <c r="C236" s="5" t="n">
        <v>4</v>
      </c>
      <c r="D236" s="5" t="n">
        <v>5</v>
      </c>
      <c r="E236" s="5" t="n">
        <v>4</v>
      </c>
      <c r="F236" s="5" t="n">
        <v>5</v>
      </c>
      <c r="G236" s="5" t="n">
        <v>5</v>
      </c>
      <c r="H236" s="5" t="n">
        <v>6</v>
      </c>
      <c r="I236" s="4" t="n">
        <v>11</v>
      </c>
      <c r="J236" s="4" t="n">
        <v>8</v>
      </c>
      <c r="K236" s="4" t="n">
        <v>5</v>
      </c>
      <c r="L236" s="4" t="n">
        <v>5</v>
      </c>
      <c r="M236" s="4" t="n">
        <v>8</v>
      </c>
      <c r="N236" s="4" t="n">
        <v>4</v>
      </c>
    </row>
    <row r="237" customFormat="false" ht="13" hidden="false" customHeight="false" outlineLevel="0" collapsed="false">
      <c r="A237" s="4" t="s">
        <v>484</v>
      </c>
      <c r="B237" s="4" t="s">
        <v>485</v>
      </c>
      <c r="C237" s="5" t="n">
        <v>15</v>
      </c>
      <c r="D237" s="5" t="n">
        <v>2</v>
      </c>
      <c r="E237" s="5" t="n">
        <v>13</v>
      </c>
      <c r="F237" s="5" t="n">
        <v>15</v>
      </c>
      <c r="G237" s="5" t="n">
        <v>9</v>
      </c>
      <c r="H237" s="5" t="n">
        <v>10</v>
      </c>
      <c r="I237" s="4" t="n">
        <v>10</v>
      </c>
      <c r="J237" s="4" t="n">
        <v>13</v>
      </c>
      <c r="K237" s="4" t="n">
        <v>19</v>
      </c>
      <c r="L237" s="4" t="n">
        <v>21</v>
      </c>
      <c r="M237" s="4" t="n">
        <v>19</v>
      </c>
      <c r="N237" s="4" t="n">
        <v>16</v>
      </c>
    </row>
    <row r="238" customFormat="false" ht="13" hidden="false" customHeight="false" outlineLevel="0" collapsed="false">
      <c r="A238" s="4" t="s">
        <v>486</v>
      </c>
      <c r="B238" s="4" t="s">
        <v>487</v>
      </c>
      <c r="C238" s="5" t="n">
        <v>46</v>
      </c>
      <c r="D238" s="5" t="n">
        <v>108</v>
      </c>
      <c r="E238" s="5" t="n">
        <v>86</v>
      </c>
      <c r="F238" s="5" t="n">
        <v>31</v>
      </c>
      <c r="G238" s="5" t="n">
        <v>238</v>
      </c>
      <c r="H238" s="5" t="n">
        <v>31</v>
      </c>
      <c r="I238" s="4" t="n">
        <v>10</v>
      </c>
      <c r="J238" s="4" t="n">
        <v>32</v>
      </c>
      <c r="K238" s="4" t="n">
        <v>50</v>
      </c>
      <c r="L238" s="4" t="n">
        <v>27</v>
      </c>
      <c r="M238" s="4" t="n">
        <v>19</v>
      </c>
      <c r="N238" s="4" t="n">
        <v>26</v>
      </c>
    </row>
    <row r="239" customFormat="false" ht="13" hidden="false" customHeight="false" outlineLevel="0" collapsed="false">
      <c r="A239" s="4" t="s">
        <v>488</v>
      </c>
      <c r="B239" s="4" t="s">
        <v>489</v>
      </c>
      <c r="C239" s="5" t="n">
        <v>15</v>
      </c>
      <c r="D239" s="5" t="n">
        <v>6</v>
      </c>
      <c r="E239" s="5" t="n">
        <v>14</v>
      </c>
      <c r="F239" s="5" t="n">
        <v>14</v>
      </c>
      <c r="G239" s="5" t="n">
        <v>13</v>
      </c>
      <c r="H239" s="5" t="n">
        <v>6</v>
      </c>
      <c r="I239" s="4" t="n">
        <v>10</v>
      </c>
      <c r="J239" s="4" t="n">
        <v>14</v>
      </c>
      <c r="K239" s="4" t="n">
        <v>19</v>
      </c>
      <c r="L239" s="4" t="n">
        <v>13</v>
      </c>
      <c r="M239" s="4" t="n">
        <v>17</v>
      </c>
      <c r="N239" s="4" t="n">
        <v>12</v>
      </c>
    </row>
    <row r="240" customFormat="false" ht="13" hidden="false" customHeight="false" outlineLevel="0" collapsed="false">
      <c r="A240" s="4" t="s">
        <v>490</v>
      </c>
      <c r="B240" s="4" t="s">
        <v>491</v>
      </c>
      <c r="C240" s="5" t="n">
        <v>10</v>
      </c>
      <c r="D240" s="5" t="n">
        <v>7</v>
      </c>
      <c r="E240" s="5" t="n">
        <v>15</v>
      </c>
      <c r="F240" s="5" t="n">
        <v>16</v>
      </c>
      <c r="G240" s="5" t="n">
        <v>6</v>
      </c>
      <c r="H240" s="5" t="n">
        <v>14</v>
      </c>
      <c r="I240" s="4" t="n">
        <v>10</v>
      </c>
      <c r="J240" s="4" t="n">
        <v>11</v>
      </c>
      <c r="K240" s="4" t="n">
        <v>11</v>
      </c>
      <c r="L240" s="4" t="n">
        <v>20</v>
      </c>
      <c r="M240" s="4" t="n">
        <v>14</v>
      </c>
      <c r="N240" s="4" t="n">
        <v>13</v>
      </c>
    </row>
    <row r="241" customFormat="false" ht="13" hidden="false" customHeight="false" outlineLevel="0" collapsed="false">
      <c r="A241" s="4" t="s">
        <v>492</v>
      </c>
      <c r="B241" s="4" t="s">
        <v>493</v>
      </c>
      <c r="C241" s="5" t="n">
        <v>14</v>
      </c>
      <c r="D241" s="5" t="n">
        <v>6</v>
      </c>
      <c r="E241" s="5" t="n">
        <v>12</v>
      </c>
      <c r="F241" s="5" t="n">
        <v>16</v>
      </c>
      <c r="G241" s="5" t="n">
        <v>11</v>
      </c>
      <c r="H241" s="5" t="n">
        <v>20</v>
      </c>
      <c r="I241" s="4" t="n">
        <v>10</v>
      </c>
      <c r="J241" s="4" t="n">
        <v>11</v>
      </c>
      <c r="K241" s="4" t="n">
        <v>8</v>
      </c>
      <c r="L241" s="4" t="n">
        <v>15</v>
      </c>
      <c r="M241" s="4" t="n">
        <v>15</v>
      </c>
      <c r="N241" s="4" t="n">
        <v>7</v>
      </c>
    </row>
    <row r="242" customFormat="false" ht="13" hidden="false" customHeight="false" outlineLevel="0" collapsed="false">
      <c r="A242" s="4" t="s">
        <v>494</v>
      </c>
      <c r="B242" s="4" t="s">
        <v>495</v>
      </c>
      <c r="C242" s="5" t="n">
        <v>15</v>
      </c>
      <c r="D242" s="5" t="n">
        <v>1</v>
      </c>
      <c r="E242" s="5" t="n">
        <v>13</v>
      </c>
      <c r="F242" s="5" t="n">
        <v>15</v>
      </c>
      <c r="G242" s="5" t="n">
        <v>8</v>
      </c>
      <c r="H242" s="5" t="n">
        <v>17</v>
      </c>
      <c r="I242" s="4" t="n">
        <v>10</v>
      </c>
      <c r="J242" s="4" t="n">
        <v>11</v>
      </c>
      <c r="K242" s="4" t="n">
        <v>26</v>
      </c>
      <c r="L242" s="4" t="n">
        <v>14</v>
      </c>
      <c r="M242" s="4" t="n">
        <v>5</v>
      </c>
      <c r="N242" s="4" t="n">
        <v>10</v>
      </c>
    </row>
    <row r="243" customFormat="false" ht="13" hidden="false" customHeight="false" outlineLevel="0" collapsed="false">
      <c r="A243" s="4" t="s">
        <v>496</v>
      </c>
      <c r="B243" s="4" t="s">
        <v>497</v>
      </c>
      <c r="C243" s="5" t="n">
        <v>13</v>
      </c>
      <c r="D243" s="5" t="n">
        <v>1</v>
      </c>
      <c r="E243" s="5" t="n">
        <v>20</v>
      </c>
      <c r="F243" s="5" t="n">
        <v>19</v>
      </c>
      <c r="G243" s="5" t="n">
        <v>7</v>
      </c>
      <c r="H243" s="5" t="n">
        <v>10</v>
      </c>
      <c r="I243" s="4" t="n">
        <v>10</v>
      </c>
      <c r="J243" s="4" t="n">
        <v>14</v>
      </c>
      <c r="K243" s="4" t="n">
        <v>17</v>
      </c>
      <c r="L243" s="4" t="n">
        <v>15</v>
      </c>
      <c r="M243" s="4" t="n">
        <v>17</v>
      </c>
      <c r="N243" s="4" t="n">
        <v>11</v>
      </c>
    </row>
    <row r="244" customFormat="false" ht="13" hidden="false" customHeight="false" outlineLevel="0" collapsed="false">
      <c r="A244" s="4" t="s">
        <v>498</v>
      </c>
      <c r="B244" s="4" t="s">
        <v>499</v>
      </c>
      <c r="C244" s="5" t="n">
        <v>8</v>
      </c>
      <c r="D244" s="5" t="n">
        <v>7</v>
      </c>
      <c r="E244" s="5" t="n">
        <v>11</v>
      </c>
      <c r="F244" s="5" t="n">
        <v>11</v>
      </c>
      <c r="G244" s="5" t="n">
        <v>11</v>
      </c>
      <c r="H244" s="5" t="n">
        <v>11</v>
      </c>
      <c r="I244" s="4" t="n">
        <v>10</v>
      </c>
      <c r="J244" s="4" t="n">
        <v>13</v>
      </c>
      <c r="K244" s="4" t="n">
        <v>12</v>
      </c>
      <c r="L244" s="4" t="n">
        <v>11</v>
      </c>
      <c r="M244" s="4" t="n">
        <v>13</v>
      </c>
      <c r="N244" s="4" t="n">
        <v>12</v>
      </c>
    </row>
    <row r="245" customFormat="false" ht="13" hidden="false" customHeight="false" outlineLevel="0" collapsed="false">
      <c r="A245" s="4" t="s">
        <v>500</v>
      </c>
      <c r="B245" s="4" t="s">
        <v>501</v>
      </c>
      <c r="C245" s="5" t="n">
        <v>15</v>
      </c>
      <c r="D245" s="5" t="n">
        <v>1</v>
      </c>
      <c r="E245" s="5" t="n">
        <v>13</v>
      </c>
      <c r="F245" s="5" t="n">
        <v>17</v>
      </c>
      <c r="G245" s="5" t="n">
        <v>6</v>
      </c>
      <c r="H245" s="5" t="n">
        <v>12</v>
      </c>
      <c r="I245" s="4" t="n">
        <v>10</v>
      </c>
      <c r="J245" s="4" t="n">
        <v>10</v>
      </c>
      <c r="K245" s="4" t="n">
        <v>17</v>
      </c>
      <c r="L245" s="4" t="n">
        <v>14</v>
      </c>
      <c r="M245" s="4" t="n">
        <v>12</v>
      </c>
      <c r="N245" s="4" t="n">
        <v>11</v>
      </c>
    </row>
    <row r="246" customFormat="false" ht="13" hidden="false" customHeight="false" outlineLevel="0" collapsed="false">
      <c r="A246" s="4" t="s">
        <v>502</v>
      </c>
      <c r="B246" s="4" t="s">
        <v>503</v>
      </c>
      <c r="C246" s="5" t="n">
        <v>12</v>
      </c>
      <c r="D246" s="5" t="n">
        <v>2</v>
      </c>
      <c r="E246" s="5" t="n">
        <v>7</v>
      </c>
      <c r="F246" s="5" t="n">
        <v>17</v>
      </c>
      <c r="G246" s="5" t="n">
        <v>9</v>
      </c>
      <c r="H246" s="5" t="n">
        <v>17</v>
      </c>
      <c r="I246" s="4" t="n">
        <v>10</v>
      </c>
      <c r="J246" s="4" t="n">
        <v>8</v>
      </c>
      <c r="K246" s="4" t="n">
        <v>22</v>
      </c>
      <c r="L246" s="4" t="n">
        <v>16</v>
      </c>
      <c r="M246" s="4" t="n">
        <v>9</v>
      </c>
      <c r="N246" s="4" t="n">
        <v>11</v>
      </c>
    </row>
    <row r="247" customFormat="false" ht="13" hidden="false" customHeight="false" outlineLevel="0" collapsed="false">
      <c r="A247" s="4" t="s">
        <v>504</v>
      </c>
      <c r="B247" s="4" t="s">
        <v>505</v>
      </c>
      <c r="C247" s="5" t="n">
        <v>17</v>
      </c>
      <c r="D247" s="5" t="n">
        <v>5</v>
      </c>
      <c r="E247" s="5" t="n">
        <v>11</v>
      </c>
      <c r="F247" s="5" t="n">
        <v>20</v>
      </c>
      <c r="G247" s="5" t="n">
        <v>7</v>
      </c>
      <c r="H247" s="5" t="n">
        <v>12</v>
      </c>
      <c r="I247" s="4" t="n">
        <v>10</v>
      </c>
      <c r="J247" s="4" t="n">
        <v>10</v>
      </c>
      <c r="K247" s="4" t="n">
        <v>12</v>
      </c>
      <c r="L247" s="4" t="n">
        <v>22</v>
      </c>
      <c r="M247" s="4" t="n">
        <v>12</v>
      </c>
      <c r="N247" s="4" t="n">
        <v>12</v>
      </c>
    </row>
    <row r="248" customFormat="false" ht="13" hidden="false" customHeight="false" outlineLevel="0" collapsed="false">
      <c r="A248" s="4" t="s">
        <v>506</v>
      </c>
      <c r="B248" s="4" t="s">
        <v>507</v>
      </c>
      <c r="C248" s="5" t="n">
        <v>19</v>
      </c>
      <c r="D248" s="5" t="n">
        <v>15</v>
      </c>
      <c r="E248" s="5" t="n">
        <v>14</v>
      </c>
      <c r="F248" s="5" t="n">
        <v>26</v>
      </c>
      <c r="G248" s="5" t="n">
        <v>17</v>
      </c>
      <c r="H248" s="5" t="n">
        <v>28</v>
      </c>
      <c r="I248" s="4" t="n">
        <v>10</v>
      </c>
      <c r="J248" s="4" t="n">
        <v>10</v>
      </c>
      <c r="K248" s="4" t="n">
        <v>16</v>
      </c>
      <c r="L248" s="4" t="n">
        <v>9</v>
      </c>
      <c r="M248" s="4" t="n">
        <v>8</v>
      </c>
      <c r="N248" s="4" t="n">
        <v>11</v>
      </c>
    </row>
    <row r="249" customFormat="false" ht="13" hidden="false" customHeight="false" outlineLevel="0" collapsed="false">
      <c r="A249" s="4" t="s">
        <v>508</v>
      </c>
      <c r="B249" s="4" t="s">
        <v>509</v>
      </c>
      <c r="C249" s="5" t="n">
        <v>7</v>
      </c>
      <c r="D249" s="5" t="n">
        <v>6</v>
      </c>
      <c r="E249" s="5" t="n">
        <v>7</v>
      </c>
      <c r="F249" s="5" t="n">
        <v>5</v>
      </c>
      <c r="G249" s="5" t="n">
        <v>1</v>
      </c>
      <c r="H249" s="5" t="n">
        <v>6</v>
      </c>
      <c r="I249" s="4" t="n">
        <v>10</v>
      </c>
      <c r="J249" s="4" t="n">
        <v>4</v>
      </c>
      <c r="K249" s="4" t="n">
        <v>1</v>
      </c>
      <c r="L249" s="4" t="n">
        <v>3</v>
      </c>
      <c r="M249" s="4" t="n">
        <v>8</v>
      </c>
      <c r="N249" s="4" t="n">
        <v>9</v>
      </c>
    </row>
    <row r="250" customFormat="false" ht="13" hidden="false" customHeight="false" outlineLevel="0" collapsed="false">
      <c r="A250" s="4" t="s">
        <v>510</v>
      </c>
      <c r="B250" s="4" t="s">
        <v>511</v>
      </c>
      <c r="C250" s="5" t="n">
        <v>1</v>
      </c>
      <c r="D250" s="5" t="n">
        <v>4</v>
      </c>
      <c r="E250" s="5" t="n">
        <v>7</v>
      </c>
      <c r="F250" s="5" t="n">
        <v>7</v>
      </c>
      <c r="G250" s="5" t="n">
        <v>2</v>
      </c>
      <c r="H250" s="5" t="n">
        <v>9</v>
      </c>
      <c r="I250" s="4" t="n">
        <v>10</v>
      </c>
      <c r="J250" s="4" t="n">
        <v>7</v>
      </c>
      <c r="K250" s="4" t="n">
        <v>11</v>
      </c>
      <c r="L250" s="4" t="n">
        <v>7</v>
      </c>
      <c r="M250" s="4" t="n">
        <v>10</v>
      </c>
      <c r="N250" s="4" t="n">
        <v>7</v>
      </c>
    </row>
    <row r="251" customFormat="false" ht="13" hidden="false" customHeight="false" outlineLevel="0" collapsed="false">
      <c r="A251" s="4" t="s">
        <v>512</v>
      </c>
      <c r="B251" s="4" t="s">
        <v>513</v>
      </c>
      <c r="C251" s="5" t="n">
        <v>8</v>
      </c>
      <c r="D251" s="5" t="n">
        <v>6</v>
      </c>
      <c r="E251" s="5" t="n">
        <v>7</v>
      </c>
      <c r="F251" s="5" t="n">
        <v>4</v>
      </c>
      <c r="G251" s="5" t="n">
        <v>7</v>
      </c>
      <c r="H251" s="5" t="n">
        <v>8</v>
      </c>
      <c r="I251" s="4" t="n">
        <v>10</v>
      </c>
      <c r="J251" s="4" t="n">
        <v>6</v>
      </c>
      <c r="K251" s="4" t="n">
        <v>14</v>
      </c>
      <c r="L251" s="4" t="n">
        <v>7</v>
      </c>
      <c r="M251" s="4" t="n">
        <v>7</v>
      </c>
      <c r="N251" s="4" t="n">
        <v>3</v>
      </c>
    </row>
    <row r="252" customFormat="false" ht="13" hidden="false" customHeight="false" outlineLevel="0" collapsed="false">
      <c r="A252" s="4" t="s">
        <v>514</v>
      </c>
      <c r="B252" s="4" t="s">
        <v>515</v>
      </c>
      <c r="C252" s="5" t="n">
        <v>10</v>
      </c>
      <c r="D252" s="5" t="n">
        <v>4</v>
      </c>
      <c r="E252" s="5" t="n">
        <v>11</v>
      </c>
      <c r="F252" s="5" t="n">
        <v>14</v>
      </c>
      <c r="G252" s="5" t="n">
        <v>9</v>
      </c>
      <c r="H252" s="5" t="n">
        <v>10</v>
      </c>
      <c r="I252" s="4" t="n">
        <v>10</v>
      </c>
      <c r="J252" s="4" t="n">
        <v>14</v>
      </c>
      <c r="K252" s="4" t="n">
        <v>8</v>
      </c>
      <c r="L252" s="4" t="n">
        <v>8</v>
      </c>
      <c r="M252" s="4" t="n">
        <v>10</v>
      </c>
      <c r="N252" s="4" t="n">
        <v>13</v>
      </c>
    </row>
    <row r="253" customFormat="false" ht="13" hidden="false" customHeight="false" outlineLevel="0" collapsed="false">
      <c r="A253" s="4" t="s">
        <v>516</v>
      </c>
      <c r="B253" s="4" t="s">
        <v>517</v>
      </c>
      <c r="C253" s="5" t="n">
        <v>19</v>
      </c>
      <c r="D253" s="5" t="n">
        <v>43</v>
      </c>
      <c r="E253" s="5" t="n">
        <v>21</v>
      </c>
      <c r="F253" s="5" t="n">
        <v>5</v>
      </c>
      <c r="G253" s="5" t="n">
        <v>40</v>
      </c>
      <c r="H253" s="5" t="n">
        <v>19</v>
      </c>
      <c r="I253" s="4" t="n">
        <v>10</v>
      </c>
      <c r="J253" s="4" t="n">
        <v>22</v>
      </c>
      <c r="K253" s="4" t="n">
        <v>25</v>
      </c>
      <c r="L253" s="4" t="n">
        <v>12</v>
      </c>
      <c r="M253" s="4" t="n">
        <v>10</v>
      </c>
      <c r="N253" s="4" t="n">
        <v>19</v>
      </c>
    </row>
    <row r="254" customFormat="false" ht="13" hidden="false" customHeight="false" outlineLevel="0" collapsed="false">
      <c r="A254" s="4" t="s">
        <v>518</v>
      </c>
      <c r="B254" s="4" t="s">
        <v>519</v>
      </c>
      <c r="C254" s="5" t="n">
        <v>4</v>
      </c>
      <c r="D254" s="5" t="n">
        <v>12</v>
      </c>
      <c r="E254" s="5" t="n">
        <v>9</v>
      </c>
      <c r="F254" s="5" t="n">
        <v>13</v>
      </c>
      <c r="G254" s="5" t="n">
        <v>9</v>
      </c>
      <c r="H254" s="5" t="n">
        <v>7</v>
      </c>
      <c r="I254" s="4" t="n">
        <v>10</v>
      </c>
      <c r="J254" s="4" t="n">
        <v>15</v>
      </c>
      <c r="K254" s="4" t="n">
        <v>18</v>
      </c>
      <c r="L254" s="4" t="n">
        <v>18</v>
      </c>
      <c r="M254" s="4" t="n">
        <v>12</v>
      </c>
      <c r="N254" s="4" t="n">
        <v>11</v>
      </c>
    </row>
    <row r="255" customFormat="false" ht="13" hidden="false" customHeight="false" outlineLevel="0" collapsed="false">
      <c r="A255" s="4" t="s">
        <v>520</v>
      </c>
      <c r="B255" s="4" t="s">
        <v>521</v>
      </c>
      <c r="C255" s="5" t="n">
        <v>5460</v>
      </c>
      <c r="D255" s="5" t="n">
        <v>39719</v>
      </c>
      <c r="E255" s="5" t="n">
        <v>22038</v>
      </c>
      <c r="F255" s="5" t="n">
        <v>1372</v>
      </c>
      <c r="G255" s="5" t="n">
        <v>20391</v>
      </c>
      <c r="H255" s="5" t="n">
        <v>34034</v>
      </c>
      <c r="I255" s="4" t="n">
        <v>10</v>
      </c>
      <c r="J255" s="4" t="n">
        <v>8</v>
      </c>
      <c r="K255" s="4" t="n">
        <v>10</v>
      </c>
      <c r="L255" s="4" t="n">
        <v>9</v>
      </c>
      <c r="M255" s="4" t="n">
        <v>10</v>
      </c>
      <c r="N255" s="4" t="n">
        <v>3</v>
      </c>
    </row>
    <row r="256" customFormat="false" ht="13" hidden="false" customHeight="false" outlineLevel="0" collapsed="false">
      <c r="A256" s="4" t="s">
        <v>522</v>
      </c>
      <c r="B256" s="4" t="s">
        <v>523</v>
      </c>
      <c r="C256" s="5" t="n">
        <v>4</v>
      </c>
      <c r="D256" s="5" t="n">
        <v>3</v>
      </c>
      <c r="E256" s="5" t="n">
        <v>3</v>
      </c>
      <c r="F256" s="5" t="n">
        <v>6</v>
      </c>
      <c r="G256" s="5" t="n">
        <v>11</v>
      </c>
      <c r="H256" s="5" t="n">
        <v>7</v>
      </c>
      <c r="I256" s="4" t="n">
        <v>10</v>
      </c>
      <c r="J256" s="4" t="n">
        <v>4</v>
      </c>
      <c r="K256" s="4" t="n">
        <v>16</v>
      </c>
      <c r="L256" s="4" t="n">
        <v>6</v>
      </c>
      <c r="M256" s="4" t="n">
        <v>4</v>
      </c>
      <c r="N256" s="4" t="n">
        <v>6</v>
      </c>
    </row>
    <row r="257" customFormat="false" ht="13" hidden="false" customHeight="false" outlineLevel="0" collapsed="false">
      <c r="A257" s="4" t="s">
        <v>524</v>
      </c>
      <c r="B257" s="4" t="s">
        <v>525</v>
      </c>
      <c r="C257" s="5" t="n">
        <v>4</v>
      </c>
      <c r="D257" s="5" t="n">
        <v>2</v>
      </c>
      <c r="E257" s="5" t="n">
        <v>4</v>
      </c>
      <c r="F257" s="5" t="n">
        <v>7</v>
      </c>
      <c r="G257" s="5" t="n">
        <v>6</v>
      </c>
      <c r="H257" s="5" t="n">
        <v>13</v>
      </c>
      <c r="I257" s="4" t="n">
        <v>10</v>
      </c>
      <c r="J257" s="4" t="n">
        <v>4</v>
      </c>
      <c r="K257" s="4" t="n">
        <v>14</v>
      </c>
      <c r="L257" s="4" t="n">
        <v>6</v>
      </c>
      <c r="M257" s="4" t="n">
        <v>11</v>
      </c>
      <c r="N257" s="4" t="n">
        <v>4</v>
      </c>
    </row>
    <row r="258" customFormat="false" ht="13" hidden="false" customHeight="false" outlineLevel="0" collapsed="false">
      <c r="A258" s="4" t="s">
        <v>526</v>
      </c>
      <c r="B258" s="4" t="s">
        <v>527</v>
      </c>
      <c r="C258" s="5" t="n">
        <v>1</v>
      </c>
      <c r="D258" s="5" t="n">
        <v>7</v>
      </c>
      <c r="E258" s="5" t="n">
        <v>7</v>
      </c>
      <c r="F258" s="5" t="n">
        <v>2</v>
      </c>
      <c r="G258" s="5" t="n">
        <v>5</v>
      </c>
      <c r="H258" s="5" t="n">
        <v>5</v>
      </c>
      <c r="I258" s="4" t="n">
        <v>10</v>
      </c>
      <c r="J258" s="4" t="n">
        <v>9</v>
      </c>
      <c r="K258" s="4" t="n">
        <v>8</v>
      </c>
      <c r="L258" s="4" t="n">
        <v>1</v>
      </c>
      <c r="M258" s="4" t="n">
        <v>4</v>
      </c>
      <c r="N258" s="4" t="n">
        <v>4</v>
      </c>
    </row>
    <row r="259" customFormat="false" ht="13" hidden="false" customHeight="false" outlineLevel="0" collapsed="false">
      <c r="A259" s="4" t="s">
        <v>528</v>
      </c>
      <c r="B259" s="4" t="s">
        <v>529</v>
      </c>
      <c r="C259" s="5" t="n">
        <v>4</v>
      </c>
      <c r="D259" s="5" t="n">
        <v>2</v>
      </c>
      <c r="E259" s="5" t="n">
        <v>5</v>
      </c>
      <c r="F259" s="5" t="n">
        <v>8</v>
      </c>
      <c r="G259" s="5" t="n">
        <v>3</v>
      </c>
      <c r="H259" s="5" t="n">
        <v>5</v>
      </c>
      <c r="I259" s="4" t="n">
        <v>10</v>
      </c>
      <c r="J259" s="4" t="n">
        <v>8</v>
      </c>
      <c r="K259" s="4" t="n">
        <v>4</v>
      </c>
      <c r="L259" s="4" t="n">
        <v>7</v>
      </c>
      <c r="M259" s="4" t="n">
        <v>10</v>
      </c>
      <c r="N259" s="4" t="n">
        <v>6</v>
      </c>
    </row>
    <row r="260" customFormat="false" ht="13" hidden="false" customHeight="false" outlineLevel="0" collapsed="false">
      <c r="A260" s="4" t="s">
        <v>530</v>
      </c>
      <c r="B260" s="4" t="s">
        <v>531</v>
      </c>
      <c r="C260" s="5" t="n">
        <v>2</v>
      </c>
      <c r="D260" s="5" t="n">
        <v>3</v>
      </c>
      <c r="E260" s="5" t="n">
        <v>7</v>
      </c>
      <c r="F260" s="5" t="n">
        <v>7</v>
      </c>
      <c r="G260" s="5" t="n">
        <v>5</v>
      </c>
      <c r="H260" s="5" t="n">
        <v>6</v>
      </c>
      <c r="I260" s="4" t="n">
        <v>10</v>
      </c>
      <c r="J260" s="4" t="n">
        <v>7</v>
      </c>
      <c r="K260" s="4" t="n">
        <v>8</v>
      </c>
      <c r="L260" s="4" t="n">
        <v>5</v>
      </c>
      <c r="M260" s="4" t="n">
        <v>9</v>
      </c>
      <c r="N260" s="4" t="n">
        <v>9</v>
      </c>
    </row>
    <row r="261" customFormat="false" ht="13" hidden="false" customHeight="false" outlineLevel="0" collapsed="false">
      <c r="A261" s="4" t="s">
        <v>532</v>
      </c>
      <c r="B261" s="4" t="s">
        <v>533</v>
      </c>
      <c r="C261" s="5" t="n">
        <v>26</v>
      </c>
      <c r="D261" s="5" t="n">
        <v>89</v>
      </c>
      <c r="E261" s="5" t="n">
        <v>48</v>
      </c>
      <c r="F261" s="5" t="n">
        <v>7</v>
      </c>
      <c r="G261" s="5" t="n">
        <v>79</v>
      </c>
      <c r="H261" s="5" t="n">
        <v>21</v>
      </c>
      <c r="I261" s="4" t="n">
        <v>10</v>
      </c>
      <c r="J261" s="4" t="n">
        <v>7</v>
      </c>
      <c r="K261" s="4" t="n">
        <v>8</v>
      </c>
      <c r="L261" s="4" t="n">
        <v>11</v>
      </c>
      <c r="M261" s="4" t="n">
        <v>8</v>
      </c>
      <c r="N261" s="4" t="n">
        <v>9</v>
      </c>
    </row>
    <row r="262" customFormat="false" ht="13" hidden="false" customHeight="false" outlineLevel="0" collapsed="false">
      <c r="A262" s="4" t="s">
        <v>534</v>
      </c>
      <c r="B262" s="4" t="s">
        <v>535</v>
      </c>
      <c r="C262" s="5" t="n">
        <v>4</v>
      </c>
      <c r="D262" s="5" t="n">
        <v>5</v>
      </c>
      <c r="E262" s="5" t="n">
        <v>4</v>
      </c>
      <c r="F262" s="5" t="n">
        <v>4</v>
      </c>
      <c r="G262" s="5" t="n">
        <v>5</v>
      </c>
      <c r="H262" s="5" t="n">
        <v>3</v>
      </c>
      <c r="I262" s="4" t="n">
        <v>10</v>
      </c>
      <c r="J262" s="4" t="n">
        <v>8</v>
      </c>
      <c r="K262" s="4" t="n">
        <v>4</v>
      </c>
      <c r="L262" s="4" t="n">
        <v>4</v>
      </c>
      <c r="M262" s="4" t="n">
        <v>6</v>
      </c>
      <c r="N262" s="4" t="n">
        <v>9</v>
      </c>
    </row>
    <row r="263" customFormat="false" ht="13" hidden="false" customHeight="false" outlineLevel="0" collapsed="false">
      <c r="A263" s="4" t="s">
        <v>536</v>
      </c>
      <c r="B263" s="4" t="s">
        <v>537</v>
      </c>
      <c r="C263" s="5" t="n">
        <v>5</v>
      </c>
      <c r="D263" s="5" t="n">
        <v>5</v>
      </c>
      <c r="E263" s="5" t="n">
        <v>0</v>
      </c>
      <c r="F263" s="5" t="n">
        <v>9</v>
      </c>
      <c r="G263" s="5" t="n">
        <v>3</v>
      </c>
      <c r="H263" s="5" t="n">
        <v>5</v>
      </c>
      <c r="I263" s="4" t="n">
        <v>10</v>
      </c>
      <c r="J263" s="4" t="n">
        <v>8</v>
      </c>
      <c r="K263" s="4" t="n">
        <v>9</v>
      </c>
      <c r="L263" s="4" t="n">
        <v>4</v>
      </c>
      <c r="M263" s="4" t="n">
        <v>7</v>
      </c>
      <c r="N263" s="4" t="n">
        <v>6</v>
      </c>
    </row>
    <row r="264" customFormat="false" ht="13" hidden="false" customHeight="false" outlineLevel="0" collapsed="false">
      <c r="A264" s="4" t="s">
        <v>538</v>
      </c>
      <c r="B264" s="4" t="s">
        <v>539</v>
      </c>
      <c r="C264" s="5" t="n">
        <v>6</v>
      </c>
      <c r="D264" s="5" t="n">
        <v>4</v>
      </c>
      <c r="E264" s="5" t="n">
        <v>2</v>
      </c>
      <c r="F264" s="5" t="n">
        <v>5</v>
      </c>
      <c r="G264" s="5" t="n">
        <v>6</v>
      </c>
      <c r="H264" s="5" t="n">
        <v>5</v>
      </c>
      <c r="I264" s="4" t="n">
        <v>10</v>
      </c>
      <c r="J264" s="4" t="n">
        <v>8</v>
      </c>
      <c r="K264" s="4" t="n">
        <v>15</v>
      </c>
      <c r="L264" s="4" t="n">
        <v>2</v>
      </c>
      <c r="M264" s="4" t="n">
        <v>4</v>
      </c>
      <c r="N264" s="4" t="n">
        <v>7</v>
      </c>
    </row>
    <row r="265" customFormat="false" ht="13" hidden="false" customHeight="false" outlineLevel="0" collapsed="false">
      <c r="A265" s="4" t="s">
        <v>540</v>
      </c>
      <c r="B265" s="4" t="s">
        <v>541</v>
      </c>
      <c r="C265" s="5" t="n">
        <v>5</v>
      </c>
      <c r="D265" s="5" t="n">
        <v>3</v>
      </c>
      <c r="E265" s="5" t="n">
        <v>9</v>
      </c>
      <c r="F265" s="5" t="n">
        <v>8</v>
      </c>
      <c r="G265" s="5" t="n">
        <v>5</v>
      </c>
      <c r="H265" s="5" t="n">
        <v>3</v>
      </c>
      <c r="I265" s="4" t="n">
        <v>10</v>
      </c>
      <c r="J265" s="4" t="n">
        <v>9</v>
      </c>
      <c r="K265" s="4" t="n">
        <v>9</v>
      </c>
      <c r="L265" s="4" t="n">
        <v>10</v>
      </c>
      <c r="M265" s="4" t="n">
        <v>9</v>
      </c>
      <c r="N265" s="4" t="n">
        <v>3</v>
      </c>
    </row>
    <row r="266" customFormat="false" ht="13" hidden="false" customHeight="false" outlineLevel="0" collapsed="false">
      <c r="A266" s="4" t="s">
        <v>542</v>
      </c>
      <c r="B266" s="4" t="s">
        <v>543</v>
      </c>
      <c r="C266" s="5" t="n">
        <v>3</v>
      </c>
      <c r="D266" s="5" t="n">
        <v>5</v>
      </c>
      <c r="E266" s="5" t="n">
        <v>4</v>
      </c>
      <c r="F266" s="5" t="n">
        <v>11</v>
      </c>
      <c r="G266" s="5" t="n">
        <v>4</v>
      </c>
      <c r="H266" s="5" t="n">
        <v>2</v>
      </c>
      <c r="I266" s="4" t="n">
        <v>10</v>
      </c>
      <c r="J266" s="4" t="n">
        <v>5</v>
      </c>
      <c r="K266" s="4" t="n">
        <v>7</v>
      </c>
      <c r="L266" s="4" t="n">
        <v>7</v>
      </c>
      <c r="M266" s="4" t="n">
        <v>4</v>
      </c>
      <c r="N266" s="4" t="n">
        <v>2</v>
      </c>
    </row>
    <row r="267" customFormat="false" ht="13" hidden="false" customHeight="false" outlineLevel="0" collapsed="false">
      <c r="A267" s="4" t="s">
        <v>544</v>
      </c>
      <c r="B267" s="4" t="s">
        <v>545</v>
      </c>
      <c r="C267" s="5" t="n">
        <v>1</v>
      </c>
      <c r="D267" s="5" t="n">
        <v>5</v>
      </c>
      <c r="E267" s="5" t="n">
        <v>4</v>
      </c>
      <c r="F267" s="5" t="n">
        <v>7</v>
      </c>
      <c r="G267" s="5" t="n">
        <v>3</v>
      </c>
      <c r="H267" s="5" t="n">
        <v>4</v>
      </c>
      <c r="I267" s="4" t="n">
        <v>10</v>
      </c>
      <c r="J267" s="4" t="n">
        <v>7</v>
      </c>
      <c r="K267" s="4" t="n">
        <v>5</v>
      </c>
      <c r="L267" s="4" t="n">
        <v>6</v>
      </c>
      <c r="M267" s="4" t="n">
        <v>10</v>
      </c>
      <c r="N267" s="4" t="n">
        <v>4</v>
      </c>
    </row>
    <row r="268" customFormat="false" ht="13" hidden="false" customHeight="false" outlineLevel="0" collapsed="false">
      <c r="A268" s="4" t="s">
        <v>546</v>
      </c>
      <c r="B268" s="4" t="s">
        <v>547</v>
      </c>
      <c r="C268" s="5" t="n">
        <v>4</v>
      </c>
      <c r="D268" s="5" t="n">
        <v>7</v>
      </c>
      <c r="E268" s="5" t="n">
        <v>6</v>
      </c>
      <c r="F268" s="5" t="n">
        <v>7</v>
      </c>
      <c r="G268" s="5" t="n">
        <v>5</v>
      </c>
      <c r="H268" s="5" t="n">
        <v>9</v>
      </c>
      <c r="I268" s="4" t="n">
        <v>10</v>
      </c>
      <c r="J268" s="4" t="n">
        <v>12</v>
      </c>
      <c r="K268" s="4" t="n">
        <v>10</v>
      </c>
      <c r="L268" s="4" t="n">
        <v>9</v>
      </c>
      <c r="M268" s="4" t="n">
        <v>15</v>
      </c>
      <c r="N268" s="4" t="n">
        <v>6</v>
      </c>
    </row>
    <row r="269" customFormat="false" ht="13" hidden="false" customHeight="false" outlineLevel="0" collapsed="false">
      <c r="A269" s="4" t="s">
        <v>548</v>
      </c>
      <c r="B269" s="4" t="s">
        <v>549</v>
      </c>
      <c r="C269" s="5" t="n">
        <v>4</v>
      </c>
      <c r="D269" s="5" t="n">
        <v>4</v>
      </c>
      <c r="E269" s="5" t="n">
        <v>2</v>
      </c>
      <c r="F269" s="5" t="n">
        <v>5</v>
      </c>
      <c r="G269" s="5" t="n">
        <v>6</v>
      </c>
      <c r="H269" s="5" t="n">
        <v>8</v>
      </c>
      <c r="I269" s="4" t="n">
        <v>10</v>
      </c>
      <c r="J269" s="4" t="n">
        <v>3</v>
      </c>
      <c r="K269" s="4" t="n">
        <v>8</v>
      </c>
      <c r="L269" s="4" t="n">
        <v>7</v>
      </c>
      <c r="M269" s="4" t="n">
        <v>5</v>
      </c>
      <c r="N269" s="4" t="n">
        <v>10</v>
      </c>
    </row>
    <row r="270" customFormat="false" ht="13" hidden="false" customHeight="false" outlineLevel="0" collapsed="false">
      <c r="A270" s="4" t="s">
        <v>550</v>
      </c>
      <c r="B270" s="4" t="s">
        <v>551</v>
      </c>
      <c r="C270" s="5" t="n">
        <v>4</v>
      </c>
      <c r="D270" s="5" t="n">
        <v>3</v>
      </c>
      <c r="E270" s="5" t="n">
        <v>3</v>
      </c>
      <c r="F270" s="5" t="n">
        <v>12</v>
      </c>
      <c r="G270" s="5" t="n">
        <v>5</v>
      </c>
      <c r="H270" s="5" t="n">
        <v>5</v>
      </c>
      <c r="I270" s="4" t="n">
        <v>10</v>
      </c>
      <c r="J270" s="4" t="n">
        <v>11</v>
      </c>
      <c r="K270" s="4" t="n">
        <v>10</v>
      </c>
      <c r="L270" s="4" t="n">
        <v>4</v>
      </c>
      <c r="M270" s="4" t="n">
        <v>11</v>
      </c>
      <c r="N270" s="4" t="n">
        <v>2</v>
      </c>
    </row>
    <row r="271" customFormat="false" ht="13" hidden="false" customHeight="false" outlineLevel="0" collapsed="false">
      <c r="A271" s="4" t="s">
        <v>552</v>
      </c>
      <c r="B271" s="4" t="s">
        <v>553</v>
      </c>
      <c r="C271" s="5" t="n">
        <v>1</v>
      </c>
      <c r="D271" s="5" t="n">
        <v>2</v>
      </c>
      <c r="E271" s="5" t="n">
        <v>4</v>
      </c>
      <c r="F271" s="5" t="n">
        <v>3</v>
      </c>
      <c r="G271" s="5" t="n">
        <v>6</v>
      </c>
      <c r="H271" s="5" t="n">
        <v>4</v>
      </c>
      <c r="I271" s="4" t="n">
        <v>10</v>
      </c>
      <c r="J271" s="4" t="n">
        <v>6</v>
      </c>
      <c r="K271" s="4" t="n">
        <v>5</v>
      </c>
      <c r="L271" s="4" t="n">
        <v>4</v>
      </c>
      <c r="M271" s="4" t="n">
        <v>9</v>
      </c>
      <c r="N271" s="4" t="n">
        <v>7</v>
      </c>
    </row>
    <row r="272" customFormat="false" ht="13" hidden="false" customHeight="false" outlineLevel="0" collapsed="false">
      <c r="A272" s="4" t="s">
        <v>554</v>
      </c>
      <c r="B272" s="4" t="s">
        <v>555</v>
      </c>
      <c r="C272" s="5" t="n">
        <v>2</v>
      </c>
      <c r="D272" s="5" t="n">
        <v>2</v>
      </c>
      <c r="E272" s="5" t="n">
        <v>6</v>
      </c>
      <c r="F272" s="5" t="n">
        <v>7</v>
      </c>
      <c r="G272" s="5" t="n">
        <v>5</v>
      </c>
      <c r="H272" s="5" t="n">
        <v>7</v>
      </c>
      <c r="I272" s="4" t="n">
        <v>10</v>
      </c>
      <c r="J272" s="4" t="n">
        <v>3</v>
      </c>
      <c r="K272" s="4" t="n">
        <v>8</v>
      </c>
      <c r="L272" s="4" t="n">
        <v>4</v>
      </c>
      <c r="M272" s="4" t="n">
        <v>9</v>
      </c>
      <c r="N272" s="4" t="n">
        <v>3</v>
      </c>
    </row>
    <row r="273" customFormat="false" ht="13" hidden="false" customHeight="false" outlineLevel="0" collapsed="false">
      <c r="A273" s="4" t="s">
        <v>556</v>
      </c>
      <c r="B273" s="4" t="s">
        <v>557</v>
      </c>
      <c r="C273" s="5" t="n">
        <v>2</v>
      </c>
      <c r="D273" s="5" t="n">
        <v>9</v>
      </c>
      <c r="E273" s="5" t="n">
        <v>16</v>
      </c>
      <c r="F273" s="5" t="n">
        <v>5</v>
      </c>
      <c r="G273" s="5" t="n">
        <v>7</v>
      </c>
      <c r="H273" s="5" t="n">
        <v>7</v>
      </c>
      <c r="I273" s="4" t="n">
        <v>10</v>
      </c>
      <c r="J273" s="4" t="n">
        <v>4</v>
      </c>
      <c r="K273" s="4" t="n">
        <v>9</v>
      </c>
      <c r="L273" s="4" t="n">
        <v>10</v>
      </c>
      <c r="M273" s="4" t="n">
        <v>6</v>
      </c>
      <c r="N273" s="4" t="n">
        <v>1</v>
      </c>
    </row>
    <row r="274" customFormat="false" ht="13" hidden="false" customHeight="false" outlineLevel="0" collapsed="false">
      <c r="A274" s="4" t="s">
        <v>558</v>
      </c>
      <c r="B274" s="4" t="s">
        <v>559</v>
      </c>
      <c r="C274" s="5" t="n">
        <v>5</v>
      </c>
      <c r="D274" s="5" t="n">
        <v>16</v>
      </c>
      <c r="E274" s="5" t="n">
        <v>10</v>
      </c>
      <c r="F274" s="5" t="n">
        <v>7</v>
      </c>
      <c r="G274" s="5" t="n">
        <v>9</v>
      </c>
      <c r="H274" s="5" t="n">
        <v>7</v>
      </c>
      <c r="I274" s="4" t="n">
        <v>10</v>
      </c>
      <c r="J274" s="4" t="n">
        <v>7</v>
      </c>
      <c r="K274" s="4" t="n">
        <v>12</v>
      </c>
      <c r="L274" s="4" t="n">
        <v>5</v>
      </c>
      <c r="M274" s="4" t="n">
        <v>6</v>
      </c>
      <c r="N274" s="4" t="n">
        <v>3</v>
      </c>
    </row>
    <row r="275" customFormat="false" ht="13" hidden="false" customHeight="false" outlineLevel="0" collapsed="false">
      <c r="A275" s="4" t="s">
        <v>560</v>
      </c>
      <c r="B275" s="4" t="s">
        <v>561</v>
      </c>
      <c r="C275" s="5" t="n">
        <v>4</v>
      </c>
      <c r="D275" s="5" t="n">
        <v>7</v>
      </c>
      <c r="E275" s="5" t="n">
        <v>4</v>
      </c>
      <c r="F275" s="5" t="n">
        <v>9</v>
      </c>
      <c r="G275" s="5" t="n">
        <v>2</v>
      </c>
      <c r="H275" s="5" t="n">
        <v>7</v>
      </c>
      <c r="I275" s="4" t="n">
        <v>10</v>
      </c>
      <c r="J275" s="4" t="n">
        <v>6</v>
      </c>
      <c r="K275" s="4" t="n">
        <v>9</v>
      </c>
      <c r="L275" s="4" t="n">
        <v>6</v>
      </c>
      <c r="M275" s="4" t="n">
        <v>5</v>
      </c>
      <c r="N275" s="4" t="n">
        <v>8</v>
      </c>
    </row>
    <row r="276" customFormat="false" ht="13" hidden="false" customHeight="false" outlineLevel="0" collapsed="false">
      <c r="A276" s="4" t="s">
        <v>562</v>
      </c>
      <c r="B276" s="4" t="s">
        <v>563</v>
      </c>
      <c r="C276" s="5" t="n">
        <v>2</v>
      </c>
      <c r="D276" s="5" t="n">
        <v>15</v>
      </c>
      <c r="E276" s="5" t="n">
        <v>11</v>
      </c>
      <c r="F276" s="5" t="n">
        <v>5</v>
      </c>
      <c r="G276" s="5" t="n">
        <v>6</v>
      </c>
      <c r="H276" s="5" t="n">
        <v>4</v>
      </c>
      <c r="I276" s="4" t="n">
        <v>10</v>
      </c>
      <c r="J276" s="4" t="n">
        <v>9</v>
      </c>
      <c r="K276" s="4" t="n">
        <v>9</v>
      </c>
      <c r="L276" s="4" t="n">
        <v>4</v>
      </c>
      <c r="M276" s="4" t="n">
        <v>5</v>
      </c>
      <c r="N276" s="4" t="n">
        <v>4</v>
      </c>
    </row>
    <row r="277" customFormat="false" ht="13" hidden="false" customHeight="false" outlineLevel="0" collapsed="false">
      <c r="A277" s="4" t="s">
        <v>564</v>
      </c>
      <c r="B277" s="4" t="s">
        <v>565</v>
      </c>
      <c r="C277" s="5" t="n">
        <v>3</v>
      </c>
      <c r="D277" s="5" t="n">
        <v>4</v>
      </c>
      <c r="E277" s="5" t="n">
        <v>8</v>
      </c>
      <c r="F277" s="5" t="n">
        <v>7</v>
      </c>
      <c r="G277" s="5" t="n">
        <v>9</v>
      </c>
      <c r="H277" s="5" t="n">
        <v>1</v>
      </c>
      <c r="I277" s="4" t="n">
        <v>10</v>
      </c>
      <c r="J277" s="4" t="n">
        <v>8</v>
      </c>
      <c r="K277" s="4" t="n">
        <v>7</v>
      </c>
      <c r="L277" s="4" t="n">
        <v>2</v>
      </c>
      <c r="M277" s="4" t="n">
        <v>6</v>
      </c>
      <c r="N277" s="4" t="n">
        <v>8</v>
      </c>
    </row>
    <row r="278" customFormat="false" ht="13" hidden="false" customHeight="false" outlineLevel="0" collapsed="false">
      <c r="A278" s="4" t="s">
        <v>566</v>
      </c>
      <c r="B278" s="4" t="s">
        <v>567</v>
      </c>
      <c r="C278" s="5" t="n">
        <v>3</v>
      </c>
      <c r="D278" s="5" t="n">
        <v>2</v>
      </c>
      <c r="E278" s="5" t="n">
        <v>6</v>
      </c>
      <c r="F278" s="5" t="n">
        <v>1</v>
      </c>
      <c r="G278" s="5" t="n">
        <v>2</v>
      </c>
      <c r="H278" s="5" t="n">
        <v>5</v>
      </c>
      <c r="I278" s="4" t="n">
        <v>10</v>
      </c>
      <c r="J278" s="4" t="n">
        <v>4</v>
      </c>
      <c r="K278" s="4" t="n">
        <v>6</v>
      </c>
      <c r="L278" s="4" t="n">
        <v>2</v>
      </c>
      <c r="M278" s="4" t="n">
        <v>4</v>
      </c>
      <c r="N278" s="4" t="n">
        <v>3</v>
      </c>
    </row>
    <row r="279" customFormat="false" ht="13" hidden="false" customHeight="false" outlineLevel="0" collapsed="false">
      <c r="A279" s="4" t="s">
        <v>568</v>
      </c>
      <c r="B279" s="4" t="s">
        <v>569</v>
      </c>
      <c r="C279" s="5" t="n">
        <v>88</v>
      </c>
      <c r="D279" s="5" t="n">
        <v>450</v>
      </c>
      <c r="E279" s="5" t="n">
        <v>363</v>
      </c>
      <c r="F279" s="5" t="n">
        <v>25</v>
      </c>
      <c r="G279" s="5" t="n">
        <v>422</v>
      </c>
      <c r="H279" s="5" t="n">
        <v>114</v>
      </c>
      <c r="I279" s="4" t="n">
        <v>10</v>
      </c>
      <c r="J279" s="4" t="n">
        <v>32</v>
      </c>
      <c r="K279" s="4" t="n">
        <v>44</v>
      </c>
      <c r="L279" s="4" t="n">
        <v>8</v>
      </c>
      <c r="M279" s="4" t="n">
        <v>10</v>
      </c>
      <c r="N279" s="4" t="n">
        <v>15</v>
      </c>
    </row>
    <row r="280" customFormat="false" ht="13" hidden="false" customHeight="false" outlineLevel="0" collapsed="false">
      <c r="A280" s="4" t="s">
        <v>570</v>
      </c>
      <c r="B280" s="4" t="s">
        <v>571</v>
      </c>
      <c r="C280" s="5" t="n">
        <v>1</v>
      </c>
      <c r="D280" s="5" t="n">
        <v>1</v>
      </c>
      <c r="E280" s="5" t="n">
        <v>3</v>
      </c>
      <c r="F280" s="5" t="n">
        <v>9</v>
      </c>
      <c r="G280" s="5" t="n">
        <v>4</v>
      </c>
      <c r="H280" s="5" t="n">
        <v>5</v>
      </c>
      <c r="I280" s="4" t="n">
        <v>10</v>
      </c>
      <c r="J280" s="4" t="n">
        <v>4</v>
      </c>
      <c r="K280" s="4" t="n">
        <v>4</v>
      </c>
      <c r="L280" s="4" t="n">
        <v>7</v>
      </c>
      <c r="M280" s="4" t="n">
        <v>9</v>
      </c>
      <c r="N280" s="4" t="n">
        <v>6</v>
      </c>
    </row>
    <row r="281" customFormat="false" ht="13" hidden="false" customHeight="false" outlineLevel="0" collapsed="false">
      <c r="A281" s="4" t="s">
        <v>572</v>
      </c>
      <c r="B281" s="4" t="s">
        <v>573</v>
      </c>
      <c r="C281" s="5" t="n">
        <v>7</v>
      </c>
      <c r="D281" s="5" t="n">
        <v>3</v>
      </c>
      <c r="E281" s="5" t="n">
        <v>2</v>
      </c>
      <c r="F281" s="5" t="n">
        <v>6</v>
      </c>
      <c r="G281" s="5" t="n">
        <v>4</v>
      </c>
      <c r="H281" s="5" t="n">
        <v>7</v>
      </c>
      <c r="I281" s="4" t="n">
        <v>10</v>
      </c>
      <c r="J281" s="4" t="n">
        <v>4</v>
      </c>
      <c r="K281" s="4" t="n">
        <v>4</v>
      </c>
      <c r="L281" s="4" t="n">
        <v>5</v>
      </c>
      <c r="M281" s="4" t="n">
        <v>2</v>
      </c>
      <c r="N281" s="4" t="n">
        <v>6</v>
      </c>
    </row>
    <row r="282" customFormat="false" ht="13" hidden="false" customHeight="false" outlineLevel="0" collapsed="false">
      <c r="A282" s="4" t="s">
        <v>574</v>
      </c>
      <c r="B282" s="4" t="s">
        <v>575</v>
      </c>
      <c r="C282" s="5" t="n">
        <v>4</v>
      </c>
      <c r="D282" s="5" t="n">
        <v>3</v>
      </c>
      <c r="E282" s="5" t="n">
        <v>7</v>
      </c>
      <c r="F282" s="5" t="n">
        <v>10</v>
      </c>
      <c r="G282" s="5" t="n">
        <v>7</v>
      </c>
      <c r="H282" s="5" t="n">
        <v>15</v>
      </c>
      <c r="I282" s="4" t="n">
        <v>10</v>
      </c>
      <c r="J282" s="4" t="n">
        <v>9</v>
      </c>
      <c r="K282" s="4" t="n">
        <v>18</v>
      </c>
      <c r="L282" s="4" t="n">
        <v>16</v>
      </c>
      <c r="M282" s="4" t="n">
        <v>13</v>
      </c>
      <c r="N282" s="4" t="n">
        <v>13</v>
      </c>
    </row>
    <row r="283" customFormat="false" ht="13" hidden="false" customHeight="false" outlineLevel="0" collapsed="false">
      <c r="A283" s="4" t="s">
        <v>576</v>
      </c>
      <c r="B283" s="4" t="s">
        <v>577</v>
      </c>
      <c r="C283" s="5" t="n">
        <v>9</v>
      </c>
      <c r="D283" s="5" t="n">
        <v>9</v>
      </c>
      <c r="E283" s="5" t="n">
        <v>7</v>
      </c>
      <c r="F283" s="5" t="n">
        <v>6</v>
      </c>
      <c r="G283" s="5" t="n">
        <v>8</v>
      </c>
      <c r="H283" s="5" t="n">
        <v>18</v>
      </c>
      <c r="I283" s="4" t="n">
        <v>10</v>
      </c>
      <c r="J283" s="4" t="n">
        <v>4</v>
      </c>
      <c r="K283" s="4" t="n">
        <v>12</v>
      </c>
      <c r="L283" s="4" t="n">
        <v>3</v>
      </c>
      <c r="M283" s="4" t="n">
        <v>3</v>
      </c>
      <c r="N283" s="4" t="n">
        <v>4</v>
      </c>
    </row>
    <row r="284" customFormat="false" ht="13" hidden="false" customHeight="false" outlineLevel="0" collapsed="false">
      <c r="A284" s="4" t="s">
        <v>578</v>
      </c>
      <c r="B284" s="4" t="s">
        <v>579</v>
      </c>
      <c r="C284" s="5" t="n">
        <v>65</v>
      </c>
      <c r="D284" s="5" t="n">
        <v>281</v>
      </c>
      <c r="E284" s="5" t="n">
        <v>171</v>
      </c>
      <c r="F284" s="5" t="n">
        <v>5</v>
      </c>
      <c r="G284" s="5" t="n">
        <v>222</v>
      </c>
      <c r="H284" s="5" t="n">
        <v>16</v>
      </c>
      <c r="I284" s="4" t="n">
        <v>10</v>
      </c>
      <c r="J284" s="4" t="n">
        <v>18</v>
      </c>
      <c r="K284" s="4" t="n">
        <v>21</v>
      </c>
      <c r="L284" s="4" t="n">
        <v>6</v>
      </c>
      <c r="M284" s="4" t="n">
        <v>5</v>
      </c>
      <c r="N284" s="4" t="n">
        <v>12</v>
      </c>
    </row>
    <row r="285" customFormat="false" ht="13" hidden="false" customHeight="false" outlineLevel="0" collapsed="false">
      <c r="A285" s="4" t="s">
        <v>580</v>
      </c>
      <c r="B285" s="4" t="s">
        <v>581</v>
      </c>
      <c r="C285" s="5" t="n">
        <v>4</v>
      </c>
      <c r="D285" s="5" t="n">
        <v>1</v>
      </c>
      <c r="E285" s="5" t="n">
        <v>2</v>
      </c>
      <c r="F285" s="5" t="n">
        <v>12</v>
      </c>
      <c r="G285" s="5" t="n">
        <v>6</v>
      </c>
      <c r="H285" s="5" t="n">
        <v>5</v>
      </c>
      <c r="I285" s="4" t="n">
        <v>10</v>
      </c>
      <c r="J285" s="4" t="n">
        <v>8</v>
      </c>
      <c r="K285" s="4" t="n">
        <v>8</v>
      </c>
      <c r="L285" s="4" t="n">
        <v>6</v>
      </c>
      <c r="M285" s="4" t="n">
        <v>6</v>
      </c>
      <c r="N285" s="4" t="n">
        <v>10</v>
      </c>
    </row>
    <row r="286" customFormat="false" ht="13" hidden="false" customHeight="false" outlineLevel="0" collapsed="false">
      <c r="A286" s="4" t="s">
        <v>582</v>
      </c>
      <c r="B286" s="4" t="s">
        <v>583</v>
      </c>
      <c r="C286" s="5" t="n">
        <v>2</v>
      </c>
      <c r="D286" s="5" t="n">
        <v>3</v>
      </c>
      <c r="E286" s="5" t="n">
        <v>3</v>
      </c>
      <c r="F286" s="5" t="n">
        <v>2</v>
      </c>
      <c r="G286" s="5" t="n">
        <v>2</v>
      </c>
      <c r="H286" s="5" t="n">
        <v>1</v>
      </c>
      <c r="I286" s="4" t="n">
        <v>10</v>
      </c>
      <c r="J286" s="4" t="n">
        <v>0</v>
      </c>
      <c r="K286" s="4" t="n">
        <v>3</v>
      </c>
      <c r="L286" s="4" t="n">
        <v>4</v>
      </c>
      <c r="M286" s="4" t="n">
        <v>1</v>
      </c>
      <c r="N286" s="4" t="n">
        <v>3</v>
      </c>
    </row>
    <row r="287" customFormat="false" ht="13" hidden="false" customHeight="false" outlineLevel="0" collapsed="false">
      <c r="A287" s="4" t="s">
        <v>584</v>
      </c>
      <c r="B287" s="4" t="s">
        <v>585</v>
      </c>
      <c r="C287" s="5" t="n">
        <v>17</v>
      </c>
      <c r="D287" s="5" t="n">
        <v>54</v>
      </c>
      <c r="E287" s="5" t="n">
        <v>31</v>
      </c>
      <c r="F287" s="5" t="n">
        <v>16</v>
      </c>
      <c r="G287" s="5" t="n">
        <v>55</v>
      </c>
      <c r="H287" s="5" t="n">
        <v>11</v>
      </c>
      <c r="I287" s="4" t="n">
        <v>9</v>
      </c>
      <c r="J287" s="4" t="n">
        <v>14</v>
      </c>
      <c r="K287" s="4" t="n">
        <v>24</v>
      </c>
      <c r="L287" s="4" t="n">
        <v>10</v>
      </c>
      <c r="M287" s="4" t="n">
        <v>16</v>
      </c>
      <c r="N287" s="4" t="n">
        <v>9</v>
      </c>
    </row>
    <row r="288" customFormat="false" ht="13" hidden="false" customHeight="false" outlineLevel="0" collapsed="false">
      <c r="A288" s="4" t="s">
        <v>586</v>
      </c>
      <c r="B288" s="4" t="s">
        <v>587</v>
      </c>
      <c r="C288" s="5" t="n">
        <v>12</v>
      </c>
      <c r="D288" s="5" t="n">
        <v>5</v>
      </c>
      <c r="E288" s="5" t="n">
        <v>18</v>
      </c>
      <c r="F288" s="5" t="n">
        <v>16</v>
      </c>
      <c r="G288" s="5" t="n">
        <v>7</v>
      </c>
      <c r="H288" s="5" t="n">
        <v>13</v>
      </c>
      <c r="I288" s="4" t="n">
        <v>9</v>
      </c>
      <c r="J288" s="4" t="n">
        <v>6</v>
      </c>
      <c r="K288" s="4" t="n">
        <v>14</v>
      </c>
      <c r="L288" s="4" t="n">
        <v>18</v>
      </c>
      <c r="M288" s="4" t="n">
        <v>10</v>
      </c>
      <c r="N288" s="4" t="n">
        <v>9</v>
      </c>
    </row>
    <row r="289" customFormat="false" ht="13" hidden="false" customHeight="false" outlineLevel="0" collapsed="false">
      <c r="A289" s="4" t="s">
        <v>588</v>
      </c>
      <c r="B289" s="4" t="s">
        <v>589</v>
      </c>
      <c r="C289" s="5" t="n">
        <v>6</v>
      </c>
      <c r="D289" s="5" t="n">
        <v>1</v>
      </c>
      <c r="E289" s="5" t="n">
        <v>11</v>
      </c>
      <c r="F289" s="5" t="n">
        <v>6</v>
      </c>
      <c r="G289" s="5" t="n">
        <v>9</v>
      </c>
      <c r="H289" s="5" t="n">
        <v>17</v>
      </c>
      <c r="I289" s="4" t="n">
        <v>9</v>
      </c>
      <c r="J289" s="4" t="n">
        <v>7</v>
      </c>
      <c r="K289" s="4" t="n">
        <v>11</v>
      </c>
      <c r="L289" s="4" t="n">
        <v>10</v>
      </c>
      <c r="M289" s="4" t="n">
        <v>9</v>
      </c>
      <c r="N289" s="4" t="n">
        <v>7</v>
      </c>
    </row>
    <row r="290" customFormat="false" ht="13" hidden="false" customHeight="false" outlineLevel="0" collapsed="false">
      <c r="A290" s="4" t="s">
        <v>590</v>
      </c>
      <c r="B290" s="4" t="s">
        <v>591</v>
      </c>
      <c r="C290" s="5" t="n">
        <v>10</v>
      </c>
      <c r="D290" s="5" t="n">
        <v>5</v>
      </c>
      <c r="E290" s="5" t="n">
        <v>19</v>
      </c>
      <c r="F290" s="5" t="n">
        <v>5</v>
      </c>
      <c r="G290" s="5" t="n">
        <v>8</v>
      </c>
      <c r="H290" s="5" t="n">
        <v>11</v>
      </c>
      <c r="I290" s="4" t="n">
        <v>9</v>
      </c>
      <c r="J290" s="4" t="n">
        <v>8</v>
      </c>
      <c r="K290" s="4" t="n">
        <v>10</v>
      </c>
      <c r="L290" s="4" t="n">
        <v>17</v>
      </c>
      <c r="M290" s="4" t="n">
        <v>13</v>
      </c>
      <c r="N290" s="4" t="n">
        <v>6</v>
      </c>
    </row>
    <row r="291" customFormat="false" ht="13" hidden="false" customHeight="false" outlineLevel="0" collapsed="false">
      <c r="A291" s="4" t="s">
        <v>592</v>
      </c>
      <c r="B291" s="4" t="s">
        <v>593</v>
      </c>
      <c r="C291" s="5" t="n">
        <v>11</v>
      </c>
      <c r="D291" s="5" t="n">
        <v>4</v>
      </c>
      <c r="E291" s="5" t="n">
        <v>21</v>
      </c>
      <c r="F291" s="5" t="n">
        <v>37</v>
      </c>
      <c r="G291" s="5" t="n">
        <v>16</v>
      </c>
      <c r="H291" s="5" t="n">
        <v>17</v>
      </c>
      <c r="I291" s="4" t="n">
        <v>9</v>
      </c>
      <c r="J291" s="4" t="n">
        <v>10</v>
      </c>
      <c r="K291" s="4" t="n">
        <v>15</v>
      </c>
      <c r="L291" s="4" t="n">
        <v>19</v>
      </c>
      <c r="M291" s="4" t="n">
        <v>14</v>
      </c>
      <c r="N291" s="4" t="n">
        <v>13</v>
      </c>
    </row>
    <row r="292" customFormat="false" ht="13" hidden="false" customHeight="false" outlineLevel="0" collapsed="false">
      <c r="A292" s="4" t="s">
        <v>594</v>
      </c>
      <c r="B292" s="4" t="s">
        <v>595</v>
      </c>
      <c r="C292" s="5" t="n">
        <v>16</v>
      </c>
      <c r="D292" s="5" t="n">
        <v>6</v>
      </c>
      <c r="E292" s="5" t="n">
        <v>20</v>
      </c>
      <c r="F292" s="5" t="n">
        <v>20</v>
      </c>
      <c r="G292" s="5" t="n">
        <v>8</v>
      </c>
      <c r="H292" s="5" t="n">
        <v>9</v>
      </c>
      <c r="I292" s="4" t="n">
        <v>9</v>
      </c>
      <c r="J292" s="4" t="n">
        <v>15</v>
      </c>
      <c r="K292" s="4" t="n">
        <v>21</v>
      </c>
      <c r="L292" s="4" t="n">
        <v>20</v>
      </c>
      <c r="M292" s="4" t="n">
        <v>15</v>
      </c>
      <c r="N292" s="4" t="n">
        <v>13</v>
      </c>
    </row>
    <row r="293" customFormat="false" ht="13" hidden="false" customHeight="false" outlineLevel="0" collapsed="false">
      <c r="A293" s="4" t="s">
        <v>596</v>
      </c>
      <c r="B293" s="4" t="s">
        <v>597</v>
      </c>
      <c r="C293" s="5" t="n">
        <v>13</v>
      </c>
      <c r="D293" s="5" t="n">
        <v>4</v>
      </c>
      <c r="E293" s="5" t="n">
        <v>14</v>
      </c>
      <c r="F293" s="5" t="n">
        <v>15</v>
      </c>
      <c r="G293" s="5" t="n">
        <v>4</v>
      </c>
      <c r="H293" s="5" t="n">
        <v>15</v>
      </c>
      <c r="I293" s="4" t="n">
        <v>9</v>
      </c>
      <c r="J293" s="4" t="n">
        <v>7</v>
      </c>
      <c r="K293" s="4" t="n">
        <v>15</v>
      </c>
      <c r="L293" s="4" t="n">
        <v>14</v>
      </c>
      <c r="M293" s="4" t="n">
        <v>9</v>
      </c>
      <c r="N293" s="4" t="n">
        <v>16</v>
      </c>
    </row>
    <row r="294" customFormat="false" ht="13" hidden="false" customHeight="false" outlineLevel="0" collapsed="false">
      <c r="A294" s="4" t="s">
        <v>598</v>
      </c>
      <c r="B294" s="4" t="s">
        <v>599</v>
      </c>
      <c r="C294" s="5" t="n">
        <v>11</v>
      </c>
      <c r="D294" s="5" t="n">
        <v>3</v>
      </c>
      <c r="E294" s="5" t="n">
        <v>16</v>
      </c>
      <c r="F294" s="5" t="n">
        <v>23</v>
      </c>
      <c r="G294" s="5" t="n">
        <v>17</v>
      </c>
      <c r="H294" s="5" t="n">
        <v>12</v>
      </c>
      <c r="I294" s="4" t="n">
        <v>9</v>
      </c>
      <c r="J294" s="4" t="n">
        <v>27</v>
      </c>
      <c r="K294" s="4" t="n">
        <v>25</v>
      </c>
      <c r="L294" s="4" t="n">
        <v>20</v>
      </c>
      <c r="M294" s="4" t="n">
        <v>17</v>
      </c>
      <c r="N294" s="4" t="n">
        <v>20</v>
      </c>
    </row>
    <row r="295" customFormat="false" ht="13" hidden="false" customHeight="false" outlineLevel="0" collapsed="false">
      <c r="A295" s="4" t="s">
        <v>600</v>
      </c>
      <c r="B295" s="4" t="s">
        <v>601</v>
      </c>
      <c r="C295" s="5" t="n">
        <v>4</v>
      </c>
      <c r="D295" s="5" t="n">
        <v>15</v>
      </c>
      <c r="E295" s="5" t="n">
        <v>13</v>
      </c>
      <c r="F295" s="5" t="n">
        <v>7</v>
      </c>
      <c r="G295" s="5" t="n">
        <v>20</v>
      </c>
      <c r="H295" s="5" t="n">
        <v>5</v>
      </c>
      <c r="I295" s="4" t="n">
        <v>9</v>
      </c>
      <c r="J295" s="4" t="n">
        <v>5</v>
      </c>
      <c r="K295" s="4" t="n">
        <v>8</v>
      </c>
      <c r="L295" s="4" t="n">
        <v>5</v>
      </c>
      <c r="M295" s="4" t="n">
        <v>5</v>
      </c>
      <c r="N295" s="4" t="n">
        <v>2</v>
      </c>
    </row>
    <row r="296" customFormat="false" ht="13" hidden="false" customHeight="false" outlineLevel="0" collapsed="false">
      <c r="A296" s="4" t="s">
        <v>602</v>
      </c>
      <c r="B296" s="4" t="s">
        <v>603</v>
      </c>
      <c r="C296" s="5" t="n">
        <v>4</v>
      </c>
      <c r="D296" s="5" t="n">
        <v>14</v>
      </c>
      <c r="E296" s="5" t="n">
        <v>16</v>
      </c>
      <c r="F296" s="5" t="n">
        <v>10</v>
      </c>
      <c r="G296" s="5" t="n">
        <v>16</v>
      </c>
      <c r="H296" s="5" t="n">
        <v>6</v>
      </c>
      <c r="I296" s="4" t="n">
        <v>9</v>
      </c>
      <c r="J296" s="4" t="n">
        <v>8</v>
      </c>
      <c r="K296" s="4" t="n">
        <v>5</v>
      </c>
      <c r="L296" s="4" t="n">
        <v>4</v>
      </c>
      <c r="M296" s="4" t="n">
        <v>11</v>
      </c>
      <c r="N296" s="4" t="n">
        <v>4</v>
      </c>
    </row>
    <row r="297" customFormat="false" ht="13" hidden="false" customHeight="false" outlineLevel="0" collapsed="false">
      <c r="A297" s="4" t="s">
        <v>604</v>
      </c>
      <c r="B297" s="4" t="s">
        <v>605</v>
      </c>
      <c r="C297" s="5" t="n">
        <v>2</v>
      </c>
      <c r="D297" s="5" t="n">
        <v>2</v>
      </c>
      <c r="E297" s="5" t="n">
        <v>8</v>
      </c>
      <c r="F297" s="5" t="n">
        <v>4</v>
      </c>
      <c r="G297" s="5" t="n">
        <v>3</v>
      </c>
      <c r="H297" s="5" t="n">
        <v>5</v>
      </c>
      <c r="I297" s="4" t="n">
        <v>9</v>
      </c>
      <c r="J297" s="4" t="n">
        <v>4</v>
      </c>
      <c r="K297" s="4" t="n">
        <v>11</v>
      </c>
      <c r="L297" s="4" t="n">
        <v>3</v>
      </c>
      <c r="M297" s="4" t="n">
        <v>5</v>
      </c>
      <c r="N297" s="4" t="n">
        <v>6</v>
      </c>
    </row>
    <row r="298" customFormat="false" ht="13" hidden="false" customHeight="false" outlineLevel="0" collapsed="false">
      <c r="A298" s="4" t="s">
        <v>606</v>
      </c>
      <c r="B298" s="4" t="s">
        <v>607</v>
      </c>
      <c r="C298" s="5" t="n">
        <v>5</v>
      </c>
      <c r="D298" s="5" t="n">
        <v>4</v>
      </c>
      <c r="E298" s="5" t="n">
        <v>7</v>
      </c>
      <c r="F298" s="5" t="n">
        <v>4</v>
      </c>
      <c r="G298" s="5" t="n">
        <v>8</v>
      </c>
      <c r="H298" s="5" t="n">
        <v>2</v>
      </c>
      <c r="I298" s="4" t="n">
        <v>9</v>
      </c>
      <c r="J298" s="4" t="n">
        <v>9</v>
      </c>
      <c r="K298" s="4" t="n">
        <v>6</v>
      </c>
      <c r="L298" s="4" t="n">
        <v>10</v>
      </c>
      <c r="M298" s="4" t="n">
        <v>11</v>
      </c>
      <c r="N298" s="4" t="n">
        <v>6</v>
      </c>
    </row>
    <row r="299" customFormat="false" ht="13" hidden="false" customHeight="false" outlineLevel="0" collapsed="false">
      <c r="A299" s="4" t="s">
        <v>608</v>
      </c>
      <c r="B299" s="4" t="s">
        <v>609</v>
      </c>
      <c r="C299" s="5" t="n">
        <v>6</v>
      </c>
      <c r="D299" s="5" t="n">
        <v>5</v>
      </c>
      <c r="E299" s="5" t="n">
        <v>3</v>
      </c>
      <c r="F299" s="5" t="n">
        <v>7</v>
      </c>
      <c r="G299" s="5" t="n">
        <v>8</v>
      </c>
      <c r="H299" s="5" t="n">
        <v>3</v>
      </c>
      <c r="I299" s="4" t="n">
        <v>9</v>
      </c>
      <c r="J299" s="4" t="n">
        <v>15</v>
      </c>
      <c r="K299" s="4" t="n">
        <v>16</v>
      </c>
      <c r="L299" s="4" t="n">
        <v>7</v>
      </c>
      <c r="M299" s="4" t="n">
        <v>9</v>
      </c>
      <c r="N299" s="4" t="n">
        <v>15</v>
      </c>
    </row>
    <row r="300" customFormat="false" ht="13" hidden="false" customHeight="false" outlineLevel="0" collapsed="false">
      <c r="A300" s="4" t="s">
        <v>610</v>
      </c>
      <c r="B300" s="4" t="s">
        <v>611</v>
      </c>
      <c r="C300" s="5" t="n">
        <v>7</v>
      </c>
      <c r="D300" s="5" t="n">
        <v>28</v>
      </c>
      <c r="E300" s="5" t="n">
        <v>16</v>
      </c>
      <c r="F300" s="5" t="n">
        <v>7</v>
      </c>
      <c r="G300" s="5" t="n">
        <v>35</v>
      </c>
      <c r="H300" s="5" t="n">
        <v>7</v>
      </c>
      <c r="I300" s="4" t="n">
        <v>9</v>
      </c>
      <c r="J300" s="4" t="n">
        <v>8</v>
      </c>
      <c r="K300" s="4" t="n">
        <v>6</v>
      </c>
      <c r="L300" s="4" t="n">
        <v>5</v>
      </c>
      <c r="M300" s="4" t="n">
        <v>10</v>
      </c>
      <c r="N300" s="4" t="n">
        <v>5</v>
      </c>
    </row>
    <row r="301" customFormat="false" ht="13" hidden="false" customHeight="false" outlineLevel="0" collapsed="false">
      <c r="A301" s="4" t="s">
        <v>612</v>
      </c>
      <c r="B301" s="4" t="s">
        <v>613</v>
      </c>
      <c r="C301" s="5" t="n">
        <v>4</v>
      </c>
      <c r="D301" s="5" t="n">
        <v>3</v>
      </c>
      <c r="E301" s="5" t="n">
        <v>3</v>
      </c>
      <c r="F301" s="5" t="n">
        <v>7</v>
      </c>
      <c r="G301" s="5" t="n">
        <v>6</v>
      </c>
      <c r="H301" s="5" t="n">
        <v>1</v>
      </c>
      <c r="I301" s="4" t="n">
        <v>9</v>
      </c>
      <c r="J301" s="4" t="n">
        <v>6</v>
      </c>
      <c r="K301" s="4" t="n">
        <v>6</v>
      </c>
      <c r="L301" s="4" t="n">
        <v>7</v>
      </c>
      <c r="M301" s="4" t="n">
        <v>11</v>
      </c>
      <c r="N301" s="4" t="n">
        <v>5</v>
      </c>
    </row>
    <row r="302" customFormat="false" ht="13" hidden="false" customHeight="false" outlineLevel="0" collapsed="false">
      <c r="A302" s="4" t="s">
        <v>614</v>
      </c>
      <c r="B302" s="4" t="s">
        <v>615</v>
      </c>
      <c r="C302" s="5" t="n">
        <v>3</v>
      </c>
      <c r="D302" s="5" t="n">
        <v>7</v>
      </c>
      <c r="E302" s="5" t="n">
        <v>4</v>
      </c>
      <c r="F302" s="5" t="n">
        <v>15</v>
      </c>
      <c r="G302" s="5" t="n">
        <v>11</v>
      </c>
      <c r="H302" s="5" t="n">
        <v>7</v>
      </c>
      <c r="I302" s="4" t="n">
        <v>9</v>
      </c>
      <c r="J302" s="4" t="n">
        <v>8</v>
      </c>
      <c r="K302" s="4" t="n">
        <v>11</v>
      </c>
      <c r="L302" s="4" t="n">
        <v>4</v>
      </c>
      <c r="M302" s="4" t="n">
        <v>7</v>
      </c>
      <c r="N302" s="4" t="n">
        <v>7</v>
      </c>
    </row>
    <row r="303" customFormat="false" ht="13" hidden="false" customHeight="false" outlineLevel="0" collapsed="false">
      <c r="A303" s="4" t="s">
        <v>616</v>
      </c>
      <c r="B303" s="4" t="s">
        <v>617</v>
      </c>
      <c r="C303" s="5" t="n">
        <v>6</v>
      </c>
      <c r="D303" s="5" t="n">
        <v>3</v>
      </c>
      <c r="E303" s="5" t="n">
        <v>14</v>
      </c>
      <c r="F303" s="5" t="n">
        <v>10</v>
      </c>
      <c r="G303" s="5" t="n">
        <v>6</v>
      </c>
      <c r="H303" s="5" t="n">
        <v>6</v>
      </c>
      <c r="I303" s="4" t="n">
        <v>9</v>
      </c>
      <c r="J303" s="4" t="n">
        <v>8</v>
      </c>
      <c r="K303" s="4" t="n">
        <v>8</v>
      </c>
      <c r="L303" s="4" t="n">
        <v>4</v>
      </c>
      <c r="M303" s="4" t="n">
        <v>3</v>
      </c>
      <c r="N303" s="4" t="n">
        <v>5</v>
      </c>
    </row>
    <row r="304" customFormat="false" ht="13" hidden="false" customHeight="false" outlineLevel="0" collapsed="false">
      <c r="A304" s="4" t="s">
        <v>618</v>
      </c>
      <c r="B304" s="4" t="s">
        <v>619</v>
      </c>
      <c r="C304" s="5" t="n">
        <v>6</v>
      </c>
      <c r="D304" s="5" t="n">
        <v>20</v>
      </c>
      <c r="E304" s="5" t="n">
        <v>10</v>
      </c>
      <c r="F304" s="5" t="n">
        <v>12</v>
      </c>
      <c r="G304" s="5" t="n">
        <v>24</v>
      </c>
      <c r="H304" s="5" t="n">
        <v>23</v>
      </c>
      <c r="I304" s="4" t="n">
        <v>9</v>
      </c>
      <c r="J304" s="4" t="n">
        <v>10</v>
      </c>
      <c r="K304" s="4" t="n">
        <v>13</v>
      </c>
      <c r="L304" s="4" t="n">
        <v>19</v>
      </c>
      <c r="M304" s="4" t="n">
        <v>13</v>
      </c>
      <c r="N304" s="4" t="n">
        <v>8</v>
      </c>
    </row>
    <row r="305" customFormat="false" ht="13" hidden="false" customHeight="false" outlineLevel="0" collapsed="false">
      <c r="A305" s="4" t="s">
        <v>620</v>
      </c>
      <c r="B305" s="4" t="s">
        <v>621</v>
      </c>
      <c r="C305" s="5" t="n">
        <v>2</v>
      </c>
      <c r="D305" s="5" t="n">
        <v>3</v>
      </c>
      <c r="E305" s="5" t="n">
        <v>2</v>
      </c>
      <c r="F305" s="5" t="n">
        <v>5</v>
      </c>
      <c r="G305" s="5" t="n">
        <v>4</v>
      </c>
      <c r="H305" s="5" t="n">
        <v>5</v>
      </c>
      <c r="I305" s="4" t="n">
        <v>9</v>
      </c>
      <c r="J305" s="4" t="n">
        <v>7</v>
      </c>
      <c r="K305" s="4" t="n">
        <v>4</v>
      </c>
      <c r="L305" s="4" t="n">
        <v>5</v>
      </c>
      <c r="M305" s="4" t="n">
        <v>5</v>
      </c>
      <c r="N305" s="4" t="n">
        <v>7</v>
      </c>
    </row>
    <row r="306" customFormat="false" ht="13" hidden="false" customHeight="false" outlineLevel="0" collapsed="false">
      <c r="A306" s="4" t="s">
        <v>622</v>
      </c>
      <c r="B306" s="4" t="s">
        <v>623</v>
      </c>
      <c r="C306" s="5" t="n">
        <v>5</v>
      </c>
      <c r="D306" s="5" t="n">
        <v>17</v>
      </c>
      <c r="E306" s="5" t="n">
        <v>16</v>
      </c>
      <c r="F306" s="5" t="n">
        <v>7</v>
      </c>
      <c r="G306" s="5" t="n">
        <v>18</v>
      </c>
      <c r="H306" s="5" t="n">
        <v>8</v>
      </c>
      <c r="I306" s="4" t="n">
        <v>9</v>
      </c>
      <c r="J306" s="4" t="n">
        <v>4</v>
      </c>
      <c r="K306" s="4" t="n">
        <v>9</v>
      </c>
      <c r="L306" s="4" t="n">
        <v>7</v>
      </c>
      <c r="M306" s="4" t="n">
        <v>5</v>
      </c>
      <c r="N306" s="4" t="n">
        <v>7</v>
      </c>
    </row>
    <row r="307" customFormat="false" ht="13" hidden="false" customHeight="false" outlineLevel="0" collapsed="false">
      <c r="A307" s="4" t="s">
        <v>624</v>
      </c>
      <c r="B307" s="4" t="s">
        <v>625</v>
      </c>
      <c r="C307" s="5" t="n">
        <v>9</v>
      </c>
      <c r="D307" s="5" t="n">
        <v>3</v>
      </c>
      <c r="E307" s="5" t="n">
        <v>7</v>
      </c>
      <c r="F307" s="5" t="n">
        <v>6</v>
      </c>
      <c r="G307" s="5" t="n">
        <v>2</v>
      </c>
      <c r="H307" s="5" t="n">
        <v>6</v>
      </c>
      <c r="I307" s="4" t="n">
        <v>9</v>
      </c>
      <c r="J307" s="4" t="n">
        <v>4</v>
      </c>
      <c r="K307" s="4" t="n">
        <v>9</v>
      </c>
      <c r="L307" s="4" t="n">
        <v>5</v>
      </c>
      <c r="M307" s="4" t="n">
        <v>6</v>
      </c>
      <c r="N307" s="4" t="n">
        <v>8</v>
      </c>
    </row>
    <row r="308" customFormat="false" ht="13" hidden="false" customHeight="false" outlineLevel="0" collapsed="false">
      <c r="A308" s="4" t="s">
        <v>626</v>
      </c>
      <c r="B308" s="4" t="s">
        <v>627</v>
      </c>
      <c r="C308" s="5" t="n">
        <v>0</v>
      </c>
      <c r="D308" s="5" t="n">
        <v>5</v>
      </c>
      <c r="E308" s="5" t="n">
        <v>1</v>
      </c>
      <c r="F308" s="5" t="n">
        <v>7</v>
      </c>
      <c r="G308" s="5" t="n">
        <v>3</v>
      </c>
      <c r="H308" s="5" t="n">
        <v>6</v>
      </c>
      <c r="I308" s="4" t="n">
        <v>9</v>
      </c>
      <c r="J308" s="4" t="n">
        <v>4</v>
      </c>
      <c r="K308" s="4" t="n">
        <v>7</v>
      </c>
      <c r="L308" s="4" t="n">
        <v>1</v>
      </c>
      <c r="M308" s="4" t="n">
        <v>4</v>
      </c>
      <c r="N308" s="4" t="n">
        <v>2</v>
      </c>
    </row>
    <row r="309" customFormat="false" ht="13" hidden="false" customHeight="false" outlineLevel="0" collapsed="false">
      <c r="A309" s="4" t="s">
        <v>628</v>
      </c>
      <c r="B309" s="4" t="s">
        <v>629</v>
      </c>
      <c r="C309" s="5" t="n">
        <v>2</v>
      </c>
      <c r="D309" s="5" t="n">
        <v>1</v>
      </c>
      <c r="E309" s="5" t="n">
        <v>8</v>
      </c>
      <c r="F309" s="5" t="n">
        <v>7</v>
      </c>
      <c r="G309" s="5" t="n">
        <v>4</v>
      </c>
      <c r="H309" s="5" t="n">
        <v>1</v>
      </c>
      <c r="I309" s="4" t="n">
        <v>9</v>
      </c>
      <c r="J309" s="4" t="n">
        <v>7</v>
      </c>
      <c r="K309" s="4" t="n">
        <v>6</v>
      </c>
      <c r="L309" s="4" t="n">
        <v>2</v>
      </c>
      <c r="M309" s="4" t="n">
        <v>5</v>
      </c>
      <c r="N309" s="4" t="n">
        <v>3</v>
      </c>
    </row>
    <row r="310" customFormat="false" ht="13" hidden="false" customHeight="false" outlineLevel="0" collapsed="false">
      <c r="A310" s="4" t="s">
        <v>630</v>
      </c>
      <c r="B310" s="4" t="s">
        <v>631</v>
      </c>
      <c r="C310" s="5" t="n">
        <v>3</v>
      </c>
      <c r="D310" s="5" t="n">
        <v>0</v>
      </c>
      <c r="E310" s="5" t="n">
        <v>6</v>
      </c>
      <c r="F310" s="5" t="n">
        <v>4</v>
      </c>
      <c r="G310" s="5" t="n">
        <v>5</v>
      </c>
      <c r="H310" s="5" t="n">
        <v>4</v>
      </c>
      <c r="I310" s="4" t="n">
        <v>9</v>
      </c>
      <c r="J310" s="4" t="n">
        <v>7</v>
      </c>
      <c r="K310" s="4" t="n">
        <v>8</v>
      </c>
      <c r="L310" s="4" t="n">
        <v>4</v>
      </c>
      <c r="M310" s="4" t="n">
        <v>7</v>
      </c>
      <c r="N310" s="4" t="n">
        <v>7</v>
      </c>
    </row>
    <row r="311" customFormat="false" ht="13" hidden="false" customHeight="false" outlineLevel="0" collapsed="false">
      <c r="A311" s="4" t="s">
        <v>632</v>
      </c>
      <c r="B311" s="4" t="s">
        <v>633</v>
      </c>
      <c r="C311" s="5" t="n">
        <v>8</v>
      </c>
      <c r="D311" s="5" t="n">
        <v>9</v>
      </c>
      <c r="E311" s="5" t="n">
        <v>8</v>
      </c>
      <c r="F311" s="5" t="n">
        <v>6</v>
      </c>
      <c r="G311" s="5" t="n">
        <v>7</v>
      </c>
      <c r="H311" s="5" t="n">
        <v>6</v>
      </c>
      <c r="I311" s="4" t="n">
        <v>9</v>
      </c>
      <c r="J311" s="4" t="n">
        <v>10</v>
      </c>
      <c r="K311" s="4" t="n">
        <v>7</v>
      </c>
      <c r="L311" s="4" t="n">
        <v>6</v>
      </c>
      <c r="M311" s="4" t="n">
        <v>14</v>
      </c>
      <c r="N311" s="4" t="n">
        <v>5</v>
      </c>
    </row>
    <row r="312" customFormat="false" ht="13" hidden="false" customHeight="false" outlineLevel="0" collapsed="false">
      <c r="A312" s="4" t="s">
        <v>634</v>
      </c>
      <c r="B312" s="4" t="s">
        <v>635</v>
      </c>
      <c r="C312" s="5" t="n">
        <v>2</v>
      </c>
      <c r="D312" s="5" t="n">
        <v>4</v>
      </c>
      <c r="E312" s="5" t="n">
        <v>3</v>
      </c>
      <c r="F312" s="5" t="n">
        <v>3</v>
      </c>
      <c r="G312" s="5" t="n">
        <v>6</v>
      </c>
      <c r="H312" s="5" t="n">
        <v>7</v>
      </c>
      <c r="I312" s="4" t="n">
        <v>9</v>
      </c>
      <c r="J312" s="4" t="n">
        <v>2</v>
      </c>
      <c r="K312" s="4" t="n">
        <v>4</v>
      </c>
      <c r="L312" s="4" t="n">
        <v>2</v>
      </c>
      <c r="M312" s="4" t="n">
        <v>6</v>
      </c>
      <c r="N312" s="4" t="n">
        <v>5</v>
      </c>
    </row>
    <row r="313" customFormat="false" ht="13" hidden="false" customHeight="false" outlineLevel="0" collapsed="false">
      <c r="A313" s="4" t="s">
        <v>636</v>
      </c>
      <c r="B313" s="4" t="s">
        <v>637</v>
      </c>
      <c r="C313" s="5" t="n">
        <v>5</v>
      </c>
      <c r="D313" s="5" t="n">
        <v>7</v>
      </c>
      <c r="E313" s="5" t="n">
        <v>7</v>
      </c>
      <c r="F313" s="5" t="n">
        <v>3</v>
      </c>
      <c r="G313" s="5" t="n">
        <v>10</v>
      </c>
      <c r="H313" s="5" t="n">
        <v>5</v>
      </c>
      <c r="I313" s="4" t="n">
        <v>9</v>
      </c>
      <c r="J313" s="4" t="n">
        <v>9</v>
      </c>
      <c r="K313" s="4" t="n">
        <v>4</v>
      </c>
      <c r="L313" s="4" t="n">
        <v>4</v>
      </c>
      <c r="M313" s="4" t="n">
        <v>10</v>
      </c>
      <c r="N313" s="4" t="n">
        <v>4</v>
      </c>
    </row>
    <row r="314" customFormat="false" ht="13" hidden="false" customHeight="false" outlineLevel="0" collapsed="false">
      <c r="A314" s="4" t="s">
        <v>638</v>
      </c>
      <c r="B314" s="4" t="s">
        <v>639</v>
      </c>
      <c r="C314" s="5" t="n">
        <v>4</v>
      </c>
      <c r="D314" s="5" t="n">
        <v>9</v>
      </c>
      <c r="E314" s="5" t="n">
        <v>2</v>
      </c>
      <c r="F314" s="5" t="n">
        <v>4</v>
      </c>
      <c r="G314" s="5" t="n">
        <v>5</v>
      </c>
      <c r="H314" s="5" t="n">
        <v>7</v>
      </c>
      <c r="I314" s="4" t="n">
        <v>9</v>
      </c>
      <c r="J314" s="4" t="n">
        <v>7</v>
      </c>
      <c r="K314" s="4" t="n">
        <v>6</v>
      </c>
      <c r="L314" s="4" t="n">
        <v>10</v>
      </c>
      <c r="M314" s="4" t="n">
        <v>4</v>
      </c>
      <c r="N314" s="4" t="n">
        <v>9</v>
      </c>
    </row>
    <row r="315" customFormat="false" ht="13" hidden="false" customHeight="false" outlineLevel="0" collapsed="false">
      <c r="A315" s="4" t="s">
        <v>640</v>
      </c>
      <c r="B315" s="4" t="s">
        <v>641</v>
      </c>
      <c r="C315" s="5" t="n">
        <v>5</v>
      </c>
      <c r="D315" s="5" t="n">
        <v>3</v>
      </c>
      <c r="E315" s="5" t="n">
        <v>8</v>
      </c>
      <c r="F315" s="5" t="n">
        <v>3</v>
      </c>
      <c r="G315" s="5" t="n">
        <v>1</v>
      </c>
      <c r="H315" s="5" t="n">
        <v>3</v>
      </c>
      <c r="I315" s="4" t="n">
        <v>9</v>
      </c>
      <c r="J315" s="4" t="n">
        <v>7</v>
      </c>
      <c r="K315" s="4" t="n">
        <v>7</v>
      </c>
      <c r="L315" s="4" t="n">
        <v>4</v>
      </c>
      <c r="M315" s="4" t="n">
        <v>7</v>
      </c>
      <c r="N315" s="4" t="n">
        <v>5</v>
      </c>
    </row>
    <row r="316" customFormat="false" ht="13" hidden="false" customHeight="false" outlineLevel="0" collapsed="false">
      <c r="A316" s="4" t="s">
        <v>642</v>
      </c>
      <c r="B316" s="4" t="s">
        <v>643</v>
      </c>
      <c r="C316" s="5" t="n">
        <v>4</v>
      </c>
      <c r="D316" s="5" t="n">
        <v>3</v>
      </c>
      <c r="E316" s="5" t="n">
        <v>6</v>
      </c>
      <c r="F316" s="5" t="n">
        <v>9</v>
      </c>
      <c r="G316" s="5" t="n">
        <v>4</v>
      </c>
      <c r="H316" s="5" t="n">
        <v>8</v>
      </c>
      <c r="I316" s="4" t="n">
        <v>9</v>
      </c>
      <c r="J316" s="4" t="n">
        <v>6</v>
      </c>
      <c r="K316" s="4" t="n">
        <v>9</v>
      </c>
      <c r="L316" s="4" t="n">
        <v>6</v>
      </c>
      <c r="M316" s="4" t="n">
        <v>6</v>
      </c>
      <c r="N316" s="4" t="n">
        <v>6</v>
      </c>
    </row>
    <row r="317" customFormat="false" ht="13" hidden="false" customHeight="false" outlineLevel="0" collapsed="false">
      <c r="A317" s="4" t="s">
        <v>644</v>
      </c>
      <c r="B317" s="4" t="s">
        <v>645</v>
      </c>
      <c r="C317" s="5" t="n">
        <v>2</v>
      </c>
      <c r="D317" s="5" t="n">
        <v>4</v>
      </c>
      <c r="E317" s="5" t="n">
        <v>7</v>
      </c>
      <c r="F317" s="5" t="n">
        <v>7</v>
      </c>
      <c r="G317" s="5" t="n">
        <v>4</v>
      </c>
      <c r="H317" s="5" t="n">
        <v>5</v>
      </c>
      <c r="I317" s="4" t="n">
        <v>9</v>
      </c>
      <c r="J317" s="4" t="n">
        <v>5</v>
      </c>
      <c r="K317" s="4" t="n">
        <v>7</v>
      </c>
      <c r="L317" s="4" t="n">
        <v>6</v>
      </c>
      <c r="M317" s="4" t="n">
        <v>5</v>
      </c>
      <c r="N317" s="4" t="n">
        <v>4</v>
      </c>
    </row>
    <row r="318" customFormat="false" ht="13" hidden="false" customHeight="false" outlineLevel="0" collapsed="false">
      <c r="A318" s="4" t="s">
        <v>646</v>
      </c>
      <c r="B318" s="4" t="s">
        <v>647</v>
      </c>
      <c r="C318" s="5" t="n">
        <v>2</v>
      </c>
      <c r="D318" s="5" t="n">
        <v>4</v>
      </c>
      <c r="E318" s="5" t="n">
        <v>6</v>
      </c>
      <c r="F318" s="5" t="n">
        <v>4</v>
      </c>
      <c r="G318" s="5" t="n">
        <v>4</v>
      </c>
      <c r="H318" s="5" t="n">
        <v>7</v>
      </c>
      <c r="I318" s="4" t="n">
        <v>9</v>
      </c>
      <c r="J318" s="4" t="n">
        <v>8</v>
      </c>
      <c r="K318" s="4" t="n">
        <v>10</v>
      </c>
      <c r="L318" s="4" t="n">
        <v>8</v>
      </c>
      <c r="M318" s="4" t="n">
        <v>7</v>
      </c>
      <c r="N318" s="4" t="n">
        <v>4</v>
      </c>
    </row>
    <row r="319" customFormat="false" ht="13" hidden="false" customHeight="false" outlineLevel="0" collapsed="false">
      <c r="A319" s="4" t="s">
        <v>648</v>
      </c>
      <c r="B319" s="4" t="s">
        <v>649</v>
      </c>
      <c r="C319" s="5" t="n">
        <v>5</v>
      </c>
      <c r="D319" s="5" t="n">
        <v>8</v>
      </c>
      <c r="E319" s="5" t="n">
        <v>5</v>
      </c>
      <c r="F319" s="5" t="n">
        <v>4</v>
      </c>
      <c r="G319" s="5" t="n">
        <v>8</v>
      </c>
      <c r="H319" s="5" t="n">
        <v>5</v>
      </c>
      <c r="I319" s="4" t="n">
        <v>9</v>
      </c>
      <c r="J319" s="4" t="n">
        <v>10</v>
      </c>
      <c r="K319" s="4" t="n">
        <v>4</v>
      </c>
      <c r="L319" s="4" t="n">
        <v>5</v>
      </c>
      <c r="M319" s="4" t="n">
        <v>16</v>
      </c>
      <c r="N319" s="4" t="n">
        <v>8</v>
      </c>
    </row>
    <row r="320" customFormat="false" ht="13" hidden="false" customHeight="false" outlineLevel="0" collapsed="false">
      <c r="A320" s="4" t="s">
        <v>650</v>
      </c>
      <c r="B320" s="4" t="s">
        <v>651</v>
      </c>
      <c r="C320" s="5" t="n">
        <v>140</v>
      </c>
      <c r="D320" s="5" t="n">
        <v>400</v>
      </c>
      <c r="E320" s="5" t="n">
        <v>280</v>
      </c>
      <c r="F320" s="5" t="n">
        <v>10</v>
      </c>
      <c r="G320" s="5" t="n">
        <v>341</v>
      </c>
      <c r="H320" s="5" t="n">
        <v>53</v>
      </c>
      <c r="I320" s="4" t="n">
        <v>9</v>
      </c>
      <c r="J320" s="4" t="n">
        <v>23</v>
      </c>
      <c r="K320" s="4" t="n">
        <v>48</v>
      </c>
      <c r="L320" s="4" t="n">
        <v>9</v>
      </c>
      <c r="M320" s="4" t="n">
        <v>7</v>
      </c>
      <c r="N320" s="4" t="n">
        <v>27</v>
      </c>
    </row>
    <row r="321" customFormat="false" ht="13" hidden="false" customHeight="false" outlineLevel="0" collapsed="false">
      <c r="A321" s="4" t="s">
        <v>652</v>
      </c>
      <c r="B321" s="4" t="s">
        <v>653</v>
      </c>
      <c r="C321" s="5" t="n">
        <v>2</v>
      </c>
      <c r="D321" s="5" t="n">
        <v>3</v>
      </c>
      <c r="E321" s="5" t="n">
        <v>3</v>
      </c>
      <c r="F321" s="5" t="n">
        <v>1</v>
      </c>
      <c r="G321" s="5" t="n">
        <v>6</v>
      </c>
      <c r="H321" s="5" t="n">
        <v>6</v>
      </c>
      <c r="I321" s="4" t="n">
        <v>9</v>
      </c>
      <c r="J321" s="4" t="n">
        <v>6</v>
      </c>
      <c r="K321" s="4" t="n">
        <v>13</v>
      </c>
      <c r="L321" s="4" t="n">
        <v>8</v>
      </c>
      <c r="M321" s="4" t="n">
        <v>5</v>
      </c>
      <c r="N321" s="4" t="n">
        <v>4</v>
      </c>
    </row>
    <row r="322" customFormat="false" ht="13" hidden="false" customHeight="false" outlineLevel="0" collapsed="false">
      <c r="A322" s="4" t="s">
        <v>654</v>
      </c>
      <c r="B322" s="4" t="s">
        <v>655</v>
      </c>
      <c r="C322" s="5" t="n">
        <v>3</v>
      </c>
      <c r="D322" s="5" t="n">
        <v>3</v>
      </c>
      <c r="E322" s="5" t="n">
        <v>4</v>
      </c>
      <c r="F322" s="5" t="n">
        <v>4</v>
      </c>
      <c r="G322" s="5" t="n">
        <v>4</v>
      </c>
      <c r="H322" s="5" t="n">
        <v>5</v>
      </c>
      <c r="I322" s="4" t="n">
        <v>9</v>
      </c>
      <c r="J322" s="4" t="n">
        <v>1</v>
      </c>
      <c r="K322" s="4" t="n">
        <v>5</v>
      </c>
      <c r="L322" s="4" t="n">
        <v>5</v>
      </c>
      <c r="M322" s="4" t="n">
        <v>5</v>
      </c>
      <c r="N322" s="4" t="n">
        <v>6</v>
      </c>
    </row>
    <row r="323" customFormat="false" ht="13" hidden="false" customHeight="false" outlineLevel="0" collapsed="false">
      <c r="A323" s="4" t="s">
        <v>656</v>
      </c>
      <c r="B323" s="4" t="s">
        <v>657</v>
      </c>
      <c r="C323" s="5" t="n">
        <v>5</v>
      </c>
      <c r="D323" s="5" t="n">
        <v>2</v>
      </c>
      <c r="E323" s="5" t="n">
        <v>4</v>
      </c>
      <c r="F323" s="5" t="n">
        <v>8</v>
      </c>
      <c r="G323" s="5" t="n">
        <v>4</v>
      </c>
      <c r="H323" s="5" t="n">
        <v>1</v>
      </c>
      <c r="I323" s="4" t="n">
        <v>9</v>
      </c>
      <c r="J323" s="4" t="n">
        <v>8</v>
      </c>
      <c r="K323" s="4" t="n">
        <v>12</v>
      </c>
      <c r="L323" s="4" t="n">
        <v>7</v>
      </c>
      <c r="M323" s="4" t="n">
        <v>4</v>
      </c>
      <c r="N323" s="4" t="n">
        <v>2</v>
      </c>
    </row>
    <row r="324" customFormat="false" ht="13" hidden="false" customHeight="false" outlineLevel="0" collapsed="false">
      <c r="A324" s="4" t="s">
        <v>658</v>
      </c>
      <c r="B324" s="4" t="s">
        <v>659</v>
      </c>
      <c r="C324" s="5" t="n">
        <v>2</v>
      </c>
      <c r="D324" s="5" t="n">
        <v>2</v>
      </c>
      <c r="E324" s="5" t="n">
        <v>1</v>
      </c>
      <c r="F324" s="5" t="n">
        <v>4</v>
      </c>
      <c r="G324" s="5" t="n">
        <v>5</v>
      </c>
      <c r="H324" s="5" t="n">
        <v>4</v>
      </c>
      <c r="I324" s="4" t="n">
        <v>9</v>
      </c>
      <c r="J324" s="4" t="n">
        <v>3</v>
      </c>
      <c r="K324" s="4" t="n">
        <v>7</v>
      </c>
      <c r="L324" s="4" t="n">
        <v>4</v>
      </c>
      <c r="M324" s="4" t="n">
        <v>8</v>
      </c>
      <c r="N324" s="4" t="n">
        <v>3</v>
      </c>
    </row>
    <row r="325" customFormat="false" ht="13" hidden="false" customHeight="false" outlineLevel="0" collapsed="false">
      <c r="A325" s="4" t="s">
        <v>660</v>
      </c>
      <c r="B325" s="4" t="s">
        <v>661</v>
      </c>
      <c r="C325" s="5" t="n">
        <v>3</v>
      </c>
      <c r="D325" s="5" t="n">
        <v>5</v>
      </c>
      <c r="E325" s="5" t="n">
        <v>8</v>
      </c>
      <c r="F325" s="5" t="n">
        <v>6</v>
      </c>
      <c r="G325" s="5" t="n">
        <v>6</v>
      </c>
      <c r="H325" s="5" t="n">
        <v>2</v>
      </c>
      <c r="I325" s="4" t="n">
        <v>9</v>
      </c>
      <c r="J325" s="4" t="n">
        <v>8</v>
      </c>
      <c r="K325" s="4" t="n">
        <v>10</v>
      </c>
      <c r="L325" s="4" t="n">
        <v>3</v>
      </c>
      <c r="M325" s="4" t="n">
        <v>6</v>
      </c>
      <c r="N325" s="4" t="n">
        <v>4</v>
      </c>
    </row>
    <row r="326" customFormat="false" ht="13" hidden="false" customHeight="false" outlineLevel="0" collapsed="false">
      <c r="A326" s="4" t="s">
        <v>662</v>
      </c>
      <c r="B326" s="4" t="s">
        <v>663</v>
      </c>
      <c r="C326" s="5" t="n">
        <v>3</v>
      </c>
      <c r="D326" s="5" t="n">
        <v>2</v>
      </c>
      <c r="E326" s="5" t="n">
        <v>1</v>
      </c>
      <c r="F326" s="5" t="n">
        <v>4</v>
      </c>
      <c r="G326" s="5" t="n">
        <v>2</v>
      </c>
      <c r="H326" s="5" t="n">
        <v>4</v>
      </c>
      <c r="I326" s="4" t="n">
        <v>9</v>
      </c>
      <c r="J326" s="4" t="n">
        <v>5</v>
      </c>
      <c r="K326" s="4" t="n">
        <v>10</v>
      </c>
      <c r="L326" s="4" t="n">
        <v>8</v>
      </c>
      <c r="M326" s="4" t="n">
        <v>9</v>
      </c>
      <c r="N326" s="4" t="n">
        <v>3</v>
      </c>
    </row>
    <row r="327" customFormat="false" ht="13" hidden="false" customHeight="false" outlineLevel="0" collapsed="false">
      <c r="A327" s="4" t="s">
        <v>664</v>
      </c>
      <c r="B327" s="4" t="s">
        <v>665</v>
      </c>
      <c r="C327" s="5" t="n">
        <v>1</v>
      </c>
      <c r="D327" s="5" t="n">
        <v>2</v>
      </c>
      <c r="E327" s="5" t="n">
        <v>3</v>
      </c>
      <c r="F327" s="5" t="n">
        <v>5</v>
      </c>
      <c r="G327" s="5" t="n">
        <v>6</v>
      </c>
      <c r="H327" s="5" t="n">
        <v>3</v>
      </c>
      <c r="I327" s="4" t="n">
        <v>9</v>
      </c>
      <c r="J327" s="4" t="n">
        <v>4</v>
      </c>
      <c r="K327" s="4" t="n">
        <v>10</v>
      </c>
      <c r="L327" s="4" t="n">
        <v>4</v>
      </c>
      <c r="M327" s="4" t="n">
        <v>8</v>
      </c>
      <c r="N327" s="4" t="n">
        <v>3</v>
      </c>
    </row>
    <row r="328" customFormat="false" ht="13" hidden="false" customHeight="false" outlineLevel="0" collapsed="false">
      <c r="A328" s="4" t="s">
        <v>666</v>
      </c>
      <c r="B328" s="4" t="s">
        <v>667</v>
      </c>
      <c r="C328" s="5" t="n">
        <v>5</v>
      </c>
      <c r="D328" s="5" t="n">
        <v>3</v>
      </c>
      <c r="E328" s="5" t="n">
        <v>3</v>
      </c>
      <c r="F328" s="5" t="n">
        <v>7</v>
      </c>
      <c r="G328" s="5" t="n">
        <v>2</v>
      </c>
      <c r="H328" s="5" t="n">
        <v>2</v>
      </c>
      <c r="I328" s="4" t="n">
        <v>9</v>
      </c>
      <c r="J328" s="4" t="n">
        <v>7</v>
      </c>
      <c r="K328" s="4" t="n">
        <v>13</v>
      </c>
      <c r="L328" s="4" t="n">
        <v>7</v>
      </c>
      <c r="M328" s="4" t="n">
        <v>11</v>
      </c>
      <c r="N328" s="4" t="n">
        <v>12</v>
      </c>
    </row>
    <row r="329" customFormat="false" ht="13" hidden="false" customHeight="false" outlineLevel="0" collapsed="false">
      <c r="A329" s="4" t="s">
        <v>668</v>
      </c>
      <c r="B329" s="4" t="s">
        <v>669</v>
      </c>
      <c r="C329" s="5" t="n">
        <v>4</v>
      </c>
      <c r="D329" s="5" t="n">
        <v>6</v>
      </c>
      <c r="E329" s="5" t="n">
        <v>5</v>
      </c>
      <c r="F329" s="5" t="n">
        <v>3</v>
      </c>
      <c r="G329" s="5" t="n">
        <v>2</v>
      </c>
      <c r="H329" s="5" t="n">
        <v>4</v>
      </c>
      <c r="I329" s="4" t="n">
        <v>9</v>
      </c>
      <c r="J329" s="4" t="n">
        <v>9</v>
      </c>
      <c r="K329" s="4" t="n">
        <v>3</v>
      </c>
      <c r="L329" s="4" t="n">
        <v>3</v>
      </c>
      <c r="M329" s="4" t="n">
        <v>5</v>
      </c>
      <c r="N329" s="4" t="n">
        <v>4</v>
      </c>
    </row>
    <row r="330" customFormat="false" ht="13" hidden="false" customHeight="false" outlineLevel="0" collapsed="false">
      <c r="A330" s="4" t="s">
        <v>670</v>
      </c>
      <c r="B330" s="4" t="s">
        <v>671</v>
      </c>
      <c r="C330" s="5" t="n">
        <v>2</v>
      </c>
      <c r="D330" s="5" t="n">
        <v>4</v>
      </c>
      <c r="E330" s="5" t="n">
        <v>7</v>
      </c>
      <c r="F330" s="5" t="n">
        <v>5</v>
      </c>
      <c r="G330" s="5" t="n">
        <v>4</v>
      </c>
      <c r="H330" s="5" t="n">
        <v>8</v>
      </c>
      <c r="I330" s="4" t="n">
        <v>9</v>
      </c>
      <c r="J330" s="4" t="n">
        <v>6</v>
      </c>
      <c r="K330" s="4" t="n">
        <v>4</v>
      </c>
      <c r="L330" s="4" t="n">
        <v>5</v>
      </c>
      <c r="M330" s="4" t="n">
        <v>7</v>
      </c>
      <c r="N330" s="4" t="n">
        <v>8</v>
      </c>
    </row>
    <row r="331" customFormat="false" ht="13" hidden="false" customHeight="false" outlineLevel="0" collapsed="false">
      <c r="A331" s="4" t="s">
        <v>672</v>
      </c>
      <c r="B331" s="4" t="s">
        <v>673</v>
      </c>
      <c r="C331" s="5" t="n">
        <v>2</v>
      </c>
      <c r="D331" s="5" t="n">
        <v>1</v>
      </c>
      <c r="E331" s="5" t="n">
        <v>1</v>
      </c>
      <c r="F331" s="5" t="n">
        <v>5</v>
      </c>
      <c r="G331" s="5" t="n">
        <v>2</v>
      </c>
      <c r="H331" s="5" t="n">
        <v>1</v>
      </c>
      <c r="I331" s="4" t="n">
        <v>9</v>
      </c>
      <c r="J331" s="4" t="n">
        <v>4</v>
      </c>
      <c r="K331" s="4" t="n">
        <v>6</v>
      </c>
      <c r="L331" s="4" t="n">
        <v>4</v>
      </c>
      <c r="M331" s="4" t="n">
        <v>4</v>
      </c>
      <c r="N331" s="4" t="n">
        <v>4</v>
      </c>
    </row>
    <row r="332" customFormat="false" ht="13" hidden="false" customHeight="false" outlineLevel="0" collapsed="false">
      <c r="A332" s="4" t="s">
        <v>674</v>
      </c>
      <c r="B332" s="4" t="s">
        <v>675</v>
      </c>
      <c r="C332" s="5" t="n">
        <v>3</v>
      </c>
      <c r="D332" s="5" t="n">
        <v>3</v>
      </c>
      <c r="E332" s="5" t="n">
        <v>6</v>
      </c>
      <c r="F332" s="5" t="n">
        <v>4</v>
      </c>
      <c r="G332" s="5" t="n">
        <v>5</v>
      </c>
      <c r="H332" s="5" t="n">
        <v>3</v>
      </c>
      <c r="I332" s="4" t="n">
        <v>9</v>
      </c>
      <c r="J332" s="4" t="n">
        <v>3</v>
      </c>
      <c r="K332" s="4" t="n">
        <v>5</v>
      </c>
      <c r="L332" s="4" t="n">
        <v>3</v>
      </c>
      <c r="M332" s="4" t="n">
        <v>3</v>
      </c>
      <c r="N332" s="4" t="n">
        <v>4</v>
      </c>
    </row>
    <row r="333" customFormat="false" ht="13" hidden="false" customHeight="false" outlineLevel="0" collapsed="false">
      <c r="A333" s="4" t="s">
        <v>676</v>
      </c>
      <c r="B333" s="4" t="s">
        <v>677</v>
      </c>
      <c r="C333" s="5" t="n">
        <v>13</v>
      </c>
      <c r="D333" s="5" t="n">
        <v>9</v>
      </c>
      <c r="E333" s="5" t="n">
        <v>13</v>
      </c>
      <c r="F333" s="5" t="n">
        <v>17</v>
      </c>
      <c r="G333" s="5" t="n">
        <v>9</v>
      </c>
      <c r="H333" s="5" t="n">
        <v>9</v>
      </c>
      <c r="I333" s="4" t="n">
        <v>8</v>
      </c>
      <c r="J333" s="4" t="n">
        <v>10</v>
      </c>
      <c r="K333" s="4" t="n">
        <v>25</v>
      </c>
      <c r="L333" s="4" t="n">
        <v>15</v>
      </c>
      <c r="M333" s="4" t="n">
        <v>9</v>
      </c>
      <c r="N333" s="4" t="n">
        <v>11</v>
      </c>
    </row>
    <row r="334" customFormat="false" ht="13" hidden="false" customHeight="false" outlineLevel="0" collapsed="false">
      <c r="A334" s="4" t="s">
        <v>678</v>
      </c>
      <c r="B334" s="4" t="s">
        <v>679</v>
      </c>
      <c r="C334" s="5" t="n">
        <v>10</v>
      </c>
      <c r="D334" s="5" t="n">
        <v>2</v>
      </c>
      <c r="E334" s="5" t="n">
        <v>23</v>
      </c>
      <c r="F334" s="5" t="n">
        <v>17</v>
      </c>
      <c r="G334" s="5" t="n">
        <v>11</v>
      </c>
      <c r="H334" s="5" t="n">
        <v>9</v>
      </c>
      <c r="I334" s="4" t="n">
        <v>8</v>
      </c>
      <c r="J334" s="4" t="n">
        <v>17</v>
      </c>
      <c r="K334" s="4" t="n">
        <v>19</v>
      </c>
      <c r="L334" s="4" t="n">
        <v>22</v>
      </c>
      <c r="M334" s="4" t="n">
        <v>11</v>
      </c>
      <c r="N334" s="4" t="n">
        <v>13</v>
      </c>
    </row>
    <row r="335" customFormat="false" ht="13" hidden="false" customHeight="false" outlineLevel="0" collapsed="false">
      <c r="A335" s="4" t="s">
        <v>680</v>
      </c>
      <c r="B335" s="4" t="s">
        <v>681</v>
      </c>
      <c r="C335" s="5" t="n">
        <v>13</v>
      </c>
      <c r="D335" s="5" t="n">
        <v>5</v>
      </c>
      <c r="E335" s="5" t="n">
        <v>12</v>
      </c>
      <c r="F335" s="5" t="n">
        <v>16</v>
      </c>
      <c r="G335" s="5" t="n">
        <v>9</v>
      </c>
      <c r="H335" s="5" t="n">
        <v>16</v>
      </c>
      <c r="I335" s="4" t="n">
        <v>8</v>
      </c>
      <c r="J335" s="4" t="n">
        <v>10</v>
      </c>
      <c r="K335" s="4" t="n">
        <v>20</v>
      </c>
      <c r="L335" s="4" t="n">
        <v>16</v>
      </c>
      <c r="M335" s="4" t="n">
        <v>11</v>
      </c>
      <c r="N335" s="4" t="n">
        <v>14</v>
      </c>
    </row>
    <row r="336" customFormat="false" ht="13" hidden="false" customHeight="false" outlineLevel="0" collapsed="false">
      <c r="A336" s="4" t="s">
        <v>682</v>
      </c>
      <c r="B336" s="4" t="s">
        <v>683</v>
      </c>
      <c r="C336" s="5" t="n">
        <v>41</v>
      </c>
      <c r="D336" s="5" t="n">
        <v>87</v>
      </c>
      <c r="E336" s="5" t="n">
        <v>43</v>
      </c>
      <c r="F336" s="5" t="n">
        <v>16</v>
      </c>
      <c r="G336" s="5" t="n">
        <v>48</v>
      </c>
      <c r="H336" s="5" t="n">
        <v>8</v>
      </c>
      <c r="I336" s="4" t="n">
        <v>8</v>
      </c>
      <c r="J336" s="4" t="n">
        <v>21</v>
      </c>
      <c r="K336" s="4" t="n">
        <v>28</v>
      </c>
      <c r="L336" s="4" t="n">
        <v>18</v>
      </c>
      <c r="M336" s="4" t="n">
        <v>21</v>
      </c>
      <c r="N336" s="4" t="n">
        <v>18</v>
      </c>
    </row>
    <row r="337" customFormat="false" ht="13" hidden="false" customHeight="false" outlineLevel="0" collapsed="false">
      <c r="A337" s="4" t="s">
        <v>684</v>
      </c>
      <c r="B337" s="4" t="s">
        <v>685</v>
      </c>
      <c r="C337" s="5" t="n">
        <v>7</v>
      </c>
      <c r="D337" s="5" t="n">
        <v>2</v>
      </c>
      <c r="E337" s="5" t="n">
        <v>17</v>
      </c>
      <c r="F337" s="5" t="n">
        <v>15</v>
      </c>
      <c r="G337" s="5" t="n">
        <v>10</v>
      </c>
      <c r="H337" s="5" t="n">
        <v>20</v>
      </c>
      <c r="I337" s="4" t="n">
        <v>8</v>
      </c>
      <c r="J337" s="4" t="n">
        <v>11</v>
      </c>
      <c r="K337" s="4" t="n">
        <v>12</v>
      </c>
      <c r="L337" s="4" t="n">
        <v>19</v>
      </c>
      <c r="M337" s="4" t="n">
        <v>13</v>
      </c>
      <c r="N337" s="4" t="n">
        <v>13</v>
      </c>
    </row>
    <row r="338" customFormat="false" ht="13" hidden="false" customHeight="false" outlineLevel="0" collapsed="false">
      <c r="A338" s="4" t="s">
        <v>686</v>
      </c>
      <c r="B338" s="4" t="s">
        <v>687</v>
      </c>
      <c r="C338" s="5" t="n">
        <v>10</v>
      </c>
      <c r="D338" s="5" t="n">
        <v>8</v>
      </c>
      <c r="E338" s="5" t="n">
        <v>12</v>
      </c>
      <c r="F338" s="5" t="n">
        <v>20</v>
      </c>
      <c r="G338" s="5" t="n">
        <v>14</v>
      </c>
      <c r="H338" s="5" t="n">
        <v>10</v>
      </c>
      <c r="I338" s="4" t="n">
        <v>8</v>
      </c>
      <c r="J338" s="4" t="n">
        <v>10</v>
      </c>
      <c r="K338" s="4" t="n">
        <v>13</v>
      </c>
      <c r="L338" s="4" t="n">
        <v>9</v>
      </c>
      <c r="M338" s="4" t="n">
        <v>14</v>
      </c>
      <c r="N338" s="4" t="n">
        <v>11</v>
      </c>
    </row>
    <row r="339" customFormat="false" ht="13" hidden="false" customHeight="false" outlineLevel="0" collapsed="false">
      <c r="A339" s="4" t="s">
        <v>688</v>
      </c>
      <c r="B339" s="4" t="s">
        <v>689</v>
      </c>
      <c r="C339" s="5" t="n">
        <v>20</v>
      </c>
      <c r="D339" s="5" t="n">
        <v>3</v>
      </c>
      <c r="E339" s="5" t="n">
        <v>14</v>
      </c>
      <c r="F339" s="5" t="n">
        <v>25</v>
      </c>
      <c r="G339" s="5" t="n">
        <v>7</v>
      </c>
      <c r="H339" s="5" t="n">
        <v>15</v>
      </c>
      <c r="I339" s="4" t="n">
        <v>8</v>
      </c>
      <c r="J339" s="4" t="n">
        <v>13</v>
      </c>
      <c r="K339" s="4" t="n">
        <v>15</v>
      </c>
      <c r="L339" s="4" t="n">
        <v>15</v>
      </c>
      <c r="M339" s="4" t="n">
        <v>12</v>
      </c>
      <c r="N339" s="4" t="n">
        <v>9</v>
      </c>
    </row>
    <row r="340" customFormat="false" ht="13" hidden="false" customHeight="false" outlineLevel="0" collapsed="false">
      <c r="A340" s="4" t="s">
        <v>690</v>
      </c>
      <c r="B340" s="4" t="s">
        <v>691</v>
      </c>
      <c r="C340" s="5" t="n">
        <v>11</v>
      </c>
      <c r="D340" s="5" t="n">
        <v>3</v>
      </c>
      <c r="E340" s="5" t="n">
        <v>12</v>
      </c>
      <c r="F340" s="5" t="n">
        <v>10</v>
      </c>
      <c r="G340" s="5" t="n">
        <v>6</v>
      </c>
      <c r="H340" s="5" t="n">
        <v>6</v>
      </c>
      <c r="I340" s="4" t="n">
        <v>8</v>
      </c>
      <c r="J340" s="4" t="n">
        <v>11</v>
      </c>
      <c r="K340" s="4" t="n">
        <v>11</v>
      </c>
      <c r="L340" s="4" t="n">
        <v>6</v>
      </c>
      <c r="M340" s="4" t="n">
        <v>5</v>
      </c>
      <c r="N340" s="4" t="n">
        <v>9</v>
      </c>
    </row>
    <row r="341" customFormat="false" ht="13" hidden="false" customHeight="false" outlineLevel="0" collapsed="false">
      <c r="A341" s="4" t="s">
        <v>692</v>
      </c>
      <c r="B341" s="4" t="s">
        <v>693</v>
      </c>
      <c r="C341" s="5" t="n">
        <v>3</v>
      </c>
      <c r="D341" s="5" t="n">
        <v>3</v>
      </c>
      <c r="E341" s="5" t="n">
        <v>9</v>
      </c>
      <c r="F341" s="5" t="n">
        <v>4</v>
      </c>
      <c r="G341" s="5" t="n">
        <v>6</v>
      </c>
      <c r="H341" s="5" t="n">
        <v>4</v>
      </c>
      <c r="I341" s="4" t="n">
        <v>8</v>
      </c>
      <c r="J341" s="4" t="n">
        <v>10</v>
      </c>
      <c r="K341" s="4" t="n">
        <v>3</v>
      </c>
      <c r="L341" s="4" t="n">
        <v>8</v>
      </c>
      <c r="M341" s="4" t="n">
        <v>7</v>
      </c>
      <c r="N341" s="4" t="n">
        <v>6</v>
      </c>
    </row>
    <row r="342" customFormat="false" ht="13" hidden="false" customHeight="false" outlineLevel="0" collapsed="false">
      <c r="A342" s="4" t="s">
        <v>694</v>
      </c>
      <c r="B342" s="4" t="s">
        <v>695</v>
      </c>
      <c r="C342" s="5" t="n">
        <v>0</v>
      </c>
      <c r="D342" s="5" t="n">
        <v>5</v>
      </c>
      <c r="E342" s="5" t="n">
        <v>6</v>
      </c>
      <c r="F342" s="5" t="n">
        <v>2</v>
      </c>
      <c r="G342" s="5" t="n">
        <v>8</v>
      </c>
      <c r="H342" s="5" t="n">
        <v>4</v>
      </c>
      <c r="I342" s="4" t="n">
        <v>8</v>
      </c>
      <c r="J342" s="4" t="n">
        <v>4</v>
      </c>
      <c r="K342" s="4" t="n">
        <v>6</v>
      </c>
      <c r="L342" s="4" t="n">
        <v>3</v>
      </c>
      <c r="M342" s="4" t="n">
        <v>5</v>
      </c>
      <c r="N342" s="4" t="n">
        <v>3</v>
      </c>
    </row>
    <row r="343" customFormat="false" ht="13" hidden="false" customHeight="false" outlineLevel="0" collapsed="false">
      <c r="A343" s="4" t="s">
        <v>696</v>
      </c>
      <c r="B343" s="4" t="s">
        <v>697</v>
      </c>
      <c r="C343" s="5" t="n">
        <v>6</v>
      </c>
      <c r="D343" s="5" t="n">
        <v>4</v>
      </c>
      <c r="E343" s="5" t="n">
        <v>7</v>
      </c>
      <c r="F343" s="5" t="n">
        <v>6</v>
      </c>
      <c r="G343" s="5" t="n">
        <v>10</v>
      </c>
      <c r="H343" s="5" t="n">
        <v>4</v>
      </c>
      <c r="I343" s="4" t="n">
        <v>8</v>
      </c>
      <c r="J343" s="4" t="n">
        <v>7</v>
      </c>
      <c r="K343" s="4" t="n">
        <v>3</v>
      </c>
      <c r="L343" s="4" t="n">
        <v>4</v>
      </c>
      <c r="M343" s="4" t="n">
        <v>8</v>
      </c>
      <c r="N343" s="4" t="n">
        <v>7</v>
      </c>
    </row>
    <row r="344" customFormat="false" ht="13" hidden="false" customHeight="false" outlineLevel="0" collapsed="false">
      <c r="A344" s="4" t="s">
        <v>698</v>
      </c>
      <c r="B344" s="4" t="s">
        <v>699</v>
      </c>
      <c r="C344" s="5" t="n">
        <v>2</v>
      </c>
      <c r="D344" s="5" t="n">
        <v>5</v>
      </c>
      <c r="E344" s="5" t="n">
        <v>7</v>
      </c>
      <c r="F344" s="5" t="n">
        <v>8</v>
      </c>
      <c r="G344" s="5" t="n">
        <v>3</v>
      </c>
      <c r="H344" s="5" t="n">
        <v>2</v>
      </c>
      <c r="I344" s="4" t="n">
        <v>8</v>
      </c>
      <c r="J344" s="4" t="n">
        <v>8</v>
      </c>
      <c r="K344" s="4" t="n">
        <v>10</v>
      </c>
      <c r="L344" s="4" t="n">
        <v>3</v>
      </c>
      <c r="M344" s="4" t="n">
        <v>7</v>
      </c>
      <c r="N344" s="4" t="n">
        <v>4</v>
      </c>
    </row>
    <row r="345" customFormat="false" ht="13" hidden="false" customHeight="false" outlineLevel="0" collapsed="false">
      <c r="A345" s="4" t="s">
        <v>700</v>
      </c>
      <c r="B345" s="4" t="s">
        <v>701</v>
      </c>
      <c r="C345" s="5" t="n">
        <v>0</v>
      </c>
      <c r="D345" s="5" t="n">
        <v>10</v>
      </c>
      <c r="E345" s="5" t="n">
        <v>6</v>
      </c>
      <c r="F345" s="5" t="n">
        <v>5</v>
      </c>
      <c r="G345" s="5" t="n">
        <v>4</v>
      </c>
      <c r="H345" s="5" t="n">
        <v>9</v>
      </c>
      <c r="I345" s="4" t="n">
        <v>8</v>
      </c>
      <c r="J345" s="4" t="n">
        <v>3</v>
      </c>
      <c r="K345" s="4" t="n">
        <v>7</v>
      </c>
      <c r="L345" s="4" t="n">
        <v>3</v>
      </c>
      <c r="M345" s="4" t="n">
        <v>2</v>
      </c>
      <c r="N345" s="4" t="n">
        <v>4</v>
      </c>
    </row>
    <row r="346" customFormat="false" ht="13" hidden="false" customHeight="false" outlineLevel="0" collapsed="false">
      <c r="A346" s="4" t="s">
        <v>702</v>
      </c>
      <c r="B346" s="4" t="s">
        <v>703</v>
      </c>
      <c r="C346" s="5" t="n">
        <v>393</v>
      </c>
      <c r="D346" s="5" t="n">
        <v>725</v>
      </c>
      <c r="E346" s="5" t="n">
        <v>416</v>
      </c>
      <c r="F346" s="5" t="n">
        <v>20</v>
      </c>
      <c r="G346" s="5" t="n">
        <v>566</v>
      </c>
      <c r="H346" s="5" t="n">
        <v>256</v>
      </c>
      <c r="I346" s="4" t="n">
        <v>8</v>
      </c>
      <c r="J346" s="4" t="n">
        <v>33</v>
      </c>
      <c r="K346" s="4" t="n">
        <v>29</v>
      </c>
      <c r="L346" s="4" t="n">
        <v>2</v>
      </c>
      <c r="M346" s="4" t="n">
        <v>4</v>
      </c>
      <c r="N346" s="4" t="n">
        <v>23</v>
      </c>
    </row>
    <row r="347" customFormat="false" ht="13" hidden="false" customHeight="false" outlineLevel="0" collapsed="false">
      <c r="A347" s="4" t="s">
        <v>704</v>
      </c>
      <c r="B347" s="4" t="s">
        <v>705</v>
      </c>
      <c r="C347" s="5" t="n">
        <v>4</v>
      </c>
      <c r="D347" s="5" t="n">
        <v>5</v>
      </c>
      <c r="E347" s="5" t="n">
        <v>4</v>
      </c>
      <c r="F347" s="5" t="n">
        <v>2</v>
      </c>
      <c r="G347" s="5" t="n">
        <v>4</v>
      </c>
      <c r="H347" s="5" t="n">
        <v>3</v>
      </c>
      <c r="I347" s="4" t="n">
        <v>8</v>
      </c>
      <c r="J347" s="4" t="n">
        <v>7</v>
      </c>
      <c r="K347" s="4" t="n">
        <v>5</v>
      </c>
      <c r="L347" s="4" t="n">
        <v>4</v>
      </c>
      <c r="M347" s="4" t="n">
        <v>6</v>
      </c>
      <c r="N347" s="4" t="n">
        <v>4</v>
      </c>
    </row>
    <row r="348" customFormat="false" ht="13" hidden="false" customHeight="false" outlineLevel="0" collapsed="false">
      <c r="A348" s="4" t="s">
        <v>706</v>
      </c>
      <c r="B348" s="4" t="s">
        <v>707</v>
      </c>
      <c r="C348" s="5" t="n">
        <v>3</v>
      </c>
      <c r="D348" s="5" t="n">
        <v>6</v>
      </c>
      <c r="E348" s="5" t="n">
        <v>7</v>
      </c>
      <c r="F348" s="5" t="n">
        <v>7</v>
      </c>
      <c r="G348" s="5" t="n">
        <v>4</v>
      </c>
      <c r="H348" s="5" t="n">
        <v>9</v>
      </c>
      <c r="I348" s="4" t="n">
        <v>8</v>
      </c>
      <c r="J348" s="4" t="n">
        <v>10</v>
      </c>
      <c r="K348" s="4" t="n">
        <v>14</v>
      </c>
      <c r="L348" s="4" t="n">
        <v>10</v>
      </c>
      <c r="M348" s="4" t="n">
        <v>15</v>
      </c>
      <c r="N348" s="4" t="n">
        <v>7</v>
      </c>
    </row>
    <row r="349" customFormat="false" ht="13" hidden="false" customHeight="false" outlineLevel="0" collapsed="false">
      <c r="A349" s="4" t="s">
        <v>708</v>
      </c>
      <c r="B349" s="4" t="s">
        <v>709</v>
      </c>
      <c r="C349" s="5" t="n">
        <v>4</v>
      </c>
      <c r="D349" s="5" t="n">
        <v>11</v>
      </c>
      <c r="E349" s="5" t="n">
        <v>12</v>
      </c>
      <c r="F349" s="5" t="n">
        <v>6</v>
      </c>
      <c r="G349" s="5" t="n">
        <v>9</v>
      </c>
      <c r="H349" s="5" t="n">
        <v>3</v>
      </c>
      <c r="I349" s="4" t="n">
        <v>8</v>
      </c>
      <c r="J349" s="4" t="n">
        <v>10</v>
      </c>
      <c r="K349" s="4" t="n">
        <v>6</v>
      </c>
      <c r="L349" s="4" t="n">
        <v>8</v>
      </c>
      <c r="M349" s="4" t="n">
        <v>5</v>
      </c>
      <c r="N349" s="4" t="n">
        <v>7</v>
      </c>
    </row>
    <row r="350" customFormat="false" ht="13" hidden="false" customHeight="false" outlineLevel="0" collapsed="false">
      <c r="A350" s="4" t="s">
        <v>710</v>
      </c>
      <c r="B350" s="4" t="s">
        <v>711</v>
      </c>
      <c r="C350" s="5" t="n">
        <v>4</v>
      </c>
      <c r="D350" s="5" t="n">
        <v>8</v>
      </c>
      <c r="E350" s="5" t="n">
        <v>10</v>
      </c>
      <c r="F350" s="5" t="n">
        <v>2</v>
      </c>
      <c r="G350" s="5" t="n">
        <v>6</v>
      </c>
      <c r="H350" s="5" t="n">
        <v>4</v>
      </c>
      <c r="I350" s="4" t="n">
        <v>8</v>
      </c>
      <c r="J350" s="4" t="n">
        <v>3</v>
      </c>
      <c r="K350" s="4" t="n">
        <v>5</v>
      </c>
      <c r="L350" s="4" t="n">
        <v>6</v>
      </c>
      <c r="M350" s="4" t="n">
        <v>4</v>
      </c>
      <c r="N350" s="4" t="n">
        <v>4</v>
      </c>
    </row>
    <row r="351" customFormat="false" ht="13" hidden="false" customHeight="false" outlineLevel="0" collapsed="false">
      <c r="A351" s="4" t="s">
        <v>712</v>
      </c>
      <c r="B351" s="4" t="s">
        <v>713</v>
      </c>
      <c r="C351" s="5" t="n">
        <v>4</v>
      </c>
      <c r="D351" s="5" t="n">
        <v>5</v>
      </c>
      <c r="E351" s="5" t="n">
        <v>6</v>
      </c>
      <c r="F351" s="5" t="n">
        <v>9</v>
      </c>
      <c r="G351" s="5" t="n">
        <v>8</v>
      </c>
      <c r="H351" s="5" t="n">
        <v>3</v>
      </c>
      <c r="I351" s="4" t="n">
        <v>8</v>
      </c>
      <c r="J351" s="4" t="n">
        <v>6</v>
      </c>
      <c r="K351" s="4" t="n">
        <v>6</v>
      </c>
      <c r="L351" s="4" t="n">
        <v>6</v>
      </c>
      <c r="M351" s="4" t="n">
        <v>9</v>
      </c>
      <c r="N351" s="4" t="n">
        <v>2</v>
      </c>
    </row>
    <row r="352" customFormat="false" ht="13" hidden="false" customHeight="false" outlineLevel="0" collapsed="false">
      <c r="A352" s="4" t="s">
        <v>714</v>
      </c>
      <c r="B352" s="4" t="s">
        <v>715</v>
      </c>
      <c r="C352" s="5" t="n">
        <v>7</v>
      </c>
      <c r="D352" s="5" t="n">
        <v>3</v>
      </c>
      <c r="E352" s="5" t="n">
        <v>4</v>
      </c>
      <c r="F352" s="5" t="n">
        <v>9</v>
      </c>
      <c r="G352" s="5" t="n">
        <v>3</v>
      </c>
      <c r="H352" s="5" t="n">
        <v>8</v>
      </c>
      <c r="I352" s="4" t="n">
        <v>8</v>
      </c>
      <c r="J352" s="4" t="n">
        <v>5</v>
      </c>
      <c r="K352" s="4" t="n">
        <v>4</v>
      </c>
      <c r="L352" s="4" t="n">
        <v>9</v>
      </c>
      <c r="M352" s="4" t="n">
        <v>3</v>
      </c>
      <c r="N352" s="4" t="n">
        <v>5</v>
      </c>
    </row>
    <row r="353" customFormat="false" ht="13" hidden="false" customHeight="false" outlineLevel="0" collapsed="false">
      <c r="A353" s="4" t="s">
        <v>716</v>
      </c>
      <c r="B353" s="4" t="s">
        <v>717</v>
      </c>
      <c r="C353" s="5" t="n">
        <v>30</v>
      </c>
      <c r="D353" s="5" t="n">
        <v>72</v>
      </c>
      <c r="E353" s="5" t="n">
        <v>67</v>
      </c>
      <c r="F353" s="5" t="n">
        <v>7</v>
      </c>
      <c r="G353" s="5" t="n">
        <v>70</v>
      </c>
      <c r="H353" s="5" t="n">
        <v>21</v>
      </c>
      <c r="I353" s="4" t="n">
        <v>8</v>
      </c>
      <c r="J353" s="4" t="n">
        <v>10</v>
      </c>
      <c r="K353" s="4" t="n">
        <v>11</v>
      </c>
      <c r="L353" s="4" t="n">
        <v>4</v>
      </c>
      <c r="M353" s="4" t="n">
        <v>5</v>
      </c>
      <c r="N353" s="4" t="n">
        <v>10</v>
      </c>
    </row>
    <row r="354" customFormat="false" ht="13" hidden="false" customHeight="false" outlineLevel="0" collapsed="false">
      <c r="A354" s="4" t="s">
        <v>718</v>
      </c>
      <c r="B354" s="4" t="s">
        <v>719</v>
      </c>
      <c r="C354" s="5" t="n">
        <v>7</v>
      </c>
      <c r="D354" s="5" t="n">
        <v>2</v>
      </c>
      <c r="E354" s="5" t="n">
        <v>3</v>
      </c>
      <c r="F354" s="5" t="n">
        <v>8</v>
      </c>
      <c r="G354" s="5" t="n">
        <v>3</v>
      </c>
      <c r="H354" s="5" t="n">
        <v>6</v>
      </c>
      <c r="I354" s="4" t="n">
        <v>8</v>
      </c>
      <c r="J354" s="4" t="n">
        <v>9</v>
      </c>
      <c r="K354" s="4" t="n">
        <v>17</v>
      </c>
      <c r="L354" s="4" t="n">
        <v>5</v>
      </c>
      <c r="M354" s="4" t="n">
        <v>9</v>
      </c>
      <c r="N354" s="4" t="n">
        <v>6</v>
      </c>
    </row>
    <row r="355" customFormat="false" ht="13" hidden="false" customHeight="false" outlineLevel="0" collapsed="false">
      <c r="A355" s="4" t="s">
        <v>720</v>
      </c>
      <c r="B355" s="4" t="s">
        <v>721</v>
      </c>
      <c r="C355" s="5" t="n">
        <v>1</v>
      </c>
      <c r="D355" s="5" t="n">
        <v>4</v>
      </c>
      <c r="E355" s="5" t="n">
        <v>4</v>
      </c>
      <c r="F355" s="5" t="n">
        <v>3</v>
      </c>
      <c r="G355" s="5" t="n">
        <v>3</v>
      </c>
      <c r="H355" s="5" t="n">
        <v>2</v>
      </c>
      <c r="I355" s="4" t="n">
        <v>8</v>
      </c>
      <c r="J355" s="4" t="n">
        <v>6</v>
      </c>
      <c r="K355" s="4" t="n">
        <v>7</v>
      </c>
      <c r="L355" s="4" t="n">
        <v>9</v>
      </c>
      <c r="M355" s="4" t="n">
        <v>8</v>
      </c>
      <c r="N355" s="4" t="n">
        <v>3</v>
      </c>
    </row>
    <row r="356" customFormat="false" ht="13" hidden="false" customHeight="false" outlineLevel="0" collapsed="false">
      <c r="A356" s="4" t="s">
        <v>722</v>
      </c>
      <c r="B356" s="4" t="s">
        <v>723</v>
      </c>
      <c r="C356" s="5" t="n">
        <v>5</v>
      </c>
      <c r="D356" s="5" t="n">
        <v>5</v>
      </c>
      <c r="E356" s="5" t="n">
        <v>3</v>
      </c>
      <c r="F356" s="5" t="n">
        <v>4</v>
      </c>
      <c r="G356" s="5" t="n">
        <v>4</v>
      </c>
      <c r="H356" s="5" t="n">
        <v>6</v>
      </c>
      <c r="I356" s="4" t="n">
        <v>8</v>
      </c>
      <c r="J356" s="4" t="n">
        <v>9</v>
      </c>
      <c r="K356" s="4" t="n">
        <v>7</v>
      </c>
      <c r="L356" s="4" t="n">
        <v>1</v>
      </c>
      <c r="M356" s="4" t="n">
        <v>3</v>
      </c>
      <c r="N356" s="4" t="n">
        <v>1</v>
      </c>
    </row>
    <row r="357" customFormat="false" ht="13" hidden="false" customHeight="false" outlineLevel="0" collapsed="false">
      <c r="A357" s="4" t="s">
        <v>724</v>
      </c>
      <c r="B357" s="4" t="s">
        <v>725</v>
      </c>
      <c r="C357" s="5" t="n">
        <v>6</v>
      </c>
      <c r="D357" s="5" t="n">
        <v>10</v>
      </c>
      <c r="E357" s="5" t="n">
        <v>6</v>
      </c>
      <c r="F357" s="5" t="n">
        <v>7</v>
      </c>
      <c r="G357" s="5" t="n">
        <v>2</v>
      </c>
      <c r="H357" s="5" t="n">
        <v>2</v>
      </c>
      <c r="I357" s="4" t="n">
        <v>8</v>
      </c>
      <c r="J357" s="4" t="n">
        <v>6</v>
      </c>
      <c r="K357" s="4" t="n">
        <v>6</v>
      </c>
      <c r="L357" s="4" t="n">
        <v>12</v>
      </c>
      <c r="M357" s="4" t="n">
        <v>7</v>
      </c>
      <c r="N357" s="4" t="n">
        <v>5</v>
      </c>
    </row>
    <row r="358" customFormat="false" ht="13" hidden="false" customHeight="false" outlineLevel="0" collapsed="false">
      <c r="A358" s="4" t="s">
        <v>726</v>
      </c>
      <c r="B358" s="4" t="s">
        <v>727</v>
      </c>
      <c r="C358" s="5" t="n">
        <v>2</v>
      </c>
      <c r="D358" s="5" t="n">
        <v>11</v>
      </c>
      <c r="E358" s="5" t="n">
        <v>6</v>
      </c>
      <c r="F358" s="5" t="n">
        <v>3</v>
      </c>
      <c r="G358" s="5" t="n">
        <v>6</v>
      </c>
      <c r="H358" s="5" t="n">
        <v>6</v>
      </c>
      <c r="I358" s="4" t="n">
        <v>8</v>
      </c>
      <c r="J358" s="4" t="n">
        <v>3</v>
      </c>
      <c r="K358" s="4" t="n">
        <v>2</v>
      </c>
      <c r="L358" s="4" t="n">
        <v>4</v>
      </c>
      <c r="M358" s="4" t="n">
        <v>9</v>
      </c>
      <c r="N358" s="4" t="n">
        <v>5</v>
      </c>
    </row>
    <row r="359" customFormat="false" ht="13" hidden="false" customHeight="false" outlineLevel="0" collapsed="false">
      <c r="A359" s="4" t="s">
        <v>728</v>
      </c>
      <c r="B359" s="4" t="s">
        <v>729</v>
      </c>
      <c r="C359" s="5" t="n">
        <v>4</v>
      </c>
      <c r="D359" s="5" t="n">
        <v>4</v>
      </c>
      <c r="E359" s="5" t="n">
        <v>9</v>
      </c>
      <c r="F359" s="5" t="n">
        <v>6</v>
      </c>
      <c r="G359" s="5" t="n">
        <v>2</v>
      </c>
      <c r="H359" s="5" t="n">
        <v>1</v>
      </c>
      <c r="I359" s="4" t="n">
        <v>8</v>
      </c>
      <c r="J359" s="4" t="n">
        <v>9</v>
      </c>
      <c r="K359" s="4" t="n">
        <v>11</v>
      </c>
      <c r="L359" s="4" t="n">
        <v>5</v>
      </c>
      <c r="M359" s="4" t="n">
        <v>6</v>
      </c>
      <c r="N359" s="4" t="n">
        <v>5</v>
      </c>
    </row>
    <row r="360" customFormat="false" ht="13" hidden="false" customHeight="false" outlineLevel="0" collapsed="false">
      <c r="A360" s="4" t="s">
        <v>730</v>
      </c>
      <c r="B360" s="4" t="s">
        <v>731</v>
      </c>
      <c r="C360" s="5" t="n">
        <v>3</v>
      </c>
      <c r="D360" s="5" t="n">
        <v>3</v>
      </c>
      <c r="E360" s="5" t="n">
        <v>2</v>
      </c>
      <c r="F360" s="5" t="n">
        <v>5</v>
      </c>
      <c r="G360" s="5" t="n">
        <v>3</v>
      </c>
      <c r="H360" s="5" t="n">
        <v>5</v>
      </c>
      <c r="I360" s="4" t="n">
        <v>8</v>
      </c>
      <c r="J360" s="4" t="n">
        <v>8</v>
      </c>
      <c r="K360" s="4" t="n">
        <v>7</v>
      </c>
      <c r="L360" s="4" t="n">
        <v>6</v>
      </c>
      <c r="M360" s="4" t="n">
        <v>5</v>
      </c>
      <c r="N360" s="4" t="n">
        <v>7</v>
      </c>
    </row>
    <row r="361" customFormat="false" ht="13" hidden="false" customHeight="false" outlineLevel="0" collapsed="false">
      <c r="A361" s="4" t="s">
        <v>732</v>
      </c>
      <c r="B361" s="4" t="s">
        <v>733</v>
      </c>
      <c r="C361" s="5" t="n">
        <v>9</v>
      </c>
      <c r="D361" s="5" t="n">
        <v>22</v>
      </c>
      <c r="E361" s="5" t="n">
        <v>19</v>
      </c>
      <c r="F361" s="5" t="n">
        <v>5</v>
      </c>
      <c r="G361" s="5" t="n">
        <v>32</v>
      </c>
      <c r="H361" s="5" t="n">
        <v>13</v>
      </c>
      <c r="I361" s="4" t="n">
        <v>8</v>
      </c>
      <c r="J361" s="4" t="n">
        <v>8</v>
      </c>
      <c r="K361" s="4" t="n">
        <v>13</v>
      </c>
      <c r="L361" s="4" t="n">
        <v>2</v>
      </c>
      <c r="M361" s="4" t="n">
        <v>2</v>
      </c>
      <c r="N361" s="4" t="n">
        <v>7</v>
      </c>
    </row>
    <row r="362" customFormat="false" ht="13" hidden="false" customHeight="false" outlineLevel="0" collapsed="false">
      <c r="A362" s="4" t="s">
        <v>734</v>
      </c>
      <c r="B362" s="4" t="s">
        <v>735</v>
      </c>
      <c r="C362" s="5" t="n">
        <v>438</v>
      </c>
      <c r="D362" s="5" t="n">
        <v>590</v>
      </c>
      <c r="E362" s="5" t="n">
        <v>175</v>
      </c>
      <c r="F362" s="5" t="n">
        <v>92</v>
      </c>
      <c r="G362" s="5" t="n">
        <v>209</v>
      </c>
      <c r="H362" s="5" t="n">
        <v>350</v>
      </c>
      <c r="I362" s="4" t="n">
        <v>8</v>
      </c>
      <c r="J362" s="4" t="n">
        <v>5</v>
      </c>
      <c r="K362" s="4" t="n">
        <v>7</v>
      </c>
      <c r="L362" s="4" t="n">
        <v>2</v>
      </c>
      <c r="M362" s="4" t="n">
        <v>5</v>
      </c>
      <c r="N362" s="4" t="n">
        <v>2</v>
      </c>
    </row>
    <row r="363" customFormat="false" ht="13" hidden="false" customHeight="false" outlineLevel="0" collapsed="false">
      <c r="A363" s="4" t="s">
        <v>736</v>
      </c>
      <c r="B363" s="4" t="s">
        <v>737</v>
      </c>
      <c r="C363" s="5" t="n">
        <v>5</v>
      </c>
      <c r="D363" s="5" t="n">
        <v>5</v>
      </c>
      <c r="E363" s="5" t="n">
        <v>8</v>
      </c>
      <c r="F363" s="5" t="n">
        <v>3</v>
      </c>
      <c r="G363" s="5" t="n">
        <v>7</v>
      </c>
      <c r="H363" s="5" t="n">
        <v>14</v>
      </c>
      <c r="I363" s="4" t="n">
        <v>8</v>
      </c>
      <c r="J363" s="4" t="n">
        <v>10</v>
      </c>
      <c r="K363" s="4" t="n">
        <v>14</v>
      </c>
      <c r="L363" s="4" t="n">
        <v>9</v>
      </c>
      <c r="M363" s="4" t="n">
        <v>8</v>
      </c>
      <c r="N363" s="4" t="n">
        <v>9</v>
      </c>
    </row>
    <row r="364" customFormat="false" ht="13" hidden="false" customHeight="false" outlineLevel="0" collapsed="false">
      <c r="A364" s="4" t="s">
        <v>738</v>
      </c>
      <c r="B364" s="4" t="s">
        <v>739</v>
      </c>
      <c r="C364" s="5" t="n">
        <v>4</v>
      </c>
      <c r="D364" s="5" t="n">
        <v>1</v>
      </c>
      <c r="E364" s="5" t="n">
        <v>6</v>
      </c>
      <c r="F364" s="5" t="n">
        <v>7</v>
      </c>
      <c r="G364" s="5" t="n">
        <v>4</v>
      </c>
      <c r="H364" s="5" t="n">
        <v>6</v>
      </c>
      <c r="I364" s="4" t="n">
        <v>8</v>
      </c>
      <c r="J364" s="4" t="n">
        <v>6</v>
      </c>
      <c r="K364" s="4" t="n">
        <v>12</v>
      </c>
      <c r="L364" s="4" t="n">
        <v>4</v>
      </c>
      <c r="M364" s="4" t="n">
        <v>7</v>
      </c>
      <c r="N364" s="4" t="n">
        <v>8</v>
      </c>
    </row>
    <row r="365" customFormat="false" ht="13" hidden="false" customHeight="false" outlineLevel="0" collapsed="false">
      <c r="A365" s="4" t="s">
        <v>740</v>
      </c>
      <c r="B365" s="4" t="s">
        <v>741</v>
      </c>
      <c r="C365" s="5" t="n">
        <v>33</v>
      </c>
      <c r="D365" s="5" t="n">
        <v>121</v>
      </c>
      <c r="E365" s="5" t="n">
        <v>70</v>
      </c>
      <c r="F365" s="5" t="n">
        <v>6</v>
      </c>
      <c r="G365" s="5" t="n">
        <v>67</v>
      </c>
      <c r="H365" s="5" t="n">
        <v>31</v>
      </c>
      <c r="I365" s="4" t="n">
        <v>8</v>
      </c>
      <c r="J365" s="4" t="n">
        <v>14</v>
      </c>
      <c r="K365" s="4" t="n">
        <v>15</v>
      </c>
      <c r="L365" s="4" t="n">
        <v>5</v>
      </c>
      <c r="M365" s="4" t="n">
        <v>8</v>
      </c>
      <c r="N365" s="4" t="n">
        <v>6</v>
      </c>
    </row>
    <row r="366" customFormat="false" ht="13" hidden="false" customHeight="false" outlineLevel="0" collapsed="false">
      <c r="A366" s="4" t="s">
        <v>742</v>
      </c>
      <c r="B366" s="4" t="s">
        <v>743</v>
      </c>
      <c r="C366" s="5" t="n">
        <v>2</v>
      </c>
      <c r="D366" s="5" t="n">
        <v>1</v>
      </c>
      <c r="E366" s="5" t="n">
        <v>2</v>
      </c>
      <c r="F366" s="5" t="n">
        <v>5</v>
      </c>
      <c r="G366" s="5" t="n">
        <v>3</v>
      </c>
      <c r="H366" s="5" t="n">
        <v>3</v>
      </c>
      <c r="I366" s="4" t="n">
        <v>8</v>
      </c>
      <c r="J366" s="4" t="n">
        <v>10</v>
      </c>
      <c r="K366" s="4" t="n">
        <v>8</v>
      </c>
      <c r="L366" s="4" t="n">
        <v>6</v>
      </c>
      <c r="M366" s="4" t="n">
        <v>3</v>
      </c>
      <c r="N366" s="4" t="n">
        <v>3</v>
      </c>
    </row>
    <row r="367" customFormat="false" ht="13" hidden="false" customHeight="false" outlineLevel="0" collapsed="false">
      <c r="A367" s="4" t="s">
        <v>744</v>
      </c>
      <c r="B367" s="4" t="s">
        <v>745</v>
      </c>
      <c r="C367" s="5" t="n">
        <v>4</v>
      </c>
      <c r="D367" s="5" t="n">
        <v>6</v>
      </c>
      <c r="E367" s="5" t="n">
        <v>5</v>
      </c>
      <c r="F367" s="5" t="n">
        <v>2</v>
      </c>
      <c r="G367" s="5" t="n">
        <v>2</v>
      </c>
      <c r="H367" s="5" t="n">
        <v>3</v>
      </c>
      <c r="I367" s="4" t="n">
        <v>8</v>
      </c>
      <c r="J367" s="4" t="n">
        <v>7</v>
      </c>
      <c r="K367" s="4" t="n">
        <v>5</v>
      </c>
      <c r="L367" s="4" t="n">
        <v>6</v>
      </c>
      <c r="M367" s="4" t="n">
        <v>8</v>
      </c>
      <c r="N367" s="4" t="n">
        <v>7</v>
      </c>
    </row>
    <row r="368" customFormat="false" ht="13" hidden="false" customHeight="false" outlineLevel="0" collapsed="false">
      <c r="A368" s="4" t="s">
        <v>746</v>
      </c>
      <c r="B368" s="4" t="s">
        <v>747</v>
      </c>
      <c r="C368" s="5" t="n">
        <v>3</v>
      </c>
      <c r="D368" s="5" t="n">
        <v>8</v>
      </c>
      <c r="E368" s="5" t="n">
        <v>10</v>
      </c>
      <c r="F368" s="5" t="n">
        <v>4</v>
      </c>
      <c r="G368" s="5" t="n">
        <v>3</v>
      </c>
      <c r="H368" s="5" t="n">
        <v>7</v>
      </c>
      <c r="I368" s="4" t="n">
        <v>8</v>
      </c>
      <c r="J368" s="4" t="n">
        <v>5</v>
      </c>
      <c r="K368" s="4" t="n">
        <v>10</v>
      </c>
      <c r="L368" s="4" t="n">
        <v>2</v>
      </c>
      <c r="M368" s="4" t="n">
        <v>8</v>
      </c>
      <c r="N368" s="4" t="n">
        <v>3</v>
      </c>
    </row>
    <row r="369" customFormat="false" ht="13" hidden="false" customHeight="false" outlineLevel="0" collapsed="false">
      <c r="A369" s="4" t="s">
        <v>748</v>
      </c>
      <c r="B369" s="4" t="s">
        <v>749</v>
      </c>
      <c r="C369" s="5" t="n">
        <v>6</v>
      </c>
      <c r="D369" s="5" t="n">
        <v>4</v>
      </c>
      <c r="E369" s="5" t="n">
        <v>6</v>
      </c>
      <c r="F369" s="5" t="n">
        <v>5</v>
      </c>
      <c r="G369" s="5" t="n">
        <v>6</v>
      </c>
      <c r="H369" s="5" t="n">
        <v>5</v>
      </c>
      <c r="I369" s="4" t="n">
        <v>8</v>
      </c>
      <c r="J369" s="4" t="n">
        <v>5</v>
      </c>
      <c r="K369" s="4" t="n">
        <v>5</v>
      </c>
      <c r="L369" s="4" t="n">
        <v>6</v>
      </c>
      <c r="M369" s="4" t="n">
        <v>5</v>
      </c>
      <c r="N369" s="4" t="n">
        <v>5</v>
      </c>
    </row>
    <row r="370" customFormat="false" ht="13" hidden="false" customHeight="false" outlineLevel="0" collapsed="false">
      <c r="A370" s="4" t="s">
        <v>750</v>
      </c>
      <c r="B370" s="4" t="s">
        <v>751</v>
      </c>
      <c r="C370" s="5" t="n">
        <v>3</v>
      </c>
      <c r="D370" s="5" t="n">
        <v>3</v>
      </c>
      <c r="E370" s="5" t="n">
        <v>10</v>
      </c>
      <c r="F370" s="5" t="n">
        <v>6</v>
      </c>
      <c r="G370" s="5" t="n">
        <v>0</v>
      </c>
      <c r="H370" s="5" t="n">
        <v>2</v>
      </c>
      <c r="I370" s="4" t="n">
        <v>8</v>
      </c>
      <c r="J370" s="4" t="n">
        <v>6</v>
      </c>
      <c r="K370" s="4" t="n">
        <v>5</v>
      </c>
      <c r="L370" s="4" t="n">
        <v>6</v>
      </c>
      <c r="M370" s="4" t="n">
        <v>10</v>
      </c>
      <c r="N370" s="4" t="n">
        <v>9</v>
      </c>
    </row>
    <row r="371" customFormat="false" ht="13" hidden="false" customHeight="false" outlineLevel="0" collapsed="false">
      <c r="A371" s="4" t="s">
        <v>752</v>
      </c>
      <c r="B371" s="4" t="s">
        <v>753</v>
      </c>
      <c r="C371" s="5" t="n">
        <v>3</v>
      </c>
      <c r="D371" s="5" t="n">
        <v>4</v>
      </c>
      <c r="E371" s="5" t="n">
        <v>6</v>
      </c>
      <c r="F371" s="5" t="n">
        <v>6</v>
      </c>
      <c r="G371" s="5" t="n">
        <v>7</v>
      </c>
      <c r="H371" s="5" t="n">
        <v>6</v>
      </c>
      <c r="I371" s="4" t="n">
        <v>8</v>
      </c>
      <c r="J371" s="4" t="n">
        <v>8</v>
      </c>
      <c r="K371" s="4" t="n">
        <v>3</v>
      </c>
      <c r="L371" s="4" t="n">
        <v>3</v>
      </c>
      <c r="M371" s="4" t="n">
        <v>4</v>
      </c>
      <c r="N371" s="4" t="n">
        <v>5</v>
      </c>
    </row>
    <row r="372" customFormat="false" ht="13" hidden="false" customHeight="false" outlineLevel="0" collapsed="false">
      <c r="A372" s="4" t="s">
        <v>754</v>
      </c>
      <c r="B372" s="4" t="s">
        <v>755</v>
      </c>
      <c r="C372" s="5" t="n">
        <v>6</v>
      </c>
      <c r="D372" s="5" t="n">
        <v>6</v>
      </c>
      <c r="E372" s="5" t="n">
        <v>5</v>
      </c>
      <c r="F372" s="5" t="n">
        <v>12</v>
      </c>
      <c r="G372" s="5" t="n">
        <v>3</v>
      </c>
      <c r="H372" s="5" t="n">
        <v>6</v>
      </c>
      <c r="I372" s="4" t="n">
        <v>8</v>
      </c>
      <c r="J372" s="4" t="n">
        <v>3</v>
      </c>
      <c r="K372" s="4" t="n">
        <v>4</v>
      </c>
      <c r="L372" s="4" t="n">
        <v>5</v>
      </c>
      <c r="M372" s="4" t="n">
        <v>3</v>
      </c>
      <c r="N372" s="4" t="n">
        <v>9</v>
      </c>
    </row>
    <row r="373" customFormat="false" ht="13" hidden="false" customHeight="false" outlineLevel="0" collapsed="false">
      <c r="A373" s="4" t="s">
        <v>756</v>
      </c>
      <c r="B373" s="4" t="s">
        <v>757</v>
      </c>
      <c r="C373" s="5" t="n">
        <v>4</v>
      </c>
      <c r="D373" s="5" t="n">
        <v>11</v>
      </c>
      <c r="E373" s="5" t="n">
        <v>3</v>
      </c>
      <c r="F373" s="5" t="n">
        <v>2</v>
      </c>
      <c r="G373" s="5" t="n">
        <v>7</v>
      </c>
      <c r="H373" s="5" t="n">
        <v>6</v>
      </c>
      <c r="I373" s="4" t="n">
        <v>8</v>
      </c>
      <c r="J373" s="4" t="n">
        <v>3</v>
      </c>
      <c r="K373" s="4" t="n">
        <v>5</v>
      </c>
      <c r="L373" s="4" t="n">
        <v>5</v>
      </c>
      <c r="M373" s="4" t="n">
        <v>6</v>
      </c>
      <c r="N373" s="4" t="n">
        <v>4</v>
      </c>
    </row>
    <row r="374" customFormat="false" ht="13" hidden="false" customHeight="false" outlineLevel="0" collapsed="false">
      <c r="A374" s="4" t="s">
        <v>758</v>
      </c>
      <c r="B374" s="4" t="s">
        <v>759</v>
      </c>
      <c r="C374" s="5" t="n">
        <v>1</v>
      </c>
      <c r="D374" s="5" t="n">
        <v>2</v>
      </c>
      <c r="E374" s="5" t="n">
        <v>5</v>
      </c>
      <c r="F374" s="5" t="n">
        <v>4</v>
      </c>
      <c r="G374" s="5" t="n">
        <v>6</v>
      </c>
      <c r="H374" s="5" t="n">
        <v>3</v>
      </c>
      <c r="I374" s="4" t="n">
        <v>8</v>
      </c>
      <c r="J374" s="4" t="n">
        <v>3</v>
      </c>
      <c r="K374" s="4" t="n">
        <v>4</v>
      </c>
      <c r="L374" s="4" t="n">
        <v>6</v>
      </c>
      <c r="M374" s="4" t="n">
        <v>3</v>
      </c>
      <c r="N374" s="4" t="n">
        <v>7</v>
      </c>
    </row>
    <row r="375" customFormat="false" ht="13" hidden="false" customHeight="false" outlineLevel="0" collapsed="false">
      <c r="A375" s="4" t="s">
        <v>760</v>
      </c>
      <c r="B375" s="4" t="s">
        <v>761</v>
      </c>
      <c r="C375" s="5" t="n">
        <v>4</v>
      </c>
      <c r="D375" s="5" t="n">
        <v>4</v>
      </c>
      <c r="E375" s="5" t="n">
        <v>6</v>
      </c>
      <c r="F375" s="5" t="n">
        <v>3</v>
      </c>
      <c r="G375" s="5" t="n">
        <v>5</v>
      </c>
      <c r="H375" s="5" t="n">
        <v>3</v>
      </c>
      <c r="I375" s="4" t="n">
        <v>8</v>
      </c>
      <c r="J375" s="4" t="n">
        <v>10</v>
      </c>
      <c r="K375" s="4" t="n">
        <v>5</v>
      </c>
      <c r="L375" s="4" t="n">
        <v>3</v>
      </c>
      <c r="M375" s="4" t="n">
        <v>4</v>
      </c>
      <c r="N375" s="4" t="n">
        <v>9</v>
      </c>
    </row>
    <row r="376" customFormat="false" ht="13" hidden="false" customHeight="false" outlineLevel="0" collapsed="false">
      <c r="A376" s="4" t="s">
        <v>762</v>
      </c>
      <c r="B376" s="4" t="s">
        <v>763</v>
      </c>
      <c r="C376" s="5" t="n">
        <v>2</v>
      </c>
      <c r="D376" s="5" t="n">
        <v>5</v>
      </c>
      <c r="E376" s="5" t="n">
        <v>4</v>
      </c>
      <c r="F376" s="5" t="n">
        <v>6</v>
      </c>
      <c r="G376" s="5" t="n">
        <v>9</v>
      </c>
      <c r="H376" s="5" t="n">
        <v>1</v>
      </c>
      <c r="I376" s="4" t="n">
        <v>8</v>
      </c>
      <c r="J376" s="4" t="n">
        <v>6</v>
      </c>
      <c r="K376" s="4" t="n">
        <v>7</v>
      </c>
      <c r="L376" s="4" t="n">
        <v>6</v>
      </c>
      <c r="M376" s="4" t="n">
        <v>6</v>
      </c>
      <c r="N376" s="4" t="n">
        <v>4</v>
      </c>
    </row>
    <row r="377" customFormat="false" ht="13" hidden="false" customHeight="false" outlineLevel="0" collapsed="false">
      <c r="A377" s="4" t="s">
        <v>764</v>
      </c>
      <c r="B377" s="4" t="s">
        <v>765</v>
      </c>
      <c r="C377" s="5" t="n">
        <v>2</v>
      </c>
      <c r="D377" s="5" t="n">
        <v>4</v>
      </c>
      <c r="E377" s="5" t="n">
        <v>3</v>
      </c>
      <c r="F377" s="5" t="n">
        <v>5</v>
      </c>
      <c r="G377" s="5" t="n">
        <v>3</v>
      </c>
      <c r="H377" s="5" t="n">
        <v>4</v>
      </c>
      <c r="I377" s="4" t="n">
        <v>8</v>
      </c>
      <c r="J377" s="4" t="n">
        <v>4</v>
      </c>
      <c r="K377" s="4" t="n">
        <v>9</v>
      </c>
      <c r="L377" s="4" t="n">
        <v>4</v>
      </c>
      <c r="M377" s="4" t="n">
        <v>1</v>
      </c>
      <c r="N377" s="4" t="n">
        <v>4</v>
      </c>
    </row>
    <row r="378" customFormat="false" ht="13" hidden="false" customHeight="false" outlineLevel="0" collapsed="false">
      <c r="A378" s="4" t="s">
        <v>766</v>
      </c>
      <c r="B378" s="4" t="s">
        <v>767</v>
      </c>
      <c r="C378" s="5" t="n">
        <v>5</v>
      </c>
      <c r="D378" s="5" t="n">
        <v>3</v>
      </c>
      <c r="E378" s="5" t="n">
        <v>9</v>
      </c>
      <c r="F378" s="5" t="n">
        <v>7</v>
      </c>
      <c r="G378" s="5" t="n">
        <v>1</v>
      </c>
      <c r="H378" s="5" t="n">
        <v>8</v>
      </c>
      <c r="I378" s="4" t="n">
        <v>8</v>
      </c>
      <c r="J378" s="4" t="n">
        <v>6</v>
      </c>
      <c r="K378" s="4" t="n">
        <v>9</v>
      </c>
      <c r="L378" s="4" t="n">
        <v>8</v>
      </c>
      <c r="M378" s="4" t="n">
        <v>9</v>
      </c>
      <c r="N378" s="4" t="n">
        <v>7</v>
      </c>
    </row>
    <row r="379" customFormat="false" ht="13" hidden="false" customHeight="false" outlineLevel="0" collapsed="false">
      <c r="A379" s="4" t="s">
        <v>768</v>
      </c>
      <c r="B379" s="4" t="s">
        <v>769</v>
      </c>
      <c r="C379" s="5" t="n">
        <v>3</v>
      </c>
      <c r="D379" s="5" t="n">
        <v>5</v>
      </c>
      <c r="E379" s="5" t="n">
        <v>8</v>
      </c>
      <c r="F379" s="5" t="n">
        <v>9</v>
      </c>
      <c r="G379" s="5" t="n">
        <v>5</v>
      </c>
      <c r="H379" s="5" t="n">
        <v>4</v>
      </c>
      <c r="I379" s="4" t="n">
        <v>8</v>
      </c>
      <c r="J379" s="4" t="n">
        <v>4</v>
      </c>
      <c r="K379" s="4" t="n">
        <v>5</v>
      </c>
      <c r="L379" s="4" t="n">
        <v>9</v>
      </c>
      <c r="M379" s="4" t="n">
        <v>2</v>
      </c>
      <c r="N379" s="4" t="n">
        <v>1</v>
      </c>
    </row>
    <row r="380" customFormat="false" ht="13" hidden="false" customHeight="false" outlineLevel="0" collapsed="false">
      <c r="A380" s="4" t="s">
        <v>770</v>
      </c>
      <c r="B380" s="4" t="s">
        <v>771</v>
      </c>
      <c r="C380" s="5" t="n">
        <v>4</v>
      </c>
      <c r="D380" s="5" t="n">
        <v>4</v>
      </c>
      <c r="E380" s="5" t="n">
        <v>8</v>
      </c>
      <c r="F380" s="5" t="n">
        <v>6</v>
      </c>
      <c r="G380" s="5" t="n">
        <v>4</v>
      </c>
      <c r="H380" s="5" t="n">
        <v>4</v>
      </c>
      <c r="I380" s="4" t="n">
        <v>8</v>
      </c>
      <c r="J380" s="4" t="n">
        <v>4</v>
      </c>
      <c r="K380" s="4" t="n">
        <v>9</v>
      </c>
      <c r="L380" s="4" t="n">
        <v>11</v>
      </c>
      <c r="M380" s="4" t="n">
        <v>7</v>
      </c>
      <c r="N380" s="4" t="n">
        <v>2</v>
      </c>
    </row>
    <row r="381" customFormat="false" ht="13" hidden="false" customHeight="false" outlineLevel="0" collapsed="false">
      <c r="A381" s="4" t="s">
        <v>772</v>
      </c>
      <c r="B381" s="4" t="s">
        <v>773</v>
      </c>
      <c r="C381" s="5" t="n">
        <v>5</v>
      </c>
      <c r="D381" s="5" t="n">
        <v>2</v>
      </c>
      <c r="E381" s="5" t="n">
        <v>12</v>
      </c>
      <c r="F381" s="5" t="n">
        <v>11</v>
      </c>
      <c r="G381" s="5" t="n">
        <v>3</v>
      </c>
      <c r="H381" s="5" t="n">
        <v>4</v>
      </c>
      <c r="I381" s="4" t="n">
        <v>8</v>
      </c>
      <c r="J381" s="4" t="n">
        <v>11</v>
      </c>
      <c r="K381" s="4" t="n">
        <v>10</v>
      </c>
      <c r="L381" s="4" t="n">
        <v>5</v>
      </c>
      <c r="M381" s="4" t="n">
        <v>6</v>
      </c>
      <c r="N381" s="4" t="n">
        <v>9</v>
      </c>
    </row>
    <row r="382" customFormat="false" ht="13" hidden="false" customHeight="false" outlineLevel="0" collapsed="false">
      <c r="A382" s="4" t="s">
        <v>774</v>
      </c>
      <c r="B382" s="4" t="s">
        <v>775</v>
      </c>
      <c r="C382" s="5" t="n">
        <v>6</v>
      </c>
      <c r="D382" s="5" t="n">
        <v>8</v>
      </c>
      <c r="E382" s="5" t="n">
        <v>19</v>
      </c>
      <c r="F382" s="5" t="n">
        <v>8</v>
      </c>
      <c r="G382" s="5" t="n">
        <v>8</v>
      </c>
      <c r="H382" s="5" t="n">
        <v>10</v>
      </c>
      <c r="I382" s="4" t="n">
        <v>8</v>
      </c>
      <c r="J382" s="4" t="n">
        <v>13</v>
      </c>
      <c r="K382" s="4" t="n">
        <v>10</v>
      </c>
      <c r="L382" s="4" t="n">
        <v>8</v>
      </c>
      <c r="M382" s="4" t="n">
        <v>7</v>
      </c>
      <c r="N382" s="4" t="n">
        <v>8</v>
      </c>
    </row>
    <row r="383" customFormat="false" ht="13" hidden="false" customHeight="false" outlineLevel="0" collapsed="false">
      <c r="A383" s="4" t="s">
        <v>776</v>
      </c>
      <c r="B383" s="4" t="s">
        <v>777</v>
      </c>
      <c r="C383" s="5" t="n">
        <v>2</v>
      </c>
      <c r="D383" s="5" t="n">
        <v>7</v>
      </c>
      <c r="E383" s="5" t="n">
        <v>5</v>
      </c>
      <c r="F383" s="5" t="n">
        <v>3</v>
      </c>
      <c r="G383" s="5" t="n">
        <v>2</v>
      </c>
      <c r="H383" s="5" t="n">
        <v>0</v>
      </c>
      <c r="I383" s="4" t="n">
        <v>8</v>
      </c>
      <c r="J383" s="4" t="n">
        <v>2</v>
      </c>
      <c r="K383" s="4" t="n">
        <v>3</v>
      </c>
      <c r="L383" s="4" t="n">
        <v>6</v>
      </c>
      <c r="M383" s="4" t="n">
        <v>5</v>
      </c>
      <c r="N383" s="4" t="n">
        <v>3</v>
      </c>
    </row>
    <row r="384" customFormat="false" ht="13" hidden="false" customHeight="false" outlineLevel="0" collapsed="false">
      <c r="A384" s="4" t="s">
        <v>778</v>
      </c>
      <c r="B384" s="4" t="s">
        <v>779</v>
      </c>
      <c r="C384" s="5" t="n">
        <v>2</v>
      </c>
      <c r="D384" s="5" t="n">
        <v>1</v>
      </c>
      <c r="E384" s="5" t="n">
        <v>8</v>
      </c>
      <c r="F384" s="5" t="n">
        <v>5</v>
      </c>
      <c r="G384" s="5" t="n">
        <v>2</v>
      </c>
      <c r="H384" s="5" t="n">
        <v>4</v>
      </c>
      <c r="I384" s="4" t="n">
        <v>8</v>
      </c>
      <c r="J384" s="4" t="n">
        <v>3</v>
      </c>
      <c r="K384" s="4" t="n">
        <v>8</v>
      </c>
      <c r="L384" s="4" t="n">
        <v>6</v>
      </c>
      <c r="M384" s="4" t="n">
        <v>6</v>
      </c>
      <c r="N384" s="4" t="n">
        <v>4</v>
      </c>
    </row>
    <row r="385" customFormat="false" ht="13" hidden="false" customHeight="false" outlineLevel="0" collapsed="false">
      <c r="A385" s="4" t="s">
        <v>780</v>
      </c>
      <c r="B385" s="4" t="s">
        <v>781</v>
      </c>
      <c r="C385" s="5" t="n">
        <v>5</v>
      </c>
      <c r="D385" s="5" t="n">
        <v>4</v>
      </c>
      <c r="E385" s="5" t="n">
        <v>8</v>
      </c>
      <c r="F385" s="5" t="n">
        <v>5</v>
      </c>
      <c r="G385" s="5" t="n">
        <v>8</v>
      </c>
      <c r="H385" s="5" t="n">
        <v>7</v>
      </c>
      <c r="I385" s="4" t="n">
        <v>8</v>
      </c>
      <c r="J385" s="4" t="n">
        <v>1</v>
      </c>
      <c r="K385" s="4" t="n">
        <v>9</v>
      </c>
      <c r="L385" s="4" t="n">
        <v>1</v>
      </c>
      <c r="M385" s="4" t="n">
        <v>6</v>
      </c>
      <c r="N385" s="4" t="n">
        <v>2</v>
      </c>
    </row>
    <row r="386" customFormat="false" ht="13" hidden="false" customHeight="false" outlineLevel="0" collapsed="false">
      <c r="A386" s="4" t="s">
        <v>782</v>
      </c>
      <c r="B386" s="4" t="s">
        <v>783</v>
      </c>
      <c r="C386" s="5" t="n">
        <v>3</v>
      </c>
      <c r="D386" s="5" t="n">
        <v>3</v>
      </c>
      <c r="E386" s="5" t="n">
        <v>7</v>
      </c>
      <c r="F386" s="5" t="n">
        <v>4</v>
      </c>
      <c r="G386" s="5" t="n">
        <v>6</v>
      </c>
      <c r="H386" s="5" t="n">
        <v>8</v>
      </c>
      <c r="I386" s="4" t="n">
        <v>8</v>
      </c>
      <c r="J386" s="4" t="n">
        <v>7</v>
      </c>
      <c r="K386" s="4" t="n">
        <v>9</v>
      </c>
      <c r="L386" s="4" t="n">
        <v>6</v>
      </c>
      <c r="M386" s="4" t="n">
        <v>12</v>
      </c>
      <c r="N386" s="4" t="n">
        <v>3</v>
      </c>
    </row>
    <row r="387" customFormat="false" ht="13" hidden="false" customHeight="false" outlineLevel="0" collapsed="false">
      <c r="A387" s="4" t="s">
        <v>784</v>
      </c>
      <c r="B387" s="4" t="s">
        <v>785</v>
      </c>
      <c r="C387" s="5" t="n">
        <v>1</v>
      </c>
      <c r="D387" s="5" t="n">
        <v>1</v>
      </c>
      <c r="E387" s="5" t="n">
        <v>7</v>
      </c>
      <c r="F387" s="5" t="n">
        <v>4</v>
      </c>
      <c r="G387" s="5" t="n">
        <v>2</v>
      </c>
      <c r="H387" s="5" t="n">
        <v>2</v>
      </c>
      <c r="I387" s="4" t="n">
        <v>8</v>
      </c>
      <c r="J387" s="4" t="n">
        <v>5</v>
      </c>
      <c r="K387" s="4" t="n">
        <v>4</v>
      </c>
      <c r="L387" s="4" t="n">
        <v>5</v>
      </c>
      <c r="M387" s="4" t="n">
        <v>4</v>
      </c>
      <c r="N387" s="4" t="n">
        <v>2</v>
      </c>
    </row>
    <row r="388" customFormat="false" ht="13" hidden="false" customHeight="false" outlineLevel="0" collapsed="false">
      <c r="A388" s="4" t="s">
        <v>786</v>
      </c>
      <c r="B388" s="4" t="s">
        <v>787</v>
      </c>
      <c r="C388" s="5" t="n">
        <v>10</v>
      </c>
      <c r="D388" s="5" t="n">
        <v>17</v>
      </c>
      <c r="E388" s="5" t="n">
        <v>18</v>
      </c>
      <c r="F388" s="5" t="n">
        <v>5</v>
      </c>
      <c r="G388" s="5" t="n">
        <v>25</v>
      </c>
      <c r="H388" s="5" t="n">
        <v>10</v>
      </c>
      <c r="I388" s="4" t="n">
        <v>8</v>
      </c>
      <c r="J388" s="4" t="n">
        <v>4</v>
      </c>
      <c r="K388" s="4" t="n">
        <v>6</v>
      </c>
      <c r="L388" s="4" t="n">
        <v>7</v>
      </c>
      <c r="M388" s="4" t="n">
        <v>3</v>
      </c>
      <c r="N388" s="4" t="n">
        <v>5</v>
      </c>
    </row>
    <row r="389" customFormat="false" ht="13" hidden="false" customHeight="false" outlineLevel="0" collapsed="false">
      <c r="A389" s="4" t="s">
        <v>788</v>
      </c>
      <c r="B389" s="4" t="s">
        <v>789</v>
      </c>
      <c r="C389" s="5" t="n">
        <v>11</v>
      </c>
      <c r="D389" s="5" t="n">
        <v>18</v>
      </c>
      <c r="E389" s="5" t="n">
        <v>10</v>
      </c>
      <c r="F389" s="5" t="n">
        <v>9</v>
      </c>
      <c r="G389" s="5" t="n">
        <v>27</v>
      </c>
      <c r="H389" s="5" t="n">
        <v>9</v>
      </c>
      <c r="I389" s="4" t="n">
        <v>8</v>
      </c>
      <c r="J389" s="4" t="n">
        <v>5</v>
      </c>
      <c r="K389" s="4" t="n">
        <v>3</v>
      </c>
      <c r="L389" s="4" t="n">
        <v>3</v>
      </c>
      <c r="M389" s="4" t="n">
        <v>7</v>
      </c>
      <c r="N389" s="4" t="n">
        <v>1</v>
      </c>
    </row>
    <row r="390" customFormat="false" ht="13" hidden="false" customHeight="false" outlineLevel="0" collapsed="false">
      <c r="A390" s="4" t="s">
        <v>790</v>
      </c>
      <c r="B390" s="4" t="s">
        <v>791</v>
      </c>
      <c r="C390" s="5" t="n">
        <v>34</v>
      </c>
      <c r="D390" s="5" t="n">
        <v>251</v>
      </c>
      <c r="E390" s="5" t="n">
        <v>195</v>
      </c>
      <c r="F390" s="5" t="n">
        <v>9</v>
      </c>
      <c r="G390" s="5" t="n">
        <v>395</v>
      </c>
      <c r="H390" s="5" t="n">
        <v>78</v>
      </c>
      <c r="I390" s="4" t="n">
        <v>8</v>
      </c>
      <c r="J390" s="4" t="n">
        <v>15</v>
      </c>
      <c r="K390" s="4" t="n">
        <v>28</v>
      </c>
      <c r="L390" s="4" t="n">
        <v>4</v>
      </c>
      <c r="M390" s="4" t="n">
        <v>7</v>
      </c>
      <c r="N390" s="4" t="n">
        <v>17</v>
      </c>
    </row>
    <row r="391" customFormat="false" ht="13" hidden="false" customHeight="false" outlineLevel="0" collapsed="false">
      <c r="A391" s="4" t="s">
        <v>792</v>
      </c>
      <c r="B391" s="4" t="s">
        <v>793</v>
      </c>
      <c r="C391" s="5" t="n">
        <v>9</v>
      </c>
      <c r="D391" s="5" t="n">
        <v>29</v>
      </c>
      <c r="E391" s="5" t="n">
        <v>16</v>
      </c>
      <c r="F391" s="5" t="n">
        <v>13</v>
      </c>
      <c r="G391" s="5" t="n">
        <v>39</v>
      </c>
      <c r="H391" s="5" t="n">
        <v>7</v>
      </c>
      <c r="I391" s="4" t="n">
        <v>8</v>
      </c>
      <c r="J391" s="4" t="n">
        <v>7</v>
      </c>
      <c r="K391" s="4" t="n">
        <v>20</v>
      </c>
      <c r="L391" s="4" t="n">
        <v>2</v>
      </c>
      <c r="M391" s="4" t="n">
        <v>8</v>
      </c>
      <c r="N391" s="4" t="n">
        <v>10</v>
      </c>
    </row>
    <row r="392" customFormat="false" ht="13" hidden="false" customHeight="false" outlineLevel="0" collapsed="false">
      <c r="A392" s="4" t="s">
        <v>794</v>
      </c>
      <c r="B392" s="4" t="s">
        <v>795</v>
      </c>
      <c r="C392" s="5" t="n">
        <v>6</v>
      </c>
      <c r="D392" s="5" t="n">
        <v>14</v>
      </c>
      <c r="E392" s="5" t="n">
        <v>8</v>
      </c>
      <c r="F392" s="5" t="n">
        <v>16</v>
      </c>
      <c r="G392" s="5" t="n">
        <v>6</v>
      </c>
      <c r="H392" s="5" t="n">
        <v>6</v>
      </c>
      <c r="I392" s="4" t="n">
        <v>8</v>
      </c>
      <c r="J392" s="4" t="n">
        <v>8</v>
      </c>
      <c r="K392" s="4" t="n">
        <v>11</v>
      </c>
      <c r="L392" s="4" t="n">
        <v>8</v>
      </c>
      <c r="M392" s="4" t="n">
        <v>11</v>
      </c>
      <c r="N392" s="4" t="n">
        <v>14</v>
      </c>
    </row>
    <row r="393" customFormat="false" ht="13" hidden="false" customHeight="false" outlineLevel="0" collapsed="false">
      <c r="A393" s="4" t="s">
        <v>796</v>
      </c>
      <c r="B393" s="4" t="s">
        <v>797</v>
      </c>
      <c r="C393" s="5" t="n">
        <v>2</v>
      </c>
      <c r="D393" s="5" t="n">
        <v>4</v>
      </c>
      <c r="E393" s="5" t="n">
        <v>5</v>
      </c>
      <c r="F393" s="5" t="n">
        <v>7</v>
      </c>
      <c r="G393" s="5" t="n">
        <v>2</v>
      </c>
      <c r="H393" s="5" t="n">
        <v>4</v>
      </c>
      <c r="I393" s="4" t="n">
        <v>8</v>
      </c>
      <c r="J393" s="4" t="n">
        <v>4</v>
      </c>
      <c r="K393" s="4" t="n">
        <v>6</v>
      </c>
      <c r="L393" s="4" t="n">
        <v>5</v>
      </c>
      <c r="M393" s="4" t="n">
        <v>7</v>
      </c>
      <c r="N393" s="4" t="n">
        <v>5</v>
      </c>
    </row>
    <row r="394" customFormat="false" ht="13" hidden="false" customHeight="false" outlineLevel="0" collapsed="false">
      <c r="A394" s="4" t="s">
        <v>798</v>
      </c>
      <c r="B394" s="4" t="s">
        <v>799</v>
      </c>
      <c r="C394" s="5" t="n">
        <v>15</v>
      </c>
      <c r="D394" s="5" t="n">
        <v>6</v>
      </c>
      <c r="E394" s="5" t="n">
        <v>15</v>
      </c>
      <c r="F394" s="5" t="n">
        <v>13</v>
      </c>
      <c r="G394" s="5" t="n">
        <v>5</v>
      </c>
      <c r="H394" s="5" t="n">
        <v>13</v>
      </c>
      <c r="I394" s="4" t="n">
        <v>7</v>
      </c>
      <c r="J394" s="4" t="n">
        <v>10</v>
      </c>
      <c r="K394" s="4" t="n">
        <v>14</v>
      </c>
      <c r="L394" s="4" t="n">
        <v>26</v>
      </c>
      <c r="M394" s="4" t="n">
        <v>12</v>
      </c>
      <c r="N394" s="4" t="n">
        <v>15</v>
      </c>
    </row>
    <row r="395" customFormat="false" ht="13" hidden="false" customHeight="false" outlineLevel="0" collapsed="false">
      <c r="A395" s="4" t="s">
        <v>800</v>
      </c>
      <c r="B395" s="4" t="s">
        <v>801</v>
      </c>
      <c r="C395" s="5" t="n">
        <v>7</v>
      </c>
      <c r="D395" s="5" t="n">
        <v>1</v>
      </c>
      <c r="E395" s="5" t="n">
        <v>13</v>
      </c>
      <c r="F395" s="5" t="n">
        <v>9</v>
      </c>
      <c r="G395" s="5" t="n">
        <v>7</v>
      </c>
      <c r="H395" s="5" t="n">
        <v>18</v>
      </c>
      <c r="I395" s="4" t="n">
        <v>7</v>
      </c>
      <c r="J395" s="4" t="n">
        <v>5</v>
      </c>
      <c r="K395" s="4" t="n">
        <v>6</v>
      </c>
      <c r="L395" s="4" t="n">
        <v>9</v>
      </c>
      <c r="M395" s="4" t="n">
        <v>15</v>
      </c>
      <c r="N395" s="4" t="n">
        <v>8</v>
      </c>
    </row>
    <row r="396" customFormat="false" ht="13" hidden="false" customHeight="false" outlineLevel="0" collapsed="false">
      <c r="A396" s="4" t="s">
        <v>802</v>
      </c>
      <c r="B396" s="4" t="s">
        <v>803</v>
      </c>
      <c r="C396" s="5" t="n">
        <v>77</v>
      </c>
      <c r="D396" s="5" t="n">
        <v>215</v>
      </c>
      <c r="E396" s="5" t="n">
        <v>173</v>
      </c>
      <c r="F396" s="5" t="n">
        <v>25</v>
      </c>
      <c r="G396" s="5" t="n">
        <v>207</v>
      </c>
      <c r="H396" s="5" t="n">
        <v>89</v>
      </c>
      <c r="I396" s="4" t="n">
        <v>7</v>
      </c>
      <c r="J396" s="4" t="n">
        <v>23</v>
      </c>
      <c r="K396" s="4" t="n">
        <v>23</v>
      </c>
      <c r="L396" s="4" t="n">
        <v>18</v>
      </c>
      <c r="M396" s="4" t="n">
        <v>11</v>
      </c>
      <c r="N396" s="4" t="n">
        <v>15</v>
      </c>
    </row>
    <row r="397" customFormat="false" ht="13" hidden="false" customHeight="false" outlineLevel="0" collapsed="false">
      <c r="A397" s="4" t="s">
        <v>804</v>
      </c>
      <c r="B397" s="4" t="s">
        <v>805</v>
      </c>
      <c r="C397" s="5" t="n">
        <v>5</v>
      </c>
      <c r="D397" s="5" t="n">
        <v>5</v>
      </c>
      <c r="E397" s="5" t="n">
        <v>8</v>
      </c>
      <c r="F397" s="5" t="n">
        <v>22</v>
      </c>
      <c r="G397" s="5" t="n">
        <v>4</v>
      </c>
      <c r="H397" s="5" t="n">
        <v>14</v>
      </c>
      <c r="I397" s="4" t="n">
        <v>7</v>
      </c>
      <c r="J397" s="4" t="n">
        <v>10</v>
      </c>
      <c r="K397" s="4" t="n">
        <v>10</v>
      </c>
      <c r="L397" s="4" t="n">
        <v>12</v>
      </c>
      <c r="M397" s="4" t="n">
        <v>8</v>
      </c>
      <c r="N397" s="4" t="n">
        <v>6</v>
      </c>
    </row>
    <row r="398" customFormat="false" ht="13" hidden="false" customHeight="false" outlineLevel="0" collapsed="false">
      <c r="A398" s="4" t="s">
        <v>806</v>
      </c>
      <c r="B398" s="4" t="s">
        <v>807</v>
      </c>
      <c r="C398" s="5" t="n">
        <v>5</v>
      </c>
      <c r="D398" s="5" t="n">
        <v>1</v>
      </c>
      <c r="E398" s="5" t="n">
        <v>3</v>
      </c>
      <c r="F398" s="5" t="n">
        <v>4</v>
      </c>
      <c r="G398" s="5" t="n">
        <v>1</v>
      </c>
      <c r="H398" s="5" t="n">
        <v>3</v>
      </c>
      <c r="I398" s="4" t="n">
        <v>7</v>
      </c>
      <c r="J398" s="4" t="n">
        <v>7</v>
      </c>
      <c r="K398" s="4" t="n">
        <v>11</v>
      </c>
      <c r="L398" s="4" t="n">
        <v>9</v>
      </c>
      <c r="M398" s="4" t="n">
        <v>7</v>
      </c>
      <c r="N398" s="4" t="n">
        <v>2</v>
      </c>
    </row>
    <row r="399" customFormat="false" ht="13" hidden="false" customHeight="false" outlineLevel="0" collapsed="false">
      <c r="A399" s="4" t="s">
        <v>808</v>
      </c>
      <c r="B399" s="4" t="s">
        <v>809</v>
      </c>
      <c r="C399" s="5" t="n">
        <v>1</v>
      </c>
      <c r="D399" s="5" t="n">
        <v>10</v>
      </c>
      <c r="E399" s="5" t="n">
        <v>12</v>
      </c>
      <c r="F399" s="5" t="n">
        <v>9</v>
      </c>
      <c r="G399" s="5" t="n">
        <v>11</v>
      </c>
      <c r="H399" s="5" t="n">
        <v>10</v>
      </c>
      <c r="I399" s="4" t="n">
        <v>7</v>
      </c>
      <c r="J399" s="4" t="n">
        <v>5</v>
      </c>
      <c r="K399" s="4" t="n">
        <v>4</v>
      </c>
      <c r="L399" s="4" t="n">
        <v>7</v>
      </c>
      <c r="M399" s="4" t="n">
        <v>5</v>
      </c>
      <c r="N399" s="4" t="n">
        <v>5</v>
      </c>
    </row>
    <row r="400" customFormat="false" ht="13" hidden="false" customHeight="false" outlineLevel="0" collapsed="false">
      <c r="A400" s="4" t="s">
        <v>810</v>
      </c>
      <c r="B400" s="4" t="s">
        <v>811</v>
      </c>
      <c r="C400" s="5" t="n">
        <v>23</v>
      </c>
      <c r="D400" s="5" t="n">
        <v>215</v>
      </c>
      <c r="E400" s="5" t="n">
        <v>120</v>
      </c>
      <c r="F400" s="5" t="n">
        <v>7</v>
      </c>
      <c r="G400" s="5" t="n">
        <v>330</v>
      </c>
      <c r="H400" s="5" t="n">
        <v>34</v>
      </c>
      <c r="I400" s="4" t="n">
        <v>7</v>
      </c>
      <c r="J400" s="4" t="n">
        <v>15</v>
      </c>
      <c r="K400" s="4" t="n">
        <v>16</v>
      </c>
      <c r="L400" s="4" t="n">
        <v>6</v>
      </c>
      <c r="M400" s="4" t="n">
        <v>2</v>
      </c>
      <c r="N400" s="4" t="n">
        <v>7</v>
      </c>
    </row>
    <row r="401" customFormat="false" ht="13" hidden="false" customHeight="false" outlineLevel="0" collapsed="false">
      <c r="A401" s="4" t="s">
        <v>812</v>
      </c>
      <c r="B401" s="4" t="s">
        <v>813</v>
      </c>
      <c r="C401" s="5" t="n">
        <v>12</v>
      </c>
      <c r="D401" s="5" t="n">
        <v>31</v>
      </c>
      <c r="E401" s="5" t="n">
        <v>38</v>
      </c>
      <c r="F401" s="5" t="n">
        <v>3</v>
      </c>
      <c r="G401" s="5" t="n">
        <v>34</v>
      </c>
      <c r="H401" s="5" t="n">
        <v>9</v>
      </c>
      <c r="I401" s="4" t="n">
        <v>7</v>
      </c>
      <c r="J401" s="4" t="n">
        <v>5</v>
      </c>
      <c r="K401" s="4" t="n">
        <v>8</v>
      </c>
      <c r="L401" s="4" t="n">
        <v>2</v>
      </c>
      <c r="M401" s="4" t="n">
        <v>2</v>
      </c>
      <c r="N401" s="4" t="n">
        <v>0</v>
      </c>
    </row>
    <row r="402" customFormat="false" ht="13" hidden="false" customHeight="false" outlineLevel="0" collapsed="false">
      <c r="A402" s="4" t="s">
        <v>814</v>
      </c>
      <c r="B402" s="4" t="s">
        <v>815</v>
      </c>
      <c r="C402" s="5" t="n">
        <v>1</v>
      </c>
      <c r="D402" s="5" t="n">
        <v>2</v>
      </c>
      <c r="E402" s="5" t="n">
        <v>2</v>
      </c>
      <c r="F402" s="5" t="n">
        <v>0</v>
      </c>
      <c r="G402" s="5" t="n">
        <v>2</v>
      </c>
      <c r="H402" s="5" t="n">
        <v>8</v>
      </c>
      <c r="I402" s="4" t="n">
        <v>7</v>
      </c>
      <c r="J402" s="4" t="n">
        <v>3</v>
      </c>
      <c r="K402" s="4" t="n">
        <v>6</v>
      </c>
      <c r="L402" s="4" t="n">
        <v>5</v>
      </c>
      <c r="M402" s="4" t="n">
        <v>3</v>
      </c>
      <c r="N402" s="4" t="n">
        <v>5</v>
      </c>
    </row>
    <row r="403" customFormat="false" ht="13" hidden="false" customHeight="false" outlineLevel="0" collapsed="false">
      <c r="A403" s="4" t="s">
        <v>816</v>
      </c>
      <c r="B403" s="4" t="s">
        <v>817</v>
      </c>
      <c r="C403" s="5" t="n">
        <v>8</v>
      </c>
      <c r="D403" s="5" t="n">
        <v>12</v>
      </c>
      <c r="E403" s="5" t="n">
        <v>17</v>
      </c>
      <c r="F403" s="5" t="n">
        <v>8</v>
      </c>
      <c r="G403" s="5" t="n">
        <v>10</v>
      </c>
      <c r="H403" s="5" t="n">
        <v>19</v>
      </c>
      <c r="I403" s="4" t="n">
        <v>7</v>
      </c>
      <c r="J403" s="4" t="n">
        <v>14</v>
      </c>
      <c r="K403" s="4" t="n">
        <v>11</v>
      </c>
      <c r="L403" s="4" t="n">
        <v>7</v>
      </c>
      <c r="M403" s="4" t="n">
        <v>10</v>
      </c>
      <c r="N403" s="4" t="n">
        <v>6</v>
      </c>
    </row>
    <row r="404" customFormat="false" ht="13" hidden="false" customHeight="false" outlineLevel="0" collapsed="false">
      <c r="A404" s="4" t="s">
        <v>818</v>
      </c>
      <c r="B404" s="4" t="s">
        <v>819</v>
      </c>
      <c r="C404" s="5" t="n">
        <v>3</v>
      </c>
      <c r="D404" s="5" t="n">
        <v>2</v>
      </c>
      <c r="E404" s="5" t="n">
        <v>4</v>
      </c>
      <c r="F404" s="5" t="n">
        <v>4</v>
      </c>
      <c r="G404" s="5" t="n">
        <v>2</v>
      </c>
      <c r="H404" s="5" t="n">
        <v>4</v>
      </c>
      <c r="I404" s="4" t="n">
        <v>7</v>
      </c>
      <c r="J404" s="4" t="n">
        <v>8</v>
      </c>
      <c r="K404" s="4" t="n">
        <v>4</v>
      </c>
      <c r="L404" s="4" t="n">
        <v>4</v>
      </c>
      <c r="M404" s="4" t="n">
        <v>4</v>
      </c>
      <c r="N404" s="4" t="n">
        <v>4</v>
      </c>
    </row>
    <row r="405" customFormat="false" ht="13" hidden="false" customHeight="false" outlineLevel="0" collapsed="false">
      <c r="A405" s="4" t="s">
        <v>820</v>
      </c>
      <c r="B405" s="4" t="s">
        <v>821</v>
      </c>
      <c r="C405" s="5" t="n">
        <v>3</v>
      </c>
      <c r="D405" s="5" t="n">
        <v>5</v>
      </c>
      <c r="E405" s="5" t="n">
        <v>5</v>
      </c>
      <c r="F405" s="5" t="n">
        <v>5</v>
      </c>
      <c r="G405" s="5" t="n">
        <v>4</v>
      </c>
      <c r="H405" s="5" t="n">
        <v>6</v>
      </c>
      <c r="I405" s="4" t="n">
        <v>7</v>
      </c>
      <c r="J405" s="4" t="n">
        <v>9</v>
      </c>
      <c r="K405" s="4" t="n">
        <v>7</v>
      </c>
      <c r="L405" s="4" t="n">
        <v>2</v>
      </c>
      <c r="M405" s="4" t="n">
        <v>2</v>
      </c>
      <c r="N405" s="4" t="n">
        <v>4</v>
      </c>
    </row>
    <row r="406" customFormat="false" ht="13" hidden="false" customHeight="false" outlineLevel="0" collapsed="false">
      <c r="A406" s="4" t="s">
        <v>822</v>
      </c>
      <c r="B406" s="4" t="s">
        <v>823</v>
      </c>
      <c r="C406" s="5" t="n">
        <v>6</v>
      </c>
      <c r="D406" s="5" t="n">
        <v>3</v>
      </c>
      <c r="E406" s="5" t="n">
        <v>7</v>
      </c>
      <c r="F406" s="5" t="n">
        <v>5</v>
      </c>
      <c r="G406" s="5" t="n">
        <v>3</v>
      </c>
      <c r="H406" s="5" t="n">
        <v>7</v>
      </c>
      <c r="I406" s="4" t="n">
        <v>7</v>
      </c>
      <c r="J406" s="4" t="n">
        <v>9</v>
      </c>
      <c r="K406" s="4" t="n">
        <v>7</v>
      </c>
      <c r="L406" s="4" t="n">
        <v>6</v>
      </c>
      <c r="M406" s="4" t="n">
        <v>3</v>
      </c>
      <c r="N406" s="4" t="n">
        <v>5</v>
      </c>
    </row>
    <row r="407" customFormat="false" ht="13" hidden="false" customHeight="false" outlineLevel="0" collapsed="false">
      <c r="A407" s="4" t="s">
        <v>824</v>
      </c>
      <c r="B407" s="4" t="s">
        <v>825</v>
      </c>
      <c r="C407" s="5" t="n">
        <v>23</v>
      </c>
      <c r="D407" s="5" t="n">
        <v>52</v>
      </c>
      <c r="E407" s="5" t="n">
        <v>23</v>
      </c>
      <c r="F407" s="5" t="n">
        <v>6</v>
      </c>
      <c r="G407" s="5" t="n">
        <v>28</v>
      </c>
      <c r="H407" s="5" t="n">
        <v>26</v>
      </c>
      <c r="I407" s="4" t="n">
        <v>7</v>
      </c>
      <c r="J407" s="4" t="n">
        <v>8</v>
      </c>
      <c r="K407" s="4" t="n">
        <v>21</v>
      </c>
      <c r="L407" s="4" t="n">
        <v>9</v>
      </c>
      <c r="M407" s="4" t="n">
        <v>7</v>
      </c>
      <c r="N407" s="4" t="n">
        <v>7</v>
      </c>
    </row>
    <row r="408" customFormat="false" ht="13" hidden="false" customHeight="false" outlineLevel="0" collapsed="false">
      <c r="A408" s="4" t="s">
        <v>826</v>
      </c>
      <c r="B408" s="4" t="s">
        <v>827</v>
      </c>
      <c r="C408" s="5" t="n">
        <v>3</v>
      </c>
      <c r="D408" s="5" t="n">
        <v>2</v>
      </c>
      <c r="E408" s="5" t="n">
        <v>4</v>
      </c>
      <c r="F408" s="5" t="n">
        <v>7</v>
      </c>
      <c r="G408" s="5" t="n">
        <v>2</v>
      </c>
      <c r="H408" s="5" t="n">
        <v>5</v>
      </c>
      <c r="I408" s="4" t="n">
        <v>7</v>
      </c>
      <c r="J408" s="4" t="n">
        <v>5</v>
      </c>
      <c r="K408" s="4" t="n">
        <v>5</v>
      </c>
      <c r="L408" s="4" t="n">
        <v>5</v>
      </c>
      <c r="M408" s="4" t="n">
        <v>4</v>
      </c>
      <c r="N408" s="4" t="n">
        <v>5</v>
      </c>
    </row>
    <row r="409" customFormat="false" ht="13" hidden="false" customHeight="false" outlineLevel="0" collapsed="false">
      <c r="A409" s="4" t="s">
        <v>828</v>
      </c>
      <c r="B409" s="4" t="s">
        <v>829</v>
      </c>
      <c r="C409" s="5" t="n">
        <v>3</v>
      </c>
      <c r="D409" s="5" t="n">
        <v>6</v>
      </c>
      <c r="E409" s="5" t="n">
        <v>5</v>
      </c>
      <c r="F409" s="5" t="n">
        <v>4</v>
      </c>
      <c r="G409" s="5" t="n">
        <v>2</v>
      </c>
      <c r="H409" s="5" t="n">
        <v>6</v>
      </c>
      <c r="I409" s="4" t="n">
        <v>7</v>
      </c>
      <c r="J409" s="4" t="n">
        <v>8</v>
      </c>
      <c r="K409" s="4" t="n">
        <v>6</v>
      </c>
      <c r="L409" s="4" t="n">
        <v>7</v>
      </c>
      <c r="M409" s="4" t="n">
        <v>7</v>
      </c>
      <c r="N409" s="4" t="n">
        <v>10</v>
      </c>
    </row>
    <row r="410" customFormat="false" ht="13" hidden="false" customHeight="false" outlineLevel="0" collapsed="false">
      <c r="A410" s="4" t="s">
        <v>830</v>
      </c>
      <c r="B410" s="4" t="s">
        <v>831</v>
      </c>
      <c r="C410" s="5" t="n">
        <v>4</v>
      </c>
      <c r="D410" s="5" t="n">
        <v>1</v>
      </c>
      <c r="E410" s="5" t="n">
        <v>3</v>
      </c>
      <c r="F410" s="5" t="n">
        <v>4</v>
      </c>
      <c r="G410" s="5" t="n">
        <v>3</v>
      </c>
      <c r="H410" s="5" t="n">
        <v>7</v>
      </c>
      <c r="I410" s="4" t="n">
        <v>7</v>
      </c>
      <c r="J410" s="4" t="n">
        <v>4</v>
      </c>
      <c r="K410" s="4" t="n">
        <v>10</v>
      </c>
      <c r="L410" s="4" t="n">
        <v>6</v>
      </c>
      <c r="M410" s="4" t="n">
        <v>5</v>
      </c>
      <c r="N410" s="4" t="n">
        <v>1</v>
      </c>
    </row>
    <row r="411" customFormat="false" ht="13" hidden="false" customHeight="false" outlineLevel="0" collapsed="false">
      <c r="A411" s="4" t="s">
        <v>832</v>
      </c>
      <c r="B411" s="4" t="s">
        <v>833</v>
      </c>
      <c r="C411" s="5" t="n">
        <v>4</v>
      </c>
      <c r="D411" s="5" t="n">
        <v>3</v>
      </c>
      <c r="E411" s="5" t="n">
        <v>5</v>
      </c>
      <c r="F411" s="5" t="n">
        <v>4</v>
      </c>
      <c r="G411" s="5" t="n">
        <v>2</v>
      </c>
      <c r="H411" s="5" t="n">
        <v>11</v>
      </c>
      <c r="I411" s="4" t="n">
        <v>7</v>
      </c>
      <c r="J411" s="4" t="n">
        <v>9</v>
      </c>
      <c r="K411" s="4" t="n">
        <v>8</v>
      </c>
      <c r="L411" s="4" t="n">
        <v>8</v>
      </c>
      <c r="M411" s="4" t="n">
        <v>9</v>
      </c>
      <c r="N411" s="4" t="n">
        <v>5</v>
      </c>
    </row>
    <row r="412" customFormat="false" ht="13" hidden="false" customHeight="false" outlineLevel="0" collapsed="false">
      <c r="A412" s="4" t="s">
        <v>834</v>
      </c>
      <c r="B412" s="4" t="s">
        <v>835</v>
      </c>
      <c r="C412" s="5" t="n">
        <v>1</v>
      </c>
      <c r="D412" s="5" t="n">
        <v>1</v>
      </c>
      <c r="E412" s="5" t="n">
        <v>6</v>
      </c>
      <c r="F412" s="5" t="n">
        <v>10</v>
      </c>
      <c r="G412" s="5" t="n">
        <v>3</v>
      </c>
      <c r="H412" s="5" t="n">
        <v>3</v>
      </c>
      <c r="I412" s="4" t="n">
        <v>7</v>
      </c>
      <c r="J412" s="4" t="n">
        <v>8</v>
      </c>
      <c r="K412" s="4" t="n">
        <v>9</v>
      </c>
      <c r="L412" s="4" t="n">
        <v>7</v>
      </c>
      <c r="M412" s="4" t="n">
        <v>4</v>
      </c>
      <c r="N412" s="4" t="n">
        <v>8</v>
      </c>
    </row>
    <row r="413" customFormat="false" ht="13" hidden="false" customHeight="false" outlineLevel="0" collapsed="false">
      <c r="A413" s="4" t="s">
        <v>836</v>
      </c>
      <c r="B413" s="4" t="s">
        <v>837</v>
      </c>
      <c r="C413" s="5" t="n">
        <v>6</v>
      </c>
      <c r="D413" s="5" t="n">
        <v>7</v>
      </c>
      <c r="E413" s="5" t="n">
        <v>20</v>
      </c>
      <c r="F413" s="5" t="n">
        <v>6</v>
      </c>
      <c r="G413" s="5" t="n">
        <v>8</v>
      </c>
      <c r="H413" s="5" t="n">
        <v>3</v>
      </c>
      <c r="I413" s="4" t="n">
        <v>7</v>
      </c>
      <c r="J413" s="4" t="n">
        <v>9</v>
      </c>
      <c r="K413" s="4" t="n">
        <v>12</v>
      </c>
      <c r="L413" s="4" t="n">
        <v>8</v>
      </c>
      <c r="M413" s="4" t="n">
        <v>10</v>
      </c>
      <c r="N413" s="4" t="n">
        <v>9</v>
      </c>
    </row>
    <row r="414" customFormat="false" ht="13" hidden="false" customHeight="false" outlineLevel="0" collapsed="false">
      <c r="A414" s="4" t="s">
        <v>838</v>
      </c>
      <c r="B414" s="4" t="s">
        <v>839</v>
      </c>
      <c r="C414" s="5" t="n">
        <v>14</v>
      </c>
      <c r="D414" s="5" t="n">
        <v>32</v>
      </c>
      <c r="E414" s="5" t="n">
        <v>27</v>
      </c>
      <c r="F414" s="5" t="n">
        <v>27</v>
      </c>
      <c r="G414" s="5" t="n">
        <v>16</v>
      </c>
      <c r="H414" s="5" t="n">
        <v>6</v>
      </c>
      <c r="I414" s="4" t="n">
        <v>7</v>
      </c>
      <c r="J414" s="4" t="n">
        <v>16</v>
      </c>
      <c r="K414" s="4" t="n">
        <v>19</v>
      </c>
      <c r="L414" s="4" t="n">
        <v>16</v>
      </c>
      <c r="M414" s="4" t="n">
        <v>6</v>
      </c>
      <c r="N414" s="4" t="n">
        <v>9</v>
      </c>
    </row>
    <row r="415" customFormat="false" ht="13" hidden="false" customHeight="false" outlineLevel="0" collapsed="false">
      <c r="A415" s="4" t="s">
        <v>840</v>
      </c>
      <c r="B415" s="4" t="s">
        <v>841</v>
      </c>
      <c r="C415" s="5" t="n">
        <v>3</v>
      </c>
      <c r="D415" s="5" t="n">
        <v>1</v>
      </c>
      <c r="E415" s="5" t="n">
        <v>4</v>
      </c>
      <c r="F415" s="5" t="n">
        <v>4</v>
      </c>
      <c r="G415" s="5" t="n">
        <v>3</v>
      </c>
      <c r="H415" s="5" t="n">
        <v>5</v>
      </c>
      <c r="I415" s="4" t="n">
        <v>7</v>
      </c>
      <c r="J415" s="4" t="n">
        <v>3</v>
      </c>
      <c r="K415" s="4" t="n">
        <v>6</v>
      </c>
      <c r="L415" s="4" t="n">
        <v>6</v>
      </c>
      <c r="M415" s="4" t="n">
        <v>8</v>
      </c>
      <c r="N415" s="4" t="n">
        <v>7</v>
      </c>
    </row>
    <row r="416" customFormat="false" ht="13" hidden="false" customHeight="false" outlineLevel="0" collapsed="false">
      <c r="A416" s="4" t="s">
        <v>842</v>
      </c>
      <c r="B416" s="4" t="s">
        <v>843</v>
      </c>
      <c r="C416" s="5" t="n">
        <v>6</v>
      </c>
      <c r="D416" s="5" t="n">
        <v>3</v>
      </c>
      <c r="E416" s="5" t="n">
        <v>3</v>
      </c>
      <c r="F416" s="5" t="n">
        <v>7</v>
      </c>
      <c r="G416" s="5" t="n">
        <v>3</v>
      </c>
      <c r="H416" s="5" t="n">
        <v>3</v>
      </c>
      <c r="I416" s="4" t="n">
        <v>7</v>
      </c>
      <c r="J416" s="4" t="n">
        <v>7</v>
      </c>
      <c r="K416" s="4" t="n">
        <v>3</v>
      </c>
      <c r="L416" s="4" t="n">
        <v>7</v>
      </c>
      <c r="M416" s="4" t="n">
        <v>4</v>
      </c>
      <c r="N416" s="4" t="n">
        <v>3</v>
      </c>
    </row>
    <row r="417" customFormat="false" ht="13" hidden="false" customHeight="false" outlineLevel="0" collapsed="false">
      <c r="A417" s="4" t="s">
        <v>844</v>
      </c>
      <c r="B417" s="4" t="s">
        <v>845</v>
      </c>
      <c r="C417" s="5" t="n">
        <v>4</v>
      </c>
      <c r="D417" s="5" t="n">
        <v>5</v>
      </c>
      <c r="E417" s="5" t="n">
        <v>8</v>
      </c>
      <c r="F417" s="5" t="n">
        <v>8</v>
      </c>
      <c r="G417" s="5" t="n">
        <v>5</v>
      </c>
      <c r="H417" s="5" t="n">
        <v>4</v>
      </c>
      <c r="I417" s="4" t="n">
        <v>7</v>
      </c>
      <c r="J417" s="4" t="n">
        <v>6</v>
      </c>
      <c r="K417" s="4" t="n">
        <v>14</v>
      </c>
      <c r="L417" s="4" t="n">
        <v>3</v>
      </c>
      <c r="M417" s="4" t="n">
        <v>4</v>
      </c>
      <c r="N417" s="4" t="n">
        <v>7</v>
      </c>
    </row>
    <row r="418" customFormat="false" ht="13" hidden="false" customHeight="false" outlineLevel="0" collapsed="false">
      <c r="A418" s="4" t="s">
        <v>846</v>
      </c>
      <c r="B418" s="4" t="s">
        <v>847</v>
      </c>
      <c r="C418" s="5" t="n">
        <v>3</v>
      </c>
      <c r="D418" s="5" t="n">
        <v>1</v>
      </c>
      <c r="E418" s="5" t="n">
        <v>8</v>
      </c>
      <c r="F418" s="5" t="n">
        <v>3</v>
      </c>
      <c r="G418" s="5" t="n">
        <v>5</v>
      </c>
      <c r="H418" s="5" t="n">
        <v>10</v>
      </c>
      <c r="I418" s="4" t="n">
        <v>7</v>
      </c>
      <c r="J418" s="4" t="n">
        <v>5</v>
      </c>
      <c r="K418" s="4" t="n">
        <v>7</v>
      </c>
      <c r="L418" s="4" t="n">
        <v>4</v>
      </c>
      <c r="M418" s="4" t="n">
        <v>8</v>
      </c>
      <c r="N418" s="4" t="n">
        <v>4</v>
      </c>
    </row>
    <row r="419" customFormat="false" ht="13" hidden="false" customHeight="false" outlineLevel="0" collapsed="false">
      <c r="A419" s="4" t="s">
        <v>848</v>
      </c>
      <c r="B419" s="4" t="s">
        <v>849</v>
      </c>
      <c r="C419" s="5" t="n">
        <v>39</v>
      </c>
      <c r="D419" s="5" t="n">
        <v>135</v>
      </c>
      <c r="E419" s="5" t="n">
        <v>82</v>
      </c>
      <c r="F419" s="5" t="n">
        <v>9</v>
      </c>
      <c r="G419" s="5" t="n">
        <v>130</v>
      </c>
      <c r="H419" s="5" t="n">
        <v>48</v>
      </c>
      <c r="I419" s="4" t="n">
        <v>7</v>
      </c>
      <c r="J419" s="4" t="n">
        <v>10</v>
      </c>
      <c r="K419" s="4" t="n">
        <v>11</v>
      </c>
      <c r="L419" s="4" t="n">
        <v>3</v>
      </c>
      <c r="M419" s="4" t="n">
        <v>7</v>
      </c>
      <c r="N419" s="4" t="n">
        <v>6</v>
      </c>
    </row>
    <row r="420" customFormat="false" ht="13" hidden="false" customHeight="false" outlineLevel="0" collapsed="false">
      <c r="A420" s="4" t="s">
        <v>850</v>
      </c>
      <c r="B420" s="4" t="s">
        <v>851</v>
      </c>
      <c r="C420" s="5" t="n">
        <v>20</v>
      </c>
      <c r="D420" s="5" t="n">
        <v>60</v>
      </c>
      <c r="E420" s="5" t="n">
        <v>60</v>
      </c>
      <c r="F420" s="5" t="n">
        <v>7</v>
      </c>
      <c r="G420" s="5" t="n">
        <v>68</v>
      </c>
      <c r="H420" s="5" t="n">
        <v>16</v>
      </c>
      <c r="I420" s="4" t="n">
        <v>7</v>
      </c>
      <c r="J420" s="4" t="n">
        <v>10</v>
      </c>
      <c r="K420" s="4" t="n">
        <v>7</v>
      </c>
      <c r="L420" s="4" t="n">
        <v>3</v>
      </c>
      <c r="M420" s="4" t="n">
        <v>3</v>
      </c>
      <c r="N420" s="4" t="n">
        <v>6</v>
      </c>
    </row>
    <row r="421" customFormat="false" ht="13" hidden="false" customHeight="false" outlineLevel="0" collapsed="false">
      <c r="A421" s="4" t="s">
        <v>852</v>
      </c>
      <c r="B421" s="4" t="s">
        <v>853</v>
      </c>
      <c r="C421" s="5" t="n">
        <v>3</v>
      </c>
      <c r="D421" s="5" t="n">
        <v>4</v>
      </c>
      <c r="E421" s="5" t="n">
        <v>4</v>
      </c>
      <c r="F421" s="5" t="n">
        <v>6</v>
      </c>
      <c r="G421" s="5" t="n">
        <v>6</v>
      </c>
      <c r="H421" s="5" t="n">
        <v>7</v>
      </c>
      <c r="I421" s="4" t="n">
        <v>7</v>
      </c>
      <c r="J421" s="4" t="n">
        <v>7</v>
      </c>
      <c r="K421" s="4" t="n">
        <v>9</v>
      </c>
      <c r="L421" s="4" t="n">
        <v>4</v>
      </c>
      <c r="M421" s="4" t="n">
        <v>6</v>
      </c>
      <c r="N421" s="4" t="n">
        <v>8</v>
      </c>
    </row>
    <row r="422" customFormat="false" ht="13" hidden="false" customHeight="false" outlineLevel="0" collapsed="false">
      <c r="A422" s="4" t="s">
        <v>854</v>
      </c>
      <c r="B422" s="4" t="s">
        <v>855</v>
      </c>
      <c r="C422" s="5" t="n">
        <v>2</v>
      </c>
      <c r="D422" s="5" t="n">
        <v>3</v>
      </c>
      <c r="E422" s="5" t="n">
        <v>6</v>
      </c>
      <c r="F422" s="5" t="n">
        <v>2</v>
      </c>
      <c r="G422" s="5" t="n">
        <v>5</v>
      </c>
      <c r="H422" s="5" t="n">
        <v>5</v>
      </c>
      <c r="I422" s="4" t="n">
        <v>7</v>
      </c>
      <c r="J422" s="4" t="n">
        <v>3</v>
      </c>
      <c r="K422" s="4" t="n">
        <v>7</v>
      </c>
      <c r="L422" s="4" t="n">
        <v>7</v>
      </c>
      <c r="M422" s="4" t="n">
        <v>6</v>
      </c>
      <c r="N422" s="4" t="n">
        <v>4</v>
      </c>
    </row>
    <row r="423" customFormat="false" ht="13" hidden="false" customHeight="false" outlineLevel="0" collapsed="false">
      <c r="A423" s="4" t="s">
        <v>856</v>
      </c>
      <c r="B423" s="4" t="s">
        <v>857</v>
      </c>
      <c r="C423" s="5" t="n">
        <v>4</v>
      </c>
      <c r="D423" s="5" t="n">
        <v>7</v>
      </c>
      <c r="E423" s="5" t="n">
        <v>8</v>
      </c>
      <c r="F423" s="5" t="n">
        <v>9</v>
      </c>
      <c r="G423" s="5" t="n">
        <v>10</v>
      </c>
      <c r="H423" s="5" t="n">
        <v>2</v>
      </c>
      <c r="I423" s="4" t="n">
        <v>7</v>
      </c>
      <c r="J423" s="4" t="n">
        <v>8</v>
      </c>
      <c r="K423" s="4" t="n">
        <v>6</v>
      </c>
      <c r="L423" s="4" t="n">
        <v>8</v>
      </c>
      <c r="M423" s="4" t="n">
        <v>6</v>
      </c>
      <c r="N423" s="4" t="n">
        <v>6</v>
      </c>
    </row>
    <row r="424" customFormat="false" ht="13" hidden="false" customHeight="false" outlineLevel="0" collapsed="false">
      <c r="A424" s="4" t="s">
        <v>858</v>
      </c>
      <c r="B424" s="4" t="s">
        <v>859</v>
      </c>
      <c r="C424" s="5" t="n">
        <v>2</v>
      </c>
      <c r="D424" s="5" t="n">
        <v>6</v>
      </c>
      <c r="E424" s="5" t="n">
        <v>5</v>
      </c>
      <c r="F424" s="5" t="n">
        <v>1</v>
      </c>
      <c r="G424" s="5" t="n">
        <v>5</v>
      </c>
      <c r="H424" s="5" t="n">
        <v>3</v>
      </c>
      <c r="I424" s="4" t="n">
        <v>7</v>
      </c>
      <c r="J424" s="4" t="n">
        <v>5</v>
      </c>
      <c r="K424" s="4" t="n">
        <v>12</v>
      </c>
      <c r="L424" s="4" t="n">
        <v>6</v>
      </c>
      <c r="M424" s="4" t="n">
        <v>2</v>
      </c>
      <c r="N424" s="4" t="n">
        <v>4</v>
      </c>
    </row>
    <row r="425" customFormat="false" ht="13" hidden="false" customHeight="false" outlineLevel="0" collapsed="false">
      <c r="A425" s="4" t="s">
        <v>860</v>
      </c>
      <c r="B425" s="4" t="s">
        <v>861</v>
      </c>
      <c r="C425" s="5" t="n">
        <v>3</v>
      </c>
      <c r="D425" s="5" t="n">
        <v>3</v>
      </c>
      <c r="E425" s="5" t="n">
        <v>2</v>
      </c>
      <c r="F425" s="5" t="n">
        <v>5</v>
      </c>
      <c r="G425" s="5" t="n">
        <v>4</v>
      </c>
      <c r="H425" s="5" t="n">
        <v>1</v>
      </c>
      <c r="I425" s="4" t="n">
        <v>7</v>
      </c>
      <c r="J425" s="4" t="n">
        <v>1</v>
      </c>
      <c r="K425" s="4" t="n">
        <v>5</v>
      </c>
      <c r="L425" s="4" t="n">
        <v>4</v>
      </c>
      <c r="M425" s="4" t="n">
        <v>5</v>
      </c>
      <c r="N425" s="4" t="n">
        <v>4</v>
      </c>
    </row>
    <row r="426" customFormat="false" ht="13" hidden="false" customHeight="false" outlineLevel="0" collapsed="false">
      <c r="A426" s="4" t="s">
        <v>862</v>
      </c>
      <c r="B426" s="4" t="s">
        <v>863</v>
      </c>
      <c r="C426" s="5" t="n">
        <v>0</v>
      </c>
      <c r="D426" s="5" t="n">
        <v>4</v>
      </c>
      <c r="E426" s="5" t="n">
        <v>2</v>
      </c>
      <c r="F426" s="5" t="n">
        <v>7</v>
      </c>
      <c r="G426" s="5" t="n">
        <v>5</v>
      </c>
      <c r="H426" s="5" t="n">
        <v>6</v>
      </c>
      <c r="I426" s="4" t="n">
        <v>7</v>
      </c>
      <c r="J426" s="4" t="n">
        <v>4</v>
      </c>
      <c r="K426" s="4" t="n">
        <v>8</v>
      </c>
      <c r="L426" s="4" t="n">
        <v>4</v>
      </c>
      <c r="M426" s="4" t="n">
        <v>5</v>
      </c>
      <c r="N426" s="4" t="n">
        <v>7</v>
      </c>
    </row>
    <row r="427" customFormat="false" ht="13" hidden="false" customHeight="false" outlineLevel="0" collapsed="false">
      <c r="A427" s="4" t="s">
        <v>864</v>
      </c>
      <c r="B427" s="4" t="s">
        <v>865</v>
      </c>
      <c r="C427" s="5" t="n">
        <v>5</v>
      </c>
      <c r="D427" s="5" t="n">
        <v>3</v>
      </c>
      <c r="E427" s="5" t="n">
        <v>8</v>
      </c>
      <c r="F427" s="5" t="n">
        <v>4</v>
      </c>
      <c r="G427" s="5" t="n">
        <v>5</v>
      </c>
      <c r="H427" s="5" t="n">
        <v>2</v>
      </c>
      <c r="I427" s="4" t="n">
        <v>7</v>
      </c>
      <c r="J427" s="4" t="n">
        <v>7</v>
      </c>
      <c r="K427" s="4" t="n">
        <v>5</v>
      </c>
      <c r="L427" s="4" t="n">
        <v>4</v>
      </c>
      <c r="M427" s="4" t="n">
        <v>9</v>
      </c>
      <c r="N427" s="4" t="n">
        <v>13</v>
      </c>
    </row>
    <row r="428" customFormat="false" ht="13" hidden="false" customHeight="false" outlineLevel="0" collapsed="false">
      <c r="A428" s="4" t="s">
        <v>866</v>
      </c>
      <c r="B428" s="4" t="s">
        <v>867</v>
      </c>
      <c r="C428" s="5" t="n">
        <v>20</v>
      </c>
      <c r="D428" s="5" t="n">
        <v>62</v>
      </c>
      <c r="E428" s="5" t="n">
        <v>51</v>
      </c>
      <c r="F428" s="5" t="n">
        <v>14</v>
      </c>
      <c r="G428" s="5" t="n">
        <v>147</v>
      </c>
      <c r="H428" s="5" t="n">
        <v>86</v>
      </c>
      <c r="I428" s="4" t="n">
        <v>7</v>
      </c>
      <c r="J428" s="4" t="n">
        <v>11</v>
      </c>
      <c r="K428" s="4" t="n">
        <v>9</v>
      </c>
      <c r="L428" s="4" t="n">
        <v>7</v>
      </c>
      <c r="M428" s="4" t="n">
        <v>10</v>
      </c>
      <c r="N428" s="4" t="n">
        <v>6</v>
      </c>
    </row>
    <row r="429" customFormat="false" ht="13" hidden="false" customHeight="false" outlineLevel="0" collapsed="false">
      <c r="A429" s="4" t="s">
        <v>868</v>
      </c>
      <c r="B429" s="4" t="s">
        <v>869</v>
      </c>
      <c r="C429" s="5" t="n">
        <v>7</v>
      </c>
      <c r="D429" s="5" t="n">
        <v>4</v>
      </c>
      <c r="E429" s="5" t="n">
        <v>3</v>
      </c>
      <c r="F429" s="5" t="n">
        <v>5</v>
      </c>
      <c r="G429" s="5" t="n">
        <v>2</v>
      </c>
      <c r="H429" s="5" t="n">
        <v>6</v>
      </c>
      <c r="I429" s="4" t="n">
        <v>7</v>
      </c>
      <c r="J429" s="4" t="n">
        <v>4</v>
      </c>
      <c r="K429" s="4" t="n">
        <v>6</v>
      </c>
      <c r="L429" s="4" t="n">
        <v>5</v>
      </c>
      <c r="M429" s="4" t="n">
        <v>6</v>
      </c>
      <c r="N429" s="4" t="n">
        <v>3</v>
      </c>
    </row>
    <row r="430" customFormat="false" ht="13" hidden="false" customHeight="false" outlineLevel="0" collapsed="false">
      <c r="A430" s="4" t="s">
        <v>870</v>
      </c>
      <c r="B430" s="4" t="s">
        <v>871</v>
      </c>
      <c r="C430" s="5" t="n">
        <v>86</v>
      </c>
      <c r="D430" s="5" t="n">
        <v>295</v>
      </c>
      <c r="E430" s="5" t="n">
        <v>261</v>
      </c>
      <c r="F430" s="5" t="n">
        <v>8</v>
      </c>
      <c r="G430" s="5" t="n">
        <v>240</v>
      </c>
      <c r="H430" s="5" t="n">
        <v>144</v>
      </c>
      <c r="I430" s="4" t="n">
        <v>7</v>
      </c>
      <c r="J430" s="4" t="n">
        <v>14</v>
      </c>
      <c r="K430" s="4" t="n">
        <v>28</v>
      </c>
      <c r="L430" s="4" t="n">
        <v>8</v>
      </c>
      <c r="M430" s="4" t="n">
        <v>11</v>
      </c>
      <c r="N430" s="4" t="n">
        <v>17</v>
      </c>
    </row>
    <row r="431" customFormat="false" ht="13" hidden="false" customHeight="false" outlineLevel="0" collapsed="false">
      <c r="A431" s="4" t="s">
        <v>872</v>
      </c>
      <c r="B431" s="4" t="s">
        <v>873</v>
      </c>
      <c r="C431" s="5" t="n">
        <v>26</v>
      </c>
      <c r="D431" s="5" t="n">
        <v>112</v>
      </c>
      <c r="E431" s="5" t="n">
        <v>64</v>
      </c>
      <c r="F431" s="5" t="n">
        <v>10</v>
      </c>
      <c r="G431" s="5" t="n">
        <v>97</v>
      </c>
      <c r="H431" s="5" t="n">
        <v>49</v>
      </c>
      <c r="I431" s="4" t="n">
        <v>7</v>
      </c>
      <c r="J431" s="4" t="n">
        <v>9</v>
      </c>
      <c r="K431" s="4" t="n">
        <v>16</v>
      </c>
      <c r="L431" s="4" t="n">
        <v>11</v>
      </c>
      <c r="M431" s="4" t="n">
        <v>7</v>
      </c>
      <c r="N431" s="4" t="n">
        <v>4</v>
      </c>
    </row>
    <row r="432" customFormat="false" ht="13" hidden="false" customHeight="false" outlineLevel="0" collapsed="false">
      <c r="A432" s="4" t="s">
        <v>874</v>
      </c>
      <c r="B432" s="4" t="s">
        <v>875</v>
      </c>
      <c r="C432" s="5" t="n">
        <v>2</v>
      </c>
      <c r="D432" s="5" t="n">
        <v>8</v>
      </c>
      <c r="E432" s="5" t="n">
        <v>2</v>
      </c>
      <c r="F432" s="5" t="n">
        <v>7</v>
      </c>
      <c r="G432" s="5" t="n">
        <v>6</v>
      </c>
      <c r="H432" s="5" t="n">
        <v>5</v>
      </c>
      <c r="I432" s="4" t="n">
        <v>7</v>
      </c>
      <c r="J432" s="4" t="n">
        <v>8</v>
      </c>
      <c r="K432" s="4" t="n">
        <v>3</v>
      </c>
      <c r="L432" s="4" t="n">
        <v>5</v>
      </c>
      <c r="M432" s="4" t="n">
        <v>1</v>
      </c>
      <c r="N432" s="4" t="n">
        <v>3</v>
      </c>
    </row>
    <row r="433" customFormat="false" ht="13" hidden="false" customHeight="false" outlineLevel="0" collapsed="false">
      <c r="A433" s="4" t="s">
        <v>876</v>
      </c>
      <c r="B433" s="4" t="s">
        <v>877</v>
      </c>
      <c r="C433" s="5" t="n">
        <v>3</v>
      </c>
      <c r="D433" s="5" t="n">
        <v>32</v>
      </c>
      <c r="E433" s="5" t="n">
        <v>34</v>
      </c>
      <c r="F433" s="5" t="n">
        <v>6</v>
      </c>
      <c r="G433" s="5" t="n">
        <v>61</v>
      </c>
      <c r="H433" s="5" t="n">
        <v>23</v>
      </c>
      <c r="I433" s="4" t="n">
        <v>7</v>
      </c>
      <c r="J433" s="4" t="n">
        <v>2</v>
      </c>
      <c r="K433" s="4" t="n">
        <v>7</v>
      </c>
      <c r="L433" s="4" t="n">
        <v>3</v>
      </c>
      <c r="M433" s="4" t="n">
        <v>9</v>
      </c>
      <c r="N433" s="4" t="n">
        <v>6</v>
      </c>
    </row>
    <row r="434" customFormat="false" ht="13" hidden="false" customHeight="false" outlineLevel="0" collapsed="false">
      <c r="A434" s="4" t="s">
        <v>878</v>
      </c>
      <c r="B434" s="4" t="s">
        <v>879</v>
      </c>
      <c r="C434" s="5" t="n">
        <v>13</v>
      </c>
      <c r="D434" s="5" t="n">
        <v>39</v>
      </c>
      <c r="E434" s="5" t="n">
        <v>19</v>
      </c>
      <c r="F434" s="5" t="n">
        <v>15</v>
      </c>
      <c r="G434" s="5" t="n">
        <v>44</v>
      </c>
      <c r="H434" s="5" t="n">
        <v>1</v>
      </c>
      <c r="I434" s="4" t="n">
        <v>7</v>
      </c>
      <c r="J434" s="4" t="n">
        <v>12</v>
      </c>
      <c r="K434" s="4" t="n">
        <v>11</v>
      </c>
      <c r="L434" s="4" t="n">
        <v>5</v>
      </c>
      <c r="M434" s="4" t="n">
        <v>3</v>
      </c>
      <c r="N434" s="4" t="n">
        <v>8</v>
      </c>
    </row>
    <row r="435" customFormat="false" ht="13" hidden="false" customHeight="false" outlineLevel="0" collapsed="false">
      <c r="A435" s="4" t="s">
        <v>880</v>
      </c>
      <c r="B435" s="4" t="s">
        <v>881</v>
      </c>
      <c r="C435" s="5" t="n">
        <v>6</v>
      </c>
      <c r="D435" s="5" t="n">
        <v>3</v>
      </c>
      <c r="E435" s="5" t="n">
        <v>3</v>
      </c>
      <c r="F435" s="5" t="n">
        <v>5</v>
      </c>
      <c r="G435" s="5" t="n">
        <v>1</v>
      </c>
      <c r="H435" s="5" t="n">
        <v>3</v>
      </c>
      <c r="I435" s="4" t="n">
        <v>7</v>
      </c>
      <c r="J435" s="4" t="n">
        <v>5</v>
      </c>
      <c r="K435" s="4" t="n">
        <v>5</v>
      </c>
      <c r="L435" s="4" t="n">
        <v>8</v>
      </c>
      <c r="M435" s="4" t="n">
        <v>3</v>
      </c>
      <c r="N435" s="4" t="n">
        <v>2</v>
      </c>
    </row>
    <row r="436" customFormat="false" ht="13" hidden="false" customHeight="false" outlineLevel="0" collapsed="false">
      <c r="A436" s="4" t="s">
        <v>882</v>
      </c>
      <c r="B436" s="4" t="s">
        <v>883</v>
      </c>
      <c r="C436" s="5" t="n">
        <v>0</v>
      </c>
      <c r="D436" s="5" t="n">
        <v>1</v>
      </c>
      <c r="E436" s="5" t="n">
        <v>4</v>
      </c>
      <c r="F436" s="5" t="n">
        <v>5</v>
      </c>
      <c r="G436" s="5" t="n">
        <v>4</v>
      </c>
      <c r="H436" s="5" t="n">
        <v>8</v>
      </c>
      <c r="I436" s="4" t="n">
        <v>7</v>
      </c>
      <c r="J436" s="4" t="n">
        <v>12</v>
      </c>
      <c r="K436" s="4" t="n">
        <v>18</v>
      </c>
      <c r="L436" s="4" t="n">
        <v>16</v>
      </c>
      <c r="M436" s="4" t="n">
        <v>8</v>
      </c>
      <c r="N436" s="4" t="n">
        <v>2</v>
      </c>
    </row>
    <row r="437" customFormat="false" ht="13" hidden="false" customHeight="false" outlineLevel="0" collapsed="false">
      <c r="A437" s="4" t="s">
        <v>884</v>
      </c>
      <c r="B437" s="4" t="s">
        <v>885</v>
      </c>
      <c r="C437" s="5" t="n">
        <v>5</v>
      </c>
      <c r="D437" s="5" t="n">
        <v>1</v>
      </c>
      <c r="E437" s="5" t="n">
        <v>7</v>
      </c>
      <c r="F437" s="5" t="n">
        <v>5</v>
      </c>
      <c r="G437" s="5" t="n">
        <v>7</v>
      </c>
      <c r="H437" s="5" t="n">
        <v>4</v>
      </c>
      <c r="I437" s="4" t="n">
        <v>7</v>
      </c>
      <c r="J437" s="4" t="n">
        <v>6</v>
      </c>
      <c r="K437" s="4" t="n">
        <v>4</v>
      </c>
      <c r="L437" s="4" t="n">
        <v>4</v>
      </c>
      <c r="M437" s="4" t="n">
        <v>4</v>
      </c>
      <c r="N437" s="4" t="n">
        <v>8</v>
      </c>
    </row>
    <row r="438" customFormat="false" ht="13" hidden="false" customHeight="false" outlineLevel="0" collapsed="false">
      <c r="A438" s="4" t="s">
        <v>886</v>
      </c>
      <c r="B438" s="4" t="s">
        <v>887</v>
      </c>
      <c r="C438" s="5" t="n">
        <v>2</v>
      </c>
      <c r="D438" s="5" t="n">
        <v>3</v>
      </c>
      <c r="E438" s="5" t="n">
        <v>4</v>
      </c>
      <c r="F438" s="5" t="n">
        <v>5</v>
      </c>
      <c r="G438" s="5" t="n">
        <v>2</v>
      </c>
      <c r="H438" s="5" t="n">
        <v>1</v>
      </c>
      <c r="I438" s="4" t="n">
        <v>7</v>
      </c>
      <c r="J438" s="4" t="n">
        <v>6</v>
      </c>
      <c r="K438" s="4" t="n">
        <v>8</v>
      </c>
      <c r="L438" s="4" t="n">
        <v>3</v>
      </c>
      <c r="M438" s="4" t="n">
        <v>6</v>
      </c>
      <c r="N438" s="4" t="n">
        <v>3</v>
      </c>
    </row>
    <row r="439" customFormat="false" ht="13" hidden="false" customHeight="false" outlineLevel="0" collapsed="false">
      <c r="A439" s="4" t="s">
        <v>888</v>
      </c>
      <c r="B439" s="4" t="s">
        <v>889</v>
      </c>
      <c r="C439" s="5" t="n">
        <v>5</v>
      </c>
      <c r="D439" s="5" t="n">
        <v>33</v>
      </c>
      <c r="E439" s="5" t="n">
        <v>12</v>
      </c>
      <c r="F439" s="5" t="n">
        <v>10</v>
      </c>
      <c r="G439" s="5" t="n">
        <v>23</v>
      </c>
      <c r="H439" s="5" t="n">
        <v>5</v>
      </c>
      <c r="I439" s="4" t="n">
        <v>7</v>
      </c>
      <c r="J439" s="4" t="n">
        <v>5</v>
      </c>
      <c r="K439" s="4" t="n">
        <v>19</v>
      </c>
      <c r="L439" s="4" t="n">
        <v>3</v>
      </c>
      <c r="M439" s="4" t="n">
        <v>1</v>
      </c>
      <c r="N439" s="4" t="n">
        <v>4</v>
      </c>
    </row>
    <row r="440" customFormat="false" ht="13" hidden="false" customHeight="false" outlineLevel="0" collapsed="false">
      <c r="A440" s="4" t="s">
        <v>890</v>
      </c>
      <c r="B440" s="4" t="s">
        <v>891</v>
      </c>
      <c r="C440" s="5" t="n">
        <v>8</v>
      </c>
      <c r="D440" s="5" t="n">
        <v>26</v>
      </c>
      <c r="E440" s="5" t="n">
        <v>12</v>
      </c>
      <c r="F440" s="5" t="n">
        <v>9</v>
      </c>
      <c r="G440" s="5" t="n">
        <v>12</v>
      </c>
      <c r="H440" s="5" t="n">
        <v>25</v>
      </c>
      <c r="I440" s="4" t="n">
        <v>7</v>
      </c>
      <c r="J440" s="4" t="n">
        <v>6</v>
      </c>
      <c r="K440" s="4" t="n">
        <v>6</v>
      </c>
      <c r="L440" s="4" t="n">
        <v>9</v>
      </c>
      <c r="M440" s="4" t="n">
        <v>7</v>
      </c>
      <c r="N440" s="4" t="n">
        <v>5</v>
      </c>
    </row>
    <row r="441" customFormat="false" ht="13" hidden="false" customHeight="false" outlineLevel="0" collapsed="false">
      <c r="A441" s="4" t="s">
        <v>892</v>
      </c>
      <c r="B441" s="4" t="s">
        <v>893</v>
      </c>
      <c r="C441" s="5" t="n">
        <v>6</v>
      </c>
      <c r="D441" s="5" t="n">
        <v>2</v>
      </c>
      <c r="E441" s="5" t="n">
        <v>1</v>
      </c>
      <c r="F441" s="5" t="n">
        <v>6</v>
      </c>
      <c r="G441" s="5" t="n">
        <v>5</v>
      </c>
      <c r="H441" s="5" t="n">
        <v>5</v>
      </c>
      <c r="I441" s="4" t="n">
        <v>7</v>
      </c>
      <c r="J441" s="4" t="n">
        <v>1</v>
      </c>
      <c r="K441" s="4" t="n">
        <v>6</v>
      </c>
      <c r="L441" s="4" t="n">
        <v>6</v>
      </c>
      <c r="M441" s="4" t="n">
        <v>3</v>
      </c>
      <c r="N441" s="4" t="n">
        <v>3</v>
      </c>
    </row>
    <row r="442" customFormat="false" ht="13" hidden="false" customHeight="false" outlineLevel="0" collapsed="false">
      <c r="A442" s="4" t="s">
        <v>894</v>
      </c>
      <c r="B442" s="4" t="s">
        <v>895</v>
      </c>
      <c r="C442" s="5" t="n">
        <v>22</v>
      </c>
      <c r="D442" s="5" t="n">
        <v>34</v>
      </c>
      <c r="E442" s="5" t="n">
        <v>49</v>
      </c>
      <c r="F442" s="5" t="n">
        <v>7</v>
      </c>
      <c r="G442" s="5" t="n">
        <v>63</v>
      </c>
      <c r="H442" s="5" t="n">
        <v>32</v>
      </c>
      <c r="I442" s="4" t="n">
        <v>7</v>
      </c>
      <c r="J442" s="4" t="n">
        <v>3</v>
      </c>
      <c r="K442" s="4" t="n">
        <v>19</v>
      </c>
      <c r="L442" s="4" t="n">
        <v>9</v>
      </c>
      <c r="M442" s="4" t="n">
        <v>5</v>
      </c>
      <c r="N442" s="4" t="n">
        <v>3</v>
      </c>
    </row>
    <row r="443" customFormat="false" ht="13" hidden="false" customHeight="false" outlineLevel="0" collapsed="false">
      <c r="A443" s="4" t="s">
        <v>896</v>
      </c>
      <c r="B443" s="4" t="s">
        <v>897</v>
      </c>
      <c r="C443" s="5" t="n">
        <v>5</v>
      </c>
      <c r="D443" s="5" t="n">
        <v>2</v>
      </c>
      <c r="E443" s="5" t="n">
        <v>7</v>
      </c>
      <c r="F443" s="5" t="n">
        <v>11</v>
      </c>
      <c r="G443" s="5" t="n">
        <v>4</v>
      </c>
      <c r="H443" s="5" t="n">
        <v>3</v>
      </c>
      <c r="I443" s="4" t="n">
        <v>7</v>
      </c>
      <c r="J443" s="4" t="n">
        <v>4</v>
      </c>
      <c r="K443" s="4" t="n">
        <v>9</v>
      </c>
      <c r="L443" s="4" t="n">
        <v>8</v>
      </c>
      <c r="M443" s="4" t="n">
        <v>6</v>
      </c>
      <c r="N443" s="4" t="n">
        <v>5</v>
      </c>
    </row>
    <row r="444" customFormat="false" ht="13" hidden="false" customHeight="false" outlineLevel="0" collapsed="false">
      <c r="A444" s="4" t="s">
        <v>898</v>
      </c>
      <c r="B444" s="4" t="s">
        <v>899</v>
      </c>
      <c r="C444" s="5" t="n">
        <v>4</v>
      </c>
      <c r="D444" s="5" t="n">
        <v>3</v>
      </c>
      <c r="E444" s="5" t="n">
        <v>6</v>
      </c>
      <c r="F444" s="5" t="n">
        <v>6</v>
      </c>
      <c r="G444" s="5" t="n">
        <v>5</v>
      </c>
      <c r="H444" s="5" t="n">
        <v>3</v>
      </c>
      <c r="I444" s="4" t="n">
        <v>7</v>
      </c>
      <c r="J444" s="4" t="n">
        <v>7</v>
      </c>
      <c r="K444" s="4" t="n">
        <v>12</v>
      </c>
      <c r="L444" s="4" t="n">
        <v>3</v>
      </c>
      <c r="M444" s="4" t="n">
        <v>6</v>
      </c>
      <c r="N444" s="4" t="n">
        <v>5</v>
      </c>
    </row>
    <row r="445" customFormat="false" ht="13" hidden="false" customHeight="false" outlineLevel="0" collapsed="false">
      <c r="A445" s="4" t="s">
        <v>900</v>
      </c>
      <c r="B445" s="4" t="s">
        <v>901</v>
      </c>
      <c r="C445" s="5" t="n">
        <v>5</v>
      </c>
      <c r="D445" s="5" t="n">
        <v>3</v>
      </c>
      <c r="E445" s="5" t="n">
        <v>3</v>
      </c>
      <c r="F445" s="5" t="n">
        <v>4</v>
      </c>
      <c r="G445" s="5" t="n">
        <v>4</v>
      </c>
      <c r="H445" s="5" t="n">
        <v>1</v>
      </c>
      <c r="I445" s="4" t="n">
        <v>7</v>
      </c>
      <c r="J445" s="4" t="n">
        <v>2</v>
      </c>
      <c r="K445" s="4" t="n">
        <v>5</v>
      </c>
      <c r="L445" s="4" t="n">
        <v>7</v>
      </c>
      <c r="M445" s="4" t="n">
        <v>5</v>
      </c>
      <c r="N445" s="4" t="n">
        <v>5</v>
      </c>
    </row>
    <row r="446" customFormat="false" ht="13" hidden="false" customHeight="false" outlineLevel="0" collapsed="false">
      <c r="A446" s="4" t="s">
        <v>902</v>
      </c>
      <c r="B446" s="4" t="s">
        <v>903</v>
      </c>
      <c r="C446" s="5" t="n">
        <v>2</v>
      </c>
      <c r="D446" s="5" t="n">
        <v>5</v>
      </c>
      <c r="E446" s="5" t="n">
        <v>8</v>
      </c>
      <c r="F446" s="5" t="n">
        <v>7</v>
      </c>
      <c r="G446" s="5" t="n">
        <v>4</v>
      </c>
      <c r="H446" s="5" t="n">
        <v>5</v>
      </c>
      <c r="I446" s="4" t="n">
        <v>7</v>
      </c>
      <c r="J446" s="4" t="n">
        <v>5</v>
      </c>
      <c r="K446" s="4" t="n">
        <v>6</v>
      </c>
      <c r="L446" s="4" t="n">
        <v>10</v>
      </c>
      <c r="M446" s="4" t="n">
        <v>6</v>
      </c>
      <c r="N446" s="4" t="n">
        <v>8</v>
      </c>
    </row>
    <row r="447" customFormat="false" ht="13" hidden="false" customHeight="false" outlineLevel="0" collapsed="false">
      <c r="A447" s="4" t="s">
        <v>904</v>
      </c>
      <c r="B447" s="4" t="s">
        <v>905</v>
      </c>
      <c r="C447" s="5" t="n">
        <v>4</v>
      </c>
      <c r="D447" s="5" t="n">
        <v>1</v>
      </c>
      <c r="E447" s="5" t="n">
        <v>3</v>
      </c>
      <c r="F447" s="5" t="n">
        <v>2</v>
      </c>
      <c r="G447" s="5" t="n">
        <v>5</v>
      </c>
      <c r="H447" s="5" t="n">
        <v>6</v>
      </c>
      <c r="I447" s="4" t="n">
        <v>7</v>
      </c>
      <c r="J447" s="4" t="n">
        <v>6</v>
      </c>
      <c r="K447" s="4" t="n">
        <v>4</v>
      </c>
      <c r="L447" s="4" t="n">
        <v>4</v>
      </c>
      <c r="M447" s="4" t="n">
        <v>3</v>
      </c>
      <c r="N447" s="4" t="n">
        <v>3</v>
      </c>
    </row>
    <row r="448" customFormat="false" ht="13" hidden="false" customHeight="false" outlineLevel="0" collapsed="false">
      <c r="A448" s="4" t="s">
        <v>906</v>
      </c>
      <c r="B448" s="4" t="s">
        <v>907</v>
      </c>
      <c r="C448" s="5" t="n">
        <v>0</v>
      </c>
      <c r="D448" s="5" t="n">
        <v>1</v>
      </c>
      <c r="E448" s="5" t="n">
        <v>2</v>
      </c>
      <c r="F448" s="5" t="n">
        <v>2</v>
      </c>
      <c r="G448" s="5" t="n">
        <v>5</v>
      </c>
      <c r="H448" s="5" t="n">
        <v>2</v>
      </c>
      <c r="I448" s="4" t="n">
        <v>7</v>
      </c>
      <c r="J448" s="4" t="n">
        <v>4</v>
      </c>
      <c r="K448" s="4" t="n">
        <v>4</v>
      </c>
      <c r="L448" s="4" t="n">
        <v>4</v>
      </c>
      <c r="M448" s="4" t="n">
        <v>1</v>
      </c>
      <c r="N448" s="4" t="n">
        <v>3</v>
      </c>
    </row>
    <row r="449" customFormat="false" ht="13" hidden="false" customHeight="false" outlineLevel="0" collapsed="false">
      <c r="A449" s="4" t="s">
        <v>908</v>
      </c>
      <c r="B449" s="4" t="s">
        <v>909</v>
      </c>
      <c r="C449" s="5" t="n">
        <v>9</v>
      </c>
      <c r="D449" s="5" t="n">
        <v>8</v>
      </c>
      <c r="E449" s="5" t="n">
        <v>2</v>
      </c>
      <c r="F449" s="5" t="n">
        <v>8</v>
      </c>
      <c r="G449" s="5" t="n">
        <v>0</v>
      </c>
      <c r="H449" s="5" t="n">
        <v>8</v>
      </c>
      <c r="I449" s="4" t="n">
        <v>7</v>
      </c>
      <c r="J449" s="4" t="n">
        <v>7</v>
      </c>
      <c r="K449" s="4" t="n">
        <v>11</v>
      </c>
      <c r="L449" s="4" t="n">
        <v>6</v>
      </c>
      <c r="M449" s="4" t="n">
        <v>4</v>
      </c>
      <c r="N449" s="4" t="n">
        <v>4</v>
      </c>
    </row>
    <row r="450" customFormat="false" ht="13" hidden="false" customHeight="false" outlineLevel="0" collapsed="false">
      <c r="A450" s="4" t="s">
        <v>910</v>
      </c>
      <c r="B450" s="4" t="s">
        <v>911</v>
      </c>
      <c r="C450" s="5" t="n">
        <v>7</v>
      </c>
      <c r="D450" s="5" t="n">
        <v>10</v>
      </c>
      <c r="E450" s="5" t="n">
        <v>5</v>
      </c>
      <c r="F450" s="5" t="n">
        <v>2</v>
      </c>
      <c r="G450" s="5" t="n">
        <v>14</v>
      </c>
      <c r="H450" s="5" t="n">
        <v>6</v>
      </c>
      <c r="I450" s="4" t="n">
        <v>7</v>
      </c>
      <c r="J450" s="4" t="n">
        <v>2</v>
      </c>
      <c r="K450" s="4" t="n">
        <v>4</v>
      </c>
      <c r="L450" s="4" t="n">
        <v>2</v>
      </c>
      <c r="M450" s="4" t="n">
        <v>5</v>
      </c>
      <c r="N450" s="4" t="n">
        <v>0</v>
      </c>
    </row>
    <row r="451" customFormat="false" ht="13" hidden="false" customHeight="false" outlineLevel="0" collapsed="false">
      <c r="A451" s="4" t="s">
        <v>912</v>
      </c>
      <c r="B451" s="4" t="s">
        <v>913</v>
      </c>
      <c r="C451" s="5" t="n">
        <v>3</v>
      </c>
      <c r="D451" s="5" t="n">
        <v>2</v>
      </c>
      <c r="E451" s="5" t="n">
        <v>1</v>
      </c>
      <c r="F451" s="5" t="n">
        <v>8</v>
      </c>
      <c r="G451" s="5" t="n">
        <v>2</v>
      </c>
      <c r="H451" s="5" t="n">
        <v>4</v>
      </c>
      <c r="I451" s="4" t="n">
        <v>7</v>
      </c>
      <c r="J451" s="4" t="n">
        <v>1</v>
      </c>
      <c r="K451" s="4" t="n">
        <v>5</v>
      </c>
      <c r="L451" s="4" t="n">
        <v>6</v>
      </c>
      <c r="M451" s="4" t="n">
        <v>6</v>
      </c>
      <c r="N451" s="4" t="n">
        <v>2</v>
      </c>
    </row>
    <row r="452" customFormat="false" ht="13" hidden="false" customHeight="false" outlineLevel="0" collapsed="false">
      <c r="A452" s="4" t="s">
        <v>914</v>
      </c>
      <c r="B452" s="4" t="s">
        <v>915</v>
      </c>
      <c r="C452" s="5" t="n">
        <v>0</v>
      </c>
      <c r="D452" s="5" t="n">
        <v>2</v>
      </c>
      <c r="E452" s="5" t="n">
        <v>4</v>
      </c>
      <c r="F452" s="5" t="n">
        <v>7</v>
      </c>
      <c r="G452" s="5" t="n">
        <v>8</v>
      </c>
      <c r="H452" s="5" t="n">
        <v>10</v>
      </c>
      <c r="I452" s="4" t="n">
        <v>7</v>
      </c>
      <c r="J452" s="4" t="n">
        <v>2</v>
      </c>
      <c r="K452" s="4" t="n">
        <v>5</v>
      </c>
      <c r="L452" s="4" t="n">
        <v>4</v>
      </c>
      <c r="M452" s="4" t="n">
        <v>2</v>
      </c>
      <c r="N452" s="4" t="n">
        <v>3</v>
      </c>
    </row>
    <row r="453" customFormat="false" ht="13" hidden="false" customHeight="false" outlineLevel="0" collapsed="false">
      <c r="A453" s="4" t="s">
        <v>916</v>
      </c>
      <c r="B453" s="4" t="s">
        <v>917</v>
      </c>
      <c r="C453" s="5" t="n">
        <v>4</v>
      </c>
      <c r="D453" s="5" t="n">
        <v>2</v>
      </c>
      <c r="E453" s="5" t="n">
        <v>3</v>
      </c>
      <c r="F453" s="5" t="n">
        <v>1</v>
      </c>
      <c r="G453" s="5" t="n">
        <v>4</v>
      </c>
      <c r="H453" s="5" t="n">
        <v>7</v>
      </c>
      <c r="I453" s="4" t="n">
        <v>7</v>
      </c>
      <c r="J453" s="4" t="n">
        <v>4</v>
      </c>
      <c r="K453" s="4" t="n">
        <v>4</v>
      </c>
      <c r="L453" s="4" t="n">
        <v>5</v>
      </c>
      <c r="M453" s="4" t="n">
        <v>5</v>
      </c>
      <c r="N453" s="4" t="n">
        <v>1</v>
      </c>
    </row>
    <row r="454" customFormat="false" ht="13" hidden="false" customHeight="false" outlineLevel="0" collapsed="false">
      <c r="A454" s="4" t="s">
        <v>918</v>
      </c>
      <c r="B454" s="4" t="s">
        <v>919</v>
      </c>
      <c r="C454" s="5" t="n">
        <v>6</v>
      </c>
      <c r="D454" s="5" t="n">
        <v>4</v>
      </c>
      <c r="E454" s="5" t="n">
        <v>10</v>
      </c>
      <c r="F454" s="5" t="n">
        <v>4</v>
      </c>
      <c r="G454" s="5" t="n">
        <v>11</v>
      </c>
      <c r="H454" s="5" t="n">
        <v>6</v>
      </c>
      <c r="I454" s="4" t="n">
        <v>7</v>
      </c>
      <c r="J454" s="4" t="n">
        <v>3</v>
      </c>
      <c r="K454" s="4" t="n">
        <v>4</v>
      </c>
      <c r="L454" s="4" t="n">
        <v>7</v>
      </c>
      <c r="M454" s="4" t="n">
        <v>10</v>
      </c>
      <c r="N454" s="4" t="n">
        <v>4</v>
      </c>
    </row>
    <row r="455" customFormat="false" ht="13" hidden="false" customHeight="false" outlineLevel="0" collapsed="false">
      <c r="A455" s="4" t="s">
        <v>920</v>
      </c>
      <c r="B455" s="4" t="s">
        <v>921</v>
      </c>
      <c r="C455" s="5" t="n">
        <v>4</v>
      </c>
      <c r="D455" s="5" t="n">
        <v>5</v>
      </c>
      <c r="E455" s="5" t="n">
        <v>10</v>
      </c>
      <c r="F455" s="5" t="n">
        <v>5</v>
      </c>
      <c r="G455" s="5" t="n">
        <v>6</v>
      </c>
      <c r="H455" s="5" t="n">
        <v>2</v>
      </c>
      <c r="I455" s="4" t="n">
        <v>7</v>
      </c>
      <c r="J455" s="4" t="n">
        <v>1</v>
      </c>
      <c r="K455" s="4" t="n">
        <v>8</v>
      </c>
      <c r="L455" s="4" t="n">
        <v>5</v>
      </c>
      <c r="M455" s="4" t="n">
        <v>4</v>
      </c>
      <c r="N455" s="4" t="n">
        <v>7</v>
      </c>
    </row>
    <row r="456" customFormat="false" ht="13" hidden="false" customHeight="false" outlineLevel="0" collapsed="false">
      <c r="A456" s="4" t="s">
        <v>922</v>
      </c>
      <c r="B456" s="4" t="s">
        <v>923</v>
      </c>
      <c r="C456" s="5" t="n">
        <v>5</v>
      </c>
      <c r="D456" s="5" t="n">
        <v>1</v>
      </c>
      <c r="E456" s="5" t="n">
        <v>6</v>
      </c>
      <c r="F456" s="5" t="n">
        <v>7</v>
      </c>
      <c r="G456" s="5" t="n">
        <v>7</v>
      </c>
      <c r="H456" s="5" t="n">
        <v>6</v>
      </c>
      <c r="I456" s="4" t="n">
        <v>6</v>
      </c>
      <c r="J456" s="4" t="n">
        <v>3</v>
      </c>
      <c r="K456" s="4" t="n">
        <v>8</v>
      </c>
      <c r="L456" s="4" t="n">
        <v>6</v>
      </c>
      <c r="M456" s="4" t="n">
        <v>7</v>
      </c>
      <c r="N456" s="4" t="n">
        <v>13</v>
      </c>
    </row>
    <row r="457" customFormat="false" ht="13" hidden="false" customHeight="false" outlineLevel="0" collapsed="false">
      <c r="A457" s="4" t="s">
        <v>924</v>
      </c>
      <c r="B457" s="4" t="s">
        <v>925</v>
      </c>
      <c r="C457" s="5" t="n">
        <v>36</v>
      </c>
      <c r="D457" s="5" t="n">
        <v>74</v>
      </c>
      <c r="E457" s="5" t="n">
        <v>58</v>
      </c>
      <c r="F457" s="5" t="n">
        <v>21</v>
      </c>
      <c r="G457" s="5" t="n">
        <v>77</v>
      </c>
      <c r="H457" s="5" t="n">
        <v>47</v>
      </c>
      <c r="I457" s="4" t="n">
        <v>6</v>
      </c>
      <c r="J457" s="4" t="n">
        <v>16</v>
      </c>
      <c r="K457" s="4" t="n">
        <v>22</v>
      </c>
      <c r="L457" s="4" t="n">
        <v>16</v>
      </c>
      <c r="M457" s="4" t="n">
        <v>10</v>
      </c>
      <c r="N457" s="4" t="n">
        <v>21</v>
      </c>
    </row>
    <row r="458" customFormat="false" ht="13" hidden="false" customHeight="false" outlineLevel="0" collapsed="false">
      <c r="A458" s="4" t="s">
        <v>926</v>
      </c>
      <c r="B458" s="4" t="s">
        <v>927</v>
      </c>
      <c r="C458" s="5" t="n">
        <v>2</v>
      </c>
      <c r="D458" s="5" t="n">
        <v>2</v>
      </c>
      <c r="E458" s="5" t="n">
        <v>5</v>
      </c>
      <c r="F458" s="5" t="n">
        <v>4</v>
      </c>
      <c r="G458" s="5" t="n">
        <v>2</v>
      </c>
      <c r="H458" s="5" t="n">
        <v>3</v>
      </c>
      <c r="I458" s="4" t="n">
        <v>6</v>
      </c>
      <c r="J458" s="4" t="n">
        <v>7</v>
      </c>
      <c r="K458" s="4" t="n">
        <v>5</v>
      </c>
      <c r="L458" s="4" t="n">
        <v>4</v>
      </c>
      <c r="M458" s="4" t="n">
        <v>2</v>
      </c>
      <c r="N458" s="4" t="n">
        <v>3</v>
      </c>
    </row>
    <row r="459" customFormat="false" ht="13" hidden="false" customHeight="false" outlineLevel="0" collapsed="false">
      <c r="A459" s="4" t="s">
        <v>928</v>
      </c>
      <c r="B459" s="4" t="s">
        <v>929</v>
      </c>
      <c r="C459" s="5" t="n">
        <v>5</v>
      </c>
      <c r="D459" s="5" t="n">
        <v>6</v>
      </c>
      <c r="E459" s="5" t="n">
        <v>8</v>
      </c>
      <c r="F459" s="5" t="n">
        <v>9</v>
      </c>
      <c r="G459" s="5" t="n">
        <v>6</v>
      </c>
      <c r="H459" s="5" t="n">
        <v>6</v>
      </c>
      <c r="I459" s="4" t="n">
        <v>6</v>
      </c>
      <c r="J459" s="4" t="n">
        <v>7</v>
      </c>
      <c r="K459" s="4" t="n">
        <v>7</v>
      </c>
      <c r="L459" s="4" t="n">
        <v>4</v>
      </c>
      <c r="M459" s="4" t="n">
        <v>2</v>
      </c>
      <c r="N459" s="4" t="n">
        <v>2</v>
      </c>
    </row>
    <row r="460" customFormat="false" ht="13" hidden="false" customHeight="false" outlineLevel="0" collapsed="false">
      <c r="A460" s="4" t="s">
        <v>930</v>
      </c>
      <c r="B460" s="4" t="s">
        <v>931</v>
      </c>
      <c r="C460" s="5" t="n">
        <v>1</v>
      </c>
      <c r="D460" s="5" t="n">
        <v>6</v>
      </c>
      <c r="E460" s="5" t="n">
        <v>9</v>
      </c>
      <c r="F460" s="5" t="n">
        <v>8</v>
      </c>
      <c r="G460" s="5" t="n">
        <v>3</v>
      </c>
      <c r="H460" s="5" t="n">
        <v>9</v>
      </c>
      <c r="I460" s="4" t="n">
        <v>6</v>
      </c>
      <c r="J460" s="4" t="n">
        <v>6</v>
      </c>
      <c r="K460" s="4" t="n">
        <v>7</v>
      </c>
      <c r="L460" s="4" t="n">
        <v>7</v>
      </c>
      <c r="M460" s="4" t="n">
        <v>6</v>
      </c>
      <c r="N460" s="4" t="n">
        <v>4</v>
      </c>
    </row>
    <row r="461" customFormat="false" ht="13" hidden="false" customHeight="false" outlineLevel="0" collapsed="false">
      <c r="A461" s="4" t="s">
        <v>932</v>
      </c>
      <c r="B461" s="4" t="s">
        <v>933</v>
      </c>
      <c r="C461" s="5" t="n">
        <v>6</v>
      </c>
      <c r="D461" s="5" t="n">
        <v>10</v>
      </c>
      <c r="E461" s="5" t="n">
        <v>2</v>
      </c>
      <c r="F461" s="5" t="n">
        <v>3</v>
      </c>
      <c r="G461" s="5" t="n">
        <v>7</v>
      </c>
      <c r="H461" s="5" t="n">
        <v>8</v>
      </c>
      <c r="I461" s="4" t="n">
        <v>6</v>
      </c>
      <c r="J461" s="4" t="n">
        <v>2</v>
      </c>
      <c r="K461" s="4" t="n">
        <v>5</v>
      </c>
      <c r="L461" s="4" t="n">
        <v>4</v>
      </c>
      <c r="M461" s="4" t="n">
        <v>2</v>
      </c>
      <c r="N461" s="4" t="n">
        <v>5</v>
      </c>
    </row>
    <row r="462" customFormat="false" ht="13" hidden="false" customHeight="false" outlineLevel="0" collapsed="false">
      <c r="A462" s="4" t="s">
        <v>934</v>
      </c>
      <c r="B462" s="4" t="s">
        <v>935</v>
      </c>
      <c r="C462" s="5" t="n">
        <v>7</v>
      </c>
      <c r="D462" s="5" t="n">
        <v>23</v>
      </c>
      <c r="E462" s="5" t="n">
        <v>20</v>
      </c>
      <c r="F462" s="5" t="n">
        <v>5</v>
      </c>
      <c r="G462" s="5" t="n">
        <v>32</v>
      </c>
      <c r="H462" s="5" t="n">
        <v>15</v>
      </c>
      <c r="I462" s="4" t="n">
        <v>6</v>
      </c>
      <c r="J462" s="4" t="n">
        <v>11</v>
      </c>
      <c r="K462" s="4" t="n">
        <v>5</v>
      </c>
      <c r="L462" s="4" t="n">
        <v>3</v>
      </c>
      <c r="M462" s="4" t="n">
        <v>8</v>
      </c>
      <c r="N462" s="4" t="n">
        <v>6</v>
      </c>
    </row>
    <row r="463" customFormat="false" ht="13" hidden="false" customHeight="false" outlineLevel="0" collapsed="false">
      <c r="A463" s="4" t="s">
        <v>936</v>
      </c>
      <c r="B463" s="4" t="s">
        <v>937</v>
      </c>
      <c r="C463" s="5" t="n">
        <v>1</v>
      </c>
      <c r="D463" s="5" t="n">
        <v>5</v>
      </c>
      <c r="E463" s="5" t="n">
        <v>7</v>
      </c>
      <c r="F463" s="5" t="n">
        <v>4</v>
      </c>
      <c r="G463" s="5" t="n">
        <v>2</v>
      </c>
      <c r="H463" s="5" t="n">
        <v>3</v>
      </c>
      <c r="I463" s="4" t="n">
        <v>6</v>
      </c>
      <c r="J463" s="4" t="n">
        <v>4</v>
      </c>
      <c r="K463" s="4" t="n">
        <v>7</v>
      </c>
      <c r="L463" s="4" t="n">
        <v>3</v>
      </c>
      <c r="M463" s="4" t="n">
        <v>3</v>
      </c>
      <c r="N463" s="4" t="n">
        <v>4</v>
      </c>
    </row>
    <row r="464" customFormat="false" ht="13" hidden="false" customHeight="false" outlineLevel="0" collapsed="false">
      <c r="A464" s="4" t="s">
        <v>938</v>
      </c>
      <c r="B464" s="4" t="s">
        <v>939</v>
      </c>
      <c r="C464" s="5" t="n">
        <v>4</v>
      </c>
      <c r="D464" s="5" t="n">
        <v>5</v>
      </c>
      <c r="E464" s="5" t="n">
        <v>4</v>
      </c>
      <c r="F464" s="5" t="n">
        <v>8</v>
      </c>
      <c r="G464" s="5" t="n">
        <v>4</v>
      </c>
      <c r="H464" s="5" t="n">
        <v>8</v>
      </c>
      <c r="I464" s="4" t="n">
        <v>6</v>
      </c>
      <c r="J464" s="4" t="n">
        <v>6</v>
      </c>
      <c r="K464" s="4" t="n">
        <v>5</v>
      </c>
      <c r="L464" s="4" t="n">
        <v>7</v>
      </c>
      <c r="M464" s="4" t="n">
        <v>7</v>
      </c>
      <c r="N464" s="4" t="n">
        <v>4</v>
      </c>
    </row>
    <row r="465" customFormat="false" ht="13" hidden="false" customHeight="false" outlineLevel="0" collapsed="false">
      <c r="A465" s="4" t="s">
        <v>940</v>
      </c>
      <c r="B465" s="4" t="s">
        <v>941</v>
      </c>
      <c r="C465" s="5" t="n">
        <v>0</v>
      </c>
      <c r="D465" s="5" t="n">
        <v>3</v>
      </c>
      <c r="E465" s="5" t="n">
        <v>2</v>
      </c>
      <c r="F465" s="5" t="n">
        <v>7</v>
      </c>
      <c r="G465" s="5" t="n">
        <v>5</v>
      </c>
      <c r="H465" s="5" t="n">
        <v>7</v>
      </c>
      <c r="I465" s="4" t="n">
        <v>6</v>
      </c>
      <c r="J465" s="4" t="n">
        <v>8</v>
      </c>
      <c r="K465" s="4" t="n">
        <v>10</v>
      </c>
      <c r="L465" s="4" t="n">
        <v>4</v>
      </c>
      <c r="M465" s="4" t="n">
        <v>6</v>
      </c>
      <c r="N465" s="4" t="n">
        <v>2</v>
      </c>
    </row>
    <row r="466" customFormat="false" ht="13" hidden="false" customHeight="false" outlineLevel="0" collapsed="false">
      <c r="A466" s="4" t="s">
        <v>942</v>
      </c>
      <c r="B466" s="4" t="s">
        <v>943</v>
      </c>
      <c r="C466" s="5" t="n">
        <v>5</v>
      </c>
      <c r="D466" s="5" t="n">
        <v>1</v>
      </c>
      <c r="E466" s="5" t="n">
        <v>8</v>
      </c>
      <c r="F466" s="5" t="n">
        <v>6</v>
      </c>
      <c r="G466" s="5" t="n">
        <v>7</v>
      </c>
      <c r="H466" s="5" t="n">
        <v>2</v>
      </c>
      <c r="I466" s="4" t="n">
        <v>6</v>
      </c>
      <c r="J466" s="4" t="n">
        <v>8</v>
      </c>
      <c r="K466" s="4" t="n">
        <v>6</v>
      </c>
      <c r="L466" s="4" t="n">
        <v>3</v>
      </c>
      <c r="M466" s="4" t="n">
        <v>6</v>
      </c>
      <c r="N466" s="4" t="n">
        <v>5</v>
      </c>
    </row>
    <row r="467" customFormat="false" ht="13" hidden="false" customHeight="false" outlineLevel="0" collapsed="false">
      <c r="A467" s="4" t="s">
        <v>944</v>
      </c>
      <c r="B467" s="4" t="s">
        <v>945</v>
      </c>
      <c r="C467" s="5" t="n">
        <v>2</v>
      </c>
      <c r="D467" s="5" t="n">
        <v>3</v>
      </c>
      <c r="E467" s="5" t="n">
        <v>5</v>
      </c>
      <c r="F467" s="5" t="n">
        <v>2</v>
      </c>
      <c r="G467" s="5" t="n">
        <v>4</v>
      </c>
      <c r="H467" s="5" t="n">
        <v>4</v>
      </c>
      <c r="I467" s="4" t="n">
        <v>6</v>
      </c>
      <c r="J467" s="4" t="n">
        <v>12</v>
      </c>
      <c r="K467" s="4" t="n">
        <v>5</v>
      </c>
      <c r="L467" s="4" t="n">
        <v>10</v>
      </c>
      <c r="M467" s="4" t="n">
        <v>7</v>
      </c>
      <c r="N467" s="4" t="n">
        <v>3</v>
      </c>
    </row>
    <row r="468" customFormat="false" ht="13" hidden="false" customHeight="false" outlineLevel="0" collapsed="false">
      <c r="A468" s="4" t="s">
        <v>946</v>
      </c>
      <c r="B468" s="4" t="s">
        <v>947</v>
      </c>
      <c r="C468" s="5" t="n">
        <v>5</v>
      </c>
      <c r="D468" s="5" t="n">
        <v>4</v>
      </c>
      <c r="E468" s="5" t="n">
        <v>4</v>
      </c>
      <c r="F468" s="5" t="n">
        <v>11</v>
      </c>
      <c r="G468" s="5" t="n">
        <v>4</v>
      </c>
      <c r="H468" s="5" t="n">
        <v>6</v>
      </c>
      <c r="I468" s="4" t="n">
        <v>6</v>
      </c>
      <c r="J468" s="4" t="n">
        <v>6</v>
      </c>
      <c r="K468" s="4" t="n">
        <v>2</v>
      </c>
      <c r="L468" s="4" t="n">
        <v>3</v>
      </c>
      <c r="M468" s="4" t="n">
        <v>5</v>
      </c>
      <c r="N468" s="4" t="n">
        <v>2</v>
      </c>
    </row>
    <row r="469" customFormat="false" ht="13" hidden="false" customHeight="false" outlineLevel="0" collapsed="false">
      <c r="A469" s="4" t="s">
        <v>948</v>
      </c>
      <c r="B469" s="4" t="s">
        <v>949</v>
      </c>
      <c r="C469" s="5" t="n">
        <v>3</v>
      </c>
      <c r="D469" s="5" t="n">
        <v>2</v>
      </c>
      <c r="E469" s="5" t="n">
        <v>4</v>
      </c>
      <c r="F469" s="5" t="n">
        <v>6</v>
      </c>
      <c r="G469" s="5" t="n">
        <v>5</v>
      </c>
      <c r="H469" s="5" t="n">
        <v>5</v>
      </c>
      <c r="I469" s="4" t="n">
        <v>6</v>
      </c>
      <c r="J469" s="4" t="n">
        <v>6</v>
      </c>
      <c r="K469" s="4" t="n">
        <v>7</v>
      </c>
      <c r="L469" s="4" t="n">
        <v>4</v>
      </c>
      <c r="M469" s="4" t="n">
        <v>2</v>
      </c>
      <c r="N469" s="4" t="n">
        <v>4</v>
      </c>
    </row>
    <row r="470" customFormat="false" ht="13" hidden="false" customHeight="false" outlineLevel="0" collapsed="false">
      <c r="A470" s="4" t="s">
        <v>950</v>
      </c>
      <c r="B470" s="4" t="s">
        <v>951</v>
      </c>
      <c r="C470" s="5" t="n">
        <v>5</v>
      </c>
      <c r="D470" s="5" t="n">
        <v>3</v>
      </c>
      <c r="E470" s="5" t="n">
        <v>7</v>
      </c>
      <c r="F470" s="5" t="n">
        <v>10</v>
      </c>
      <c r="G470" s="5" t="n">
        <v>6</v>
      </c>
      <c r="H470" s="5" t="n">
        <v>6</v>
      </c>
      <c r="I470" s="4" t="n">
        <v>6</v>
      </c>
      <c r="J470" s="4" t="n">
        <v>6</v>
      </c>
      <c r="K470" s="4" t="n">
        <v>8</v>
      </c>
      <c r="L470" s="4" t="n">
        <v>7</v>
      </c>
      <c r="M470" s="4" t="n">
        <v>10</v>
      </c>
      <c r="N470" s="4" t="n">
        <v>5</v>
      </c>
    </row>
    <row r="471" customFormat="false" ht="13" hidden="false" customHeight="false" outlineLevel="0" collapsed="false">
      <c r="A471" s="4" t="s">
        <v>952</v>
      </c>
      <c r="B471" s="4" t="s">
        <v>953</v>
      </c>
      <c r="C471" s="5" t="n">
        <v>2</v>
      </c>
      <c r="D471" s="5" t="n">
        <v>3</v>
      </c>
      <c r="E471" s="5" t="n">
        <v>8</v>
      </c>
      <c r="F471" s="5" t="n">
        <v>8</v>
      </c>
      <c r="G471" s="5" t="n">
        <v>0</v>
      </c>
      <c r="H471" s="5" t="n">
        <v>5</v>
      </c>
      <c r="I471" s="4" t="n">
        <v>6</v>
      </c>
      <c r="J471" s="4" t="n">
        <v>5</v>
      </c>
      <c r="K471" s="4" t="n">
        <v>4</v>
      </c>
      <c r="L471" s="4" t="n">
        <v>8</v>
      </c>
      <c r="M471" s="4" t="n">
        <v>2</v>
      </c>
      <c r="N471" s="4" t="n">
        <v>3</v>
      </c>
    </row>
    <row r="472" customFormat="false" ht="13" hidden="false" customHeight="false" outlineLevel="0" collapsed="false">
      <c r="A472" s="4" t="s">
        <v>954</v>
      </c>
      <c r="B472" s="4" t="s">
        <v>955</v>
      </c>
      <c r="C472" s="5" t="n">
        <v>2</v>
      </c>
      <c r="D472" s="5" t="n">
        <v>3</v>
      </c>
      <c r="E472" s="5" t="n">
        <v>5</v>
      </c>
      <c r="F472" s="5" t="n">
        <v>3</v>
      </c>
      <c r="G472" s="5" t="n">
        <v>5</v>
      </c>
      <c r="H472" s="5" t="n">
        <v>10</v>
      </c>
      <c r="I472" s="4" t="n">
        <v>6</v>
      </c>
      <c r="J472" s="4" t="n">
        <v>4</v>
      </c>
      <c r="K472" s="4" t="n">
        <v>15</v>
      </c>
      <c r="L472" s="4" t="n">
        <v>6</v>
      </c>
      <c r="M472" s="4" t="n">
        <v>11</v>
      </c>
      <c r="N472" s="4" t="n">
        <v>0</v>
      </c>
    </row>
    <row r="473" customFormat="false" ht="13" hidden="false" customHeight="false" outlineLevel="0" collapsed="false">
      <c r="A473" s="4" t="s">
        <v>956</v>
      </c>
      <c r="B473" s="4" t="s">
        <v>957</v>
      </c>
      <c r="C473" s="5" t="n">
        <v>3</v>
      </c>
      <c r="D473" s="5" t="n">
        <v>5</v>
      </c>
      <c r="E473" s="5" t="n">
        <v>4</v>
      </c>
      <c r="F473" s="5" t="n">
        <v>11</v>
      </c>
      <c r="G473" s="5" t="n">
        <v>3</v>
      </c>
      <c r="H473" s="5" t="n">
        <v>4</v>
      </c>
      <c r="I473" s="4" t="n">
        <v>6</v>
      </c>
      <c r="J473" s="4" t="n">
        <v>8</v>
      </c>
      <c r="K473" s="4" t="n">
        <v>8</v>
      </c>
      <c r="L473" s="4" t="n">
        <v>4</v>
      </c>
      <c r="M473" s="4" t="n">
        <v>7</v>
      </c>
      <c r="N473" s="4" t="n">
        <v>5</v>
      </c>
    </row>
    <row r="474" customFormat="false" ht="13" hidden="false" customHeight="false" outlineLevel="0" collapsed="false">
      <c r="A474" s="4" t="s">
        <v>958</v>
      </c>
      <c r="B474" s="4" t="s">
        <v>959</v>
      </c>
      <c r="C474" s="5" t="n">
        <v>0</v>
      </c>
      <c r="D474" s="5" t="n">
        <v>3</v>
      </c>
      <c r="E474" s="5" t="n">
        <v>2</v>
      </c>
      <c r="F474" s="5" t="n">
        <v>3</v>
      </c>
      <c r="G474" s="5" t="n">
        <v>3</v>
      </c>
      <c r="H474" s="5" t="n">
        <v>2</v>
      </c>
      <c r="I474" s="4" t="n">
        <v>6</v>
      </c>
      <c r="J474" s="4" t="n">
        <v>2</v>
      </c>
      <c r="K474" s="4" t="n">
        <v>4</v>
      </c>
      <c r="L474" s="4" t="n">
        <v>1</v>
      </c>
      <c r="M474" s="4" t="n">
        <v>4</v>
      </c>
      <c r="N474" s="4" t="n">
        <v>3</v>
      </c>
    </row>
    <row r="475" customFormat="false" ht="13" hidden="false" customHeight="false" outlineLevel="0" collapsed="false">
      <c r="A475" s="4" t="s">
        <v>960</v>
      </c>
      <c r="B475" s="4" t="s">
        <v>961</v>
      </c>
      <c r="C475" s="5" t="n">
        <v>1</v>
      </c>
      <c r="D475" s="5" t="n">
        <v>6</v>
      </c>
      <c r="E475" s="5" t="n">
        <v>3</v>
      </c>
      <c r="F475" s="5" t="n">
        <v>3</v>
      </c>
      <c r="G475" s="5" t="n">
        <v>3</v>
      </c>
      <c r="H475" s="5" t="n">
        <v>8</v>
      </c>
      <c r="I475" s="4" t="n">
        <v>6</v>
      </c>
      <c r="J475" s="4" t="n">
        <v>6</v>
      </c>
      <c r="K475" s="4" t="n">
        <v>11</v>
      </c>
      <c r="L475" s="4" t="n">
        <v>8</v>
      </c>
      <c r="M475" s="4" t="n">
        <v>9</v>
      </c>
      <c r="N475" s="4" t="n">
        <v>9</v>
      </c>
    </row>
    <row r="476" customFormat="false" ht="13" hidden="false" customHeight="false" outlineLevel="0" collapsed="false">
      <c r="A476" s="4" t="s">
        <v>962</v>
      </c>
      <c r="B476" s="4" t="s">
        <v>963</v>
      </c>
      <c r="C476" s="5" t="n">
        <v>3</v>
      </c>
      <c r="D476" s="5" t="n">
        <v>9</v>
      </c>
      <c r="E476" s="5" t="n">
        <v>11</v>
      </c>
      <c r="F476" s="5" t="n">
        <v>7</v>
      </c>
      <c r="G476" s="5" t="n">
        <v>8</v>
      </c>
      <c r="H476" s="5" t="n">
        <v>5</v>
      </c>
      <c r="I476" s="4" t="n">
        <v>6</v>
      </c>
      <c r="J476" s="4" t="n">
        <v>8</v>
      </c>
      <c r="K476" s="4" t="n">
        <v>8</v>
      </c>
      <c r="L476" s="4" t="n">
        <v>6</v>
      </c>
      <c r="M476" s="4" t="n">
        <v>11</v>
      </c>
      <c r="N476" s="4" t="n">
        <v>6</v>
      </c>
    </row>
    <row r="477" customFormat="false" ht="13" hidden="false" customHeight="false" outlineLevel="0" collapsed="false">
      <c r="A477" s="4" t="s">
        <v>964</v>
      </c>
      <c r="B477" s="4" t="s">
        <v>965</v>
      </c>
      <c r="C477" s="5" t="n">
        <v>3</v>
      </c>
      <c r="D477" s="5" t="n">
        <v>2</v>
      </c>
      <c r="E477" s="5" t="n">
        <v>6</v>
      </c>
      <c r="F477" s="5" t="n">
        <v>6</v>
      </c>
      <c r="G477" s="5" t="n">
        <v>3</v>
      </c>
      <c r="H477" s="5" t="n">
        <v>4</v>
      </c>
      <c r="I477" s="4" t="n">
        <v>6</v>
      </c>
      <c r="J477" s="4" t="n">
        <v>7</v>
      </c>
      <c r="K477" s="4" t="n">
        <v>11</v>
      </c>
      <c r="L477" s="4" t="n">
        <v>6</v>
      </c>
      <c r="M477" s="4" t="n">
        <v>3</v>
      </c>
      <c r="N477" s="4" t="n">
        <v>6</v>
      </c>
    </row>
    <row r="478" customFormat="false" ht="13" hidden="false" customHeight="false" outlineLevel="0" collapsed="false">
      <c r="A478" s="4" t="s">
        <v>966</v>
      </c>
      <c r="B478" s="4" t="s">
        <v>967</v>
      </c>
      <c r="C478" s="5" t="n">
        <v>3</v>
      </c>
      <c r="D478" s="5" t="n">
        <v>12</v>
      </c>
      <c r="E478" s="5" t="n">
        <v>7</v>
      </c>
      <c r="F478" s="5" t="n">
        <v>4</v>
      </c>
      <c r="G478" s="5" t="n">
        <v>14</v>
      </c>
      <c r="H478" s="5" t="n">
        <v>8</v>
      </c>
      <c r="I478" s="4" t="n">
        <v>6</v>
      </c>
      <c r="J478" s="4" t="n">
        <v>5</v>
      </c>
      <c r="K478" s="4" t="n">
        <v>6</v>
      </c>
      <c r="L478" s="4" t="n">
        <v>11</v>
      </c>
      <c r="M478" s="4" t="n">
        <v>10</v>
      </c>
      <c r="N478" s="4" t="n">
        <v>8</v>
      </c>
    </row>
    <row r="479" customFormat="false" ht="13" hidden="false" customHeight="false" outlineLevel="0" collapsed="false">
      <c r="A479" s="4" t="s">
        <v>968</v>
      </c>
      <c r="B479" s="4" t="s">
        <v>969</v>
      </c>
      <c r="C479" s="5" t="n">
        <v>11</v>
      </c>
      <c r="D479" s="5" t="n">
        <v>19</v>
      </c>
      <c r="E479" s="5" t="n">
        <v>13</v>
      </c>
      <c r="F479" s="5" t="n">
        <v>12</v>
      </c>
      <c r="G479" s="5" t="n">
        <v>10</v>
      </c>
      <c r="H479" s="5" t="n">
        <v>8</v>
      </c>
      <c r="I479" s="4" t="n">
        <v>6</v>
      </c>
      <c r="J479" s="4" t="n">
        <v>6</v>
      </c>
      <c r="K479" s="4" t="n">
        <v>11</v>
      </c>
      <c r="L479" s="4" t="n">
        <v>13</v>
      </c>
      <c r="M479" s="4" t="n">
        <v>9</v>
      </c>
      <c r="N479" s="4" t="n">
        <v>7</v>
      </c>
    </row>
    <row r="480" customFormat="false" ht="13" hidden="false" customHeight="false" outlineLevel="0" collapsed="false">
      <c r="A480" s="4" t="s">
        <v>970</v>
      </c>
      <c r="B480" s="4" t="s">
        <v>971</v>
      </c>
      <c r="C480" s="5" t="n">
        <v>11</v>
      </c>
      <c r="D480" s="5" t="n">
        <v>12</v>
      </c>
      <c r="E480" s="5" t="n">
        <v>10</v>
      </c>
      <c r="F480" s="5" t="n">
        <v>2</v>
      </c>
      <c r="G480" s="5" t="n">
        <v>17</v>
      </c>
      <c r="H480" s="5" t="n">
        <v>5</v>
      </c>
      <c r="I480" s="4" t="n">
        <v>6</v>
      </c>
      <c r="J480" s="4" t="n">
        <v>5</v>
      </c>
      <c r="K480" s="4" t="n">
        <v>6</v>
      </c>
      <c r="L480" s="4" t="n">
        <v>4</v>
      </c>
      <c r="M480" s="4" t="n">
        <v>2</v>
      </c>
      <c r="N480" s="4" t="n">
        <v>4</v>
      </c>
    </row>
    <row r="481" customFormat="false" ht="13" hidden="false" customHeight="false" outlineLevel="0" collapsed="false">
      <c r="A481" s="4" t="s">
        <v>972</v>
      </c>
      <c r="B481" s="4" t="s">
        <v>973</v>
      </c>
      <c r="C481" s="5" t="n">
        <v>4</v>
      </c>
      <c r="D481" s="5" t="n">
        <v>4</v>
      </c>
      <c r="E481" s="5" t="n">
        <v>4</v>
      </c>
      <c r="F481" s="5" t="n">
        <v>5</v>
      </c>
      <c r="G481" s="5" t="n">
        <v>4</v>
      </c>
      <c r="H481" s="5" t="n">
        <v>5</v>
      </c>
      <c r="I481" s="4" t="n">
        <v>6</v>
      </c>
      <c r="J481" s="4" t="n">
        <v>5</v>
      </c>
      <c r="K481" s="4" t="n">
        <v>9</v>
      </c>
      <c r="L481" s="4" t="n">
        <v>2</v>
      </c>
      <c r="M481" s="4" t="n">
        <v>5</v>
      </c>
      <c r="N481" s="4" t="n">
        <v>1</v>
      </c>
    </row>
    <row r="482" customFormat="false" ht="13" hidden="false" customHeight="false" outlineLevel="0" collapsed="false">
      <c r="A482" s="4" t="s">
        <v>974</v>
      </c>
      <c r="B482" s="4" t="s">
        <v>975</v>
      </c>
      <c r="C482" s="5" t="n">
        <v>2</v>
      </c>
      <c r="D482" s="5" t="n">
        <v>2</v>
      </c>
      <c r="E482" s="5" t="n">
        <v>5</v>
      </c>
      <c r="F482" s="5" t="n">
        <v>5</v>
      </c>
      <c r="G482" s="5" t="n">
        <v>4</v>
      </c>
      <c r="H482" s="5" t="n">
        <v>0</v>
      </c>
      <c r="I482" s="4" t="n">
        <v>6</v>
      </c>
      <c r="J482" s="4" t="n">
        <v>5</v>
      </c>
      <c r="K482" s="4" t="n">
        <v>5</v>
      </c>
      <c r="L482" s="4" t="n">
        <v>4</v>
      </c>
      <c r="M482" s="4" t="n">
        <v>4</v>
      </c>
      <c r="N482" s="4" t="n">
        <v>4</v>
      </c>
    </row>
    <row r="483" customFormat="false" ht="13" hidden="false" customHeight="false" outlineLevel="0" collapsed="false">
      <c r="A483" s="4" t="s">
        <v>976</v>
      </c>
      <c r="B483" s="4" t="s">
        <v>977</v>
      </c>
      <c r="C483" s="5" t="n">
        <v>3</v>
      </c>
      <c r="D483" s="5" t="n">
        <v>8</v>
      </c>
      <c r="E483" s="5" t="n">
        <v>5</v>
      </c>
      <c r="F483" s="5" t="n">
        <v>7</v>
      </c>
      <c r="G483" s="5" t="n">
        <v>3</v>
      </c>
      <c r="H483" s="5" t="n">
        <v>4</v>
      </c>
      <c r="I483" s="4" t="n">
        <v>6</v>
      </c>
      <c r="J483" s="4" t="n">
        <v>4</v>
      </c>
      <c r="K483" s="4" t="n">
        <v>10</v>
      </c>
      <c r="L483" s="4" t="n">
        <v>5</v>
      </c>
      <c r="M483" s="4" t="n">
        <v>13</v>
      </c>
      <c r="N483" s="4" t="n">
        <v>7</v>
      </c>
    </row>
    <row r="484" customFormat="false" ht="13" hidden="false" customHeight="false" outlineLevel="0" collapsed="false">
      <c r="A484" s="4" t="s">
        <v>978</v>
      </c>
      <c r="B484" s="4" t="s">
        <v>979</v>
      </c>
      <c r="C484" s="5" t="n">
        <v>1</v>
      </c>
      <c r="D484" s="5" t="n">
        <v>6</v>
      </c>
      <c r="E484" s="5" t="n">
        <v>3</v>
      </c>
      <c r="F484" s="5" t="n">
        <v>5</v>
      </c>
      <c r="G484" s="5" t="n">
        <v>5</v>
      </c>
      <c r="H484" s="5" t="n">
        <v>4</v>
      </c>
      <c r="I484" s="4" t="n">
        <v>6</v>
      </c>
      <c r="J484" s="4" t="n">
        <v>7</v>
      </c>
      <c r="K484" s="4" t="n">
        <v>7</v>
      </c>
      <c r="L484" s="4" t="n">
        <v>8</v>
      </c>
      <c r="M484" s="4" t="n">
        <v>5</v>
      </c>
      <c r="N484" s="4" t="n">
        <v>5</v>
      </c>
    </row>
    <row r="485" customFormat="false" ht="13" hidden="false" customHeight="false" outlineLevel="0" collapsed="false">
      <c r="A485" s="4" t="s">
        <v>980</v>
      </c>
      <c r="B485" s="4" t="s">
        <v>981</v>
      </c>
      <c r="C485" s="5" t="n">
        <v>4</v>
      </c>
      <c r="D485" s="5" t="n">
        <v>5</v>
      </c>
      <c r="E485" s="5" t="n">
        <v>6</v>
      </c>
      <c r="F485" s="5" t="n">
        <v>6</v>
      </c>
      <c r="G485" s="5" t="n">
        <v>6</v>
      </c>
      <c r="H485" s="5" t="n">
        <v>3</v>
      </c>
      <c r="I485" s="4" t="n">
        <v>6</v>
      </c>
      <c r="J485" s="4" t="n">
        <v>4</v>
      </c>
      <c r="K485" s="4" t="n">
        <v>7</v>
      </c>
      <c r="L485" s="4" t="n">
        <v>8</v>
      </c>
      <c r="M485" s="4" t="n">
        <v>7</v>
      </c>
      <c r="N485" s="4" t="n">
        <v>3</v>
      </c>
    </row>
    <row r="486" customFormat="false" ht="13" hidden="false" customHeight="false" outlineLevel="0" collapsed="false">
      <c r="A486" s="4" t="s">
        <v>982</v>
      </c>
      <c r="B486" s="4" t="s">
        <v>983</v>
      </c>
      <c r="C486" s="5" t="n">
        <v>15</v>
      </c>
      <c r="D486" s="5" t="n">
        <v>31</v>
      </c>
      <c r="E486" s="5" t="n">
        <v>21</v>
      </c>
      <c r="F486" s="5" t="n">
        <v>16</v>
      </c>
      <c r="G486" s="5" t="n">
        <v>34</v>
      </c>
      <c r="H486" s="5" t="n">
        <v>61</v>
      </c>
      <c r="I486" s="4" t="n">
        <v>6</v>
      </c>
      <c r="J486" s="4" t="n">
        <v>20</v>
      </c>
      <c r="K486" s="4" t="n">
        <v>44</v>
      </c>
      <c r="L486" s="4" t="n">
        <v>12</v>
      </c>
      <c r="M486" s="4" t="n">
        <v>9</v>
      </c>
      <c r="N486" s="4" t="n">
        <v>41</v>
      </c>
    </row>
    <row r="487" customFormat="false" ht="13" hidden="false" customHeight="false" outlineLevel="0" collapsed="false">
      <c r="A487" s="4" t="s">
        <v>984</v>
      </c>
      <c r="B487" s="4" t="s">
        <v>985</v>
      </c>
      <c r="C487" s="5" t="n">
        <v>5</v>
      </c>
      <c r="D487" s="5" t="n">
        <v>18</v>
      </c>
      <c r="E487" s="5" t="n">
        <v>15</v>
      </c>
      <c r="F487" s="5" t="n">
        <v>7</v>
      </c>
      <c r="G487" s="5" t="n">
        <v>13</v>
      </c>
      <c r="H487" s="5" t="n">
        <v>4</v>
      </c>
      <c r="I487" s="4" t="n">
        <v>6</v>
      </c>
      <c r="J487" s="4" t="n">
        <v>5</v>
      </c>
      <c r="K487" s="4" t="n">
        <v>6</v>
      </c>
      <c r="L487" s="4" t="n">
        <v>7</v>
      </c>
      <c r="M487" s="4" t="n">
        <v>8</v>
      </c>
      <c r="N487" s="4" t="n">
        <v>5</v>
      </c>
    </row>
    <row r="488" customFormat="false" ht="13" hidden="false" customHeight="false" outlineLevel="0" collapsed="false">
      <c r="A488" s="4" t="s">
        <v>986</v>
      </c>
      <c r="B488" s="4" t="s">
        <v>987</v>
      </c>
      <c r="C488" s="5" t="n">
        <v>3</v>
      </c>
      <c r="D488" s="5" t="n">
        <v>4</v>
      </c>
      <c r="E488" s="5" t="n">
        <v>4</v>
      </c>
      <c r="F488" s="5" t="n">
        <v>10</v>
      </c>
      <c r="G488" s="5" t="n">
        <v>7</v>
      </c>
      <c r="H488" s="5" t="n">
        <v>5</v>
      </c>
      <c r="I488" s="4" t="n">
        <v>6</v>
      </c>
      <c r="J488" s="4" t="n">
        <v>7</v>
      </c>
      <c r="K488" s="4" t="n">
        <v>6</v>
      </c>
      <c r="L488" s="4" t="n">
        <v>6</v>
      </c>
      <c r="M488" s="4" t="n">
        <v>6</v>
      </c>
      <c r="N488" s="4" t="n">
        <v>11</v>
      </c>
    </row>
    <row r="489" customFormat="false" ht="13" hidden="false" customHeight="false" outlineLevel="0" collapsed="false">
      <c r="A489" s="4" t="s">
        <v>988</v>
      </c>
      <c r="B489" s="4" t="s">
        <v>989</v>
      </c>
      <c r="C489" s="5" t="n">
        <v>5</v>
      </c>
      <c r="D489" s="5" t="n">
        <v>4</v>
      </c>
      <c r="E489" s="5" t="n">
        <v>4</v>
      </c>
      <c r="F489" s="5" t="n">
        <v>6</v>
      </c>
      <c r="G489" s="5" t="n">
        <v>3</v>
      </c>
      <c r="H489" s="5" t="n">
        <v>3</v>
      </c>
      <c r="I489" s="4" t="n">
        <v>6</v>
      </c>
      <c r="J489" s="4" t="n">
        <v>5</v>
      </c>
      <c r="K489" s="4" t="n">
        <v>8</v>
      </c>
      <c r="L489" s="4" t="n">
        <v>4</v>
      </c>
      <c r="M489" s="4" t="n">
        <v>6</v>
      </c>
      <c r="N489" s="4" t="n">
        <v>3</v>
      </c>
    </row>
    <row r="490" customFormat="false" ht="13" hidden="false" customHeight="false" outlineLevel="0" collapsed="false">
      <c r="A490" s="4" t="s">
        <v>990</v>
      </c>
      <c r="B490" s="4" t="s">
        <v>991</v>
      </c>
      <c r="C490" s="5" t="n">
        <v>4</v>
      </c>
      <c r="D490" s="5" t="n">
        <v>3</v>
      </c>
      <c r="E490" s="5" t="n">
        <v>3</v>
      </c>
      <c r="F490" s="5" t="n">
        <v>3</v>
      </c>
      <c r="G490" s="5" t="n">
        <v>5</v>
      </c>
      <c r="H490" s="5" t="n">
        <v>2</v>
      </c>
      <c r="I490" s="4" t="n">
        <v>6</v>
      </c>
      <c r="J490" s="4" t="n">
        <v>5</v>
      </c>
      <c r="K490" s="4" t="n">
        <v>4</v>
      </c>
      <c r="L490" s="4" t="n">
        <v>4</v>
      </c>
      <c r="M490" s="4" t="n">
        <v>7</v>
      </c>
      <c r="N490" s="4" t="n">
        <v>3</v>
      </c>
    </row>
    <row r="491" customFormat="false" ht="13" hidden="false" customHeight="false" outlineLevel="0" collapsed="false">
      <c r="A491" s="4" t="s">
        <v>992</v>
      </c>
      <c r="B491" s="4" t="s">
        <v>993</v>
      </c>
      <c r="C491" s="5" t="n">
        <v>3</v>
      </c>
      <c r="D491" s="5" t="n">
        <v>1</v>
      </c>
      <c r="E491" s="5" t="n">
        <v>4</v>
      </c>
      <c r="F491" s="5" t="n">
        <v>8</v>
      </c>
      <c r="G491" s="5" t="n">
        <v>4</v>
      </c>
      <c r="H491" s="5" t="n">
        <v>4</v>
      </c>
      <c r="I491" s="4" t="n">
        <v>6</v>
      </c>
      <c r="J491" s="4" t="n">
        <v>6</v>
      </c>
      <c r="K491" s="4" t="n">
        <v>10</v>
      </c>
      <c r="L491" s="4" t="n">
        <v>4</v>
      </c>
      <c r="M491" s="4" t="n">
        <v>6</v>
      </c>
      <c r="N491" s="4" t="n">
        <v>4</v>
      </c>
    </row>
    <row r="492" customFormat="false" ht="13" hidden="false" customHeight="false" outlineLevel="0" collapsed="false">
      <c r="A492" s="4" t="s">
        <v>994</v>
      </c>
      <c r="B492" s="4" t="s">
        <v>995</v>
      </c>
      <c r="C492" s="5" t="n">
        <v>5</v>
      </c>
      <c r="D492" s="5" t="n">
        <v>7</v>
      </c>
      <c r="E492" s="5" t="n">
        <v>5</v>
      </c>
      <c r="F492" s="5" t="n">
        <v>6</v>
      </c>
      <c r="G492" s="5" t="n">
        <v>5</v>
      </c>
      <c r="H492" s="5" t="n">
        <v>2</v>
      </c>
      <c r="I492" s="4" t="n">
        <v>6</v>
      </c>
      <c r="J492" s="4" t="n">
        <v>5</v>
      </c>
      <c r="K492" s="4" t="n">
        <v>12</v>
      </c>
      <c r="L492" s="4" t="n">
        <v>6</v>
      </c>
      <c r="M492" s="4" t="n">
        <v>4</v>
      </c>
      <c r="N492" s="4" t="n">
        <v>10</v>
      </c>
    </row>
    <row r="493" customFormat="false" ht="13" hidden="false" customHeight="false" outlineLevel="0" collapsed="false">
      <c r="A493" s="4" t="s">
        <v>996</v>
      </c>
      <c r="B493" s="4" t="s">
        <v>997</v>
      </c>
      <c r="C493" s="5" t="n">
        <v>5</v>
      </c>
      <c r="D493" s="5" t="n">
        <v>4</v>
      </c>
      <c r="E493" s="5" t="n">
        <v>9</v>
      </c>
      <c r="F493" s="5" t="n">
        <v>4</v>
      </c>
      <c r="G493" s="5" t="n">
        <v>8</v>
      </c>
      <c r="H493" s="5" t="n">
        <v>8</v>
      </c>
      <c r="I493" s="4" t="n">
        <v>6</v>
      </c>
      <c r="J493" s="4" t="n">
        <v>6</v>
      </c>
      <c r="K493" s="4" t="n">
        <v>12</v>
      </c>
      <c r="L493" s="4" t="n">
        <v>6</v>
      </c>
      <c r="M493" s="4" t="n">
        <v>10</v>
      </c>
      <c r="N493" s="4" t="n">
        <v>2</v>
      </c>
    </row>
    <row r="494" customFormat="false" ht="13" hidden="false" customHeight="false" outlineLevel="0" collapsed="false">
      <c r="A494" s="4" t="s">
        <v>998</v>
      </c>
      <c r="B494" s="4" t="s">
        <v>999</v>
      </c>
      <c r="C494" s="5" t="n">
        <v>17</v>
      </c>
      <c r="D494" s="5" t="n">
        <v>4</v>
      </c>
      <c r="E494" s="5" t="n">
        <v>7</v>
      </c>
      <c r="F494" s="5" t="n">
        <v>7</v>
      </c>
      <c r="G494" s="5" t="n">
        <v>5</v>
      </c>
      <c r="H494" s="5" t="n">
        <v>8</v>
      </c>
      <c r="I494" s="4" t="n">
        <v>6</v>
      </c>
      <c r="J494" s="4" t="n">
        <v>10</v>
      </c>
      <c r="K494" s="4" t="n">
        <v>9</v>
      </c>
      <c r="L494" s="4" t="n">
        <v>6</v>
      </c>
      <c r="M494" s="4" t="n">
        <v>10</v>
      </c>
      <c r="N494" s="4" t="n">
        <v>3</v>
      </c>
    </row>
    <row r="495" customFormat="false" ht="13" hidden="false" customHeight="false" outlineLevel="0" collapsed="false">
      <c r="A495" s="4" t="s">
        <v>1000</v>
      </c>
      <c r="B495" s="4" t="s">
        <v>1001</v>
      </c>
      <c r="C495" s="5" t="n">
        <v>1</v>
      </c>
      <c r="D495" s="5" t="n">
        <v>4</v>
      </c>
      <c r="E495" s="5" t="n">
        <v>4</v>
      </c>
      <c r="F495" s="5" t="n">
        <v>7</v>
      </c>
      <c r="G495" s="5" t="n">
        <v>5</v>
      </c>
      <c r="H495" s="5" t="n">
        <v>6</v>
      </c>
      <c r="I495" s="4" t="n">
        <v>6</v>
      </c>
      <c r="J495" s="4" t="n">
        <v>7</v>
      </c>
      <c r="K495" s="4" t="n">
        <v>5</v>
      </c>
      <c r="L495" s="4" t="n">
        <v>3</v>
      </c>
      <c r="M495" s="4" t="n">
        <v>5</v>
      </c>
      <c r="N495" s="4" t="n">
        <v>5</v>
      </c>
    </row>
    <row r="496" customFormat="false" ht="13" hidden="false" customHeight="false" outlineLevel="0" collapsed="false">
      <c r="A496" s="4" t="s">
        <v>1002</v>
      </c>
      <c r="B496" s="4" t="s">
        <v>1003</v>
      </c>
      <c r="C496" s="5" t="n">
        <v>1</v>
      </c>
      <c r="D496" s="5" t="n">
        <v>2</v>
      </c>
      <c r="E496" s="5" t="n">
        <v>7</v>
      </c>
      <c r="F496" s="5" t="n">
        <v>5</v>
      </c>
      <c r="G496" s="5" t="n">
        <v>2</v>
      </c>
      <c r="H496" s="5" t="n">
        <v>8</v>
      </c>
      <c r="I496" s="4" t="n">
        <v>6</v>
      </c>
      <c r="J496" s="4" t="n">
        <v>6</v>
      </c>
      <c r="K496" s="4" t="n">
        <v>9</v>
      </c>
      <c r="L496" s="4" t="n">
        <v>8</v>
      </c>
      <c r="M496" s="4" t="n">
        <v>6</v>
      </c>
      <c r="N496" s="4" t="n">
        <v>7</v>
      </c>
    </row>
    <row r="497" customFormat="false" ht="13" hidden="false" customHeight="false" outlineLevel="0" collapsed="false">
      <c r="A497" s="4" t="s">
        <v>1004</v>
      </c>
      <c r="B497" s="4" t="s">
        <v>1005</v>
      </c>
      <c r="C497" s="5" t="n">
        <v>6</v>
      </c>
      <c r="D497" s="5" t="n">
        <v>4</v>
      </c>
      <c r="E497" s="5" t="n">
        <v>4</v>
      </c>
      <c r="F497" s="5" t="n">
        <v>3</v>
      </c>
      <c r="G497" s="5" t="n">
        <v>7</v>
      </c>
      <c r="H497" s="5" t="n">
        <v>1</v>
      </c>
      <c r="I497" s="4" t="n">
        <v>6</v>
      </c>
      <c r="J497" s="4" t="n">
        <v>8</v>
      </c>
      <c r="K497" s="4" t="n">
        <v>8</v>
      </c>
      <c r="L497" s="4" t="n">
        <v>6</v>
      </c>
      <c r="M497" s="4" t="n">
        <v>5</v>
      </c>
      <c r="N497" s="4" t="n">
        <v>3</v>
      </c>
    </row>
    <row r="498" customFormat="false" ht="13" hidden="false" customHeight="false" outlineLevel="0" collapsed="false">
      <c r="A498" s="4" t="s">
        <v>1006</v>
      </c>
      <c r="B498" s="4" t="s">
        <v>1007</v>
      </c>
      <c r="C498" s="5" t="n">
        <v>1</v>
      </c>
      <c r="D498" s="5" t="n">
        <v>6</v>
      </c>
      <c r="E498" s="5" t="n">
        <v>5</v>
      </c>
      <c r="F498" s="5" t="n">
        <v>5</v>
      </c>
      <c r="G498" s="5" t="n">
        <v>4</v>
      </c>
      <c r="H498" s="5" t="n">
        <v>10</v>
      </c>
      <c r="I498" s="4" t="n">
        <v>6</v>
      </c>
      <c r="J498" s="4" t="n">
        <v>5</v>
      </c>
      <c r="K498" s="4" t="n">
        <v>13</v>
      </c>
      <c r="L498" s="4" t="n">
        <v>1</v>
      </c>
      <c r="M498" s="4" t="n">
        <v>7</v>
      </c>
      <c r="N498" s="4" t="n">
        <v>5</v>
      </c>
    </row>
    <row r="499" customFormat="false" ht="13" hidden="false" customHeight="false" outlineLevel="0" collapsed="false">
      <c r="A499" s="4" t="s">
        <v>1008</v>
      </c>
      <c r="B499" s="4" t="s">
        <v>1009</v>
      </c>
      <c r="C499" s="5" t="n">
        <v>2</v>
      </c>
      <c r="D499" s="5" t="n">
        <v>2</v>
      </c>
      <c r="E499" s="5" t="n">
        <v>6</v>
      </c>
      <c r="F499" s="5" t="n">
        <v>2</v>
      </c>
      <c r="G499" s="5" t="n">
        <v>3</v>
      </c>
      <c r="H499" s="5" t="n">
        <v>4</v>
      </c>
      <c r="I499" s="4" t="n">
        <v>6</v>
      </c>
      <c r="J499" s="4" t="n">
        <v>3</v>
      </c>
      <c r="K499" s="4" t="n">
        <v>6</v>
      </c>
      <c r="L499" s="4" t="n">
        <v>6</v>
      </c>
      <c r="M499" s="4" t="n">
        <v>7</v>
      </c>
      <c r="N499" s="4" t="n">
        <v>0</v>
      </c>
    </row>
    <row r="500" customFormat="false" ht="13" hidden="false" customHeight="false" outlineLevel="0" collapsed="false">
      <c r="A500" s="4" t="s">
        <v>1010</v>
      </c>
      <c r="B500" s="4" t="s">
        <v>1011</v>
      </c>
      <c r="C500" s="5" t="n">
        <v>6</v>
      </c>
      <c r="D500" s="5" t="n">
        <v>10</v>
      </c>
      <c r="E500" s="5" t="n">
        <v>7</v>
      </c>
      <c r="F500" s="5" t="n">
        <v>9</v>
      </c>
      <c r="G500" s="5" t="n">
        <v>9</v>
      </c>
      <c r="H500" s="5" t="n">
        <v>5</v>
      </c>
      <c r="I500" s="4" t="n">
        <v>6</v>
      </c>
      <c r="J500" s="4" t="n">
        <v>6</v>
      </c>
      <c r="K500" s="4" t="n">
        <v>8</v>
      </c>
      <c r="L500" s="4" t="n">
        <v>7</v>
      </c>
      <c r="M500" s="4" t="n">
        <v>12</v>
      </c>
      <c r="N500" s="4" t="n">
        <v>8</v>
      </c>
    </row>
    <row r="501" customFormat="false" ht="13" hidden="false" customHeight="false" outlineLevel="0" collapsed="false">
      <c r="A501" s="4" t="s">
        <v>1012</v>
      </c>
      <c r="B501" s="4" t="s">
        <v>1013</v>
      </c>
      <c r="C501" s="5" t="n">
        <v>1</v>
      </c>
      <c r="D501" s="5" t="n">
        <v>3</v>
      </c>
      <c r="E501" s="5" t="n">
        <v>1</v>
      </c>
      <c r="F501" s="5" t="n">
        <v>3</v>
      </c>
      <c r="G501" s="5" t="n">
        <v>4</v>
      </c>
      <c r="H501" s="5" t="n">
        <v>3</v>
      </c>
      <c r="I501" s="4" t="n">
        <v>6</v>
      </c>
      <c r="J501" s="4" t="n">
        <v>1</v>
      </c>
      <c r="K501" s="4" t="n">
        <v>6</v>
      </c>
      <c r="L501" s="4" t="n">
        <v>5</v>
      </c>
      <c r="M501" s="4" t="n">
        <v>3</v>
      </c>
      <c r="N501" s="4" t="n">
        <v>1</v>
      </c>
    </row>
    <row r="502" customFormat="false" ht="13" hidden="false" customHeight="false" outlineLevel="0" collapsed="false">
      <c r="A502" s="4" t="s">
        <v>1014</v>
      </c>
      <c r="B502" s="4" t="s">
        <v>1015</v>
      </c>
      <c r="C502" s="5" t="n">
        <v>6</v>
      </c>
      <c r="D502" s="5" t="n">
        <v>6</v>
      </c>
      <c r="E502" s="5" t="n">
        <v>2</v>
      </c>
      <c r="F502" s="5" t="n">
        <v>6</v>
      </c>
      <c r="G502" s="5" t="n">
        <v>8</v>
      </c>
      <c r="H502" s="5" t="n">
        <v>5</v>
      </c>
      <c r="I502" s="4" t="n">
        <v>6</v>
      </c>
      <c r="J502" s="4" t="n">
        <v>3</v>
      </c>
      <c r="K502" s="4" t="n">
        <v>5</v>
      </c>
      <c r="L502" s="4" t="n">
        <v>2</v>
      </c>
      <c r="M502" s="4" t="n">
        <v>7</v>
      </c>
      <c r="N502" s="4" t="n">
        <v>5</v>
      </c>
    </row>
    <row r="503" customFormat="false" ht="13" hidden="false" customHeight="false" outlineLevel="0" collapsed="false">
      <c r="A503" s="4" t="s">
        <v>1016</v>
      </c>
      <c r="B503" s="4" t="s">
        <v>1017</v>
      </c>
      <c r="C503" s="5" t="n">
        <v>7</v>
      </c>
      <c r="D503" s="5" t="n">
        <v>54</v>
      </c>
      <c r="E503" s="5" t="n">
        <v>19</v>
      </c>
      <c r="F503" s="5" t="n">
        <v>4</v>
      </c>
      <c r="G503" s="5" t="n">
        <v>39</v>
      </c>
      <c r="H503" s="5" t="n">
        <v>4</v>
      </c>
      <c r="I503" s="4" t="n">
        <v>6</v>
      </c>
      <c r="J503" s="4" t="n">
        <v>9</v>
      </c>
      <c r="K503" s="4" t="n">
        <v>6</v>
      </c>
      <c r="L503" s="4" t="n">
        <v>3</v>
      </c>
      <c r="M503" s="4" t="n">
        <v>2</v>
      </c>
      <c r="N503" s="4" t="n">
        <v>5</v>
      </c>
    </row>
    <row r="504" customFormat="false" ht="13" hidden="false" customHeight="false" outlineLevel="0" collapsed="false">
      <c r="A504" s="4" t="s">
        <v>1018</v>
      </c>
      <c r="B504" s="4" t="s">
        <v>1019</v>
      </c>
      <c r="C504" s="5" t="n">
        <v>2</v>
      </c>
      <c r="D504" s="5" t="n">
        <v>5</v>
      </c>
      <c r="E504" s="5" t="n">
        <v>1</v>
      </c>
      <c r="F504" s="5" t="n">
        <v>6</v>
      </c>
      <c r="G504" s="5" t="n">
        <v>2</v>
      </c>
      <c r="H504" s="5" t="n">
        <v>5</v>
      </c>
      <c r="I504" s="4" t="n">
        <v>6</v>
      </c>
      <c r="J504" s="4" t="n">
        <v>8</v>
      </c>
      <c r="K504" s="4" t="n">
        <v>10</v>
      </c>
      <c r="L504" s="4" t="n">
        <v>10</v>
      </c>
      <c r="M504" s="4" t="n">
        <v>6</v>
      </c>
      <c r="N504" s="4" t="n">
        <v>4</v>
      </c>
    </row>
    <row r="505" customFormat="false" ht="13" hidden="false" customHeight="false" outlineLevel="0" collapsed="false">
      <c r="A505" s="4" t="s">
        <v>1020</v>
      </c>
      <c r="B505" s="4" t="s">
        <v>1021</v>
      </c>
      <c r="C505" s="5" t="n">
        <v>12</v>
      </c>
      <c r="D505" s="5" t="n">
        <v>50</v>
      </c>
      <c r="E505" s="5" t="n">
        <v>25</v>
      </c>
      <c r="F505" s="5" t="n">
        <v>5</v>
      </c>
      <c r="G505" s="5" t="n">
        <v>41</v>
      </c>
      <c r="H505" s="5" t="n">
        <v>15</v>
      </c>
      <c r="I505" s="4" t="n">
        <v>6</v>
      </c>
      <c r="J505" s="4" t="n">
        <v>7</v>
      </c>
      <c r="K505" s="4" t="n">
        <v>10</v>
      </c>
      <c r="L505" s="4" t="n">
        <v>5</v>
      </c>
      <c r="M505" s="4" t="n">
        <v>6</v>
      </c>
      <c r="N505" s="4" t="n">
        <v>9</v>
      </c>
    </row>
    <row r="506" customFormat="false" ht="13" hidden="false" customHeight="false" outlineLevel="0" collapsed="false">
      <c r="A506" s="4" t="s">
        <v>1022</v>
      </c>
      <c r="B506" s="4" t="s">
        <v>1023</v>
      </c>
      <c r="C506" s="5" t="n">
        <v>3</v>
      </c>
      <c r="D506" s="5" t="n">
        <v>5</v>
      </c>
      <c r="E506" s="5" t="n">
        <v>7</v>
      </c>
      <c r="F506" s="5" t="n">
        <v>5</v>
      </c>
      <c r="G506" s="5" t="n">
        <v>3</v>
      </c>
      <c r="H506" s="5" t="n">
        <v>6</v>
      </c>
      <c r="I506" s="4" t="n">
        <v>6</v>
      </c>
      <c r="J506" s="4" t="n">
        <v>6</v>
      </c>
      <c r="K506" s="4" t="n">
        <v>4</v>
      </c>
      <c r="L506" s="4" t="n">
        <v>2</v>
      </c>
      <c r="M506" s="4" t="n">
        <v>6</v>
      </c>
      <c r="N506" s="4" t="n">
        <v>1</v>
      </c>
    </row>
    <row r="507" customFormat="false" ht="13" hidden="false" customHeight="false" outlineLevel="0" collapsed="false">
      <c r="A507" s="4" t="s">
        <v>1024</v>
      </c>
      <c r="B507" s="4" t="s">
        <v>1025</v>
      </c>
      <c r="C507" s="5" t="n">
        <v>2</v>
      </c>
      <c r="D507" s="5" t="n">
        <v>1</v>
      </c>
      <c r="E507" s="5" t="n">
        <v>6</v>
      </c>
      <c r="F507" s="5" t="n">
        <v>9</v>
      </c>
      <c r="G507" s="5" t="n">
        <v>3</v>
      </c>
      <c r="H507" s="5" t="n">
        <v>7</v>
      </c>
      <c r="I507" s="4" t="n">
        <v>6</v>
      </c>
      <c r="J507" s="4" t="n">
        <v>1</v>
      </c>
      <c r="K507" s="4" t="n">
        <v>3</v>
      </c>
      <c r="L507" s="4" t="n">
        <v>3</v>
      </c>
      <c r="M507" s="4" t="n">
        <v>8</v>
      </c>
      <c r="N507" s="4" t="n">
        <v>4</v>
      </c>
    </row>
    <row r="508" customFormat="false" ht="13" hidden="false" customHeight="false" outlineLevel="0" collapsed="false">
      <c r="A508" s="4" t="s">
        <v>1026</v>
      </c>
      <c r="B508" s="4" t="s">
        <v>1027</v>
      </c>
      <c r="C508" s="5" t="n">
        <v>3</v>
      </c>
      <c r="D508" s="5" t="n">
        <v>2</v>
      </c>
      <c r="E508" s="5" t="n">
        <v>4</v>
      </c>
      <c r="F508" s="5" t="n">
        <v>3</v>
      </c>
      <c r="G508" s="5" t="n">
        <v>2</v>
      </c>
      <c r="H508" s="5" t="n">
        <v>5</v>
      </c>
      <c r="I508" s="4" t="n">
        <v>6</v>
      </c>
      <c r="J508" s="4" t="n">
        <v>4</v>
      </c>
      <c r="K508" s="4" t="n">
        <v>6</v>
      </c>
      <c r="L508" s="4" t="n">
        <v>2</v>
      </c>
      <c r="M508" s="4" t="n">
        <v>2</v>
      </c>
      <c r="N508" s="4" t="n">
        <v>2</v>
      </c>
    </row>
    <row r="509" customFormat="false" ht="13" hidden="false" customHeight="false" outlineLevel="0" collapsed="false">
      <c r="A509" s="4" t="s">
        <v>1028</v>
      </c>
      <c r="B509" s="4" t="s">
        <v>1029</v>
      </c>
      <c r="C509" s="5" t="n">
        <v>2</v>
      </c>
      <c r="D509" s="5" t="n">
        <v>5</v>
      </c>
      <c r="E509" s="5" t="n">
        <v>6</v>
      </c>
      <c r="F509" s="5" t="n">
        <v>3</v>
      </c>
      <c r="G509" s="5" t="n">
        <v>5</v>
      </c>
      <c r="H509" s="5" t="n">
        <v>3</v>
      </c>
      <c r="I509" s="4" t="n">
        <v>6</v>
      </c>
      <c r="J509" s="4" t="n">
        <v>4</v>
      </c>
      <c r="K509" s="4" t="n">
        <v>3</v>
      </c>
      <c r="L509" s="4" t="n">
        <v>6</v>
      </c>
      <c r="M509" s="4" t="n">
        <v>6</v>
      </c>
      <c r="N509" s="4" t="n">
        <v>2</v>
      </c>
    </row>
    <row r="510" customFormat="false" ht="13" hidden="false" customHeight="false" outlineLevel="0" collapsed="false">
      <c r="A510" s="4" t="s">
        <v>1030</v>
      </c>
      <c r="B510" s="4" t="s">
        <v>1031</v>
      </c>
      <c r="C510" s="5" t="n">
        <v>1</v>
      </c>
      <c r="D510" s="5" t="n">
        <v>2</v>
      </c>
      <c r="E510" s="5" t="n">
        <v>4</v>
      </c>
      <c r="F510" s="5" t="n">
        <v>4</v>
      </c>
      <c r="G510" s="5" t="n">
        <v>5</v>
      </c>
      <c r="H510" s="5" t="n">
        <v>3</v>
      </c>
      <c r="I510" s="4" t="n">
        <v>6</v>
      </c>
      <c r="J510" s="4" t="n">
        <v>4</v>
      </c>
      <c r="K510" s="4" t="n">
        <v>4</v>
      </c>
      <c r="L510" s="4" t="n">
        <v>3</v>
      </c>
      <c r="M510" s="4" t="n">
        <v>6</v>
      </c>
      <c r="N510" s="4" t="n">
        <v>3</v>
      </c>
    </row>
    <row r="511" customFormat="false" ht="13" hidden="false" customHeight="false" outlineLevel="0" collapsed="false">
      <c r="A511" s="4" t="s">
        <v>1032</v>
      </c>
      <c r="B511" s="4" t="s">
        <v>1033</v>
      </c>
      <c r="C511" s="5" t="n">
        <v>6</v>
      </c>
      <c r="D511" s="5" t="n">
        <v>4</v>
      </c>
      <c r="E511" s="5" t="n">
        <v>5</v>
      </c>
      <c r="F511" s="5" t="n">
        <v>7</v>
      </c>
      <c r="G511" s="5" t="n">
        <v>11</v>
      </c>
      <c r="H511" s="5" t="n">
        <v>14</v>
      </c>
      <c r="I511" s="4" t="n">
        <v>6</v>
      </c>
      <c r="J511" s="4" t="n">
        <v>3</v>
      </c>
      <c r="K511" s="4" t="n">
        <v>13</v>
      </c>
      <c r="L511" s="4" t="n">
        <v>8</v>
      </c>
      <c r="M511" s="4" t="n">
        <v>1</v>
      </c>
      <c r="N511" s="4" t="n">
        <v>0</v>
      </c>
    </row>
    <row r="512" customFormat="false" ht="13" hidden="false" customHeight="false" outlineLevel="0" collapsed="false">
      <c r="A512" s="4" t="s">
        <v>1034</v>
      </c>
      <c r="B512" s="4" t="s">
        <v>1035</v>
      </c>
      <c r="C512" s="5" t="n">
        <v>4</v>
      </c>
      <c r="D512" s="5" t="n">
        <v>3</v>
      </c>
      <c r="E512" s="5" t="n">
        <v>4</v>
      </c>
      <c r="F512" s="5" t="n">
        <v>1</v>
      </c>
      <c r="G512" s="5" t="n">
        <v>3</v>
      </c>
      <c r="H512" s="5" t="n">
        <v>3</v>
      </c>
      <c r="I512" s="4" t="n">
        <v>6</v>
      </c>
      <c r="J512" s="4" t="n">
        <v>1</v>
      </c>
      <c r="K512" s="4" t="n">
        <v>6</v>
      </c>
      <c r="L512" s="4" t="n">
        <v>2</v>
      </c>
      <c r="M512" s="4" t="n">
        <v>6</v>
      </c>
      <c r="N512" s="4" t="n">
        <v>2</v>
      </c>
    </row>
    <row r="513" customFormat="false" ht="13" hidden="false" customHeight="false" outlineLevel="0" collapsed="false">
      <c r="A513" s="4" t="s">
        <v>1036</v>
      </c>
      <c r="B513" s="4" t="s">
        <v>1037</v>
      </c>
      <c r="C513" s="5" t="n">
        <v>16</v>
      </c>
      <c r="D513" s="5" t="n">
        <v>73</v>
      </c>
      <c r="E513" s="5" t="n">
        <v>36</v>
      </c>
      <c r="F513" s="5" t="n">
        <v>11</v>
      </c>
      <c r="G513" s="5" t="n">
        <v>33</v>
      </c>
      <c r="H513" s="5" t="n">
        <v>92</v>
      </c>
      <c r="I513" s="4" t="n">
        <v>6</v>
      </c>
      <c r="J513" s="4" t="n">
        <v>6</v>
      </c>
      <c r="K513" s="4" t="n">
        <v>3</v>
      </c>
      <c r="L513" s="4" t="n">
        <v>3</v>
      </c>
      <c r="M513" s="4" t="n">
        <v>4</v>
      </c>
      <c r="N513" s="4" t="n">
        <v>4</v>
      </c>
    </row>
    <row r="514" customFormat="false" ht="13" hidden="false" customHeight="false" outlineLevel="0" collapsed="false">
      <c r="A514" s="4" t="s">
        <v>1038</v>
      </c>
      <c r="B514" s="4" t="s">
        <v>1039</v>
      </c>
      <c r="C514" s="5" t="n">
        <v>5</v>
      </c>
      <c r="D514" s="5" t="n">
        <v>2</v>
      </c>
      <c r="E514" s="5" t="n">
        <v>7</v>
      </c>
      <c r="F514" s="5" t="n">
        <v>2</v>
      </c>
      <c r="G514" s="5" t="n">
        <v>6</v>
      </c>
      <c r="H514" s="5" t="n">
        <v>4</v>
      </c>
      <c r="I514" s="4" t="n">
        <v>6</v>
      </c>
      <c r="J514" s="4" t="n">
        <v>8</v>
      </c>
      <c r="K514" s="4" t="n">
        <v>6</v>
      </c>
      <c r="L514" s="4" t="n">
        <v>6</v>
      </c>
      <c r="M514" s="4" t="n">
        <v>8</v>
      </c>
      <c r="N514" s="4" t="n">
        <v>5</v>
      </c>
    </row>
    <row r="515" customFormat="false" ht="13" hidden="false" customHeight="false" outlineLevel="0" collapsed="false">
      <c r="A515" s="4" t="s">
        <v>1040</v>
      </c>
      <c r="B515" s="4" t="s">
        <v>1041</v>
      </c>
      <c r="C515" s="5" t="n">
        <v>1</v>
      </c>
      <c r="D515" s="5" t="n">
        <v>3</v>
      </c>
      <c r="E515" s="5" t="n">
        <v>9</v>
      </c>
      <c r="F515" s="5" t="n">
        <v>2</v>
      </c>
      <c r="G515" s="5" t="n">
        <v>4</v>
      </c>
      <c r="H515" s="5" t="n">
        <v>3</v>
      </c>
      <c r="I515" s="4" t="n">
        <v>6</v>
      </c>
      <c r="J515" s="4" t="n">
        <v>6</v>
      </c>
      <c r="K515" s="4" t="n">
        <v>2</v>
      </c>
      <c r="L515" s="4" t="n">
        <v>6</v>
      </c>
      <c r="M515" s="4" t="n">
        <v>4</v>
      </c>
      <c r="N515" s="4" t="n">
        <v>4</v>
      </c>
    </row>
    <row r="516" customFormat="false" ht="13" hidden="false" customHeight="false" outlineLevel="0" collapsed="false">
      <c r="A516" s="4" t="s">
        <v>1042</v>
      </c>
      <c r="B516" s="4" t="s">
        <v>1043</v>
      </c>
      <c r="C516" s="5" t="n">
        <v>4</v>
      </c>
      <c r="D516" s="5" t="n">
        <v>1</v>
      </c>
      <c r="E516" s="5" t="n">
        <v>6</v>
      </c>
      <c r="F516" s="5" t="n">
        <v>2</v>
      </c>
      <c r="G516" s="5" t="n">
        <v>0</v>
      </c>
      <c r="H516" s="5" t="n">
        <v>2</v>
      </c>
      <c r="I516" s="4" t="n">
        <v>6</v>
      </c>
      <c r="J516" s="4" t="n">
        <v>4</v>
      </c>
      <c r="K516" s="4" t="n">
        <v>6</v>
      </c>
      <c r="L516" s="4" t="n">
        <v>3</v>
      </c>
      <c r="M516" s="4" t="n">
        <v>6</v>
      </c>
      <c r="N516" s="4" t="n">
        <v>6</v>
      </c>
    </row>
    <row r="517" customFormat="false" ht="13" hidden="false" customHeight="false" outlineLevel="0" collapsed="false">
      <c r="A517" s="4" t="s">
        <v>1044</v>
      </c>
      <c r="B517" s="4" t="s">
        <v>1045</v>
      </c>
      <c r="C517" s="5" t="n">
        <v>3</v>
      </c>
      <c r="D517" s="5" t="n">
        <v>2</v>
      </c>
      <c r="E517" s="5" t="n">
        <v>5</v>
      </c>
      <c r="F517" s="5" t="n">
        <v>9</v>
      </c>
      <c r="G517" s="5" t="n">
        <v>4</v>
      </c>
      <c r="H517" s="5" t="n">
        <v>4</v>
      </c>
      <c r="I517" s="4" t="n">
        <v>6</v>
      </c>
      <c r="J517" s="4" t="n">
        <v>2</v>
      </c>
      <c r="K517" s="4" t="n">
        <v>7</v>
      </c>
      <c r="L517" s="4" t="n">
        <v>5</v>
      </c>
      <c r="M517" s="4" t="n">
        <v>6</v>
      </c>
      <c r="N517" s="4" t="n">
        <v>3</v>
      </c>
    </row>
    <row r="518" customFormat="false" ht="13" hidden="false" customHeight="false" outlineLevel="0" collapsed="false">
      <c r="A518" s="4" t="s">
        <v>1046</v>
      </c>
      <c r="B518" s="4" t="s">
        <v>1047</v>
      </c>
      <c r="C518" s="5" t="n">
        <v>1</v>
      </c>
      <c r="D518" s="5" t="n">
        <v>3</v>
      </c>
      <c r="E518" s="5" t="n">
        <v>5</v>
      </c>
      <c r="F518" s="5" t="n">
        <v>13</v>
      </c>
      <c r="G518" s="5" t="n">
        <v>9</v>
      </c>
      <c r="H518" s="5" t="n">
        <v>4</v>
      </c>
      <c r="I518" s="4" t="n">
        <v>6</v>
      </c>
      <c r="J518" s="4" t="n">
        <v>10</v>
      </c>
      <c r="K518" s="4" t="n">
        <v>5</v>
      </c>
      <c r="L518" s="4" t="n">
        <v>0</v>
      </c>
      <c r="M518" s="4" t="n">
        <v>10</v>
      </c>
      <c r="N518" s="4" t="n">
        <v>5</v>
      </c>
    </row>
    <row r="519" customFormat="false" ht="13" hidden="false" customHeight="false" outlineLevel="0" collapsed="false">
      <c r="A519" s="4" t="s">
        <v>1048</v>
      </c>
      <c r="B519" s="4" t="s">
        <v>1049</v>
      </c>
      <c r="C519" s="5" t="n">
        <v>3</v>
      </c>
      <c r="D519" s="5" t="n">
        <v>4</v>
      </c>
      <c r="E519" s="5" t="n">
        <v>8</v>
      </c>
      <c r="F519" s="5" t="n">
        <v>7</v>
      </c>
      <c r="G519" s="5" t="n">
        <v>4</v>
      </c>
      <c r="H519" s="5" t="n">
        <v>2</v>
      </c>
      <c r="I519" s="4" t="n">
        <v>6</v>
      </c>
      <c r="J519" s="4" t="n">
        <v>5</v>
      </c>
      <c r="K519" s="4" t="n">
        <v>4</v>
      </c>
      <c r="L519" s="4" t="n">
        <v>6</v>
      </c>
      <c r="M519" s="4" t="n">
        <v>4</v>
      </c>
      <c r="N519" s="4" t="n">
        <v>3</v>
      </c>
    </row>
    <row r="520" customFormat="false" ht="13" hidden="false" customHeight="false" outlineLevel="0" collapsed="false">
      <c r="A520" s="4" t="s">
        <v>1050</v>
      </c>
      <c r="B520" s="4" t="s">
        <v>1051</v>
      </c>
      <c r="C520" s="5" t="n">
        <v>2</v>
      </c>
      <c r="D520" s="5" t="n">
        <v>2</v>
      </c>
      <c r="E520" s="5" t="n">
        <v>7</v>
      </c>
      <c r="F520" s="5" t="n">
        <v>4</v>
      </c>
      <c r="G520" s="5" t="n">
        <v>4</v>
      </c>
      <c r="H520" s="5" t="n">
        <v>1</v>
      </c>
      <c r="I520" s="4" t="n">
        <v>6</v>
      </c>
      <c r="J520" s="4" t="n">
        <v>4</v>
      </c>
      <c r="K520" s="4" t="n">
        <v>4</v>
      </c>
      <c r="L520" s="4" t="n">
        <v>3</v>
      </c>
      <c r="M520" s="4" t="n">
        <v>0</v>
      </c>
      <c r="N520" s="4" t="n">
        <v>2</v>
      </c>
    </row>
    <row r="521" customFormat="false" ht="13" hidden="false" customHeight="false" outlineLevel="0" collapsed="false">
      <c r="A521" s="4" t="s">
        <v>1052</v>
      </c>
      <c r="B521" s="4" t="s">
        <v>1053</v>
      </c>
      <c r="C521" s="5" t="n">
        <v>3</v>
      </c>
      <c r="D521" s="5" t="n">
        <v>5</v>
      </c>
      <c r="E521" s="5" t="n">
        <v>6</v>
      </c>
      <c r="F521" s="5" t="n">
        <v>5</v>
      </c>
      <c r="G521" s="5" t="n">
        <v>6</v>
      </c>
      <c r="H521" s="5" t="n">
        <v>6</v>
      </c>
      <c r="I521" s="4" t="n">
        <v>6</v>
      </c>
      <c r="J521" s="4" t="n">
        <v>3</v>
      </c>
      <c r="K521" s="4" t="n">
        <v>9</v>
      </c>
      <c r="L521" s="4" t="n">
        <v>3</v>
      </c>
      <c r="M521" s="4" t="n">
        <v>6</v>
      </c>
      <c r="N521" s="4" t="n">
        <v>2</v>
      </c>
    </row>
    <row r="522" customFormat="false" ht="13" hidden="false" customHeight="false" outlineLevel="0" collapsed="false">
      <c r="A522" s="4" t="s">
        <v>1054</v>
      </c>
      <c r="B522" s="4" t="s">
        <v>1055</v>
      </c>
      <c r="C522" s="5" t="n">
        <v>2</v>
      </c>
      <c r="D522" s="5" t="n">
        <v>3</v>
      </c>
      <c r="E522" s="5" t="n">
        <v>5</v>
      </c>
      <c r="F522" s="5" t="n">
        <v>3</v>
      </c>
      <c r="G522" s="5" t="n">
        <v>5</v>
      </c>
      <c r="H522" s="5" t="n">
        <v>6</v>
      </c>
      <c r="I522" s="4" t="n">
        <v>6</v>
      </c>
      <c r="J522" s="4" t="n">
        <v>6</v>
      </c>
      <c r="K522" s="4" t="n">
        <v>8</v>
      </c>
      <c r="L522" s="4" t="n">
        <v>9</v>
      </c>
      <c r="M522" s="4" t="n">
        <v>5</v>
      </c>
      <c r="N522" s="4" t="n">
        <v>3</v>
      </c>
    </row>
    <row r="523" customFormat="false" ht="13" hidden="false" customHeight="false" outlineLevel="0" collapsed="false">
      <c r="A523" s="4" t="s">
        <v>1056</v>
      </c>
      <c r="B523" s="4" t="s">
        <v>1057</v>
      </c>
      <c r="C523" s="5" t="n">
        <v>0</v>
      </c>
      <c r="D523" s="5" t="n">
        <v>1</v>
      </c>
      <c r="E523" s="5" t="n">
        <v>5</v>
      </c>
      <c r="F523" s="5" t="n">
        <v>3</v>
      </c>
      <c r="G523" s="5" t="n">
        <v>4</v>
      </c>
      <c r="H523" s="5" t="n">
        <v>6</v>
      </c>
      <c r="I523" s="4" t="n">
        <v>6</v>
      </c>
      <c r="J523" s="4" t="n">
        <v>4</v>
      </c>
      <c r="K523" s="4" t="n">
        <v>5</v>
      </c>
      <c r="L523" s="4" t="n">
        <v>6</v>
      </c>
      <c r="M523" s="4" t="n">
        <v>5</v>
      </c>
      <c r="N523" s="4" t="n">
        <v>4</v>
      </c>
    </row>
    <row r="524" customFormat="false" ht="13" hidden="false" customHeight="false" outlineLevel="0" collapsed="false">
      <c r="A524" s="4" t="s">
        <v>1058</v>
      </c>
      <c r="B524" s="4" t="s">
        <v>1059</v>
      </c>
      <c r="C524" s="5" t="n">
        <v>10</v>
      </c>
      <c r="D524" s="5" t="n">
        <v>26</v>
      </c>
      <c r="E524" s="5" t="n">
        <v>24</v>
      </c>
      <c r="F524" s="5" t="n">
        <v>6</v>
      </c>
      <c r="G524" s="5" t="n">
        <v>34</v>
      </c>
      <c r="H524" s="5" t="n">
        <v>12</v>
      </c>
      <c r="I524" s="4" t="n">
        <v>6</v>
      </c>
      <c r="J524" s="4" t="n">
        <v>7</v>
      </c>
      <c r="K524" s="4" t="n">
        <v>7</v>
      </c>
      <c r="L524" s="4" t="n">
        <v>9</v>
      </c>
      <c r="M524" s="4" t="n">
        <v>3</v>
      </c>
      <c r="N524" s="4" t="n">
        <v>4</v>
      </c>
    </row>
    <row r="525" customFormat="false" ht="13" hidden="false" customHeight="false" outlineLevel="0" collapsed="false">
      <c r="A525" s="4" t="s">
        <v>1060</v>
      </c>
      <c r="B525" s="4" t="s">
        <v>1061</v>
      </c>
      <c r="C525" s="5" t="n">
        <v>71</v>
      </c>
      <c r="D525" s="5" t="n">
        <v>297</v>
      </c>
      <c r="E525" s="5" t="n">
        <v>214</v>
      </c>
      <c r="F525" s="5" t="n">
        <v>17</v>
      </c>
      <c r="G525" s="5" t="n">
        <v>374</v>
      </c>
      <c r="H525" s="5" t="n">
        <v>121</v>
      </c>
      <c r="I525" s="4" t="n">
        <v>6</v>
      </c>
      <c r="J525" s="4" t="n">
        <v>10</v>
      </c>
      <c r="K525" s="4" t="n">
        <v>22</v>
      </c>
      <c r="L525" s="4" t="n">
        <v>5</v>
      </c>
      <c r="M525" s="4" t="n">
        <v>6</v>
      </c>
      <c r="N525" s="4" t="n">
        <v>9</v>
      </c>
    </row>
    <row r="526" customFormat="false" ht="13" hidden="false" customHeight="false" outlineLevel="0" collapsed="false">
      <c r="A526" s="4" t="s">
        <v>1062</v>
      </c>
      <c r="B526" s="4" t="s">
        <v>1063</v>
      </c>
      <c r="C526" s="5" t="n">
        <v>9</v>
      </c>
      <c r="D526" s="5" t="n">
        <v>4</v>
      </c>
      <c r="E526" s="5" t="n">
        <v>17</v>
      </c>
      <c r="F526" s="5" t="n">
        <v>12</v>
      </c>
      <c r="G526" s="5" t="n">
        <v>6</v>
      </c>
      <c r="H526" s="5" t="n">
        <v>15</v>
      </c>
      <c r="I526" s="4" t="n">
        <v>5</v>
      </c>
      <c r="J526" s="4" t="n">
        <v>14</v>
      </c>
      <c r="K526" s="4" t="n">
        <v>13</v>
      </c>
      <c r="L526" s="4" t="n">
        <v>18</v>
      </c>
      <c r="M526" s="4" t="n">
        <v>13</v>
      </c>
      <c r="N526" s="4" t="n">
        <v>16</v>
      </c>
    </row>
    <row r="527" customFormat="false" ht="13" hidden="false" customHeight="false" outlineLevel="0" collapsed="false">
      <c r="A527" s="4" t="s">
        <v>1064</v>
      </c>
      <c r="B527" s="4" t="s">
        <v>1065</v>
      </c>
      <c r="C527" s="5" t="n">
        <v>7</v>
      </c>
      <c r="D527" s="5" t="n">
        <v>7</v>
      </c>
      <c r="E527" s="5" t="n">
        <v>4</v>
      </c>
      <c r="F527" s="5" t="n">
        <v>6</v>
      </c>
      <c r="G527" s="5" t="n">
        <v>1</v>
      </c>
      <c r="H527" s="5" t="n">
        <v>4</v>
      </c>
      <c r="I527" s="4" t="n">
        <v>5</v>
      </c>
      <c r="J527" s="4" t="n">
        <v>6</v>
      </c>
      <c r="K527" s="4" t="n">
        <v>8</v>
      </c>
      <c r="L527" s="4" t="n">
        <v>7</v>
      </c>
      <c r="M527" s="4" t="n">
        <v>8</v>
      </c>
      <c r="N527" s="4" t="n">
        <v>1</v>
      </c>
    </row>
    <row r="528" customFormat="false" ht="13" hidden="false" customHeight="false" outlineLevel="0" collapsed="false">
      <c r="A528" s="4" t="s">
        <v>1066</v>
      </c>
      <c r="B528" s="4" t="s">
        <v>1067</v>
      </c>
      <c r="C528" s="5" t="n">
        <v>11</v>
      </c>
      <c r="D528" s="5" t="n">
        <v>10</v>
      </c>
      <c r="E528" s="5" t="n">
        <v>8</v>
      </c>
      <c r="F528" s="5" t="n">
        <v>3</v>
      </c>
      <c r="G528" s="5" t="n">
        <v>13</v>
      </c>
      <c r="H528" s="5" t="n">
        <v>6</v>
      </c>
      <c r="I528" s="4" t="n">
        <v>5</v>
      </c>
      <c r="J528" s="4" t="n">
        <v>2</v>
      </c>
      <c r="K528" s="4" t="n">
        <v>1</v>
      </c>
      <c r="L528" s="4" t="n">
        <v>3</v>
      </c>
      <c r="M528" s="4" t="n">
        <v>8</v>
      </c>
      <c r="N528" s="4" t="n">
        <v>12</v>
      </c>
    </row>
    <row r="529" customFormat="false" ht="13" hidden="false" customHeight="false" outlineLevel="0" collapsed="false">
      <c r="A529" s="4" t="s">
        <v>1068</v>
      </c>
      <c r="B529" s="4" t="s">
        <v>1069</v>
      </c>
      <c r="C529" s="5" t="n">
        <v>0</v>
      </c>
      <c r="D529" s="5" t="n">
        <v>0</v>
      </c>
      <c r="E529" s="5" t="n">
        <v>0</v>
      </c>
      <c r="F529" s="5" t="n">
        <v>3</v>
      </c>
      <c r="G529" s="5" t="n">
        <v>2</v>
      </c>
      <c r="H529" s="5" t="n">
        <v>0</v>
      </c>
      <c r="I529" s="4" t="n">
        <v>5</v>
      </c>
      <c r="J529" s="4" t="n">
        <v>1</v>
      </c>
      <c r="K529" s="4" t="n">
        <v>6</v>
      </c>
      <c r="L529" s="4" t="n">
        <v>3</v>
      </c>
      <c r="M529" s="4" t="n">
        <v>5</v>
      </c>
      <c r="N529" s="4" t="n">
        <v>4</v>
      </c>
    </row>
    <row r="530" customFormat="false" ht="13" hidden="false" customHeight="false" outlineLevel="0" collapsed="false">
      <c r="A530" s="4" t="s">
        <v>1070</v>
      </c>
      <c r="B530" s="4" t="s">
        <v>1071</v>
      </c>
      <c r="C530" s="5" t="n">
        <v>7</v>
      </c>
      <c r="D530" s="5" t="n">
        <v>6</v>
      </c>
      <c r="E530" s="5" t="n">
        <v>8</v>
      </c>
      <c r="F530" s="5" t="n">
        <v>14</v>
      </c>
      <c r="G530" s="5" t="n">
        <v>8</v>
      </c>
      <c r="H530" s="5" t="n">
        <v>7</v>
      </c>
      <c r="I530" s="4" t="n">
        <v>5</v>
      </c>
      <c r="J530" s="4" t="n">
        <v>8</v>
      </c>
      <c r="K530" s="4" t="n">
        <v>8</v>
      </c>
      <c r="L530" s="4" t="n">
        <v>16</v>
      </c>
      <c r="M530" s="4" t="n">
        <v>8</v>
      </c>
      <c r="N530" s="4" t="n">
        <v>5</v>
      </c>
    </row>
    <row r="531" customFormat="false" ht="13" hidden="false" customHeight="false" outlineLevel="0" collapsed="false">
      <c r="A531" s="4" t="s">
        <v>1072</v>
      </c>
      <c r="B531" s="4" t="s">
        <v>1073</v>
      </c>
      <c r="C531" s="5" t="n">
        <v>2</v>
      </c>
      <c r="D531" s="5" t="n">
        <v>8</v>
      </c>
      <c r="E531" s="5" t="n">
        <v>3</v>
      </c>
      <c r="F531" s="5" t="n">
        <v>6</v>
      </c>
      <c r="G531" s="5" t="n">
        <v>3</v>
      </c>
      <c r="H531" s="5" t="n">
        <v>6</v>
      </c>
      <c r="I531" s="4" t="n">
        <v>5</v>
      </c>
      <c r="J531" s="4" t="n">
        <v>6</v>
      </c>
      <c r="K531" s="4" t="n">
        <v>9</v>
      </c>
      <c r="L531" s="4" t="n">
        <v>8</v>
      </c>
      <c r="M531" s="4" t="n">
        <v>4</v>
      </c>
      <c r="N531" s="4" t="n">
        <v>5</v>
      </c>
    </row>
    <row r="532" customFormat="false" ht="13" hidden="false" customHeight="false" outlineLevel="0" collapsed="false">
      <c r="A532" s="4" t="s">
        <v>1074</v>
      </c>
      <c r="B532" s="4" t="s">
        <v>1075</v>
      </c>
      <c r="C532" s="5" t="n">
        <v>3</v>
      </c>
      <c r="D532" s="5" t="n">
        <v>2</v>
      </c>
      <c r="E532" s="5" t="n">
        <v>7</v>
      </c>
      <c r="F532" s="5" t="n">
        <v>7</v>
      </c>
      <c r="G532" s="5" t="n">
        <v>3</v>
      </c>
      <c r="H532" s="5" t="n">
        <v>13</v>
      </c>
      <c r="I532" s="4" t="n">
        <v>5</v>
      </c>
      <c r="J532" s="4" t="n">
        <v>10</v>
      </c>
      <c r="K532" s="4" t="n">
        <v>9</v>
      </c>
      <c r="L532" s="4" t="n">
        <v>4</v>
      </c>
      <c r="M532" s="4" t="n">
        <v>3</v>
      </c>
      <c r="N532" s="4" t="n">
        <v>2</v>
      </c>
    </row>
    <row r="533" customFormat="false" ht="13" hidden="false" customHeight="false" outlineLevel="0" collapsed="false">
      <c r="A533" s="4" t="s">
        <v>1076</v>
      </c>
      <c r="B533" s="4" t="s">
        <v>1077</v>
      </c>
      <c r="C533" s="5" t="n">
        <v>3</v>
      </c>
      <c r="D533" s="5" t="n">
        <v>0</v>
      </c>
      <c r="E533" s="5" t="n">
        <v>5</v>
      </c>
      <c r="F533" s="5" t="n">
        <v>9</v>
      </c>
      <c r="G533" s="5" t="n">
        <v>4</v>
      </c>
      <c r="H533" s="5" t="n">
        <v>6</v>
      </c>
      <c r="I533" s="4" t="n">
        <v>5</v>
      </c>
      <c r="J533" s="4" t="n">
        <v>4</v>
      </c>
      <c r="K533" s="4" t="n">
        <v>4</v>
      </c>
      <c r="L533" s="4" t="n">
        <v>6</v>
      </c>
      <c r="M533" s="4" t="n">
        <v>3</v>
      </c>
      <c r="N533" s="4" t="n">
        <v>3</v>
      </c>
    </row>
    <row r="534" customFormat="false" ht="13" hidden="false" customHeight="false" outlineLevel="0" collapsed="false">
      <c r="A534" s="4" t="s">
        <v>1078</v>
      </c>
      <c r="B534" s="4" t="s">
        <v>1079</v>
      </c>
      <c r="C534" s="5" t="n">
        <v>5</v>
      </c>
      <c r="D534" s="5" t="n">
        <v>12</v>
      </c>
      <c r="E534" s="5" t="n">
        <v>6</v>
      </c>
      <c r="F534" s="5" t="n">
        <v>5</v>
      </c>
      <c r="G534" s="5" t="n">
        <v>4</v>
      </c>
      <c r="H534" s="5" t="n">
        <v>6</v>
      </c>
      <c r="I534" s="4" t="n">
        <v>5</v>
      </c>
      <c r="J534" s="4" t="n">
        <v>7</v>
      </c>
      <c r="K534" s="4" t="n">
        <v>12</v>
      </c>
      <c r="L534" s="4" t="n">
        <v>6</v>
      </c>
      <c r="M534" s="4" t="n">
        <v>4</v>
      </c>
      <c r="N534" s="4" t="n">
        <v>7</v>
      </c>
    </row>
    <row r="535" customFormat="false" ht="13" hidden="false" customHeight="false" outlineLevel="0" collapsed="false">
      <c r="A535" s="4" t="s">
        <v>1080</v>
      </c>
      <c r="B535" s="4" t="s">
        <v>1081</v>
      </c>
      <c r="C535" s="5" t="n">
        <v>4</v>
      </c>
      <c r="D535" s="5" t="n">
        <v>9</v>
      </c>
      <c r="E535" s="5" t="n">
        <v>9</v>
      </c>
      <c r="F535" s="5" t="n">
        <v>4</v>
      </c>
      <c r="G535" s="5" t="n">
        <v>16</v>
      </c>
      <c r="H535" s="5" t="n">
        <v>6</v>
      </c>
      <c r="I535" s="4" t="n">
        <v>5</v>
      </c>
      <c r="J535" s="4" t="n">
        <v>5</v>
      </c>
      <c r="K535" s="4" t="n">
        <v>8</v>
      </c>
      <c r="L535" s="4" t="n">
        <v>11</v>
      </c>
      <c r="M535" s="4" t="n">
        <v>7</v>
      </c>
      <c r="N535" s="4" t="n">
        <v>5</v>
      </c>
    </row>
    <row r="536" customFormat="false" ht="13" hidden="false" customHeight="false" outlineLevel="0" collapsed="false">
      <c r="A536" s="4" t="s">
        <v>1082</v>
      </c>
      <c r="B536" s="4" t="s">
        <v>1083</v>
      </c>
      <c r="C536" s="5" t="n">
        <v>2</v>
      </c>
      <c r="D536" s="5" t="n">
        <v>7</v>
      </c>
      <c r="E536" s="5" t="n">
        <v>4</v>
      </c>
      <c r="F536" s="5" t="n">
        <v>8</v>
      </c>
      <c r="G536" s="5" t="n">
        <v>4</v>
      </c>
      <c r="H536" s="5" t="n">
        <v>9</v>
      </c>
      <c r="I536" s="4" t="n">
        <v>5</v>
      </c>
      <c r="J536" s="4" t="n">
        <v>7</v>
      </c>
      <c r="K536" s="4" t="n">
        <v>10</v>
      </c>
      <c r="L536" s="4" t="n">
        <v>4</v>
      </c>
      <c r="M536" s="4" t="n">
        <v>4</v>
      </c>
      <c r="N536" s="4" t="n">
        <v>7</v>
      </c>
    </row>
    <row r="537" customFormat="false" ht="13" hidden="false" customHeight="false" outlineLevel="0" collapsed="false">
      <c r="A537" s="4" t="s">
        <v>1084</v>
      </c>
      <c r="B537" s="4" t="s">
        <v>1085</v>
      </c>
      <c r="C537" s="5" t="n">
        <v>2</v>
      </c>
      <c r="D537" s="5" t="n">
        <v>7</v>
      </c>
      <c r="E537" s="5" t="n">
        <v>2</v>
      </c>
      <c r="F537" s="5" t="n">
        <v>2</v>
      </c>
      <c r="G537" s="5" t="n">
        <v>4</v>
      </c>
      <c r="H537" s="5" t="n">
        <v>3</v>
      </c>
      <c r="I537" s="4" t="n">
        <v>5</v>
      </c>
      <c r="J537" s="4" t="n">
        <v>5</v>
      </c>
      <c r="K537" s="4" t="n">
        <v>9</v>
      </c>
      <c r="L537" s="4" t="n">
        <v>11</v>
      </c>
      <c r="M537" s="4" t="n">
        <v>7</v>
      </c>
      <c r="N537" s="4" t="n">
        <v>2</v>
      </c>
    </row>
    <row r="538" customFormat="false" ht="13" hidden="false" customHeight="false" outlineLevel="0" collapsed="false">
      <c r="A538" s="4" t="s">
        <v>1086</v>
      </c>
      <c r="B538" s="4" t="s">
        <v>1087</v>
      </c>
      <c r="C538" s="5" t="n">
        <v>6</v>
      </c>
      <c r="D538" s="5" t="n">
        <v>11</v>
      </c>
      <c r="E538" s="5" t="n">
        <v>6</v>
      </c>
      <c r="F538" s="5" t="n">
        <v>1</v>
      </c>
      <c r="G538" s="5" t="n">
        <v>14</v>
      </c>
      <c r="H538" s="5" t="n">
        <v>8</v>
      </c>
      <c r="I538" s="4" t="n">
        <v>5</v>
      </c>
      <c r="J538" s="4" t="n">
        <v>7</v>
      </c>
      <c r="K538" s="4" t="n">
        <v>4</v>
      </c>
      <c r="L538" s="4" t="n">
        <v>3</v>
      </c>
      <c r="M538" s="4" t="n">
        <v>5</v>
      </c>
      <c r="N538" s="4" t="n">
        <v>4</v>
      </c>
    </row>
    <row r="539" customFormat="false" ht="13" hidden="false" customHeight="false" outlineLevel="0" collapsed="false">
      <c r="A539" s="4" t="s">
        <v>1088</v>
      </c>
      <c r="B539" s="4" t="s">
        <v>1089</v>
      </c>
      <c r="C539" s="5" t="n">
        <v>5</v>
      </c>
      <c r="D539" s="5" t="n">
        <v>1</v>
      </c>
      <c r="E539" s="5" t="n">
        <v>3</v>
      </c>
      <c r="F539" s="5" t="n">
        <v>2</v>
      </c>
      <c r="G539" s="5" t="n">
        <v>1</v>
      </c>
      <c r="H539" s="5" t="n">
        <v>6</v>
      </c>
      <c r="I539" s="4" t="n">
        <v>5</v>
      </c>
      <c r="J539" s="4" t="n">
        <v>3</v>
      </c>
      <c r="K539" s="4" t="n">
        <v>6</v>
      </c>
      <c r="L539" s="4" t="n">
        <v>2</v>
      </c>
      <c r="M539" s="4" t="n">
        <v>3</v>
      </c>
      <c r="N539" s="4" t="n">
        <v>2</v>
      </c>
    </row>
    <row r="540" customFormat="false" ht="13" hidden="false" customHeight="false" outlineLevel="0" collapsed="false">
      <c r="A540" s="4" t="s">
        <v>1090</v>
      </c>
      <c r="B540" s="4" t="s">
        <v>1091</v>
      </c>
      <c r="C540" s="5" t="n">
        <v>1</v>
      </c>
      <c r="D540" s="5" t="n">
        <v>5</v>
      </c>
      <c r="E540" s="5" t="n">
        <v>4</v>
      </c>
      <c r="F540" s="5" t="n">
        <v>4</v>
      </c>
      <c r="G540" s="5" t="n">
        <v>5</v>
      </c>
      <c r="H540" s="5" t="n">
        <v>4</v>
      </c>
      <c r="I540" s="4" t="n">
        <v>5</v>
      </c>
      <c r="J540" s="4" t="n">
        <v>7</v>
      </c>
      <c r="K540" s="4" t="n">
        <v>5</v>
      </c>
      <c r="L540" s="4" t="n">
        <v>3</v>
      </c>
      <c r="M540" s="4" t="n">
        <v>7</v>
      </c>
      <c r="N540" s="4" t="n">
        <v>3</v>
      </c>
    </row>
    <row r="541" customFormat="false" ht="13" hidden="false" customHeight="false" outlineLevel="0" collapsed="false">
      <c r="A541" s="4" t="s">
        <v>1092</v>
      </c>
      <c r="B541" s="4" t="s">
        <v>1093</v>
      </c>
      <c r="C541" s="5" t="n">
        <v>1</v>
      </c>
      <c r="D541" s="5" t="n">
        <v>7</v>
      </c>
      <c r="E541" s="5" t="n">
        <v>6</v>
      </c>
      <c r="F541" s="5" t="n">
        <v>8</v>
      </c>
      <c r="G541" s="5" t="n">
        <v>3</v>
      </c>
      <c r="H541" s="5" t="n">
        <v>4</v>
      </c>
      <c r="I541" s="4" t="n">
        <v>5</v>
      </c>
      <c r="J541" s="4" t="n">
        <v>3</v>
      </c>
      <c r="K541" s="4" t="n">
        <v>7</v>
      </c>
      <c r="L541" s="4" t="n">
        <v>3</v>
      </c>
      <c r="M541" s="4" t="n">
        <v>3</v>
      </c>
      <c r="N541" s="4" t="n">
        <v>3</v>
      </c>
    </row>
    <row r="542" customFormat="false" ht="13" hidden="false" customHeight="false" outlineLevel="0" collapsed="false">
      <c r="A542" s="4" t="s">
        <v>1094</v>
      </c>
      <c r="B542" s="4" t="s">
        <v>1095</v>
      </c>
      <c r="C542" s="5" t="n">
        <v>6</v>
      </c>
      <c r="D542" s="5" t="n">
        <v>2</v>
      </c>
      <c r="E542" s="5" t="n">
        <v>10</v>
      </c>
      <c r="F542" s="5" t="n">
        <v>7</v>
      </c>
      <c r="G542" s="5" t="n">
        <v>8</v>
      </c>
      <c r="H542" s="5" t="n">
        <v>10</v>
      </c>
      <c r="I542" s="4" t="n">
        <v>5</v>
      </c>
      <c r="J542" s="4" t="n">
        <v>5</v>
      </c>
      <c r="K542" s="4" t="n">
        <v>8</v>
      </c>
      <c r="L542" s="4" t="n">
        <v>9</v>
      </c>
      <c r="M542" s="4" t="n">
        <v>5</v>
      </c>
      <c r="N542" s="4" t="n">
        <v>5</v>
      </c>
    </row>
    <row r="543" customFormat="false" ht="13" hidden="false" customHeight="false" outlineLevel="0" collapsed="false">
      <c r="A543" s="4" t="s">
        <v>1096</v>
      </c>
      <c r="B543" s="4" t="s">
        <v>1097</v>
      </c>
      <c r="C543" s="5" t="n">
        <v>3</v>
      </c>
      <c r="D543" s="5" t="n">
        <v>5</v>
      </c>
      <c r="E543" s="5" t="n">
        <v>8</v>
      </c>
      <c r="F543" s="5" t="n">
        <v>6</v>
      </c>
      <c r="G543" s="5" t="n">
        <v>6</v>
      </c>
      <c r="H543" s="5" t="n">
        <v>11</v>
      </c>
      <c r="I543" s="4" t="n">
        <v>5</v>
      </c>
      <c r="J543" s="4" t="n">
        <v>4</v>
      </c>
      <c r="K543" s="4" t="n">
        <v>9</v>
      </c>
      <c r="L543" s="4" t="n">
        <v>5</v>
      </c>
      <c r="M543" s="4" t="n">
        <v>5</v>
      </c>
      <c r="N543" s="4" t="n">
        <v>4</v>
      </c>
    </row>
    <row r="544" customFormat="false" ht="13" hidden="false" customHeight="false" outlineLevel="0" collapsed="false">
      <c r="A544" s="4" t="s">
        <v>1098</v>
      </c>
      <c r="B544" s="4" t="s">
        <v>1099</v>
      </c>
      <c r="C544" s="5" t="n">
        <v>3</v>
      </c>
      <c r="D544" s="5" t="n">
        <v>2</v>
      </c>
      <c r="E544" s="5" t="n">
        <v>11</v>
      </c>
      <c r="F544" s="5" t="n">
        <v>1</v>
      </c>
      <c r="G544" s="5" t="n">
        <v>1</v>
      </c>
      <c r="H544" s="5" t="n">
        <v>3</v>
      </c>
      <c r="I544" s="4" t="n">
        <v>5</v>
      </c>
      <c r="J544" s="4" t="n">
        <v>12</v>
      </c>
      <c r="K544" s="4" t="n">
        <v>8</v>
      </c>
      <c r="L544" s="4" t="n">
        <v>8</v>
      </c>
      <c r="M544" s="4" t="n">
        <v>7</v>
      </c>
      <c r="N544" s="4" t="n">
        <v>0</v>
      </c>
    </row>
    <row r="545" customFormat="false" ht="13" hidden="false" customHeight="false" outlineLevel="0" collapsed="false">
      <c r="A545" s="4" t="s">
        <v>1100</v>
      </c>
      <c r="B545" s="4" t="s">
        <v>1101</v>
      </c>
      <c r="C545" s="5" t="n">
        <v>4</v>
      </c>
      <c r="D545" s="5" t="n">
        <v>5</v>
      </c>
      <c r="E545" s="5" t="n">
        <v>4</v>
      </c>
      <c r="F545" s="5" t="n">
        <v>6</v>
      </c>
      <c r="G545" s="5" t="n">
        <v>4</v>
      </c>
      <c r="H545" s="5" t="n">
        <v>4</v>
      </c>
      <c r="I545" s="4" t="n">
        <v>5</v>
      </c>
      <c r="J545" s="4" t="n">
        <v>4</v>
      </c>
      <c r="K545" s="4" t="n">
        <v>8</v>
      </c>
      <c r="L545" s="4" t="n">
        <v>4</v>
      </c>
      <c r="M545" s="4" t="n">
        <v>8</v>
      </c>
      <c r="N545" s="4" t="n">
        <v>3</v>
      </c>
    </row>
    <row r="546" customFormat="false" ht="13" hidden="false" customHeight="false" outlineLevel="0" collapsed="false">
      <c r="A546" s="4" t="s">
        <v>1102</v>
      </c>
      <c r="B546" s="4" t="s">
        <v>1103</v>
      </c>
      <c r="C546" s="5" t="n">
        <v>3</v>
      </c>
      <c r="D546" s="5" t="n">
        <v>1</v>
      </c>
      <c r="E546" s="5" t="n">
        <v>10</v>
      </c>
      <c r="F546" s="5" t="n">
        <v>8</v>
      </c>
      <c r="G546" s="5" t="n">
        <v>3</v>
      </c>
      <c r="H546" s="5" t="n">
        <v>5</v>
      </c>
      <c r="I546" s="4" t="n">
        <v>5</v>
      </c>
      <c r="J546" s="4" t="n">
        <v>3</v>
      </c>
      <c r="K546" s="4" t="n">
        <v>5</v>
      </c>
      <c r="L546" s="4" t="n">
        <v>7</v>
      </c>
      <c r="M546" s="4" t="n">
        <v>8</v>
      </c>
      <c r="N546" s="4" t="n">
        <v>5</v>
      </c>
    </row>
    <row r="547" customFormat="false" ht="13" hidden="false" customHeight="false" outlineLevel="0" collapsed="false">
      <c r="A547" s="4" t="s">
        <v>1104</v>
      </c>
      <c r="B547" s="4" t="s">
        <v>1105</v>
      </c>
      <c r="C547" s="5" t="n">
        <v>1</v>
      </c>
      <c r="D547" s="5" t="n">
        <v>5</v>
      </c>
      <c r="E547" s="5" t="n">
        <v>5</v>
      </c>
      <c r="F547" s="5" t="n">
        <v>9</v>
      </c>
      <c r="G547" s="5" t="n">
        <v>3</v>
      </c>
      <c r="H547" s="5" t="n">
        <v>6</v>
      </c>
      <c r="I547" s="4" t="n">
        <v>5</v>
      </c>
      <c r="J547" s="4" t="n">
        <v>4</v>
      </c>
      <c r="K547" s="4" t="n">
        <v>12</v>
      </c>
      <c r="L547" s="4" t="n">
        <v>2</v>
      </c>
      <c r="M547" s="4" t="n">
        <v>3</v>
      </c>
      <c r="N547" s="4" t="n">
        <v>7</v>
      </c>
    </row>
    <row r="548" customFormat="false" ht="13" hidden="false" customHeight="false" outlineLevel="0" collapsed="false">
      <c r="A548" s="4" t="s">
        <v>1106</v>
      </c>
      <c r="B548" s="4" t="s">
        <v>1107</v>
      </c>
      <c r="C548" s="5" t="n">
        <v>3</v>
      </c>
      <c r="D548" s="5" t="n">
        <v>0</v>
      </c>
      <c r="E548" s="5" t="n">
        <v>5</v>
      </c>
      <c r="F548" s="5" t="n">
        <v>2</v>
      </c>
      <c r="G548" s="5" t="n">
        <v>3</v>
      </c>
      <c r="H548" s="5" t="n">
        <v>4</v>
      </c>
      <c r="I548" s="4" t="n">
        <v>5</v>
      </c>
      <c r="J548" s="4" t="n">
        <v>3</v>
      </c>
      <c r="K548" s="4" t="n">
        <v>7</v>
      </c>
      <c r="L548" s="4" t="n">
        <v>4</v>
      </c>
      <c r="M548" s="4" t="n">
        <v>2</v>
      </c>
      <c r="N548" s="4" t="n">
        <v>1</v>
      </c>
    </row>
    <row r="549" customFormat="false" ht="13" hidden="false" customHeight="false" outlineLevel="0" collapsed="false">
      <c r="A549" s="4" t="s">
        <v>1108</v>
      </c>
      <c r="B549" s="4" t="s">
        <v>1109</v>
      </c>
      <c r="C549" s="5" t="n">
        <v>1</v>
      </c>
      <c r="D549" s="5" t="n">
        <v>5</v>
      </c>
      <c r="E549" s="5" t="n">
        <v>7</v>
      </c>
      <c r="F549" s="5" t="n">
        <v>8</v>
      </c>
      <c r="G549" s="5" t="n">
        <v>9</v>
      </c>
      <c r="H549" s="5" t="n">
        <v>3</v>
      </c>
      <c r="I549" s="4" t="n">
        <v>5</v>
      </c>
      <c r="J549" s="4" t="n">
        <v>8</v>
      </c>
      <c r="K549" s="4" t="n">
        <v>12</v>
      </c>
      <c r="L549" s="4" t="n">
        <v>7</v>
      </c>
      <c r="M549" s="4" t="n">
        <v>6</v>
      </c>
      <c r="N549" s="4" t="n">
        <v>10</v>
      </c>
    </row>
    <row r="550" customFormat="false" ht="13" hidden="false" customHeight="false" outlineLevel="0" collapsed="false">
      <c r="A550" s="4" t="s">
        <v>1110</v>
      </c>
      <c r="B550" s="4" t="s">
        <v>1111</v>
      </c>
      <c r="C550" s="5" t="n">
        <v>1</v>
      </c>
      <c r="D550" s="5" t="n">
        <v>2</v>
      </c>
      <c r="E550" s="5" t="n">
        <v>5</v>
      </c>
      <c r="F550" s="5" t="n">
        <v>8</v>
      </c>
      <c r="G550" s="5" t="n">
        <v>4</v>
      </c>
      <c r="H550" s="5" t="n">
        <v>7</v>
      </c>
      <c r="I550" s="4" t="n">
        <v>5</v>
      </c>
      <c r="J550" s="4" t="n">
        <v>3</v>
      </c>
      <c r="K550" s="4" t="n">
        <v>8</v>
      </c>
      <c r="L550" s="4" t="n">
        <v>5</v>
      </c>
      <c r="M550" s="4" t="n">
        <v>6</v>
      </c>
      <c r="N550" s="4" t="n">
        <v>7</v>
      </c>
    </row>
    <row r="551" customFormat="false" ht="13" hidden="false" customHeight="false" outlineLevel="0" collapsed="false">
      <c r="A551" s="4" t="s">
        <v>1112</v>
      </c>
      <c r="B551" s="4" t="s">
        <v>1113</v>
      </c>
      <c r="C551" s="5" t="n">
        <v>1</v>
      </c>
      <c r="D551" s="5" t="n">
        <v>0</v>
      </c>
      <c r="E551" s="5" t="n">
        <v>4</v>
      </c>
      <c r="F551" s="5" t="n">
        <v>5</v>
      </c>
      <c r="G551" s="5" t="n">
        <v>7</v>
      </c>
      <c r="H551" s="5" t="n">
        <v>2</v>
      </c>
      <c r="I551" s="4" t="n">
        <v>5</v>
      </c>
      <c r="J551" s="4" t="n">
        <v>5</v>
      </c>
      <c r="K551" s="4" t="n">
        <v>0</v>
      </c>
      <c r="L551" s="4" t="n">
        <v>5</v>
      </c>
      <c r="M551" s="4" t="n">
        <v>7</v>
      </c>
      <c r="N551" s="4" t="n">
        <v>5</v>
      </c>
    </row>
    <row r="552" customFormat="false" ht="13" hidden="false" customHeight="false" outlineLevel="0" collapsed="false">
      <c r="A552" s="4" t="s">
        <v>1114</v>
      </c>
      <c r="B552" s="4" t="s">
        <v>1115</v>
      </c>
      <c r="C552" s="5" t="n">
        <v>1</v>
      </c>
      <c r="D552" s="5" t="n">
        <v>4</v>
      </c>
      <c r="E552" s="5" t="n">
        <v>2</v>
      </c>
      <c r="F552" s="5" t="n">
        <v>1</v>
      </c>
      <c r="G552" s="5" t="n">
        <v>2</v>
      </c>
      <c r="H552" s="5" t="n">
        <v>1</v>
      </c>
      <c r="I552" s="4" t="n">
        <v>5</v>
      </c>
      <c r="J552" s="4" t="n">
        <v>2</v>
      </c>
      <c r="K552" s="4" t="n">
        <v>3</v>
      </c>
      <c r="L552" s="4" t="n">
        <v>4</v>
      </c>
      <c r="M552" s="4" t="n">
        <v>0</v>
      </c>
      <c r="N552" s="4" t="n">
        <v>1</v>
      </c>
    </row>
    <row r="553" customFormat="false" ht="13" hidden="false" customHeight="false" outlineLevel="0" collapsed="false">
      <c r="A553" s="4" t="s">
        <v>1116</v>
      </c>
      <c r="B553" s="4" t="s">
        <v>1117</v>
      </c>
      <c r="C553" s="5" t="n">
        <v>5</v>
      </c>
      <c r="D553" s="5" t="n">
        <v>3</v>
      </c>
      <c r="E553" s="5" t="n">
        <v>3</v>
      </c>
      <c r="F553" s="5" t="n">
        <v>2</v>
      </c>
      <c r="G553" s="5" t="n">
        <v>2</v>
      </c>
      <c r="H553" s="5" t="n">
        <v>4</v>
      </c>
      <c r="I553" s="4" t="n">
        <v>5</v>
      </c>
      <c r="J553" s="4" t="n">
        <v>7</v>
      </c>
      <c r="K553" s="4" t="n">
        <v>4</v>
      </c>
      <c r="L553" s="4" t="n">
        <v>11</v>
      </c>
      <c r="M553" s="4" t="n">
        <v>8</v>
      </c>
      <c r="N553" s="4" t="n">
        <v>8</v>
      </c>
    </row>
    <row r="554" customFormat="false" ht="13" hidden="false" customHeight="false" outlineLevel="0" collapsed="false">
      <c r="A554" s="4" t="s">
        <v>1118</v>
      </c>
      <c r="B554" s="4" t="s">
        <v>1119</v>
      </c>
      <c r="C554" s="5" t="n">
        <v>6</v>
      </c>
      <c r="D554" s="5" t="n">
        <v>7</v>
      </c>
      <c r="E554" s="5" t="n">
        <v>6</v>
      </c>
      <c r="F554" s="5" t="n">
        <v>13</v>
      </c>
      <c r="G554" s="5" t="n">
        <v>3</v>
      </c>
      <c r="H554" s="5" t="n">
        <v>5</v>
      </c>
      <c r="I554" s="4" t="n">
        <v>5</v>
      </c>
      <c r="J554" s="4" t="n">
        <v>9</v>
      </c>
      <c r="K554" s="4" t="n">
        <v>8</v>
      </c>
      <c r="L554" s="4" t="n">
        <v>7</v>
      </c>
      <c r="M554" s="4" t="n">
        <v>12</v>
      </c>
      <c r="N554" s="4" t="n">
        <v>4</v>
      </c>
    </row>
    <row r="555" customFormat="false" ht="13" hidden="false" customHeight="false" outlineLevel="0" collapsed="false">
      <c r="A555" s="4" t="s">
        <v>1120</v>
      </c>
      <c r="B555" s="4" t="s">
        <v>1121</v>
      </c>
      <c r="C555" s="5" t="n">
        <v>4</v>
      </c>
      <c r="D555" s="5" t="n">
        <v>4</v>
      </c>
      <c r="E555" s="5" t="n">
        <v>2</v>
      </c>
      <c r="F555" s="5" t="n">
        <v>6</v>
      </c>
      <c r="G555" s="5" t="n">
        <v>8</v>
      </c>
      <c r="H555" s="5" t="n">
        <v>6</v>
      </c>
      <c r="I555" s="4" t="n">
        <v>5</v>
      </c>
      <c r="J555" s="4" t="n">
        <v>7</v>
      </c>
      <c r="K555" s="4" t="n">
        <v>6</v>
      </c>
      <c r="L555" s="4" t="n">
        <v>7</v>
      </c>
      <c r="M555" s="4" t="n">
        <v>11</v>
      </c>
      <c r="N555" s="4" t="n">
        <v>7</v>
      </c>
    </row>
    <row r="556" customFormat="false" ht="13" hidden="false" customHeight="false" outlineLevel="0" collapsed="false">
      <c r="A556" s="4" t="s">
        <v>1122</v>
      </c>
      <c r="B556" s="4" t="s">
        <v>1123</v>
      </c>
      <c r="C556" s="5" t="n">
        <v>3</v>
      </c>
      <c r="D556" s="5" t="n">
        <v>5</v>
      </c>
      <c r="E556" s="5" t="n">
        <v>8</v>
      </c>
      <c r="F556" s="5" t="n">
        <v>6</v>
      </c>
      <c r="G556" s="5" t="n">
        <v>6</v>
      </c>
      <c r="H556" s="5" t="n">
        <v>2</v>
      </c>
      <c r="I556" s="4" t="n">
        <v>5</v>
      </c>
      <c r="J556" s="4" t="n">
        <v>7</v>
      </c>
      <c r="K556" s="4" t="n">
        <v>8</v>
      </c>
      <c r="L556" s="4" t="n">
        <v>10</v>
      </c>
      <c r="M556" s="4" t="n">
        <v>10</v>
      </c>
      <c r="N556" s="4" t="n">
        <v>2</v>
      </c>
    </row>
    <row r="557" customFormat="false" ht="13" hidden="false" customHeight="false" outlineLevel="0" collapsed="false">
      <c r="A557" s="4" t="s">
        <v>1124</v>
      </c>
      <c r="B557" s="4" t="s">
        <v>1125</v>
      </c>
      <c r="C557" s="5" t="n">
        <v>4</v>
      </c>
      <c r="D557" s="5" t="n">
        <v>9</v>
      </c>
      <c r="E557" s="5" t="n">
        <v>10</v>
      </c>
      <c r="F557" s="5" t="n">
        <v>9</v>
      </c>
      <c r="G557" s="5" t="n">
        <v>10</v>
      </c>
      <c r="H557" s="5" t="n">
        <v>2</v>
      </c>
      <c r="I557" s="4" t="n">
        <v>5</v>
      </c>
      <c r="J557" s="4" t="n">
        <v>5</v>
      </c>
      <c r="K557" s="4" t="n">
        <v>4</v>
      </c>
      <c r="L557" s="4" t="n">
        <v>5</v>
      </c>
      <c r="M557" s="4" t="n">
        <v>7</v>
      </c>
      <c r="N557" s="4" t="n">
        <v>3</v>
      </c>
    </row>
    <row r="558" customFormat="false" ht="13" hidden="false" customHeight="false" outlineLevel="0" collapsed="false">
      <c r="A558" s="4" t="s">
        <v>1126</v>
      </c>
      <c r="B558" s="4" t="s">
        <v>1127</v>
      </c>
      <c r="C558" s="5" t="n">
        <v>1</v>
      </c>
      <c r="D558" s="5" t="n">
        <v>6</v>
      </c>
      <c r="E558" s="5" t="n">
        <v>3</v>
      </c>
      <c r="F558" s="5" t="n">
        <v>6</v>
      </c>
      <c r="G558" s="5" t="n">
        <v>5</v>
      </c>
      <c r="H558" s="5" t="n">
        <v>0</v>
      </c>
      <c r="I558" s="4" t="n">
        <v>5</v>
      </c>
      <c r="J558" s="4" t="n">
        <v>4</v>
      </c>
      <c r="K558" s="4" t="n">
        <v>6</v>
      </c>
      <c r="L558" s="4" t="n">
        <v>1</v>
      </c>
      <c r="M558" s="4" t="n">
        <v>5</v>
      </c>
      <c r="N558" s="4" t="n">
        <v>8</v>
      </c>
    </row>
    <row r="559" customFormat="false" ht="13" hidden="false" customHeight="false" outlineLevel="0" collapsed="false">
      <c r="A559" s="4" t="s">
        <v>1128</v>
      </c>
      <c r="B559" s="4" t="s">
        <v>1129</v>
      </c>
      <c r="C559" s="5" t="n">
        <v>9</v>
      </c>
      <c r="D559" s="5" t="n">
        <v>3</v>
      </c>
      <c r="E559" s="5" t="n">
        <v>9</v>
      </c>
      <c r="F559" s="5" t="n">
        <v>3</v>
      </c>
      <c r="G559" s="5" t="n">
        <v>6</v>
      </c>
      <c r="H559" s="5" t="n">
        <v>5</v>
      </c>
      <c r="I559" s="4" t="n">
        <v>5</v>
      </c>
      <c r="J559" s="4" t="n">
        <v>11</v>
      </c>
      <c r="K559" s="4" t="n">
        <v>6</v>
      </c>
      <c r="L559" s="4" t="n">
        <v>8</v>
      </c>
      <c r="M559" s="4" t="n">
        <v>6</v>
      </c>
      <c r="N559" s="4" t="n">
        <v>11</v>
      </c>
    </row>
    <row r="560" customFormat="false" ht="13" hidden="false" customHeight="false" outlineLevel="0" collapsed="false">
      <c r="A560" s="4" t="s">
        <v>1130</v>
      </c>
      <c r="B560" s="4" t="s">
        <v>1131</v>
      </c>
      <c r="C560" s="5" t="n">
        <v>2</v>
      </c>
      <c r="D560" s="5" t="n">
        <v>2</v>
      </c>
      <c r="E560" s="5" t="n">
        <v>4</v>
      </c>
      <c r="F560" s="5" t="n">
        <v>5</v>
      </c>
      <c r="G560" s="5" t="n">
        <v>3</v>
      </c>
      <c r="H560" s="5" t="n">
        <v>2</v>
      </c>
      <c r="I560" s="4" t="n">
        <v>5</v>
      </c>
      <c r="J560" s="4" t="n">
        <v>9</v>
      </c>
      <c r="K560" s="4" t="n">
        <v>11</v>
      </c>
      <c r="L560" s="4" t="n">
        <v>2</v>
      </c>
      <c r="M560" s="4" t="n">
        <v>5</v>
      </c>
      <c r="N560" s="4" t="n">
        <v>6</v>
      </c>
    </row>
    <row r="561" customFormat="false" ht="13" hidden="false" customHeight="false" outlineLevel="0" collapsed="false">
      <c r="A561" s="4" t="s">
        <v>1132</v>
      </c>
      <c r="B561" s="4" t="s">
        <v>1133</v>
      </c>
      <c r="C561" s="5" t="n">
        <v>61</v>
      </c>
      <c r="D561" s="5" t="n">
        <v>248</v>
      </c>
      <c r="E561" s="5" t="n">
        <v>169</v>
      </c>
      <c r="F561" s="5" t="n">
        <v>12</v>
      </c>
      <c r="G561" s="5" t="n">
        <v>179</v>
      </c>
      <c r="H561" s="5" t="n">
        <v>51</v>
      </c>
      <c r="I561" s="4" t="n">
        <v>5</v>
      </c>
      <c r="J561" s="4" t="n">
        <v>14</v>
      </c>
      <c r="K561" s="4" t="n">
        <v>22</v>
      </c>
      <c r="L561" s="4" t="n">
        <v>8</v>
      </c>
      <c r="M561" s="4" t="n">
        <v>4</v>
      </c>
      <c r="N561" s="4" t="n">
        <v>15</v>
      </c>
    </row>
    <row r="562" customFormat="false" ht="13" hidden="false" customHeight="false" outlineLevel="0" collapsed="false">
      <c r="A562" s="4" t="s">
        <v>1134</v>
      </c>
      <c r="B562" s="4" t="s">
        <v>1135</v>
      </c>
      <c r="C562" s="5" t="n">
        <v>2</v>
      </c>
      <c r="D562" s="5" t="n">
        <v>4</v>
      </c>
      <c r="E562" s="5" t="n">
        <v>5</v>
      </c>
      <c r="F562" s="5" t="n">
        <v>3</v>
      </c>
      <c r="G562" s="5" t="n">
        <v>1</v>
      </c>
      <c r="H562" s="5" t="n">
        <v>5</v>
      </c>
      <c r="I562" s="4" t="n">
        <v>5</v>
      </c>
      <c r="J562" s="4" t="n">
        <v>6</v>
      </c>
      <c r="K562" s="4" t="n">
        <v>9</v>
      </c>
      <c r="L562" s="4" t="n">
        <v>3</v>
      </c>
      <c r="M562" s="4" t="n">
        <v>3</v>
      </c>
      <c r="N562" s="4" t="n">
        <v>4</v>
      </c>
    </row>
    <row r="563" customFormat="false" ht="13" hidden="false" customHeight="false" outlineLevel="0" collapsed="false">
      <c r="A563" s="4" t="s">
        <v>1136</v>
      </c>
      <c r="B563" s="4" t="s">
        <v>1137</v>
      </c>
      <c r="C563" s="5" t="n">
        <v>8</v>
      </c>
      <c r="D563" s="5" t="n">
        <v>10</v>
      </c>
      <c r="E563" s="5" t="n">
        <v>13</v>
      </c>
      <c r="F563" s="5" t="n">
        <v>5</v>
      </c>
      <c r="G563" s="5" t="n">
        <v>7</v>
      </c>
      <c r="H563" s="5" t="n">
        <v>9</v>
      </c>
      <c r="I563" s="4" t="n">
        <v>5</v>
      </c>
      <c r="J563" s="4" t="n">
        <v>11</v>
      </c>
      <c r="K563" s="4" t="n">
        <v>8</v>
      </c>
      <c r="L563" s="4" t="n">
        <v>7</v>
      </c>
      <c r="M563" s="4" t="n">
        <v>8</v>
      </c>
      <c r="N563" s="4" t="n">
        <v>9</v>
      </c>
    </row>
    <row r="564" customFormat="false" ht="13" hidden="false" customHeight="false" outlineLevel="0" collapsed="false">
      <c r="A564" s="4" t="s">
        <v>1138</v>
      </c>
      <c r="B564" s="4" t="s">
        <v>1139</v>
      </c>
      <c r="C564" s="5" t="n">
        <v>3</v>
      </c>
      <c r="D564" s="5" t="n">
        <v>4</v>
      </c>
      <c r="E564" s="5" t="n">
        <v>2</v>
      </c>
      <c r="F564" s="5" t="n">
        <v>3</v>
      </c>
      <c r="G564" s="5" t="n">
        <v>2</v>
      </c>
      <c r="H564" s="5" t="n">
        <v>1</v>
      </c>
      <c r="I564" s="4" t="n">
        <v>5</v>
      </c>
      <c r="J564" s="4" t="n">
        <v>3</v>
      </c>
      <c r="K564" s="4" t="n">
        <v>7</v>
      </c>
      <c r="L564" s="4" t="n">
        <v>8</v>
      </c>
      <c r="M564" s="4" t="n">
        <v>4</v>
      </c>
      <c r="N564" s="4" t="n">
        <v>4</v>
      </c>
    </row>
    <row r="565" customFormat="false" ht="13" hidden="false" customHeight="false" outlineLevel="0" collapsed="false">
      <c r="A565" s="4" t="s">
        <v>1140</v>
      </c>
      <c r="B565" s="4" t="s">
        <v>1141</v>
      </c>
      <c r="C565" s="5" t="n">
        <v>1</v>
      </c>
      <c r="D565" s="5" t="n">
        <v>3</v>
      </c>
      <c r="E565" s="5" t="n">
        <v>1</v>
      </c>
      <c r="F565" s="5" t="n">
        <v>6</v>
      </c>
      <c r="G565" s="5" t="n">
        <v>4</v>
      </c>
      <c r="H565" s="5" t="n">
        <v>4</v>
      </c>
      <c r="I565" s="4" t="n">
        <v>5</v>
      </c>
      <c r="J565" s="4" t="n">
        <v>10</v>
      </c>
      <c r="K565" s="4" t="n">
        <v>7</v>
      </c>
      <c r="L565" s="4" t="n">
        <v>10</v>
      </c>
      <c r="M565" s="4" t="n">
        <v>6</v>
      </c>
      <c r="N565" s="4" t="n">
        <v>12</v>
      </c>
    </row>
    <row r="566" customFormat="false" ht="13" hidden="false" customHeight="false" outlineLevel="0" collapsed="false">
      <c r="A566" s="4" t="s">
        <v>1142</v>
      </c>
      <c r="B566" s="4" t="s">
        <v>1143</v>
      </c>
      <c r="C566" s="5" t="n">
        <v>1</v>
      </c>
      <c r="D566" s="5" t="n">
        <v>3</v>
      </c>
      <c r="E566" s="5" t="n">
        <v>4</v>
      </c>
      <c r="F566" s="5" t="n">
        <v>6</v>
      </c>
      <c r="G566" s="5" t="n">
        <v>2</v>
      </c>
      <c r="H566" s="5" t="n">
        <v>3</v>
      </c>
      <c r="I566" s="4" t="n">
        <v>5</v>
      </c>
      <c r="J566" s="4" t="n">
        <v>5</v>
      </c>
      <c r="K566" s="4" t="n">
        <v>5</v>
      </c>
      <c r="L566" s="4" t="n">
        <v>10</v>
      </c>
      <c r="M566" s="4" t="n">
        <v>5</v>
      </c>
      <c r="N566" s="4" t="n">
        <v>10</v>
      </c>
    </row>
    <row r="567" customFormat="false" ht="13" hidden="false" customHeight="false" outlineLevel="0" collapsed="false">
      <c r="A567" s="4" t="s">
        <v>1144</v>
      </c>
      <c r="B567" s="4" t="s">
        <v>1145</v>
      </c>
      <c r="C567" s="5" t="n">
        <v>3</v>
      </c>
      <c r="D567" s="5" t="n">
        <v>6</v>
      </c>
      <c r="E567" s="5" t="n">
        <v>6</v>
      </c>
      <c r="F567" s="5" t="n">
        <v>9</v>
      </c>
      <c r="G567" s="5" t="n">
        <v>7</v>
      </c>
      <c r="H567" s="5" t="n">
        <v>4</v>
      </c>
      <c r="I567" s="4" t="n">
        <v>5</v>
      </c>
      <c r="J567" s="4" t="n">
        <v>8</v>
      </c>
      <c r="K567" s="4" t="n">
        <v>9</v>
      </c>
      <c r="L567" s="4" t="n">
        <v>7</v>
      </c>
      <c r="M567" s="4" t="n">
        <v>12</v>
      </c>
      <c r="N567" s="4" t="n">
        <v>3</v>
      </c>
    </row>
    <row r="568" customFormat="false" ht="13" hidden="false" customHeight="false" outlineLevel="0" collapsed="false">
      <c r="A568" s="4" t="s">
        <v>1146</v>
      </c>
      <c r="B568" s="4" t="s">
        <v>1147</v>
      </c>
      <c r="C568" s="5" t="n">
        <v>1</v>
      </c>
      <c r="D568" s="5" t="n">
        <v>7</v>
      </c>
      <c r="E568" s="5" t="n">
        <v>3</v>
      </c>
      <c r="F568" s="5" t="n">
        <v>2</v>
      </c>
      <c r="G568" s="5" t="n">
        <v>4</v>
      </c>
      <c r="H568" s="5" t="n">
        <v>3</v>
      </c>
      <c r="I568" s="4" t="n">
        <v>5</v>
      </c>
      <c r="J568" s="4" t="n">
        <v>3</v>
      </c>
      <c r="K568" s="4" t="n">
        <v>7</v>
      </c>
      <c r="L568" s="4" t="n">
        <v>4</v>
      </c>
      <c r="M568" s="4" t="n">
        <v>4</v>
      </c>
      <c r="N568" s="4" t="n">
        <v>5</v>
      </c>
    </row>
    <row r="569" customFormat="false" ht="13" hidden="false" customHeight="false" outlineLevel="0" collapsed="false">
      <c r="A569" s="4" t="s">
        <v>1148</v>
      </c>
      <c r="B569" s="4" t="s">
        <v>1149</v>
      </c>
      <c r="C569" s="5" t="n">
        <v>9</v>
      </c>
      <c r="D569" s="5" t="n">
        <v>15</v>
      </c>
      <c r="E569" s="5" t="n">
        <v>10</v>
      </c>
      <c r="F569" s="5" t="n">
        <v>6</v>
      </c>
      <c r="G569" s="5" t="n">
        <v>10</v>
      </c>
      <c r="H569" s="5" t="n">
        <v>13</v>
      </c>
      <c r="I569" s="4" t="n">
        <v>5</v>
      </c>
      <c r="J569" s="4" t="n">
        <v>7</v>
      </c>
      <c r="K569" s="4" t="n">
        <v>10</v>
      </c>
      <c r="L569" s="4" t="n">
        <v>5</v>
      </c>
      <c r="M569" s="4" t="n">
        <v>11</v>
      </c>
      <c r="N569" s="4" t="n">
        <v>8</v>
      </c>
    </row>
    <row r="570" customFormat="false" ht="13" hidden="false" customHeight="false" outlineLevel="0" collapsed="false">
      <c r="A570" s="4" t="s">
        <v>1150</v>
      </c>
      <c r="B570" s="4" t="s">
        <v>1151</v>
      </c>
      <c r="C570" s="5" t="n">
        <v>2</v>
      </c>
      <c r="D570" s="5" t="n">
        <v>5</v>
      </c>
      <c r="E570" s="5" t="n">
        <v>4</v>
      </c>
      <c r="F570" s="5" t="n">
        <v>3</v>
      </c>
      <c r="G570" s="5" t="n">
        <v>6</v>
      </c>
      <c r="H570" s="5" t="n">
        <v>5</v>
      </c>
      <c r="I570" s="4" t="n">
        <v>5</v>
      </c>
      <c r="J570" s="4" t="n">
        <v>4</v>
      </c>
      <c r="K570" s="4" t="n">
        <v>3</v>
      </c>
      <c r="L570" s="4" t="n">
        <v>3</v>
      </c>
      <c r="M570" s="4" t="n">
        <v>5</v>
      </c>
      <c r="N570" s="4" t="n">
        <v>2</v>
      </c>
    </row>
    <row r="571" customFormat="false" ht="13" hidden="false" customHeight="false" outlineLevel="0" collapsed="false">
      <c r="A571" s="4" t="s">
        <v>1152</v>
      </c>
      <c r="B571" s="4" t="s">
        <v>1153</v>
      </c>
      <c r="C571" s="5" t="n">
        <v>15</v>
      </c>
      <c r="D571" s="5" t="n">
        <v>64</v>
      </c>
      <c r="E571" s="5" t="n">
        <v>33</v>
      </c>
      <c r="F571" s="5" t="n">
        <v>2</v>
      </c>
      <c r="G571" s="5" t="n">
        <v>23</v>
      </c>
      <c r="H571" s="5" t="n">
        <v>4</v>
      </c>
      <c r="I571" s="4" t="n">
        <v>5</v>
      </c>
      <c r="J571" s="4" t="n">
        <v>4</v>
      </c>
      <c r="K571" s="4" t="n">
        <v>11</v>
      </c>
      <c r="L571" s="4" t="n">
        <v>1</v>
      </c>
      <c r="M571" s="4" t="n">
        <v>2</v>
      </c>
      <c r="N571" s="4" t="n">
        <v>2</v>
      </c>
    </row>
    <row r="572" customFormat="false" ht="13" hidden="false" customHeight="false" outlineLevel="0" collapsed="false">
      <c r="A572" s="4" t="s">
        <v>1154</v>
      </c>
      <c r="B572" s="4" t="s">
        <v>1155</v>
      </c>
      <c r="C572" s="5" t="n">
        <v>3</v>
      </c>
      <c r="D572" s="5" t="n">
        <v>6</v>
      </c>
      <c r="E572" s="5" t="n">
        <v>5</v>
      </c>
      <c r="F572" s="5" t="n">
        <v>13</v>
      </c>
      <c r="G572" s="5" t="n">
        <v>8</v>
      </c>
      <c r="H572" s="5" t="n">
        <v>6</v>
      </c>
      <c r="I572" s="4" t="n">
        <v>5</v>
      </c>
      <c r="J572" s="4" t="n">
        <v>4</v>
      </c>
      <c r="K572" s="4" t="n">
        <v>10</v>
      </c>
      <c r="L572" s="4" t="n">
        <v>9</v>
      </c>
      <c r="M572" s="4" t="n">
        <v>8</v>
      </c>
      <c r="N572" s="4" t="n">
        <v>4</v>
      </c>
    </row>
    <row r="573" customFormat="false" ht="13" hidden="false" customHeight="false" outlineLevel="0" collapsed="false">
      <c r="A573" s="4" t="s">
        <v>1156</v>
      </c>
      <c r="B573" s="4" t="s">
        <v>1157</v>
      </c>
      <c r="C573" s="5" t="n">
        <v>1</v>
      </c>
      <c r="D573" s="5" t="n">
        <v>3</v>
      </c>
      <c r="E573" s="5" t="n">
        <v>9</v>
      </c>
      <c r="F573" s="5" t="n">
        <v>1</v>
      </c>
      <c r="G573" s="5" t="n">
        <v>4</v>
      </c>
      <c r="H573" s="5" t="n">
        <v>2</v>
      </c>
      <c r="I573" s="4" t="n">
        <v>5</v>
      </c>
      <c r="J573" s="4" t="n">
        <v>6</v>
      </c>
      <c r="K573" s="4" t="n">
        <v>4</v>
      </c>
      <c r="L573" s="4" t="n">
        <v>3</v>
      </c>
      <c r="M573" s="4" t="n">
        <v>4</v>
      </c>
      <c r="N573" s="4" t="n">
        <v>5</v>
      </c>
    </row>
    <row r="574" customFormat="false" ht="13" hidden="false" customHeight="false" outlineLevel="0" collapsed="false">
      <c r="A574" s="4" t="s">
        <v>1158</v>
      </c>
      <c r="B574" s="4" t="s">
        <v>1159</v>
      </c>
      <c r="C574" s="5" t="n">
        <v>1</v>
      </c>
      <c r="D574" s="5" t="n">
        <v>3</v>
      </c>
      <c r="E574" s="5" t="n">
        <v>3</v>
      </c>
      <c r="F574" s="5" t="n">
        <v>4</v>
      </c>
      <c r="G574" s="5" t="n">
        <v>3</v>
      </c>
      <c r="H574" s="5" t="n">
        <v>5</v>
      </c>
      <c r="I574" s="4" t="n">
        <v>5</v>
      </c>
      <c r="J574" s="4" t="n">
        <v>7</v>
      </c>
      <c r="K574" s="4" t="n">
        <v>4</v>
      </c>
      <c r="L574" s="4" t="n">
        <v>5</v>
      </c>
      <c r="M574" s="4" t="n">
        <v>4</v>
      </c>
      <c r="N574" s="4" t="n">
        <v>1</v>
      </c>
    </row>
    <row r="575" customFormat="false" ht="13" hidden="false" customHeight="false" outlineLevel="0" collapsed="false">
      <c r="A575" s="4" t="s">
        <v>1160</v>
      </c>
      <c r="B575" s="4" t="s">
        <v>1161</v>
      </c>
      <c r="C575" s="5" t="n">
        <v>4</v>
      </c>
      <c r="D575" s="5" t="n">
        <v>3</v>
      </c>
      <c r="E575" s="5" t="n">
        <v>2</v>
      </c>
      <c r="F575" s="5" t="n">
        <v>6</v>
      </c>
      <c r="G575" s="5" t="n">
        <v>1</v>
      </c>
      <c r="H575" s="5" t="n">
        <v>5</v>
      </c>
      <c r="I575" s="4" t="n">
        <v>5</v>
      </c>
      <c r="J575" s="4" t="n">
        <v>6</v>
      </c>
      <c r="K575" s="4" t="n">
        <v>9</v>
      </c>
      <c r="L575" s="4" t="n">
        <v>4</v>
      </c>
      <c r="M575" s="4" t="n">
        <v>3</v>
      </c>
      <c r="N575" s="4" t="n">
        <v>4</v>
      </c>
    </row>
    <row r="576" customFormat="false" ht="13" hidden="false" customHeight="false" outlineLevel="0" collapsed="false">
      <c r="A576" s="4" t="s">
        <v>1162</v>
      </c>
      <c r="B576" s="4" t="s">
        <v>1163</v>
      </c>
      <c r="C576" s="5" t="n">
        <v>5</v>
      </c>
      <c r="D576" s="5" t="n">
        <v>3</v>
      </c>
      <c r="E576" s="5" t="n">
        <v>9</v>
      </c>
      <c r="F576" s="5" t="n">
        <v>6</v>
      </c>
      <c r="G576" s="5" t="n">
        <v>4</v>
      </c>
      <c r="H576" s="5" t="n">
        <v>7</v>
      </c>
      <c r="I576" s="4" t="n">
        <v>5</v>
      </c>
      <c r="J576" s="4" t="n">
        <v>5</v>
      </c>
      <c r="K576" s="4" t="n">
        <v>5</v>
      </c>
      <c r="L576" s="4" t="n">
        <v>5</v>
      </c>
      <c r="M576" s="4" t="n">
        <v>7</v>
      </c>
      <c r="N576" s="4" t="n">
        <v>7</v>
      </c>
    </row>
    <row r="577" customFormat="false" ht="13" hidden="false" customHeight="false" outlineLevel="0" collapsed="false">
      <c r="A577" s="4" t="s">
        <v>1164</v>
      </c>
      <c r="B577" s="4" t="s">
        <v>1165</v>
      </c>
      <c r="C577" s="5" t="n">
        <v>1</v>
      </c>
      <c r="D577" s="5" t="n">
        <v>3</v>
      </c>
      <c r="E577" s="5" t="n">
        <v>9</v>
      </c>
      <c r="F577" s="5" t="n">
        <v>5</v>
      </c>
      <c r="G577" s="5" t="n">
        <v>6</v>
      </c>
      <c r="H577" s="5" t="n">
        <v>5</v>
      </c>
      <c r="I577" s="4" t="n">
        <v>5</v>
      </c>
      <c r="J577" s="4" t="n">
        <v>9</v>
      </c>
      <c r="K577" s="4" t="n">
        <v>9</v>
      </c>
      <c r="L577" s="4" t="n">
        <v>7</v>
      </c>
      <c r="M577" s="4" t="n">
        <v>6</v>
      </c>
      <c r="N577" s="4" t="n">
        <v>4</v>
      </c>
    </row>
    <row r="578" customFormat="false" ht="13" hidden="false" customHeight="false" outlineLevel="0" collapsed="false">
      <c r="A578" s="4" t="s">
        <v>1166</v>
      </c>
      <c r="B578" s="4" t="s">
        <v>1167</v>
      </c>
      <c r="C578" s="5" t="n">
        <v>7</v>
      </c>
      <c r="D578" s="5" t="n">
        <v>6</v>
      </c>
      <c r="E578" s="5" t="n">
        <v>1</v>
      </c>
      <c r="F578" s="5" t="n">
        <v>9</v>
      </c>
      <c r="G578" s="5" t="n">
        <v>4</v>
      </c>
      <c r="H578" s="5" t="n">
        <v>2</v>
      </c>
      <c r="I578" s="4" t="n">
        <v>5</v>
      </c>
      <c r="J578" s="4" t="n">
        <v>8</v>
      </c>
      <c r="K578" s="4" t="n">
        <v>4</v>
      </c>
      <c r="L578" s="4" t="n">
        <v>3</v>
      </c>
      <c r="M578" s="4" t="n">
        <v>5</v>
      </c>
      <c r="N578" s="4" t="n">
        <v>3</v>
      </c>
    </row>
    <row r="579" customFormat="false" ht="13" hidden="false" customHeight="false" outlineLevel="0" collapsed="false">
      <c r="A579" s="4" t="s">
        <v>1168</v>
      </c>
      <c r="B579" s="4" t="s">
        <v>1169</v>
      </c>
      <c r="C579" s="5" t="n">
        <v>3</v>
      </c>
      <c r="D579" s="5" t="n">
        <v>3</v>
      </c>
      <c r="E579" s="5" t="n">
        <v>6</v>
      </c>
      <c r="F579" s="5" t="n">
        <v>0</v>
      </c>
      <c r="G579" s="5" t="n">
        <v>5</v>
      </c>
      <c r="H579" s="5" t="n">
        <v>5</v>
      </c>
      <c r="I579" s="4" t="n">
        <v>5</v>
      </c>
      <c r="J579" s="4" t="n">
        <v>5</v>
      </c>
      <c r="K579" s="4" t="n">
        <v>4</v>
      </c>
      <c r="L579" s="4" t="n">
        <v>1</v>
      </c>
      <c r="M579" s="4" t="n">
        <v>7</v>
      </c>
      <c r="N579" s="4" t="n">
        <v>4</v>
      </c>
    </row>
    <row r="580" customFormat="false" ht="13" hidden="false" customHeight="false" outlineLevel="0" collapsed="false">
      <c r="A580" s="4" t="s">
        <v>1170</v>
      </c>
      <c r="B580" s="4" t="s">
        <v>1171</v>
      </c>
      <c r="C580" s="5" t="n">
        <v>3</v>
      </c>
      <c r="D580" s="5" t="n">
        <v>8</v>
      </c>
      <c r="E580" s="5" t="n">
        <v>9</v>
      </c>
      <c r="F580" s="5" t="n">
        <v>6</v>
      </c>
      <c r="G580" s="5" t="n">
        <v>6</v>
      </c>
      <c r="H580" s="5" t="n">
        <v>3</v>
      </c>
      <c r="I580" s="4" t="n">
        <v>5</v>
      </c>
      <c r="J580" s="4" t="n">
        <v>2</v>
      </c>
      <c r="K580" s="4" t="n">
        <v>5</v>
      </c>
      <c r="L580" s="4" t="n">
        <v>6</v>
      </c>
      <c r="M580" s="4" t="n">
        <v>4</v>
      </c>
      <c r="N580" s="4" t="n">
        <v>6</v>
      </c>
    </row>
    <row r="581" customFormat="false" ht="13" hidden="false" customHeight="false" outlineLevel="0" collapsed="false">
      <c r="A581" s="4" t="s">
        <v>1172</v>
      </c>
      <c r="B581" s="4" t="s">
        <v>1173</v>
      </c>
      <c r="C581" s="5" t="n">
        <v>1</v>
      </c>
      <c r="D581" s="5" t="n">
        <v>1</v>
      </c>
      <c r="E581" s="5" t="n">
        <v>2</v>
      </c>
      <c r="F581" s="5" t="n">
        <v>6</v>
      </c>
      <c r="G581" s="5" t="n">
        <v>2</v>
      </c>
      <c r="H581" s="5" t="n">
        <v>3</v>
      </c>
      <c r="I581" s="4" t="n">
        <v>5</v>
      </c>
      <c r="J581" s="4" t="n">
        <v>3</v>
      </c>
      <c r="K581" s="4" t="n">
        <v>4</v>
      </c>
      <c r="L581" s="4" t="n">
        <v>4</v>
      </c>
      <c r="M581" s="4" t="n">
        <v>4</v>
      </c>
      <c r="N581" s="4" t="n">
        <v>3</v>
      </c>
    </row>
    <row r="582" customFormat="false" ht="13" hidden="false" customHeight="false" outlineLevel="0" collapsed="false">
      <c r="A582" s="4" t="s">
        <v>1174</v>
      </c>
      <c r="B582" s="4" t="s">
        <v>1175</v>
      </c>
      <c r="C582" s="5" t="n">
        <v>0</v>
      </c>
      <c r="D582" s="5" t="n">
        <v>1</v>
      </c>
      <c r="E582" s="5" t="n">
        <v>2</v>
      </c>
      <c r="F582" s="5" t="n">
        <v>3</v>
      </c>
      <c r="G582" s="5" t="n">
        <v>3</v>
      </c>
      <c r="H582" s="5" t="n">
        <v>4</v>
      </c>
      <c r="I582" s="4" t="n">
        <v>5</v>
      </c>
      <c r="J582" s="4" t="n">
        <v>1</v>
      </c>
      <c r="K582" s="4" t="n">
        <v>4</v>
      </c>
      <c r="L582" s="4" t="n">
        <v>2</v>
      </c>
      <c r="M582" s="4" t="n">
        <v>3</v>
      </c>
      <c r="N582" s="4" t="n">
        <v>6</v>
      </c>
    </row>
    <row r="583" customFormat="false" ht="13" hidden="false" customHeight="false" outlineLevel="0" collapsed="false">
      <c r="A583" s="4" t="s">
        <v>1176</v>
      </c>
      <c r="B583" s="4" t="s">
        <v>1177</v>
      </c>
      <c r="C583" s="5" t="n">
        <v>2</v>
      </c>
      <c r="D583" s="5" t="n">
        <v>1</v>
      </c>
      <c r="E583" s="5" t="n">
        <v>6</v>
      </c>
      <c r="F583" s="5" t="n">
        <v>4</v>
      </c>
      <c r="G583" s="5" t="n">
        <v>7</v>
      </c>
      <c r="H583" s="5" t="n">
        <v>4</v>
      </c>
      <c r="I583" s="4" t="n">
        <v>5</v>
      </c>
      <c r="J583" s="4" t="n">
        <v>2</v>
      </c>
      <c r="K583" s="4" t="n">
        <v>1</v>
      </c>
      <c r="L583" s="4" t="n">
        <v>2</v>
      </c>
      <c r="M583" s="4" t="n">
        <v>1</v>
      </c>
      <c r="N583" s="4" t="n">
        <v>4</v>
      </c>
    </row>
    <row r="584" customFormat="false" ht="13" hidden="false" customHeight="false" outlineLevel="0" collapsed="false">
      <c r="A584" s="4" t="s">
        <v>1178</v>
      </c>
      <c r="B584" s="4" t="s">
        <v>1179</v>
      </c>
      <c r="C584" s="5" t="n">
        <v>1</v>
      </c>
      <c r="D584" s="5" t="n">
        <v>3</v>
      </c>
      <c r="E584" s="5" t="n">
        <v>3</v>
      </c>
      <c r="F584" s="5" t="n">
        <v>3</v>
      </c>
      <c r="G584" s="5" t="n">
        <v>6</v>
      </c>
      <c r="H584" s="5" t="n">
        <v>5</v>
      </c>
      <c r="I584" s="4" t="n">
        <v>5</v>
      </c>
      <c r="J584" s="4" t="n">
        <v>5</v>
      </c>
      <c r="K584" s="4" t="n">
        <v>9</v>
      </c>
      <c r="L584" s="4" t="n">
        <v>4</v>
      </c>
      <c r="M584" s="4" t="n">
        <v>3</v>
      </c>
      <c r="N584" s="4" t="n">
        <v>9</v>
      </c>
    </row>
    <row r="585" customFormat="false" ht="13" hidden="false" customHeight="false" outlineLevel="0" collapsed="false">
      <c r="A585" s="4" t="s">
        <v>1180</v>
      </c>
      <c r="B585" s="4" t="s">
        <v>1181</v>
      </c>
      <c r="C585" s="5" t="n">
        <v>5</v>
      </c>
      <c r="D585" s="5" t="n">
        <v>3</v>
      </c>
      <c r="E585" s="5" t="n">
        <v>2</v>
      </c>
      <c r="F585" s="5" t="n">
        <v>7</v>
      </c>
      <c r="G585" s="5" t="n">
        <v>5</v>
      </c>
      <c r="H585" s="5" t="n">
        <v>1</v>
      </c>
      <c r="I585" s="4" t="n">
        <v>5</v>
      </c>
      <c r="J585" s="4" t="n">
        <v>3</v>
      </c>
      <c r="K585" s="4" t="n">
        <v>4</v>
      </c>
      <c r="L585" s="4" t="n">
        <v>3</v>
      </c>
      <c r="M585" s="4" t="n">
        <v>4</v>
      </c>
      <c r="N585" s="4" t="n">
        <v>6</v>
      </c>
    </row>
    <row r="586" customFormat="false" ht="13" hidden="false" customHeight="false" outlineLevel="0" collapsed="false">
      <c r="A586" s="4" t="s">
        <v>1182</v>
      </c>
      <c r="B586" s="4" t="s">
        <v>1183</v>
      </c>
      <c r="C586" s="5" t="n">
        <v>1</v>
      </c>
      <c r="D586" s="5" t="n">
        <v>3</v>
      </c>
      <c r="E586" s="5" t="n">
        <v>10</v>
      </c>
      <c r="F586" s="5" t="n">
        <v>6</v>
      </c>
      <c r="G586" s="5" t="n">
        <v>7</v>
      </c>
      <c r="H586" s="5" t="n">
        <v>5</v>
      </c>
      <c r="I586" s="4" t="n">
        <v>5</v>
      </c>
      <c r="J586" s="4" t="n">
        <v>2</v>
      </c>
      <c r="K586" s="4" t="n">
        <v>6</v>
      </c>
      <c r="L586" s="4" t="n">
        <v>5</v>
      </c>
      <c r="M586" s="4" t="n">
        <v>7</v>
      </c>
      <c r="N586" s="4" t="n">
        <v>5</v>
      </c>
    </row>
    <row r="587" customFormat="false" ht="13" hidden="false" customHeight="false" outlineLevel="0" collapsed="false">
      <c r="A587" s="4" t="s">
        <v>1184</v>
      </c>
      <c r="B587" s="4" t="s">
        <v>1185</v>
      </c>
      <c r="C587" s="5" t="n">
        <v>11</v>
      </c>
      <c r="D587" s="5" t="n">
        <v>1</v>
      </c>
      <c r="E587" s="5" t="n">
        <v>6</v>
      </c>
      <c r="F587" s="5" t="n">
        <v>5</v>
      </c>
      <c r="G587" s="5" t="n">
        <v>4</v>
      </c>
      <c r="H587" s="5" t="n">
        <v>4</v>
      </c>
      <c r="I587" s="4" t="n">
        <v>5</v>
      </c>
      <c r="J587" s="4" t="n">
        <v>0</v>
      </c>
      <c r="K587" s="4" t="n">
        <v>8</v>
      </c>
      <c r="L587" s="4" t="n">
        <v>2</v>
      </c>
      <c r="M587" s="4" t="n">
        <v>10</v>
      </c>
      <c r="N587" s="4" t="n">
        <v>1</v>
      </c>
    </row>
    <row r="588" customFormat="false" ht="13" hidden="false" customHeight="false" outlineLevel="0" collapsed="false">
      <c r="A588" s="4" t="s">
        <v>1186</v>
      </c>
      <c r="B588" s="4" t="s">
        <v>1187</v>
      </c>
      <c r="C588" s="5" t="n">
        <v>5</v>
      </c>
      <c r="D588" s="5" t="n">
        <v>1</v>
      </c>
      <c r="E588" s="5" t="n">
        <v>2</v>
      </c>
      <c r="F588" s="5" t="n">
        <v>4</v>
      </c>
      <c r="G588" s="5" t="n">
        <v>4</v>
      </c>
      <c r="H588" s="5" t="n">
        <v>4</v>
      </c>
      <c r="I588" s="4" t="n">
        <v>5</v>
      </c>
      <c r="J588" s="4" t="n">
        <v>5</v>
      </c>
      <c r="K588" s="4" t="n">
        <v>7</v>
      </c>
      <c r="L588" s="4" t="n">
        <v>4</v>
      </c>
      <c r="M588" s="4" t="n">
        <v>10</v>
      </c>
      <c r="N588" s="4" t="n">
        <v>3</v>
      </c>
    </row>
    <row r="589" customFormat="false" ht="13" hidden="false" customHeight="false" outlineLevel="0" collapsed="false">
      <c r="A589" s="4" t="s">
        <v>1188</v>
      </c>
      <c r="B589" s="4" t="s">
        <v>1189</v>
      </c>
      <c r="C589" s="5" t="n">
        <v>2</v>
      </c>
      <c r="D589" s="5" t="n">
        <v>2</v>
      </c>
      <c r="E589" s="5" t="n">
        <v>0</v>
      </c>
      <c r="F589" s="5" t="n">
        <v>6</v>
      </c>
      <c r="G589" s="5" t="n">
        <v>1</v>
      </c>
      <c r="H589" s="5" t="n">
        <v>1</v>
      </c>
      <c r="I589" s="4" t="n">
        <v>5</v>
      </c>
      <c r="J589" s="4" t="n">
        <v>4</v>
      </c>
      <c r="K589" s="4" t="n">
        <v>6</v>
      </c>
      <c r="L589" s="4" t="n">
        <v>7</v>
      </c>
      <c r="M589" s="4" t="n">
        <v>5</v>
      </c>
      <c r="N589" s="4" t="n">
        <v>1</v>
      </c>
    </row>
    <row r="590" customFormat="false" ht="13" hidden="false" customHeight="false" outlineLevel="0" collapsed="false">
      <c r="A590" s="4" t="s">
        <v>1190</v>
      </c>
      <c r="B590" s="4" t="s">
        <v>1191</v>
      </c>
      <c r="C590" s="5" t="n">
        <v>2</v>
      </c>
      <c r="D590" s="5" t="n">
        <v>0</v>
      </c>
      <c r="E590" s="5" t="n">
        <v>2</v>
      </c>
      <c r="F590" s="5" t="n">
        <v>0</v>
      </c>
      <c r="G590" s="5" t="n">
        <v>1</v>
      </c>
      <c r="H590" s="5" t="n">
        <v>0</v>
      </c>
      <c r="I590" s="4" t="n">
        <v>5</v>
      </c>
      <c r="J590" s="4" t="n">
        <v>1</v>
      </c>
      <c r="K590" s="4" t="n">
        <v>1</v>
      </c>
      <c r="L590" s="4" t="n">
        <v>4</v>
      </c>
      <c r="M590" s="4" t="n">
        <v>1</v>
      </c>
      <c r="N590" s="4" t="n">
        <v>1</v>
      </c>
    </row>
    <row r="591" customFormat="false" ht="13" hidden="false" customHeight="false" outlineLevel="0" collapsed="false">
      <c r="A591" s="4" t="s">
        <v>1192</v>
      </c>
      <c r="B591" s="4" t="s">
        <v>1193</v>
      </c>
      <c r="C591" s="5" t="n">
        <v>3</v>
      </c>
      <c r="D591" s="5" t="n">
        <v>1</v>
      </c>
      <c r="E591" s="5" t="n">
        <v>7</v>
      </c>
      <c r="F591" s="5" t="n">
        <v>11</v>
      </c>
      <c r="G591" s="5" t="n">
        <v>3</v>
      </c>
      <c r="H591" s="5" t="n">
        <v>2</v>
      </c>
      <c r="I591" s="4" t="n">
        <v>5</v>
      </c>
      <c r="J591" s="4" t="n">
        <v>8</v>
      </c>
      <c r="K591" s="4" t="n">
        <v>10</v>
      </c>
      <c r="L591" s="4" t="n">
        <v>6</v>
      </c>
      <c r="M591" s="4" t="n">
        <v>12</v>
      </c>
      <c r="N591" s="4" t="n">
        <v>7</v>
      </c>
    </row>
    <row r="592" customFormat="false" ht="13" hidden="false" customHeight="false" outlineLevel="0" collapsed="false">
      <c r="A592" s="4" t="s">
        <v>1194</v>
      </c>
      <c r="B592" s="4" t="s">
        <v>1195</v>
      </c>
      <c r="C592" s="5" t="n">
        <v>1</v>
      </c>
      <c r="D592" s="5" t="n">
        <v>1</v>
      </c>
      <c r="E592" s="5" t="n">
        <v>1</v>
      </c>
      <c r="F592" s="5" t="n">
        <v>2</v>
      </c>
      <c r="G592" s="5" t="n">
        <v>0</v>
      </c>
      <c r="H592" s="5" t="n">
        <v>3</v>
      </c>
      <c r="I592" s="4" t="n">
        <v>5</v>
      </c>
      <c r="J592" s="4" t="n">
        <v>5</v>
      </c>
      <c r="K592" s="4" t="n">
        <v>3</v>
      </c>
      <c r="L592" s="4" t="n">
        <v>5</v>
      </c>
      <c r="M592" s="4" t="n">
        <v>1</v>
      </c>
      <c r="N592" s="4" t="n">
        <v>5</v>
      </c>
    </row>
    <row r="593" customFormat="false" ht="13" hidden="false" customHeight="false" outlineLevel="0" collapsed="false">
      <c r="A593" s="4" t="s">
        <v>1196</v>
      </c>
      <c r="B593" s="4" t="s">
        <v>1197</v>
      </c>
      <c r="C593" s="5" t="n">
        <v>3</v>
      </c>
      <c r="D593" s="5" t="n">
        <v>3</v>
      </c>
      <c r="E593" s="5" t="n">
        <v>3</v>
      </c>
      <c r="F593" s="5" t="n">
        <v>2</v>
      </c>
      <c r="G593" s="5" t="n">
        <v>4</v>
      </c>
      <c r="H593" s="5" t="n">
        <v>2</v>
      </c>
      <c r="I593" s="4" t="n">
        <v>5</v>
      </c>
      <c r="J593" s="4" t="n">
        <v>2</v>
      </c>
      <c r="K593" s="4" t="n">
        <v>4</v>
      </c>
      <c r="L593" s="4" t="n">
        <v>4</v>
      </c>
      <c r="M593" s="4" t="n">
        <v>3</v>
      </c>
      <c r="N593" s="4" t="n">
        <v>4</v>
      </c>
    </row>
    <row r="594" customFormat="false" ht="13" hidden="false" customHeight="false" outlineLevel="0" collapsed="false">
      <c r="A594" s="4" t="s">
        <v>1198</v>
      </c>
      <c r="B594" s="4" t="s">
        <v>1199</v>
      </c>
      <c r="C594" s="5" t="n">
        <v>1</v>
      </c>
      <c r="D594" s="5" t="n">
        <v>4</v>
      </c>
      <c r="E594" s="5" t="n">
        <v>5</v>
      </c>
      <c r="F594" s="5" t="n">
        <v>6</v>
      </c>
      <c r="G594" s="5" t="n">
        <v>4</v>
      </c>
      <c r="H594" s="5" t="n">
        <v>4</v>
      </c>
      <c r="I594" s="4" t="n">
        <v>5</v>
      </c>
      <c r="J594" s="4" t="n">
        <v>8</v>
      </c>
      <c r="K594" s="4" t="n">
        <v>5</v>
      </c>
      <c r="L594" s="4" t="n">
        <v>5</v>
      </c>
      <c r="M594" s="4" t="n">
        <v>9</v>
      </c>
      <c r="N594" s="4" t="n">
        <v>6</v>
      </c>
    </row>
    <row r="595" customFormat="false" ht="13" hidden="false" customHeight="false" outlineLevel="0" collapsed="false">
      <c r="A595" s="4" t="s">
        <v>1200</v>
      </c>
      <c r="B595" s="4" t="s">
        <v>1201</v>
      </c>
      <c r="C595" s="5" t="n">
        <v>6</v>
      </c>
      <c r="D595" s="5" t="n">
        <v>2</v>
      </c>
      <c r="E595" s="5" t="n">
        <v>3</v>
      </c>
      <c r="F595" s="5" t="n">
        <v>5</v>
      </c>
      <c r="G595" s="5" t="n">
        <v>9</v>
      </c>
      <c r="H595" s="5" t="n">
        <v>4</v>
      </c>
      <c r="I595" s="4" t="n">
        <v>5</v>
      </c>
      <c r="J595" s="4" t="n">
        <v>3</v>
      </c>
      <c r="K595" s="4" t="n">
        <v>9</v>
      </c>
      <c r="L595" s="4" t="n">
        <v>8</v>
      </c>
      <c r="M595" s="4" t="n">
        <v>7</v>
      </c>
      <c r="N595" s="4" t="n">
        <v>4</v>
      </c>
    </row>
    <row r="596" customFormat="false" ht="13" hidden="false" customHeight="false" outlineLevel="0" collapsed="false">
      <c r="A596" s="4" t="s">
        <v>1202</v>
      </c>
      <c r="B596" s="4" t="s">
        <v>1203</v>
      </c>
      <c r="C596" s="5" t="n">
        <v>1</v>
      </c>
      <c r="D596" s="5" t="n">
        <v>6</v>
      </c>
      <c r="E596" s="5" t="n">
        <v>2</v>
      </c>
      <c r="F596" s="5" t="n">
        <v>6</v>
      </c>
      <c r="G596" s="5" t="n">
        <v>2</v>
      </c>
      <c r="H596" s="5" t="n">
        <v>7</v>
      </c>
      <c r="I596" s="4" t="n">
        <v>5</v>
      </c>
      <c r="J596" s="4" t="n">
        <v>4</v>
      </c>
      <c r="K596" s="4" t="n">
        <v>4</v>
      </c>
      <c r="L596" s="4" t="n">
        <v>6</v>
      </c>
      <c r="M596" s="4" t="n">
        <v>6</v>
      </c>
      <c r="N596" s="4" t="n">
        <v>2</v>
      </c>
    </row>
    <row r="597" customFormat="false" ht="13" hidden="false" customHeight="false" outlineLevel="0" collapsed="false">
      <c r="A597" s="4" t="s">
        <v>1204</v>
      </c>
      <c r="B597" s="4" t="s">
        <v>1205</v>
      </c>
      <c r="C597" s="5" t="n">
        <v>2</v>
      </c>
      <c r="D597" s="5" t="n">
        <v>5</v>
      </c>
      <c r="E597" s="5" t="n">
        <v>5</v>
      </c>
      <c r="F597" s="5" t="n">
        <v>6</v>
      </c>
      <c r="G597" s="5" t="n">
        <v>2</v>
      </c>
      <c r="H597" s="5" t="n">
        <v>1</v>
      </c>
      <c r="I597" s="4" t="n">
        <v>5</v>
      </c>
      <c r="J597" s="4" t="n">
        <v>3</v>
      </c>
      <c r="K597" s="4" t="n">
        <v>7</v>
      </c>
      <c r="L597" s="4" t="n">
        <v>4</v>
      </c>
      <c r="M597" s="4" t="n">
        <v>0</v>
      </c>
      <c r="N597" s="4" t="n">
        <v>5</v>
      </c>
    </row>
    <row r="598" customFormat="false" ht="13" hidden="false" customHeight="false" outlineLevel="0" collapsed="false">
      <c r="A598" s="4" t="s">
        <v>1206</v>
      </c>
      <c r="B598" s="4" t="s">
        <v>1207</v>
      </c>
      <c r="C598" s="5" t="n">
        <v>3</v>
      </c>
      <c r="D598" s="5" t="n">
        <v>2</v>
      </c>
      <c r="E598" s="5" t="n">
        <v>4</v>
      </c>
      <c r="F598" s="5" t="n">
        <v>4</v>
      </c>
      <c r="G598" s="5" t="n">
        <v>2</v>
      </c>
      <c r="H598" s="5" t="n">
        <v>1</v>
      </c>
      <c r="I598" s="4" t="n">
        <v>5</v>
      </c>
      <c r="J598" s="4" t="n">
        <v>1</v>
      </c>
      <c r="K598" s="4" t="n">
        <v>4</v>
      </c>
      <c r="L598" s="4" t="n">
        <v>6</v>
      </c>
      <c r="M598" s="4" t="n">
        <v>6</v>
      </c>
      <c r="N598" s="4" t="n">
        <v>2</v>
      </c>
    </row>
    <row r="599" customFormat="false" ht="13" hidden="false" customHeight="false" outlineLevel="0" collapsed="false">
      <c r="A599" s="4" t="s">
        <v>1208</v>
      </c>
      <c r="B599" s="4" t="s">
        <v>1209</v>
      </c>
      <c r="C599" s="5" t="n">
        <v>15</v>
      </c>
      <c r="D599" s="5" t="n">
        <v>12</v>
      </c>
      <c r="E599" s="5" t="n">
        <v>5</v>
      </c>
      <c r="F599" s="5" t="n">
        <v>7</v>
      </c>
      <c r="G599" s="5" t="n">
        <v>16</v>
      </c>
      <c r="H599" s="5" t="n">
        <v>21</v>
      </c>
      <c r="I599" s="4" t="n">
        <v>5</v>
      </c>
      <c r="J599" s="4" t="n">
        <v>2</v>
      </c>
      <c r="K599" s="4" t="n">
        <v>7</v>
      </c>
      <c r="L599" s="4" t="n">
        <v>3</v>
      </c>
      <c r="M599" s="4" t="n">
        <v>3</v>
      </c>
      <c r="N599" s="4" t="n">
        <v>3</v>
      </c>
    </row>
    <row r="600" customFormat="false" ht="13" hidden="false" customHeight="false" outlineLevel="0" collapsed="false">
      <c r="A600" s="4" t="s">
        <v>1210</v>
      </c>
      <c r="B600" s="4" t="s">
        <v>1211</v>
      </c>
      <c r="C600" s="5" t="n">
        <v>5</v>
      </c>
      <c r="D600" s="5" t="n">
        <v>15</v>
      </c>
      <c r="E600" s="5" t="n">
        <v>8</v>
      </c>
      <c r="F600" s="5" t="n">
        <v>6</v>
      </c>
      <c r="G600" s="5" t="n">
        <v>10</v>
      </c>
      <c r="H600" s="5" t="n">
        <v>10</v>
      </c>
      <c r="I600" s="4" t="n">
        <v>5</v>
      </c>
      <c r="J600" s="4" t="n">
        <v>4</v>
      </c>
      <c r="K600" s="4" t="n">
        <v>6</v>
      </c>
      <c r="L600" s="4" t="n">
        <v>6</v>
      </c>
      <c r="M600" s="4" t="n">
        <v>5</v>
      </c>
      <c r="N600" s="4" t="n">
        <v>8</v>
      </c>
    </row>
    <row r="601" customFormat="false" ht="13" hidden="false" customHeight="false" outlineLevel="0" collapsed="false">
      <c r="A601" s="4" t="s">
        <v>1212</v>
      </c>
      <c r="B601" s="4" t="s">
        <v>1213</v>
      </c>
      <c r="C601" s="5" t="n">
        <v>2</v>
      </c>
      <c r="D601" s="5" t="n">
        <v>3</v>
      </c>
      <c r="E601" s="5" t="n">
        <v>3</v>
      </c>
      <c r="F601" s="5" t="n">
        <v>3</v>
      </c>
      <c r="G601" s="5" t="n">
        <v>5</v>
      </c>
      <c r="H601" s="5" t="n">
        <v>3</v>
      </c>
      <c r="I601" s="4" t="n">
        <v>5</v>
      </c>
      <c r="J601" s="4" t="n">
        <v>6</v>
      </c>
      <c r="K601" s="4" t="n">
        <v>5</v>
      </c>
      <c r="L601" s="4" t="n">
        <v>3</v>
      </c>
      <c r="M601" s="4" t="n">
        <v>7</v>
      </c>
      <c r="N601" s="4" t="n">
        <v>2</v>
      </c>
    </row>
    <row r="602" customFormat="false" ht="13" hidden="false" customHeight="false" outlineLevel="0" collapsed="false">
      <c r="A602" s="4" t="s">
        <v>1214</v>
      </c>
      <c r="B602" s="4" t="s">
        <v>1215</v>
      </c>
      <c r="C602" s="5" t="n">
        <v>7</v>
      </c>
      <c r="D602" s="5" t="n">
        <v>16</v>
      </c>
      <c r="E602" s="5" t="n">
        <v>10</v>
      </c>
      <c r="F602" s="5" t="n">
        <v>0</v>
      </c>
      <c r="G602" s="5" t="n">
        <v>18</v>
      </c>
      <c r="H602" s="5" t="n">
        <v>7</v>
      </c>
      <c r="I602" s="4" t="n">
        <v>5</v>
      </c>
      <c r="J602" s="4" t="n">
        <v>3</v>
      </c>
      <c r="K602" s="4" t="n">
        <v>1</v>
      </c>
      <c r="L602" s="4" t="n">
        <v>2</v>
      </c>
      <c r="M602" s="4" t="n">
        <v>3</v>
      </c>
      <c r="N602" s="4" t="n">
        <v>4</v>
      </c>
    </row>
    <row r="603" customFormat="false" ht="13" hidden="false" customHeight="false" outlineLevel="0" collapsed="false">
      <c r="A603" s="4" t="s">
        <v>1216</v>
      </c>
      <c r="B603" s="4" t="s">
        <v>1217</v>
      </c>
      <c r="C603" s="5" t="n">
        <v>3</v>
      </c>
      <c r="D603" s="5" t="n">
        <v>3</v>
      </c>
      <c r="E603" s="5" t="n">
        <v>4</v>
      </c>
      <c r="F603" s="5" t="n">
        <v>9</v>
      </c>
      <c r="G603" s="5" t="n">
        <v>6</v>
      </c>
      <c r="H603" s="5" t="n">
        <v>3</v>
      </c>
      <c r="I603" s="4" t="n">
        <v>5</v>
      </c>
      <c r="J603" s="4" t="n">
        <v>4</v>
      </c>
      <c r="K603" s="4" t="n">
        <v>7</v>
      </c>
      <c r="L603" s="4" t="n">
        <v>6</v>
      </c>
      <c r="M603" s="4" t="n">
        <v>4</v>
      </c>
      <c r="N603" s="4" t="n">
        <v>3</v>
      </c>
    </row>
    <row r="604" customFormat="false" ht="13" hidden="false" customHeight="false" outlineLevel="0" collapsed="false">
      <c r="A604" s="4" t="s">
        <v>1218</v>
      </c>
      <c r="B604" s="4" t="s">
        <v>1219</v>
      </c>
      <c r="C604" s="5" t="n">
        <v>3</v>
      </c>
      <c r="D604" s="5" t="n">
        <v>3</v>
      </c>
      <c r="E604" s="5" t="n">
        <v>4</v>
      </c>
      <c r="F604" s="5" t="n">
        <v>3</v>
      </c>
      <c r="G604" s="5" t="n">
        <v>6</v>
      </c>
      <c r="H604" s="5" t="n">
        <v>1</v>
      </c>
      <c r="I604" s="4" t="n">
        <v>5</v>
      </c>
      <c r="J604" s="4" t="n">
        <v>3</v>
      </c>
      <c r="K604" s="4" t="n">
        <v>10</v>
      </c>
      <c r="L604" s="4" t="n">
        <v>5</v>
      </c>
      <c r="M604" s="4" t="n">
        <v>7</v>
      </c>
      <c r="N604" s="4" t="n">
        <v>10</v>
      </c>
    </row>
    <row r="605" customFormat="false" ht="13" hidden="false" customHeight="false" outlineLevel="0" collapsed="false">
      <c r="A605" s="4" t="s">
        <v>1220</v>
      </c>
      <c r="B605" s="4" t="s">
        <v>1221</v>
      </c>
      <c r="C605" s="5" t="n">
        <v>5</v>
      </c>
      <c r="D605" s="5" t="n">
        <v>4</v>
      </c>
      <c r="E605" s="5" t="n">
        <v>6</v>
      </c>
      <c r="F605" s="5" t="n">
        <v>5</v>
      </c>
      <c r="G605" s="5" t="n">
        <v>2</v>
      </c>
      <c r="H605" s="5" t="n">
        <v>7</v>
      </c>
      <c r="I605" s="4" t="n">
        <v>4</v>
      </c>
      <c r="J605" s="4" t="n">
        <v>4</v>
      </c>
      <c r="K605" s="4" t="n">
        <v>9</v>
      </c>
      <c r="L605" s="4" t="n">
        <v>6</v>
      </c>
      <c r="M605" s="4" t="n">
        <v>5</v>
      </c>
      <c r="N605" s="4" t="n">
        <v>5</v>
      </c>
    </row>
    <row r="606" customFormat="false" ht="13" hidden="false" customHeight="false" outlineLevel="0" collapsed="false">
      <c r="A606" s="4" t="s">
        <v>1222</v>
      </c>
      <c r="B606" s="4" t="s">
        <v>1223</v>
      </c>
      <c r="C606" s="5" t="n">
        <v>5</v>
      </c>
      <c r="D606" s="5" t="n">
        <v>5</v>
      </c>
      <c r="E606" s="5" t="n">
        <v>4</v>
      </c>
      <c r="F606" s="5" t="n">
        <v>3</v>
      </c>
      <c r="G606" s="5" t="n">
        <v>4</v>
      </c>
      <c r="H606" s="5" t="n">
        <v>1</v>
      </c>
      <c r="I606" s="4" t="n">
        <v>4</v>
      </c>
      <c r="J606" s="4" t="n">
        <v>2</v>
      </c>
      <c r="K606" s="4" t="n">
        <v>4</v>
      </c>
      <c r="L606" s="4" t="n">
        <v>7</v>
      </c>
      <c r="M606" s="4" t="n">
        <v>3</v>
      </c>
      <c r="N606" s="4" t="n">
        <v>2</v>
      </c>
    </row>
    <row r="607" customFormat="false" ht="13" hidden="false" customHeight="false" outlineLevel="0" collapsed="false">
      <c r="A607" s="4" t="s">
        <v>1224</v>
      </c>
      <c r="B607" s="4" t="s">
        <v>1225</v>
      </c>
      <c r="C607" s="5" t="n">
        <v>0</v>
      </c>
      <c r="D607" s="5" t="n">
        <v>0</v>
      </c>
      <c r="E607" s="5" t="n">
        <v>5</v>
      </c>
      <c r="F607" s="5" t="n">
        <v>3</v>
      </c>
      <c r="G607" s="5" t="n">
        <v>5</v>
      </c>
      <c r="H607" s="5" t="n">
        <v>7</v>
      </c>
      <c r="I607" s="4" t="n">
        <v>4</v>
      </c>
      <c r="J607" s="4" t="n">
        <v>3</v>
      </c>
      <c r="K607" s="4" t="n">
        <v>13</v>
      </c>
      <c r="L607" s="4" t="n">
        <v>5</v>
      </c>
      <c r="M607" s="4" t="n">
        <v>5</v>
      </c>
      <c r="N607" s="4" t="n">
        <v>4</v>
      </c>
    </row>
    <row r="608" customFormat="false" ht="13" hidden="false" customHeight="false" outlineLevel="0" collapsed="false">
      <c r="A608" s="4" t="s">
        <v>1226</v>
      </c>
      <c r="B608" s="4" t="s">
        <v>1227</v>
      </c>
      <c r="C608" s="5" t="n">
        <v>8</v>
      </c>
      <c r="D608" s="5" t="n">
        <v>10</v>
      </c>
      <c r="E608" s="5" t="n">
        <v>5</v>
      </c>
      <c r="F608" s="5" t="n">
        <v>6</v>
      </c>
      <c r="G608" s="5" t="n">
        <v>5</v>
      </c>
      <c r="H608" s="5" t="n">
        <v>4</v>
      </c>
      <c r="I608" s="4" t="n">
        <v>4</v>
      </c>
      <c r="J608" s="4" t="n">
        <v>8</v>
      </c>
      <c r="K608" s="4" t="n">
        <v>7</v>
      </c>
      <c r="L608" s="4" t="n">
        <v>6</v>
      </c>
      <c r="M608" s="4" t="n">
        <v>2</v>
      </c>
      <c r="N608" s="4" t="n">
        <v>2</v>
      </c>
    </row>
    <row r="609" customFormat="false" ht="13" hidden="false" customHeight="false" outlineLevel="0" collapsed="false">
      <c r="A609" s="4" t="s">
        <v>1228</v>
      </c>
      <c r="B609" s="4" t="s">
        <v>1229</v>
      </c>
      <c r="C609" s="5" t="n">
        <v>3</v>
      </c>
      <c r="D609" s="5" t="n">
        <v>1</v>
      </c>
      <c r="E609" s="5" t="n">
        <v>4</v>
      </c>
      <c r="F609" s="5" t="n">
        <v>4</v>
      </c>
      <c r="G609" s="5" t="n">
        <v>1</v>
      </c>
      <c r="H609" s="5" t="n">
        <v>7</v>
      </c>
      <c r="I609" s="4" t="n">
        <v>4</v>
      </c>
      <c r="J609" s="4" t="n">
        <v>5</v>
      </c>
      <c r="K609" s="4" t="n">
        <v>6</v>
      </c>
      <c r="L609" s="4" t="n">
        <v>3</v>
      </c>
      <c r="M609" s="4" t="n">
        <v>8</v>
      </c>
      <c r="N609" s="4" t="n">
        <v>4</v>
      </c>
    </row>
    <row r="610" customFormat="false" ht="13" hidden="false" customHeight="false" outlineLevel="0" collapsed="false">
      <c r="A610" s="4" t="s">
        <v>1230</v>
      </c>
      <c r="B610" s="4" t="s">
        <v>1231</v>
      </c>
      <c r="C610" s="5" t="n">
        <v>3</v>
      </c>
      <c r="D610" s="5" t="n">
        <v>4</v>
      </c>
      <c r="E610" s="5" t="n">
        <v>6</v>
      </c>
      <c r="F610" s="5" t="n">
        <v>7</v>
      </c>
      <c r="G610" s="5" t="n">
        <v>6</v>
      </c>
      <c r="H610" s="5" t="n">
        <v>2</v>
      </c>
      <c r="I610" s="4" t="n">
        <v>4</v>
      </c>
      <c r="J610" s="4" t="n">
        <v>6</v>
      </c>
      <c r="K610" s="4" t="n">
        <v>2</v>
      </c>
      <c r="L610" s="4" t="n">
        <v>1</v>
      </c>
      <c r="M610" s="4" t="n">
        <v>4</v>
      </c>
      <c r="N610" s="4" t="n">
        <v>8</v>
      </c>
    </row>
    <row r="611" customFormat="false" ht="13" hidden="false" customHeight="false" outlineLevel="0" collapsed="false">
      <c r="A611" s="4" t="s">
        <v>1232</v>
      </c>
      <c r="B611" s="4" t="s">
        <v>1233</v>
      </c>
      <c r="C611" s="5" t="n">
        <v>2</v>
      </c>
      <c r="D611" s="5" t="n">
        <v>3</v>
      </c>
      <c r="E611" s="5" t="n">
        <v>4</v>
      </c>
      <c r="F611" s="5" t="n">
        <v>6</v>
      </c>
      <c r="G611" s="5" t="n">
        <v>3</v>
      </c>
      <c r="H611" s="5" t="n">
        <v>7</v>
      </c>
      <c r="I611" s="4" t="n">
        <v>4</v>
      </c>
      <c r="J611" s="4" t="n">
        <v>3</v>
      </c>
      <c r="K611" s="4" t="n">
        <v>8</v>
      </c>
      <c r="L611" s="4" t="n">
        <v>4</v>
      </c>
      <c r="M611" s="4" t="n">
        <v>14</v>
      </c>
      <c r="N611" s="4" t="n">
        <v>4</v>
      </c>
    </row>
    <row r="612" customFormat="false" ht="13" hidden="false" customHeight="false" outlineLevel="0" collapsed="false">
      <c r="A612" s="4" t="s">
        <v>1234</v>
      </c>
      <c r="B612" s="4" t="s">
        <v>1235</v>
      </c>
      <c r="C612" s="5" t="n">
        <v>5</v>
      </c>
      <c r="D612" s="5" t="n">
        <v>3</v>
      </c>
      <c r="E612" s="5" t="n">
        <v>10</v>
      </c>
      <c r="F612" s="5" t="n">
        <v>7</v>
      </c>
      <c r="G612" s="5" t="n">
        <v>3</v>
      </c>
      <c r="H612" s="5" t="n">
        <v>7</v>
      </c>
      <c r="I612" s="4" t="n">
        <v>4</v>
      </c>
      <c r="J612" s="4" t="n">
        <v>6</v>
      </c>
      <c r="K612" s="4" t="n">
        <v>11</v>
      </c>
      <c r="L612" s="4" t="n">
        <v>13</v>
      </c>
      <c r="M612" s="4" t="n">
        <v>7</v>
      </c>
      <c r="N612" s="4" t="n">
        <v>7</v>
      </c>
    </row>
    <row r="613" customFormat="false" ht="13" hidden="false" customHeight="false" outlineLevel="0" collapsed="false">
      <c r="A613" s="4" t="s">
        <v>1236</v>
      </c>
      <c r="B613" s="4" t="s">
        <v>1237</v>
      </c>
      <c r="C613" s="5" t="n">
        <v>4</v>
      </c>
      <c r="D613" s="5" t="n">
        <v>4</v>
      </c>
      <c r="E613" s="5" t="n">
        <v>1</v>
      </c>
      <c r="F613" s="5" t="n">
        <v>3</v>
      </c>
      <c r="G613" s="5" t="n">
        <v>8</v>
      </c>
      <c r="H613" s="5" t="n">
        <v>4</v>
      </c>
      <c r="I613" s="4" t="n">
        <v>4</v>
      </c>
      <c r="J613" s="4" t="n">
        <v>3</v>
      </c>
      <c r="K613" s="4" t="n">
        <v>7</v>
      </c>
      <c r="L613" s="4" t="n">
        <v>2</v>
      </c>
      <c r="M613" s="4" t="n">
        <v>3</v>
      </c>
      <c r="N613" s="4" t="n">
        <v>4</v>
      </c>
    </row>
    <row r="614" customFormat="false" ht="13" hidden="false" customHeight="false" outlineLevel="0" collapsed="false">
      <c r="A614" s="4" t="s">
        <v>1238</v>
      </c>
      <c r="B614" s="4" t="s">
        <v>1239</v>
      </c>
      <c r="C614" s="5" t="n">
        <v>1</v>
      </c>
      <c r="D614" s="5" t="n">
        <v>6</v>
      </c>
      <c r="E614" s="5" t="n">
        <v>5</v>
      </c>
      <c r="F614" s="5" t="n">
        <v>3</v>
      </c>
      <c r="G614" s="5" t="n">
        <v>2</v>
      </c>
      <c r="H614" s="5" t="n">
        <v>4</v>
      </c>
      <c r="I614" s="4" t="n">
        <v>4</v>
      </c>
      <c r="J614" s="4" t="n">
        <v>4</v>
      </c>
      <c r="K614" s="4" t="n">
        <v>5</v>
      </c>
      <c r="L614" s="4" t="n">
        <v>5</v>
      </c>
      <c r="M614" s="4" t="n">
        <v>7</v>
      </c>
      <c r="N614" s="4" t="n">
        <v>2</v>
      </c>
    </row>
    <row r="615" customFormat="false" ht="13" hidden="false" customHeight="false" outlineLevel="0" collapsed="false">
      <c r="A615" s="4" t="s">
        <v>1240</v>
      </c>
      <c r="B615" s="4" t="s">
        <v>1241</v>
      </c>
      <c r="C615" s="5" t="n">
        <v>3</v>
      </c>
      <c r="D615" s="5" t="n">
        <v>5</v>
      </c>
      <c r="E615" s="5" t="n">
        <v>5</v>
      </c>
      <c r="F615" s="5" t="n">
        <v>3</v>
      </c>
      <c r="G615" s="5" t="n">
        <v>4</v>
      </c>
      <c r="H615" s="5" t="n">
        <v>5</v>
      </c>
      <c r="I615" s="4" t="n">
        <v>4</v>
      </c>
      <c r="J615" s="4" t="n">
        <v>1</v>
      </c>
      <c r="K615" s="4" t="n">
        <v>4</v>
      </c>
      <c r="L615" s="4" t="n">
        <v>3</v>
      </c>
      <c r="M615" s="4" t="n">
        <v>5</v>
      </c>
      <c r="N615" s="4" t="n">
        <v>4</v>
      </c>
    </row>
    <row r="616" customFormat="false" ht="13" hidden="false" customHeight="false" outlineLevel="0" collapsed="false">
      <c r="A616" s="4" t="s">
        <v>1242</v>
      </c>
      <c r="B616" s="4" t="s">
        <v>1243</v>
      </c>
      <c r="C616" s="5" t="n">
        <v>1</v>
      </c>
      <c r="D616" s="5" t="n">
        <v>2</v>
      </c>
      <c r="E616" s="5" t="n">
        <v>2</v>
      </c>
      <c r="F616" s="5" t="n">
        <v>3</v>
      </c>
      <c r="G616" s="5" t="n">
        <v>0</v>
      </c>
      <c r="H616" s="5" t="n">
        <v>2</v>
      </c>
      <c r="I616" s="4" t="n">
        <v>4</v>
      </c>
      <c r="J616" s="4" t="n">
        <v>2</v>
      </c>
      <c r="K616" s="4" t="n">
        <v>4</v>
      </c>
      <c r="L616" s="4" t="n">
        <v>4</v>
      </c>
      <c r="M616" s="4" t="n">
        <v>2</v>
      </c>
      <c r="N616" s="4" t="n">
        <v>1</v>
      </c>
    </row>
    <row r="617" customFormat="false" ht="13" hidden="false" customHeight="false" outlineLevel="0" collapsed="false">
      <c r="A617" s="4" t="s">
        <v>1244</v>
      </c>
      <c r="B617" s="4" t="s">
        <v>1245</v>
      </c>
      <c r="C617" s="5" t="n">
        <v>0</v>
      </c>
      <c r="D617" s="5" t="n">
        <v>9</v>
      </c>
      <c r="E617" s="5" t="n">
        <v>5</v>
      </c>
      <c r="F617" s="5" t="n">
        <v>0</v>
      </c>
      <c r="G617" s="5" t="n">
        <v>8</v>
      </c>
      <c r="H617" s="5" t="n">
        <v>5</v>
      </c>
      <c r="I617" s="4" t="n">
        <v>4</v>
      </c>
      <c r="J617" s="4" t="n">
        <v>2</v>
      </c>
      <c r="K617" s="4" t="n">
        <v>4</v>
      </c>
      <c r="L617" s="4" t="n">
        <v>2</v>
      </c>
      <c r="M617" s="4" t="n">
        <v>4</v>
      </c>
      <c r="N617" s="4" t="n">
        <v>3</v>
      </c>
    </row>
    <row r="618" customFormat="false" ht="13" hidden="false" customHeight="false" outlineLevel="0" collapsed="false">
      <c r="A618" s="4" t="s">
        <v>1246</v>
      </c>
      <c r="B618" s="4" t="s">
        <v>1247</v>
      </c>
      <c r="C618" s="5" t="n">
        <v>6</v>
      </c>
      <c r="D618" s="5" t="n">
        <v>4</v>
      </c>
      <c r="E618" s="5" t="n">
        <v>11</v>
      </c>
      <c r="F618" s="5" t="n">
        <v>7</v>
      </c>
      <c r="G618" s="5" t="n">
        <v>4</v>
      </c>
      <c r="H618" s="5" t="n">
        <v>6</v>
      </c>
      <c r="I618" s="4" t="n">
        <v>4</v>
      </c>
      <c r="J618" s="4" t="n">
        <v>4</v>
      </c>
      <c r="K618" s="4" t="n">
        <v>11</v>
      </c>
      <c r="L618" s="4" t="n">
        <v>9</v>
      </c>
      <c r="M618" s="4" t="n">
        <v>9</v>
      </c>
      <c r="N618" s="4" t="n">
        <v>2</v>
      </c>
    </row>
    <row r="619" customFormat="false" ht="13" hidden="false" customHeight="false" outlineLevel="0" collapsed="false">
      <c r="A619" s="4" t="s">
        <v>1248</v>
      </c>
      <c r="B619" s="4" t="s">
        <v>1249</v>
      </c>
      <c r="C619" s="5" t="n">
        <v>6</v>
      </c>
      <c r="D619" s="5" t="n">
        <v>3</v>
      </c>
      <c r="E619" s="5" t="n">
        <v>6</v>
      </c>
      <c r="F619" s="5" t="n">
        <v>5</v>
      </c>
      <c r="G619" s="5" t="n">
        <v>5</v>
      </c>
      <c r="H619" s="5" t="n">
        <v>2</v>
      </c>
      <c r="I619" s="4" t="n">
        <v>4</v>
      </c>
      <c r="J619" s="4" t="n">
        <v>0</v>
      </c>
      <c r="K619" s="4" t="n">
        <v>5</v>
      </c>
      <c r="L619" s="4" t="n">
        <v>4</v>
      </c>
      <c r="M619" s="4" t="n">
        <v>7</v>
      </c>
      <c r="N619" s="4" t="n">
        <v>3</v>
      </c>
    </row>
    <row r="620" customFormat="false" ht="13" hidden="false" customHeight="false" outlineLevel="0" collapsed="false">
      <c r="A620" s="4" t="s">
        <v>1250</v>
      </c>
      <c r="B620" s="4" t="s">
        <v>1251</v>
      </c>
      <c r="C620" s="5" t="n">
        <v>2</v>
      </c>
      <c r="D620" s="5" t="n">
        <v>4</v>
      </c>
      <c r="E620" s="5" t="n">
        <v>1</v>
      </c>
      <c r="F620" s="5" t="n">
        <v>5</v>
      </c>
      <c r="G620" s="5" t="n">
        <v>6</v>
      </c>
      <c r="H620" s="5" t="n">
        <v>7</v>
      </c>
      <c r="I620" s="4" t="n">
        <v>4</v>
      </c>
      <c r="J620" s="4" t="n">
        <v>3</v>
      </c>
      <c r="K620" s="4" t="n">
        <v>4</v>
      </c>
      <c r="L620" s="4" t="n">
        <v>5</v>
      </c>
      <c r="M620" s="4" t="n">
        <v>2</v>
      </c>
      <c r="N620" s="4" t="n">
        <v>2</v>
      </c>
    </row>
    <row r="621" customFormat="false" ht="13" hidden="false" customHeight="false" outlineLevel="0" collapsed="false">
      <c r="A621" s="4" t="s">
        <v>1252</v>
      </c>
      <c r="B621" s="4" t="s">
        <v>1253</v>
      </c>
      <c r="C621" s="5" t="n">
        <v>4</v>
      </c>
      <c r="D621" s="5" t="n">
        <v>2</v>
      </c>
      <c r="E621" s="5" t="n">
        <v>6</v>
      </c>
      <c r="F621" s="5" t="n">
        <v>6</v>
      </c>
      <c r="G621" s="5" t="n">
        <v>6</v>
      </c>
      <c r="H621" s="5" t="n">
        <v>7</v>
      </c>
      <c r="I621" s="4" t="n">
        <v>4</v>
      </c>
      <c r="J621" s="4" t="n">
        <v>4</v>
      </c>
      <c r="K621" s="4" t="n">
        <v>7</v>
      </c>
      <c r="L621" s="4" t="n">
        <v>3</v>
      </c>
      <c r="M621" s="4" t="n">
        <v>8</v>
      </c>
      <c r="N621" s="4" t="n">
        <v>2</v>
      </c>
    </row>
    <row r="622" customFormat="false" ht="13" hidden="false" customHeight="false" outlineLevel="0" collapsed="false">
      <c r="A622" s="4" t="s">
        <v>1254</v>
      </c>
      <c r="B622" s="4" t="s">
        <v>1255</v>
      </c>
      <c r="C622" s="5" t="n">
        <v>4</v>
      </c>
      <c r="D622" s="5" t="n">
        <v>6</v>
      </c>
      <c r="E622" s="5" t="n">
        <v>1</v>
      </c>
      <c r="F622" s="5" t="n">
        <v>4</v>
      </c>
      <c r="G622" s="5" t="n">
        <v>4</v>
      </c>
      <c r="H622" s="5" t="n">
        <v>1</v>
      </c>
      <c r="I622" s="4" t="n">
        <v>4</v>
      </c>
      <c r="J622" s="4" t="n">
        <v>2</v>
      </c>
      <c r="K622" s="4" t="n">
        <v>5</v>
      </c>
      <c r="L622" s="4" t="n">
        <v>4</v>
      </c>
      <c r="M622" s="4" t="n">
        <v>5</v>
      </c>
      <c r="N622" s="4" t="n">
        <v>2</v>
      </c>
    </row>
    <row r="623" customFormat="false" ht="13" hidden="false" customHeight="false" outlineLevel="0" collapsed="false">
      <c r="A623" s="4" t="s">
        <v>1256</v>
      </c>
      <c r="B623" s="4" t="s">
        <v>1257</v>
      </c>
      <c r="C623" s="5" t="n">
        <v>3</v>
      </c>
      <c r="D623" s="5" t="n">
        <v>4</v>
      </c>
      <c r="E623" s="5" t="n">
        <v>5</v>
      </c>
      <c r="F623" s="5" t="n">
        <v>1</v>
      </c>
      <c r="G623" s="5" t="n">
        <v>3</v>
      </c>
      <c r="H623" s="5" t="n">
        <v>4</v>
      </c>
      <c r="I623" s="4" t="n">
        <v>4</v>
      </c>
      <c r="J623" s="4" t="n">
        <v>1</v>
      </c>
      <c r="K623" s="4" t="n">
        <v>4</v>
      </c>
      <c r="L623" s="4" t="n">
        <v>3</v>
      </c>
      <c r="M623" s="4" t="n">
        <v>8</v>
      </c>
      <c r="N623" s="4" t="n">
        <v>4</v>
      </c>
    </row>
    <row r="624" customFormat="false" ht="13" hidden="false" customHeight="false" outlineLevel="0" collapsed="false">
      <c r="A624" s="4" t="s">
        <v>1258</v>
      </c>
      <c r="B624" s="4" t="s">
        <v>1259</v>
      </c>
      <c r="C624" s="5" t="n">
        <v>1</v>
      </c>
      <c r="D624" s="5" t="n">
        <v>4</v>
      </c>
      <c r="E624" s="5" t="n">
        <v>4</v>
      </c>
      <c r="F624" s="5" t="n">
        <v>4</v>
      </c>
      <c r="G624" s="5" t="n">
        <v>3</v>
      </c>
      <c r="H624" s="5" t="n">
        <v>4</v>
      </c>
      <c r="I624" s="4" t="n">
        <v>4</v>
      </c>
      <c r="J624" s="4" t="n">
        <v>2</v>
      </c>
      <c r="K624" s="4" t="n">
        <v>7</v>
      </c>
      <c r="L624" s="4" t="n">
        <v>4</v>
      </c>
      <c r="M624" s="4" t="n">
        <v>3</v>
      </c>
      <c r="N624" s="4" t="n">
        <v>7</v>
      </c>
    </row>
    <row r="625" customFormat="false" ht="13" hidden="false" customHeight="false" outlineLevel="0" collapsed="false">
      <c r="A625" s="4" t="s">
        <v>1260</v>
      </c>
      <c r="B625" s="4" t="s">
        <v>1261</v>
      </c>
      <c r="C625" s="5" t="n">
        <v>1</v>
      </c>
      <c r="D625" s="5" t="n">
        <v>4</v>
      </c>
      <c r="E625" s="5" t="n">
        <v>5</v>
      </c>
      <c r="F625" s="5" t="n">
        <v>2</v>
      </c>
      <c r="G625" s="5" t="n">
        <v>4</v>
      </c>
      <c r="H625" s="5" t="n">
        <v>0</v>
      </c>
      <c r="I625" s="4" t="n">
        <v>4</v>
      </c>
      <c r="J625" s="4" t="n">
        <v>5</v>
      </c>
      <c r="K625" s="4" t="n">
        <v>5</v>
      </c>
      <c r="L625" s="4" t="n">
        <v>4</v>
      </c>
      <c r="M625" s="4" t="n">
        <v>4</v>
      </c>
      <c r="N625" s="4" t="n">
        <v>4</v>
      </c>
    </row>
    <row r="626" customFormat="false" ht="13" hidden="false" customHeight="false" outlineLevel="0" collapsed="false">
      <c r="A626" s="4" t="s">
        <v>1262</v>
      </c>
      <c r="B626" s="4" t="s">
        <v>1263</v>
      </c>
      <c r="C626" s="5" t="n">
        <v>2</v>
      </c>
      <c r="D626" s="5" t="n">
        <v>1</v>
      </c>
      <c r="E626" s="5" t="n">
        <v>4</v>
      </c>
      <c r="F626" s="5" t="n">
        <v>4</v>
      </c>
      <c r="G626" s="5" t="n">
        <v>4</v>
      </c>
      <c r="H626" s="5" t="n">
        <v>3</v>
      </c>
      <c r="I626" s="4" t="n">
        <v>4</v>
      </c>
      <c r="J626" s="4" t="n">
        <v>5</v>
      </c>
      <c r="K626" s="4" t="n">
        <v>7</v>
      </c>
      <c r="L626" s="4" t="n">
        <v>4</v>
      </c>
      <c r="M626" s="4" t="n">
        <v>5</v>
      </c>
      <c r="N626" s="4" t="n">
        <v>3</v>
      </c>
    </row>
    <row r="627" customFormat="false" ht="13" hidden="false" customHeight="false" outlineLevel="0" collapsed="false">
      <c r="A627" s="4" t="s">
        <v>1264</v>
      </c>
      <c r="B627" s="4" t="s">
        <v>1265</v>
      </c>
      <c r="C627" s="5" t="n">
        <v>3</v>
      </c>
      <c r="D627" s="5" t="n">
        <v>2</v>
      </c>
      <c r="E627" s="5" t="n">
        <v>3</v>
      </c>
      <c r="F627" s="5" t="n">
        <v>4</v>
      </c>
      <c r="G627" s="5" t="n">
        <v>3</v>
      </c>
      <c r="H627" s="5" t="n">
        <v>3</v>
      </c>
      <c r="I627" s="4" t="n">
        <v>4</v>
      </c>
      <c r="J627" s="4" t="n">
        <v>6</v>
      </c>
      <c r="K627" s="4" t="n">
        <v>5</v>
      </c>
      <c r="L627" s="4" t="n">
        <v>9</v>
      </c>
      <c r="M627" s="4" t="n">
        <v>5</v>
      </c>
      <c r="N627" s="4" t="n">
        <v>3</v>
      </c>
    </row>
    <row r="628" customFormat="false" ht="13" hidden="false" customHeight="false" outlineLevel="0" collapsed="false">
      <c r="A628" s="4" t="s">
        <v>1266</v>
      </c>
      <c r="B628" s="4" t="s">
        <v>1267</v>
      </c>
      <c r="C628" s="5" t="n">
        <v>4</v>
      </c>
      <c r="D628" s="5" t="n">
        <v>9</v>
      </c>
      <c r="E628" s="5" t="n">
        <v>6</v>
      </c>
      <c r="F628" s="5" t="n">
        <v>5</v>
      </c>
      <c r="G628" s="5" t="n">
        <v>3</v>
      </c>
      <c r="H628" s="5" t="n">
        <v>3</v>
      </c>
      <c r="I628" s="4" t="n">
        <v>4</v>
      </c>
      <c r="J628" s="4" t="n">
        <v>8</v>
      </c>
      <c r="K628" s="4" t="n">
        <v>9</v>
      </c>
      <c r="L628" s="4" t="n">
        <v>7</v>
      </c>
      <c r="M628" s="4" t="n">
        <v>5</v>
      </c>
      <c r="N628" s="4" t="n">
        <v>8</v>
      </c>
    </row>
    <row r="629" customFormat="false" ht="13" hidden="false" customHeight="false" outlineLevel="0" collapsed="false">
      <c r="A629" s="4" t="s">
        <v>1268</v>
      </c>
      <c r="B629" s="4" t="s">
        <v>1269</v>
      </c>
      <c r="C629" s="5" t="n">
        <v>1</v>
      </c>
      <c r="D629" s="5" t="n">
        <v>2</v>
      </c>
      <c r="E629" s="5" t="n">
        <v>5</v>
      </c>
      <c r="F629" s="5" t="n">
        <v>2</v>
      </c>
      <c r="G629" s="5" t="n">
        <v>3</v>
      </c>
      <c r="H629" s="5" t="n">
        <v>2</v>
      </c>
      <c r="I629" s="4" t="n">
        <v>4</v>
      </c>
      <c r="J629" s="4" t="n">
        <v>4</v>
      </c>
      <c r="K629" s="4" t="n">
        <v>2</v>
      </c>
      <c r="L629" s="4" t="n">
        <v>2</v>
      </c>
      <c r="M629" s="4" t="n">
        <v>4</v>
      </c>
      <c r="N629" s="4" t="n">
        <v>5</v>
      </c>
    </row>
    <row r="630" customFormat="false" ht="13" hidden="false" customHeight="false" outlineLevel="0" collapsed="false">
      <c r="A630" s="4" t="s">
        <v>1270</v>
      </c>
      <c r="B630" s="4" t="s">
        <v>1271</v>
      </c>
      <c r="C630" s="5" t="n">
        <v>2</v>
      </c>
      <c r="D630" s="5" t="n">
        <v>3</v>
      </c>
      <c r="E630" s="5" t="n">
        <v>3</v>
      </c>
      <c r="F630" s="5" t="n">
        <v>4</v>
      </c>
      <c r="G630" s="5" t="n">
        <v>2</v>
      </c>
      <c r="H630" s="5" t="n">
        <v>6</v>
      </c>
      <c r="I630" s="4" t="n">
        <v>4</v>
      </c>
      <c r="J630" s="4" t="n">
        <v>3</v>
      </c>
      <c r="K630" s="4" t="n">
        <v>6</v>
      </c>
      <c r="L630" s="4" t="n">
        <v>3</v>
      </c>
      <c r="M630" s="4" t="n">
        <v>4</v>
      </c>
      <c r="N630" s="4" t="n">
        <v>1</v>
      </c>
    </row>
    <row r="631" customFormat="false" ht="13" hidden="false" customHeight="false" outlineLevel="0" collapsed="false">
      <c r="A631" s="4" t="s">
        <v>1272</v>
      </c>
      <c r="B631" s="4" t="s">
        <v>1273</v>
      </c>
      <c r="C631" s="5" t="n">
        <v>5</v>
      </c>
      <c r="D631" s="5" t="n">
        <v>5</v>
      </c>
      <c r="E631" s="5" t="n">
        <v>0</v>
      </c>
      <c r="F631" s="5" t="n">
        <v>9</v>
      </c>
      <c r="G631" s="5" t="n">
        <v>9</v>
      </c>
      <c r="H631" s="5" t="n">
        <v>6</v>
      </c>
      <c r="I631" s="4" t="n">
        <v>4</v>
      </c>
      <c r="J631" s="4" t="n">
        <v>7</v>
      </c>
      <c r="K631" s="4" t="n">
        <v>10</v>
      </c>
      <c r="L631" s="4" t="n">
        <v>4</v>
      </c>
      <c r="M631" s="4" t="n">
        <v>9</v>
      </c>
      <c r="N631" s="4" t="n">
        <v>5</v>
      </c>
    </row>
    <row r="632" customFormat="false" ht="13" hidden="false" customHeight="false" outlineLevel="0" collapsed="false">
      <c r="A632" s="4" t="s">
        <v>1274</v>
      </c>
      <c r="B632" s="4" t="s">
        <v>1275</v>
      </c>
      <c r="C632" s="5" t="n">
        <v>0</v>
      </c>
      <c r="D632" s="5" t="n">
        <v>1</v>
      </c>
      <c r="E632" s="5" t="n">
        <v>1</v>
      </c>
      <c r="F632" s="5" t="n">
        <v>1</v>
      </c>
      <c r="G632" s="5" t="n">
        <v>4</v>
      </c>
      <c r="H632" s="5" t="n">
        <v>2</v>
      </c>
      <c r="I632" s="4" t="n">
        <v>4</v>
      </c>
      <c r="J632" s="4" t="n">
        <v>3</v>
      </c>
      <c r="K632" s="4" t="n">
        <v>1</v>
      </c>
      <c r="L632" s="4" t="n">
        <v>6</v>
      </c>
      <c r="M632" s="4" t="n">
        <v>2</v>
      </c>
      <c r="N632" s="4" t="n">
        <v>0</v>
      </c>
    </row>
    <row r="633" customFormat="false" ht="13" hidden="false" customHeight="false" outlineLevel="0" collapsed="false">
      <c r="A633" s="4" t="s">
        <v>1276</v>
      </c>
      <c r="B633" s="4" t="s">
        <v>1277</v>
      </c>
      <c r="C633" s="5" t="n">
        <v>14</v>
      </c>
      <c r="D633" s="5" t="n">
        <v>17</v>
      </c>
      <c r="E633" s="5" t="n">
        <v>7</v>
      </c>
      <c r="F633" s="5" t="n">
        <v>10</v>
      </c>
      <c r="G633" s="5" t="n">
        <v>10</v>
      </c>
      <c r="H633" s="5" t="n">
        <v>5</v>
      </c>
      <c r="I633" s="4" t="n">
        <v>4</v>
      </c>
      <c r="J633" s="4" t="n">
        <v>10</v>
      </c>
      <c r="K633" s="4" t="n">
        <v>10</v>
      </c>
      <c r="L633" s="4" t="n">
        <v>7</v>
      </c>
      <c r="M633" s="4" t="n">
        <v>5</v>
      </c>
      <c r="N633" s="4" t="n">
        <v>7</v>
      </c>
    </row>
    <row r="634" customFormat="false" ht="13" hidden="false" customHeight="false" outlineLevel="0" collapsed="false">
      <c r="A634" s="4" t="s">
        <v>1278</v>
      </c>
      <c r="B634" s="4" t="s">
        <v>1279</v>
      </c>
      <c r="C634" s="5" t="n">
        <v>5</v>
      </c>
      <c r="D634" s="5" t="n">
        <v>3</v>
      </c>
      <c r="E634" s="5" t="n">
        <v>5</v>
      </c>
      <c r="F634" s="5" t="n">
        <v>7</v>
      </c>
      <c r="G634" s="5" t="n">
        <v>4</v>
      </c>
      <c r="H634" s="5" t="n">
        <v>8</v>
      </c>
      <c r="I634" s="4" t="n">
        <v>4</v>
      </c>
      <c r="J634" s="4" t="n">
        <v>5</v>
      </c>
      <c r="K634" s="4" t="n">
        <v>5</v>
      </c>
      <c r="L634" s="4" t="n">
        <v>2</v>
      </c>
      <c r="M634" s="4" t="n">
        <v>7</v>
      </c>
      <c r="N634" s="4" t="n">
        <v>7</v>
      </c>
    </row>
    <row r="635" customFormat="false" ht="13" hidden="false" customHeight="false" outlineLevel="0" collapsed="false">
      <c r="A635" s="4" t="s">
        <v>1280</v>
      </c>
      <c r="B635" s="4" t="s">
        <v>1281</v>
      </c>
      <c r="C635" s="5" t="n">
        <v>0</v>
      </c>
      <c r="D635" s="5" t="n">
        <v>2</v>
      </c>
      <c r="E635" s="5" t="n">
        <v>4</v>
      </c>
      <c r="F635" s="5" t="n">
        <v>4</v>
      </c>
      <c r="G635" s="5" t="n">
        <v>6</v>
      </c>
      <c r="H635" s="5" t="n">
        <v>2</v>
      </c>
      <c r="I635" s="4" t="n">
        <v>4</v>
      </c>
      <c r="J635" s="4" t="n">
        <v>2</v>
      </c>
      <c r="K635" s="4" t="n">
        <v>6</v>
      </c>
      <c r="L635" s="4" t="n">
        <v>5</v>
      </c>
      <c r="M635" s="4" t="n">
        <v>5</v>
      </c>
      <c r="N635" s="4" t="n">
        <v>0</v>
      </c>
    </row>
    <row r="636" customFormat="false" ht="13" hidden="false" customHeight="false" outlineLevel="0" collapsed="false">
      <c r="A636" s="4" t="s">
        <v>1282</v>
      </c>
      <c r="B636" s="4" t="s">
        <v>1283</v>
      </c>
      <c r="C636" s="5" t="n">
        <v>10</v>
      </c>
      <c r="D636" s="5" t="n">
        <v>49</v>
      </c>
      <c r="E636" s="5" t="n">
        <v>23</v>
      </c>
      <c r="F636" s="5" t="n">
        <v>3</v>
      </c>
      <c r="G636" s="5" t="n">
        <v>37</v>
      </c>
      <c r="H636" s="5" t="n">
        <v>9</v>
      </c>
      <c r="I636" s="4" t="n">
        <v>4</v>
      </c>
      <c r="J636" s="4" t="n">
        <v>7</v>
      </c>
      <c r="K636" s="4" t="n">
        <v>35</v>
      </c>
      <c r="L636" s="4" t="n">
        <v>6</v>
      </c>
      <c r="M636" s="4" t="n">
        <v>4</v>
      </c>
      <c r="N636" s="4" t="n">
        <v>11</v>
      </c>
    </row>
    <row r="637" customFormat="false" ht="13" hidden="false" customHeight="false" outlineLevel="0" collapsed="false">
      <c r="A637" s="4" t="s">
        <v>1284</v>
      </c>
      <c r="B637" s="4" t="s">
        <v>1285</v>
      </c>
      <c r="C637" s="5" t="n">
        <v>43</v>
      </c>
      <c r="D637" s="5" t="n">
        <v>163</v>
      </c>
      <c r="E637" s="5" t="n">
        <v>75</v>
      </c>
      <c r="F637" s="5" t="n">
        <v>15</v>
      </c>
      <c r="G637" s="5" t="n">
        <v>77</v>
      </c>
      <c r="H637" s="5" t="n">
        <v>202</v>
      </c>
      <c r="I637" s="4" t="n">
        <v>4</v>
      </c>
      <c r="J637" s="4" t="n">
        <v>13</v>
      </c>
      <c r="K637" s="4" t="n">
        <v>5</v>
      </c>
      <c r="L637" s="4" t="n">
        <v>10</v>
      </c>
      <c r="M637" s="4" t="n">
        <v>11</v>
      </c>
      <c r="N637" s="4" t="n">
        <v>7</v>
      </c>
    </row>
    <row r="638" customFormat="false" ht="13" hidden="false" customHeight="false" outlineLevel="0" collapsed="false">
      <c r="A638" s="4" t="s">
        <v>1286</v>
      </c>
      <c r="B638" s="4" t="s">
        <v>1287</v>
      </c>
      <c r="C638" s="5" t="n">
        <v>8</v>
      </c>
      <c r="D638" s="5" t="n">
        <v>12</v>
      </c>
      <c r="E638" s="5" t="n">
        <v>7</v>
      </c>
      <c r="F638" s="5" t="n">
        <v>7</v>
      </c>
      <c r="G638" s="5" t="n">
        <v>14</v>
      </c>
      <c r="H638" s="5" t="n">
        <v>7</v>
      </c>
      <c r="I638" s="4" t="n">
        <v>4</v>
      </c>
      <c r="J638" s="4" t="n">
        <v>9</v>
      </c>
      <c r="K638" s="4" t="n">
        <v>13</v>
      </c>
      <c r="L638" s="4" t="n">
        <v>4</v>
      </c>
      <c r="M638" s="4" t="n">
        <v>9</v>
      </c>
      <c r="N638" s="4" t="n">
        <v>8</v>
      </c>
    </row>
    <row r="639" customFormat="false" ht="13" hidden="false" customHeight="false" outlineLevel="0" collapsed="false">
      <c r="A639" s="4" t="s">
        <v>1288</v>
      </c>
      <c r="B639" s="4" t="s">
        <v>1289</v>
      </c>
      <c r="C639" s="5" t="n">
        <v>6</v>
      </c>
      <c r="D639" s="5" t="n">
        <v>5</v>
      </c>
      <c r="E639" s="5" t="n">
        <v>2</v>
      </c>
      <c r="F639" s="5" t="n">
        <v>3</v>
      </c>
      <c r="G639" s="5" t="n">
        <v>3</v>
      </c>
      <c r="H639" s="5" t="n">
        <v>2</v>
      </c>
      <c r="I639" s="4" t="n">
        <v>4</v>
      </c>
      <c r="J639" s="4" t="n">
        <v>4</v>
      </c>
      <c r="K639" s="4" t="n">
        <v>4</v>
      </c>
      <c r="L639" s="4" t="n">
        <v>5</v>
      </c>
      <c r="M639" s="4" t="n">
        <v>4</v>
      </c>
      <c r="N639" s="4" t="n">
        <v>2</v>
      </c>
    </row>
    <row r="640" customFormat="false" ht="13" hidden="false" customHeight="false" outlineLevel="0" collapsed="false">
      <c r="A640" s="4" t="s">
        <v>1290</v>
      </c>
      <c r="B640" s="4" t="s">
        <v>1291</v>
      </c>
      <c r="C640" s="5" t="n">
        <v>1</v>
      </c>
      <c r="D640" s="5" t="n">
        <v>3</v>
      </c>
      <c r="E640" s="5" t="n">
        <v>2</v>
      </c>
      <c r="F640" s="5" t="n">
        <v>0</v>
      </c>
      <c r="G640" s="5" t="n">
        <v>4</v>
      </c>
      <c r="H640" s="5" t="n">
        <v>3</v>
      </c>
      <c r="I640" s="4" t="n">
        <v>4</v>
      </c>
      <c r="J640" s="4" t="n">
        <v>4</v>
      </c>
      <c r="K640" s="4" t="n">
        <v>4</v>
      </c>
      <c r="L640" s="4" t="n">
        <v>3</v>
      </c>
      <c r="M640" s="4" t="n">
        <v>4</v>
      </c>
      <c r="N640" s="4" t="n">
        <v>3</v>
      </c>
    </row>
    <row r="641" customFormat="false" ht="13" hidden="false" customHeight="false" outlineLevel="0" collapsed="false">
      <c r="A641" s="4" t="s">
        <v>1292</v>
      </c>
      <c r="B641" s="4" t="s">
        <v>1293</v>
      </c>
      <c r="C641" s="5" t="n">
        <v>2</v>
      </c>
      <c r="D641" s="5" t="n">
        <v>3</v>
      </c>
      <c r="E641" s="5" t="n">
        <v>7</v>
      </c>
      <c r="F641" s="5" t="n">
        <v>6</v>
      </c>
      <c r="G641" s="5" t="n">
        <v>6</v>
      </c>
      <c r="H641" s="5" t="n">
        <v>2</v>
      </c>
      <c r="I641" s="4" t="n">
        <v>4</v>
      </c>
      <c r="J641" s="4" t="n">
        <v>2</v>
      </c>
      <c r="K641" s="4" t="n">
        <v>5</v>
      </c>
      <c r="L641" s="4" t="n">
        <v>9</v>
      </c>
      <c r="M641" s="4" t="n">
        <v>7</v>
      </c>
      <c r="N641" s="4" t="n">
        <v>4</v>
      </c>
    </row>
    <row r="642" customFormat="false" ht="13" hidden="false" customHeight="false" outlineLevel="0" collapsed="false">
      <c r="A642" s="4" t="s">
        <v>1294</v>
      </c>
      <c r="B642" s="4" t="s">
        <v>1295</v>
      </c>
      <c r="C642" s="5" t="n">
        <v>3</v>
      </c>
      <c r="D642" s="5" t="n">
        <v>3</v>
      </c>
      <c r="E642" s="5" t="n">
        <v>4</v>
      </c>
      <c r="F642" s="5" t="n">
        <v>7</v>
      </c>
      <c r="G642" s="5" t="n">
        <v>7</v>
      </c>
      <c r="H642" s="5" t="n">
        <v>1</v>
      </c>
      <c r="I642" s="4" t="n">
        <v>4</v>
      </c>
      <c r="J642" s="4" t="n">
        <v>10</v>
      </c>
      <c r="K642" s="4" t="n">
        <v>8</v>
      </c>
      <c r="L642" s="4" t="n">
        <v>6</v>
      </c>
      <c r="M642" s="4" t="n">
        <v>9</v>
      </c>
      <c r="N642" s="4" t="n">
        <v>2</v>
      </c>
    </row>
    <row r="643" customFormat="false" ht="13" hidden="false" customHeight="false" outlineLevel="0" collapsed="false">
      <c r="A643" s="4" t="s">
        <v>1296</v>
      </c>
      <c r="B643" s="4" t="s">
        <v>1297</v>
      </c>
      <c r="C643" s="5" t="n">
        <v>4</v>
      </c>
      <c r="D643" s="5" t="n">
        <v>5</v>
      </c>
      <c r="E643" s="5" t="n">
        <v>4</v>
      </c>
      <c r="F643" s="5" t="n">
        <v>5</v>
      </c>
      <c r="G643" s="5" t="n">
        <v>3</v>
      </c>
      <c r="H643" s="5" t="n">
        <v>1</v>
      </c>
      <c r="I643" s="4" t="n">
        <v>4</v>
      </c>
      <c r="J643" s="4" t="n">
        <v>4</v>
      </c>
      <c r="K643" s="4" t="n">
        <v>4</v>
      </c>
      <c r="L643" s="4" t="n">
        <v>4</v>
      </c>
      <c r="M643" s="4" t="n">
        <v>3</v>
      </c>
      <c r="N643" s="4" t="n">
        <v>7</v>
      </c>
    </row>
    <row r="644" customFormat="false" ht="13" hidden="false" customHeight="false" outlineLevel="0" collapsed="false">
      <c r="A644" s="4" t="s">
        <v>1298</v>
      </c>
      <c r="B644" s="4" t="s">
        <v>1299</v>
      </c>
      <c r="C644" s="5" t="n">
        <v>1</v>
      </c>
      <c r="D644" s="5" t="n">
        <v>2</v>
      </c>
      <c r="E644" s="5" t="n">
        <v>6</v>
      </c>
      <c r="F644" s="5" t="n">
        <v>1</v>
      </c>
      <c r="G644" s="5" t="n">
        <v>6</v>
      </c>
      <c r="H644" s="5" t="n">
        <v>0</v>
      </c>
      <c r="I644" s="4" t="n">
        <v>4</v>
      </c>
      <c r="J644" s="4" t="n">
        <v>3</v>
      </c>
      <c r="K644" s="4" t="n">
        <v>2</v>
      </c>
      <c r="L644" s="4" t="n">
        <v>2</v>
      </c>
      <c r="M644" s="4" t="n">
        <v>9</v>
      </c>
      <c r="N644" s="4" t="n">
        <v>6</v>
      </c>
    </row>
    <row r="645" customFormat="false" ht="13" hidden="false" customHeight="false" outlineLevel="0" collapsed="false">
      <c r="A645" s="4" t="s">
        <v>1300</v>
      </c>
      <c r="B645" s="4" t="s">
        <v>1301</v>
      </c>
      <c r="C645" s="5" t="n">
        <v>4</v>
      </c>
      <c r="D645" s="5" t="n">
        <v>4</v>
      </c>
      <c r="E645" s="5" t="n">
        <v>2</v>
      </c>
      <c r="F645" s="5" t="n">
        <v>5</v>
      </c>
      <c r="G645" s="5" t="n">
        <v>7</v>
      </c>
      <c r="H645" s="5" t="n">
        <v>4</v>
      </c>
      <c r="I645" s="4" t="n">
        <v>4</v>
      </c>
      <c r="J645" s="4" t="n">
        <v>10</v>
      </c>
      <c r="K645" s="4" t="n">
        <v>5</v>
      </c>
      <c r="L645" s="4" t="n">
        <v>10</v>
      </c>
      <c r="M645" s="4" t="n">
        <v>12</v>
      </c>
      <c r="N645" s="4" t="n">
        <v>4</v>
      </c>
    </row>
    <row r="646" customFormat="false" ht="13" hidden="false" customHeight="false" outlineLevel="0" collapsed="false">
      <c r="A646" s="4" t="s">
        <v>1302</v>
      </c>
      <c r="B646" s="4" t="s">
        <v>1303</v>
      </c>
      <c r="C646" s="5" t="n">
        <v>5</v>
      </c>
      <c r="D646" s="5" t="n">
        <v>1</v>
      </c>
      <c r="E646" s="5" t="n">
        <v>2</v>
      </c>
      <c r="F646" s="5" t="n">
        <v>6</v>
      </c>
      <c r="G646" s="5" t="n">
        <v>1</v>
      </c>
      <c r="H646" s="5" t="n">
        <v>5</v>
      </c>
      <c r="I646" s="4" t="n">
        <v>4</v>
      </c>
      <c r="J646" s="4" t="n">
        <v>5</v>
      </c>
      <c r="K646" s="4" t="n">
        <v>6</v>
      </c>
      <c r="L646" s="4" t="n">
        <v>3</v>
      </c>
      <c r="M646" s="4" t="n">
        <v>3</v>
      </c>
      <c r="N646" s="4" t="n">
        <v>5</v>
      </c>
    </row>
    <row r="647" customFormat="false" ht="13" hidden="false" customHeight="false" outlineLevel="0" collapsed="false">
      <c r="A647" s="4" t="s">
        <v>1304</v>
      </c>
      <c r="B647" s="4" t="s">
        <v>1305</v>
      </c>
      <c r="C647" s="5" t="n">
        <v>1</v>
      </c>
      <c r="D647" s="5" t="n">
        <v>11</v>
      </c>
      <c r="E647" s="5" t="n">
        <v>12</v>
      </c>
      <c r="F647" s="5" t="n">
        <v>3</v>
      </c>
      <c r="G647" s="5" t="n">
        <v>8</v>
      </c>
      <c r="H647" s="5" t="n">
        <v>3</v>
      </c>
      <c r="I647" s="4" t="n">
        <v>4</v>
      </c>
      <c r="J647" s="4" t="n">
        <v>5</v>
      </c>
      <c r="K647" s="4" t="n">
        <v>5</v>
      </c>
      <c r="L647" s="4" t="n">
        <v>1</v>
      </c>
      <c r="M647" s="4" t="n">
        <v>6</v>
      </c>
      <c r="N647" s="4" t="n">
        <v>5</v>
      </c>
    </row>
    <row r="648" customFormat="false" ht="13" hidden="false" customHeight="false" outlineLevel="0" collapsed="false">
      <c r="A648" s="4" t="s">
        <v>1306</v>
      </c>
      <c r="B648" s="4" t="s">
        <v>1307</v>
      </c>
      <c r="C648" s="5" t="n">
        <v>6</v>
      </c>
      <c r="D648" s="5" t="n">
        <v>4</v>
      </c>
      <c r="E648" s="5" t="n">
        <v>8</v>
      </c>
      <c r="F648" s="5" t="n">
        <v>7</v>
      </c>
      <c r="G648" s="5" t="n">
        <v>3</v>
      </c>
      <c r="H648" s="5" t="n">
        <v>1</v>
      </c>
      <c r="I648" s="4" t="n">
        <v>4</v>
      </c>
      <c r="J648" s="4" t="n">
        <v>5</v>
      </c>
      <c r="K648" s="4" t="n">
        <v>6</v>
      </c>
      <c r="L648" s="4" t="n">
        <v>2</v>
      </c>
      <c r="M648" s="4" t="n">
        <v>6</v>
      </c>
      <c r="N648" s="4" t="n">
        <v>4</v>
      </c>
    </row>
    <row r="649" customFormat="false" ht="13" hidden="false" customHeight="false" outlineLevel="0" collapsed="false">
      <c r="A649" s="4" t="s">
        <v>1308</v>
      </c>
      <c r="B649" s="4" t="s">
        <v>1309</v>
      </c>
      <c r="C649" s="5" t="n">
        <v>3</v>
      </c>
      <c r="D649" s="5" t="n">
        <v>2</v>
      </c>
      <c r="E649" s="5" t="n">
        <v>3</v>
      </c>
      <c r="F649" s="5" t="n">
        <v>8</v>
      </c>
      <c r="G649" s="5" t="n">
        <v>6</v>
      </c>
      <c r="H649" s="5" t="n">
        <v>3</v>
      </c>
      <c r="I649" s="4" t="n">
        <v>4</v>
      </c>
      <c r="J649" s="4" t="n">
        <v>0</v>
      </c>
      <c r="K649" s="4" t="n">
        <v>6</v>
      </c>
      <c r="L649" s="4" t="n">
        <v>5</v>
      </c>
      <c r="M649" s="4" t="n">
        <v>4</v>
      </c>
      <c r="N649" s="4" t="n">
        <v>6</v>
      </c>
    </row>
    <row r="650" customFormat="false" ht="13" hidden="false" customHeight="false" outlineLevel="0" collapsed="false">
      <c r="A650" s="4" t="s">
        <v>1310</v>
      </c>
      <c r="B650" s="4" t="s">
        <v>1311</v>
      </c>
      <c r="C650" s="5" t="n">
        <v>3</v>
      </c>
      <c r="D650" s="5" t="n">
        <v>2</v>
      </c>
      <c r="E650" s="5" t="n">
        <v>2</v>
      </c>
      <c r="F650" s="5" t="n">
        <v>2</v>
      </c>
      <c r="G650" s="5" t="n">
        <v>1</v>
      </c>
      <c r="H650" s="5" t="n">
        <v>2</v>
      </c>
      <c r="I650" s="4" t="n">
        <v>4</v>
      </c>
      <c r="J650" s="4" t="n">
        <v>1</v>
      </c>
      <c r="K650" s="4" t="n">
        <v>2</v>
      </c>
      <c r="L650" s="4" t="n">
        <v>1</v>
      </c>
      <c r="M650" s="4" t="n">
        <v>2</v>
      </c>
      <c r="N650" s="4" t="n">
        <v>3</v>
      </c>
    </row>
    <row r="651" customFormat="false" ht="13" hidden="false" customHeight="false" outlineLevel="0" collapsed="false">
      <c r="A651" s="4" t="s">
        <v>1312</v>
      </c>
      <c r="B651" s="4" t="s">
        <v>1313</v>
      </c>
      <c r="C651" s="5" t="n">
        <v>21</v>
      </c>
      <c r="D651" s="5" t="n">
        <v>104</v>
      </c>
      <c r="E651" s="5" t="n">
        <v>45</v>
      </c>
      <c r="F651" s="5" t="n">
        <v>8</v>
      </c>
      <c r="G651" s="5" t="n">
        <v>136</v>
      </c>
      <c r="H651" s="5" t="n">
        <v>106</v>
      </c>
      <c r="I651" s="4" t="n">
        <v>4</v>
      </c>
      <c r="J651" s="4" t="n">
        <v>6</v>
      </c>
      <c r="K651" s="4" t="n">
        <v>3</v>
      </c>
      <c r="L651" s="4" t="n">
        <v>6</v>
      </c>
      <c r="M651" s="4" t="n">
        <v>10</v>
      </c>
      <c r="N651" s="4" t="n">
        <v>10</v>
      </c>
    </row>
    <row r="652" customFormat="false" ht="13" hidden="false" customHeight="false" outlineLevel="0" collapsed="false">
      <c r="A652" s="4" t="s">
        <v>1314</v>
      </c>
      <c r="B652" s="4" t="s">
        <v>1315</v>
      </c>
      <c r="C652" s="5" t="n">
        <v>2</v>
      </c>
      <c r="D652" s="5" t="n">
        <v>5</v>
      </c>
      <c r="E652" s="5" t="n">
        <v>2</v>
      </c>
      <c r="F652" s="5" t="n">
        <v>4</v>
      </c>
      <c r="G652" s="5" t="n">
        <v>3</v>
      </c>
      <c r="H652" s="5" t="n">
        <v>1</v>
      </c>
      <c r="I652" s="4" t="n">
        <v>4</v>
      </c>
      <c r="J652" s="4" t="n">
        <v>3</v>
      </c>
      <c r="K652" s="4" t="n">
        <v>6</v>
      </c>
      <c r="L652" s="4" t="n">
        <v>4</v>
      </c>
      <c r="M652" s="4" t="n">
        <v>5</v>
      </c>
      <c r="N652" s="4" t="n">
        <v>2</v>
      </c>
    </row>
    <row r="653" customFormat="false" ht="13" hidden="false" customHeight="false" outlineLevel="0" collapsed="false">
      <c r="A653" s="4" t="s">
        <v>1316</v>
      </c>
      <c r="B653" s="4" t="s">
        <v>1317</v>
      </c>
      <c r="C653" s="5" t="n">
        <v>15</v>
      </c>
      <c r="D653" s="5" t="n">
        <v>42</v>
      </c>
      <c r="E653" s="5" t="n">
        <v>38</v>
      </c>
      <c r="F653" s="5" t="n">
        <v>7</v>
      </c>
      <c r="G653" s="5" t="n">
        <v>34</v>
      </c>
      <c r="H653" s="5" t="n">
        <v>19</v>
      </c>
      <c r="I653" s="4" t="n">
        <v>4</v>
      </c>
      <c r="J653" s="4" t="n">
        <v>11</v>
      </c>
      <c r="K653" s="4" t="n">
        <v>9</v>
      </c>
      <c r="L653" s="4" t="n">
        <v>5</v>
      </c>
      <c r="M653" s="4" t="n">
        <v>6</v>
      </c>
      <c r="N653" s="4" t="n">
        <v>6</v>
      </c>
    </row>
    <row r="654" customFormat="false" ht="13" hidden="false" customHeight="false" outlineLevel="0" collapsed="false">
      <c r="A654" s="4" t="s">
        <v>1318</v>
      </c>
      <c r="B654" s="4" t="s">
        <v>1319</v>
      </c>
      <c r="C654" s="5" t="n">
        <v>21</v>
      </c>
      <c r="D654" s="5" t="n">
        <v>36</v>
      </c>
      <c r="E654" s="5" t="n">
        <v>32</v>
      </c>
      <c r="F654" s="5" t="n">
        <v>4</v>
      </c>
      <c r="G654" s="5" t="n">
        <v>35</v>
      </c>
      <c r="H654" s="5" t="n">
        <v>19</v>
      </c>
      <c r="I654" s="4" t="n">
        <v>4</v>
      </c>
      <c r="J654" s="4" t="n">
        <v>8</v>
      </c>
      <c r="K654" s="4" t="n">
        <v>10</v>
      </c>
      <c r="L654" s="4" t="n">
        <v>4</v>
      </c>
      <c r="M654" s="4" t="n">
        <v>1</v>
      </c>
      <c r="N654" s="4" t="n">
        <v>3</v>
      </c>
    </row>
    <row r="655" customFormat="false" ht="13" hidden="false" customHeight="false" outlineLevel="0" collapsed="false">
      <c r="A655" s="4" t="s">
        <v>1320</v>
      </c>
      <c r="B655" s="4" t="s">
        <v>1321</v>
      </c>
      <c r="C655" s="5" t="n">
        <v>2</v>
      </c>
      <c r="D655" s="5" t="n">
        <v>2</v>
      </c>
      <c r="E655" s="5" t="n">
        <v>3</v>
      </c>
      <c r="F655" s="5" t="n">
        <v>5</v>
      </c>
      <c r="G655" s="5" t="n">
        <v>1</v>
      </c>
      <c r="H655" s="5" t="n">
        <v>5</v>
      </c>
      <c r="I655" s="4" t="n">
        <v>4</v>
      </c>
      <c r="J655" s="4" t="n">
        <v>1</v>
      </c>
      <c r="K655" s="4" t="n">
        <v>4</v>
      </c>
      <c r="L655" s="4" t="n">
        <v>8</v>
      </c>
      <c r="M655" s="4" t="n">
        <v>3</v>
      </c>
      <c r="N655" s="4" t="n">
        <v>2</v>
      </c>
    </row>
    <row r="656" customFormat="false" ht="13" hidden="false" customHeight="false" outlineLevel="0" collapsed="false">
      <c r="A656" s="4" t="s">
        <v>1322</v>
      </c>
      <c r="B656" s="4" t="s">
        <v>1323</v>
      </c>
      <c r="C656" s="5" t="n">
        <v>8</v>
      </c>
      <c r="D656" s="5" t="n">
        <v>3</v>
      </c>
      <c r="E656" s="5" t="n">
        <v>2</v>
      </c>
      <c r="F656" s="5" t="n">
        <v>6</v>
      </c>
      <c r="G656" s="5" t="n">
        <v>5</v>
      </c>
      <c r="H656" s="5" t="n">
        <v>1</v>
      </c>
      <c r="I656" s="4" t="n">
        <v>4</v>
      </c>
      <c r="J656" s="4" t="n">
        <v>4</v>
      </c>
      <c r="K656" s="4" t="n">
        <v>6</v>
      </c>
      <c r="L656" s="4" t="n">
        <v>2</v>
      </c>
      <c r="M656" s="4" t="n">
        <v>1</v>
      </c>
      <c r="N656" s="4" t="n">
        <v>2</v>
      </c>
    </row>
    <row r="657" customFormat="false" ht="13" hidden="false" customHeight="false" outlineLevel="0" collapsed="false">
      <c r="A657" s="4" t="s">
        <v>1324</v>
      </c>
      <c r="B657" s="4" t="s">
        <v>1325</v>
      </c>
      <c r="C657" s="5" t="n">
        <v>1</v>
      </c>
      <c r="D657" s="5" t="n">
        <v>3</v>
      </c>
      <c r="E657" s="5" t="n">
        <v>9</v>
      </c>
      <c r="F657" s="5" t="n">
        <v>6</v>
      </c>
      <c r="G657" s="5" t="n">
        <v>5</v>
      </c>
      <c r="H657" s="5" t="n">
        <v>1</v>
      </c>
      <c r="I657" s="4" t="n">
        <v>4</v>
      </c>
      <c r="J657" s="4" t="n">
        <v>2</v>
      </c>
      <c r="K657" s="4" t="n">
        <v>9</v>
      </c>
      <c r="L657" s="4" t="n">
        <v>3</v>
      </c>
      <c r="M657" s="4" t="n">
        <v>7</v>
      </c>
      <c r="N657" s="4" t="n">
        <v>5</v>
      </c>
    </row>
    <row r="658" customFormat="false" ht="13" hidden="false" customHeight="false" outlineLevel="0" collapsed="false">
      <c r="A658" s="4" t="s">
        <v>1326</v>
      </c>
      <c r="B658" s="4" t="s">
        <v>1327</v>
      </c>
      <c r="C658" s="5" t="n">
        <v>7</v>
      </c>
      <c r="D658" s="5" t="n">
        <v>1</v>
      </c>
      <c r="E658" s="5" t="n">
        <v>3</v>
      </c>
      <c r="F658" s="5" t="n">
        <v>4</v>
      </c>
      <c r="G658" s="5" t="n">
        <v>6</v>
      </c>
      <c r="H658" s="5" t="n">
        <v>7</v>
      </c>
      <c r="I658" s="4" t="n">
        <v>4</v>
      </c>
      <c r="J658" s="4" t="n">
        <v>4</v>
      </c>
      <c r="K658" s="4" t="n">
        <v>2</v>
      </c>
      <c r="L658" s="4" t="n">
        <v>2</v>
      </c>
      <c r="M658" s="4" t="n">
        <v>5</v>
      </c>
      <c r="N658" s="4" t="n">
        <v>4</v>
      </c>
    </row>
    <row r="659" customFormat="false" ht="13" hidden="false" customHeight="false" outlineLevel="0" collapsed="false">
      <c r="A659" s="4" t="s">
        <v>1328</v>
      </c>
      <c r="B659" s="4" t="s">
        <v>1329</v>
      </c>
      <c r="C659" s="5" t="n">
        <v>0</v>
      </c>
      <c r="D659" s="5" t="n">
        <v>5</v>
      </c>
      <c r="E659" s="5" t="n">
        <v>3</v>
      </c>
      <c r="F659" s="5" t="n">
        <v>8</v>
      </c>
      <c r="G659" s="5" t="n">
        <v>7</v>
      </c>
      <c r="H659" s="5" t="n">
        <v>2</v>
      </c>
      <c r="I659" s="4" t="n">
        <v>4</v>
      </c>
      <c r="J659" s="4" t="n">
        <v>8</v>
      </c>
      <c r="K659" s="4" t="n">
        <v>7</v>
      </c>
      <c r="L659" s="4" t="n">
        <v>3</v>
      </c>
      <c r="M659" s="4" t="n">
        <v>6</v>
      </c>
      <c r="N659" s="4" t="n">
        <v>6</v>
      </c>
    </row>
    <row r="660" customFormat="false" ht="13" hidden="false" customHeight="false" outlineLevel="0" collapsed="false">
      <c r="A660" s="4" t="s">
        <v>1330</v>
      </c>
      <c r="B660" s="4" t="s">
        <v>1331</v>
      </c>
      <c r="C660" s="5" t="n">
        <v>2</v>
      </c>
      <c r="D660" s="5" t="n">
        <v>3</v>
      </c>
      <c r="E660" s="5" t="n">
        <v>3</v>
      </c>
      <c r="F660" s="5" t="n">
        <v>9</v>
      </c>
      <c r="G660" s="5" t="n">
        <v>7</v>
      </c>
      <c r="H660" s="5" t="n">
        <v>2</v>
      </c>
      <c r="I660" s="4" t="n">
        <v>4</v>
      </c>
      <c r="J660" s="4" t="n">
        <v>3</v>
      </c>
      <c r="K660" s="4" t="n">
        <v>3</v>
      </c>
      <c r="L660" s="4" t="n">
        <v>3</v>
      </c>
      <c r="M660" s="4" t="n">
        <v>7</v>
      </c>
      <c r="N660" s="4" t="n">
        <v>3</v>
      </c>
    </row>
    <row r="661" customFormat="false" ht="13" hidden="false" customHeight="false" outlineLevel="0" collapsed="false">
      <c r="A661" s="4" t="s">
        <v>1332</v>
      </c>
      <c r="B661" s="4" t="s">
        <v>1333</v>
      </c>
      <c r="C661" s="5" t="n">
        <v>0</v>
      </c>
      <c r="D661" s="5" t="n">
        <v>2</v>
      </c>
      <c r="E661" s="5" t="n">
        <v>3</v>
      </c>
      <c r="F661" s="5" t="n">
        <v>3</v>
      </c>
      <c r="G661" s="5" t="n">
        <v>6</v>
      </c>
      <c r="H661" s="5" t="n">
        <v>1</v>
      </c>
      <c r="I661" s="4" t="n">
        <v>4</v>
      </c>
      <c r="J661" s="4" t="n">
        <v>4</v>
      </c>
      <c r="K661" s="4" t="n">
        <v>9</v>
      </c>
      <c r="L661" s="4" t="n">
        <v>2</v>
      </c>
      <c r="M661" s="4" t="n">
        <v>4</v>
      </c>
      <c r="N661" s="4" t="n">
        <v>4</v>
      </c>
    </row>
    <row r="662" customFormat="false" ht="13" hidden="false" customHeight="false" outlineLevel="0" collapsed="false">
      <c r="A662" s="4" t="s">
        <v>1334</v>
      </c>
      <c r="B662" s="4" t="s">
        <v>1335</v>
      </c>
      <c r="C662" s="5" t="n">
        <v>4</v>
      </c>
      <c r="D662" s="5" t="n">
        <v>16</v>
      </c>
      <c r="E662" s="5" t="n">
        <v>9</v>
      </c>
      <c r="F662" s="5" t="n">
        <v>5</v>
      </c>
      <c r="G662" s="5" t="n">
        <v>7</v>
      </c>
      <c r="H662" s="5" t="n">
        <v>4</v>
      </c>
      <c r="I662" s="4" t="n">
        <v>4</v>
      </c>
      <c r="J662" s="4" t="n">
        <v>6</v>
      </c>
      <c r="K662" s="4" t="n">
        <v>7</v>
      </c>
      <c r="L662" s="4" t="n">
        <v>5</v>
      </c>
      <c r="M662" s="4" t="n">
        <v>2</v>
      </c>
      <c r="N662" s="4" t="n">
        <v>6</v>
      </c>
    </row>
    <row r="663" customFormat="false" ht="13" hidden="false" customHeight="false" outlineLevel="0" collapsed="false">
      <c r="A663" s="4" t="s">
        <v>1336</v>
      </c>
      <c r="B663" s="4" t="s">
        <v>1337</v>
      </c>
      <c r="C663" s="5" t="n">
        <v>5</v>
      </c>
      <c r="D663" s="5" t="n">
        <v>1</v>
      </c>
      <c r="E663" s="5" t="n">
        <v>10</v>
      </c>
      <c r="F663" s="5" t="n">
        <v>5</v>
      </c>
      <c r="G663" s="5" t="n">
        <v>7</v>
      </c>
      <c r="H663" s="5" t="n">
        <v>3</v>
      </c>
      <c r="I663" s="4" t="n">
        <v>4</v>
      </c>
      <c r="J663" s="4" t="n">
        <v>4</v>
      </c>
      <c r="K663" s="4" t="n">
        <v>4</v>
      </c>
      <c r="L663" s="4" t="n">
        <v>6</v>
      </c>
      <c r="M663" s="4" t="n">
        <v>5</v>
      </c>
      <c r="N663" s="4" t="n">
        <v>3</v>
      </c>
    </row>
    <row r="664" customFormat="false" ht="13" hidden="false" customHeight="false" outlineLevel="0" collapsed="false">
      <c r="A664" s="4" t="s">
        <v>1338</v>
      </c>
      <c r="B664" s="4" t="s">
        <v>1339</v>
      </c>
      <c r="C664" s="5" t="n">
        <v>1</v>
      </c>
      <c r="D664" s="5" t="n">
        <v>3</v>
      </c>
      <c r="E664" s="5" t="n">
        <v>2</v>
      </c>
      <c r="F664" s="5" t="n">
        <v>1</v>
      </c>
      <c r="G664" s="5" t="n">
        <v>5</v>
      </c>
      <c r="H664" s="5" t="n">
        <v>2</v>
      </c>
      <c r="I664" s="4" t="n">
        <v>4</v>
      </c>
      <c r="J664" s="4" t="n">
        <v>1</v>
      </c>
      <c r="K664" s="4" t="n">
        <v>6</v>
      </c>
      <c r="L664" s="4" t="n">
        <v>7</v>
      </c>
      <c r="M664" s="4" t="n">
        <v>5</v>
      </c>
      <c r="N664" s="4" t="n">
        <v>1</v>
      </c>
    </row>
    <row r="665" customFormat="false" ht="13" hidden="false" customHeight="false" outlineLevel="0" collapsed="false">
      <c r="A665" s="4" t="s">
        <v>1340</v>
      </c>
      <c r="B665" s="4" t="s">
        <v>1341</v>
      </c>
      <c r="C665" s="5" t="n">
        <v>2</v>
      </c>
      <c r="D665" s="5" t="n">
        <v>4</v>
      </c>
      <c r="E665" s="5" t="n">
        <v>1</v>
      </c>
      <c r="F665" s="5" t="n">
        <v>3</v>
      </c>
      <c r="G665" s="5" t="n">
        <v>4</v>
      </c>
      <c r="H665" s="5" t="n">
        <v>1</v>
      </c>
      <c r="I665" s="4" t="n">
        <v>4</v>
      </c>
      <c r="J665" s="4" t="n">
        <v>4</v>
      </c>
      <c r="K665" s="4" t="n">
        <v>2</v>
      </c>
      <c r="L665" s="4" t="n">
        <v>4</v>
      </c>
      <c r="M665" s="4" t="n">
        <v>5</v>
      </c>
      <c r="N665" s="4" t="n">
        <v>4</v>
      </c>
    </row>
    <row r="666" customFormat="false" ht="13" hidden="false" customHeight="false" outlineLevel="0" collapsed="false">
      <c r="A666" s="4" t="s">
        <v>1342</v>
      </c>
      <c r="B666" s="4" t="s">
        <v>1343</v>
      </c>
      <c r="C666" s="5" t="n">
        <v>5</v>
      </c>
      <c r="D666" s="5" t="n">
        <v>5</v>
      </c>
      <c r="E666" s="5" t="n">
        <v>5</v>
      </c>
      <c r="F666" s="5" t="n">
        <v>1</v>
      </c>
      <c r="G666" s="5" t="n">
        <v>6</v>
      </c>
      <c r="H666" s="5" t="n">
        <v>6</v>
      </c>
      <c r="I666" s="4" t="n">
        <v>4</v>
      </c>
      <c r="J666" s="4" t="n">
        <v>3</v>
      </c>
      <c r="K666" s="4" t="n">
        <v>8</v>
      </c>
      <c r="L666" s="4" t="n">
        <v>4</v>
      </c>
      <c r="M666" s="4" t="n">
        <v>2</v>
      </c>
      <c r="N666" s="4" t="n">
        <v>2</v>
      </c>
    </row>
    <row r="667" customFormat="false" ht="13" hidden="false" customHeight="false" outlineLevel="0" collapsed="false">
      <c r="A667" s="4" t="s">
        <v>1344</v>
      </c>
      <c r="B667" s="4" t="s">
        <v>1345</v>
      </c>
      <c r="C667" s="5" t="n">
        <v>1</v>
      </c>
      <c r="D667" s="5" t="n">
        <v>4</v>
      </c>
      <c r="E667" s="5" t="n">
        <v>5</v>
      </c>
      <c r="F667" s="5" t="n">
        <v>5</v>
      </c>
      <c r="G667" s="5" t="n">
        <v>4</v>
      </c>
      <c r="H667" s="5" t="n">
        <v>1</v>
      </c>
      <c r="I667" s="4" t="n">
        <v>4</v>
      </c>
      <c r="J667" s="4" t="n">
        <v>1</v>
      </c>
      <c r="K667" s="4" t="n">
        <v>0</v>
      </c>
      <c r="L667" s="4" t="n">
        <v>4</v>
      </c>
      <c r="M667" s="4" t="n">
        <v>3</v>
      </c>
      <c r="N667" s="4" t="n">
        <v>4</v>
      </c>
    </row>
    <row r="668" customFormat="false" ht="13" hidden="false" customHeight="false" outlineLevel="0" collapsed="false">
      <c r="A668" s="4" t="s">
        <v>1346</v>
      </c>
      <c r="B668" s="4" t="s">
        <v>1347</v>
      </c>
      <c r="C668" s="5" t="n">
        <v>4</v>
      </c>
      <c r="D668" s="5" t="n">
        <v>2</v>
      </c>
      <c r="E668" s="5" t="n">
        <v>6</v>
      </c>
      <c r="F668" s="5" t="n">
        <v>8</v>
      </c>
      <c r="G668" s="5" t="n">
        <v>5</v>
      </c>
      <c r="H668" s="5" t="n">
        <v>2</v>
      </c>
      <c r="I668" s="4" t="n">
        <v>4</v>
      </c>
      <c r="J668" s="4" t="n">
        <v>3</v>
      </c>
      <c r="K668" s="4" t="n">
        <v>6</v>
      </c>
      <c r="L668" s="4" t="n">
        <v>2</v>
      </c>
      <c r="M668" s="4" t="n">
        <v>2</v>
      </c>
      <c r="N668" s="4" t="n">
        <v>4</v>
      </c>
    </row>
    <row r="669" customFormat="false" ht="13" hidden="false" customHeight="false" outlineLevel="0" collapsed="false">
      <c r="A669" s="4" t="s">
        <v>1348</v>
      </c>
      <c r="B669" s="4" t="s">
        <v>1349</v>
      </c>
      <c r="C669" s="5" t="n">
        <v>1</v>
      </c>
      <c r="D669" s="5" t="n">
        <v>6</v>
      </c>
      <c r="E669" s="5" t="n">
        <v>5</v>
      </c>
      <c r="F669" s="5" t="n">
        <v>5</v>
      </c>
      <c r="G669" s="5" t="n">
        <v>3</v>
      </c>
      <c r="H669" s="5" t="n">
        <v>3</v>
      </c>
      <c r="I669" s="4" t="n">
        <v>4</v>
      </c>
      <c r="J669" s="4" t="n">
        <v>5</v>
      </c>
      <c r="K669" s="4" t="n">
        <v>4</v>
      </c>
      <c r="L669" s="4" t="n">
        <v>6</v>
      </c>
      <c r="M669" s="4" t="n">
        <v>4</v>
      </c>
      <c r="N669" s="4" t="n">
        <v>3</v>
      </c>
    </row>
    <row r="670" customFormat="false" ht="13" hidden="false" customHeight="false" outlineLevel="0" collapsed="false">
      <c r="A670" s="4" t="s">
        <v>1350</v>
      </c>
      <c r="B670" s="4" t="s">
        <v>1351</v>
      </c>
      <c r="C670" s="5" t="n">
        <v>2</v>
      </c>
      <c r="D670" s="5" t="n">
        <v>3</v>
      </c>
      <c r="E670" s="5" t="n">
        <v>9</v>
      </c>
      <c r="F670" s="5" t="n">
        <v>9</v>
      </c>
      <c r="G670" s="5" t="n">
        <v>6</v>
      </c>
      <c r="H670" s="5" t="n">
        <v>5</v>
      </c>
      <c r="I670" s="4" t="n">
        <v>4</v>
      </c>
      <c r="J670" s="4" t="n">
        <v>4</v>
      </c>
      <c r="K670" s="4" t="n">
        <v>8</v>
      </c>
      <c r="L670" s="4" t="n">
        <v>3</v>
      </c>
      <c r="M670" s="4" t="n">
        <v>6</v>
      </c>
      <c r="N670" s="4" t="n">
        <v>5</v>
      </c>
    </row>
    <row r="671" customFormat="false" ht="13" hidden="false" customHeight="false" outlineLevel="0" collapsed="false">
      <c r="A671" s="4" t="s">
        <v>1352</v>
      </c>
      <c r="B671" s="4" t="s">
        <v>1353</v>
      </c>
      <c r="C671" s="5" t="n">
        <v>3</v>
      </c>
      <c r="D671" s="5" t="n">
        <v>0</v>
      </c>
      <c r="E671" s="5" t="n">
        <v>6</v>
      </c>
      <c r="F671" s="5" t="n">
        <v>2</v>
      </c>
      <c r="G671" s="5" t="n">
        <v>4</v>
      </c>
      <c r="H671" s="5" t="n">
        <v>3</v>
      </c>
      <c r="I671" s="4" t="n">
        <v>4</v>
      </c>
      <c r="J671" s="4" t="n">
        <v>1</v>
      </c>
      <c r="K671" s="4" t="n">
        <v>3</v>
      </c>
      <c r="L671" s="4" t="n">
        <v>4</v>
      </c>
      <c r="M671" s="4" t="n">
        <v>2</v>
      </c>
      <c r="N671" s="4" t="n">
        <v>5</v>
      </c>
    </row>
    <row r="672" customFormat="false" ht="13" hidden="false" customHeight="false" outlineLevel="0" collapsed="false">
      <c r="A672" s="4" t="s">
        <v>1354</v>
      </c>
      <c r="B672" s="4" t="s">
        <v>1355</v>
      </c>
      <c r="C672" s="5" t="n">
        <v>4</v>
      </c>
      <c r="D672" s="5" t="n">
        <v>2</v>
      </c>
      <c r="E672" s="5" t="n">
        <v>2</v>
      </c>
      <c r="F672" s="5" t="n">
        <v>3</v>
      </c>
      <c r="G672" s="5" t="n">
        <v>4</v>
      </c>
      <c r="H672" s="5" t="n">
        <v>3</v>
      </c>
      <c r="I672" s="4" t="n">
        <v>4</v>
      </c>
      <c r="J672" s="4" t="n">
        <v>5</v>
      </c>
      <c r="K672" s="4" t="n">
        <v>2</v>
      </c>
      <c r="L672" s="4" t="n">
        <v>1</v>
      </c>
      <c r="M672" s="4" t="n">
        <v>3</v>
      </c>
      <c r="N672" s="4" t="n">
        <v>4</v>
      </c>
    </row>
    <row r="673" customFormat="false" ht="13" hidden="false" customHeight="false" outlineLevel="0" collapsed="false">
      <c r="A673" s="4" t="s">
        <v>1356</v>
      </c>
      <c r="B673" s="4" t="s">
        <v>1357</v>
      </c>
      <c r="C673" s="5" t="n">
        <v>7</v>
      </c>
      <c r="D673" s="5" t="n">
        <v>6</v>
      </c>
      <c r="E673" s="5" t="n">
        <v>2</v>
      </c>
      <c r="F673" s="5" t="n">
        <v>2</v>
      </c>
      <c r="G673" s="5" t="n">
        <v>5</v>
      </c>
      <c r="H673" s="5" t="n">
        <v>6</v>
      </c>
      <c r="I673" s="4" t="n">
        <v>4</v>
      </c>
      <c r="J673" s="4" t="n">
        <v>5</v>
      </c>
      <c r="K673" s="4" t="n">
        <v>4</v>
      </c>
      <c r="L673" s="4" t="n">
        <v>2</v>
      </c>
      <c r="M673" s="4" t="n">
        <v>3</v>
      </c>
      <c r="N673" s="4" t="n">
        <v>1</v>
      </c>
    </row>
    <row r="674" customFormat="false" ht="13" hidden="false" customHeight="false" outlineLevel="0" collapsed="false">
      <c r="A674" s="4" t="s">
        <v>1358</v>
      </c>
      <c r="B674" s="4" t="s">
        <v>1359</v>
      </c>
      <c r="C674" s="5" t="n">
        <v>1</v>
      </c>
      <c r="D674" s="5" t="n">
        <v>1</v>
      </c>
      <c r="E674" s="5" t="n">
        <v>2</v>
      </c>
      <c r="F674" s="5" t="n">
        <v>0</v>
      </c>
      <c r="G674" s="5" t="n">
        <v>2</v>
      </c>
      <c r="H674" s="5" t="n">
        <v>2</v>
      </c>
      <c r="I674" s="4" t="n">
        <v>4</v>
      </c>
      <c r="J674" s="4" t="n">
        <v>5</v>
      </c>
      <c r="K674" s="4" t="n">
        <v>3</v>
      </c>
      <c r="L674" s="4" t="n">
        <v>3</v>
      </c>
      <c r="M674" s="4" t="n">
        <v>3</v>
      </c>
      <c r="N674" s="4" t="n">
        <v>0</v>
      </c>
    </row>
    <row r="675" customFormat="false" ht="13" hidden="false" customHeight="false" outlineLevel="0" collapsed="false">
      <c r="A675" s="4" t="s">
        <v>1360</v>
      </c>
      <c r="B675" s="4" t="s">
        <v>1361</v>
      </c>
      <c r="C675" s="5" t="n">
        <v>0</v>
      </c>
      <c r="D675" s="5" t="n">
        <v>4</v>
      </c>
      <c r="E675" s="5" t="n">
        <v>4</v>
      </c>
      <c r="F675" s="5" t="n">
        <v>4</v>
      </c>
      <c r="G675" s="5" t="n">
        <v>1</v>
      </c>
      <c r="H675" s="5" t="n">
        <v>2</v>
      </c>
      <c r="I675" s="4" t="n">
        <v>3</v>
      </c>
      <c r="J675" s="4" t="n">
        <v>0</v>
      </c>
      <c r="K675" s="4" t="n">
        <v>2</v>
      </c>
      <c r="L675" s="4" t="n">
        <v>4</v>
      </c>
      <c r="M675" s="4" t="n">
        <v>10</v>
      </c>
      <c r="N675" s="4" t="n">
        <v>2</v>
      </c>
    </row>
    <row r="676" customFormat="false" ht="13" hidden="false" customHeight="false" outlineLevel="0" collapsed="false">
      <c r="A676" s="4" t="s">
        <v>1362</v>
      </c>
      <c r="B676" s="4" t="s">
        <v>1363</v>
      </c>
      <c r="C676" s="5" t="n">
        <v>0</v>
      </c>
      <c r="D676" s="5" t="n">
        <v>3</v>
      </c>
      <c r="E676" s="5" t="n">
        <v>3</v>
      </c>
      <c r="F676" s="5" t="n">
        <v>5</v>
      </c>
      <c r="G676" s="5" t="n">
        <v>4</v>
      </c>
      <c r="H676" s="5" t="n">
        <v>3</v>
      </c>
      <c r="I676" s="4" t="n">
        <v>3</v>
      </c>
      <c r="J676" s="4" t="n">
        <v>1</v>
      </c>
      <c r="K676" s="4" t="n">
        <v>9</v>
      </c>
      <c r="L676" s="4" t="n">
        <v>4</v>
      </c>
      <c r="M676" s="4" t="n">
        <v>4</v>
      </c>
      <c r="N676" s="4" t="n">
        <v>4</v>
      </c>
    </row>
    <row r="677" customFormat="false" ht="13" hidden="false" customHeight="false" outlineLevel="0" collapsed="false">
      <c r="A677" s="4" t="s">
        <v>1364</v>
      </c>
      <c r="B677" s="4" t="s">
        <v>1365</v>
      </c>
      <c r="C677" s="5" t="n">
        <v>3</v>
      </c>
      <c r="D677" s="5" t="n">
        <v>1</v>
      </c>
      <c r="E677" s="5" t="n">
        <v>1</v>
      </c>
      <c r="F677" s="5" t="n">
        <v>5</v>
      </c>
      <c r="G677" s="5" t="n">
        <v>1</v>
      </c>
      <c r="H677" s="5" t="n">
        <v>3</v>
      </c>
      <c r="I677" s="4" t="n">
        <v>3</v>
      </c>
      <c r="J677" s="4" t="n">
        <v>2</v>
      </c>
      <c r="K677" s="4" t="n">
        <v>5</v>
      </c>
      <c r="L677" s="4" t="n">
        <v>6</v>
      </c>
      <c r="M677" s="4" t="n">
        <v>7</v>
      </c>
      <c r="N677" s="4" t="n">
        <v>1</v>
      </c>
    </row>
    <row r="678" customFormat="false" ht="13" hidden="false" customHeight="false" outlineLevel="0" collapsed="false">
      <c r="A678" s="4" t="s">
        <v>1366</v>
      </c>
      <c r="B678" s="4" t="s">
        <v>1367</v>
      </c>
      <c r="C678" s="5" t="n">
        <v>6</v>
      </c>
      <c r="D678" s="5" t="n">
        <v>6</v>
      </c>
      <c r="E678" s="5" t="n">
        <v>8</v>
      </c>
      <c r="F678" s="5" t="n">
        <v>11</v>
      </c>
      <c r="G678" s="5" t="n">
        <v>4</v>
      </c>
      <c r="H678" s="5" t="n">
        <v>4</v>
      </c>
      <c r="I678" s="4" t="n">
        <v>3</v>
      </c>
      <c r="J678" s="4" t="n">
        <v>11</v>
      </c>
      <c r="K678" s="4" t="n">
        <v>11</v>
      </c>
      <c r="L678" s="4" t="n">
        <v>8</v>
      </c>
      <c r="M678" s="4" t="n">
        <v>16</v>
      </c>
      <c r="N678" s="4" t="n">
        <v>2</v>
      </c>
    </row>
    <row r="679" customFormat="false" ht="13" hidden="false" customHeight="false" outlineLevel="0" collapsed="false">
      <c r="A679" s="4" t="s">
        <v>1368</v>
      </c>
      <c r="B679" s="4" t="s">
        <v>1369</v>
      </c>
      <c r="C679" s="5" t="n">
        <v>3</v>
      </c>
      <c r="D679" s="5" t="n">
        <v>5</v>
      </c>
      <c r="E679" s="5" t="n">
        <v>5</v>
      </c>
      <c r="F679" s="5" t="n">
        <v>5</v>
      </c>
      <c r="G679" s="5" t="n">
        <v>11</v>
      </c>
      <c r="H679" s="5" t="n">
        <v>4</v>
      </c>
      <c r="I679" s="4" t="n">
        <v>3</v>
      </c>
      <c r="J679" s="4" t="n">
        <v>9</v>
      </c>
      <c r="K679" s="4" t="n">
        <v>5</v>
      </c>
      <c r="L679" s="4" t="n">
        <v>10</v>
      </c>
      <c r="M679" s="4" t="n">
        <v>7</v>
      </c>
      <c r="N679" s="4" t="n">
        <v>6</v>
      </c>
    </row>
    <row r="680" customFormat="false" ht="13" hidden="false" customHeight="false" outlineLevel="0" collapsed="false">
      <c r="A680" s="4" t="s">
        <v>1370</v>
      </c>
      <c r="B680" s="4" t="s">
        <v>1371</v>
      </c>
      <c r="C680" s="5" t="n">
        <v>3</v>
      </c>
      <c r="D680" s="5" t="n">
        <v>5</v>
      </c>
      <c r="E680" s="5" t="n">
        <v>8</v>
      </c>
      <c r="F680" s="5" t="n">
        <v>7</v>
      </c>
      <c r="G680" s="5" t="n">
        <v>3</v>
      </c>
      <c r="H680" s="5" t="n">
        <v>4</v>
      </c>
      <c r="I680" s="4" t="n">
        <v>3</v>
      </c>
      <c r="J680" s="4" t="n">
        <v>4</v>
      </c>
      <c r="K680" s="4" t="n">
        <v>2</v>
      </c>
      <c r="L680" s="4" t="n">
        <v>7</v>
      </c>
      <c r="M680" s="4" t="n">
        <v>4</v>
      </c>
      <c r="N680" s="4" t="n">
        <v>2</v>
      </c>
    </row>
    <row r="681" customFormat="false" ht="13" hidden="false" customHeight="false" outlineLevel="0" collapsed="false">
      <c r="A681" s="4" t="s">
        <v>1372</v>
      </c>
      <c r="B681" s="4" t="s">
        <v>1373</v>
      </c>
      <c r="C681" s="5" t="n">
        <v>1</v>
      </c>
      <c r="D681" s="5" t="n">
        <v>2</v>
      </c>
      <c r="E681" s="5" t="n">
        <v>3</v>
      </c>
      <c r="F681" s="5" t="n">
        <v>1</v>
      </c>
      <c r="G681" s="5" t="n">
        <v>3</v>
      </c>
      <c r="H681" s="5" t="n">
        <v>2</v>
      </c>
      <c r="I681" s="4" t="n">
        <v>3</v>
      </c>
      <c r="J681" s="4" t="n">
        <v>4</v>
      </c>
      <c r="K681" s="4" t="n">
        <v>9</v>
      </c>
      <c r="L681" s="4" t="n">
        <v>4</v>
      </c>
      <c r="M681" s="4" t="n">
        <v>11</v>
      </c>
      <c r="N681" s="4" t="n">
        <v>4</v>
      </c>
    </row>
    <row r="682" customFormat="false" ht="13" hidden="false" customHeight="false" outlineLevel="0" collapsed="false">
      <c r="A682" s="4" t="s">
        <v>1374</v>
      </c>
      <c r="B682" s="4" t="s">
        <v>1375</v>
      </c>
      <c r="C682" s="5" t="n">
        <v>1</v>
      </c>
      <c r="D682" s="5" t="n">
        <v>3</v>
      </c>
      <c r="E682" s="5" t="n">
        <v>5</v>
      </c>
      <c r="F682" s="5" t="n">
        <v>5</v>
      </c>
      <c r="G682" s="5" t="n">
        <v>4</v>
      </c>
      <c r="H682" s="5" t="n">
        <v>9</v>
      </c>
      <c r="I682" s="4" t="n">
        <v>3</v>
      </c>
      <c r="J682" s="4" t="n">
        <v>8</v>
      </c>
      <c r="K682" s="4" t="n">
        <v>5</v>
      </c>
      <c r="L682" s="4" t="n">
        <v>7</v>
      </c>
      <c r="M682" s="4" t="n">
        <v>6</v>
      </c>
      <c r="N682" s="4" t="n">
        <v>4</v>
      </c>
    </row>
    <row r="683" customFormat="false" ht="13" hidden="false" customHeight="false" outlineLevel="0" collapsed="false">
      <c r="A683" s="4" t="s">
        <v>1376</v>
      </c>
      <c r="B683" s="4" t="s">
        <v>1377</v>
      </c>
      <c r="C683" s="5" t="n">
        <v>4</v>
      </c>
      <c r="D683" s="5" t="n">
        <v>7</v>
      </c>
      <c r="E683" s="5" t="n">
        <v>9</v>
      </c>
      <c r="F683" s="5" t="n">
        <v>6</v>
      </c>
      <c r="G683" s="5" t="n">
        <v>4</v>
      </c>
      <c r="H683" s="5" t="n">
        <v>2</v>
      </c>
      <c r="I683" s="4" t="n">
        <v>3</v>
      </c>
      <c r="J683" s="4" t="n">
        <v>7</v>
      </c>
      <c r="K683" s="4" t="n">
        <v>4</v>
      </c>
      <c r="L683" s="4" t="n">
        <v>6</v>
      </c>
      <c r="M683" s="4" t="n">
        <v>3</v>
      </c>
      <c r="N683" s="4" t="n">
        <v>0</v>
      </c>
    </row>
    <row r="684" customFormat="false" ht="13" hidden="false" customHeight="false" outlineLevel="0" collapsed="false">
      <c r="A684" s="4" t="s">
        <v>1378</v>
      </c>
      <c r="B684" s="4" t="s">
        <v>1379</v>
      </c>
      <c r="C684" s="5" t="n">
        <v>2</v>
      </c>
      <c r="D684" s="5" t="n">
        <v>4</v>
      </c>
      <c r="E684" s="5" t="n">
        <v>8</v>
      </c>
      <c r="F684" s="5" t="n">
        <v>5</v>
      </c>
      <c r="G684" s="5" t="n">
        <v>7</v>
      </c>
      <c r="H684" s="5" t="n">
        <v>2</v>
      </c>
      <c r="I684" s="4" t="n">
        <v>3</v>
      </c>
      <c r="J684" s="4" t="n">
        <v>3</v>
      </c>
      <c r="K684" s="4" t="n">
        <v>6</v>
      </c>
      <c r="L684" s="4" t="n">
        <v>1</v>
      </c>
      <c r="M684" s="4" t="n">
        <v>10</v>
      </c>
      <c r="N684" s="4" t="n">
        <v>5</v>
      </c>
    </row>
    <row r="685" customFormat="false" ht="13" hidden="false" customHeight="false" outlineLevel="0" collapsed="false">
      <c r="A685" s="4" t="s">
        <v>1380</v>
      </c>
      <c r="B685" s="4" t="s">
        <v>1381</v>
      </c>
      <c r="C685" s="5" t="n">
        <v>3</v>
      </c>
      <c r="D685" s="5" t="n">
        <v>2</v>
      </c>
      <c r="E685" s="5" t="n">
        <v>2</v>
      </c>
      <c r="F685" s="5" t="n">
        <v>4</v>
      </c>
      <c r="G685" s="5" t="n">
        <v>4</v>
      </c>
      <c r="H685" s="5" t="n">
        <v>2</v>
      </c>
      <c r="I685" s="4" t="n">
        <v>3</v>
      </c>
      <c r="J685" s="4" t="n">
        <v>4</v>
      </c>
      <c r="K685" s="4" t="n">
        <v>12</v>
      </c>
      <c r="L685" s="4" t="n">
        <v>7</v>
      </c>
      <c r="M685" s="4" t="n">
        <v>2</v>
      </c>
      <c r="N685" s="4" t="n">
        <v>5</v>
      </c>
    </row>
    <row r="686" customFormat="false" ht="13" hidden="false" customHeight="false" outlineLevel="0" collapsed="false">
      <c r="A686" s="4" t="s">
        <v>1382</v>
      </c>
      <c r="B686" s="4" t="s">
        <v>1383</v>
      </c>
      <c r="C686" s="5" t="n">
        <v>1</v>
      </c>
      <c r="D686" s="5" t="n">
        <v>3</v>
      </c>
      <c r="E686" s="5" t="n">
        <v>3</v>
      </c>
      <c r="F686" s="5" t="n">
        <v>5</v>
      </c>
      <c r="G686" s="5" t="n">
        <v>4</v>
      </c>
      <c r="H686" s="5" t="n">
        <v>2</v>
      </c>
      <c r="I686" s="4" t="n">
        <v>3</v>
      </c>
      <c r="J686" s="4" t="n">
        <v>6</v>
      </c>
      <c r="K686" s="4" t="n">
        <v>5</v>
      </c>
      <c r="L686" s="4" t="n">
        <v>6</v>
      </c>
      <c r="M686" s="4" t="n">
        <v>2</v>
      </c>
      <c r="N686" s="4" t="n">
        <v>7</v>
      </c>
    </row>
    <row r="687" customFormat="false" ht="13" hidden="false" customHeight="false" outlineLevel="0" collapsed="false">
      <c r="A687" s="4" t="s">
        <v>1384</v>
      </c>
      <c r="B687" s="4" t="s">
        <v>1385</v>
      </c>
      <c r="C687" s="5" t="n">
        <v>3</v>
      </c>
      <c r="D687" s="5" t="n">
        <v>4</v>
      </c>
      <c r="E687" s="5" t="n">
        <v>7</v>
      </c>
      <c r="F687" s="5" t="n">
        <v>3</v>
      </c>
      <c r="G687" s="5" t="n">
        <v>4</v>
      </c>
      <c r="H687" s="5" t="n">
        <v>2</v>
      </c>
      <c r="I687" s="4" t="n">
        <v>3</v>
      </c>
      <c r="J687" s="4" t="n">
        <v>1</v>
      </c>
      <c r="K687" s="4" t="n">
        <v>6</v>
      </c>
      <c r="L687" s="4" t="n">
        <v>2</v>
      </c>
      <c r="M687" s="4" t="n">
        <v>6</v>
      </c>
      <c r="N687" s="4" t="n">
        <v>5</v>
      </c>
    </row>
    <row r="688" customFormat="false" ht="13" hidden="false" customHeight="false" outlineLevel="0" collapsed="false">
      <c r="A688" s="4" t="s">
        <v>1386</v>
      </c>
      <c r="B688" s="4" t="s">
        <v>1387</v>
      </c>
      <c r="C688" s="5" t="n">
        <v>2</v>
      </c>
      <c r="D688" s="5" t="n">
        <v>4</v>
      </c>
      <c r="E688" s="5" t="n">
        <v>3</v>
      </c>
      <c r="F688" s="5" t="n">
        <v>4</v>
      </c>
      <c r="G688" s="5" t="n">
        <v>5</v>
      </c>
      <c r="H688" s="5" t="n">
        <v>1</v>
      </c>
      <c r="I688" s="4" t="n">
        <v>3</v>
      </c>
      <c r="J688" s="4" t="n">
        <v>4</v>
      </c>
      <c r="K688" s="4" t="n">
        <v>1</v>
      </c>
      <c r="L688" s="4" t="n">
        <v>6</v>
      </c>
      <c r="M688" s="4" t="n">
        <v>6</v>
      </c>
      <c r="N688" s="4" t="n">
        <v>3</v>
      </c>
    </row>
    <row r="689" customFormat="false" ht="13" hidden="false" customHeight="false" outlineLevel="0" collapsed="false">
      <c r="A689" s="4" t="s">
        <v>1388</v>
      </c>
      <c r="B689" s="4" t="s">
        <v>1389</v>
      </c>
      <c r="C689" s="5" t="n">
        <v>1</v>
      </c>
      <c r="D689" s="5" t="n">
        <v>0</v>
      </c>
      <c r="E689" s="5" t="n">
        <v>6</v>
      </c>
      <c r="F689" s="5" t="n">
        <v>4</v>
      </c>
      <c r="G689" s="5" t="n">
        <v>2</v>
      </c>
      <c r="H689" s="5" t="n">
        <v>4</v>
      </c>
      <c r="I689" s="4" t="n">
        <v>3</v>
      </c>
      <c r="J689" s="4" t="n">
        <v>5</v>
      </c>
      <c r="K689" s="4" t="n">
        <v>1</v>
      </c>
      <c r="L689" s="4" t="n">
        <v>2</v>
      </c>
      <c r="M689" s="4" t="n">
        <v>9</v>
      </c>
      <c r="N689" s="4" t="n">
        <v>2</v>
      </c>
    </row>
    <row r="690" customFormat="false" ht="13" hidden="false" customHeight="false" outlineLevel="0" collapsed="false">
      <c r="A690" s="4" t="s">
        <v>1390</v>
      </c>
      <c r="B690" s="4" t="s">
        <v>1391</v>
      </c>
      <c r="C690" s="5" t="n">
        <v>75</v>
      </c>
      <c r="D690" s="5" t="n">
        <v>58</v>
      </c>
      <c r="E690" s="5" t="n">
        <v>137</v>
      </c>
      <c r="F690" s="5" t="n">
        <v>13</v>
      </c>
      <c r="G690" s="5" t="n">
        <v>178</v>
      </c>
      <c r="H690" s="5" t="n">
        <v>57</v>
      </c>
      <c r="I690" s="4" t="n">
        <v>3</v>
      </c>
      <c r="J690" s="4" t="n">
        <v>8</v>
      </c>
      <c r="K690" s="4" t="n">
        <v>8</v>
      </c>
      <c r="L690" s="4" t="n">
        <v>0</v>
      </c>
      <c r="M690" s="4" t="n">
        <v>1</v>
      </c>
      <c r="N690" s="4" t="n">
        <v>5</v>
      </c>
    </row>
    <row r="691" customFormat="false" ht="13" hidden="false" customHeight="false" outlineLevel="0" collapsed="false">
      <c r="A691" s="4" t="s">
        <v>1392</v>
      </c>
      <c r="B691" s="4" t="s">
        <v>1393</v>
      </c>
      <c r="C691" s="5" t="n">
        <v>1</v>
      </c>
      <c r="D691" s="5" t="n">
        <v>3</v>
      </c>
      <c r="E691" s="5" t="n">
        <v>3</v>
      </c>
      <c r="F691" s="5" t="n">
        <v>6</v>
      </c>
      <c r="G691" s="5" t="n">
        <v>3</v>
      </c>
      <c r="H691" s="5" t="n">
        <v>4</v>
      </c>
      <c r="I691" s="4" t="n">
        <v>3</v>
      </c>
      <c r="J691" s="4" t="n">
        <v>3</v>
      </c>
      <c r="K691" s="4" t="n">
        <v>10</v>
      </c>
      <c r="L691" s="4" t="n">
        <v>3</v>
      </c>
      <c r="M691" s="4" t="n">
        <v>2</v>
      </c>
      <c r="N691" s="4" t="n">
        <v>4</v>
      </c>
    </row>
    <row r="692" customFormat="false" ht="13" hidden="false" customHeight="false" outlineLevel="0" collapsed="false">
      <c r="A692" s="4" t="s">
        <v>1394</v>
      </c>
      <c r="B692" s="4" t="s">
        <v>1395</v>
      </c>
      <c r="C692" s="5" t="n">
        <v>2</v>
      </c>
      <c r="D692" s="5" t="n">
        <v>6</v>
      </c>
      <c r="E692" s="5" t="n">
        <v>3</v>
      </c>
      <c r="F692" s="5" t="n">
        <v>4</v>
      </c>
      <c r="G692" s="5" t="n">
        <v>8</v>
      </c>
      <c r="H692" s="5" t="n">
        <v>8</v>
      </c>
      <c r="I692" s="4" t="n">
        <v>3</v>
      </c>
      <c r="J692" s="4" t="n">
        <v>4</v>
      </c>
      <c r="K692" s="4" t="n">
        <v>3</v>
      </c>
      <c r="L692" s="4" t="n">
        <v>3</v>
      </c>
      <c r="M692" s="4" t="n">
        <v>7</v>
      </c>
      <c r="N692" s="4" t="n">
        <v>3</v>
      </c>
    </row>
    <row r="693" customFormat="false" ht="13" hidden="false" customHeight="false" outlineLevel="0" collapsed="false">
      <c r="A693" s="4" t="s">
        <v>1396</v>
      </c>
      <c r="B693" s="4" t="s">
        <v>1397</v>
      </c>
      <c r="C693" s="5" t="n">
        <v>4</v>
      </c>
      <c r="D693" s="5" t="n">
        <v>2</v>
      </c>
      <c r="E693" s="5" t="n">
        <v>3</v>
      </c>
      <c r="F693" s="5" t="n">
        <v>2</v>
      </c>
      <c r="G693" s="5" t="n">
        <v>3</v>
      </c>
      <c r="H693" s="5" t="n">
        <v>6</v>
      </c>
      <c r="I693" s="4" t="n">
        <v>3</v>
      </c>
      <c r="J693" s="4" t="n">
        <v>5</v>
      </c>
      <c r="K693" s="4" t="n">
        <v>7</v>
      </c>
      <c r="L693" s="4" t="n">
        <v>5</v>
      </c>
      <c r="M693" s="4" t="n">
        <v>5</v>
      </c>
      <c r="N693" s="4" t="n">
        <v>3</v>
      </c>
    </row>
    <row r="694" customFormat="false" ht="13" hidden="false" customHeight="false" outlineLevel="0" collapsed="false">
      <c r="A694" s="4" t="s">
        <v>1398</v>
      </c>
      <c r="B694" s="4" t="s">
        <v>1399</v>
      </c>
      <c r="C694" s="5" t="n">
        <v>6</v>
      </c>
      <c r="D694" s="5" t="n">
        <v>9</v>
      </c>
      <c r="E694" s="5" t="n">
        <v>6</v>
      </c>
      <c r="F694" s="5" t="n">
        <v>4</v>
      </c>
      <c r="G694" s="5" t="n">
        <v>2</v>
      </c>
      <c r="H694" s="5" t="n">
        <v>9</v>
      </c>
      <c r="I694" s="4" t="n">
        <v>3</v>
      </c>
      <c r="J694" s="4" t="n">
        <v>6</v>
      </c>
      <c r="K694" s="4" t="n">
        <v>5</v>
      </c>
      <c r="L694" s="4" t="n">
        <v>4</v>
      </c>
      <c r="M694" s="4" t="n">
        <v>6</v>
      </c>
      <c r="N694" s="4" t="n">
        <v>8</v>
      </c>
    </row>
    <row r="695" customFormat="false" ht="13" hidden="false" customHeight="false" outlineLevel="0" collapsed="false">
      <c r="A695" s="4" t="s">
        <v>1400</v>
      </c>
      <c r="B695" s="4" t="s">
        <v>1401</v>
      </c>
      <c r="C695" s="5" t="n">
        <v>1</v>
      </c>
      <c r="D695" s="5" t="n">
        <v>7</v>
      </c>
      <c r="E695" s="5" t="n">
        <v>6</v>
      </c>
      <c r="F695" s="5" t="n">
        <v>3</v>
      </c>
      <c r="G695" s="5" t="n">
        <v>1</v>
      </c>
      <c r="H695" s="5" t="n">
        <v>5</v>
      </c>
      <c r="I695" s="4" t="n">
        <v>3</v>
      </c>
      <c r="J695" s="4" t="n">
        <v>7</v>
      </c>
      <c r="K695" s="4" t="n">
        <v>5</v>
      </c>
      <c r="L695" s="4" t="n">
        <v>1</v>
      </c>
      <c r="M695" s="4" t="n">
        <v>5</v>
      </c>
      <c r="N695" s="4" t="n">
        <v>4</v>
      </c>
    </row>
    <row r="696" customFormat="false" ht="13" hidden="false" customHeight="false" outlineLevel="0" collapsed="false">
      <c r="A696" s="4" t="s">
        <v>1402</v>
      </c>
      <c r="B696" s="4" t="s">
        <v>1403</v>
      </c>
      <c r="C696" s="5" t="n">
        <v>1</v>
      </c>
      <c r="D696" s="5" t="n">
        <v>0</v>
      </c>
      <c r="E696" s="5" t="n">
        <v>2</v>
      </c>
      <c r="F696" s="5" t="n">
        <v>2</v>
      </c>
      <c r="G696" s="5" t="n">
        <v>2</v>
      </c>
      <c r="H696" s="5" t="n">
        <v>3</v>
      </c>
      <c r="I696" s="4" t="n">
        <v>3</v>
      </c>
      <c r="J696" s="4" t="n">
        <v>2</v>
      </c>
      <c r="K696" s="4" t="n">
        <v>1</v>
      </c>
      <c r="L696" s="4" t="n">
        <v>4</v>
      </c>
      <c r="M696" s="4" t="n">
        <v>2</v>
      </c>
      <c r="N696" s="4" t="n">
        <v>4</v>
      </c>
    </row>
    <row r="697" customFormat="false" ht="13" hidden="false" customHeight="false" outlineLevel="0" collapsed="false">
      <c r="A697" s="4" t="s">
        <v>1404</v>
      </c>
      <c r="B697" s="4" t="s">
        <v>1405</v>
      </c>
      <c r="C697" s="5" t="n">
        <v>3</v>
      </c>
      <c r="D697" s="5" t="n">
        <v>4</v>
      </c>
      <c r="E697" s="5" t="n">
        <v>3</v>
      </c>
      <c r="F697" s="5" t="n">
        <v>1</v>
      </c>
      <c r="G697" s="5" t="n">
        <v>4</v>
      </c>
      <c r="H697" s="5" t="n">
        <v>4</v>
      </c>
      <c r="I697" s="4" t="n">
        <v>3</v>
      </c>
      <c r="J697" s="4" t="n">
        <v>2</v>
      </c>
      <c r="K697" s="4" t="n">
        <v>1</v>
      </c>
      <c r="L697" s="4" t="n">
        <v>2</v>
      </c>
      <c r="M697" s="4" t="n">
        <v>2</v>
      </c>
      <c r="N697" s="4" t="n">
        <v>3</v>
      </c>
    </row>
    <row r="698" customFormat="false" ht="13" hidden="false" customHeight="false" outlineLevel="0" collapsed="false">
      <c r="A698" s="4" t="s">
        <v>1406</v>
      </c>
      <c r="B698" s="4" t="s">
        <v>1407</v>
      </c>
      <c r="C698" s="5" t="n">
        <v>2</v>
      </c>
      <c r="D698" s="5" t="n">
        <v>6</v>
      </c>
      <c r="E698" s="5" t="n">
        <v>1</v>
      </c>
      <c r="F698" s="5" t="n">
        <v>3</v>
      </c>
      <c r="G698" s="5" t="n">
        <v>1</v>
      </c>
      <c r="H698" s="5" t="n">
        <v>0</v>
      </c>
      <c r="I698" s="4" t="n">
        <v>3</v>
      </c>
      <c r="J698" s="4" t="n">
        <v>2</v>
      </c>
      <c r="K698" s="4" t="n">
        <v>1</v>
      </c>
      <c r="L698" s="4" t="n">
        <v>6</v>
      </c>
      <c r="M698" s="4" t="n">
        <v>5</v>
      </c>
      <c r="N698" s="4" t="n">
        <v>1</v>
      </c>
    </row>
    <row r="699" customFormat="false" ht="13" hidden="false" customHeight="false" outlineLevel="0" collapsed="false">
      <c r="A699" s="4" t="s">
        <v>1408</v>
      </c>
      <c r="B699" s="4" t="s">
        <v>1409</v>
      </c>
      <c r="C699" s="5" t="n">
        <v>7</v>
      </c>
      <c r="D699" s="5" t="n">
        <v>18</v>
      </c>
      <c r="E699" s="5" t="n">
        <v>6</v>
      </c>
      <c r="F699" s="5" t="n">
        <v>6</v>
      </c>
      <c r="G699" s="5" t="n">
        <v>14</v>
      </c>
      <c r="H699" s="5" t="n">
        <v>22</v>
      </c>
      <c r="I699" s="4" t="n">
        <v>3</v>
      </c>
      <c r="J699" s="4" t="n">
        <v>6</v>
      </c>
      <c r="K699" s="4" t="n">
        <v>6</v>
      </c>
      <c r="L699" s="4" t="n">
        <v>3</v>
      </c>
      <c r="M699" s="4" t="n">
        <v>3</v>
      </c>
      <c r="N699" s="4" t="n">
        <v>6</v>
      </c>
    </row>
    <row r="700" customFormat="false" ht="13" hidden="false" customHeight="false" outlineLevel="0" collapsed="false">
      <c r="A700" s="4" t="s">
        <v>1410</v>
      </c>
      <c r="B700" s="4" t="s">
        <v>1411</v>
      </c>
      <c r="C700" s="5" t="n">
        <v>3</v>
      </c>
      <c r="D700" s="5" t="n">
        <v>3</v>
      </c>
      <c r="E700" s="5" t="n">
        <v>5</v>
      </c>
      <c r="F700" s="5" t="n">
        <v>4</v>
      </c>
      <c r="G700" s="5" t="n">
        <v>5</v>
      </c>
      <c r="H700" s="5" t="n">
        <v>1</v>
      </c>
      <c r="I700" s="4" t="n">
        <v>3</v>
      </c>
      <c r="J700" s="4" t="n">
        <v>0</v>
      </c>
      <c r="K700" s="4" t="n">
        <v>4</v>
      </c>
      <c r="L700" s="4" t="n">
        <v>2</v>
      </c>
      <c r="M700" s="4" t="n">
        <v>5</v>
      </c>
      <c r="N700" s="4" t="n">
        <v>5</v>
      </c>
    </row>
    <row r="701" customFormat="false" ht="13" hidden="false" customHeight="false" outlineLevel="0" collapsed="false">
      <c r="A701" s="4" t="s">
        <v>1412</v>
      </c>
      <c r="B701" s="4" t="s">
        <v>1413</v>
      </c>
      <c r="C701" s="5" t="n">
        <v>4</v>
      </c>
      <c r="D701" s="5" t="n">
        <v>9</v>
      </c>
      <c r="E701" s="5" t="n">
        <v>11</v>
      </c>
      <c r="F701" s="5" t="n">
        <v>5</v>
      </c>
      <c r="G701" s="5" t="n">
        <v>6</v>
      </c>
      <c r="H701" s="5" t="n">
        <v>7</v>
      </c>
      <c r="I701" s="4" t="n">
        <v>3</v>
      </c>
      <c r="J701" s="4" t="n">
        <v>3</v>
      </c>
      <c r="K701" s="4" t="n">
        <v>16</v>
      </c>
      <c r="L701" s="4" t="n">
        <v>6</v>
      </c>
      <c r="M701" s="4" t="n">
        <v>5</v>
      </c>
      <c r="N701" s="4" t="n">
        <v>7</v>
      </c>
    </row>
    <row r="702" customFormat="false" ht="13" hidden="false" customHeight="false" outlineLevel="0" collapsed="false">
      <c r="A702" s="4" t="s">
        <v>1414</v>
      </c>
      <c r="B702" s="4" t="s">
        <v>1415</v>
      </c>
      <c r="C702" s="5" t="n">
        <v>3</v>
      </c>
      <c r="D702" s="5" t="n">
        <v>5</v>
      </c>
      <c r="E702" s="5" t="n">
        <v>6</v>
      </c>
      <c r="F702" s="5" t="n">
        <v>10</v>
      </c>
      <c r="G702" s="5" t="n">
        <v>13</v>
      </c>
      <c r="H702" s="5" t="n">
        <v>3</v>
      </c>
      <c r="I702" s="4" t="n">
        <v>3</v>
      </c>
      <c r="J702" s="4" t="n">
        <v>5</v>
      </c>
      <c r="K702" s="4" t="n">
        <v>9</v>
      </c>
      <c r="L702" s="4" t="n">
        <v>5</v>
      </c>
      <c r="M702" s="4" t="n">
        <v>4</v>
      </c>
      <c r="N702" s="4" t="n">
        <v>3</v>
      </c>
    </row>
    <row r="703" customFormat="false" ht="13" hidden="false" customHeight="false" outlineLevel="0" collapsed="false">
      <c r="A703" s="4" t="s">
        <v>1416</v>
      </c>
      <c r="B703" s="4" t="s">
        <v>1417</v>
      </c>
      <c r="C703" s="5" t="n">
        <v>2</v>
      </c>
      <c r="D703" s="5" t="n">
        <v>1</v>
      </c>
      <c r="E703" s="5" t="n">
        <v>3</v>
      </c>
      <c r="F703" s="5" t="n">
        <v>8</v>
      </c>
      <c r="G703" s="5" t="n">
        <v>2</v>
      </c>
      <c r="H703" s="5" t="n">
        <v>2</v>
      </c>
      <c r="I703" s="4" t="n">
        <v>3</v>
      </c>
      <c r="J703" s="4" t="n">
        <v>3</v>
      </c>
      <c r="K703" s="4" t="n">
        <v>4</v>
      </c>
      <c r="L703" s="4" t="n">
        <v>3</v>
      </c>
      <c r="M703" s="4" t="n">
        <v>4</v>
      </c>
      <c r="N703" s="4" t="n">
        <v>1</v>
      </c>
    </row>
    <row r="704" customFormat="false" ht="13" hidden="false" customHeight="false" outlineLevel="0" collapsed="false">
      <c r="A704" s="4" t="s">
        <v>1418</v>
      </c>
      <c r="B704" s="4" t="s">
        <v>1419</v>
      </c>
      <c r="C704" s="5" t="n">
        <v>4</v>
      </c>
      <c r="D704" s="5" t="n">
        <v>4</v>
      </c>
      <c r="E704" s="5" t="n">
        <v>0</v>
      </c>
      <c r="F704" s="5" t="n">
        <v>4</v>
      </c>
      <c r="G704" s="5" t="n">
        <v>1</v>
      </c>
      <c r="H704" s="5" t="n">
        <v>3</v>
      </c>
      <c r="I704" s="4" t="n">
        <v>3</v>
      </c>
      <c r="J704" s="4" t="n">
        <v>7</v>
      </c>
      <c r="K704" s="4" t="n">
        <v>3</v>
      </c>
      <c r="L704" s="4" t="n">
        <v>1</v>
      </c>
      <c r="M704" s="4" t="n">
        <v>5</v>
      </c>
      <c r="N704" s="4" t="n">
        <v>4</v>
      </c>
    </row>
    <row r="705" customFormat="false" ht="13" hidden="false" customHeight="false" outlineLevel="0" collapsed="false">
      <c r="A705" s="4" t="s">
        <v>1420</v>
      </c>
      <c r="B705" s="4" t="s">
        <v>1421</v>
      </c>
      <c r="C705" s="5" t="n">
        <v>3</v>
      </c>
      <c r="D705" s="5" t="n">
        <v>6</v>
      </c>
      <c r="E705" s="5" t="n">
        <v>2</v>
      </c>
      <c r="F705" s="5" t="n">
        <v>6</v>
      </c>
      <c r="G705" s="5" t="n">
        <v>4</v>
      </c>
      <c r="H705" s="5" t="n">
        <v>2</v>
      </c>
      <c r="I705" s="4" t="n">
        <v>3</v>
      </c>
      <c r="J705" s="4" t="n">
        <v>10</v>
      </c>
      <c r="K705" s="4" t="n">
        <v>6</v>
      </c>
      <c r="L705" s="4" t="n">
        <v>5</v>
      </c>
      <c r="M705" s="4" t="n">
        <v>5</v>
      </c>
      <c r="N705" s="4" t="n">
        <v>5</v>
      </c>
    </row>
    <row r="706" customFormat="false" ht="13" hidden="false" customHeight="false" outlineLevel="0" collapsed="false">
      <c r="A706" s="4" t="s">
        <v>1422</v>
      </c>
      <c r="B706" s="4" t="s">
        <v>1423</v>
      </c>
      <c r="C706" s="5" t="n">
        <v>3</v>
      </c>
      <c r="D706" s="5" t="n">
        <v>5</v>
      </c>
      <c r="E706" s="5" t="n">
        <v>7</v>
      </c>
      <c r="F706" s="5" t="n">
        <v>9</v>
      </c>
      <c r="G706" s="5" t="n">
        <v>2</v>
      </c>
      <c r="H706" s="5" t="n">
        <v>5</v>
      </c>
      <c r="I706" s="4" t="n">
        <v>3</v>
      </c>
      <c r="J706" s="4" t="n">
        <v>4</v>
      </c>
      <c r="K706" s="4" t="n">
        <v>6</v>
      </c>
      <c r="L706" s="4" t="n">
        <v>4</v>
      </c>
      <c r="M706" s="4" t="n">
        <v>4</v>
      </c>
      <c r="N706" s="4" t="n">
        <v>3</v>
      </c>
    </row>
    <row r="707" customFormat="false" ht="13" hidden="false" customHeight="false" outlineLevel="0" collapsed="false">
      <c r="A707" s="4" t="s">
        <v>1424</v>
      </c>
      <c r="B707" s="4" t="s">
        <v>1425</v>
      </c>
      <c r="C707" s="5" t="n">
        <v>5</v>
      </c>
      <c r="D707" s="5" t="n">
        <v>4</v>
      </c>
      <c r="E707" s="5" t="n">
        <v>2</v>
      </c>
      <c r="F707" s="5" t="n">
        <v>4</v>
      </c>
      <c r="G707" s="5" t="n">
        <v>7</v>
      </c>
      <c r="H707" s="5" t="n">
        <v>3</v>
      </c>
      <c r="I707" s="4" t="n">
        <v>3</v>
      </c>
      <c r="J707" s="4" t="n">
        <v>6</v>
      </c>
      <c r="K707" s="4" t="n">
        <v>3</v>
      </c>
      <c r="L707" s="4" t="n">
        <v>6</v>
      </c>
      <c r="M707" s="4" t="n">
        <v>6</v>
      </c>
      <c r="N707" s="4" t="n">
        <v>4</v>
      </c>
    </row>
    <row r="708" customFormat="false" ht="13" hidden="false" customHeight="false" outlineLevel="0" collapsed="false">
      <c r="A708" s="4" t="s">
        <v>1426</v>
      </c>
      <c r="B708" s="4" t="s">
        <v>1427</v>
      </c>
      <c r="C708" s="5" t="n">
        <v>2</v>
      </c>
      <c r="D708" s="5" t="n">
        <v>6</v>
      </c>
      <c r="E708" s="5" t="n">
        <v>3</v>
      </c>
      <c r="F708" s="5" t="n">
        <v>4</v>
      </c>
      <c r="G708" s="5" t="n">
        <v>2</v>
      </c>
      <c r="H708" s="5" t="n">
        <v>4</v>
      </c>
      <c r="I708" s="4" t="n">
        <v>3</v>
      </c>
      <c r="J708" s="4" t="n">
        <v>1</v>
      </c>
      <c r="K708" s="4" t="n">
        <v>4</v>
      </c>
      <c r="L708" s="4" t="n">
        <v>1</v>
      </c>
      <c r="M708" s="4" t="n">
        <v>3</v>
      </c>
      <c r="N708" s="4" t="n">
        <v>2</v>
      </c>
    </row>
    <row r="709" customFormat="false" ht="13" hidden="false" customHeight="false" outlineLevel="0" collapsed="false">
      <c r="A709" s="4" t="s">
        <v>1428</v>
      </c>
      <c r="B709" s="4" t="s">
        <v>1429</v>
      </c>
      <c r="C709" s="5" t="n">
        <v>1</v>
      </c>
      <c r="D709" s="5" t="n">
        <v>3</v>
      </c>
      <c r="E709" s="5" t="n">
        <v>1</v>
      </c>
      <c r="F709" s="5" t="n">
        <v>4</v>
      </c>
      <c r="G709" s="5" t="n">
        <v>3</v>
      </c>
      <c r="H709" s="5" t="n">
        <v>3</v>
      </c>
      <c r="I709" s="4" t="n">
        <v>3</v>
      </c>
      <c r="J709" s="4" t="n">
        <v>4</v>
      </c>
      <c r="K709" s="4" t="n">
        <v>5</v>
      </c>
      <c r="L709" s="4" t="n">
        <v>6</v>
      </c>
      <c r="M709" s="4" t="n">
        <v>8</v>
      </c>
      <c r="N709" s="4" t="n">
        <v>7</v>
      </c>
    </row>
    <row r="710" customFormat="false" ht="13" hidden="false" customHeight="false" outlineLevel="0" collapsed="false">
      <c r="A710" s="4" t="s">
        <v>1430</v>
      </c>
      <c r="B710" s="4" t="s">
        <v>1431</v>
      </c>
      <c r="C710" s="5" t="n">
        <v>1</v>
      </c>
      <c r="D710" s="5" t="n">
        <v>7</v>
      </c>
      <c r="E710" s="5" t="n">
        <v>6</v>
      </c>
      <c r="F710" s="5" t="n">
        <v>3</v>
      </c>
      <c r="G710" s="5" t="n">
        <v>1</v>
      </c>
      <c r="H710" s="5" t="n">
        <v>1</v>
      </c>
      <c r="I710" s="4" t="n">
        <v>3</v>
      </c>
      <c r="J710" s="4" t="n">
        <v>2</v>
      </c>
      <c r="K710" s="4" t="n">
        <v>4</v>
      </c>
      <c r="L710" s="4" t="n">
        <v>2</v>
      </c>
      <c r="M710" s="4" t="n">
        <v>3</v>
      </c>
      <c r="N710" s="4" t="n">
        <v>4</v>
      </c>
    </row>
    <row r="711" customFormat="false" ht="13" hidden="false" customHeight="false" outlineLevel="0" collapsed="false">
      <c r="A711" s="4" t="s">
        <v>1432</v>
      </c>
      <c r="B711" s="4" t="s">
        <v>1433</v>
      </c>
      <c r="C711" s="5" t="n">
        <v>2</v>
      </c>
      <c r="D711" s="5" t="n">
        <v>0</v>
      </c>
      <c r="E711" s="5" t="n">
        <v>3</v>
      </c>
      <c r="F711" s="5" t="n">
        <v>4</v>
      </c>
      <c r="G711" s="5" t="n">
        <v>3</v>
      </c>
      <c r="H711" s="5" t="n">
        <v>5</v>
      </c>
      <c r="I711" s="4" t="n">
        <v>3</v>
      </c>
      <c r="J711" s="4" t="n">
        <v>4</v>
      </c>
      <c r="K711" s="4" t="n">
        <v>4</v>
      </c>
      <c r="L711" s="4" t="n">
        <v>6</v>
      </c>
      <c r="M711" s="4" t="n">
        <v>3</v>
      </c>
      <c r="N711" s="4" t="n">
        <v>2</v>
      </c>
    </row>
    <row r="712" customFormat="false" ht="13" hidden="false" customHeight="false" outlineLevel="0" collapsed="false">
      <c r="A712" s="4" t="s">
        <v>1434</v>
      </c>
      <c r="B712" s="4" t="s">
        <v>1435</v>
      </c>
      <c r="C712" s="5" t="n">
        <v>2</v>
      </c>
      <c r="D712" s="5" t="n">
        <v>2</v>
      </c>
      <c r="E712" s="5" t="n">
        <v>1</v>
      </c>
      <c r="F712" s="5" t="n">
        <v>3</v>
      </c>
      <c r="G712" s="5" t="n">
        <v>2</v>
      </c>
      <c r="H712" s="5" t="n">
        <v>5</v>
      </c>
      <c r="I712" s="4" t="n">
        <v>3</v>
      </c>
      <c r="J712" s="4" t="n">
        <v>3</v>
      </c>
      <c r="K712" s="4" t="n">
        <v>3</v>
      </c>
      <c r="L712" s="4" t="n">
        <v>4</v>
      </c>
      <c r="M712" s="4" t="n">
        <v>3</v>
      </c>
      <c r="N712" s="4" t="n">
        <v>2</v>
      </c>
    </row>
    <row r="713" customFormat="false" ht="13" hidden="false" customHeight="false" outlineLevel="0" collapsed="false">
      <c r="A713" s="4" t="s">
        <v>1436</v>
      </c>
      <c r="B713" s="4" t="s">
        <v>1437</v>
      </c>
      <c r="C713" s="5" t="n">
        <v>2</v>
      </c>
      <c r="D713" s="5" t="n">
        <v>1</v>
      </c>
      <c r="E713" s="5" t="n">
        <v>3</v>
      </c>
      <c r="F713" s="5" t="n">
        <v>4</v>
      </c>
      <c r="G713" s="5" t="n">
        <v>4</v>
      </c>
      <c r="H713" s="5" t="n">
        <v>1</v>
      </c>
      <c r="I713" s="4" t="n">
        <v>3</v>
      </c>
      <c r="J713" s="4" t="n">
        <v>4</v>
      </c>
      <c r="K713" s="4" t="n">
        <v>2</v>
      </c>
      <c r="L713" s="4" t="n">
        <v>2</v>
      </c>
      <c r="M713" s="4" t="n">
        <v>6</v>
      </c>
      <c r="N713" s="4" t="n">
        <v>4</v>
      </c>
    </row>
    <row r="714" customFormat="false" ht="13" hidden="false" customHeight="false" outlineLevel="0" collapsed="false">
      <c r="A714" s="4" t="s">
        <v>1438</v>
      </c>
      <c r="B714" s="4" t="s">
        <v>1439</v>
      </c>
      <c r="C714" s="5" t="n">
        <v>1</v>
      </c>
      <c r="D714" s="5" t="n">
        <v>2</v>
      </c>
      <c r="E714" s="5" t="n">
        <v>7</v>
      </c>
      <c r="F714" s="5" t="n">
        <v>4</v>
      </c>
      <c r="G714" s="5" t="n">
        <v>5</v>
      </c>
      <c r="H714" s="5" t="n">
        <v>4</v>
      </c>
      <c r="I714" s="4" t="n">
        <v>3</v>
      </c>
      <c r="J714" s="4" t="n">
        <v>4</v>
      </c>
      <c r="K714" s="4" t="n">
        <v>11</v>
      </c>
      <c r="L714" s="4" t="n">
        <v>5</v>
      </c>
      <c r="M714" s="4" t="n">
        <v>8</v>
      </c>
      <c r="N714" s="4" t="n">
        <v>3</v>
      </c>
    </row>
    <row r="715" customFormat="false" ht="13" hidden="false" customHeight="false" outlineLevel="0" collapsed="false">
      <c r="A715" s="4" t="s">
        <v>1440</v>
      </c>
      <c r="B715" s="4" t="s">
        <v>1441</v>
      </c>
      <c r="C715" s="5" t="n">
        <v>0</v>
      </c>
      <c r="D715" s="5" t="n">
        <v>6</v>
      </c>
      <c r="E715" s="5" t="n">
        <v>2</v>
      </c>
      <c r="F715" s="5" t="n">
        <v>8</v>
      </c>
      <c r="G715" s="5" t="n">
        <v>5</v>
      </c>
      <c r="H715" s="5" t="n">
        <v>6</v>
      </c>
      <c r="I715" s="4" t="n">
        <v>3</v>
      </c>
      <c r="J715" s="4" t="n">
        <v>2</v>
      </c>
      <c r="K715" s="4" t="n">
        <v>11</v>
      </c>
      <c r="L715" s="4" t="n">
        <v>7</v>
      </c>
      <c r="M715" s="4" t="n">
        <v>2</v>
      </c>
      <c r="N715" s="4" t="n">
        <v>7</v>
      </c>
    </row>
    <row r="716" customFormat="false" ht="13" hidden="false" customHeight="false" outlineLevel="0" collapsed="false">
      <c r="A716" s="4" t="s">
        <v>1442</v>
      </c>
      <c r="B716" s="4" t="s">
        <v>1443</v>
      </c>
      <c r="C716" s="5" t="n">
        <v>2</v>
      </c>
      <c r="D716" s="5" t="n">
        <v>3</v>
      </c>
      <c r="E716" s="5" t="n">
        <v>5</v>
      </c>
      <c r="F716" s="5" t="n">
        <v>9</v>
      </c>
      <c r="G716" s="5" t="n">
        <v>4</v>
      </c>
      <c r="H716" s="5" t="n">
        <v>7</v>
      </c>
      <c r="I716" s="4" t="n">
        <v>3</v>
      </c>
      <c r="J716" s="4" t="n">
        <v>4</v>
      </c>
      <c r="K716" s="4" t="n">
        <v>6</v>
      </c>
      <c r="L716" s="4" t="n">
        <v>11</v>
      </c>
      <c r="M716" s="4" t="n">
        <v>8</v>
      </c>
      <c r="N716" s="4" t="n">
        <v>6</v>
      </c>
    </row>
    <row r="717" customFormat="false" ht="13" hidden="false" customHeight="false" outlineLevel="0" collapsed="false">
      <c r="A717" s="4" t="s">
        <v>1444</v>
      </c>
      <c r="B717" s="4" t="s">
        <v>1445</v>
      </c>
      <c r="C717" s="5" t="n">
        <v>1</v>
      </c>
      <c r="D717" s="5" t="n">
        <v>4</v>
      </c>
      <c r="E717" s="5" t="n">
        <v>6</v>
      </c>
      <c r="F717" s="5" t="n">
        <v>3</v>
      </c>
      <c r="G717" s="5" t="n">
        <v>2</v>
      </c>
      <c r="H717" s="5" t="n">
        <v>6</v>
      </c>
      <c r="I717" s="4" t="n">
        <v>3</v>
      </c>
      <c r="J717" s="4" t="n">
        <v>4</v>
      </c>
      <c r="K717" s="4" t="n">
        <v>4</v>
      </c>
      <c r="L717" s="4" t="n">
        <v>2</v>
      </c>
      <c r="M717" s="4" t="n">
        <v>7</v>
      </c>
      <c r="N717" s="4" t="n">
        <v>3</v>
      </c>
    </row>
    <row r="718" customFormat="false" ht="13" hidden="false" customHeight="false" outlineLevel="0" collapsed="false">
      <c r="A718" s="4" t="s">
        <v>1446</v>
      </c>
      <c r="B718" s="4" t="s">
        <v>1447</v>
      </c>
      <c r="C718" s="5" t="n">
        <v>3</v>
      </c>
      <c r="D718" s="5" t="n">
        <v>6</v>
      </c>
      <c r="E718" s="5" t="n">
        <v>3</v>
      </c>
      <c r="F718" s="5" t="n">
        <v>7</v>
      </c>
      <c r="G718" s="5" t="n">
        <v>1</v>
      </c>
      <c r="H718" s="5" t="n">
        <v>5</v>
      </c>
      <c r="I718" s="4" t="n">
        <v>3</v>
      </c>
      <c r="J718" s="4" t="n">
        <v>4</v>
      </c>
      <c r="K718" s="4" t="n">
        <v>10</v>
      </c>
      <c r="L718" s="4" t="n">
        <v>4</v>
      </c>
      <c r="M718" s="4" t="n">
        <v>8</v>
      </c>
      <c r="N718" s="4" t="n">
        <v>7</v>
      </c>
    </row>
    <row r="719" customFormat="false" ht="13" hidden="false" customHeight="false" outlineLevel="0" collapsed="false">
      <c r="A719" s="4" t="s">
        <v>1448</v>
      </c>
      <c r="B719" s="4" t="s">
        <v>1449</v>
      </c>
      <c r="C719" s="5" t="n">
        <v>1</v>
      </c>
      <c r="D719" s="5" t="n">
        <v>2</v>
      </c>
      <c r="E719" s="5" t="n">
        <v>7</v>
      </c>
      <c r="F719" s="5" t="n">
        <v>6</v>
      </c>
      <c r="G719" s="5" t="n">
        <v>2</v>
      </c>
      <c r="H719" s="5" t="n">
        <v>5</v>
      </c>
      <c r="I719" s="4" t="n">
        <v>3</v>
      </c>
      <c r="J719" s="4" t="n">
        <v>5</v>
      </c>
      <c r="K719" s="4" t="n">
        <v>5</v>
      </c>
      <c r="L719" s="4" t="n">
        <v>7</v>
      </c>
      <c r="M719" s="4" t="n">
        <v>5</v>
      </c>
      <c r="N719" s="4" t="n">
        <v>3</v>
      </c>
    </row>
    <row r="720" customFormat="false" ht="13" hidden="false" customHeight="false" outlineLevel="0" collapsed="false">
      <c r="A720" s="4" t="s">
        <v>1450</v>
      </c>
      <c r="B720" s="4" t="s">
        <v>1451</v>
      </c>
      <c r="C720" s="5" t="n">
        <v>3</v>
      </c>
      <c r="D720" s="5" t="n">
        <v>0</v>
      </c>
      <c r="E720" s="5" t="n">
        <v>3</v>
      </c>
      <c r="F720" s="5" t="n">
        <v>4</v>
      </c>
      <c r="G720" s="5" t="n">
        <v>8</v>
      </c>
      <c r="H720" s="5" t="n">
        <v>2</v>
      </c>
      <c r="I720" s="4" t="n">
        <v>3</v>
      </c>
      <c r="J720" s="4" t="n">
        <v>4</v>
      </c>
      <c r="K720" s="4" t="n">
        <v>8</v>
      </c>
      <c r="L720" s="4" t="n">
        <v>5</v>
      </c>
      <c r="M720" s="4" t="n">
        <v>6</v>
      </c>
      <c r="N720" s="4" t="n">
        <v>6</v>
      </c>
    </row>
    <row r="721" customFormat="false" ht="13" hidden="false" customHeight="false" outlineLevel="0" collapsed="false">
      <c r="A721" s="4" t="s">
        <v>1452</v>
      </c>
      <c r="B721" s="4" t="s">
        <v>1453</v>
      </c>
      <c r="C721" s="5" t="n">
        <v>1</v>
      </c>
      <c r="D721" s="5" t="n">
        <v>0</v>
      </c>
      <c r="E721" s="5" t="n">
        <v>4</v>
      </c>
      <c r="F721" s="5" t="n">
        <v>4</v>
      </c>
      <c r="G721" s="5" t="n">
        <v>5</v>
      </c>
      <c r="H721" s="5" t="n">
        <v>5</v>
      </c>
      <c r="I721" s="4" t="n">
        <v>3</v>
      </c>
      <c r="J721" s="4" t="n">
        <v>5</v>
      </c>
      <c r="K721" s="4" t="n">
        <v>3</v>
      </c>
      <c r="L721" s="4" t="n">
        <v>7</v>
      </c>
      <c r="M721" s="4" t="n">
        <v>9</v>
      </c>
      <c r="N721" s="4" t="n">
        <v>2</v>
      </c>
    </row>
    <row r="722" customFormat="false" ht="13" hidden="false" customHeight="false" outlineLevel="0" collapsed="false">
      <c r="A722" s="4" t="s">
        <v>1454</v>
      </c>
      <c r="B722" s="4" t="s">
        <v>1455</v>
      </c>
      <c r="C722" s="5" t="n">
        <v>6</v>
      </c>
      <c r="D722" s="5" t="n">
        <v>13</v>
      </c>
      <c r="E722" s="5" t="n">
        <v>7</v>
      </c>
      <c r="F722" s="5" t="n">
        <v>7</v>
      </c>
      <c r="G722" s="5" t="n">
        <v>15</v>
      </c>
      <c r="H722" s="5" t="n">
        <v>6</v>
      </c>
      <c r="I722" s="4" t="n">
        <v>3</v>
      </c>
      <c r="J722" s="4" t="n">
        <v>3</v>
      </c>
      <c r="K722" s="4" t="n">
        <v>6</v>
      </c>
      <c r="L722" s="4" t="n">
        <v>3</v>
      </c>
      <c r="M722" s="4" t="n">
        <v>6</v>
      </c>
      <c r="N722" s="4" t="n">
        <v>9</v>
      </c>
    </row>
    <row r="723" customFormat="false" ht="13" hidden="false" customHeight="false" outlineLevel="0" collapsed="false">
      <c r="A723" s="4" t="s">
        <v>1456</v>
      </c>
      <c r="B723" s="4" t="s">
        <v>1457</v>
      </c>
      <c r="C723" s="5" t="n">
        <v>1</v>
      </c>
      <c r="D723" s="5" t="n">
        <v>5</v>
      </c>
      <c r="E723" s="5" t="n">
        <v>7</v>
      </c>
      <c r="F723" s="5" t="n">
        <v>5</v>
      </c>
      <c r="G723" s="5" t="n">
        <v>3</v>
      </c>
      <c r="H723" s="5" t="n">
        <v>3</v>
      </c>
      <c r="I723" s="4" t="n">
        <v>3</v>
      </c>
      <c r="J723" s="4" t="n">
        <v>5</v>
      </c>
      <c r="K723" s="4" t="n">
        <v>3</v>
      </c>
      <c r="L723" s="4" t="n">
        <v>4</v>
      </c>
      <c r="M723" s="4" t="n">
        <v>9</v>
      </c>
      <c r="N723" s="4" t="n">
        <v>4</v>
      </c>
    </row>
    <row r="724" customFormat="false" ht="13" hidden="false" customHeight="false" outlineLevel="0" collapsed="false">
      <c r="A724" s="4" t="s">
        <v>1458</v>
      </c>
      <c r="B724" s="4" t="s">
        <v>1459</v>
      </c>
      <c r="C724" s="5" t="n">
        <v>2</v>
      </c>
      <c r="D724" s="5" t="n">
        <v>7</v>
      </c>
      <c r="E724" s="5" t="n">
        <v>3</v>
      </c>
      <c r="F724" s="5" t="n">
        <v>3</v>
      </c>
      <c r="G724" s="5" t="n">
        <v>5</v>
      </c>
      <c r="H724" s="5" t="n">
        <v>2</v>
      </c>
      <c r="I724" s="4" t="n">
        <v>3</v>
      </c>
      <c r="J724" s="4" t="n">
        <v>4</v>
      </c>
      <c r="K724" s="4" t="n">
        <v>7</v>
      </c>
      <c r="L724" s="4" t="n">
        <v>7</v>
      </c>
      <c r="M724" s="4" t="n">
        <v>3</v>
      </c>
      <c r="N724" s="4" t="n">
        <v>5</v>
      </c>
    </row>
    <row r="725" customFormat="false" ht="13" hidden="false" customHeight="false" outlineLevel="0" collapsed="false">
      <c r="A725" s="4" t="s">
        <v>1460</v>
      </c>
      <c r="B725" s="4" t="s">
        <v>1461</v>
      </c>
      <c r="C725" s="5" t="n">
        <v>3</v>
      </c>
      <c r="D725" s="5" t="n">
        <v>1</v>
      </c>
      <c r="E725" s="5" t="n">
        <v>4</v>
      </c>
      <c r="F725" s="5" t="n">
        <v>4</v>
      </c>
      <c r="G725" s="5" t="n">
        <v>4</v>
      </c>
      <c r="H725" s="5" t="n">
        <v>0</v>
      </c>
      <c r="I725" s="4" t="n">
        <v>3</v>
      </c>
      <c r="J725" s="4" t="n">
        <v>6</v>
      </c>
      <c r="K725" s="4" t="n">
        <v>11</v>
      </c>
      <c r="L725" s="4" t="n">
        <v>6</v>
      </c>
      <c r="M725" s="4" t="n">
        <v>8</v>
      </c>
      <c r="N725" s="4" t="n">
        <v>6</v>
      </c>
    </row>
    <row r="726" customFormat="false" ht="13" hidden="false" customHeight="false" outlineLevel="0" collapsed="false">
      <c r="A726" s="4" t="s">
        <v>1462</v>
      </c>
      <c r="B726" s="4" t="s">
        <v>1463</v>
      </c>
      <c r="C726" s="5" t="n">
        <v>6</v>
      </c>
      <c r="D726" s="5" t="n">
        <v>17</v>
      </c>
      <c r="E726" s="5" t="n">
        <v>9</v>
      </c>
      <c r="F726" s="5" t="n">
        <v>2</v>
      </c>
      <c r="G726" s="5" t="n">
        <v>12</v>
      </c>
      <c r="H726" s="5" t="n">
        <v>1</v>
      </c>
      <c r="I726" s="4" t="n">
        <v>3</v>
      </c>
      <c r="J726" s="4" t="n">
        <v>3</v>
      </c>
      <c r="K726" s="4" t="n">
        <v>10</v>
      </c>
      <c r="L726" s="4" t="n">
        <v>3</v>
      </c>
      <c r="M726" s="4" t="n">
        <v>3</v>
      </c>
      <c r="N726" s="4" t="n">
        <v>8</v>
      </c>
    </row>
    <row r="727" customFormat="false" ht="13" hidden="false" customHeight="false" outlineLevel="0" collapsed="false">
      <c r="A727" s="4" t="s">
        <v>1464</v>
      </c>
      <c r="B727" s="4" t="s">
        <v>1465</v>
      </c>
      <c r="C727" s="5" t="n">
        <v>1</v>
      </c>
      <c r="D727" s="5" t="n">
        <v>1</v>
      </c>
      <c r="E727" s="5" t="n">
        <v>5</v>
      </c>
      <c r="F727" s="5" t="n">
        <v>2</v>
      </c>
      <c r="G727" s="5" t="n">
        <v>0</v>
      </c>
      <c r="H727" s="5" t="n">
        <v>3</v>
      </c>
      <c r="I727" s="4" t="n">
        <v>3</v>
      </c>
      <c r="J727" s="4" t="n">
        <v>1</v>
      </c>
      <c r="K727" s="4" t="n">
        <v>3</v>
      </c>
      <c r="L727" s="4" t="n">
        <v>6</v>
      </c>
      <c r="M727" s="4" t="n">
        <v>1</v>
      </c>
      <c r="N727" s="4" t="n">
        <v>3</v>
      </c>
    </row>
    <row r="728" customFormat="false" ht="13" hidden="false" customHeight="false" outlineLevel="0" collapsed="false">
      <c r="A728" s="4" t="s">
        <v>1466</v>
      </c>
      <c r="B728" s="4" t="s">
        <v>1467</v>
      </c>
      <c r="C728" s="5" t="n">
        <v>3</v>
      </c>
      <c r="D728" s="5" t="n">
        <v>3</v>
      </c>
      <c r="E728" s="5" t="n">
        <v>4</v>
      </c>
      <c r="F728" s="5" t="n">
        <v>8</v>
      </c>
      <c r="G728" s="5" t="n">
        <v>2</v>
      </c>
      <c r="H728" s="5" t="n">
        <v>2</v>
      </c>
      <c r="I728" s="4" t="n">
        <v>3</v>
      </c>
      <c r="J728" s="4" t="n">
        <v>1</v>
      </c>
      <c r="K728" s="4" t="n">
        <v>7</v>
      </c>
      <c r="L728" s="4" t="n">
        <v>2</v>
      </c>
      <c r="M728" s="4" t="n">
        <v>4</v>
      </c>
      <c r="N728" s="4" t="n">
        <v>6</v>
      </c>
    </row>
    <row r="729" customFormat="false" ht="13" hidden="false" customHeight="false" outlineLevel="0" collapsed="false">
      <c r="A729" s="4" t="s">
        <v>1468</v>
      </c>
      <c r="B729" s="4" t="s">
        <v>1469</v>
      </c>
      <c r="C729" s="5" t="n">
        <v>2</v>
      </c>
      <c r="D729" s="5" t="n">
        <v>1</v>
      </c>
      <c r="E729" s="5" t="n">
        <v>4</v>
      </c>
      <c r="F729" s="5" t="n">
        <v>3</v>
      </c>
      <c r="G729" s="5" t="n">
        <v>5</v>
      </c>
      <c r="H729" s="5" t="n">
        <v>2</v>
      </c>
      <c r="I729" s="4" t="n">
        <v>3</v>
      </c>
      <c r="J729" s="4" t="n">
        <v>1</v>
      </c>
      <c r="K729" s="4" t="n">
        <v>3</v>
      </c>
      <c r="L729" s="4" t="n">
        <v>1</v>
      </c>
      <c r="M729" s="4" t="n">
        <v>4</v>
      </c>
      <c r="N729" s="4" t="n">
        <v>3</v>
      </c>
    </row>
    <row r="730" customFormat="false" ht="13" hidden="false" customHeight="false" outlineLevel="0" collapsed="false">
      <c r="A730" s="4" t="s">
        <v>1470</v>
      </c>
      <c r="B730" s="4" t="s">
        <v>1471</v>
      </c>
      <c r="C730" s="5" t="n">
        <v>2</v>
      </c>
      <c r="D730" s="5" t="n">
        <v>5</v>
      </c>
      <c r="E730" s="5" t="n">
        <v>5</v>
      </c>
      <c r="F730" s="5" t="n">
        <v>4</v>
      </c>
      <c r="G730" s="5" t="n">
        <v>1</v>
      </c>
      <c r="H730" s="5" t="n">
        <v>3</v>
      </c>
      <c r="I730" s="4" t="n">
        <v>3</v>
      </c>
      <c r="J730" s="4" t="n">
        <v>5</v>
      </c>
      <c r="K730" s="4" t="n">
        <v>4</v>
      </c>
      <c r="L730" s="4" t="n">
        <v>5</v>
      </c>
      <c r="M730" s="4" t="n">
        <v>2</v>
      </c>
      <c r="N730" s="4" t="n">
        <v>4</v>
      </c>
    </row>
    <row r="731" customFormat="false" ht="13" hidden="false" customHeight="false" outlineLevel="0" collapsed="false">
      <c r="A731" s="4" t="s">
        <v>1472</v>
      </c>
      <c r="B731" s="4" t="s">
        <v>1473</v>
      </c>
      <c r="C731" s="5" t="n">
        <v>5</v>
      </c>
      <c r="D731" s="5" t="n">
        <v>3</v>
      </c>
      <c r="E731" s="5" t="n">
        <v>4</v>
      </c>
      <c r="F731" s="5" t="n">
        <v>3</v>
      </c>
      <c r="G731" s="5" t="n">
        <v>3</v>
      </c>
      <c r="H731" s="5" t="n">
        <v>6</v>
      </c>
      <c r="I731" s="4" t="n">
        <v>3</v>
      </c>
      <c r="J731" s="4" t="n">
        <v>5</v>
      </c>
      <c r="K731" s="4" t="n">
        <v>7</v>
      </c>
      <c r="L731" s="4" t="n">
        <v>3</v>
      </c>
      <c r="M731" s="4" t="n">
        <v>4</v>
      </c>
      <c r="N731" s="4" t="n">
        <v>2</v>
      </c>
    </row>
    <row r="732" customFormat="false" ht="13" hidden="false" customHeight="false" outlineLevel="0" collapsed="false">
      <c r="A732" s="4" t="s">
        <v>1474</v>
      </c>
      <c r="B732" s="4" t="s">
        <v>1475</v>
      </c>
      <c r="C732" s="5" t="n">
        <v>2</v>
      </c>
      <c r="D732" s="5" t="n">
        <v>0</v>
      </c>
      <c r="E732" s="5" t="n">
        <v>2</v>
      </c>
      <c r="F732" s="5" t="n">
        <v>6</v>
      </c>
      <c r="G732" s="5" t="n">
        <v>4</v>
      </c>
      <c r="H732" s="5" t="n">
        <v>7</v>
      </c>
      <c r="I732" s="4" t="n">
        <v>3</v>
      </c>
      <c r="J732" s="4" t="n">
        <v>5</v>
      </c>
      <c r="K732" s="4" t="n">
        <v>6</v>
      </c>
      <c r="L732" s="4" t="n">
        <v>4</v>
      </c>
      <c r="M732" s="4" t="n">
        <v>7</v>
      </c>
      <c r="N732" s="4" t="n">
        <v>1</v>
      </c>
    </row>
    <row r="733" customFormat="false" ht="13" hidden="false" customHeight="false" outlineLevel="0" collapsed="false">
      <c r="A733" s="4" t="s">
        <v>1476</v>
      </c>
      <c r="B733" s="4" t="s">
        <v>1477</v>
      </c>
      <c r="C733" s="5" t="n">
        <v>0</v>
      </c>
      <c r="D733" s="5" t="n">
        <v>2</v>
      </c>
      <c r="E733" s="5" t="n">
        <v>4</v>
      </c>
      <c r="F733" s="5" t="n">
        <v>7</v>
      </c>
      <c r="G733" s="5" t="n">
        <v>1</v>
      </c>
      <c r="H733" s="5" t="n">
        <v>2</v>
      </c>
      <c r="I733" s="4" t="n">
        <v>3</v>
      </c>
      <c r="J733" s="4" t="n">
        <v>2</v>
      </c>
      <c r="K733" s="4" t="n">
        <v>6</v>
      </c>
      <c r="L733" s="4" t="n">
        <v>4</v>
      </c>
      <c r="M733" s="4" t="n">
        <v>2</v>
      </c>
      <c r="N733" s="4" t="n">
        <v>5</v>
      </c>
    </row>
    <row r="734" customFormat="false" ht="13" hidden="false" customHeight="false" outlineLevel="0" collapsed="false">
      <c r="A734" s="4" t="s">
        <v>1478</v>
      </c>
      <c r="B734" s="4" t="s">
        <v>1479</v>
      </c>
      <c r="C734" s="5" t="n">
        <v>2</v>
      </c>
      <c r="D734" s="5" t="n">
        <v>3</v>
      </c>
      <c r="E734" s="5" t="n">
        <v>2</v>
      </c>
      <c r="F734" s="5" t="n">
        <v>4</v>
      </c>
      <c r="G734" s="5" t="n">
        <v>2</v>
      </c>
      <c r="H734" s="5" t="n">
        <v>4</v>
      </c>
      <c r="I734" s="4" t="n">
        <v>3</v>
      </c>
      <c r="J734" s="4" t="n">
        <v>4</v>
      </c>
      <c r="K734" s="4" t="n">
        <v>3</v>
      </c>
      <c r="L734" s="4" t="n">
        <v>4</v>
      </c>
      <c r="M734" s="4" t="n">
        <v>3</v>
      </c>
      <c r="N734" s="4" t="n">
        <v>5</v>
      </c>
    </row>
    <row r="735" customFormat="false" ht="13" hidden="false" customHeight="false" outlineLevel="0" collapsed="false">
      <c r="A735" s="4" t="s">
        <v>1480</v>
      </c>
      <c r="B735" s="4" t="s">
        <v>1481</v>
      </c>
      <c r="C735" s="5" t="n">
        <v>1</v>
      </c>
      <c r="D735" s="5" t="n">
        <v>1</v>
      </c>
      <c r="E735" s="5" t="n">
        <v>4</v>
      </c>
      <c r="F735" s="5" t="n">
        <v>2</v>
      </c>
      <c r="G735" s="5" t="n">
        <v>4</v>
      </c>
      <c r="H735" s="5" t="n">
        <v>5</v>
      </c>
      <c r="I735" s="4" t="n">
        <v>3</v>
      </c>
      <c r="J735" s="4" t="n">
        <v>2</v>
      </c>
      <c r="K735" s="4" t="n">
        <v>2</v>
      </c>
      <c r="L735" s="4" t="n">
        <v>5</v>
      </c>
      <c r="M735" s="4" t="n">
        <v>6</v>
      </c>
      <c r="N735" s="4" t="n">
        <v>1</v>
      </c>
    </row>
    <row r="736" customFormat="false" ht="13" hidden="false" customHeight="false" outlineLevel="0" collapsed="false">
      <c r="A736" s="4" t="s">
        <v>1482</v>
      </c>
      <c r="B736" s="4" t="s">
        <v>1483</v>
      </c>
      <c r="C736" s="5" t="n">
        <v>16</v>
      </c>
      <c r="D736" s="5" t="n">
        <v>53</v>
      </c>
      <c r="E736" s="5" t="n">
        <v>20</v>
      </c>
      <c r="F736" s="5" t="n">
        <v>6</v>
      </c>
      <c r="G736" s="5" t="n">
        <v>31</v>
      </c>
      <c r="H736" s="5" t="n">
        <v>12</v>
      </c>
      <c r="I736" s="4" t="n">
        <v>3</v>
      </c>
      <c r="J736" s="4" t="n">
        <v>2</v>
      </c>
      <c r="K736" s="4" t="n">
        <v>2</v>
      </c>
      <c r="L736" s="4" t="n">
        <v>3</v>
      </c>
      <c r="M736" s="4" t="n">
        <v>3</v>
      </c>
      <c r="N736" s="4" t="n">
        <v>0</v>
      </c>
    </row>
    <row r="737" customFormat="false" ht="13" hidden="false" customHeight="false" outlineLevel="0" collapsed="false">
      <c r="A737" s="4" t="s">
        <v>1484</v>
      </c>
      <c r="B737" s="4" t="s">
        <v>1485</v>
      </c>
      <c r="C737" s="5" t="n">
        <v>2</v>
      </c>
      <c r="D737" s="5" t="n">
        <v>2</v>
      </c>
      <c r="E737" s="5" t="n">
        <v>4</v>
      </c>
      <c r="F737" s="5" t="n">
        <v>2</v>
      </c>
      <c r="G737" s="5" t="n">
        <v>1</v>
      </c>
      <c r="H737" s="5" t="n">
        <v>7</v>
      </c>
      <c r="I737" s="4" t="n">
        <v>2</v>
      </c>
      <c r="J737" s="4" t="n">
        <v>4</v>
      </c>
      <c r="K737" s="4" t="n">
        <v>7</v>
      </c>
      <c r="L737" s="4" t="n">
        <v>4</v>
      </c>
      <c r="M737" s="4" t="n">
        <v>3</v>
      </c>
      <c r="N737" s="4" t="n">
        <v>5</v>
      </c>
    </row>
    <row r="738" customFormat="false" ht="13" hidden="false" customHeight="false" outlineLevel="0" collapsed="false">
      <c r="A738" s="4" t="s">
        <v>1486</v>
      </c>
      <c r="B738" s="4" t="s">
        <v>1487</v>
      </c>
      <c r="C738" s="5" t="n">
        <v>3</v>
      </c>
      <c r="D738" s="5" t="n">
        <v>2</v>
      </c>
      <c r="E738" s="5" t="n">
        <v>7</v>
      </c>
      <c r="F738" s="5" t="n">
        <v>2</v>
      </c>
      <c r="G738" s="5" t="n">
        <v>3</v>
      </c>
      <c r="H738" s="5" t="n">
        <v>1</v>
      </c>
      <c r="I738" s="4" t="n">
        <v>2</v>
      </c>
      <c r="J738" s="4" t="n">
        <v>5</v>
      </c>
      <c r="K738" s="4" t="n">
        <v>1</v>
      </c>
      <c r="L738" s="4" t="n">
        <v>4</v>
      </c>
      <c r="M738" s="4" t="n">
        <v>1</v>
      </c>
      <c r="N738" s="4" t="n">
        <v>5</v>
      </c>
    </row>
    <row r="739" customFormat="false" ht="13" hidden="false" customHeight="false" outlineLevel="0" collapsed="false">
      <c r="A739" s="4" t="s">
        <v>1488</v>
      </c>
      <c r="B739" s="4" t="s">
        <v>1489</v>
      </c>
      <c r="C739" s="5" t="n">
        <v>4</v>
      </c>
      <c r="D739" s="5" t="n">
        <v>7</v>
      </c>
      <c r="E739" s="5" t="n">
        <v>4</v>
      </c>
      <c r="F739" s="5" t="n">
        <v>4</v>
      </c>
      <c r="G739" s="5" t="n">
        <v>5</v>
      </c>
      <c r="H739" s="5" t="n">
        <v>0</v>
      </c>
      <c r="I739" s="4" t="n">
        <v>2</v>
      </c>
      <c r="J739" s="4" t="n">
        <v>5</v>
      </c>
      <c r="K739" s="4" t="n">
        <v>4</v>
      </c>
      <c r="L739" s="4" t="n">
        <v>1</v>
      </c>
      <c r="M739" s="4" t="n">
        <v>10</v>
      </c>
      <c r="N739" s="4" t="n">
        <v>5</v>
      </c>
    </row>
    <row r="740" customFormat="false" ht="13" hidden="false" customHeight="false" outlineLevel="0" collapsed="false">
      <c r="A740" s="4" t="s">
        <v>1490</v>
      </c>
      <c r="B740" s="4" t="s">
        <v>1491</v>
      </c>
      <c r="C740" s="5" t="n">
        <v>0</v>
      </c>
      <c r="D740" s="5" t="n">
        <v>3</v>
      </c>
      <c r="E740" s="5" t="n">
        <v>1</v>
      </c>
      <c r="F740" s="5" t="n">
        <v>6</v>
      </c>
      <c r="G740" s="5" t="n">
        <v>2</v>
      </c>
      <c r="H740" s="5" t="n">
        <v>4</v>
      </c>
      <c r="I740" s="4" t="n">
        <v>2</v>
      </c>
      <c r="J740" s="4" t="n">
        <v>0</v>
      </c>
      <c r="K740" s="4" t="n">
        <v>1</v>
      </c>
      <c r="L740" s="4" t="n">
        <v>1</v>
      </c>
      <c r="M740" s="4" t="n">
        <v>1</v>
      </c>
      <c r="N740" s="4" t="n">
        <v>2</v>
      </c>
    </row>
    <row r="741" customFormat="false" ht="13" hidden="false" customHeight="false" outlineLevel="0" collapsed="false">
      <c r="A741" s="4" t="s">
        <v>1492</v>
      </c>
      <c r="B741" s="4" t="s">
        <v>1493</v>
      </c>
      <c r="C741" s="5" t="n">
        <v>6</v>
      </c>
      <c r="D741" s="5" t="n">
        <v>4</v>
      </c>
      <c r="E741" s="5" t="n">
        <v>3</v>
      </c>
      <c r="F741" s="5" t="n">
        <v>1</v>
      </c>
      <c r="G741" s="5" t="n">
        <v>3</v>
      </c>
      <c r="H741" s="5" t="n">
        <v>5</v>
      </c>
      <c r="I741" s="4" t="n">
        <v>2</v>
      </c>
      <c r="J741" s="4" t="n">
        <v>3</v>
      </c>
      <c r="K741" s="4" t="n">
        <v>4</v>
      </c>
      <c r="L741" s="4" t="n">
        <v>5</v>
      </c>
      <c r="M741" s="4" t="n">
        <v>0</v>
      </c>
      <c r="N741" s="4" t="n">
        <v>5</v>
      </c>
    </row>
    <row r="742" customFormat="false" ht="13" hidden="false" customHeight="false" outlineLevel="0" collapsed="false">
      <c r="A742" s="4" t="s">
        <v>1494</v>
      </c>
      <c r="B742" s="4" t="s">
        <v>1495</v>
      </c>
      <c r="C742" s="5" t="n">
        <v>0</v>
      </c>
      <c r="D742" s="5" t="n">
        <v>4</v>
      </c>
      <c r="E742" s="5" t="n">
        <v>3</v>
      </c>
      <c r="F742" s="5" t="n">
        <v>5</v>
      </c>
      <c r="G742" s="5" t="n">
        <v>6</v>
      </c>
      <c r="H742" s="5" t="n">
        <v>6</v>
      </c>
      <c r="I742" s="4" t="n">
        <v>2</v>
      </c>
      <c r="J742" s="4" t="n">
        <v>6</v>
      </c>
      <c r="K742" s="4" t="n">
        <v>3</v>
      </c>
      <c r="L742" s="4" t="n">
        <v>3</v>
      </c>
      <c r="M742" s="4" t="n">
        <v>2</v>
      </c>
      <c r="N742" s="4" t="n">
        <v>3</v>
      </c>
    </row>
    <row r="743" customFormat="false" ht="13" hidden="false" customHeight="false" outlineLevel="0" collapsed="false">
      <c r="A743" s="4" t="s">
        <v>1496</v>
      </c>
      <c r="B743" s="4" t="s">
        <v>1497</v>
      </c>
      <c r="C743" s="5" t="n">
        <v>2</v>
      </c>
      <c r="D743" s="5" t="n">
        <v>1</v>
      </c>
      <c r="E743" s="5" t="n">
        <v>2</v>
      </c>
      <c r="F743" s="5" t="n">
        <v>3</v>
      </c>
      <c r="G743" s="5" t="n">
        <v>1</v>
      </c>
      <c r="H743" s="5" t="n">
        <v>2</v>
      </c>
      <c r="I743" s="4" t="n">
        <v>2</v>
      </c>
      <c r="J743" s="4" t="n">
        <v>3</v>
      </c>
      <c r="K743" s="4" t="n">
        <v>1</v>
      </c>
      <c r="L743" s="4" t="n">
        <v>3</v>
      </c>
      <c r="M743" s="4" t="n">
        <v>4</v>
      </c>
      <c r="N743" s="4" t="n">
        <v>1</v>
      </c>
    </row>
    <row r="744" customFormat="false" ht="13" hidden="false" customHeight="false" outlineLevel="0" collapsed="false">
      <c r="A744" s="4" t="s">
        <v>1498</v>
      </c>
      <c r="B744" s="4" t="s">
        <v>1499</v>
      </c>
      <c r="C744" s="5" t="n">
        <v>9</v>
      </c>
      <c r="D744" s="5" t="n">
        <v>11</v>
      </c>
      <c r="E744" s="5" t="n">
        <v>16</v>
      </c>
      <c r="F744" s="5" t="n">
        <v>5</v>
      </c>
      <c r="G744" s="5" t="n">
        <v>7</v>
      </c>
      <c r="H744" s="5" t="n">
        <v>13</v>
      </c>
      <c r="I744" s="4" t="n">
        <v>2</v>
      </c>
      <c r="J744" s="4" t="n">
        <v>6</v>
      </c>
      <c r="K744" s="4" t="n">
        <v>4</v>
      </c>
      <c r="L744" s="4" t="n">
        <v>2</v>
      </c>
      <c r="M744" s="4" t="n">
        <v>3</v>
      </c>
      <c r="N744" s="4" t="n">
        <v>5</v>
      </c>
    </row>
    <row r="745" customFormat="false" ht="13" hidden="false" customHeight="false" outlineLevel="0" collapsed="false">
      <c r="A745" s="4" t="s">
        <v>1500</v>
      </c>
      <c r="B745" s="4" t="s">
        <v>1501</v>
      </c>
      <c r="C745" s="5" t="n">
        <v>1</v>
      </c>
      <c r="D745" s="5" t="n">
        <v>4</v>
      </c>
      <c r="E745" s="5" t="n">
        <v>3</v>
      </c>
      <c r="F745" s="5" t="n">
        <v>3</v>
      </c>
      <c r="G745" s="5" t="n">
        <v>4</v>
      </c>
      <c r="H745" s="5" t="n">
        <v>4</v>
      </c>
      <c r="I745" s="4" t="n">
        <v>2</v>
      </c>
      <c r="J745" s="4" t="n">
        <v>1</v>
      </c>
      <c r="K745" s="4" t="n">
        <v>4</v>
      </c>
      <c r="L745" s="4" t="n">
        <v>2</v>
      </c>
      <c r="M745" s="4" t="n">
        <v>3</v>
      </c>
      <c r="N745" s="4" t="n">
        <v>5</v>
      </c>
    </row>
    <row r="746" customFormat="false" ht="13" hidden="false" customHeight="false" outlineLevel="0" collapsed="false">
      <c r="A746" s="4" t="s">
        <v>1502</v>
      </c>
      <c r="B746" s="4" t="s">
        <v>1503</v>
      </c>
      <c r="C746" s="5" t="n">
        <v>1</v>
      </c>
      <c r="D746" s="5" t="n">
        <v>2</v>
      </c>
      <c r="E746" s="5" t="n">
        <v>1</v>
      </c>
      <c r="F746" s="5" t="n">
        <v>5</v>
      </c>
      <c r="G746" s="5" t="n">
        <v>4</v>
      </c>
      <c r="H746" s="5" t="n">
        <v>1</v>
      </c>
      <c r="I746" s="4" t="n">
        <v>2</v>
      </c>
      <c r="J746" s="4" t="n">
        <v>4</v>
      </c>
      <c r="K746" s="4" t="n">
        <v>5</v>
      </c>
      <c r="L746" s="4" t="n">
        <v>3</v>
      </c>
      <c r="M746" s="4" t="n">
        <v>1</v>
      </c>
      <c r="N746" s="4" t="n">
        <v>3</v>
      </c>
    </row>
    <row r="747" customFormat="false" ht="13" hidden="false" customHeight="false" outlineLevel="0" collapsed="false">
      <c r="A747" s="4" t="s">
        <v>1504</v>
      </c>
      <c r="B747" s="4" t="s">
        <v>1505</v>
      </c>
      <c r="C747" s="5" t="n">
        <v>5</v>
      </c>
      <c r="D747" s="5" t="n">
        <v>1</v>
      </c>
      <c r="E747" s="5" t="n">
        <v>3</v>
      </c>
      <c r="F747" s="5" t="n">
        <v>3</v>
      </c>
      <c r="G747" s="5" t="n">
        <v>4</v>
      </c>
      <c r="H747" s="5" t="n">
        <v>5</v>
      </c>
      <c r="I747" s="4" t="n">
        <v>2</v>
      </c>
      <c r="J747" s="4" t="n">
        <v>6</v>
      </c>
      <c r="K747" s="4" t="n">
        <v>5</v>
      </c>
      <c r="L747" s="4" t="n">
        <v>5</v>
      </c>
      <c r="M747" s="4" t="n">
        <v>2</v>
      </c>
      <c r="N747" s="4" t="n">
        <v>5</v>
      </c>
    </row>
    <row r="748" customFormat="false" ht="13" hidden="false" customHeight="false" outlineLevel="0" collapsed="false">
      <c r="A748" s="4" t="s">
        <v>1506</v>
      </c>
      <c r="B748" s="4" t="s">
        <v>1507</v>
      </c>
      <c r="C748" s="5" t="n">
        <v>2</v>
      </c>
      <c r="D748" s="5" t="n">
        <v>5</v>
      </c>
      <c r="E748" s="5" t="n">
        <v>5</v>
      </c>
      <c r="F748" s="5" t="n">
        <v>4</v>
      </c>
      <c r="G748" s="5" t="n">
        <v>2</v>
      </c>
      <c r="H748" s="5" t="n">
        <v>4</v>
      </c>
      <c r="I748" s="4" t="n">
        <v>2</v>
      </c>
      <c r="J748" s="4" t="n">
        <v>3</v>
      </c>
      <c r="K748" s="4" t="n">
        <v>5</v>
      </c>
      <c r="L748" s="4" t="n">
        <v>4</v>
      </c>
      <c r="M748" s="4" t="n">
        <v>4</v>
      </c>
      <c r="N748" s="4" t="n">
        <v>3</v>
      </c>
    </row>
    <row r="749" customFormat="false" ht="13" hidden="false" customHeight="false" outlineLevel="0" collapsed="false">
      <c r="A749" s="4" t="s">
        <v>1508</v>
      </c>
      <c r="B749" s="4" t="s">
        <v>1509</v>
      </c>
      <c r="C749" s="5" t="n">
        <v>2</v>
      </c>
      <c r="D749" s="5" t="n">
        <v>0</v>
      </c>
      <c r="E749" s="5" t="n">
        <v>3</v>
      </c>
      <c r="F749" s="5" t="n">
        <v>7</v>
      </c>
      <c r="G749" s="5" t="n">
        <v>3</v>
      </c>
      <c r="H749" s="5" t="n">
        <v>4</v>
      </c>
      <c r="I749" s="4" t="n">
        <v>2</v>
      </c>
      <c r="J749" s="4" t="n">
        <v>7</v>
      </c>
      <c r="K749" s="4" t="n">
        <v>1</v>
      </c>
      <c r="L749" s="4" t="n">
        <v>11</v>
      </c>
      <c r="M749" s="4" t="n">
        <v>8</v>
      </c>
      <c r="N749" s="4" t="n">
        <v>5</v>
      </c>
    </row>
    <row r="750" customFormat="false" ht="13" hidden="false" customHeight="false" outlineLevel="0" collapsed="false">
      <c r="A750" s="4" t="s">
        <v>1510</v>
      </c>
      <c r="B750" s="4" t="s">
        <v>1511</v>
      </c>
      <c r="C750" s="5" t="n">
        <v>4</v>
      </c>
      <c r="D750" s="5" t="n">
        <v>7</v>
      </c>
      <c r="E750" s="5" t="n">
        <v>3</v>
      </c>
      <c r="F750" s="5" t="n">
        <v>4</v>
      </c>
      <c r="G750" s="5" t="n">
        <v>8</v>
      </c>
      <c r="H750" s="5" t="n">
        <v>7</v>
      </c>
      <c r="I750" s="4" t="n">
        <v>2</v>
      </c>
      <c r="J750" s="4" t="n">
        <v>7</v>
      </c>
      <c r="K750" s="4" t="n">
        <v>5</v>
      </c>
      <c r="L750" s="4" t="n">
        <v>0</v>
      </c>
      <c r="M750" s="4" t="n">
        <v>8</v>
      </c>
      <c r="N750" s="4" t="n">
        <v>4</v>
      </c>
    </row>
    <row r="751" customFormat="false" ht="13" hidden="false" customHeight="false" outlineLevel="0" collapsed="false">
      <c r="A751" s="4" t="s">
        <v>1512</v>
      </c>
      <c r="B751" s="4" t="s">
        <v>1513</v>
      </c>
      <c r="C751" s="5" t="n">
        <v>1</v>
      </c>
      <c r="D751" s="5" t="n">
        <v>0</v>
      </c>
      <c r="E751" s="5" t="n">
        <v>1</v>
      </c>
      <c r="F751" s="5" t="n">
        <v>3</v>
      </c>
      <c r="G751" s="5" t="n">
        <v>2</v>
      </c>
      <c r="H751" s="5" t="n">
        <v>1</v>
      </c>
      <c r="I751" s="4" t="n">
        <v>2</v>
      </c>
      <c r="J751" s="4" t="n">
        <v>3</v>
      </c>
      <c r="K751" s="4" t="n">
        <v>6</v>
      </c>
      <c r="L751" s="4" t="n">
        <v>2</v>
      </c>
      <c r="M751" s="4" t="n">
        <v>1</v>
      </c>
      <c r="N751" s="4" t="n">
        <v>2</v>
      </c>
    </row>
    <row r="752" customFormat="false" ht="13" hidden="false" customHeight="false" outlineLevel="0" collapsed="false">
      <c r="A752" s="4" t="s">
        <v>1514</v>
      </c>
      <c r="B752" s="4" t="s">
        <v>1515</v>
      </c>
      <c r="C752" s="5" t="n">
        <v>9</v>
      </c>
      <c r="D752" s="5" t="n">
        <v>9</v>
      </c>
      <c r="E752" s="5" t="n">
        <v>5</v>
      </c>
      <c r="F752" s="5" t="n">
        <v>5</v>
      </c>
      <c r="G752" s="5" t="n">
        <v>4</v>
      </c>
      <c r="H752" s="5" t="n">
        <v>4</v>
      </c>
      <c r="I752" s="4" t="n">
        <v>2</v>
      </c>
      <c r="J752" s="4" t="n">
        <v>8</v>
      </c>
      <c r="K752" s="4" t="n">
        <v>8</v>
      </c>
      <c r="L752" s="4" t="n">
        <v>4</v>
      </c>
      <c r="M752" s="4" t="n">
        <v>6</v>
      </c>
      <c r="N752" s="4" t="n">
        <v>2</v>
      </c>
    </row>
    <row r="753" customFormat="false" ht="13" hidden="false" customHeight="false" outlineLevel="0" collapsed="false">
      <c r="A753" s="4" t="s">
        <v>1516</v>
      </c>
      <c r="B753" s="4" t="s">
        <v>1517</v>
      </c>
      <c r="C753" s="5" t="n">
        <v>4</v>
      </c>
      <c r="D753" s="5" t="n">
        <v>8</v>
      </c>
      <c r="E753" s="5" t="n">
        <v>3</v>
      </c>
      <c r="F753" s="5" t="n">
        <v>7</v>
      </c>
      <c r="G753" s="5" t="n">
        <v>6</v>
      </c>
      <c r="H753" s="5" t="n">
        <v>4</v>
      </c>
      <c r="I753" s="4" t="n">
        <v>2</v>
      </c>
      <c r="J753" s="4" t="n">
        <v>10</v>
      </c>
      <c r="K753" s="4" t="n">
        <v>8</v>
      </c>
      <c r="L753" s="4" t="n">
        <v>5</v>
      </c>
      <c r="M753" s="4" t="n">
        <v>5</v>
      </c>
      <c r="N753" s="4" t="n">
        <v>4</v>
      </c>
    </row>
    <row r="754" customFormat="false" ht="13" hidden="false" customHeight="false" outlineLevel="0" collapsed="false">
      <c r="A754" s="4" t="s">
        <v>1518</v>
      </c>
      <c r="B754" s="4" t="s">
        <v>1519</v>
      </c>
      <c r="C754" s="5" t="n">
        <v>2</v>
      </c>
      <c r="D754" s="5" t="n">
        <v>0</v>
      </c>
      <c r="E754" s="5" t="n">
        <v>0</v>
      </c>
      <c r="F754" s="5" t="n">
        <v>3</v>
      </c>
      <c r="G754" s="5" t="n">
        <v>1</v>
      </c>
      <c r="H754" s="5" t="n">
        <v>3</v>
      </c>
      <c r="I754" s="4" t="n">
        <v>2</v>
      </c>
      <c r="J754" s="4" t="n">
        <v>4</v>
      </c>
      <c r="K754" s="4" t="n">
        <v>6</v>
      </c>
      <c r="L754" s="4" t="n">
        <v>0</v>
      </c>
      <c r="M754" s="4" t="n">
        <v>1</v>
      </c>
      <c r="N754" s="4" t="n">
        <v>2</v>
      </c>
    </row>
    <row r="755" customFormat="false" ht="13" hidden="false" customHeight="false" outlineLevel="0" collapsed="false">
      <c r="A755" s="4" t="s">
        <v>1520</v>
      </c>
      <c r="B755" s="4" t="s">
        <v>1521</v>
      </c>
      <c r="C755" s="5" t="n">
        <v>2</v>
      </c>
      <c r="D755" s="5" t="n">
        <v>3</v>
      </c>
      <c r="E755" s="5" t="n">
        <v>4</v>
      </c>
      <c r="F755" s="5" t="n">
        <v>1</v>
      </c>
      <c r="G755" s="5" t="n">
        <v>3</v>
      </c>
      <c r="H755" s="5" t="n">
        <v>1</v>
      </c>
      <c r="I755" s="4" t="n">
        <v>2</v>
      </c>
      <c r="J755" s="4" t="n">
        <v>5</v>
      </c>
      <c r="K755" s="4" t="n">
        <v>4</v>
      </c>
      <c r="L755" s="4" t="n">
        <v>1</v>
      </c>
      <c r="M755" s="4" t="n">
        <v>0</v>
      </c>
      <c r="N755" s="4" t="n">
        <v>4</v>
      </c>
    </row>
    <row r="756" customFormat="false" ht="13" hidden="false" customHeight="false" outlineLevel="0" collapsed="false">
      <c r="A756" s="4" t="s">
        <v>1522</v>
      </c>
      <c r="B756" s="4" t="s">
        <v>1523</v>
      </c>
      <c r="C756" s="5" t="n">
        <v>15</v>
      </c>
      <c r="D756" s="5" t="n">
        <v>61</v>
      </c>
      <c r="E756" s="5" t="n">
        <v>50</v>
      </c>
      <c r="F756" s="5" t="n">
        <v>11</v>
      </c>
      <c r="G756" s="5" t="n">
        <v>65</v>
      </c>
      <c r="H756" s="5" t="n">
        <v>12</v>
      </c>
      <c r="I756" s="4" t="n">
        <v>2</v>
      </c>
      <c r="J756" s="4" t="n">
        <v>3</v>
      </c>
      <c r="K756" s="4" t="n">
        <v>7</v>
      </c>
      <c r="L756" s="4" t="n">
        <v>5</v>
      </c>
      <c r="M756" s="4" t="n">
        <v>4</v>
      </c>
      <c r="N756" s="4" t="n">
        <v>2</v>
      </c>
    </row>
    <row r="757" customFormat="false" ht="13" hidden="false" customHeight="false" outlineLevel="0" collapsed="false">
      <c r="A757" s="4" t="s">
        <v>1524</v>
      </c>
      <c r="B757" s="4" t="s">
        <v>1525</v>
      </c>
      <c r="C757" s="5" t="n">
        <v>4</v>
      </c>
      <c r="D757" s="5" t="n">
        <v>7</v>
      </c>
      <c r="E757" s="5" t="n">
        <v>7</v>
      </c>
      <c r="F757" s="5" t="n">
        <v>8</v>
      </c>
      <c r="G757" s="5" t="n">
        <v>9</v>
      </c>
      <c r="H757" s="5" t="n">
        <v>2</v>
      </c>
      <c r="I757" s="4" t="n">
        <v>2</v>
      </c>
      <c r="J757" s="4" t="n">
        <v>4</v>
      </c>
      <c r="K757" s="4" t="n">
        <v>5</v>
      </c>
      <c r="L757" s="4" t="n">
        <v>3</v>
      </c>
      <c r="M757" s="4" t="n">
        <v>6</v>
      </c>
      <c r="N757" s="4" t="n">
        <v>3</v>
      </c>
    </row>
    <row r="758" customFormat="false" ht="13" hidden="false" customHeight="false" outlineLevel="0" collapsed="false">
      <c r="A758" s="4" t="s">
        <v>1526</v>
      </c>
      <c r="B758" s="4" t="s">
        <v>1527</v>
      </c>
      <c r="C758" s="5" t="n">
        <v>4</v>
      </c>
      <c r="D758" s="5" t="n">
        <v>1</v>
      </c>
      <c r="E758" s="5" t="n">
        <v>2</v>
      </c>
      <c r="F758" s="5" t="n">
        <v>5</v>
      </c>
      <c r="G758" s="5" t="n">
        <v>2</v>
      </c>
      <c r="H758" s="5" t="n">
        <v>5</v>
      </c>
      <c r="I758" s="4" t="n">
        <v>2</v>
      </c>
      <c r="J758" s="4" t="n">
        <v>2</v>
      </c>
      <c r="K758" s="4" t="n">
        <v>7</v>
      </c>
      <c r="L758" s="4" t="n">
        <v>3</v>
      </c>
      <c r="M758" s="4" t="n">
        <v>3</v>
      </c>
      <c r="N758" s="4" t="n">
        <v>4</v>
      </c>
    </row>
    <row r="759" customFormat="false" ht="13" hidden="false" customHeight="false" outlineLevel="0" collapsed="false">
      <c r="A759" s="4" t="s">
        <v>1528</v>
      </c>
      <c r="B759" s="4" t="s">
        <v>1529</v>
      </c>
      <c r="C759" s="5" t="n">
        <v>25</v>
      </c>
      <c r="D759" s="5" t="n">
        <v>104</v>
      </c>
      <c r="E759" s="5" t="n">
        <v>87</v>
      </c>
      <c r="F759" s="5" t="n">
        <v>6</v>
      </c>
      <c r="G759" s="5" t="n">
        <v>101</v>
      </c>
      <c r="H759" s="5" t="n">
        <v>67</v>
      </c>
      <c r="I759" s="4" t="n">
        <v>2</v>
      </c>
      <c r="J759" s="4" t="n">
        <v>5</v>
      </c>
      <c r="K759" s="4" t="n">
        <v>14</v>
      </c>
      <c r="L759" s="4" t="n">
        <v>6</v>
      </c>
      <c r="M759" s="4" t="n">
        <v>5</v>
      </c>
      <c r="N759" s="4" t="n">
        <v>12</v>
      </c>
    </row>
    <row r="760" customFormat="false" ht="13" hidden="false" customHeight="false" outlineLevel="0" collapsed="false">
      <c r="A760" s="4" t="s">
        <v>1530</v>
      </c>
      <c r="B760" s="4" t="s">
        <v>1531</v>
      </c>
      <c r="C760" s="5" t="n">
        <v>0</v>
      </c>
      <c r="D760" s="5" t="n">
        <v>3</v>
      </c>
      <c r="E760" s="5" t="n">
        <v>4</v>
      </c>
      <c r="F760" s="5" t="n">
        <v>3</v>
      </c>
      <c r="G760" s="5" t="n">
        <v>7</v>
      </c>
      <c r="H760" s="5" t="n">
        <v>3</v>
      </c>
      <c r="I760" s="4" t="n">
        <v>2</v>
      </c>
      <c r="J760" s="4" t="n">
        <v>4</v>
      </c>
      <c r="K760" s="4" t="n">
        <v>5</v>
      </c>
      <c r="L760" s="4" t="n">
        <v>4</v>
      </c>
      <c r="M760" s="4" t="n">
        <v>9</v>
      </c>
      <c r="N760" s="4" t="n">
        <v>3</v>
      </c>
    </row>
    <row r="761" customFormat="false" ht="13" hidden="false" customHeight="false" outlineLevel="0" collapsed="false">
      <c r="A761" s="4" t="s">
        <v>1532</v>
      </c>
      <c r="B761" s="4" t="s">
        <v>1533</v>
      </c>
      <c r="C761" s="5" t="n">
        <v>0</v>
      </c>
      <c r="D761" s="5" t="n">
        <v>3</v>
      </c>
      <c r="E761" s="5" t="n">
        <v>2</v>
      </c>
      <c r="F761" s="5" t="n">
        <v>4</v>
      </c>
      <c r="G761" s="5" t="n">
        <v>3</v>
      </c>
      <c r="H761" s="5" t="n">
        <v>3</v>
      </c>
      <c r="I761" s="4" t="n">
        <v>2</v>
      </c>
      <c r="J761" s="4" t="n">
        <v>6</v>
      </c>
      <c r="K761" s="4" t="n">
        <v>8</v>
      </c>
      <c r="L761" s="4" t="n">
        <v>4</v>
      </c>
      <c r="M761" s="4" t="n">
        <v>6</v>
      </c>
      <c r="N761" s="4" t="n">
        <v>3</v>
      </c>
    </row>
    <row r="762" customFormat="false" ht="13" hidden="false" customHeight="false" outlineLevel="0" collapsed="false">
      <c r="A762" s="4" t="s">
        <v>1534</v>
      </c>
      <c r="B762" s="4" t="s">
        <v>1535</v>
      </c>
      <c r="C762" s="5" t="n">
        <v>10</v>
      </c>
      <c r="D762" s="5" t="n">
        <v>23</v>
      </c>
      <c r="E762" s="5" t="n">
        <v>11</v>
      </c>
      <c r="F762" s="5" t="n">
        <v>3</v>
      </c>
      <c r="G762" s="5" t="n">
        <v>19</v>
      </c>
      <c r="H762" s="5" t="n">
        <v>10</v>
      </c>
      <c r="I762" s="4" t="n">
        <v>2</v>
      </c>
      <c r="J762" s="4" t="n">
        <v>3</v>
      </c>
      <c r="K762" s="4" t="n">
        <v>1</v>
      </c>
      <c r="L762" s="4" t="n">
        <v>1</v>
      </c>
      <c r="M762" s="4" t="n">
        <v>4</v>
      </c>
      <c r="N762" s="4" t="n">
        <v>1</v>
      </c>
    </row>
    <row r="763" customFormat="false" ht="13" hidden="false" customHeight="false" outlineLevel="0" collapsed="false">
      <c r="A763" s="4" t="s">
        <v>1536</v>
      </c>
      <c r="B763" s="4" t="s">
        <v>1537</v>
      </c>
      <c r="C763" s="5" t="n">
        <v>2</v>
      </c>
      <c r="D763" s="5" t="n">
        <v>4</v>
      </c>
      <c r="E763" s="5" t="n">
        <v>3</v>
      </c>
      <c r="F763" s="5" t="n">
        <v>2</v>
      </c>
      <c r="G763" s="5" t="n">
        <v>1</v>
      </c>
      <c r="H763" s="5" t="n">
        <v>3</v>
      </c>
      <c r="I763" s="4" t="n">
        <v>2</v>
      </c>
      <c r="J763" s="4" t="n">
        <v>5</v>
      </c>
      <c r="K763" s="4" t="n">
        <v>6</v>
      </c>
      <c r="L763" s="4" t="n">
        <v>1</v>
      </c>
      <c r="M763" s="4" t="n">
        <v>4</v>
      </c>
      <c r="N763" s="4" t="n">
        <v>4</v>
      </c>
    </row>
    <row r="764" customFormat="false" ht="13" hidden="false" customHeight="false" outlineLevel="0" collapsed="false">
      <c r="A764" s="4" t="s">
        <v>1538</v>
      </c>
      <c r="B764" s="4" t="s">
        <v>1539</v>
      </c>
      <c r="C764" s="5" t="n">
        <v>1</v>
      </c>
      <c r="D764" s="5" t="n">
        <v>3</v>
      </c>
      <c r="E764" s="5" t="n">
        <v>4</v>
      </c>
      <c r="F764" s="5" t="n">
        <v>6</v>
      </c>
      <c r="G764" s="5" t="n">
        <v>1</v>
      </c>
      <c r="H764" s="5" t="n">
        <v>7</v>
      </c>
      <c r="I764" s="4" t="n">
        <v>2</v>
      </c>
      <c r="J764" s="4" t="n">
        <v>7</v>
      </c>
      <c r="K764" s="4" t="n">
        <v>3</v>
      </c>
      <c r="L764" s="4" t="n">
        <v>5</v>
      </c>
      <c r="M764" s="4" t="n">
        <v>2</v>
      </c>
      <c r="N764" s="4" t="n">
        <v>2</v>
      </c>
    </row>
    <row r="765" customFormat="false" ht="13" hidden="false" customHeight="false" outlineLevel="0" collapsed="false">
      <c r="A765" s="4" t="s">
        <v>1540</v>
      </c>
      <c r="B765" s="4" t="s">
        <v>1541</v>
      </c>
      <c r="C765" s="5" t="n">
        <v>2</v>
      </c>
      <c r="D765" s="5" t="n">
        <v>0</v>
      </c>
      <c r="E765" s="5" t="n">
        <v>3</v>
      </c>
      <c r="F765" s="5" t="n">
        <v>3</v>
      </c>
      <c r="G765" s="5" t="n">
        <v>3</v>
      </c>
      <c r="H765" s="5" t="n">
        <v>5</v>
      </c>
      <c r="I765" s="4" t="n">
        <v>2</v>
      </c>
      <c r="J765" s="4" t="n">
        <v>4</v>
      </c>
      <c r="K765" s="4" t="n">
        <v>11</v>
      </c>
      <c r="L765" s="4" t="n">
        <v>5</v>
      </c>
      <c r="M765" s="4" t="n">
        <v>3</v>
      </c>
      <c r="N765" s="4" t="n">
        <v>0</v>
      </c>
    </row>
    <row r="766" customFormat="false" ht="13" hidden="false" customHeight="false" outlineLevel="0" collapsed="false">
      <c r="A766" s="4" t="s">
        <v>1542</v>
      </c>
      <c r="B766" s="4" t="s">
        <v>1543</v>
      </c>
      <c r="C766" s="5" t="n">
        <v>2</v>
      </c>
      <c r="D766" s="5" t="n">
        <v>1</v>
      </c>
      <c r="E766" s="5" t="n">
        <v>4</v>
      </c>
      <c r="F766" s="5" t="n">
        <v>7</v>
      </c>
      <c r="G766" s="5" t="n">
        <v>3</v>
      </c>
      <c r="H766" s="5" t="n">
        <v>3</v>
      </c>
      <c r="I766" s="4" t="n">
        <v>2</v>
      </c>
      <c r="J766" s="4" t="n">
        <v>2</v>
      </c>
      <c r="K766" s="4" t="n">
        <v>4</v>
      </c>
      <c r="L766" s="4" t="n">
        <v>2</v>
      </c>
      <c r="M766" s="4" t="n">
        <v>5</v>
      </c>
      <c r="N766" s="4" t="n">
        <v>2</v>
      </c>
    </row>
    <row r="767" customFormat="false" ht="13" hidden="false" customHeight="false" outlineLevel="0" collapsed="false">
      <c r="A767" s="4" t="s">
        <v>1544</v>
      </c>
      <c r="B767" s="4" t="s">
        <v>1545</v>
      </c>
      <c r="C767" s="5" t="n">
        <v>0</v>
      </c>
      <c r="D767" s="5" t="n">
        <v>0</v>
      </c>
      <c r="E767" s="5" t="n">
        <v>2</v>
      </c>
      <c r="F767" s="5" t="n">
        <v>3</v>
      </c>
      <c r="G767" s="5" t="n">
        <v>0</v>
      </c>
      <c r="H767" s="5" t="n">
        <v>4</v>
      </c>
      <c r="I767" s="4" t="n">
        <v>2</v>
      </c>
      <c r="J767" s="4" t="n">
        <v>2</v>
      </c>
      <c r="K767" s="4" t="n">
        <v>2</v>
      </c>
      <c r="L767" s="4" t="n">
        <v>1</v>
      </c>
      <c r="M767" s="4" t="n">
        <v>6</v>
      </c>
      <c r="N767" s="4" t="n">
        <v>1</v>
      </c>
    </row>
    <row r="768" customFormat="false" ht="13" hidden="false" customHeight="false" outlineLevel="0" collapsed="false">
      <c r="A768" s="4" t="s">
        <v>1546</v>
      </c>
      <c r="B768" s="4" t="s">
        <v>1547</v>
      </c>
      <c r="C768" s="5" t="n">
        <v>1</v>
      </c>
      <c r="D768" s="5" t="n">
        <v>6</v>
      </c>
      <c r="E768" s="5" t="n">
        <v>6</v>
      </c>
      <c r="F768" s="5" t="n">
        <v>7</v>
      </c>
      <c r="G768" s="5" t="n">
        <v>1</v>
      </c>
      <c r="H768" s="5" t="n">
        <v>4</v>
      </c>
      <c r="I768" s="4" t="n">
        <v>2</v>
      </c>
      <c r="J768" s="4" t="n">
        <v>5</v>
      </c>
      <c r="K768" s="4" t="n">
        <v>2</v>
      </c>
      <c r="L768" s="4" t="n">
        <v>4</v>
      </c>
      <c r="M768" s="4" t="n">
        <v>4</v>
      </c>
      <c r="N768" s="4" t="n">
        <v>5</v>
      </c>
    </row>
    <row r="769" customFormat="false" ht="13" hidden="false" customHeight="false" outlineLevel="0" collapsed="false">
      <c r="A769" s="4" t="s">
        <v>1548</v>
      </c>
      <c r="B769" s="4" t="s">
        <v>1549</v>
      </c>
      <c r="C769" s="5" t="n">
        <v>4</v>
      </c>
      <c r="D769" s="5" t="n">
        <v>6</v>
      </c>
      <c r="E769" s="5" t="n">
        <v>3</v>
      </c>
      <c r="F769" s="5" t="n">
        <v>6</v>
      </c>
      <c r="G769" s="5" t="n">
        <v>2</v>
      </c>
      <c r="H769" s="5" t="n">
        <v>2</v>
      </c>
      <c r="I769" s="4" t="n">
        <v>2</v>
      </c>
      <c r="J769" s="4" t="n">
        <v>3</v>
      </c>
      <c r="K769" s="4" t="n">
        <v>3</v>
      </c>
      <c r="L769" s="4" t="n">
        <v>2</v>
      </c>
      <c r="M769" s="4" t="n">
        <v>4</v>
      </c>
      <c r="N769" s="4" t="n">
        <v>5</v>
      </c>
    </row>
    <row r="770" customFormat="false" ht="13" hidden="false" customHeight="false" outlineLevel="0" collapsed="false">
      <c r="A770" s="4" t="s">
        <v>1550</v>
      </c>
      <c r="B770" s="4" t="s">
        <v>1551</v>
      </c>
      <c r="C770" s="5" t="n">
        <v>2</v>
      </c>
      <c r="D770" s="5" t="n">
        <v>30</v>
      </c>
      <c r="E770" s="5" t="n">
        <v>29</v>
      </c>
      <c r="F770" s="5" t="n">
        <v>4</v>
      </c>
      <c r="G770" s="5" t="n">
        <v>101</v>
      </c>
      <c r="H770" s="5" t="n">
        <v>31</v>
      </c>
      <c r="I770" s="4" t="n">
        <v>2</v>
      </c>
      <c r="J770" s="4" t="n">
        <v>13</v>
      </c>
      <c r="K770" s="4" t="n">
        <v>13</v>
      </c>
      <c r="L770" s="4" t="n">
        <v>1</v>
      </c>
      <c r="M770" s="4" t="n">
        <v>2</v>
      </c>
      <c r="N770" s="4" t="n">
        <v>5</v>
      </c>
    </row>
    <row r="771" customFormat="false" ht="13" hidden="false" customHeight="false" outlineLevel="0" collapsed="false">
      <c r="A771" s="4" t="s">
        <v>1552</v>
      </c>
      <c r="B771" s="4" t="s">
        <v>1553</v>
      </c>
      <c r="C771" s="5" t="n">
        <v>0</v>
      </c>
      <c r="D771" s="5" t="n">
        <v>5</v>
      </c>
      <c r="E771" s="5" t="n">
        <v>3</v>
      </c>
      <c r="F771" s="5" t="n">
        <v>6</v>
      </c>
      <c r="G771" s="5" t="n">
        <v>1</v>
      </c>
      <c r="H771" s="5" t="n">
        <v>1</v>
      </c>
      <c r="I771" s="4" t="n">
        <v>2</v>
      </c>
      <c r="J771" s="4" t="n">
        <v>9</v>
      </c>
      <c r="K771" s="4" t="n">
        <v>1</v>
      </c>
      <c r="L771" s="4" t="n">
        <v>1</v>
      </c>
      <c r="M771" s="4" t="n">
        <v>6</v>
      </c>
      <c r="N771" s="4" t="n">
        <v>2</v>
      </c>
    </row>
    <row r="772" customFormat="false" ht="13" hidden="false" customHeight="false" outlineLevel="0" collapsed="false">
      <c r="A772" s="4" t="s">
        <v>1554</v>
      </c>
      <c r="B772" s="4" t="s">
        <v>1555</v>
      </c>
      <c r="C772" s="5" t="n">
        <v>2</v>
      </c>
      <c r="D772" s="5" t="n">
        <v>2</v>
      </c>
      <c r="E772" s="5" t="n">
        <v>3</v>
      </c>
      <c r="F772" s="5" t="n">
        <v>9</v>
      </c>
      <c r="G772" s="5" t="n">
        <v>3</v>
      </c>
      <c r="H772" s="5" t="n">
        <v>6</v>
      </c>
      <c r="I772" s="4" t="n">
        <v>2</v>
      </c>
      <c r="J772" s="4" t="n">
        <v>2</v>
      </c>
      <c r="K772" s="4" t="n">
        <v>4</v>
      </c>
      <c r="L772" s="4" t="n">
        <v>6</v>
      </c>
      <c r="M772" s="4" t="n">
        <v>6</v>
      </c>
      <c r="N772" s="4" t="n">
        <v>3</v>
      </c>
    </row>
    <row r="773" customFormat="false" ht="13" hidden="false" customHeight="false" outlineLevel="0" collapsed="false">
      <c r="A773" s="4" t="s">
        <v>1556</v>
      </c>
      <c r="B773" s="4" t="s">
        <v>1557</v>
      </c>
      <c r="C773" s="5" t="n">
        <v>0</v>
      </c>
      <c r="D773" s="5" t="n">
        <v>0</v>
      </c>
      <c r="E773" s="5" t="n">
        <v>2</v>
      </c>
      <c r="F773" s="5" t="n">
        <v>5</v>
      </c>
      <c r="G773" s="5" t="n">
        <v>0</v>
      </c>
      <c r="H773" s="5" t="n">
        <v>5</v>
      </c>
      <c r="I773" s="4" t="n">
        <v>2</v>
      </c>
      <c r="J773" s="4" t="n">
        <v>2</v>
      </c>
      <c r="K773" s="4" t="n">
        <v>2</v>
      </c>
      <c r="L773" s="4" t="n">
        <v>1</v>
      </c>
      <c r="M773" s="4" t="n">
        <v>2</v>
      </c>
      <c r="N773" s="4" t="n">
        <v>2</v>
      </c>
    </row>
    <row r="774" customFormat="false" ht="13" hidden="false" customHeight="false" outlineLevel="0" collapsed="false">
      <c r="A774" s="4" t="s">
        <v>1558</v>
      </c>
      <c r="B774" s="4" t="s">
        <v>1559</v>
      </c>
      <c r="C774" s="5" t="n">
        <v>3</v>
      </c>
      <c r="D774" s="5" t="n">
        <v>4</v>
      </c>
      <c r="E774" s="5" t="n">
        <v>4</v>
      </c>
      <c r="F774" s="5" t="n">
        <v>5</v>
      </c>
      <c r="G774" s="5" t="n">
        <v>4</v>
      </c>
      <c r="H774" s="5" t="n">
        <v>1</v>
      </c>
      <c r="I774" s="4" t="n">
        <v>1</v>
      </c>
      <c r="J774" s="4" t="n">
        <v>3</v>
      </c>
      <c r="K774" s="4" t="n">
        <v>6</v>
      </c>
      <c r="L774" s="4" t="n">
        <v>3</v>
      </c>
      <c r="M774" s="4" t="n">
        <v>4</v>
      </c>
      <c r="N774" s="4" t="n">
        <v>3</v>
      </c>
    </row>
    <row r="775" customFormat="false" ht="13" hidden="false" customHeight="false" outlineLevel="0" collapsed="false">
      <c r="A775" s="4" t="s">
        <v>1560</v>
      </c>
      <c r="B775" s="4" t="s">
        <v>1561</v>
      </c>
      <c r="C775" s="5" t="n">
        <v>2</v>
      </c>
      <c r="D775" s="5" t="n">
        <v>4</v>
      </c>
      <c r="E775" s="5" t="n">
        <v>2</v>
      </c>
      <c r="F775" s="5" t="n">
        <v>6</v>
      </c>
      <c r="G775" s="5" t="n">
        <v>1</v>
      </c>
      <c r="H775" s="5" t="n">
        <v>0</v>
      </c>
      <c r="I775" s="4" t="n">
        <v>1</v>
      </c>
      <c r="J775" s="4" t="n">
        <v>5</v>
      </c>
      <c r="K775" s="4" t="n">
        <v>2</v>
      </c>
      <c r="L775" s="4" t="n">
        <v>4</v>
      </c>
      <c r="M775" s="4" t="n">
        <v>4</v>
      </c>
      <c r="N775" s="4" t="n">
        <v>5</v>
      </c>
    </row>
    <row r="776" customFormat="false" ht="13" hidden="false" customHeight="false" outlineLevel="0" collapsed="false">
      <c r="A776" s="4" t="s">
        <v>1562</v>
      </c>
      <c r="B776" s="4" t="s">
        <v>1563</v>
      </c>
      <c r="C776" s="5" t="n">
        <v>34</v>
      </c>
      <c r="D776" s="5" t="n">
        <v>87</v>
      </c>
      <c r="E776" s="5" t="n">
        <v>34</v>
      </c>
      <c r="F776" s="5" t="n">
        <v>4</v>
      </c>
      <c r="G776" s="5" t="n">
        <v>38</v>
      </c>
      <c r="H776" s="5" t="n">
        <v>36</v>
      </c>
      <c r="I776" s="4" t="n">
        <v>1</v>
      </c>
      <c r="J776" s="4" t="n">
        <v>1</v>
      </c>
      <c r="K776" s="4" t="n">
        <v>16</v>
      </c>
      <c r="L776" s="4" t="n">
        <v>1</v>
      </c>
      <c r="M776" s="4" t="n">
        <v>1</v>
      </c>
      <c r="N776" s="4" t="n">
        <v>12</v>
      </c>
    </row>
    <row r="777" customFormat="false" ht="13" hidden="false" customHeight="false" outlineLevel="0" collapsed="false">
      <c r="A777" s="4" t="s">
        <v>1564</v>
      </c>
      <c r="B777" s="4" t="s">
        <v>1565</v>
      </c>
      <c r="C777" s="5" t="n">
        <v>5</v>
      </c>
      <c r="D777" s="5" t="n">
        <v>5</v>
      </c>
      <c r="E777" s="5" t="n">
        <v>4</v>
      </c>
      <c r="F777" s="5" t="n">
        <v>6</v>
      </c>
      <c r="G777" s="5" t="n">
        <v>0</v>
      </c>
      <c r="H777" s="5" t="n">
        <v>7</v>
      </c>
      <c r="I777" s="4" t="n">
        <v>1</v>
      </c>
      <c r="J777" s="4" t="n">
        <v>0</v>
      </c>
      <c r="K777" s="4" t="n">
        <v>5</v>
      </c>
      <c r="L777" s="4" t="n">
        <v>3</v>
      </c>
      <c r="M777" s="4" t="n">
        <v>9</v>
      </c>
      <c r="N777" s="4" t="n">
        <v>3</v>
      </c>
    </row>
    <row r="778" customFormat="false" ht="13" hidden="false" customHeight="false" outlineLevel="0" collapsed="false">
      <c r="A778" s="4" t="s">
        <v>1566</v>
      </c>
      <c r="B778" s="4" t="s">
        <v>1567</v>
      </c>
      <c r="C778" s="5" t="n">
        <v>1</v>
      </c>
      <c r="D778" s="5" t="n">
        <v>1</v>
      </c>
      <c r="E778" s="5" t="n">
        <v>1</v>
      </c>
      <c r="F778" s="5" t="n">
        <v>1</v>
      </c>
      <c r="G778" s="5" t="n">
        <v>3</v>
      </c>
      <c r="H778" s="5" t="n">
        <v>1</v>
      </c>
      <c r="I778" s="4" t="n">
        <v>1</v>
      </c>
      <c r="J778" s="4" t="n">
        <v>4</v>
      </c>
      <c r="K778" s="4" t="n">
        <v>1</v>
      </c>
      <c r="L778" s="4" t="n">
        <v>1</v>
      </c>
      <c r="M778" s="4" t="n">
        <v>3</v>
      </c>
      <c r="N778" s="4" t="n">
        <v>2</v>
      </c>
    </row>
    <row r="779" customFormat="false" ht="13" hidden="false" customHeight="false" outlineLevel="0" collapsed="false">
      <c r="A779" s="4" t="s">
        <v>1568</v>
      </c>
      <c r="B779" s="4" t="s">
        <v>1569</v>
      </c>
      <c r="C779" s="5" t="n">
        <v>2</v>
      </c>
      <c r="D779" s="5" t="n">
        <v>2</v>
      </c>
      <c r="E779" s="5" t="n">
        <v>1</v>
      </c>
      <c r="F779" s="5" t="n">
        <v>2</v>
      </c>
      <c r="G779" s="5" t="n">
        <v>2</v>
      </c>
      <c r="H779" s="5" t="n">
        <v>7</v>
      </c>
      <c r="I779" s="4" t="n">
        <v>1</v>
      </c>
      <c r="J779" s="4" t="n">
        <v>0</v>
      </c>
      <c r="K779" s="4" t="n">
        <v>8</v>
      </c>
      <c r="L779" s="4" t="n">
        <v>5</v>
      </c>
      <c r="M779" s="4" t="n">
        <v>2</v>
      </c>
      <c r="N779" s="4" t="n">
        <v>4</v>
      </c>
    </row>
    <row r="780" customFormat="false" ht="13" hidden="false" customHeight="false" outlineLevel="0" collapsed="false">
      <c r="A780" s="4" t="s">
        <v>1570</v>
      </c>
      <c r="B780" s="4" t="s">
        <v>1571</v>
      </c>
      <c r="C780" s="5" t="n">
        <v>5</v>
      </c>
      <c r="D780" s="5" t="n">
        <v>15</v>
      </c>
      <c r="E780" s="5" t="n">
        <v>9</v>
      </c>
      <c r="F780" s="5" t="n">
        <v>6</v>
      </c>
      <c r="G780" s="5" t="n">
        <v>13</v>
      </c>
      <c r="H780" s="5" t="n">
        <v>17</v>
      </c>
      <c r="I780" s="4" t="n">
        <v>1</v>
      </c>
      <c r="J780" s="4" t="n">
        <v>4</v>
      </c>
      <c r="K780" s="4" t="n">
        <v>5</v>
      </c>
      <c r="L780" s="4" t="n">
        <v>5</v>
      </c>
      <c r="M780" s="4" t="n">
        <v>2</v>
      </c>
      <c r="N780" s="4" t="n">
        <v>3</v>
      </c>
    </row>
    <row r="781" customFormat="false" ht="13" hidden="false" customHeight="false" outlineLevel="0" collapsed="false">
      <c r="A781" s="4" t="s">
        <v>1572</v>
      </c>
      <c r="B781" s="4" t="s">
        <v>1573</v>
      </c>
      <c r="C781" s="5" t="n">
        <v>5</v>
      </c>
      <c r="D781" s="5" t="n">
        <v>3</v>
      </c>
      <c r="E781" s="5" t="n">
        <v>12</v>
      </c>
      <c r="F781" s="5" t="n">
        <v>4</v>
      </c>
      <c r="G781" s="5" t="n">
        <v>2</v>
      </c>
      <c r="H781" s="5" t="n">
        <v>10</v>
      </c>
      <c r="I781" s="4" t="n">
        <v>1</v>
      </c>
      <c r="J781" s="4" t="n">
        <v>3</v>
      </c>
      <c r="K781" s="4" t="n">
        <v>7</v>
      </c>
      <c r="L781" s="4" t="n">
        <v>1</v>
      </c>
      <c r="M781" s="4" t="n">
        <v>8</v>
      </c>
      <c r="N781" s="4" t="n">
        <v>8</v>
      </c>
    </row>
    <row r="782" customFormat="false" ht="13" hidden="false" customHeight="false" outlineLevel="0" collapsed="false">
      <c r="A782" s="4" t="s">
        <v>1574</v>
      </c>
      <c r="B782" s="4" t="s">
        <v>1575</v>
      </c>
      <c r="C782" s="5" t="n">
        <v>2</v>
      </c>
      <c r="D782" s="5" t="n">
        <v>2</v>
      </c>
      <c r="E782" s="5" t="n">
        <v>2</v>
      </c>
      <c r="F782" s="5" t="n">
        <v>5</v>
      </c>
      <c r="G782" s="5" t="n">
        <v>3</v>
      </c>
      <c r="H782" s="5" t="n">
        <v>4</v>
      </c>
      <c r="I782" s="4" t="n">
        <v>1</v>
      </c>
      <c r="J782" s="4" t="n">
        <v>3</v>
      </c>
      <c r="K782" s="4" t="n">
        <v>2</v>
      </c>
      <c r="L782" s="4" t="n">
        <v>1</v>
      </c>
      <c r="M782" s="4" t="n">
        <v>4</v>
      </c>
      <c r="N782" s="4" t="n">
        <v>2</v>
      </c>
    </row>
    <row r="783" customFormat="false" ht="13" hidden="false" customHeight="false" outlineLevel="0" collapsed="false">
      <c r="A783" s="4" t="s">
        <v>1576</v>
      </c>
      <c r="B783" s="4" t="s">
        <v>1577</v>
      </c>
      <c r="C783" s="5" t="n">
        <v>9</v>
      </c>
      <c r="D783" s="5" t="n">
        <v>19</v>
      </c>
      <c r="E783" s="5" t="n">
        <v>7</v>
      </c>
      <c r="F783" s="5" t="n">
        <v>5</v>
      </c>
      <c r="G783" s="5" t="n">
        <v>22</v>
      </c>
      <c r="H783" s="5" t="n">
        <v>16</v>
      </c>
      <c r="I783" s="4" t="n">
        <v>1</v>
      </c>
      <c r="J783" s="4" t="n">
        <v>7</v>
      </c>
      <c r="K783" s="4" t="n">
        <v>13</v>
      </c>
      <c r="L783" s="4" t="n">
        <v>3</v>
      </c>
      <c r="M783" s="4" t="n">
        <v>1</v>
      </c>
      <c r="N783" s="4" t="n">
        <v>7</v>
      </c>
    </row>
    <row r="784" customFormat="false" ht="13" hidden="false" customHeight="false" outlineLevel="0" collapsed="false">
      <c r="A784" s="4" t="s">
        <v>1578</v>
      </c>
      <c r="B784" s="4" t="s">
        <v>1579</v>
      </c>
      <c r="C784" s="5" t="n">
        <v>3</v>
      </c>
      <c r="D784" s="5" t="n">
        <v>3</v>
      </c>
      <c r="E784" s="5" t="n">
        <v>3</v>
      </c>
      <c r="F784" s="5" t="n">
        <v>6</v>
      </c>
      <c r="G784" s="5" t="n">
        <v>5</v>
      </c>
      <c r="H784" s="5" t="n">
        <v>2</v>
      </c>
      <c r="I784" s="4" t="n">
        <v>1</v>
      </c>
      <c r="J784" s="4" t="n">
        <v>5</v>
      </c>
      <c r="K784" s="4" t="n">
        <v>5</v>
      </c>
      <c r="L784" s="4" t="n">
        <v>8</v>
      </c>
      <c r="M784" s="4" t="n">
        <v>2</v>
      </c>
      <c r="N784" s="4" t="n">
        <v>4</v>
      </c>
    </row>
    <row r="785" customFormat="false" ht="13" hidden="false" customHeight="false" outlineLevel="0" collapsed="false">
      <c r="A785" s="4" t="s">
        <v>1580</v>
      </c>
      <c r="B785" s="4" t="s">
        <v>1581</v>
      </c>
      <c r="C785" s="5" t="n">
        <v>3</v>
      </c>
      <c r="D785" s="5" t="n">
        <v>1</v>
      </c>
      <c r="E785" s="5" t="n">
        <v>5</v>
      </c>
      <c r="F785" s="5" t="n">
        <v>5</v>
      </c>
      <c r="G785" s="5" t="n">
        <v>5</v>
      </c>
      <c r="H785" s="5" t="n">
        <v>2</v>
      </c>
      <c r="I785" s="4" t="n">
        <v>1</v>
      </c>
      <c r="J785" s="4" t="n">
        <v>0</v>
      </c>
      <c r="K785" s="4" t="n">
        <v>5</v>
      </c>
      <c r="L785" s="4" t="n">
        <v>6</v>
      </c>
      <c r="M785" s="4" t="n">
        <v>8</v>
      </c>
      <c r="N785" s="4" t="n">
        <v>4</v>
      </c>
    </row>
    <row r="786" customFormat="false" ht="13" hidden="false" customHeight="false" outlineLevel="0" collapsed="false">
      <c r="A786" s="4" t="s">
        <v>1582</v>
      </c>
      <c r="B786" s="4" t="s">
        <v>1583</v>
      </c>
      <c r="C786" s="5" t="n">
        <v>4</v>
      </c>
      <c r="D786" s="5" t="n">
        <v>2</v>
      </c>
      <c r="E786" s="5" t="n">
        <v>3</v>
      </c>
      <c r="F786" s="5" t="n">
        <v>8</v>
      </c>
      <c r="G786" s="5" t="n">
        <v>4</v>
      </c>
      <c r="H786" s="5" t="n">
        <v>8</v>
      </c>
      <c r="I786" s="4" t="n">
        <v>1</v>
      </c>
      <c r="J786" s="4" t="n">
        <v>2</v>
      </c>
      <c r="K786" s="4" t="n">
        <v>5</v>
      </c>
      <c r="L786" s="4" t="n">
        <v>4</v>
      </c>
      <c r="M786" s="4" t="n">
        <v>5</v>
      </c>
      <c r="N786" s="4" t="n">
        <v>4</v>
      </c>
    </row>
    <row r="787" customFormat="false" ht="13" hidden="false" customHeight="false" outlineLevel="0" collapsed="false">
      <c r="A787" s="4" t="s">
        <v>1584</v>
      </c>
      <c r="B787" s="4" t="s">
        <v>1585</v>
      </c>
      <c r="C787" s="5" t="n">
        <v>0</v>
      </c>
      <c r="D787" s="5" t="n">
        <v>3</v>
      </c>
      <c r="E787" s="5" t="n">
        <v>2</v>
      </c>
      <c r="F787" s="5" t="n">
        <v>3</v>
      </c>
      <c r="G787" s="5" t="n">
        <v>3</v>
      </c>
      <c r="H787" s="5" t="n">
        <v>4</v>
      </c>
      <c r="I787" s="4" t="n">
        <v>1</v>
      </c>
      <c r="J787" s="4" t="n">
        <v>5</v>
      </c>
      <c r="K787" s="4" t="n">
        <v>8</v>
      </c>
      <c r="L787" s="4" t="n">
        <v>6</v>
      </c>
      <c r="M787" s="4" t="n">
        <v>8</v>
      </c>
      <c r="N787" s="4" t="n">
        <v>3</v>
      </c>
    </row>
    <row r="788" customFormat="false" ht="13" hidden="false" customHeight="false" outlineLevel="0" collapsed="false">
      <c r="A788" s="4" t="s">
        <v>1586</v>
      </c>
      <c r="B788" s="4" t="s">
        <v>1587</v>
      </c>
      <c r="C788" s="5" t="n">
        <v>4</v>
      </c>
      <c r="D788" s="5" t="n">
        <v>2</v>
      </c>
      <c r="E788" s="5" t="n">
        <v>2</v>
      </c>
      <c r="F788" s="5" t="n">
        <v>7</v>
      </c>
      <c r="G788" s="5" t="n">
        <v>6</v>
      </c>
      <c r="H788" s="5" t="n">
        <v>10</v>
      </c>
      <c r="I788" s="4" t="n">
        <v>1</v>
      </c>
      <c r="J788" s="4" t="n">
        <v>4</v>
      </c>
      <c r="K788" s="4" t="n">
        <v>3</v>
      </c>
      <c r="L788" s="4" t="n">
        <v>4</v>
      </c>
      <c r="M788" s="4" t="n">
        <v>4</v>
      </c>
      <c r="N788" s="4" t="n">
        <v>0</v>
      </c>
    </row>
    <row r="789" customFormat="false" ht="13" hidden="false" customHeight="false" outlineLevel="0" collapsed="false">
      <c r="A789" s="4" t="s">
        <v>1588</v>
      </c>
      <c r="B789" s="4" t="s">
        <v>1589</v>
      </c>
      <c r="C789" s="5" t="n">
        <v>4</v>
      </c>
      <c r="D789" s="5" t="n">
        <v>2</v>
      </c>
      <c r="E789" s="5" t="n">
        <v>4</v>
      </c>
      <c r="F789" s="5" t="n">
        <v>5</v>
      </c>
      <c r="G789" s="5" t="n">
        <v>2</v>
      </c>
      <c r="H789" s="5" t="n">
        <v>1</v>
      </c>
      <c r="I789" s="4" t="n">
        <v>1</v>
      </c>
      <c r="J789" s="4" t="n">
        <v>6</v>
      </c>
      <c r="K789" s="4" t="n">
        <v>3</v>
      </c>
      <c r="L789" s="4" t="n">
        <v>4</v>
      </c>
      <c r="M789" s="4" t="n">
        <v>9</v>
      </c>
      <c r="N789" s="4" t="n">
        <v>1</v>
      </c>
    </row>
    <row r="790" customFormat="false" ht="13" hidden="false" customHeight="false" outlineLevel="0" collapsed="false">
      <c r="A790" s="4" t="s">
        <v>1590</v>
      </c>
      <c r="B790" s="4" t="s">
        <v>1591</v>
      </c>
      <c r="C790" s="5" t="n">
        <v>4</v>
      </c>
      <c r="D790" s="5" t="n">
        <v>1</v>
      </c>
      <c r="E790" s="5" t="n">
        <v>4</v>
      </c>
      <c r="F790" s="5" t="n">
        <v>4</v>
      </c>
      <c r="G790" s="5" t="n">
        <v>3</v>
      </c>
      <c r="H790" s="5" t="n">
        <v>3</v>
      </c>
      <c r="I790" s="4" t="n">
        <v>1</v>
      </c>
      <c r="J790" s="4" t="n">
        <v>13</v>
      </c>
      <c r="K790" s="4" t="n">
        <v>7</v>
      </c>
      <c r="L790" s="4" t="n">
        <v>5</v>
      </c>
      <c r="M790" s="4" t="n">
        <v>2</v>
      </c>
      <c r="N790" s="4" t="n">
        <v>2</v>
      </c>
    </row>
    <row r="791" customFormat="false" ht="13" hidden="false" customHeight="false" outlineLevel="0" collapsed="false">
      <c r="A791" s="4" t="s">
        <v>1592</v>
      </c>
      <c r="B791" s="4" t="s">
        <v>1593</v>
      </c>
      <c r="C791" s="5" t="n">
        <v>2</v>
      </c>
      <c r="D791" s="5" t="n">
        <v>0</v>
      </c>
      <c r="E791" s="5" t="n">
        <v>1</v>
      </c>
      <c r="F791" s="5" t="n">
        <v>1</v>
      </c>
      <c r="G791" s="5" t="n">
        <v>2</v>
      </c>
      <c r="H791" s="5" t="n">
        <v>3</v>
      </c>
      <c r="I791" s="4" t="n">
        <v>1</v>
      </c>
      <c r="J791" s="4" t="n">
        <v>1</v>
      </c>
      <c r="K791" s="4" t="n">
        <v>2</v>
      </c>
      <c r="L791" s="4" t="n">
        <v>3</v>
      </c>
      <c r="M791" s="4" t="n">
        <v>2</v>
      </c>
      <c r="N791" s="4" t="n">
        <v>0</v>
      </c>
    </row>
    <row r="792" customFormat="false" ht="13" hidden="false" customHeight="false" outlineLevel="0" collapsed="false">
      <c r="A792" s="4" t="s">
        <v>1594</v>
      </c>
      <c r="B792" s="4" t="s">
        <v>1595</v>
      </c>
      <c r="C792" s="5" t="n">
        <v>2</v>
      </c>
      <c r="D792" s="5" t="n">
        <v>0</v>
      </c>
      <c r="E792" s="5" t="n">
        <v>2</v>
      </c>
      <c r="F792" s="5" t="n">
        <v>3</v>
      </c>
      <c r="G792" s="5" t="n">
        <v>0</v>
      </c>
      <c r="H792" s="5" t="n">
        <v>0</v>
      </c>
      <c r="I792" s="4" t="n">
        <v>1</v>
      </c>
      <c r="J792" s="4" t="n">
        <v>2</v>
      </c>
      <c r="K792" s="4" t="n">
        <v>6</v>
      </c>
      <c r="L792" s="4" t="n">
        <v>1</v>
      </c>
      <c r="M792" s="4" t="n">
        <v>0</v>
      </c>
      <c r="N792" s="4" t="n">
        <v>1</v>
      </c>
    </row>
    <row r="793" customFormat="false" ht="13" hidden="false" customHeight="false" outlineLevel="0" collapsed="false">
      <c r="A793" s="4" t="s">
        <v>1596</v>
      </c>
      <c r="B793" s="4" t="s">
        <v>1597</v>
      </c>
      <c r="C793" s="5" t="n">
        <v>1</v>
      </c>
      <c r="D793" s="5" t="n">
        <v>1</v>
      </c>
      <c r="E793" s="5" t="n">
        <v>0</v>
      </c>
      <c r="F793" s="5" t="n">
        <v>1</v>
      </c>
      <c r="G793" s="5" t="n">
        <v>4</v>
      </c>
      <c r="H793" s="5" t="n">
        <v>3</v>
      </c>
      <c r="I793" s="4" t="n">
        <v>1</v>
      </c>
      <c r="J793" s="4" t="n">
        <v>1</v>
      </c>
      <c r="K793" s="4" t="n">
        <v>3</v>
      </c>
      <c r="L793" s="4" t="n">
        <v>2</v>
      </c>
      <c r="M793" s="4" t="n">
        <v>0</v>
      </c>
      <c r="N793" s="4" t="n">
        <v>0</v>
      </c>
    </row>
    <row r="794" customFormat="false" ht="13" hidden="false" customHeight="false" outlineLevel="0" collapsed="false">
      <c r="A794" s="4" t="s">
        <v>1598</v>
      </c>
      <c r="B794" s="4" t="s">
        <v>1599</v>
      </c>
      <c r="C794" s="5" t="n">
        <v>1</v>
      </c>
      <c r="D794" s="5" t="n">
        <v>2</v>
      </c>
      <c r="E794" s="5" t="n">
        <v>3</v>
      </c>
      <c r="F794" s="5" t="n">
        <v>3</v>
      </c>
      <c r="G794" s="5" t="n">
        <v>1</v>
      </c>
      <c r="H794" s="5" t="n">
        <v>4</v>
      </c>
      <c r="I794" s="4" t="n">
        <v>1</v>
      </c>
      <c r="J794" s="4" t="n">
        <v>1</v>
      </c>
      <c r="K794" s="4" t="n">
        <v>6</v>
      </c>
      <c r="L794" s="4" t="n">
        <v>4</v>
      </c>
      <c r="M794" s="4" t="n">
        <v>1</v>
      </c>
      <c r="N794" s="4" t="n">
        <v>0</v>
      </c>
    </row>
    <row r="795" customFormat="false" ht="13" hidden="false" customHeight="false" outlineLevel="0" collapsed="false">
      <c r="A795" s="4" t="s">
        <v>1600</v>
      </c>
      <c r="B795" s="4" t="s">
        <v>1601</v>
      </c>
      <c r="C795" s="5" t="n">
        <v>6</v>
      </c>
      <c r="D795" s="5" t="n">
        <v>4</v>
      </c>
      <c r="E795" s="5" t="n">
        <v>4</v>
      </c>
      <c r="F795" s="5" t="n">
        <v>4</v>
      </c>
      <c r="G795" s="5" t="n">
        <v>1</v>
      </c>
      <c r="H795" s="5" t="n">
        <v>1</v>
      </c>
      <c r="I795" s="4" t="n">
        <v>1</v>
      </c>
      <c r="J795" s="4" t="n">
        <v>3</v>
      </c>
      <c r="K795" s="4" t="n">
        <v>6</v>
      </c>
      <c r="L795" s="4" t="n">
        <v>2</v>
      </c>
      <c r="M795" s="4" t="n">
        <v>1</v>
      </c>
      <c r="N795" s="4" t="n">
        <v>5</v>
      </c>
    </row>
    <row r="796" customFormat="false" ht="13" hidden="false" customHeight="false" outlineLevel="0" collapsed="false">
      <c r="A796" s="4" t="s">
        <v>1602</v>
      </c>
      <c r="B796" s="4" t="s">
        <v>1603</v>
      </c>
      <c r="C796" s="5" t="n">
        <v>0</v>
      </c>
      <c r="D796" s="5" t="n">
        <v>3</v>
      </c>
      <c r="E796" s="5" t="n">
        <v>2</v>
      </c>
      <c r="F796" s="5" t="n">
        <v>1</v>
      </c>
      <c r="G796" s="5" t="n">
        <v>2</v>
      </c>
      <c r="H796" s="5" t="n">
        <v>0</v>
      </c>
      <c r="I796" s="4" t="n">
        <v>0</v>
      </c>
      <c r="J796" s="4" t="n">
        <v>2</v>
      </c>
      <c r="K796" s="4" t="n">
        <v>0</v>
      </c>
      <c r="L796" s="4" t="n">
        <v>3</v>
      </c>
      <c r="M796" s="4" t="n">
        <v>0</v>
      </c>
      <c r="N796" s="4" t="n">
        <v>3</v>
      </c>
    </row>
    <row r="797" customFormat="false" ht="13" hidden="false" customHeight="false" outlineLevel="0" collapsed="false">
      <c r="A797" s="4" t="s">
        <v>1604</v>
      </c>
      <c r="B797" s="4" t="s">
        <v>1605</v>
      </c>
      <c r="C797" s="5" t="n">
        <v>2</v>
      </c>
      <c r="D797" s="5" t="n">
        <v>1</v>
      </c>
      <c r="E797" s="5" t="n">
        <v>5</v>
      </c>
      <c r="F797" s="5" t="n">
        <v>2</v>
      </c>
      <c r="G797" s="5" t="n">
        <v>2</v>
      </c>
      <c r="H797" s="5" t="n">
        <v>5</v>
      </c>
      <c r="I797" s="4" t="n">
        <v>0</v>
      </c>
      <c r="J797" s="4" t="n">
        <v>2</v>
      </c>
      <c r="K797" s="4" t="n">
        <v>2</v>
      </c>
      <c r="L797" s="4" t="n">
        <v>2</v>
      </c>
      <c r="M797" s="4" t="n">
        <v>3</v>
      </c>
      <c r="N797" s="4" t="n">
        <v>3</v>
      </c>
    </row>
    <row r="798" customFormat="false" ht="13" hidden="false" customHeight="false" outlineLevel="0" collapsed="false">
      <c r="A798" s="4" t="s">
        <v>1606</v>
      </c>
      <c r="B798" s="4" t="s">
        <v>1607</v>
      </c>
      <c r="C798" s="5" t="n">
        <v>2</v>
      </c>
      <c r="D798" s="5" t="n">
        <v>1</v>
      </c>
      <c r="E798" s="5" t="n">
        <v>2</v>
      </c>
      <c r="F798" s="5" t="n">
        <v>5</v>
      </c>
      <c r="G798" s="5" t="n">
        <v>2</v>
      </c>
      <c r="H798" s="5" t="n">
        <v>3</v>
      </c>
      <c r="I798" s="4" t="n">
        <v>0</v>
      </c>
      <c r="J798" s="4" t="n">
        <v>3</v>
      </c>
      <c r="K798" s="4" t="n">
        <v>9</v>
      </c>
      <c r="L798" s="4" t="n">
        <v>7</v>
      </c>
      <c r="M798" s="4" t="n">
        <v>2</v>
      </c>
      <c r="N798" s="4" t="n">
        <v>4</v>
      </c>
    </row>
    <row r="799" customFormat="false" ht="13" hidden="false" customHeight="false" outlineLevel="0" collapsed="false">
      <c r="A799" s="4" t="s">
        <v>1608</v>
      </c>
      <c r="B799" s="4" t="s">
        <v>1609</v>
      </c>
      <c r="C799" s="5" t="n">
        <v>3</v>
      </c>
      <c r="D799" s="5" t="n">
        <v>3</v>
      </c>
      <c r="E799" s="5" t="n">
        <v>4</v>
      </c>
      <c r="F799" s="5" t="n">
        <v>7</v>
      </c>
      <c r="G799" s="5" t="n">
        <v>1</v>
      </c>
      <c r="H799" s="5" t="n">
        <v>2</v>
      </c>
      <c r="I799" s="4" t="n">
        <v>0</v>
      </c>
      <c r="J799" s="4" t="n">
        <v>3</v>
      </c>
      <c r="K799" s="4" t="n">
        <v>4</v>
      </c>
      <c r="L799" s="4" t="n">
        <v>4</v>
      </c>
      <c r="M799" s="4" t="n">
        <v>4</v>
      </c>
      <c r="N799" s="4" t="n">
        <v>4</v>
      </c>
    </row>
    <row r="800" customFormat="false" ht="13" hidden="false" customHeight="false" outlineLevel="0" collapsed="false">
      <c r="A800" s="4" t="s">
        <v>1610</v>
      </c>
      <c r="B800" s="4" t="s">
        <v>1611</v>
      </c>
      <c r="C800" s="5" t="n">
        <v>17</v>
      </c>
      <c r="D800" s="5" t="n">
        <v>6</v>
      </c>
      <c r="E800" s="5" t="n">
        <v>10</v>
      </c>
      <c r="F800" s="5" t="n">
        <v>11</v>
      </c>
      <c r="G800" s="5" t="n">
        <v>15</v>
      </c>
      <c r="H800" s="5" t="n">
        <v>13</v>
      </c>
      <c r="I800" s="4" t="n">
        <v>14</v>
      </c>
      <c r="J800" s="4" t="n">
        <v>11</v>
      </c>
      <c r="K800" s="4" t="n">
        <v>20</v>
      </c>
      <c r="L800" s="4" t="n">
        <v>24</v>
      </c>
      <c r="M800" s="4" t="n">
        <v>14</v>
      </c>
      <c r="N800" s="4" t="n">
        <v>19</v>
      </c>
    </row>
    <row r="801" customFormat="false" ht="13" hidden="false" customHeight="false" outlineLevel="0" collapsed="false">
      <c r="A801" s="4" t="s">
        <v>1612</v>
      </c>
      <c r="B801" s="4" t="s">
        <v>1613</v>
      </c>
      <c r="C801" s="5" t="n">
        <v>6</v>
      </c>
      <c r="D801" s="5" t="n">
        <v>11</v>
      </c>
      <c r="E801" s="5" t="n">
        <v>9</v>
      </c>
      <c r="F801" s="5" t="n">
        <v>9</v>
      </c>
      <c r="G801" s="5" t="n">
        <v>11</v>
      </c>
      <c r="H801" s="5" t="n">
        <v>14</v>
      </c>
      <c r="I801" s="4" t="n">
        <v>10</v>
      </c>
      <c r="J801" s="4" t="n">
        <v>7</v>
      </c>
      <c r="K801" s="4" t="n">
        <v>7</v>
      </c>
      <c r="L801" s="4" t="n">
        <v>3</v>
      </c>
      <c r="M801" s="4" t="n">
        <v>12</v>
      </c>
      <c r="N801" s="4" t="n">
        <v>13</v>
      </c>
    </row>
    <row r="802" customFormat="false" ht="13" hidden="false" customHeight="false" outlineLevel="0" collapsed="false">
      <c r="A802" s="4" t="s">
        <v>1614</v>
      </c>
      <c r="B802" s="4" t="s">
        <v>1615</v>
      </c>
      <c r="C802" s="5" t="n">
        <v>8</v>
      </c>
      <c r="D802" s="5" t="n">
        <v>4</v>
      </c>
      <c r="E802" s="5" t="n">
        <v>3</v>
      </c>
      <c r="F802" s="5" t="n">
        <v>6</v>
      </c>
      <c r="G802" s="5" t="n">
        <v>5</v>
      </c>
      <c r="H802" s="5" t="n">
        <v>2</v>
      </c>
      <c r="I802" s="4" t="n">
        <v>9</v>
      </c>
      <c r="J802" s="4" t="n">
        <v>2</v>
      </c>
      <c r="K802" s="4" t="n">
        <v>9</v>
      </c>
      <c r="L802" s="4" t="n">
        <v>8</v>
      </c>
      <c r="M802" s="4" t="n">
        <v>8</v>
      </c>
      <c r="N802" s="4" t="n">
        <v>2</v>
      </c>
    </row>
    <row r="803" customFormat="false" ht="13" hidden="false" customHeight="false" outlineLevel="0" collapsed="false">
      <c r="A803" s="4" t="s">
        <v>1616</v>
      </c>
      <c r="B803" s="4" t="s">
        <v>1617</v>
      </c>
      <c r="C803" s="5" t="n">
        <v>4</v>
      </c>
      <c r="D803" s="5" t="n">
        <v>1</v>
      </c>
      <c r="E803" s="5" t="n">
        <v>1</v>
      </c>
      <c r="F803" s="5" t="n">
        <v>6</v>
      </c>
      <c r="G803" s="5" t="n">
        <v>4</v>
      </c>
      <c r="H803" s="5" t="n">
        <v>2</v>
      </c>
      <c r="I803" s="4" t="n">
        <v>4</v>
      </c>
      <c r="J803" s="4" t="n">
        <v>4</v>
      </c>
      <c r="K803" s="4" t="n">
        <v>6</v>
      </c>
      <c r="L803" s="4" t="n">
        <v>2</v>
      </c>
      <c r="M803" s="4" t="n">
        <v>3</v>
      </c>
      <c r="N803" s="4" t="n">
        <v>5</v>
      </c>
    </row>
    <row r="804" customFormat="false" ht="13" hidden="false" customHeight="false" outlineLevel="0" collapsed="false">
      <c r="A804" s="4" t="s">
        <v>1618</v>
      </c>
      <c r="B804" s="4" t="s">
        <v>1619</v>
      </c>
      <c r="C804" s="5" t="n">
        <v>8</v>
      </c>
      <c r="D804" s="5" t="n">
        <v>12</v>
      </c>
      <c r="E804" s="5" t="n">
        <v>9</v>
      </c>
      <c r="F804" s="5" t="n">
        <v>12</v>
      </c>
      <c r="G804" s="5" t="n">
        <v>5</v>
      </c>
      <c r="H804" s="5" t="n">
        <v>5</v>
      </c>
      <c r="I804" s="4" t="n">
        <v>4</v>
      </c>
      <c r="J804" s="4" t="n">
        <v>2</v>
      </c>
      <c r="K804" s="4" t="n">
        <v>9</v>
      </c>
      <c r="L804" s="4" t="n">
        <v>10</v>
      </c>
      <c r="M804" s="4" t="n">
        <v>8</v>
      </c>
      <c r="N804" s="4" t="n">
        <v>10</v>
      </c>
    </row>
    <row r="805" customFormat="false" ht="13" hidden="false" customHeight="false" outlineLevel="0" collapsed="false">
      <c r="A805" s="4" t="s">
        <v>1620</v>
      </c>
      <c r="B805" s="4" t="s">
        <v>1621</v>
      </c>
      <c r="C805" s="5" t="n">
        <v>3</v>
      </c>
      <c r="D805" s="5" t="n">
        <v>4</v>
      </c>
      <c r="E805" s="5" t="n">
        <v>6</v>
      </c>
      <c r="F805" s="5" t="n">
        <v>3</v>
      </c>
      <c r="G805" s="5" t="n">
        <v>9</v>
      </c>
      <c r="H805" s="5" t="n">
        <v>4</v>
      </c>
      <c r="I805" s="4" t="n">
        <v>2</v>
      </c>
      <c r="J805" s="4" t="n">
        <v>2</v>
      </c>
      <c r="K805" s="4" t="n">
        <v>3</v>
      </c>
      <c r="L805" s="4" t="n">
        <v>7</v>
      </c>
      <c r="M805" s="4" t="n">
        <v>3</v>
      </c>
      <c r="N805" s="4" t="n">
        <v>3</v>
      </c>
    </row>
    <row r="806" customFormat="false" ht="13" hidden="false" customHeight="false" outlineLevel="0" collapsed="false">
      <c r="A806" s="4" t="s">
        <v>1622</v>
      </c>
      <c r="B806" s="4" t="s">
        <v>1623</v>
      </c>
      <c r="C806" s="5" t="n">
        <v>5</v>
      </c>
      <c r="D806" s="5" t="n">
        <v>6</v>
      </c>
      <c r="E806" s="5" t="n">
        <v>4</v>
      </c>
      <c r="F806" s="5" t="n">
        <v>4</v>
      </c>
      <c r="G806" s="5" t="n">
        <v>4</v>
      </c>
      <c r="H806" s="5" t="n">
        <v>2</v>
      </c>
      <c r="I806" s="4" t="n">
        <v>6</v>
      </c>
      <c r="J806" s="4" t="n">
        <v>5</v>
      </c>
      <c r="K806" s="4" t="n">
        <v>3</v>
      </c>
      <c r="L806" s="4" t="n">
        <v>2</v>
      </c>
      <c r="M806" s="4" t="n">
        <v>7</v>
      </c>
      <c r="N806" s="4" t="n">
        <v>3</v>
      </c>
    </row>
    <row r="807" customFormat="false" ht="13" hidden="false" customHeight="false" outlineLevel="0" collapsed="false">
      <c r="A807" s="4" t="s">
        <v>1624</v>
      </c>
      <c r="B807" s="4" t="s">
        <v>1625</v>
      </c>
      <c r="C807" s="5" t="n">
        <v>20</v>
      </c>
      <c r="D807" s="5" t="n">
        <v>1</v>
      </c>
      <c r="E807" s="5" t="n">
        <v>12</v>
      </c>
      <c r="F807" s="5" t="n">
        <v>11</v>
      </c>
      <c r="G807" s="5" t="n">
        <v>7</v>
      </c>
      <c r="H807" s="5" t="n">
        <v>5</v>
      </c>
      <c r="I807" s="4" t="n">
        <v>19</v>
      </c>
      <c r="J807" s="4" t="n">
        <v>12</v>
      </c>
      <c r="K807" s="4" t="n">
        <v>14</v>
      </c>
      <c r="L807" s="4" t="n">
        <v>17</v>
      </c>
      <c r="M807" s="4" t="n">
        <v>10</v>
      </c>
      <c r="N807" s="4" t="n">
        <v>8</v>
      </c>
    </row>
    <row r="808" customFormat="false" ht="13" hidden="false" customHeight="false" outlineLevel="0" collapsed="false">
      <c r="A808" s="4" t="s">
        <v>1626</v>
      </c>
      <c r="B808" s="4" t="s">
        <v>1627</v>
      </c>
      <c r="C808" s="5" t="n">
        <v>3352</v>
      </c>
      <c r="D808" s="5" t="n">
        <v>16236</v>
      </c>
      <c r="E808" s="5" t="n">
        <v>8890</v>
      </c>
      <c r="F808" s="5" t="n">
        <v>13545</v>
      </c>
      <c r="G808" s="5" t="n">
        <v>9606</v>
      </c>
      <c r="H808" s="5" t="n">
        <v>3598</v>
      </c>
      <c r="I808" s="4" t="n">
        <v>5107</v>
      </c>
      <c r="J808" s="4" t="n">
        <v>5694</v>
      </c>
      <c r="K808" s="4" t="n">
        <v>4605</v>
      </c>
      <c r="L808" s="4" t="n">
        <v>4240</v>
      </c>
      <c r="M808" s="4" t="n">
        <v>2467</v>
      </c>
      <c r="N808" s="4" t="n">
        <v>3151</v>
      </c>
    </row>
    <row r="809" customFormat="false" ht="13" hidden="false" customHeight="false" outlineLevel="0" collapsed="false">
      <c r="A809" s="4" t="s">
        <v>1628</v>
      </c>
      <c r="B809" s="4" t="s">
        <v>1629</v>
      </c>
      <c r="C809" s="5" t="n">
        <v>1212</v>
      </c>
      <c r="D809" s="5" t="n">
        <v>4189</v>
      </c>
      <c r="E809" s="5" t="n">
        <v>2084</v>
      </c>
      <c r="F809" s="5" t="n">
        <v>3770</v>
      </c>
      <c r="G809" s="5" t="n">
        <v>2445</v>
      </c>
      <c r="H809" s="5" t="n">
        <v>1230</v>
      </c>
      <c r="I809" s="4" t="n">
        <v>1335</v>
      </c>
      <c r="J809" s="4" t="n">
        <v>1760</v>
      </c>
      <c r="K809" s="4" t="n">
        <v>1141</v>
      </c>
      <c r="L809" s="4" t="n">
        <v>845</v>
      </c>
      <c r="M809" s="4" t="n">
        <v>593</v>
      </c>
      <c r="N809" s="4" t="n">
        <v>949</v>
      </c>
    </row>
    <row r="810" customFormat="false" ht="13" hidden="false" customHeight="false" outlineLevel="0" collapsed="false">
      <c r="A810" s="4" t="s">
        <v>1630</v>
      </c>
      <c r="B810" s="4" t="s">
        <v>1631</v>
      </c>
      <c r="C810" s="5" t="n">
        <v>60</v>
      </c>
      <c r="D810" s="5" t="n">
        <v>513</v>
      </c>
      <c r="E810" s="5" t="n">
        <v>360</v>
      </c>
      <c r="F810" s="5" t="n">
        <v>420</v>
      </c>
      <c r="G810" s="5" t="n">
        <v>380</v>
      </c>
      <c r="H810" s="5" t="n">
        <v>197</v>
      </c>
      <c r="I810" s="4" t="n">
        <v>230</v>
      </c>
      <c r="J810" s="4" t="n">
        <v>221</v>
      </c>
      <c r="K810" s="4" t="n">
        <v>239</v>
      </c>
      <c r="L810" s="4" t="n">
        <v>170</v>
      </c>
      <c r="M810" s="4" t="n">
        <v>109</v>
      </c>
      <c r="N810" s="4" t="n">
        <v>108</v>
      </c>
    </row>
    <row r="811" customFormat="false" ht="13" hidden="false" customHeight="false" outlineLevel="0" collapsed="false">
      <c r="A811" s="4" t="s">
        <v>1632</v>
      </c>
      <c r="B811" s="4" t="s">
        <v>1633</v>
      </c>
      <c r="C811" s="5" t="n">
        <v>15533</v>
      </c>
      <c r="D811" s="5" t="n">
        <v>16710</v>
      </c>
      <c r="E811" s="5" t="n">
        <v>16700</v>
      </c>
      <c r="F811" s="5" t="n">
        <v>21097</v>
      </c>
      <c r="G811" s="5" t="n">
        <v>13598</v>
      </c>
      <c r="H811" s="5" t="n">
        <v>12971</v>
      </c>
      <c r="I811" s="4" t="n">
        <v>15058</v>
      </c>
      <c r="J811" s="4" t="n">
        <v>15950</v>
      </c>
      <c r="K811" s="4" t="n">
        <v>17910</v>
      </c>
      <c r="L811" s="4" t="n">
        <v>16931</v>
      </c>
      <c r="M811" s="4" t="n">
        <v>19757</v>
      </c>
      <c r="N811" s="4" t="n">
        <v>14757</v>
      </c>
    </row>
    <row r="812" customFormat="false" ht="13" hidden="false" customHeight="false" outlineLevel="0" collapsed="false">
      <c r="A812" s="4" t="s">
        <v>1634</v>
      </c>
      <c r="B812" s="4" t="s">
        <v>1635</v>
      </c>
      <c r="C812" s="5" t="n">
        <v>4619</v>
      </c>
      <c r="D812" s="5" t="n">
        <v>5773</v>
      </c>
      <c r="E812" s="5" t="n">
        <v>5273</v>
      </c>
      <c r="F812" s="5" t="n">
        <v>6657</v>
      </c>
      <c r="G812" s="5" t="n">
        <v>4413</v>
      </c>
      <c r="H812" s="5" t="n">
        <v>4591</v>
      </c>
      <c r="I812" s="4" t="n">
        <v>4720</v>
      </c>
      <c r="J812" s="4" t="n">
        <v>4991</v>
      </c>
      <c r="K812" s="4" t="n">
        <v>5777</v>
      </c>
      <c r="L812" s="4" t="n">
        <v>5326</v>
      </c>
      <c r="M812" s="4" t="n">
        <v>6289</v>
      </c>
      <c r="N812" s="4" t="n">
        <v>4679</v>
      </c>
    </row>
    <row r="813" customFormat="false" ht="13" hidden="false" customHeight="false" outlineLevel="0" collapsed="false">
      <c r="A813" s="4" t="s">
        <v>1636</v>
      </c>
      <c r="B813" s="4" t="s">
        <v>1637</v>
      </c>
      <c r="C813" s="5" t="n">
        <v>1274</v>
      </c>
      <c r="D813" s="5" t="n">
        <v>1134</v>
      </c>
      <c r="E813" s="5" t="n">
        <v>1490</v>
      </c>
      <c r="F813" s="5" t="n">
        <v>1910</v>
      </c>
      <c r="G813" s="5" t="n">
        <v>1250</v>
      </c>
      <c r="H813" s="5" t="n">
        <v>1490</v>
      </c>
      <c r="I813" s="4" t="n">
        <v>1304</v>
      </c>
      <c r="J813" s="4" t="n">
        <v>1352</v>
      </c>
      <c r="K813" s="4" t="n">
        <v>1623</v>
      </c>
      <c r="L813" s="4" t="n">
        <v>1548</v>
      </c>
      <c r="M813" s="4" t="n">
        <v>1707</v>
      </c>
      <c r="N813" s="4" t="n">
        <v>1308</v>
      </c>
    </row>
    <row r="814" customFormat="false" ht="13" hidden="false" customHeight="false" outlineLevel="0" collapsed="false">
      <c r="A814" s="4" t="s">
        <v>1638</v>
      </c>
      <c r="B814" s="4" t="s">
        <v>1639</v>
      </c>
      <c r="C814" s="5" t="n">
        <v>252</v>
      </c>
      <c r="D814" s="5" t="n">
        <v>301</v>
      </c>
      <c r="E814" s="5" t="n">
        <v>240</v>
      </c>
      <c r="F814" s="5" t="n">
        <v>313</v>
      </c>
      <c r="G814" s="5" t="n">
        <v>219</v>
      </c>
      <c r="H814" s="5" t="n">
        <v>230</v>
      </c>
      <c r="I814" s="4" t="n">
        <v>264</v>
      </c>
      <c r="J814" s="4" t="n">
        <v>263</v>
      </c>
      <c r="K814" s="4" t="n">
        <v>279</v>
      </c>
      <c r="L814" s="4" t="n">
        <v>259</v>
      </c>
      <c r="M814" s="4" t="n">
        <v>280</v>
      </c>
      <c r="N814" s="4" t="n">
        <v>233</v>
      </c>
    </row>
    <row r="815" customFormat="false" ht="13" hidden="false" customHeight="false" outlineLevel="0" collapsed="false">
      <c r="A815" s="4" t="s">
        <v>1640</v>
      </c>
      <c r="B815" s="4" t="s">
        <v>1641</v>
      </c>
      <c r="C815" s="5" t="n">
        <v>34</v>
      </c>
      <c r="D815" s="5" t="n">
        <v>25</v>
      </c>
      <c r="E815" s="5" t="n">
        <v>47</v>
      </c>
      <c r="F815" s="5" t="n">
        <v>47</v>
      </c>
      <c r="G815" s="5" t="n">
        <v>34</v>
      </c>
      <c r="H815" s="5" t="n">
        <v>37</v>
      </c>
      <c r="I815" s="4" t="n">
        <v>37</v>
      </c>
      <c r="J815" s="4" t="n">
        <v>46</v>
      </c>
      <c r="K815" s="4" t="n">
        <v>43</v>
      </c>
      <c r="L815" s="4" t="n">
        <v>42</v>
      </c>
      <c r="M815" s="4" t="n">
        <v>38</v>
      </c>
      <c r="N815" s="4" t="n">
        <v>35</v>
      </c>
    </row>
    <row r="816" customFormat="false" ht="13" hidden="false" customHeight="false" outlineLevel="0" collapsed="false">
      <c r="A816" s="4" t="s">
        <v>1642</v>
      </c>
      <c r="B816" s="4" t="s">
        <v>1643</v>
      </c>
      <c r="C816" s="5" t="n">
        <v>21</v>
      </c>
      <c r="D816" s="5" t="n">
        <v>20</v>
      </c>
      <c r="E816" s="5" t="n">
        <v>21</v>
      </c>
      <c r="F816" s="5" t="n">
        <v>33</v>
      </c>
      <c r="G816" s="5" t="n">
        <v>18</v>
      </c>
      <c r="H816" s="5" t="n">
        <v>20</v>
      </c>
      <c r="I816" s="4" t="n">
        <v>23</v>
      </c>
      <c r="J816" s="4" t="n">
        <v>21</v>
      </c>
      <c r="K816" s="4" t="n">
        <v>36</v>
      </c>
      <c r="L816" s="4" t="n">
        <v>24</v>
      </c>
      <c r="M816" s="4" t="n">
        <v>34</v>
      </c>
      <c r="N816" s="4" t="n">
        <v>22</v>
      </c>
    </row>
    <row r="817" customFormat="false" ht="13" hidden="false" customHeight="false" outlineLevel="0" collapsed="false">
      <c r="A817" s="4" t="s">
        <v>1644</v>
      </c>
      <c r="B817" s="4" t="s">
        <v>1645</v>
      </c>
      <c r="C817" s="5" t="n">
        <v>4</v>
      </c>
      <c r="D817" s="5" t="n">
        <v>1</v>
      </c>
      <c r="E817" s="5" t="n">
        <v>11</v>
      </c>
      <c r="F817" s="5" t="n">
        <v>13</v>
      </c>
      <c r="G817" s="5" t="n">
        <v>2</v>
      </c>
      <c r="H817" s="5" t="n">
        <v>8</v>
      </c>
      <c r="I817" s="4" t="n">
        <v>2</v>
      </c>
      <c r="J817" s="4" t="n">
        <v>7</v>
      </c>
      <c r="K817" s="4" t="n">
        <v>4</v>
      </c>
      <c r="L817" s="4" t="n">
        <v>11</v>
      </c>
      <c r="M817" s="4" t="n">
        <v>7</v>
      </c>
      <c r="N817" s="4" t="n">
        <v>1</v>
      </c>
    </row>
    <row r="818" customFormat="false" ht="13" hidden="false" customHeight="false" outlineLevel="0" collapsed="false">
      <c r="A818" s="4" t="s">
        <v>1646</v>
      </c>
      <c r="B818" s="4" t="s">
        <v>1647</v>
      </c>
      <c r="C818" s="5" t="n">
        <v>2</v>
      </c>
      <c r="D818" s="5" t="n">
        <v>3</v>
      </c>
      <c r="E818" s="5" t="n">
        <v>2</v>
      </c>
      <c r="F818" s="5" t="n">
        <v>7</v>
      </c>
      <c r="G818" s="5" t="n">
        <v>4</v>
      </c>
      <c r="H818" s="5" t="n">
        <v>4</v>
      </c>
      <c r="I818" s="4" t="n">
        <v>2</v>
      </c>
      <c r="J818" s="4" t="n">
        <v>4</v>
      </c>
      <c r="K818" s="4" t="n">
        <v>5</v>
      </c>
      <c r="L818" s="4" t="n">
        <v>5</v>
      </c>
      <c r="M818" s="4" t="n">
        <v>0</v>
      </c>
      <c r="N818" s="4" t="n">
        <v>2</v>
      </c>
    </row>
    <row r="819" customFormat="false" ht="13" hidden="false" customHeight="false" outlineLevel="0" collapsed="false">
      <c r="A819" s="4" t="s">
        <v>1648</v>
      </c>
      <c r="B819" s="4" t="s">
        <v>1649</v>
      </c>
      <c r="C819" s="5" t="n">
        <v>16</v>
      </c>
      <c r="D819" s="5" t="n">
        <v>14</v>
      </c>
      <c r="E819" s="5" t="n">
        <v>37</v>
      </c>
      <c r="F819" s="5" t="n">
        <v>43</v>
      </c>
      <c r="G819" s="5" t="n">
        <v>29</v>
      </c>
      <c r="H819" s="5" t="n">
        <v>19</v>
      </c>
      <c r="I819" s="4" t="n">
        <v>59</v>
      </c>
      <c r="J819" s="4" t="n">
        <v>44</v>
      </c>
      <c r="K819" s="4" t="n">
        <v>79</v>
      </c>
      <c r="L819" s="4" t="n">
        <v>53</v>
      </c>
      <c r="M819" s="4" t="n">
        <v>67</v>
      </c>
      <c r="N819" s="4" t="n">
        <v>32</v>
      </c>
    </row>
    <row r="820" customFormat="false" ht="13" hidden="false" customHeight="false" outlineLevel="0" collapsed="false">
      <c r="A820" s="4" t="s">
        <v>1650</v>
      </c>
      <c r="B820" s="4" t="s">
        <v>1651</v>
      </c>
      <c r="C820" s="5" t="n">
        <v>11</v>
      </c>
      <c r="D820" s="5" t="n">
        <v>1</v>
      </c>
      <c r="E820" s="5" t="n">
        <v>13</v>
      </c>
      <c r="F820" s="5" t="n">
        <v>15</v>
      </c>
      <c r="G820" s="5" t="n">
        <v>5</v>
      </c>
      <c r="H820" s="5" t="n">
        <v>18</v>
      </c>
      <c r="I820" s="4" t="n">
        <v>16</v>
      </c>
      <c r="J820" s="4" t="n">
        <v>15</v>
      </c>
      <c r="K820" s="4" t="n">
        <v>18</v>
      </c>
      <c r="L820" s="4" t="n">
        <v>16</v>
      </c>
      <c r="M820" s="4" t="n">
        <v>14</v>
      </c>
      <c r="N820" s="4" t="n">
        <v>11</v>
      </c>
    </row>
    <row r="821" customFormat="false" ht="13" hidden="false" customHeight="false" outlineLevel="0" collapsed="false">
      <c r="A821" s="4" t="s">
        <v>1652</v>
      </c>
      <c r="B821" s="4" t="s">
        <v>1653</v>
      </c>
      <c r="C821" s="5" t="n">
        <v>6</v>
      </c>
      <c r="D821" s="5" t="n">
        <v>3</v>
      </c>
      <c r="E821" s="5" t="n">
        <v>4</v>
      </c>
      <c r="F821" s="5" t="n">
        <v>8</v>
      </c>
      <c r="G821" s="5" t="n">
        <v>3</v>
      </c>
      <c r="H821" s="5" t="n">
        <v>4</v>
      </c>
      <c r="I821" s="4" t="n">
        <v>4</v>
      </c>
      <c r="J821" s="4" t="n">
        <v>9</v>
      </c>
      <c r="K821" s="4" t="n">
        <v>5</v>
      </c>
      <c r="L821" s="4" t="n">
        <v>7</v>
      </c>
      <c r="M821" s="4" t="n">
        <v>5</v>
      </c>
      <c r="N821" s="4" t="n">
        <v>5</v>
      </c>
    </row>
    <row r="822" customFormat="false" ht="13" hidden="false" customHeight="false" outlineLevel="0" collapsed="false">
      <c r="A822" s="4" t="s">
        <v>1654</v>
      </c>
      <c r="B822" s="4" t="s">
        <v>1655</v>
      </c>
      <c r="C822" s="5" t="n">
        <v>4</v>
      </c>
      <c r="D822" s="5" t="n">
        <v>1</v>
      </c>
      <c r="E822" s="5" t="n">
        <v>5</v>
      </c>
      <c r="F822" s="5" t="n">
        <v>9</v>
      </c>
      <c r="G822" s="5" t="n">
        <v>2</v>
      </c>
      <c r="H822" s="5" t="n">
        <v>5</v>
      </c>
      <c r="I822" s="4" t="n">
        <v>10</v>
      </c>
      <c r="J822" s="4" t="n">
        <v>1</v>
      </c>
      <c r="K822" s="4" t="n">
        <v>4</v>
      </c>
      <c r="L822" s="4" t="n">
        <v>7</v>
      </c>
      <c r="M822" s="4" t="n">
        <v>6</v>
      </c>
      <c r="N822" s="4" t="n">
        <v>2</v>
      </c>
    </row>
    <row r="823" customFormat="false" ht="13" hidden="false" customHeight="false" outlineLevel="0" collapsed="false">
      <c r="A823" s="4" t="s">
        <v>1656</v>
      </c>
      <c r="B823" s="4" t="s">
        <v>1657</v>
      </c>
      <c r="C823" s="5" t="n">
        <v>3</v>
      </c>
      <c r="D823" s="5" t="n">
        <v>1</v>
      </c>
      <c r="E823" s="5" t="n">
        <v>1</v>
      </c>
      <c r="F823" s="5" t="n">
        <v>3</v>
      </c>
      <c r="G823" s="5" t="n">
        <v>1</v>
      </c>
      <c r="H823" s="5" t="n">
        <v>5</v>
      </c>
      <c r="I823" s="4" t="n">
        <v>2</v>
      </c>
      <c r="J823" s="4" t="n">
        <v>1</v>
      </c>
      <c r="K823" s="4" t="n">
        <v>2</v>
      </c>
      <c r="L823" s="4" t="n">
        <v>4</v>
      </c>
      <c r="M823" s="4" t="n">
        <v>0</v>
      </c>
      <c r="N823" s="4" t="n">
        <v>3</v>
      </c>
    </row>
    <row r="824" customFormat="false" ht="13" hidden="false" customHeight="false" outlineLevel="0" collapsed="false">
      <c r="A824" s="4" t="s">
        <v>1658</v>
      </c>
      <c r="B824" s="4" t="s">
        <v>1659</v>
      </c>
      <c r="C824" s="5" t="n">
        <v>0</v>
      </c>
      <c r="D824" s="5" t="n">
        <v>3</v>
      </c>
      <c r="E824" s="5" t="n">
        <v>1</v>
      </c>
      <c r="F824" s="5" t="n">
        <v>3</v>
      </c>
      <c r="G824" s="5" t="n">
        <v>1</v>
      </c>
      <c r="H824" s="5" t="n">
        <v>3</v>
      </c>
      <c r="I824" s="4" t="n">
        <v>2</v>
      </c>
      <c r="J824" s="4" t="n">
        <v>4</v>
      </c>
      <c r="K824" s="4" t="n">
        <v>0</v>
      </c>
      <c r="L824" s="4" t="n">
        <v>3</v>
      </c>
      <c r="M824" s="4" t="n">
        <v>4</v>
      </c>
      <c r="N824" s="4" t="n">
        <v>2</v>
      </c>
    </row>
    <row r="825" customFormat="false" ht="13" hidden="false" customHeight="false" outlineLevel="0" collapsed="false">
      <c r="A825" s="4" t="s">
        <v>1660</v>
      </c>
      <c r="B825" s="4" t="s">
        <v>1661</v>
      </c>
      <c r="C825" s="5" t="n">
        <v>14</v>
      </c>
      <c r="D825" s="5" t="n">
        <v>6</v>
      </c>
      <c r="E825" s="5" t="n">
        <v>23</v>
      </c>
      <c r="F825" s="5" t="n">
        <v>22</v>
      </c>
      <c r="G825" s="5" t="n">
        <v>15</v>
      </c>
      <c r="H825" s="5" t="n">
        <v>12</v>
      </c>
      <c r="I825" s="4" t="n">
        <v>18</v>
      </c>
      <c r="J825" s="4" t="n">
        <v>21</v>
      </c>
      <c r="K825" s="4" t="n">
        <v>33</v>
      </c>
      <c r="L825" s="4" t="n">
        <v>6</v>
      </c>
      <c r="M825" s="4" t="n">
        <v>15</v>
      </c>
      <c r="N825" s="4" t="n">
        <v>34</v>
      </c>
    </row>
    <row r="826" customFormat="false" ht="13" hidden="false" customHeight="false" outlineLevel="0" collapsed="false">
      <c r="A826" s="4" t="s">
        <v>1662</v>
      </c>
      <c r="B826" s="4" t="s">
        <v>1663</v>
      </c>
      <c r="C826" s="5" t="n">
        <v>12</v>
      </c>
      <c r="D826" s="5" t="n">
        <v>4</v>
      </c>
      <c r="E826" s="5" t="n">
        <v>20</v>
      </c>
      <c r="F826" s="5" t="n">
        <v>15</v>
      </c>
      <c r="G826" s="5" t="n">
        <v>18</v>
      </c>
      <c r="H826" s="5" t="n">
        <v>13</v>
      </c>
      <c r="I826" s="4" t="n">
        <v>18</v>
      </c>
      <c r="J826" s="4" t="n">
        <v>31</v>
      </c>
      <c r="K826" s="4" t="n">
        <v>65</v>
      </c>
      <c r="L826" s="4" t="n">
        <v>36</v>
      </c>
      <c r="M826" s="4" t="n">
        <v>11</v>
      </c>
      <c r="N826" s="4" t="n">
        <v>45</v>
      </c>
    </row>
    <row r="827" customFormat="false" ht="13" hidden="false" customHeight="false" outlineLevel="0" collapsed="false">
      <c r="A827" s="4" t="s">
        <v>1664</v>
      </c>
      <c r="B827" s="4" t="s">
        <v>1665</v>
      </c>
      <c r="C827" s="5" t="n">
        <v>8</v>
      </c>
      <c r="D827" s="5" t="n">
        <v>6</v>
      </c>
      <c r="E827" s="5" t="n">
        <v>16</v>
      </c>
      <c r="F827" s="5" t="n">
        <v>12</v>
      </c>
      <c r="G827" s="5" t="n">
        <v>26</v>
      </c>
      <c r="H827" s="5" t="n">
        <v>6</v>
      </c>
      <c r="I827" s="4" t="n">
        <v>12</v>
      </c>
      <c r="J827" s="4" t="n">
        <v>57</v>
      </c>
      <c r="K827" s="4" t="n">
        <v>142</v>
      </c>
      <c r="L827" s="4" t="n">
        <v>33</v>
      </c>
      <c r="M827" s="4" t="n">
        <v>27</v>
      </c>
      <c r="N827" s="4" t="n">
        <v>158</v>
      </c>
    </row>
    <row r="828" customFormat="false" ht="13" hidden="false" customHeight="false" outlineLevel="0" collapsed="false">
      <c r="A828" s="4" t="s">
        <v>1666</v>
      </c>
      <c r="B828" s="4" t="s">
        <v>1667</v>
      </c>
      <c r="C828" s="5" t="n">
        <v>2</v>
      </c>
      <c r="D828" s="5" t="n">
        <v>5</v>
      </c>
      <c r="E828" s="5" t="n">
        <v>10</v>
      </c>
      <c r="F828" s="5" t="n">
        <v>6</v>
      </c>
      <c r="G828" s="5" t="n">
        <v>5</v>
      </c>
      <c r="H828" s="5" t="n">
        <v>5</v>
      </c>
      <c r="I828" s="4" t="n">
        <v>10</v>
      </c>
      <c r="J828" s="4" t="n">
        <v>13</v>
      </c>
      <c r="K828" s="4" t="n">
        <v>23</v>
      </c>
      <c r="L828" s="4" t="n">
        <v>12</v>
      </c>
      <c r="M828" s="4" t="n">
        <v>13</v>
      </c>
      <c r="N828" s="4" t="n">
        <v>11</v>
      </c>
    </row>
    <row r="829" customFormat="false" ht="13" hidden="false" customHeight="false" outlineLevel="0" collapsed="false">
      <c r="A829" s="4" t="s">
        <v>1668</v>
      </c>
      <c r="B829" s="4" t="s">
        <v>1669</v>
      </c>
      <c r="C829" s="5" t="n">
        <v>12</v>
      </c>
      <c r="D829" s="5" t="n">
        <v>2</v>
      </c>
      <c r="E829" s="5" t="n">
        <v>10</v>
      </c>
      <c r="F829" s="5" t="n">
        <v>6</v>
      </c>
      <c r="G829" s="5" t="n">
        <v>28</v>
      </c>
      <c r="H829" s="5" t="n">
        <v>3</v>
      </c>
      <c r="I829" s="4" t="n">
        <v>5</v>
      </c>
      <c r="J829" s="4" t="n">
        <v>50</v>
      </c>
      <c r="K829" s="4" t="n">
        <v>132</v>
      </c>
      <c r="L829" s="4" t="n">
        <v>29</v>
      </c>
      <c r="M829" s="4" t="n">
        <v>9</v>
      </c>
      <c r="N829" s="4" t="n">
        <v>95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15"/>
    <col collapsed="false" customWidth="true" hidden="false" outlineLevel="0" max="2" min="2" style="0" width="12.99"/>
  </cols>
  <sheetData>
    <row r="1" customFormat="false" ht="26" hidden="false" customHeight="false" outlineLevel="0" collapsed="false">
      <c r="A1" s="7" t="s">
        <v>0</v>
      </c>
      <c r="B1" s="7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8" t="s">
        <v>1670</v>
      </c>
      <c r="P1" s="8" t="s">
        <v>1671</v>
      </c>
    </row>
    <row r="2" customFormat="false" ht="13" hidden="false" customHeight="false" outlineLevel="0" collapsed="false">
      <c r="A2" s="9" t="s">
        <v>14</v>
      </c>
      <c r="B2" s="9" t="s">
        <v>15</v>
      </c>
      <c r="C2" s="10" t="n">
        <v>186.641869507201</v>
      </c>
      <c r="D2" s="10" t="n">
        <v>803.312679964946</v>
      </c>
      <c r="E2" s="10" t="n">
        <v>462.602572462244</v>
      </c>
      <c r="F2" s="10" t="n">
        <v>517.190513025252</v>
      </c>
      <c r="G2" s="10" t="n">
        <v>471.768008908458</v>
      </c>
      <c r="H2" s="10" t="n">
        <v>174.586690108072</v>
      </c>
      <c r="I2" s="10" t="n">
        <v>259.594494534243</v>
      </c>
      <c r="J2" s="10" t="n">
        <v>226.974240816868</v>
      </c>
      <c r="K2" s="10" t="n">
        <v>190.913618123734</v>
      </c>
      <c r="L2" s="10" t="n">
        <v>154.497855366763</v>
      </c>
      <c r="M2" s="10" t="n">
        <v>85.9283134673546</v>
      </c>
      <c r="N2" s="10" t="n">
        <v>188.385506798517</v>
      </c>
      <c r="O2" s="11" t="n">
        <v>436.017055662695</v>
      </c>
      <c r="P2" s="11" t="n">
        <v>184.38233818458</v>
      </c>
    </row>
    <row r="3" customFormat="false" ht="13" hidden="false" customHeight="false" outlineLevel="0" collapsed="false">
      <c r="A3" s="9" t="s">
        <v>16</v>
      </c>
      <c r="B3" s="9" t="s">
        <v>17</v>
      </c>
      <c r="C3" s="10" t="n">
        <v>117.595166336907</v>
      </c>
      <c r="D3" s="10" t="n">
        <v>184.928253974878</v>
      </c>
      <c r="E3" s="10" t="n">
        <v>192.34008876362</v>
      </c>
      <c r="F3" s="10" t="n">
        <v>205.160037595236</v>
      </c>
      <c r="G3" s="10" t="n">
        <v>252.089775752611</v>
      </c>
      <c r="H3" s="10" t="n">
        <v>225.507808056259</v>
      </c>
      <c r="I3" s="10" t="n">
        <v>200.446381855555</v>
      </c>
      <c r="J3" s="10" t="n">
        <v>158.57104495425</v>
      </c>
      <c r="K3" s="10" t="n">
        <v>147.980890603086</v>
      </c>
      <c r="L3" s="10" t="n">
        <v>139.92258599254</v>
      </c>
      <c r="M3" s="10" t="n">
        <v>117.630021348515</v>
      </c>
      <c r="N3" s="10" t="n">
        <v>143.797221165732</v>
      </c>
      <c r="O3" s="11" t="n">
        <v>196.270188413252</v>
      </c>
      <c r="P3" s="11" t="n">
        <v>151.391357653279</v>
      </c>
    </row>
    <row r="4" customFormat="false" ht="13" hidden="false" customHeight="false" outlineLevel="0" collapsed="false">
      <c r="A4" s="9" t="s">
        <v>18</v>
      </c>
      <c r="B4" s="9" t="s">
        <v>19</v>
      </c>
      <c r="C4" s="10" t="n">
        <v>77.6775410665808</v>
      </c>
      <c r="D4" s="10" t="n">
        <v>129.156240871343</v>
      </c>
      <c r="E4" s="10" t="n">
        <v>129.21308527197</v>
      </c>
      <c r="F4" s="10" t="n">
        <v>117.791504474831</v>
      </c>
      <c r="G4" s="10" t="n">
        <v>128.445742883473</v>
      </c>
      <c r="H4" s="10" t="n">
        <v>141.851685712808</v>
      </c>
      <c r="I4" s="10" t="n">
        <v>169.776990096235</v>
      </c>
      <c r="J4" s="10" t="n">
        <v>102.604793793927</v>
      </c>
      <c r="K4" s="10" t="n">
        <v>109.615474520804</v>
      </c>
      <c r="L4" s="10" t="n">
        <v>81.6215084956486</v>
      </c>
      <c r="M4" s="10" t="n">
        <v>99.276400996264</v>
      </c>
      <c r="N4" s="10" t="n">
        <v>120.38837120852</v>
      </c>
      <c r="O4" s="11" t="n">
        <v>120.689300046834</v>
      </c>
      <c r="P4" s="11" t="n">
        <v>113.8805898519</v>
      </c>
    </row>
    <row r="5" customFormat="false" ht="13" hidden="false" customHeight="false" outlineLevel="0" collapsed="false">
      <c r="A5" s="9" t="s">
        <v>20</v>
      </c>
      <c r="B5" s="9" t="s">
        <v>21</v>
      </c>
      <c r="C5" s="10" t="n">
        <v>130.541423181337</v>
      </c>
      <c r="D5" s="10" t="n">
        <v>113.500938947544</v>
      </c>
      <c r="E5" s="10" t="n">
        <v>144.994836144882</v>
      </c>
      <c r="F5" s="10" t="n">
        <v>119.351656851981</v>
      </c>
      <c r="G5" s="10" t="n">
        <v>156.055575465902</v>
      </c>
      <c r="H5" s="10" t="n">
        <v>169.737059827292</v>
      </c>
      <c r="I5" s="10" t="n">
        <v>131.440250397085</v>
      </c>
      <c r="J5" s="10" t="n">
        <v>110.896090262123</v>
      </c>
      <c r="K5" s="10" t="n">
        <v>154.375126616799</v>
      </c>
      <c r="L5" s="10" t="n">
        <v>171.988178615831</v>
      </c>
      <c r="M5" s="10" t="n">
        <v>105.116189290162</v>
      </c>
      <c r="N5" s="10" t="n">
        <v>127.076614053437</v>
      </c>
      <c r="O5" s="11" t="n">
        <v>139.030248403157</v>
      </c>
      <c r="P5" s="11" t="n">
        <v>133.482074872573</v>
      </c>
    </row>
    <row r="6" customFormat="false" ht="13" hidden="false" customHeight="false" outlineLevel="0" collapsed="false">
      <c r="A6" s="9" t="s">
        <v>22</v>
      </c>
      <c r="B6" s="9" t="s">
        <v>23</v>
      </c>
      <c r="C6" s="10" t="n">
        <v>91.7026526480468</v>
      </c>
      <c r="D6" s="10" t="n">
        <v>234.829528856988</v>
      </c>
      <c r="E6" s="10" t="n">
        <v>138.090320137983</v>
      </c>
      <c r="F6" s="10" t="n">
        <v>163.035923412184</v>
      </c>
      <c r="G6" s="10" t="n">
        <v>216.076950645095</v>
      </c>
      <c r="H6" s="10" t="n">
        <v>109.116681317545</v>
      </c>
      <c r="I6" s="10" t="n">
        <v>81.0548210782024</v>
      </c>
      <c r="J6" s="10" t="n">
        <v>120.223798788843</v>
      </c>
      <c r="K6" s="10" t="n">
        <v>80.3846813152563</v>
      </c>
      <c r="L6" s="10" t="n">
        <v>122.432262743473</v>
      </c>
      <c r="M6" s="10" t="n">
        <v>35.8729852339441</v>
      </c>
      <c r="N6" s="10" t="n">
        <v>46.8176999144243</v>
      </c>
      <c r="O6" s="11" t="n">
        <v>158.80867616964</v>
      </c>
      <c r="P6" s="11" t="n">
        <v>81.1310415123572</v>
      </c>
    </row>
    <row r="7" customFormat="false" ht="13" hidden="false" customHeight="false" outlineLevel="0" collapsed="false">
      <c r="A7" s="9" t="s">
        <v>26</v>
      </c>
      <c r="B7" s="9" t="s">
        <v>27</v>
      </c>
      <c r="C7" s="10" t="n">
        <v>70.1255579073299</v>
      </c>
      <c r="D7" s="10" t="n">
        <v>181.992884864166</v>
      </c>
      <c r="E7" s="10" t="n">
        <v>75.9496760758908</v>
      </c>
      <c r="F7" s="10" t="n">
        <v>136.513333000632</v>
      </c>
      <c r="G7" s="10" t="n">
        <v>116.441467847635</v>
      </c>
      <c r="H7" s="10" t="n">
        <v>69.1072315011117</v>
      </c>
      <c r="I7" s="10" t="n">
        <v>72.2921377183967</v>
      </c>
      <c r="J7" s="10" t="n">
        <v>106.750442028025</v>
      </c>
      <c r="K7" s="10" t="n">
        <v>220.144411329282</v>
      </c>
      <c r="L7" s="10" t="n">
        <v>321.627610857853</v>
      </c>
      <c r="M7" s="10" t="n">
        <v>146.828962818004</v>
      </c>
      <c r="N7" s="10" t="n">
        <v>66.8824284491775</v>
      </c>
      <c r="O7" s="11" t="n">
        <v>108.355025199461</v>
      </c>
      <c r="P7" s="11" t="n">
        <v>155.754332200123</v>
      </c>
    </row>
    <row r="8" customFormat="false" ht="13" hidden="false" customHeight="false" outlineLevel="0" collapsed="false">
      <c r="A8" s="9" t="s">
        <v>28</v>
      </c>
      <c r="B8" s="9" t="s">
        <v>29</v>
      </c>
      <c r="C8" s="10" t="n">
        <v>56.1004463258639</v>
      </c>
      <c r="D8" s="10" t="n">
        <v>210.368119601052</v>
      </c>
      <c r="E8" s="10" t="n">
        <v>159.790227588238</v>
      </c>
      <c r="F8" s="10" t="n">
        <v>160.695694846458</v>
      </c>
      <c r="G8" s="10" t="n">
        <v>183.665408048331</v>
      </c>
      <c r="H8" s="10" t="n">
        <v>65.4700087905269</v>
      </c>
      <c r="I8" s="10" t="n">
        <v>60.2434480986639</v>
      </c>
      <c r="J8" s="10" t="n">
        <v>91.2042611501569</v>
      </c>
      <c r="K8" s="10" t="n">
        <v>80.3846813152563</v>
      </c>
      <c r="L8" s="10" t="n">
        <v>95.2250932449233</v>
      </c>
      <c r="M8" s="10" t="n">
        <v>40.8785180572852</v>
      </c>
      <c r="N8" s="10" t="n">
        <v>65.7677213083579</v>
      </c>
      <c r="O8" s="11" t="n">
        <v>139.348317533412</v>
      </c>
      <c r="P8" s="11" t="n">
        <v>72.2839538624406</v>
      </c>
    </row>
    <row r="9" customFormat="false" ht="13" hidden="false" customHeight="false" outlineLevel="0" collapsed="false">
      <c r="A9" s="9" t="s">
        <v>32</v>
      </c>
      <c r="B9" s="9" t="s">
        <v>33</v>
      </c>
      <c r="C9" s="10" t="n">
        <v>36.6810610592187</v>
      </c>
      <c r="D9" s="10" t="n">
        <v>84.1472478404207</v>
      </c>
      <c r="E9" s="10" t="n">
        <v>59.1815657734214</v>
      </c>
      <c r="F9" s="10" t="n">
        <v>74.8873141032039</v>
      </c>
      <c r="G9" s="10" t="n">
        <v>70.8252227114479</v>
      </c>
      <c r="H9" s="10" t="n">
        <v>42.434264956823</v>
      </c>
      <c r="I9" s="10" t="n">
        <v>42.7180813790526</v>
      </c>
      <c r="J9" s="10" t="n">
        <v>40.4200702824559</v>
      </c>
      <c r="K9" s="10" t="n">
        <v>41.1058029453015</v>
      </c>
      <c r="L9" s="10" t="n">
        <v>45.6691773725653</v>
      </c>
      <c r="M9" s="10" t="n">
        <v>21.6906422344779</v>
      </c>
      <c r="N9" s="10" t="n">
        <v>36.7853356470476</v>
      </c>
      <c r="O9" s="11" t="n">
        <v>61.3594460740893</v>
      </c>
      <c r="P9" s="11" t="n">
        <v>38.0648516434835</v>
      </c>
    </row>
    <row r="10" customFormat="false" ht="13" hidden="false" customHeight="false" outlineLevel="0" collapsed="false">
      <c r="A10" s="9" t="s">
        <v>36</v>
      </c>
      <c r="B10" s="9" t="s">
        <v>37</v>
      </c>
      <c r="C10" s="10" t="n">
        <v>44.2330442184696</v>
      </c>
      <c r="D10" s="10" t="n">
        <v>41.0951675499729</v>
      </c>
      <c r="E10" s="10" t="n">
        <v>47.3452526187371</v>
      </c>
      <c r="F10" s="10" t="n">
        <v>48.3647236916525</v>
      </c>
      <c r="G10" s="10" t="n">
        <v>45.6162451361868</v>
      </c>
      <c r="H10" s="10" t="n">
        <v>42.434264956823</v>
      </c>
      <c r="I10" s="10" t="n">
        <v>39.4320751191255</v>
      </c>
      <c r="J10" s="10" t="n">
        <v>49.7477788091765</v>
      </c>
      <c r="K10" s="10" t="n">
        <v>48.4135012466885</v>
      </c>
      <c r="L10" s="10" t="n">
        <v>56.3577082469954</v>
      </c>
      <c r="M10" s="10" t="n">
        <v>37.5414961750578</v>
      </c>
      <c r="N10" s="10" t="n">
        <v>30.0970928021299</v>
      </c>
      <c r="O10" s="11" t="n">
        <v>44.8481163619736</v>
      </c>
      <c r="P10" s="11" t="n">
        <v>43.5982753998623</v>
      </c>
    </row>
    <row r="11" customFormat="false" ht="13" hidden="false" customHeight="false" outlineLevel="0" collapsed="false">
      <c r="A11" s="9" t="s">
        <v>38</v>
      </c>
      <c r="B11" s="9" t="s">
        <v>39</v>
      </c>
      <c r="C11" s="10" t="n">
        <v>29.1290778999678</v>
      </c>
      <c r="D11" s="10" t="n">
        <v>17.6122146642741</v>
      </c>
      <c r="E11" s="10" t="n">
        <v>30.5771423162677</v>
      </c>
      <c r="F11" s="10" t="n">
        <v>29.6428951658516</v>
      </c>
      <c r="G11" s="10" t="n">
        <v>21.6076950645095</v>
      </c>
      <c r="H11" s="10" t="n">
        <v>37.5846346760432</v>
      </c>
      <c r="I11" s="10" t="n">
        <v>38.3367396991498</v>
      </c>
      <c r="J11" s="10" t="n">
        <v>43.5293064580294</v>
      </c>
      <c r="K11" s="10" t="n">
        <v>33.7981046439146</v>
      </c>
      <c r="L11" s="10" t="n">
        <v>47.6125466224617</v>
      </c>
      <c r="M11" s="10" t="n">
        <v>31.7017078811599</v>
      </c>
      <c r="N11" s="10" t="n">
        <v>31.2117999429495</v>
      </c>
      <c r="O11" s="11" t="n">
        <v>27.6922766311523</v>
      </c>
      <c r="P11" s="11" t="n">
        <v>37.6983675412775</v>
      </c>
    </row>
    <row r="12" customFormat="false" ht="13" hidden="false" customHeight="false" outlineLevel="0" collapsed="false">
      <c r="A12" s="9" t="s">
        <v>40</v>
      </c>
      <c r="B12" s="9" t="s">
        <v>41</v>
      </c>
      <c r="C12" s="10" t="n">
        <v>65.8101389591865</v>
      </c>
      <c r="D12" s="10" t="n">
        <v>38.1597984392605</v>
      </c>
      <c r="E12" s="10" t="n">
        <v>60.1679252029784</v>
      </c>
      <c r="F12" s="10" t="n">
        <v>43.6842665602023</v>
      </c>
      <c r="G12" s="10" t="n">
        <v>70.8252227114479</v>
      </c>
      <c r="H12" s="10" t="n">
        <v>60.6203785097471</v>
      </c>
      <c r="I12" s="10" t="n">
        <v>38.3367396991498</v>
      </c>
      <c r="J12" s="10" t="n">
        <v>41.4564823409804</v>
      </c>
      <c r="K12" s="10" t="n">
        <v>42.9327275206483</v>
      </c>
      <c r="L12" s="10" t="n">
        <v>55.3860236220473</v>
      </c>
      <c r="M12" s="10" t="n">
        <v>28.3646859989326</v>
      </c>
      <c r="N12" s="10" t="n">
        <v>44.588285632785</v>
      </c>
      <c r="O12" s="11" t="n">
        <v>56.5446217304705</v>
      </c>
      <c r="P12" s="11" t="n">
        <v>41.8441574690906</v>
      </c>
    </row>
    <row r="13" customFormat="false" ht="13" hidden="false" customHeight="false" outlineLevel="0" collapsed="false">
      <c r="A13" s="9" t="s">
        <v>46</v>
      </c>
      <c r="B13" s="9" t="s">
        <v>47</v>
      </c>
      <c r="C13" s="10" t="n">
        <v>438.015023236553</v>
      </c>
      <c r="D13" s="10" t="n">
        <v>617.405969619831</v>
      </c>
      <c r="E13" s="10" t="n">
        <v>359.034832358757</v>
      </c>
      <c r="F13" s="10" t="n">
        <v>33.5432761087268</v>
      </c>
      <c r="G13" s="10" t="n">
        <v>494.576131476551</v>
      </c>
      <c r="H13" s="10" t="n">
        <v>200.047249082166</v>
      </c>
      <c r="I13" s="10" t="n">
        <v>33.9553980192469</v>
      </c>
      <c r="J13" s="10" t="n">
        <v>82.9129646819608</v>
      </c>
      <c r="K13" s="10" t="n">
        <v>136.105880863332</v>
      </c>
      <c r="L13" s="10" t="n">
        <v>31.0939079983423</v>
      </c>
      <c r="M13" s="10" t="n">
        <v>15.85085394058</v>
      </c>
      <c r="N13" s="10" t="n">
        <v>135.994271179994</v>
      </c>
      <c r="O13" s="11" t="n">
        <v>357.103746980431</v>
      </c>
      <c r="P13" s="11" t="n">
        <v>72.652212780576</v>
      </c>
    </row>
    <row r="14" customFormat="false" ht="13" hidden="false" customHeight="false" outlineLevel="0" collapsed="false">
      <c r="A14" s="9" t="s">
        <v>50</v>
      </c>
      <c r="B14" s="9" t="s">
        <v>51</v>
      </c>
      <c r="C14" s="10" t="n">
        <v>15.1039663185018</v>
      </c>
      <c r="D14" s="10" t="n">
        <v>3.9138254809498</v>
      </c>
      <c r="E14" s="10" t="n">
        <v>18.7408291615834</v>
      </c>
      <c r="F14" s="10" t="n">
        <v>18.721828525801</v>
      </c>
      <c r="G14" s="10" t="n">
        <v>12.0042750358386</v>
      </c>
      <c r="H14" s="10" t="n">
        <v>21.823336263509</v>
      </c>
      <c r="I14" s="10" t="n">
        <v>31.7647271792955</v>
      </c>
      <c r="J14" s="10" t="n">
        <v>23.8374773460637</v>
      </c>
      <c r="K14" s="10" t="n">
        <v>17.355783465794</v>
      </c>
      <c r="L14" s="10" t="n">
        <v>17.4903232490676</v>
      </c>
      <c r="M14" s="10" t="n">
        <v>12.5138320583526</v>
      </c>
      <c r="N14" s="10" t="n">
        <v>21.1794356755729</v>
      </c>
      <c r="O14" s="11" t="n">
        <v>15.0513434643639</v>
      </c>
      <c r="P14" s="11" t="n">
        <v>20.6902631623577</v>
      </c>
    </row>
    <row r="15" customFormat="false" ht="13" hidden="false" customHeight="false" outlineLevel="0" collapsed="false">
      <c r="A15" s="9" t="s">
        <v>58</v>
      </c>
      <c r="B15" s="9" t="s">
        <v>59</v>
      </c>
      <c r="C15" s="10" t="n">
        <v>364.652901118115</v>
      </c>
      <c r="D15" s="10" t="n">
        <v>937.361202687477</v>
      </c>
      <c r="E15" s="10" t="n">
        <v>405.393725547937</v>
      </c>
      <c r="F15" s="10" t="n">
        <v>26.5225904115514</v>
      </c>
      <c r="G15" s="10" t="n">
        <v>517.384254044645</v>
      </c>
      <c r="H15" s="10" t="n">
        <v>528.609700604995</v>
      </c>
      <c r="I15" s="10" t="n">
        <v>28.4787209193684</v>
      </c>
      <c r="J15" s="10" t="n">
        <v>63.2211355699951</v>
      </c>
      <c r="K15" s="10" t="n">
        <v>119.663559685211</v>
      </c>
      <c r="L15" s="10" t="n">
        <v>27.2071694985495</v>
      </c>
      <c r="M15" s="10" t="n">
        <v>23.3591531755915</v>
      </c>
      <c r="N15" s="10" t="n">
        <v>88.0618641247504</v>
      </c>
      <c r="O15" s="11" t="n">
        <v>463.32072906912</v>
      </c>
      <c r="P15" s="11" t="n">
        <v>58.331933828911</v>
      </c>
    </row>
    <row r="16" customFormat="false" ht="13" hidden="false" customHeight="false" outlineLevel="0" collapsed="false">
      <c r="A16" s="9" t="s">
        <v>62</v>
      </c>
      <c r="B16" s="9" t="s">
        <v>63</v>
      </c>
      <c r="C16" s="10" t="n">
        <v>120.831730548015</v>
      </c>
      <c r="D16" s="10" t="n">
        <v>459.874494011601</v>
      </c>
      <c r="E16" s="10" t="n">
        <v>164.722024736023</v>
      </c>
      <c r="F16" s="10" t="n">
        <v>190.33859001231</v>
      </c>
      <c r="G16" s="10" t="n">
        <v>421.350053757936</v>
      </c>
      <c r="H16" s="10" t="n">
        <v>3376.55508299292</v>
      </c>
      <c r="I16" s="10" t="n">
        <v>28.4787209193684</v>
      </c>
      <c r="J16" s="10" t="n">
        <v>189.663406709985</v>
      </c>
      <c r="K16" s="10" t="n">
        <v>238.413657082749</v>
      </c>
      <c r="L16" s="10" t="n">
        <v>34.9806464981351</v>
      </c>
      <c r="M16" s="10" t="n">
        <v>20.856386763921</v>
      </c>
      <c r="N16" s="10" t="n">
        <v>1548.32821859846</v>
      </c>
      <c r="O16" s="11" t="n">
        <v>788.945329343133</v>
      </c>
      <c r="P16" s="11" t="n">
        <v>343.453506095436</v>
      </c>
    </row>
    <row r="17" customFormat="false" ht="13" hidden="false" customHeight="false" outlineLevel="0" collapsed="false">
      <c r="A17" s="9" t="s">
        <v>74</v>
      </c>
      <c r="B17" s="9" t="s">
        <v>75</v>
      </c>
      <c r="C17" s="10" t="n">
        <v>17.2616757925735</v>
      </c>
      <c r="D17" s="10" t="n">
        <v>25.4398656261737</v>
      </c>
      <c r="E17" s="10" t="n">
        <v>25.6453451684826</v>
      </c>
      <c r="F17" s="10" t="n">
        <v>24.9624380344013</v>
      </c>
      <c r="G17" s="10" t="n">
        <v>25.2089775752611</v>
      </c>
      <c r="H17" s="10" t="n">
        <v>21.823336263509</v>
      </c>
      <c r="I17" s="10" t="n">
        <v>25.1927146594413</v>
      </c>
      <c r="J17" s="10" t="n">
        <v>29.0195376386863</v>
      </c>
      <c r="K17" s="10" t="n">
        <v>33.7981046439146</v>
      </c>
      <c r="L17" s="10" t="n">
        <v>22.3487463738085</v>
      </c>
      <c r="M17" s="10" t="n">
        <v>17.5193648816937</v>
      </c>
      <c r="N17" s="10" t="n">
        <v>23.4088499572121</v>
      </c>
      <c r="O17" s="11" t="n">
        <v>23.3902730767335</v>
      </c>
      <c r="P17" s="11" t="n">
        <v>25.2145530257928</v>
      </c>
    </row>
    <row r="18" customFormat="false" ht="13" hidden="false" customHeight="false" outlineLevel="0" collapsed="false">
      <c r="A18" s="9" t="s">
        <v>130</v>
      </c>
      <c r="B18" s="9" t="s">
        <v>131</v>
      </c>
      <c r="C18" s="10" t="n">
        <v>102.491200018405</v>
      </c>
      <c r="D18" s="10" t="n">
        <v>254.398656261737</v>
      </c>
      <c r="E18" s="10" t="n">
        <v>213.053636784317</v>
      </c>
      <c r="F18" s="10" t="n">
        <v>23.4022856572512</v>
      </c>
      <c r="G18" s="10" t="n">
        <v>280.900035838624</v>
      </c>
      <c r="H18" s="10" t="n">
        <v>110.32908888774</v>
      </c>
      <c r="I18" s="10" t="n">
        <v>20.8113729795384</v>
      </c>
      <c r="J18" s="10" t="n">
        <v>17.6190049949167</v>
      </c>
      <c r="K18" s="10" t="n">
        <v>21.0096326164875</v>
      </c>
      <c r="L18" s="10" t="n">
        <v>17.4903232490676</v>
      </c>
      <c r="M18" s="10" t="n">
        <v>16.6851094111368</v>
      </c>
      <c r="N18" s="10" t="n">
        <v>15.6058999714748</v>
      </c>
      <c r="O18" s="11" t="n">
        <v>164.095817241346</v>
      </c>
      <c r="P18" s="11" t="n">
        <v>18.2035572037703</v>
      </c>
    </row>
    <row r="19" customFormat="false" ht="13" hidden="false" customHeight="false" outlineLevel="0" collapsed="false">
      <c r="A19" s="9" t="s">
        <v>156</v>
      </c>
      <c r="B19" s="9" t="s">
        <v>157</v>
      </c>
      <c r="C19" s="10" t="n">
        <v>53.9427368517922</v>
      </c>
      <c r="D19" s="10" t="n">
        <v>113.500938947544</v>
      </c>
      <c r="E19" s="10" t="n">
        <v>70.0315194985487</v>
      </c>
      <c r="F19" s="10" t="n">
        <v>14.8214475829258</v>
      </c>
      <c r="G19" s="10" t="n">
        <v>90.0320627687897</v>
      </c>
      <c r="H19" s="10" t="n">
        <v>70.3196390713067</v>
      </c>
      <c r="I19" s="10" t="n">
        <v>19.7160375595627</v>
      </c>
      <c r="J19" s="10" t="n">
        <v>27.9831255801618</v>
      </c>
      <c r="K19" s="10" t="n">
        <v>37.4519537946081</v>
      </c>
      <c r="L19" s="10" t="n">
        <v>26.2354848736013</v>
      </c>
      <c r="M19" s="10" t="n">
        <v>18.3536203522505</v>
      </c>
      <c r="N19" s="10" t="n">
        <v>23.4088499572121</v>
      </c>
      <c r="O19" s="11" t="n">
        <v>68.7747241201512</v>
      </c>
      <c r="P19" s="11" t="n">
        <v>25.5248453528994</v>
      </c>
    </row>
    <row r="20" customFormat="false" ht="13" hidden="false" customHeight="false" outlineLevel="0" collapsed="false">
      <c r="A20" s="9" t="s">
        <v>170</v>
      </c>
      <c r="B20" s="9" t="s">
        <v>171</v>
      </c>
      <c r="C20" s="10" t="n">
        <v>35.6022063221829</v>
      </c>
      <c r="D20" s="10" t="n">
        <v>57.7289258440095</v>
      </c>
      <c r="E20" s="10" t="n">
        <v>63.1270034916495</v>
      </c>
      <c r="F20" s="10" t="n">
        <v>24.1823618458263</v>
      </c>
      <c r="G20" s="10" t="n">
        <v>140.450017919312</v>
      </c>
      <c r="H20" s="10" t="n">
        <v>78.8064920626713</v>
      </c>
      <c r="I20" s="10" t="n">
        <v>18.620702139587</v>
      </c>
      <c r="J20" s="10" t="n">
        <v>20.7282411704902</v>
      </c>
      <c r="K20" s="10" t="n">
        <v>29.2307932055478</v>
      </c>
      <c r="L20" s="10" t="n">
        <v>17.4903232490676</v>
      </c>
      <c r="M20" s="10" t="n">
        <v>15.0165984700231</v>
      </c>
      <c r="N20" s="10" t="n">
        <v>21.1794356755729</v>
      </c>
      <c r="O20" s="11" t="n">
        <v>66.6495012476086</v>
      </c>
      <c r="P20" s="11" t="n">
        <v>20.3776823183814</v>
      </c>
    </row>
    <row r="21" customFormat="false" ht="13" hidden="false" customHeight="false" outlineLevel="0" collapsed="false">
      <c r="A21" s="9" t="s">
        <v>72</v>
      </c>
      <c r="B21" s="9" t="s">
        <v>73</v>
      </c>
      <c r="C21" s="10" t="n">
        <v>89.5449431739751</v>
      </c>
      <c r="D21" s="10" t="n">
        <v>421.714695572341</v>
      </c>
      <c r="E21" s="10" t="n">
        <v>292.948750578436</v>
      </c>
      <c r="F21" s="10" t="n">
        <v>18.721828525801</v>
      </c>
      <c r="G21" s="10" t="n">
        <v>414.147488736433</v>
      </c>
      <c r="H21" s="10" t="n">
        <v>96.9926056155954</v>
      </c>
      <c r="I21" s="10" t="n">
        <v>25.1927146594413</v>
      </c>
      <c r="J21" s="10" t="n">
        <v>27.9831255801618</v>
      </c>
      <c r="K21" s="10" t="n">
        <v>41.1058029453015</v>
      </c>
      <c r="L21" s="10" t="n">
        <v>1</v>
      </c>
      <c r="M21" s="10" t="n">
        <v>13.3480875289094</v>
      </c>
      <c r="N21" s="10" t="n">
        <v>44.588285632785</v>
      </c>
      <c r="O21" s="11" t="n">
        <v>222.345052033763</v>
      </c>
      <c r="P21" s="11" t="n">
        <v>25.5363360577665</v>
      </c>
    </row>
    <row r="22" customFormat="false" ht="13" hidden="false" customHeight="false" outlineLevel="0" collapsed="false">
      <c r="A22" s="9" t="s">
        <v>76</v>
      </c>
      <c r="B22" s="9" t="s">
        <v>77</v>
      </c>
      <c r="C22" s="10" t="n">
        <v>25.8925136888603</v>
      </c>
      <c r="D22" s="10" t="n">
        <v>25.4398656261737</v>
      </c>
      <c r="E22" s="10" t="n">
        <v>36.4952988936099</v>
      </c>
      <c r="F22" s="10" t="n">
        <v>20.2819809029511</v>
      </c>
      <c r="G22" s="10" t="n">
        <v>45.6162451361868</v>
      </c>
      <c r="H22" s="10" t="n">
        <v>30.3101892548736</v>
      </c>
      <c r="I22" s="10" t="n">
        <v>25.1927146594413</v>
      </c>
      <c r="J22" s="10" t="n">
        <v>18.6554170534412</v>
      </c>
      <c r="K22" s="10" t="n">
        <v>19.1827080411407</v>
      </c>
      <c r="L22" s="10" t="n">
        <v>31.0939079983423</v>
      </c>
      <c r="M22" s="10" t="n">
        <v>1</v>
      </c>
      <c r="N22" s="10" t="n">
        <v>17.835314253114</v>
      </c>
      <c r="O22" s="11" t="n">
        <v>30.6726822504425</v>
      </c>
      <c r="P22" s="11" t="n">
        <v>18.8266770009133</v>
      </c>
    </row>
    <row r="23" customFormat="false" ht="13" hidden="false" customHeight="false" outlineLevel="0" collapsed="false">
      <c r="A23" s="9" t="s">
        <v>88</v>
      </c>
      <c r="B23" s="9" t="s">
        <v>89</v>
      </c>
      <c r="C23" s="10" t="n">
        <v>15.1039663185018</v>
      </c>
      <c r="D23" s="10" t="n">
        <v>6.84919459166215</v>
      </c>
      <c r="E23" s="10" t="n">
        <v>25.6453451684826</v>
      </c>
      <c r="F23" s="10" t="n">
        <v>17.9417523372259</v>
      </c>
      <c r="G23" s="10" t="n">
        <v>15.6055575465902</v>
      </c>
      <c r="H23" s="10" t="n">
        <v>21.823336263509</v>
      </c>
      <c r="I23" s="10" t="n">
        <v>24.0973792394656</v>
      </c>
      <c r="J23" s="10" t="n">
        <v>1</v>
      </c>
      <c r="K23" s="10" t="n">
        <v>26.4904063425277</v>
      </c>
      <c r="L23" s="10" t="n">
        <v>28.1788541234977</v>
      </c>
      <c r="M23" s="10" t="n">
        <v>17.5193648816937</v>
      </c>
      <c r="N23" s="10" t="n">
        <v>21.1794356755729</v>
      </c>
      <c r="O23" s="11" t="n">
        <v>17.1615253709953</v>
      </c>
      <c r="P23" s="11" t="n">
        <v>19.7442400437929</v>
      </c>
    </row>
    <row r="24" customFormat="false" ht="13" hidden="false" customHeight="false" outlineLevel="0" collapsed="false">
      <c r="A24" s="9" t="s">
        <v>132</v>
      </c>
      <c r="B24" s="9" t="s">
        <v>133</v>
      </c>
      <c r="C24" s="10" t="n">
        <v>23.7348042147886</v>
      </c>
      <c r="D24" s="10" t="n">
        <v>14.6768455535617</v>
      </c>
      <c r="E24" s="10" t="n">
        <v>28.6044234571537</v>
      </c>
      <c r="F24" s="10" t="n">
        <v>14.8214475829258</v>
      </c>
      <c r="G24" s="10" t="n">
        <v>16.8059850501741</v>
      </c>
      <c r="H24" s="10" t="n">
        <v>26.6729665442887</v>
      </c>
      <c r="I24" s="10" t="n">
        <v>20.8113729795384</v>
      </c>
      <c r="J24" s="10" t="n">
        <v>16.5825929363922</v>
      </c>
      <c r="K24" s="10" t="n">
        <v>1</v>
      </c>
      <c r="L24" s="10" t="n">
        <v>21.3770617488603</v>
      </c>
      <c r="M24" s="10" t="n">
        <v>13.3480875289094</v>
      </c>
      <c r="N24" s="10" t="n">
        <v>20.0647285347533</v>
      </c>
      <c r="O24" s="11" t="n">
        <v>20.8860787338154</v>
      </c>
      <c r="P24" s="11" t="n">
        <v>15.5306406214089</v>
      </c>
    </row>
    <row r="25" customFormat="false" ht="13" hidden="false" customHeight="false" outlineLevel="0" collapsed="false">
      <c r="A25" s="9" t="s">
        <v>436</v>
      </c>
      <c r="B25" s="9" t="s">
        <v>437</v>
      </c>
      <c r="C25" s="10" t="n">
        <v>16.1828210555377</v>
      </c>
      <c r="D25" s="10" t="n">
        <v>8.80610733213704</v>
      </c>
      <c r="E25" s="10" t="n">
        <v>14.7953914433554</v>
      </c>
      <c r="F25" s="10" t="n">
        <v>20.2819809029511</v>
      </c>
      <c r="G25" s="10" t="n">
        <v>14.4051300430063</v>
      </c>
      <c r="H25" s="10" t="n">
        <v>21.823336263509</v>
      </c>
      <c r="I25" s="10" t="n">
        <v>1</v>
      </c>
      <c r="J25" s="10" t="n">
        <v>27.9831255801618</v>
      </c>
      <c r="K25" s="10" t="n">
        <v>20.0961703288141</v>
      </c>
      <c r="L25" s="10" t="n">
        <v>25.2638002486531</v>
      </c>
      <c r="M25" s="10" t="n">
        <v>17.5193648816937</v>
      </c>
      <c r="N25" s="10" t="n">
        <v>22.2941428163925</v>
      </c>
      <c r="O25" s="11" t="n">
        <v>16.0491278400827</v>
      </c>
      <c r="P25" s="11" t="n">
        <v>19.0261006426192</v>
      </c>
    </row>
    <row r="26" customFormat="false" ht="13" hidden="false" customHeight="false" outlineLevel="0" collapsed="false">
      <c r="A26" s="9" t="s">
        <v>432</v>
      </c>
      <c r="B26" s="9" t="s">
        <v>433</v>
      </c>
      <c r="C26" s="10" t="n">
        <v>71.2044126443657</v>
      </c>
      <c r="D26" s="10" t="n">
        <v>167.316039310604</v>
      </c>
      <c r="E26" s="10" t="n">
        <v>92.7177863783602</v>
      </c>
      <c r="F26" s="10" t="n">
        <v>21.0620570915261</v>
      </c>
      <c r="G26" s="10" t="n">
        <v>127.245315379889</v>
      </c>
      <c r="H26" s="10" t="n">
        <v>139.426870572418</v>
      </c>
      <c r="I26" s="10" t="n">
        <v>1</v>
      </c>
      <c r="J26" s="10" t="n">
        <v>20.7282411704902</v>
      </c>
      <c r="K26" s="10" t="n">
        <v>17.355783465794</v>
      </c>
      <c r="L26" s="10" t="n">
        <v>18.4620078740158</v>
      </c>
      <c r="M26" s="10" t="n">
        <v>12.5138320583526</v>
      </c>
      <c r="N26" s="10" t="n">
        <v>20.0647285347533</v>
      </c>
      <c r="O26" s="11" t="n">
        <v>103.162080229527</v>
      </c>
      <c r="P26" s="11" t="n">
        <v>15.0207655172343</v>
      </c>
    </row>
    <row r="27" customFormat="false" ht="13" hidden="false" customHeight="false" outlineLevel="0" collapsed="false">
      <c r="A27" s="9" t="s">
        <v>486</v>
      </c>
      <c r="B27" s="9" t="s">
        <v>487</v>
      </c>
      <c r="C27" s="10" t="n">
        <v>49.6273179036488</v>
      </c>
      <c r="D27" s="10" t="n">
        <v>105.673287985645</v>
      </c>
      <c r="E27" s="10" t="n">
        <v>84.826910941904</v>
      </c>
      <c r="F27" s="10" t="n">
        <v>24.1823618458263</v>
      </c>
      <c r="G27" s="10" t="n">
        <v>285.701745852959</v>
      </c>
      <c r="H27" s="10" t="n">
        <v>37.5846346760432</v>
      </c>
      <c r="I27" s="10" t="n">
        <v>1</v>
      </c>
      <c r="J27" s="10" t="n">
        <v>33.1651858727843</v>
      </c>
      <c r="K27" s="10" t="n">
        <v>45.6731143836684</v>
      </c>
      <c r="L27" s="10" t="n">
        <v>26.2354848736013</v>
      </c>
      <c r="M27" s="10" t="n">
        <v>15.85085394058</v>
      </c>
      <c r="N27" s="10" t="n">
        <v>28.9823856613103</v>
      </c>
      <c r="O27" s="11" t="n">
        <v>97.932709867671</v>
      </c>
      <c r="P27" s="11" t="n">
        <v>25.1511707886574</v>
      </c>
    </row>
    <row r="28" customFormat="false" ht="13" hidden="false" customHeight="false" outlineLevel="0" collapsed="false">
      <c r="A28" s="9" t="s">
        <v>96</v>
      </c>
      <c r="B28" s="9" t="s">
        <v>97</v>
      </c>
      <c r="C28" s="10" t="n">
        <v>39.9176252703262</v>
      </c>
      <c r="D28" s="10" t="n">
        <v>101.759462504695</v>
      </c>
      <c r="E28" s="10" t="n">
        <v>51.2906903369652</v>
      </c>
      <c r="F28" s="10" t="n">
        <v>38.223733240177</v>
      </c>
      <c r="G28" s="10" t="n">
        <v>96.034200286709</v>
      </c>
      <c r="H28" s="10" t="n">
        <v>153.975761414758</v>
      </c>
      <c r="I28" s="10" t="n">
        <v>24.0973792394656</v>
      </c>
      <c r="J28" s="10" t="n">
        <v>16.5825929363922</v>
      </c>
      <c r="K28" s="10" t="n">
        <v>1</v>
      </c>
      <c r="L28" s="10" t="n">
        <v>1</v>
      </c>
      <c r="M28" s="10" t="n">
        <v>13.3480875289094</v>
      </c>
      <c r="N28" s="10" t="n">
        <v>17.835314253114</v>
      </c>
      <c r="O28" s="11" t="n">
        <v>80.2002455089383</v>
      </c>
      <c r="P28" s="11" t="n">
        <v>12.3105623263135</v>
      </c>
    </row>
    <row r="29" customFormat="false" ht="13" hidden="false" customHeight="false" outlineLevel="0" collapsed="false">
      <c r="A29" s="9" t="s">
        <v>234</v>
      </c>
      <c r="B29" s="9" t="s">
        <v>235</v>
      </c>
      <c r="C29" s="10" t="n">
        <v>15.1039663185018</v>
      </c>
      <c r="D29" s="10" t="n">
        <v>46.9659057713976</v>
      </c>
      <c r="E29" s="10" t="n">
        <v>50.3043309074082</v>
      </c>
      <c r="F29" s="10" t="n">
        <v>20.2819809029511</v>
      </c>
      <c r="G29" s="10" t="n">
        <v>63.6226576899447</v>
      </c>
      <c r="H29" s="10" t="n">
        <v>41.2218573866281</v>
      </c>
      <c r="I29" s="10" t="n">
        <v>1</v>
      </c>
      <c r="J29" s="10" t="n">
        <v>16.5825929363922</v>
      </c>
      <c r="K29" s="10" t="n">
        <v>17.355783465794</v>
      </c>
      <c r="L29" s="10" t="n">
        <v>1</v>
      </c>
      <c r="M29" s="10" t="n">
        <v>12.5138320583526</v>
      </c>
      <c r="N29" s="10" t="n">
        <v>16.7206071122944</v>
      </c>
      <c r="O29" s="11" t="n">
        <v>39.5834498294719</v>
      </c>
      <c r="P29" s="11" t="n">
        <v>10.8621359288055</v>
      </c>
    </row>
    <row r="30" customFormat="false" ht="13" hidden="false" customHeight="false" outlineLevel="0" collapsed="false">
      <c r="A30" s="9" t="s">
        <v>242</v>
      </c>
      <c r="B30" s="9" t="s">
        <v>243</v>
      </c>
      <c r="C30" s="10" t="n">
        <v>12.9462568444301</v>
      </c>
      <c r="D30" s="10" t="n">
        <v>10.7630200726119</v>
      </c>
      <c r="E30" s="10" t="n">
        <v>22.6862668798115</v>
      </c>
      <c r="F30" s="10" t="n">
        <v>20.2819809029511</v>
      </c>
      <c r="G30" s="10" t="n">
        <v>15.6055575465902</v>
      </c>
      <c r="H30" s="10" t="n">
        <v>27.8853741144837</v>
      </c>
      <c r="I30" s="10" t="n">
        <v>1</v>
      </c>
      <c r="J30" s="10" t="n">
        <v>1</v>
      </c>
      <c r="K30" s="10" t="n">
        <v>16.4423211781206</v>
      </c>
      <c r="L30" s="10" t="n">
        <v>28.1788541234977</v>
      </c>
      <c r="M30" s="10" t="n">
        <v>16.6851094111368</v>
      </c>
      <c r="N30" s="10" t="n">
        <v>17.835314253114</v>
      </c>
      <c r="O30" s="11" t="n">
        <v>18.3614093934798</v>
      </c>
      <c r="P30" s="11" t="n">
        <v>13.5235998276449</v>
      </c>
    </row>
    <row r="31" customFormat="false" ht="13" hidden="false" customHeight="false" outlineLevel="0" collapsed="false">
      <c r="A31" s="9" t="s">
        <v>328</v>
      </c>
      <c r="B31" s="9" t="s">
        <v>329</v>
      </c>
      <c r="C31" s="10" t="n">
        <v>29.1290778999678</v>
      </c>
      <c r="D31" s="10" t="n">
        <v>40.1167111797354</v>
      </c>
      <c r="E31" s="10" t="n">
        <v>84.826910941904</v>
      </c>
      <c r="F31" s="10" t="n">
        <v>15.6015237715008</v>
      </c>
      <c r="G31" s="10" t="n">
        <v>216.076950645095</v>
      </c>
      <c r="H31" s="10" t="n">
        <v>55.7707482289674</v>
      </c>
      <c r="I31" s="10" t="n">
        <v>1</v>
      </c>
      <c r="J31" s="10" t="n">
        <v>20.7282411704902</v>
      </c>
      <c r="K31" s="10" t="n">
        <v>33.7981046439146</v>
      </c>
      <c r="L31" s="10" t="n">
        <v>1</v>
      </c>
      <c r="M31" s="10" t="n">
        <v>13.3480875289094</v>
      </c>
      <c r="N31" s="10" t="n">
        <v>25.6382642388514</v>
      </c>
      <c r="O31" s="11" t="n">
        <v>73.5869871111951</v>
      </c>
      <c r="P31" s="11" t="n">
        <v>15.9187829303609</v>
      </c>
    </row>
    <row r="32" customFormat="false" ht="13" hidden="false" customHeight="false" outlineLevel="0" collapsed="false">
      <c r="A32" s="9" t="s">
        <v>362</v>
      </c>
      <c r="B32" s="9" t="s">
        <v>363</v>
      </c>
      <c r="C32" s="10" t="n">
        <v>26.9713684258961</v>
      </c>
      <c r="D32" s="10" t="n">
        <v>59.6858385844844</v>
      </c>
      <c r="E32" s="10" t="n">
        <v>63.1270034916495</v>
      </c>
      <c r="F32" s="10" t="n">
        <v>20.2819809029511</v>
      </c>
      <c r="G32" s="10" t="n">
        <v>56.4200926684415</v>
      </c>
      <c r="H32" s="10" t="n">
        <v>27.8853741144837</v>
      </c>
      <c r="I32" s="10" t="n">
        <v>1</v>
      </c>
      <c r="J32" s="10" t="n">
        <v>23.8374773460637</v>
      </c>
      <c r="K32" s="10" t="n">
        <v>17.355783465794</v>
      </c>
      <c r="L32" s="10" t="n">
        <v>16.5186386241194</v>
      </c>
      <c r="M32" s="10" t="n">
        <v>1</v>
      </c>
      <c r="N32" s="10" t="n">
        <v>16.7206071122944</v>
      </c>
      <c r="O32" s="11" t="n">
        <v>42.395276364651</v>
      </c>
      <c r="P32" s="11" t="n">
        <v>12.7387510913786</v>
      </c>
    </row>
    <row r="33" customFormat="false" ht="13" hidden="false" customHeight="false" outlineLevel="0" collapsed="false">
      <c r="A33" s="9" t="s">
        <v>412</v>
      </c>
      <c r="B33" s="9" t="s">
        <v>413</v>
      </c>
      <c r="C33" s="10" t="n">
        <v>21.5770947407169</v>
      </c>
      <c r="D33" s="10" t="n">
        <v>25.4398656261737</v>
      </c>
      <c r="E33" s="10" t="n">
        <v>24.6589857389256</v>
      </c>
      <c r="F33" s="10" t="n">
        <v>21.0620570915261</v>
      </c>
      <c r="G33" s="10" t="n">
        <v>36.0128251075159</v>
      </c>
      <c r="H33" s="10" t="n">
        <v>60.6203785097471</v>
      </c>
      <c r="I33" s="10" t="n">
        <v>1</v>
      </c>
      <c r="J33" s="10" t="n">
        <v>16.5825929363922</v>
      </c>
      <c r="K33" s="10" t="n">
        <v>21.9230949041608</v>
      </c>
      <c r="L33" s="10" t="n">
        <v>29.1505387484459</v>
      </c>
      <c r="M33" s="10" t="n">
        <v>12.5138320583526</v>
      </c>
      <c r="N33" s="10" t="n">
        <v>1</v>
      </c>
      <c r="O33" s="11" t="n">
        <v>31.5618678024342</v>
      </c>
      <c r="P33" s="11" t="n">
        <v>13.6950097745586</v>
      </c>
    </row>
    <row r="34" customFormat="false" ht="13" hidden="false" customHeight="false" outlineLevel="0" collapsed="false">
      <c r="A34" s="9" t="s">
        <v>802</v>
      </c>
      <c r="B34" s="9" t="s">
        <v>803</v>
      </c>
      <c r="C34" s="10" t="n">
        <v>83.07181475176</v>
      </c>
      <c r="D34" s="10" t="n">
        <v>210.368119601052</v>
      </c>
      <c r="E34" s="10" t="n">
        <v>170.640181313365</v>
      </c>
      <c r="F34" s="10" t="n">
        <v>19.501904714376</v>
      </c>
      <c r="G34" s="10" t="n">
        <v>248.48849324186</v>
      </c>
      <c r="H34" s="10" t="n">
        <v>107.90427374735</v>
      </c>
      <c r="I34" s="10" t="n">
        <v>1</v>
      </c>
      <c r="J34" s="10" t="n">
        <v>23.8374773460637</v>
      </c>
      <c r="K34" s="10" t="n">
        <v>21.0096326164875</v>
      </c>
      <c r="L34" s="10" t="n">
        <v>17.4903232490676</v>
      </c>
      <c r="M34" s="10" t="n">
        <v>1</v>
      </c>
      <c r="N34" s="10" t="n">
        <v>16.7206071122944</v>
      </c>
      <c r="O34" s="11" t="n">
        <v>139.99579789496</v>
      </c>
      <c r="P34" s="11" t="n">
        <v>13.5096733873189</v>
      </c>
    </row>
    <row r="35" customFormat="false" ht="13" hidden="false" customHeight="false" outlineLevel="0" collapsed="false">
      <c r="A35" s="9" t="s">
        <v>112</v>
      </c>
      <c r="B35" s="9" t="s">
        <v>113</v>
      </c>
      <c r="C35" s="10" t="n">
        <v>20.498240003681</v>
      </c>
      <c r="D35" s="10" t="n">
        <v>14.6768455535617</v>
      </c>
      <c r="E35" s="10" t="n">
        <v>24.6589857389256</v>
      </c>
      <c r="F35" s="10" t="n">
        <v>18.721828525801</v>
      </c>
      <c r="G35" s="10" t="n">
        <v>12.0042750358386</v>
      </c>
      <c r="H35" s="10" t="n">
        <v>21.823336263509</v>
      </c>
      <c r="I35" s="10" t="n">
        <v>23.0020438194899</v>
      </c>
      <c r="J35" s="10" t="n">
        <v>1</v>
      </c>
      <c r="K35" s="10" t="n">
        <v>16.4423211781206</v>
      </c>
      <c r="L35" s="10" t="n">
        <v>1</v>
      </c>
      <c r="M35" s="10" t="n">
        <v>1</v>
      </c>
      <c r="N35" s="10" t="n">
        <v>13.3764856898355</v>
      </c>
      <c r="O35" s="11" t="n">
        <v>18.7305851868862</v>
      </c>
      <c r="P35" s="11" t="n">
        <v>9.30347511457433</v>
      </c>
    </row>
    <row r="36" customFormat="false" ht="13" hidden="false" customHeight="false" outlineLevel="0" collapsed="false">
      <c r="A36" s="9" t="s">
        <v>260</v>
      </c>
      <c r="B36" s="9" t="s">
        <v>261</v>
      </c>
      <c r="C36" s="10" t="n">
        <v>20.498240003681</v>
      </c>
      <c r="D36" s="10" t="n">
        <v>17.6122146642741</v>
      </c>
      <c r="E36" s="10" t="n">
        <v>29.5907828867107</v>
      </c>
      <c r="F36" s="10" t="n">
        <v>23.4022856572512</v>
      </c>
      <c r="G36" s="10" t="n">
        <v>32.4115425967643</v>
      </c>
      <c r="H36" s="10" t="n">
        <v>35.1598195356533</v>
      </c>
      <c r="I36" s="10" t="n">
        <v>1</v>
      </c>
      <c r="J36" s="10" t="n">
        <v>1</v>
      </c>
      <c r="K36" s="10" t="n">
        <v>19.1827080411407</v>
      </c>
      <c r="L36" s="10" t="n">
        <v>24.2921156237049</v>
      </c>
      <c r="M36" s="10" t="n">
        <v>1</v>
      </c>
      <c r="N36" s="10" t="n">
        <v>17.835314253114</v>
      </c>
      <c r="O36" s="11" t="n">
        <v>26.4458142240558</v>
      </c>
      <c r="P36" s="11" t="n">
        <v>10.7183563196599</v>
      </c>
    </row>
    <row r="37" customFormat="false" ht="13" hidden="false" customHeight="false" outlineLevel="0" collapsed="false">
      <c r="A37" s="9" t="s">
        <v>368</v>
      </c>
      <c r="B37" s="9" t="s">
        <v>369</v>
      </c>
      <c r="C37" s="10" t="n">
        <v>14.025111581466</v>
      </c>
      <c r="D37" s="10" t="n">
        <v>4.89228185118725</v>
      </c>
      <c r="E37" s="10" t="n">
        <v>17.7544697320264</v>
      </c>
      <c r="F37" s="10" t="n">
        <v>19.501904714376</v>
      </c>
      <c r="G37" s="10" t="n">
        <v>14.4051300430063</v>
      </c>
      <c r="H37" s="10" t="n">
        <v>21.823336263509</v>
      </c>
      <c r="I37" s="10" t="n">
        <v>1</v>
      </c>
      <c r="J37" s="10" t="n">
        <v>1</v>
      </c>
      <c r="K37" s="10" t="n">
        <v>20.0961703288141</v>
      </c>
      <c r="L37" s="10" t="n">
        <v>1</v>
      </c>
      <c r="M37" s="10" t="n">
        <v>12.5138320583526</v>
      </c>
      <c r="N37" s="10" t="n">
        <v>14.4911928306551</v>
      </c>
      <c r="O37" s="11" t="n">
        <v>15.4003723642618</v>
      </c>
      <c r="P37" s="11" t="n">
        <v>8.3501992029703</v>
      </c>
    </row>
    <row r="38" customFormat="false" ht="13" hidden="false" customHeight="false" outlineLevel="0" collapsed="false">
      <c r="A38" s="9" t="s">
        <v>702</v>
      </c>
      <c r="B38" s="9" t="s">
        <v>703</v>
      </c>
      <c r="C38" s="10" t="n">
        <v>423.989911655087</v>
      </c>
      <c r="D38" s="10" t="n">
        <v>709.380868422151</v>
      </c>
      <c r="E38" s="10" t="n">
        <v>410.325522695722</v>
      </c>
      <c r="F38" s="10" t="n">
        <v>15.6015237715008</v>
      </c>
      <c r="G38" s="10" t="n">
        <v>679.441967028466</v>
      </c>
      <c r="H38" s="10" t="n">
        <v>310.376337969905</v>
      </c>
      <c r="I38" s="10" t="n">
        <v>1</v>
      </c>
      <c r="J38" s="10" t="n">
        <v>34.2015979313089</v>
      </c>
      <c r="K38" s="10" t="n">
        <v>26.4904063425277</v>
      </c>
      <c r="L38" s="10" t="n">
        <v>1</v>
      </c>
      <c r="M38" s="10" t="n">
        <v>1</v>
      </c>
      <c r="N38" s="10" t="n">
        <v>25.6382642388514</v>
      </c>
      <c r="O38" s="11" t="n">
        <v>424.852688590472</v>
      </c>
      <c r="P38" s="11" t="n">
        <v>14.888378085448</v>
      </c>
    </row>
    <row r="39" customFormat="false" ht="13" hidden="false" customHeight="false" outlineLevel="0" collapsed="false">
      <c r="A39" s="9" t="s">
        <v>924</v>
      </c>
      <c r="B39" s="9" t="s">
        <v>925</v>
      </c>
      <c r="C39" s="10" t="n">
        <v>38.8387705332904</v>
      </c>
      <c r="D39" s="10" t="n">
        <v>72.4057713975713</v>
      </c>
      <c r="E39" s="10" t="n">
        <v>57.2088469143074</v>
      </c>
      <c r="F39" s="10" t="n">
        <v>16.3815999600759</v>
      </c>
      <c r="G39" s="10" t="n">
        <v>92.4329177759574</v>
      </c>
      <c r="H39" s="10" t="n">
        <v>56.9831557991623</v>
      </c>
      <c r="I39" s="10" t="n">
        <v>1</v>
      </c>
      <c r="J39" s="10" t="n">
        <v>16.5825929363922</v>
      </c>
      <c r="K39" s="10" t="n">
        <v>20.0961703288141</v>
      </c>
      <c r="L39" s="10" t="n">
        <v>1</v>
      </c>
      <c r="M39" s="10" t="n">
        <v>1</v>
      </c>
      <c r="N39" s="10" t="n">
        <v>23.4088499572121</v>
      </c>
      <c r="O39" s="11" t="n">
        <v>55.7085103967274</v>
      </c>
      <c r="P39" s="11" t="n">
        <v>10.5146022037364</v>
      </c>
    </row>
    <row r="40" customFormat="false" ht="13" hidden="false" customHeight="false" outlineLevel="0" collapsed="false">
      <c r="A40" s="9" t="s">
        <v>568</v>
      </c>
      <c r="B40" s="9" t="s">
        <v>569</v>
      </c>
      <c r="C40" s="10" t="n">
        <v>94.9392168591543</v>
      </c>
      <c r="D40" s="10" t="n">
        <v>440.305366606852</v>
      </c>
      <c r="E40" s="10" t="n">
        <v>358.048472929199</v>
      </c>
      <c r="F40" s="10" t="n">
        <v>19.501904714376</v>
      </c>
      <c r="G40" s="10" t="n">
        <v>506.58040651239</v>
      </c>
      <c r="H40" s="10" t="n">
        <v>138.214463002223</v>
      </c>
      <c r="I40" s="10" t="n">
        <v>1</v>
      </c>
      <c r="J40" s="10" t="n">
        <v>33.1651858727843</v>
      </c>
      <c r="K40" s="10" t="n">
        <v>40.1923406576282</v>
      </c>
      <c r="L40" s="10" t="n">
        <v>1</v>
      </c>
      <c r="M40" s="10" t="n">
        <v>1</v>
      </c>
      <c r="N40" s="10" t="n">
        <v>16.7206071122944</v>
      </c>
      <c r="O40" s="11" t="n">
        <v>259.598305104033</v>
      </c>
      <c r="P40" s="11" t="n">
        <v>15.5130222737845</v>
      </c>
    </row>
    <row r="41" customFormat="false" ht="13" hidden="false" customHeight="false" outlineLevel="0" collapsed="false">
      <c r="A41" s="9" t="s">
        <v>360</v>
      </c>
      <c r="B41" s="9" t="s">
        <v>361</v>
      </c>
      <c r="C41" s="10" t="n">
        <v>30.2079326370036</v>
      </c>
      <c r="D41" s="10" t="n">
        <v>49.9012748821099</v>
      </c>
      <c r="E41" s="10" t="n">
        <v>59.1815657734214</v>
      </c>
      <c r="F41" s="10" t="n">
        <v>15.6015237715008</v>
      </c>
      <c r="G41" s="10" t="n">
        <v>141.650445422896</v>
      </c>
      <c r="H41" s="10" t="n">
        <v>60.6203785097471</v>
      </c>
      <c r="I41" s="10" t="n">
        <v>1</v>
      </c>
      <c r="J41" s="10" t="n">
        <v>1</v>
      </c>
      <c r="K41" s="10" t="n">
        <v>20.0961703288141</v>
      </c>
      <c r="L41" s="10" t="n">
        <v>1</v>
      </c>
      <c r="M41" s="10" t="n">
        <v>14.1823429994663</v>
      </c>
      <c r="N41" s="10" t="n">
        <v>1</v>
      </c>
      <c r="O41" s="11" t="n">
        <v>59.5271868327798</v>
      </c>
      <c r="P41" s="11" t="n">
        <v>6.37975222138006</v>
      </c>
    </row>
    <row r="42" customFormat="false" ht="13" hidden="false" customHeight="false" outlineLevel="0" collapsed="false">
      <c r="A42" s="9" t="s">
        <v>294</v>
      </c>
      <c r="B42" s="9" t="s">
        <v>295</v>
      </c>
      <c r="C42" s="10" t="n">
        <v>58.2581557999356</v>
      </c>
      <c r="D42" s="10" t="n">
        <v>90.0179860618453</v>
      </c>
      <c r="E42" s="10" t="n">
        <v>18.7408291615834</v>
      </c>
      <c r="F42" s="10" t="n">
        <v>14.0413713943507</v>
      </c>
      <c r="G42" s="10" t="n">
        <v>40.8145351218513</v>
      </c>
      <c r="H42" s="10" t="n">
        <v>23.0357438337039</v>
      </c>
      <c r="I42" s="10" t="n">
        <v>1</v>
      </c>
      <c r="J42" s="10" t="n">
        <v>1</v>
      </c>
      <c r="K42" s="10" t="n">
        <v>1</v>
      </c>
      <c r="L42" s="10" t="n">
        <v>1</v>
      </c>
      <c r="M42" s="10" t="n">
        <v>1</v>
      </c>
      <c r="N42" s="10" t="n">
        <v>12.2617785490159</v>
      </c>
      <c r="O42" s="11" t="n">
        <v>40.8181035622117</v>
      </c>
      <c r="P42" s="11" t="n">
        <v>2.87696309150265</v>
      </c>
    </row>
    <row r="43" customFormat="false" ht="13" hidden="false" customHeight="false" outlineLevel="0" collapsed="false">
      <c r="A43" s="9" t="s">
        <v>734</v>
      </c>
      <c r="B43" s="9" t="s">
        <v>735</v>
      </c>
      <c r="C43" s="10" t="n">
        <v>472.5383748217</v>
      </c>
      <c r="D43" s="10" t="n">
        <v>577.289258440095</v>
      </c>
      <c r="E43" s="10" t="n">
        <v>172.612900172479</v>
      </c>
      <c r="F43" s="10" t="n">
        <v>71.7670093489038</v>
      </c>
      <c r="G43" s="10" t="n">
        <v>250.889348249027</v>
      </c>
      <c r="H43" s="10" t="n">
        <v>424.34264956823</v>
      </c>
      <c r="I43" s="10" t="n">
        <v>1</v>
      </c>
      <c r="J43" s="10" t="n">
        <v>1</v>
      </c>
      <c r="K43" s="10" t="n">
        <v>1</v>
      </c>
      <c r="L43" s="10" t="n">
        <v>1</v>
      </c>
      <c r="M43" s="10" t="n">
        <v>1</v>
      </c>
      <c r="N43" s="10" t="n">
        <v>1</v>
      </c>
      <c r="O43" s="11" t="n">
        <v>328.239923433406</v>
      </c>
      <c r="P43" s="11" t="n">
        <v>1</v>
      </c>
    </row>
    <row r="44" customFormat="false" ht="13" hidden="false" customHeight="false" outlineLevel="0" collapsed="false">
      <c r="A44" s="9" t="s">
        <v>520</v>
      </c>
      <c r="B44" s="9" t="s">
        <v>521</v>
      </c>
      <c r="C44" s="10" t="n">
        <v>5890.54686421571</v>
      </c>
      <c r="D44" s="10" t="n">
        <v>38863.3085694613</v>
      </c>
      <c r="E44" s="10" t="n">
        <v>21737.3891085777</v>
      </c>
      <c r="F44" s="10" t="n">
        <v>1070.26453072496</v>
      </c>
      <c r="G44" s="10" t="n">
        <v>24477.9172255785</v>
      </c>
      <c r="H44" s="10" t="n">
        <v>41263.0792440147</v>
      </c>
      <c r="I44" s="10" t="n">
        <v>1</v>
      </c>
      <c r="J44" s="10" t="n">
        <v>1</v>
      </c>
      <c r="K44" s="10" t="n">
        <v>1</v>
      </c>
      <c r="L44" s="10" t="n">
        <v>1</v>
      </c>
      <c r="M44" s="10" t="n">
        <v>1</v>
      </c>
      <c r="N44" s="10" t="n">
        <v>1</v>
      </c>
      <c r="O44" s="11" t="n">
        <v>22217.0842570955</v>
      </c>
      <c r="P44" s="11" t="n">
        <v>1</v>
      </c>
    </row>
    <row r="45" customFormat="false" ht="13" hidden="false" customHeight="false" outlineLevel="0" collapsed="false">
      <c r="A45" s="9" t="s">
        <v>24</v>
      </c>
      <c r="B45" s="9" t="s">
        <v>25</v>
      </c>
      <c r="C45" s="10" t="n">
        <v>1</v>
      </c>
      <c r="D45" s="10" t="n">
        <v>22.5044965154613</v>
      </c>
      <c r="E45" s="10" t="n">
        <v>20.7135480206975</v>
      </c>
      <c r="F45" s="10" t="n">
        <v>28.0827427887015</v>
      </c>
      <c r="G45" s="10" t="n">
        <v>33.6119701003481</v>
      </c>
      <c r="H45" s="10" t="n">
        <v>46.0714876674078</v>
      </c>
      <c r="I45" s="10" t="n">
        <v>78.864150238251</v>
      </c>
      <c r="J45" s="10" t="n">
        <v>65.2939596870442</v>
      </c>
      <c r="K45" s="10" t="n">
        <v>62.115435561789</v>
      </c>
      <c r="L45" s="10" t="n">
        <v>34.0089618731869</v>
      </c>
      <c r="M45" s="10" t="n">
        <v>47.5525618217399</v>
      </c>
      <c r="N45" s="10" t="n">
        <v>31.2117999429495</v>
      </c>
      <c r="O45" s="11" t="n">
        <v>25.330707515436</v>
      </c>
      <c r="P45" s="11" t="n">
        <v>53.1744781874934</v>
      </c>
    </row>
    <row r="46" customFormat="false" ht="13" hidden="false" customHeight="false" outlineLevel="0" collapsed="false">
      <c r="A46" s="9" t="s">
        <v>30</v>
      </c>
      <c r="B46" s="9" t="s">
        <v>31</v>
      </c>
      <c r="C46" s="10" t="n">
        <v>16.1828210555377</v>
      </c>
      <c r="D46" s="10" t="n">
        <v>7.8276509618996</v>
      </c>
      <c r="E46" s="10" t="n">
        <v>14.7953914433554</v>
      </c>
      <c r="F46" s="10" t="n">
        <v>14.0413713943507</v>
      </c>
      <c r="G46" s="10" t="n">
        <v>25.2089775752611</v>
      </c>
      <c r="H46" s="10" t="n">
        <v>1</v>
      </c>
      <c r="I46" s="10" t="n">
        <v>43.8134167990283</v>
      </c>
      <c r="J46" s="10" t="n">
        <v>35.2380099898334</v>
      </c>
      <c r="K46" s="10" t="n">
        <v>32.8846423562412</v>
      </c>
      <c r="L46" s="10" t="n">
        <v>28.1788541234977</v>
      </c>
      <c r="M46" s="10" t="n">
        <v>24.1934086461484</v>
      </c>
      <c r="N46" s="10" t="n">
        <v>28.9823856613103</v>
      </c>
      <c r="O46" s="11" t="n">
        <v>13.1760354050674</v>
      </c>
      <c r="P46" s="11" t="n">
        <v>32.2151195960099</v>
      </c>
    </row>
    <row r="47" customFormat="false" ht="13" hidden="false" customHeight="false" outlineLevel="0" collapsed="false">
      <c r="A47" s="9" t="s">
        <v>44</v>
      </c>
      <c r="B47" s="9" t="s">
        <v>45</v>
      </c>
      <c r="C47" s="10" t="n">
        <v>18.3405305296094</v>
      </c>
      <c r="D47" s="10" t="n">
        <v>7.8276509618996</v>
      </c>
      <c r="E47" s="10" t="n">
        <v>18.7408291615834</v>
      </c>
      <c r="F47" s="10" t="n">
        <v>21.0620570915261</v>
      </c>
      <c r="G47" s="10" t="n">
        <v>16.8059850501741</v>
      </c>
      <c r="H47" s="10" t="n">
        <v>1</v>
      </c>
      <c r="I47" s="10" t="n">
        <v>33.9553980192469</v>
      </c>
      <c r="J47" s="10" t="n">
        <v>26.9467135216373</v>
      </c>
      <c r="K47" s="10" t="n">
        <v>25.5769440548543</v>
      </c>
      <c r="L47" s="10" t="n">
        <v>24.2921156237049</v>
      </c>
      <c r="M47" s="10" t="n">
        <v>12.5138320583526</v>
      </c>
      <c r="N47" s="10" t="n">
        <v>22.2941428163925</v>
      </c>
      <c r="O47" s="11" t="n">
        <v>13.9628421324654</v>
      </c>
      <c r="P47" s="11" t="n">
        <v>24.2631910156981</v>
      </c>
    </row>
    <row r="48" customFormat="false" ht="13" hidden="false" customHeight="false" outlineLevel="0" collapsed="false">
      <c r="A48" s="9" t="s">
        <v>54</v>
      </c>
      <c r="B48" s="9" t="s">
        <v>55</v>
      </c>
      <c r="C48" s="10" t="n">
        <v>15.1039663185018</v>
      </c>
      <c r="D48" s="10" t="n">
        <v>12.7199328130868</v>
      </c>
      <c r="E48" s="10" t="n">
        <v>16.7681103024694</v>
      </c>
      <c r="F48" s="10" t="n">
        <v>20.2819809029511</v>
      </c>
      <c r="G48" s="10" t="n">
        <v>21.6076950645095</v>
      </c>
      <c r="H48" s="10" t="n">
        <v>1</v>
      </c>
      <c r="I48" s="10" t="n">
        <v>29.5740563393441</v>
      </c>
      <c r="J48" s="10" t="n">
        <v>26.9467135216373</v>
      </c>
      <c r="K48" s="10" t="n">
        <v>42.0192652329749</v>
      </c>
      <c r="L48" s="10" t="n">
        <v>30.1222233733941</v>
      </c>
      <c r="M48" s="10" t="n">
        <v>20.0221312933642</v>
      </c>
      <c r="N48" s="10" t="n">
        <v>21.1794356755729</v>
      </c>
      <c r="O48" s="11" t="n">
        <v>14.5802809002531</v>
      </c>
      <c r="P48" s="11" t="n">
        <v>28.3106375727146</v>
      </c>
    </row>
    <row r="49" customFormat="false" ht="13" hidden="false" customHeight="false" outlineLevel="0" collapsed="false">
      <c r="A49" s="9" t="s">
        <v>68</v>
      </c>
      <c r="B49" s="9" t="s">
        <v>69</v>
      </c>
      <c r="C49" s="10" t="n">
        <v>22.6559494777527</v>
      </c>
      <c r="D49" s="10" t="n">
        <v>21.5260401452239</v>
      </c>
      <c r="E49" s="10" t="n">
        <v>33.5362206049388</v>
      </c>
      <c r="F49" s="10" t="n">
        <v>1</v>
      </c>
      <c r="G49" s="10" t="n">
        <v>26.409405078845</v>
      </c>
      <c r="H49" s="10" t="n">
        <v>40.0094498164331</v>
      </c>
      <c r="I49" s="10" t="n">
        <v>26.288050079417</v>
      </c>
      <c r="J49" s="10" t="n">
        <v>21.7646532290147</v>
      </c>
      <c r="K49" s="10" t="n">
        <v>30.1442554932211</v>
      </c>
      <c r="L49" s="10" t="n">
        <v>28.1788541234977</v>
      </c>
      <c r="M49" s="10" t="n">
        <v>17.5193648816937</v>
      </c>
      <c r="N49" s="10" t="n">
        <v>13.3764856898355</v>
      </c>
      <c r="O49" s="11" t="n">
        <v>24.1895108538656</v>
      </c>
      <c r="P49" s="11" t="n">
        <v>22.87861058278</v>
      </c>
    </row>
    <row r="50" customFormat="false" ht="13" hidden="false" customHeight="false" outlineLevel="0" collapsed="false">
      <c r="A50" s="9" t="s">
        <v>86</v>
      </c>
      <c r="B50" s="9" t="s">
        <v>87</v>
      </c>
      <c r="C50" s="10" t="n">
        <v>18.3405305296094</v>
      </c>
      <c r="D50" s="10" t="n">
        <v>10.7630200726119</v>
      </c>
      <c r="E50" s="10" t="n">
        <v>18.7408291615834</v>
      </c>
      <c r="F50" s="10" t="n">
        <v>19.501904714376</v>
      </c>
      <c r="G50" s="10" t="n">
        <v>13.2047025394225</v>
      </c>
      <c r="H50" s="10" t="n">
        <v>1</v>
      </c>
      <c r="I50" s="10" t="n">
        <v>24.0973792394656</v>
      </c>
      <c r="J50" s="10" t="n">
        <v>21.7646532290147</v>
      </c>
      <c r="K50" s="10" t="n">
        <v>21.0096326164875</v>
      </c>
      <c r="L50" s="10" t="n">
        <v>20.4053771239121</v>
      </c>
      <c r="M50" s="10" t="n">
        <v>14.1823429994663</v>
      </c>
      <c r="N50" s="10" t="n">
        <v>23.4088499572121</v>
      </c>
      <c r="O50" s="11" t="n">
        <v>13.5918311696005</v>
      </c>
      <c r="P50" s="11" t="n">
        <v>20.8113725275931</v>
      </c>
    </row>
    <row r="51" customFormat="false" ht="13" hidden="false" customHeight="false" outlineLevel="0" collapsed="false">
      <c r="A51" s="9" t="s">
        <v>134</v>
      </c>
      <c r="B51" s="9" t="s">
        <v>135</v>
      </c>
      <c r="C51" s="10" t="n">
        <v>31.2867873740395</v>
      </c>
      <c r="D51" s="10" t="n">
        <v>46.9659057713976</v>
      </c>
      <c r="E51" s="10" t="n">
        <v>27.6180640275967</v>
      </c>
      <c r="F51" s="10" t="n">
        <v>1</v>
      </c>
      <c r="G51" s="10" t="n">
        <v>43.215390129019</v>
      </c>
      <c r="H51" s="10" t="n">
        <v>38.7970422462382</v>
      </c>
      <c r="I51" s="10" t="n">
        <v>20.8113729795384</v>
      </c>
      <c r="J51" s="10" t="n">
        <v>16.5825929363922</v>
      </c>
      <c r="K51" s="10" t="n">
        <v>25.5769440548543</v>
      </c>
      <c r="L51" s="10" t="n">
        <v>22.3487463738085</v>
      </c>
      <c r="M51" s="10" t="n">
        <v>18.3536203522505</v>
      </c>
      <c r="N51" s="10" t="n">
        <v>24.5235570980318</v>
      </c>
      <c r="O51" s="11" t="n">
        <v>31.4805315913818</v>
      </c>
      <c r="P51" s="11" t="n">
        <v>21.3661389658126</v>
      </c>
    </row>
    <row r="52" customFormat="false" ht="13" hidden="false" customHeight="false" outlineLevel="0" collapsed="false">
      <c r="A52" s="9" t="s">
        <v>144</v>
      </c>
      <c r="B52" s="9" t="s">
        <v>145</v>
      </c>
      <c r="C52" s="10" t="n">
        <v>16.1828210555377</v>
      </c>
      <c r="D52" s="10" t="n">
        <v>4.89228185118725</v>
      </c>
      <c r="E52" s="10" t="n">
        <v>18.7408291615834</v>
      </c>
      <c r="F52" s="10" t="n">
        <v>1</v>
      </c>
      <c r="G52" s="10" t="n">
        <v>12.0042750358386</v>
      </c>
      <c r="H52" s="10" t="n">
        <v>26.6729665442887</v>
      </c>
      <c r="I52" s="10" t="n">
        <v>20.8113729795384</v>
      </c>
      <c r="J52" s="10" t="n">
        <v>20.7282411704902</v>
      </c>
      <c r="K52" s="10" t="n">
        <v>21.0096326164875</v>
      </c>
      <c r="L52" s="10" t="n">
        <v>19.4336924989639</v>
      </c>
      <c r="M52" s="10" t="n">
        <v>25.8619195872621</v>
      </c>
      <c r="N52" s="10" t="n">
        <v>21.1794356755729</v>
      </c>
      <c r="O52" s="11" t="n">
        <v>13.2488622747393</v>
      </c>
      <c r="P52" s="11" t="n">
        <v>21.5040490880525</v>
      </c>
    </row>
    <row r="53" customFormat="false" ht="13" hidden="false" customHeight="false" outlineLevel="0" collapsed="false">
      <c r="A53" s="9" t="s">
        <v>166</v>
      </c>
      <c r="B53" s="9" t="s">
        <v>167</v>
      </c>
      <c r="C53" s="10" t="n">
        <v>21.5770947407169</v>
      </c>
      <c r="D53" s="10" t="n">
        <v>4.89228185118725</v>
      </c>
      <c r="E53" s="10" t="n">
        <v>20.7135480206975</v>
      </c>
      <c r="F53" s="10" t="n">
        <v>17.1616761486509</v>
      </c>
      <c r="G53" s="10" t="n">
        <v>10.8038475322548</v>
      </c>
      <c r="H53" s="10" t="n">
        <v>1</v>
      </c>
      <c r="I53" s="10" t="n">
        <v>19.7160375595627</v>
      </c>
      <c r="J53" s="10" t="n">
        <v>19.6918291119657</v>
      </c>
      <c r="K53" s="10" t="n">
        <v>28.3173309178744</v>
      </c>
      <c r="L53" s="10" t="n">
        <v>28.1788541234977</v>
      </c>
      <c r="M53" s="10" t="n">
        <v>14.1823429994663</v>
      </c>
      <c r="N53" s="10" t="n">
        <v>12.2617785490159</v>
      </c>
      <c r="O53" s="11" t="n">
        <v>12.6914080489179</v>
      </c>
      <c r="P53" s="11" t="n">
        <v>20.3913622102305</v>
      </c>
    </row>
    <row r="54" customFormat="false" ht="13" hidden="false" customHeight="false" outlineLevel="0" collapsed="false">
      <c r="A54" s="9" t="s">
        <v>184</v>
      </c>
      <c r="B54" s="9" t="s">
        <v>185</v>
      </c>
      <c r="C54" s="10" t="n">
        <v>20.498240003681</v>
      </c>
      <c r="D54" s="10" t="n">
        <v>1</v>
      </c>
      <c r="E54" s="10" t="n">
        <v>17.7544697320264</v>
      </c>
      <c r="F54" s="10" t="n">
        <v>17.9417523372259</v>
      </c>
      <c r="G54" s="10" t="n">
        <v>12.0042750358386</v>
      </c>
      <c r="H54" s="10" t="n">
        <v>29.0977816846786</v>
      </c>
      <c r="I54" s="10" t="n">
        <v>18.620702139587</v>
      </c>
      <c r="J54" s="10" t="n">
        <v>22.8010652875392</v>
      </c>
      <c r="K54" s="10" t="n">
        <v>25.5769440548543</v>
      </c>
      <c r="L54" s="10" t="n">
        <v>19.4336924989639</v>
      </c>
      <c r="M54" s="10" t="n">
        <v>17.5193648816937</v>
      </c>
      <c r="N54" s="10" t="n">
        <v>22.2941428163925</v>
      </c>
      <c r="O54" s="11" t="n">
        <v>16.3827531322418</v>
      </c>
      <c r="P54" s="11" t="n">
        <v>21.0409852798384</v>
      </c>
    </row>
    <row r="55" customFormat="false" ht="13" hidden="false" customHeight="false" outlineLevel="0" collapsed="false">
      <c r="A55" s="9" t="s">
        <v>56</v>
      </c>
      <c r="B55" s="9" t="s">
        <v>57</v>
      </c>
      <c r="C55" s="10" t="n">
        <v>16.1828210555377</v>
      </c>
      <c r="D55" s="10" t="n">
        <v>7.8276509618996</v>
      </c>
      <c r="E55" s="10" t="n">
        <v>16.7681103024694</v>
      </c>
      <c r="F55" s="10" t="n">
        <v>21.8421332801011</v>
      </c>
      <c r="G55" s="10" t="n">
        <v>24.0085500716772</v>
      </c>
      <c r="H55" s="10" t="n">
        <v>1</v>
      </c>
      <c r="I55" s="10" t="n">
        <v>28.4787209193684</v>
      </c>
      <c r="J55" s="10" t="n">
        <v>1</v>
      </c>
      <c r="K55" s="10" t="n">
        <v>21.0096326164875</v>
      </c>
      <c r="L55" s="10" t="n">
        <v>25.2638002486531</v>
      </c>
      <c r="M55" s="10" t="n">
        <v>15.85085394058</v>
      </c>
      <c r="N55" s="10" t="n">
        <v>13.3764856898355</v>
      </c>
      <c r="O55" s="11" t="n">
        <v>14.6048776119475</v>
      </c>
      <c r="P55" s="11" t="n">
        <v>17.4965822358207</v>
      </c>
    </row>
    <row r="56" customFormat="false" ht="13" hidden="false" customHeight="false" outlineLevel="0" collapsed="false">
      <c r="A56" s="9" t="s">
        <v>70</v>
      </c>
      <c r="B56" s="9" t="s">
        <v>71</v>
      </c>
      <c r="C56" s="10" t="n">
        <v>17.2616757925735</v>
      </c>
      <c r="D56" s="10" t="n">
        <v>4.89228185118725</v>
      </c>
      <c r="E56" s="10" t="n">
        <v>16.7681103024694</v>
      </c>
      <c r="F56" s="10" t="n">
        <v>19.501904714376</v>
      </c>
      <c r="G56" s="10" t="n">
        <v>19.2068400573418</v>
      </c>
      <c r="H56" s="10" t="n">
        <v>1</v>
      </c>
      <c r="I56" s="10" t="n">
        <v>25.1927146594413</v>
      </c>
      <c r="J56" s="10" t="n">
        <v>1</v>
      </c>
      <c r="K56" s="10" t="n">
        <v>16.4423211781206</v>
      </c>
      <c r="L56" s="10" t="n">
        <v>18.4620078740158</v>
      </c>
      <c r="M56" s="10" t="n">
        <v>13.3480875289094</v>
      </c>
      <c r="N56" s="10" t="n">
        <v>24.5235570980318</v>
      </c>
      <c r="O56" s="11" t="n">
        <v>13.1051354529913</v>
      </c>
      <c r="P56" s="11" t="n">
        <v>16.4947813897531</v>
      </c>
    </row>
    <row r="57" customFormat="false" ht="13" hidden="false" customHeight="false" outlineLevel="0" collapsed="false">
      <c r="A57" s="9" t="s">
        <v>80</v>
      </c>
      <c r="B57" s="9" t="s">
        <v>81</v>
      </c>
      <c r="C57" s="10" t="n">
        <v>17.2616757925735</v>
      </c>
      <c r="D57" s="10" t="n">
        <v>8.80610733213704</v>
      </c>
      <c r="E57" s="10" t="n">
        <v>17.7544697320264</v>
      </c>
      <c r="F57" s="10" t="n">
        <v>15.6015237715008</v>
      </c>
      <c r="G57" s="10" t="n">
        <v>15.6055575465902</v>
      </c>
      <c r="H57" s="10" t="n">
        <v>1</v>
      </c>
      <c r="I57" s="10" t="n">
        <v>24.0973792394656</v>
      </c>
      <c r="J57" s="10" t="n">
        <v>17.6190049949167</v>
      </c>
      <c r="K57" s="10" t="n">
        <v>17.355783465794</v>
      </c>
      <c r="L57" s="10" t="n">
        <v>26.2354848736013</v>
      </c>
      <c r="M57" s="10" t="n">
        <v>1</v>
      </c>
      <c r="N57" s="10" t="n">
        <v>14.4911928306551</v>
      </c>
      <c r="O57" s="11" t="n">
        <v>12.6715556958047</v>
      </c>
      <c r="P57" s="11" t="n">
        <v>16.7998075674055</v>
      </c>
    </row>
    <row r="58" customFormat="false" ht="13" hidden="false" customHeight="false" outlineLevel="0" collapsed="false">
      <c r="A58" s="9" t="s">
        <v>90</v>
      </c>
      <c r="B58" s="9" t="s">
        <v>91</v>
      </c>
      <c r="C58" s="10" t="n">
        <v>20.498240003681</v>
      </c>
      <c r="D58" s="10" t="n">
        <v>3.9138254809498</v>
      </c>
      <c r="E58" s="10" t="n">
        <v>14.7953914433554</v>
      </c>
      <c r="F58" s="10" t="n">
        <v>21.8421332801011</v>
      </c>
      <c r="G58" s="10" t="n">
        <v>8.40299252508704</v>
      </c>
      <c r="H58" s="10" t="n">
        <v>1</v>
      </c>
      <c r="I58" s="10" t="n">
        <v>24.0973792394656</v>
      </c>
      <c r="J58" s="10" t="n">
        <v>17.6190049949167</v>
      </c>
      <c r="K58" s="10" t="n">
        <v>18.2692457534674</v>
      </c>
      <c r="L58" s="10" t="n">
        <v>20.4053771239121</v>
      </c>
      <c r="M58" s="10" t="n">
        <v>1</v>
      </c>
      <c r="N58" s="10" t="n">
        <v>22.2941428163925</v>
      </c>
      <c r="O58" s="11" t="n">
        <v>11.7420971221957</v>
      </c>
      <c r="P58" s="11" t="n">
        <v>17.280858321359</v>
      </c>
    </row>
    <row r="59" customFormat="false" ht="13" hidden="false" customHeight="false" outlineLevel="0" collapsed="false">
      <c r="A59" s="9" t="s">
        <v>94</v>
      </c>
      <c r="B59" s="9" t="s">
        <v>95</v>
      </c>
      <c r="C59" s="10" t="n">
        <v>16.1828210555377</v>
      </c>
      <c r="D59" s="10" t="n">
        <v>4.89228185118725</v>
      </c>
      <c r="E59" s="10" t="n">
        <v>18.7408291615834</v>
      </c>
      <c r="F59" s="10" t="n">
        <v>1</v>
      </c>
      <c r="G59" s="10" t="n">
        <v>9.6034200286709</v>
      </c>
      <c r="H59" s="10" t="n">
        <v>26.6729665442887</v>
      </c>
      <c r="I59" s="10" t="n">
        <v>24.0973792394656</v>
      </c>
      <c r="J59" s="10" t="n">
        <v>25.9103014631128</v>
      </c>
      <c r="K59" s="10" t="n">
        <v>1</v>
      </c>
      <c r="L59" s="10" t="n">
        <v>20.4053771239121</v>
      </c>
      <c r="M59" s="10" t="n">
        <v>19.1878758228073</v>
      </c>
      <c r="N59" s="10" t="n">
        <v>24.5235570980318</v>
      </c>
      <c r="O59" s="11" t="n">
        <v>12.8487197735447</v>
      </c>
      <c r="P59" s="11" t="n">
        <v>19.1874151245549</v>
      </c>
    </row>
    <row r="60" customFormat="false" ht="13" hidden="false" customHeight="false" outlineLevel="0" collapsed="false">
      <c r="A60" s="9" t="s">
        <v>114</v>
      </c>
      <c r="B60" s="9" t="s">
        <v>115</v>
      </c>
      <c r="C60" s="10" t="n">
        <v>20.498240003681</v>
      </c>
      <c r="D60" s="10" t="n">
        <v>6.84919459166215</v>
      </c>
      <c r="E60" s="10" t="n">
        <v>28.6044234571537</v>
      </c>
      <c r="F60" s="10" t="n">
        <v>14.0413713943507</v>
      </c>
      <c r="G60" s="10" t="n">
        <v>12.0042750358386</v>
      </c>
      <c r="H60" s="10" t="n">
        <v>1</v>
      </c>
      <c r="I60" s="10" t="n">
        <v>21.9067083995142</v>
      </c>
      <c r="J60" s="10" t="n">
        <v>1</v>
      </c>
      <c r="K60" s="10" t="n">
        <v>16.4423211781206</v>
      </c>
      <c r="L60" s="10" t="n">
        <v>19.4336924989639</v>
      </c>
      <c r="M60" s="10" t="n">
        <v>20.0221312933642</v>
      </c>
      <c r="N60" s="10" t="n">
        <v>13.3764856898355</v>
      </c>
      <c r="O60" s="11" t="n">
        <v>13.832917413781</v>
      </c>
      <c r="P60" s="11" t="n">
        <v>15.3635565099664</v>
      </c>
    </row>
    <row r="61" customFormat="false" ht="13" hidden="false" customHeight="false" outlineLevel="0" collapsed="false">
      <c r="A61" s="9" t="s">
        <v>120</v>
      </c>
      <c r="B61" s="9" t="s">
        <v>121</v>
      </c>
      <c r="C61" s="10" t="n">
        <v>14.025111581466</v>
      </c>
      <c r="D61" s="10" t="n">
        <v>3.9138254809498</v>
      </c>
      <c r="E61" s="10" t="n">
        <v>17.7544697320264</v>
      </c>
      <c r="F61" s="10" t="n">
        <v>19.501904714376</v>
      </c>
      <c r="G61" s="10" t="n">
        <v>10.8038475322548</v>
      </c>
      <c r="H61" s="10" t="n">
        <v>1</v>
      </c>
      <c r="I61" s="10" t="n">
        <v>21.9067083995142</v>
      </c>
      <c r="J61" s="10" t="n">
        <v>20.7282411704902</v>
      </c>
      <c r="K61" s="10" t="n">
        <v>16.4423211781206</v>
      </c>
      <c r="L61" s="10" t="n">
        <v>16.5186386241194</v>
      </c>
      <c r="M61" s="10" t="n">
        <v>1</v>
      </c>
      <c r="N61" s="10" t="n">
        <v>16.7206071122944</v>
      </c>
      <c r="O61" s="11" t="n">
        <v>11.1665265068455</v>
      </c>
      <c r="P61" s="11" t="n">
        <v>15.5527527474231</v>
      </c>
    </row>
    <row r="62" customFormat="false" ht="13" hidden="false" customHeight="false" outlineLevel="0" collapsed="false">
      <c r="A62" s="9" t="s">
        <v>126</v>
      </c>
      <c r="B62" s="9" t="s">
        <v>127</v>
      </c>
      <c r="C62" s="10" t="n">
        <v>14.025111581466</v>
      </c>
      <c r="D62" s="10" t="n">
        <v>3.9138254809498</v>
      </c>
      <c r="E62" s="10" t="n">
        <v>14.7953914433554</v>
      </c>
      <c r="F62" s="10" t="n">
        <v>15.6015237715008</v>
      </c>
      <c r="G62" s="10" t="n">
        <v>9.6034200286709</v>
      </c>
      <c r="H62" s="10" t="n">
        <v>1</v>
      </c>
      <c r="I62" s="10" t="n">
        <v>21.9067083995142</v>
      </c>
      <c r="J62" s="10" t="n">
        <v>16.5825929363922</v>
      </c>
      <c r="K62" s="10" t="n">
        <v>16.4423211781206</v>
      </c>
      <c r="L62" s="10" t="n">
        <v>1</v>
      </c>
      <c r="M62" s="10" t="n">
        <v>13.3480875289094</v>
      </c>
      <c r="N62" s="10" t="n">
        <v>15.6058999714748</v>
      </c>
      <c r="O62" s="11" t="n">
        <v>9.82321205099047</v>
      </c>
      <c r="P62" s="11" t="n">
        <v>14.1476016690685</v>
      </c>
    </row>
    <row r="63" customFormat="false" ht="13" hidden="false" customHeight="false" outlineLevel="0" collapsed="false">
      <c r="A63" s="9" t="s">
        <v>146</v>
      </c>
      <c r="B63" s="9" t="s">
        <v>147</v>
      </c>
      <c r="C63" s="10" t="n">
        <v>22.6559494777527</v>
      </c>
      <c r="D63" s="10" t="n">
        <v>9.78456370237449</v>
      </c>
      <c r="E63" s="10" t="n">
        <v>16.7681103024694</v>
      </c>
      <c r="F63" s="10" t="n">
        <v>18.721828525801</v>
      </c>
      <c r="G63" s="10" t="n">
        <v>24.0085500716772</v>
      </c>
      <c r="H63" s="10" t="n">
        <v>1</v>
      </c>
      <c r="I63" s="10" t="n">
        <v>19.7160375595627</v>
      </c>
      <c r="J63" s="10" t="n">
        <v>1</v>
      </c>
      <c r="K63" s="10" t="n">
        <v>20.0961703288141</v>
      </c>
      <c r="L63" s="10" t="n">
        <v>32.0655926232905</v>
      </c>
      <c r="M63" s="10" t="n">
        <v>22.5248977050347</v>
      </c>
      <c r="N63" s="10" t="n">
        <v>13.3764856898355</v>
      </c>
      <c r="O63" s="11" t="n">
        <v>15.4898336800125</v>
      </c>
      <c r="P63" s="11" t="n">
        <v>18.1298639844229</v>
      </c>
    </row>
    <row r="64" customFormat="false" ht="13" hidden="false" customHeight="false" outlineLevel="0" collapsed="false">
      <c r="A64" s="9" t="s">
        <v>150</v>
      </c>
      <c r="B64" s="9" t="s">
        <v>151</v>
      </c>
      <c r="C64" s="10" t="n">
        <v>15.1039663185018</v>
      </c>
      <c r="D64" s="10" t="n">
        <v>5.8707382214247</v>
      </c>
      <c r="E64" s="10" t="n">
        <v>17.7544697320264</v>
      </c>
      <c r="F64" s="10" t="n">
        <v>14.0413713943507</v>
      </c>
      <c r="G64" s="10" t="n">
        <v>12.0042750358386</v>
      </c>
      <c r="H64" s="10" t="n">
        <v>1</v>
      </c>
      <c r="I64" s="10" t="n">
        <v>19.7160375595627</v>
      </c>
      <c r="J64" s="10" t="n">
        <v>1</v>
      </c>
      <c r="K64" s="10" t="n">
        <v>21.0096326164875</v>
      </c>
      <c r="L64" s="10" t="n">
        <v>18.4620078740158</v>
      </c>
      <c r="M64" s="10" t="n">
        <v>15.0165984700231</v>
      </c>
      <c r="N64" s="10" t="n">
        <v>13.3764856898355</v>
      </c>
      <c r="O64" s="11" t="n">
        <v>10.9624701170237</v>
      </c>
      <c r="P64" s="11" t="n">
        <v>14.7634603683208</v>
      </c>
    </row>
    <row r="65" customFormat="false" ht="13" hidden="false" customHeight="false" outlineLevel="0" collapsed="false">
      <c r="A65" s="9" t="s">
        <v>202</v>
      </c>
      <c r="B65" s="9" t="s">
        <v>203</v>
      </c>
      <c r="C65" s="10" t="n">
        <v>20.498240003681</v>
      </c>
      <c r="D65" s="10" t="n">
        <v>5.8707382214247</v>
      </c>
      <c r="E65" s="10" t="n">
        <v>1</v>
      </c>
      <c r="F65" s="10" t="n">
        <v>16.3815999600759</v>
      </c>
      <c r="G65" s="10" t="n">
        <v>12.0042750358386</v>
      </c>
      <c r="H65" s="10" t="n">
        <v>26.6729665442887</v>
      </c>
      <c r="I65" s="10" t="n">
        <v>1</v>
      </c>
      <c r="J65" s="10" t="n">
        <v>17.6190049949167</v>
      </c>
      <c r="K65" s="10" t="n">
        <v>21.9230949041608</v>
      </c>
      <c r="L65" s="10" t="n">
        <v>17.4903232490676</v>
      </c>
      <c r="M65" s="10" t="n">
        <v>14.1823429994663</v>
      </c>
      <c r="N65" s="10" t="n">
        <v>24.5235570980318</v>
      </c>
      <c r="O65" s="11" t="n">
        <v>13.7379699608848</v>
      </c>
      <c r="P65" s="11" t="n">
        <v>16.1230538742739</v>
      </c>
    </row>
    <row r="66" customFormat="false" ht="13" hidden="false" customHeight="false" outlineLevel="0" collapsed="false">
      <c r="A66" s="9" t="s">
        <v>248</v>
      </c>
      <c r="B66" s="9" t="s">
        <v>249</v>
      </c>
      <c r="C66" s="10" t="n">
        <v>38.8387705332904</v>
      </c>
      <c r="D66" s="10" t="n">
        <v>132.091609982056</v>
      </c>
      <c r="E66" s="10" t="n">
        <v>103.567740103487</v>
      </c>
      <c r="F66" s="10" t="n">
        <v>1</v>
      </c>
      <c r="G66" s="10" t="n">
        <v>219.678233155847</v>
      </c>
      <c r="H66" s="10" t="n">
        <v>59.4079709395522</v>
      </c>
      <c r="I66" s="10" t="n">
        <v>1</v>
      </c>
      <c r="J66" s="10" t="n">
        <v>21.7646532290147</v>
      </c>
      <c r="K66" s="10" t="n">
        <v>36.5384915069347</v>
      </c>
      <c r="L66" s="10" t="n">
        <v>22.3487463738085</v>
      </c>
      <c r="M66" s="10" t="n">
        <v>14.1823429994663</v>
      </c>
      <c r="N66" s="10" t="n">
        <v>25.6382642388514</v>
      </c>
      <c r="O66" s="11" t="n">
        <v>92.4307207857054</v>
      </c>
      <c r="P66" s="11" t="n">
        <v>20.2454163913459</v>
      </c>
    </row>
    <row r="67" customFormat="false" ht="13" hidden="false" customHeight="false" outlineLevel="0" collapsed="false">
      <c r="A67" s="9" t="s">
        <v>416</v>
      </c>
      <c r="B67" s="9" t="s">
        <v>417</v>
      </c>
      <c r="C67" s="10" t="n">
        <v>19.4193852666452</v>
      </c>
      <c r="D67" s="10" t="n">
        <v>4.89228185118725</v>
      </c>
      <c r="E67" s="10" t="n">
        <v>14.7953914433554</v>
      </c>
      <c r="F67" s="10" t="n">
        <v>14.0413713943507</v>
      </c>
      <c r="G67" s="10" t="n">
        <v>16.8059850501741</v>
      </c>
      <c r="H67" s="10" t="n">
        <v>1</v>
      </c>
      <c r="I67" s="10" t="n">
        <v>1</v>
      </c>
      <c r="J67" s="10" t="n">
        <v>18.6554170534412</v>
      </c>
      <c r="K67" s="10" t="n">
        <v>17.355783465794</v>
      </c>
      <c r="L67" s="10" t="n">
        <v>17.4903232490676</v>
      </c>
      <c r="M67" s="10" t="n">
        <v>14.1823429994663</v>
      </c>
      <c r="N67" s="10" t="n">
        <v>13.3764856898355</v>
      </c>
      <c r="O67" s="11" t="n">
        <v>11.8257358342854</v>
      </c>
      <c r="P67" s="11" t="n">
        <v>13.6767254096008</v>
      </c>
    </row>
    <row r="68" customFormat="false" ht="13" hidden="false" customHeight="false" outlineLevel="0" collapsed="false">
      <c r="A68" s="9" t="s">
        <v>52</v>
      </c>
      <c r="B68" s="9" t="s">
        <v>53</v>
      </c>
      <c r="C68" s="10" t="n">
        <v>18.3405305296094</v>
      </c>
      <c r="D68" s="10" t="n">
        <v>8.80610733213704</v>
      </c>
      <c r="E68" s="10" t="n">
        <v>15.7817508729124</v>
      </c>
      <c r="F68" s="10" t="n">
        <v>16.3815999600759</v>
      </c>
      <c r="G68" s="10" t="n">
        <v>26.409405078845</v>
      </c>
      <c r="H68" s="10" t="n">
        <v>1</v>
      </c>
      <c r="I68" s="10" t="n">
        <v>30.6693917593198</v>
      </c>
      <c r="J68" s="10" t="n">
        <v>1</v>
      </c>
      <c r="K68" s="10" t="n">
        <v>1</v>
      </c>
      <c r="L68" s="10" t="n">
        <v>25.2638002486531</v>
      </c>
      <c r="M68" s="10" t="n">
        <v>17.5193648816937</v>
      </c>
      <c r="N68" s="10" t="n">
        <v>15.6058999714748</v>
      </c>
      <c r="O68" s="11" t="n">
        <v>14.4532322955966</v>
      </c>
      <c r="P68" s="11" t="n">
        <v>15.1764094768569</v>
      </c>
    </row>
    <row r="69" customFormat="false" ht="13" hidden="false" customHeight="false" outlineLevel="0" collapsed="false">
      <c r="A69" s="9" t="s">
        <v>82</v>
      </c>
      <c r="B69" s="9" t="s">
        <v>83</v>
      </c>
      <c r="C69" s="10" t="n">
        <v>20.498240003681</v>
      </c>
      <c r="D69" s="10" t="n">
        <v>5.8707382214247</v>
      </c>
      <c r="E69" s="10" t="n">
        <v>23.6726263093686</v>
      </c>
      <c r="F69" s="10" t="n">
        <v>15.6015237715008</v>
      </c>
      <c r="G69" s="10" t="n">
        <v>8.40299252508704</v>
      </c>
      <c r="H69" s="10" t="n">
        <v>1</v>
      </c>
      <c r="I69" s="10" t="n">
        <v>24.0973792394656</v>
      </c>
      <c r="J69" s="10" t="n">
        <v>1</v>
      </c>
      <c r="K69" s="10" t="n">
        <v>1</v>
      </c>
      <c r="L69" s="10" t="n">
        <v>18.4620078740158</v>
      </c>
      <c r="M69" s="10" t="n">
        <v>13.3480875289094</v>
      </c>
      <c r="N69" s="10" t="n">
        <v>14.4911928306551</v>
      </c>
      <c r="O69" s="11" t="n">
        <v>12.507686805177</v>
      </c>
      <c r="P69" s="11" t="n">
        <v>12.066444578841</v>
      </c>
    </row>
    <row r="70" customFormat="false" ht="13" hidden="false" customHeight="false" outlineLevel="0" collapsed="false">
      <c r="A70" s="9" t="s">
        <v>102</v>
      </c>
      <c r="B70" s="9" t="s">
        <v>103</v>
      </c>
      <c r="C70" s="10" t="n">
        <v>18.3405305296094</v>
      </c>
      <c r="D70" s="10" t="n">
        <v>1</v>
      </c>
      <c r="E70" s="10" t="n">
        <v>14.7953914433554</v>
      </c>
      <c r="F70" s="10" t="n">
        <v>21.8421332801011</v>
      </c>
      <c r="G70" s="10" t="n">
        <v>19.2068400573418</v>
      </c>
      <c r="H70" s="10" t="n">
        <v>33.9474119654584</v>
      </c>
      <c r="I70" s="10" t="n">
        <v>23.0020438194899</v>
      </c>
      <c r="J70" s="10" t="n">
        <v>1</v>
      </c>
      <c r="K70" s="10" t="n">
        <v>21.0096326164875</v>
      </c>
      <c r="L70" s="10" t="n">
        <v>18.4620078740158</v>
      </c>
      <c r="M70" s="10" t="n">
        <v>1</v>
      </c>
      <c r="N70" s="10" t="n">
        <v>16.7206071122944</v>
      </c>
      <c r="O70" s="11" t="n">
        <v>18.188717879311</v>
      </c>
      <c r="P70" s="11" t="n">
        <v>13.5323819037146</v>
      </c>
    </row>
    <row r="71" customFormat="false" ht="13" hidden="false" customHeight="false" outlineLevel="0" collapsed="false">
      <c r="A71" s="9" t="s">
        <v>104</v>
      </c>
      <c r="B71" s="9" t="s">
        <v>105</v>
      </c>
      <c r="C71" s="10" t="n">
        <v>16.1828210555377</v>
      </c>
      <c r="D71" s="10" t="n">
        <v>9.78456370237449</v>
      </c>
      <c r="E71" s="10" t="n">
        <v>22.6862668798115</v>
      </c>
      <c r="F71" s="10" t="n">
        <v>18.721828525801</v>
      </c>
      <c r="G71" s="10" t="n">
        <v>15.6055575465902</v>
      </c>
      <c r="H71" s="10" t="n">
        <v>1</v>
      </c>
      <c r="I71" s="10" t="n">
        <v>23.0020438194899</v>
      </c>
      <c r="J71" s="10" t="n">
        <v>1</v>
      </c>
      <c r="K71" s="10" t="n">
        <v>18.2692457534674</v>
      </c>
      <c r="L71" s="10" t="n">
        <v>18.4620078740158</v>
      </c>
      <c r="M71" s="10" t="n">
        <v>1</v>
      </c>
      <c r="N71" s="10" t="n">
        <v>16.7206071122944</v>
      </c>
      <c r="O71" s="11" t="n">
        <v>13.9968396183525</v>
      </c>
      <c r="P71" s="11" t="n">
        <v>13.0756507598779</v>
      </c>
    </row>
    <row r="72" customFormat="false" ht="13" hidden="false" customHeight="false" outlineLevel="0" collapsed="false">
      <c r="A72" s="9" t="s">
        <v>108</v>
      </c>
      <c r="B72" s="9" t="s">
        <v>109</v>
      </c>
      <c r="C72" s="10" t="n">
        <v>15.1039663185018</v>
      </c>
      <c r="D72" s="10" t="n">
        <v>7.8276509618996</v>
      </c>
      <c r="E72" s="10" t="n">
        <v>20.7135480206975</v>
      </c>
      <c r="F72" s="10" t="n">
        <v>14.8214475829258</v>
      </c>
      <c r="G72" s="10" t="n">
        <v>7.20256502150317</v>
      </c>
      <c r="H72" s="10" t="n">
        <v>1</v>
      </c>
      <c r="I72" s="10" t="n">
        <v>23.0020438194899</v>
      </c>
      <c r="J72" s="10" t="n">
        <v>1</v>
      </c>
      <c r="K72" s="10" t="n">
        <v>16.4423211781206</v>
      </c>
      <c r="L72" s="10" t="n">
        <v>17.4903232490676</v>
      </c>
      <c r="M72" s="10" t="n">
        <v>1</v>
      </c>
      <c r="N72" s="10" t="n">
        <v>17.835314253114</v>
      </c>
      <c r="O72" s="11" t="n">
        <v>11.1115296509213</v>
      </c>
      <c r="P72" s="11" t="n">
        <v>12.795000416632</v>
      </c>
    </row>
    <row r="73" customFormat="false" ht="13" hidden="false" customHeight="false" outlineLevel="0" collapsed="false">
      <c r="A73" s="9" t="s">
        <v>124</v>
      </c>
      <c r="B73" s="9" t="s">
        <v>125</v>
      </c>
      <c r="C73" s="10" t="n">
        <v>20.498240003681</v>
      </c>
      <c r="D73" s="10" t="n">
        <v>4.89228185118725</v>
      </c>
      <c r="E73" s="10" t="n">
        <v>22.6862668798115</v>
      </c>
      <c r="F73" s="10" t="n">
        <v>18.721828525801</v>
      </c>
      <c r="G73" s="10" t="n">
        <v>10.8038475322548</v>
      </c>
      <c r="H73" s="10" t="n">
        <v>1</v>
      </c>
      <c r="I73" s="10" t="n">
        <v>21.9067083995142</v>
      </c>
      <c r="J73" s="10" t="n">
        <v>1</v>
      </c>
      <c r="K73" s="10" t="n">
        <v>30.1442554932211</v>
      </c>
      <c r="L73" s="10" t="n">
        <v>22.3487463738085</v>
      </c>
      <c r="M73" s="10" t="n">
        <v>1</v>
      </c>
      <c r="N73" s="10" t="n">
        <v>16.7206071122944</v>
      </c>
      <c r="O73" s="11" t="n">
        <v>13.1004107987893</v>
      </c>
      <c r="P73" s="11" t="n">
        <v>15.520052896473</v>
      </c>
    </row>
    <row r="74" customFormat="false" ht="13" hidden="false" customHeight="false" outlineLevel="0" collapsed="false">
      <c r="A74" s="9" t="s">
        <v>136</v>
      </c>
      <c r="B74" s="9" t="s">
        <v>137</v>
      </c>
      <c r="C74" s="10" t="n">
        <v>21.5770947407169</v>
      </c>
      <c r="D74" s="10" t="n">
        <v>6.84919459166215</v>
      </c>
      <c r="E74" s="10" t="n">
        <v>26.6317045980396</v>
      </c>
      <c r="F74" s="10" t="n">
        <v>22.6222094686762</v>
      </c>
      <c r="G74" s="10" t="n">
        <v>15.6055575465902</v>
      </c>
      <c r="H74" s="10" t="n">
        <v>1</v>
      </c>
      <c r="I74" s="10" t="n">
        <v>20.8113729795384</v>
      </c>
      <c r="J74" s="10" t="n">
        <v>16.5825929363922</v>
      </c>
      <c r="K74" s="10" t="n">
        <v>1</v>
      </c>
      <c r="L74" s="10" t="n">
        <v>19.4336924989639</v>
      </c>
      <c r="M74" s="10" t="n">
        <v>1</v>
      </c>
      <c r="N74" s="10" t="n">
        <v>15.6058999714748</v>
      </c>
      <c r="O74" s="11" t="n">
        <v>15.7142934909475</v>
      </c>
      <c r="P74" s="11" t="n">
        <v>12.4055930643949</v>
      </c>
    </row>
    <row r="75" customFormat="false" ht="13" hidden="false" customHeight="false" outlineLevel="0" collapsed="false">
      <c r="A75" s="9" t="s">
        <v>148</v>
      </c>
      <c r="B75" s="9" t="s">
        <v>149</v>
      </c>
      <c r="C75" s="10" t="n">
        <v>21.5770947407169</v>
      </c>
      <c r="D75" s="10" t="n">
        <v>3.9138254809498</v>
      </c>
      <c r="E75" s="10" t="n">
        <v>14.7953914433554</v>
      </c>
      <c r="F75" s="10" t="n">
        <v>17.1616761486509</v>
      </c>
      <c r="G75" s="10" t="n">
        <v>9.6034200286709</v>
      </c>
      <c r="H75" s="10" t="n">
        <v>1</v>
      </c>
      <c r="I75" s="10" t="n">
        <v>19.7160375595627</v>
      </c>
      <c r="J75" s="10" t="n">
        <v>1</v>
      </c>
      <c r="K75" s="10" t="n">
        <v>18.2692457534674</v>
      </c>
      <c r="L75" s="10" t="n">
        <v>1</v>
      </c>
      <c r="M75" s="10" t="n">
        <v>12.5138320583526</v>
      </c>
      <c r="N75" s="10" t="n">
        <v>14.4911928306551</v>
      </c>
      <c r="O75" s="11" t="n">
        <v>11.3419013070573</v>
      </c>
      <c r="P75" s="11" t="n">
        <v>11.1650513670063</v>
      </c>
    </row>
    <row r="76" customFormat="false" ht="13" hidden="false" customHeight="false" outlineLevel="0" collapsed="false">
      <c r="A76" s="9" t="s">
        <v>158</v>
      </c>
      <c r="B76" s="9" t="s">
        <v>159</v>
      </c>
      <c r="C76" s="10" t="n">
        <v>12.9462568444301</v>
      </c>
      <c r="D76" s="10" t="n">
        <v>4.89228185118725</v>
      </c>
      <c r="E76" s="10" t="n">
        <v>14.7953914433554</v>
      </c>
      <c r="F76" s="10" t="n">
        <v>16.3815999600759</v>
      </c>
      <c r="G76" s="10" t="n">
        <v>10.8038475322548</v>
      </c>
      <c r="H76" s="10" t="n">
        <v>1</v>
      </c>
      <c r="I76" s="10" t="n">
        <v>19.7160375595627</v>
      </c>
      <c r="J76" s="10" t="n">
        <v>1</v>
      </c>
      <c r="K76" s="10" t="n">
        <v>1</v>
      </c>
      <c r="L76" s="10" t="n">
        <v>17.4903232490676</v>
      </c>
      <c r="M76" s="10" t="n">
        <v>13.3480875289094</v>
      </c>
      <c r="N76" s="10" t="n">
        <v>15.6058999714748</v>
      </c>
      <c r="O76" s="11" t="n">
        <v>10.1365629385506</v>
      </c>
      <c r="P76" s="11" t="n">
        <v>11.3600580515024</v>
      </c>
    </row>
    <row r="77" customFormat="false" ht="13" hidden="false" customHeight="false" outlineLevel="0" collapsed="false">
      <c r="A77" s="9" t="s">
        <v>332</v>
      </c>
      <c r="B77" s="9" t="s">
        <v>333</v>
      </c>
      <c r="C77" s="10" t="n">
        <v>12.9462568444301</v>
      </c>
      <c r="D77" s="10" t="n">
        <v>7.8276509618996</v>
      </c>
      <c r="E77" s="10" t="n">
        <v>15.7817508729124</v>
      </c>
      <c r="F77" s="10" t="n">
        <v>21.0620570915261</v>
      </c>
      <c r="G77" s="10" t="n">
        <v>16.8059850501741</v>
      </c>
      <c r="H77" s="10" t="n">
        <v>1</v>
      </c>
      <c r="I77" s="10" t="n">
        <v>1</v>
      </c>
      <c r="J77" s="10" t="n">
        <v>1</v>
      </c>
      <c r="K77" s="10" t="n">
        <v>21.0096326164875</v>
      </c>
      <c r="L77" s="10" t="n">
        <v>17.4903232490676</v>
      </c>
      <c r="M77" s="10" t="n">
        <v>15.0165984700231</v>
      </c>
      <c r="N77" s="10" t="n">
        <v>16.7206071122944</v>
      </c>
      <c r="O77" s="11" t="n">
        <v>12.5706168034904</v>
      </c>
      <c r="P77" s="11" t="n">
        <v>12.0395269079788</v>
      </c>
    </row>
    <row r="78" customFormat="false" ht="13" hidden="false" customHeight="false" outlineLevel="0" collapsed="false">
      <c r="A78" s="9" t="s">
        <v>594</v>
      </c>
      <c r="B78" s="9" t="s">
        <v>595</v>
      </c>
      <c r="C78" s="10" t="n">
        <v>17.2616757925735</v>
      </c>
      <c r="D78" s="10" t="n">
        <v>5.8707382214247</v>
      </c>
      <c r="E78" s="10" t="n">
        <v>19.7271885911405</v>
      </c>
      <c r="F78" s="10" t="n">
        <v>15.6015237715008</v>
      </c>
      <c r="G78" s="10" t="n">
        <v>9.6034200286709</v>
      </c>
      <c r="H78" s="10" t="n">
        <v>1</v>
      </c>
      <c r="I78" s="10" t="n">
        <v>1</v>
      </c>
      <c r="J78" s="10" t="n">
        <v>1</v>
      </c>
      <c r="K78" s="10" t="n">
        <v>19.1827080411407</v>
      </c>
      <c r="L78" s="10" t="n">
        <v>19.4336924989639</v>
      </c>
      <c r="M78" s="10" t="n">
        <v>12.5138320583526</v>
      </c>
      <c r="N78" s="10" t="n">
        <v>14.4911928306551</v>
      </c>
      <c r="O78" s="11" t="n">
        <v>11.5107577342184</v>
      </c>
      <c r="P78" s="11" t="n">
        <v>11.2702375715187</v>
      </c>
    </row>
    <row r="79" customFormat="false" ht="13" hidden="false" customHeight="false" outlineLevel="0" collapsed="false">
      <c r="A79" s="9" t="s">
        <v>356</v>
      </c>
      <c r="B79" s="9" t="s">
        <v>357</v>
      </c>
      <c r="C79" s="10" t="n">
        <v>23.7348042147886</v>
      </c>
      <c r="D79" s="10" t="n">
        <v>13.6983891833243</v>
      </c>
      <c r="E79" s="10" t="n">
        <v>16.7681103024694</v>
      </c>
      <c r="F79" s="10" t="n">
        <v>17.9417523372259</v>
      </c>
      <c r="G79" s="10" t="n">
        <v>16.8059850501741</v>
      </c>
      <c r="H79" s="10" t="n">
        <v>1</v>
      </c>
      <c r="I79" s="10" t="n">
        <v>1</v>
      </c>
      <c r="J79" s="10" t="n">
        <v>1</v>
      </c>
      <c r="K79" s="10" t="n">
        <v>17.355783465794</v>
      </c>
      <c r="L79" s="10" t="n">
        <v>21.3770617488603</v>
      </c>
      <c r="M79" s="10" t="n">
        <v>12.5138320583526</v>
      </c>
      <c r="N79" s="10" t="n">
        <v>18.9500213939336</v>
      </c>
      <c r="O79" s="11" t="n">
        <v>14.991506847997</v>
      </c>
      <c r="P79" s="11" t="n">
        <v>12.0327831111568</v>
      </c>
    </row>
    <row r="80" customFormat="false" ht="13" hidden="false" customHeight="false" outlineLevel="0" collapsed="false">
      <c r="A80" s="9" t="s">
        <v>438</v>
      </c>
      <c r="B80" s="9" t="s">
        <v>439</v>
      </c>
      <c r="C80" s="10" t="n">
        <v>20.498240003681</v>
      </c>
      <c r="D80" s="10" t="n">
        <v>10.7630200726119</v>
      </c>
      <c r="E80" s="10" t="n">
        <v>28.6044234571537</v>
      </c>
      <c r="F80" s="10" t="n">
        <v>16.3815999600759</v>
      </c>
      <c r="G80" s="10" t="n">
        <v>31.2111150931804</v>
      </c>
      <c r="H80" s="10" t="n">
        <v>1</v>
      </c>
      <c r="I80" s="10" t="n">
        <v>1</v>
      </c>
      <c r="J80" s="10" t="n">
        <v>21.7646532290147</v>
      </c>
      <c r="K80" s="10" t="n">
        <v>1</v>
      </c>
      <c r="L80" s="10" t="n">
        <v>18.4620078740158</v>
      </c>
      <c r="M80" s="10" t="n">
        <v>1</v>
      </c>
      <c r="N80" s="10" t="n">
        <v>17.835314253114</v>
      </c>
      <c r="O80" s="11" t="n">
        <v>18.0763997644505</v>
      </c>
      <c r="P80" s="11" t="n">
        <v>10.1769958926907</v>
      </c>
    </row>
    <row r="81" customFormat="false" ht="13" hidden="false" customHeight="false" outlineLevel="0" collapsed="false">
      <c r="A81" s="9" t="s">
        <v>60</v>
      </c>
      <c r="B81" s="9" t="s">
        <v>61</v>
      </c>
      <c r="C81" s="10" t="n">
        <v>14.025111581466</v>
      </c>
      <c r="D81" s="10" t="n">
        <v>8.80610733213704</v>
      </c>
      <c r="E81" s="10" t="n">
        <v>15.7817508729124</v>
      </c>
      <c r="F81" s="10" t="n">
        <v>16.3815999600759</v>
      </c>
      <c r="G81" s="10" t="n">
        <v>10.8038475322548</v>
      </c>
      <c r="H81" s="10" t="n">
        <v>1</v>
      </c>
      <c r="I81" s="10" t="n">
        <v>28.4787209193684</v>
      </c>
      <c r="J81" s="10" t="n">
        <v>1</v>
      </c>
      <c r="K81" s="10" t="n">
        <v>16.4423211781206</v>
      </c>
      <c r="L81" s="10" t="n">
        <v>21.3770617488603</v>
      </c>
      <c r="M81" s="10" t="n">
        <v>1</v>
      </c>
      <c r="N81" s="10" t="n">
        <v>1</v>
      </c>
      <c r="O81" s="11" t="n">
        <v>11.1330695464743</v>
      </c>
      <c r="P81" s="11" t="n">
        <v>11.5496839743916</v>
      </c>
    </row>
    <row r="82" customFormat="false" ht="13" hidden="false" customHeight="false" outlineLevel="0" collapsed="false">
      <c r="A82" s="9" t="s">
        <v>110</v>
      </c>
      <c r="B82" s="9" t="s">
        <v>111</v>
      </c>
      <c r="C82" s="10" t="n">
        <v>24.8136589518244</v>
      </c>
      <c r="D82" s="10" t="n">
        <v>23.4829528856988</v>
      </c>
      <c r="E82" s="10" t="n">
        <v>18.7408291615834</v>
      </c>
      <c r="F82" s="10" t="n">
        <v>16.3815999600759</v>
      </c>
      <c r="G82" s="10" t="n">
        <v>9.6034200286709</v>
      </c>
      <c r="H82" s="10" t="n">
        <v>1</v>
      </c>
      <c r="I82" s="10" t="n">
        <v>23.0020438194899</v>
      </c>
      <c r="J82" s="10" t="n">
        <v>1</v>
      </c>
      <c r="K82" s="10" t="n">
        <v>19.1827080411407</v>
      </c>
      <c r="L82" s="10" t="n">
        <v>1</v>
      </c>
      <c r="M82" s="10" t="n">
        <v>1</v>
      </c>
      <c r="N82" s="10" t="n">
        <v>14.4911928306551</v>
      </c>
      <c r="O82" s="11" t="n">
        <v>15.6704101646422</v>
      </c>
      <c r="P82" s="11" t="n">
        <v>9.94599078188095</v>
      </c>
    </row>
    <row r="83" customFormat="false" ht="13" hidden="false" customHeight="false" outlineLevel="0" collapsed="false">
      <c r="A83" s="9" t="s">
        <v>266</v>
      </c>
      <c r="B83" s="9" t="s">
        <v>267</v>
      </c>
      <c r="C83" s="10" t="n">
        <v>22.6559494777527</v>
      </c>
      <c r="D83" s="10" t="n">
        <v>7.8276509618996</v>
      </c>
      <c r="E83" s="10" t="n">
        <v>1</v>
      </c>
      <c r="F83" s="10" t="n">
        <v>21.0620570915261</v>
      </c>
      <c r="G83" s="10" t="n">
        <v>9.6034200286709</v>
      </c>
      <c r="H83" s="10" t="n">
        <v>21.823336263509</v>
      </c>
      <c r="I83" s="10" t="n">
        <v>1</v>
      </c>
      <c r="J83" s="10" t="n">
        <v>1</v>
      </c>
      <c r="K83" s="10" t="n">
        <v>1</v>
      </c>
      <c r="L83" s="10" t="n">
        <v>17.4903232490676</v>
      </c>
      <c r="M83" s="10" t="n">
        <v>14.1823429994663</v>
      </c>
      <c r="N83" s="10" t="n">
        <v>13.3764856898355</v>
      </c>
      <c r="O83" s="11" t="n">
        <v>13.9954023038931</v>
      </c>
      <c r="P83" s="11" t="n">
        <v>8.00819198972822</v>
      </c>
    </row>
    <row r="84" customFormat="false" ht="13" hidden="false" customHeight="false" outlineLevel="0" collapsed="false">
      <c r="A84" s="9" t="s">
        <v>300</v>
      </c>
      <c r="B84" s="9" t="s">
        <v>301</v>
      </c>
      <c r="C84" s="10" t="n">
        <v>19.4193852666452</v>
      </c>
      <c r="D84" s="10" t="n">
        <v>4.89228185118725</v>
      </c>
      <c r="E84" s="10" t="n">
        <v>20.7135480206975</v>
      </c>
      <c r="F84" s="10" t="n">
        <v>21.0620570915261</v>
      </c>
      <c r="G84" s="10" t="n">
        <v>9.6034200286709</v>
      </c>
      <c r="H84" s="10" t="n">
        <v>1</v>
      </c>
      <c r="I84" s="10" t="n">
        <v>1</v>
      </c>
      <c r="J84" s="10" t="n">
        <v>1</v>
      </c>
      <c r="K84" s="10" t="n">
        <v>21.0096326164875</v>
      </c>
      <c r="L84" s="10" t="n">
        <v>17.4903232490676</v>
      </c>
      <c r="M84" s="10" t="n">
        <v>14.1823429994663</v>
      </c>
      <c r="N84" s="10" t="n">
        <v>1</v>
      </c>
      <c r="O84" s="11" t="n">
        <v>12.7817820431212</v>
      </c>
      <c r="P84" s="11" t="n">
        <v>9.28038314417022</v>
      </c>
    </row>
    <row r="85" customFormat="false" ht="13" hidden="false" customHeight="false" outlineLevel="0" collapsed="false">
      <c r="A85" s="9" t="s">
        <v>302</v>
      </c>
      <c r="B85" s="9" t="s">
        <v>303</v>
      </c>
      <c r="C85" s="10" t="n">
        <v>14.025111581466</v>
      </c>
      <c r="D85" s="10" t="n">
        <v>5.8707382214247</v>
      </c>
      <c r="E85" s="10" t="n">
        <v>14.7953914433554</v>
      </c>
      <c r="F85" s="10" t="n">
        <v>18.721828525801</v>
      </c>
      <c r="G85" s="10" t="n">
        <v>1</v>
      </c>
      <c r="H85" s="10" t="n">
        <v>21.823336263509</v>
      </c>
      <c r="I85" s="10" t="n">
        <v>1</v>
      </c>
      <c r="J85" s="10" t="n">
        <v>16.5825929363922</v>
      </c>
      <c r="K85" s="10" t="n">
        <v>1</v>
      </c>
      <c r="L85" s="10" t="n">
        <v>1</v>
      </c>
      <c r="M85" s="10" t="n">
        <v>16.6851094111368</v>
      </c>
      <c r="N85" s="10" t="n">
        <v>16.7206071122944</v>
      </c>
      <c r="O85" s="11" t="n">
        <v>12.7060676725927</v>
      </c>
      <c r="P85" s="11" t="n">
        <v>8.83138490997056</v>
      </c>
    </row>
    <row r="86" customFormat="false" ht="13" hidden="false" customHeight="false" outlineLevel="0" collapsed="false">
      <c r="A86" s="9" t="s">
        <v>316</v>
      </c>
      <c r="B86" s="9" t="s">
        <v>317</v>
      </c>
      <c r="C86" s="10" t="n">
        <v>16.1828210555377</v>
      </c>
      <c r="D86" s="10" t="n">
        <v>5.8707382214247</v>
      </c>
      <c r="E86" s="10" t="n">
        <v>17.7544697320264</v>
      </c>
      <c r="F86" s="10" t="n">
        <v>18.721828525801</v>
      </c>
      <c r="G86" s="10" t="n">
        <v>13.2047025394225</v>
      </c>
      <c r="H86" s="10" t="n">
        <v>1</v>
      </c>
      <c r="I86" s="10" t="n">
        <v>1</v>
      </c>
      <c r="J86" s="10" t="n">
        <v>1</v>
      </c>
      <c r="K86" s="10" t="n">
        <v>18.2692457534674</v>
      </c>
      <c r="L86" s="10" t="n">
        <v>17.4903232490676</v>
      </c>
      <c r="M86" s="10" t="n">
        <v>1</v>
      </c>
      <c r="N86" s="10" t="n">
        <v>16.7206071122944</v>
      </c>
      <c r="O86" s="11" t="n">
        <v>12.1224266790354</v>
      </c>
      <c r="P86" s="11" t="n">
        <v>9.24669601913822</v>
      </c>
    </row>
    <row r="87" customFormat="false" ht="13" hidden="false" customHeight="false" outlineLevel="0" collapsed="false">
      <c r="A87" s="9" t="s">
        <v>374</v>
      </c>
      <c r="B87" s="9" t="s">
        <v>375</v>
      </c>
      <c r="C87" s="10" t="n">
        <v>15.1039663185018</v>
      </c>
      <c r="D87" s="10" t="n">
        <v>5.8707382214247</v>
      </c>
      <c r="E87" s="10" t="n">
        <v>18.7408291615834</v>
      </c>
      <c r="F87" s="10" t="n">
        <v>1</v>
      </c>
      <c r="G87" s="10" t="n">
        <v>22.8081225680934</v>
      </c>
      <c r="H87" s="10" t="n">
        <v>33.9474119654584</v>
      </c>
      <c r="I87" s="10" t="n">
        <v>1</v>
      </c>
      <c r="J87" s="10" t="n">
        <v>1</v>
      </c>
      <c r="K87" s="10" t="n">
        <v>20.0961703288141</v>
      </c>
      <c r="L87" s="10" t="n">
        <v>18.4620078740158</v>
      </c>
      <c r="M87" s="10" t="n">
        <v>1</v>
      </c>
      <c r="N87" s="10" t="n">
        <v>13.3764856898355</v>
      </c>
      <c r="O87" s="11" t="n">
        <v>16.245178039177</v>
      </c>
      <c r="P87" s="11" t="n">
        <v>9.15577731544422</v>
      </c>
    </row>
    <row r="88" customFormat="false" ht="13" hidden="false" customHeight="false" outlineLevel="0" collapsed="false">
      <c r="A88" s="9" t="s">
        <v>516</v>
      </c>
      <c r="B88" s="9" t="s">
        <v>517</v>
      </c>
      <c r="C88" s="10" t="n">
        <v>20.498240003681</v>
      </c>
      <c r="D88" s="10" t="n">
        <v>42.0736239202103</v>
      </c>
      <c r="E88" s="10" t="n">
        <v>20.7135480206975</v>
      </c>
      <c r="F88" s="10" t="n">
        <v>1</v>
      </c>
      <c r="G88" s="10" t="n">
        <v>48.0171001433545</v>
      </c>
      <c r="H88" s="10" t="n">
        <v>23.0357438337039</v>
      </c>
      <c r="I88" s="10" t="n">
        <v>1</v>
      </c>
      <c r="J88" s="10" t="n">
        <v>22.8010652875392</v>
      </c>
      <c r="K88" s="10" t="n">
        <v>22.8365571918342</v>
      </c>
      <c r="L88" s="10" t="n">
        <v>1</v>
      </c>
      <c r="M88" s="10" t="n">
        <v>1</v>
      </c>
      <c r="N88" s="10" t="n">
        <v>21.1794356755729</v>
      </c>
      <c r="O88" s="11" t="n">
        <v>25.8897093202745</v>
      </c>
      <c r="P88" s="11" t="n">
        <v>11.6361763591577</v>
      </c>
    </row>
    <row r="89" customFormat="false" ht="13" hidden="false" customHeight="false" outlineLevel="0" collapsed="false">
      <c r="A89" s="9" t="s">
        <v>650</v>
      </c>
      <c r="B89" s="9" t="s">
        <v>651</v>
      </c>
      <c r="C89" s="10" t="n">
        <v>151.039663185018</v>
      </c>
      <c r="D89" s="10" t="n">
        <v>391.38254809498</v>
      </c>
      <c r="E89" s="10" t="n">
        <v>276.180640275967</v>
      </c>
      <c r="F89" s="10" t="n">
        <v>1</v>
      </c>
      <c r="G89" s="10" t="n">
        <v>409.345778722097</v>
      </c>
      <c r="H89" s="10" t="n">
        <v>64.257601220332</v>
      </c>
      <c r="I89" s="10" t="n">
        <v>1</v>
      </c>
      <c r="J89" s="10" t="n">
        <v>23.8374773460637</v>
      </c>
      <c r="K89" s="10" t="n">
        <v>43.8461898083216</v>
      </c>
      <c r="L89" s="10" t="n">
        <v>1</v>
      </c>
      <c r="M89" s="10" t="n">
        <v>1</v>
      </c>
      <c r="N89" s="10" t="n">
        <v>30.0970928021299</v>
      </c>
      <c r="O89" s="11" t="n">
        <v>215.534371916399</v>
      </c>
      <c r="P89" s="11" t="n">
        <v>16.7967933260859</v>
      </c>
    </row>
    <row r="90" customFormat="false" ht="13" hidden="false" customHeight="false" outlineLevel="0" collapsed="false">
      <c r="A90" s="9" t="s">
        <v>982</v>
      </c>
      <c r="B90" s="9" t="s">
        <v>983</v>
      </c>
      <c r="C90" s="10" t="n">
        <v>16.1828210555377</v>
      </c>
      <c r="D90" s="10" t="n">
        <v>30.3321474773609</v>
      </c>
      <c r="E90" s="10" t="n">
        <v>20.7135480206975</v>
      </c>
      <c r="F90" s="10" t="n">
        <v>1</v>
      </c>
      <c r="G90" s="10" t="n">
        <v>40.8145351218513</v>
      </c>
      <c r="H90" s="10" t="n">
        <v>73.9568617818915</v>
      </c>
      <c r="I90" s="10" t="n">
        <v>1</v>
      </c>
      <c r="J90" s="10" t="n">
        <v>20.7282411704902</v>
      </c>
      <c r="K90" s="10" t="n">
        <v>40.1923406576282</v>
      </c>
      <c r="L90" s="10" t="n">
        <v>1</v>
      </c>
      <c r="M90" s="10" t="n">
        <v>1</v>
      </c>
      <c r="N90" s="10" t="n">
        <v>45.7029927736046</v>
      </c>
      <c r="O90" s="11" t="n">
        <v>30.4999855762232</v>
      </c>
      <c r="P90" s="11" t="n">
        <v>18.2705957669538</v>
      </c>
    </row>
    <row r="91" customFormat="false" ht="13" hidden="false" customHeight="false" outlineLevel="0" collapsed="false">
      <c r="A91" s="9" t="s">
        <v>434</v>
      </c>
      <c r="B91" s="9" t="s">
        <v>435</v>
      </c>
      <c r="C91" s="10" t="n">
        <v>14.025111581466</v>
      </c>
      <c r="D91" s="10" t="n">
        <v>6.84919459166215</v>
      </c>
      <c r="E91" s="10" t="n">
        <v>1</v>
      </c>
      <c r="F91" s="10" t="n">
        <v>21.8421332801011</v>
      </c>
      <c r="G91" s="10" t="n">
        <v>15.6055575465902</v>
      </c>
      <c r="H91" s="10" t="n">
        <v>26.6729665442887</v>
      </c>
      <c r="I91" s="10" t="n">
        <v>1</v>
      </c>
      <c r="J91" s="10" t="n">
        <v>1</v>
      </c>
      <c r="K91" s="10" t="n">
        <v>1</v>
      </c>
      <c r="L91" s="10" t="n">
        <v>1</v>
      </c>
      <c r="M91" s="10" t="n">
        <v>15.0165984700231</v>
      </c>
      <c r="N91" s="10" t="n">
        <v>14.4911928306551</v>
      </c>
      <c r="O91" s="11" t="n">
        <v>14.332493924018</v>
      </c>
      <c r="P91" s="11" t="n">
        <v>5.58463188344638</v>
      </c>
    </row>
    <row r="92" customFormat="false" ht="13" hidden="false" customHeight="false" outlineLevel="0" collapsed="false">
      <c r="A92" s="9" t="s">
        <v>210</v>
      </c>
      <c r="B92" s="9" t="s">
        <v>211</v>
      </c>
      <c r="C92" s="10" t="n">
        <v>1</v>
      </c>
      <c r="D92" s="10" t="n">
        <v>7.8276509618996</v>
      </c>
      <c r="E92" s="10" t="n">
        <v>29.5907828867107</v>
      </c>
      <c r="F92" s="10" t="n">
        <v>23.4022856572512</v>
      </c>
      <c r="G92" s="10" t="n">
        <v>14.4051300430063</v>
      </c>
      <c r="H92" s="10" t="n">
        <v>24.2481514038989</v>
      </c>
      <c r="I92" s="10" t="n">
        <v>1</v>
      </c>
      <c r="J92" s="10" t="n">
        <v>1</v>
      </c>
      <c r="K92" s="10" t="n">
        <v>1</v>
      </c>
      <c r="L92" s="10" t="n">
        <v>28.1788541234977</v>
      </c>
      <c r="M92" s="10" t="n">
        <v>15.0165984700231</v>
      </c>
      <c r="N92" s="10" t="n">
        <v>1</v>
      </c>
      <c r="O92" s="11" t="n">
        <v>16.7456668254611</v>
      </c>
      <c r="P92" s="11" t="n">
        <v>7.86590876558681</v>
      </c>
    </row>
    <row r="93" customFormat="false" ht="13" hidden="false" customHeight="false" outlineLevel="0" collapsed="false">
      <c r="A93" s="9" t="s">
        <v>224</v>
      </c>
      <c r="B93" s="9" t="s">
        <v>225</v>
      </c>
      <c r="C93" s="10" t="n">
        <v>30.2079326370036</v>
      </c>
      <c r="D93" s="10" t="n">
        <v>6.84919459166215</v>
      </c>
      <c r="E93" s="10" t="n">
        <v>16.7681103024694</v>
      </c>
      <c r="F93" s="10" t="n">
        <v>18.721828525801</v>
      </c>
      <c r="G93" s="10" t="n">
        <v>9.6034200286709</v>
      </c>
      <c r="H93" s="10" t="n">
        <v>1</v>
      </c>
      <c r="I93" s="10" t="n">
        <v>1</v>
      </c>
      <c r="J93" s="10" t="n">
        <v>1</v>
      </c>
      <c r="K93" s="10" t="n">
        <v>24.6634817671809</v>
      </c>
      <c r="L93" s="10" t="n">
        <v>1</v>
      </c>
      <c r="M93" s="10" t="n">
        <v>13.3480875289094</v>
      </c>
      <c r="N93" s="10" t="n">
        <v>1</v>
      </c>
      <c r="O93" s="11" t="n">
        <v>13.8584143476012</v>
      </c>
      <c r="P93" s="11" t="n">
        <v>7.00192821601506</v>
      </c>
    </row>
    <row r="94" customFormat="false" ht="13" hidden="false" customHeight="false" outlineLevel="0" collapsed="false">
      <c r="A94" s="9" t="s">
        <v>252</v>
      </c>
      <c r="B94" s="9" t="s">
        <v>253</v>
      </c>
      <c r="C94" s="10" t="n">
        <v>46.3907536925413</v>
      </c>
      <c r="D94" s="10" t="n">
        <v>90.0179860618453</v>
      </c>
      <c r="E94" s="10" t="n">
        <v>97.6495835261453</v>
      </c>
      <c r="F94" s="10" t="n">
        <v>1</v>
      </c>
      <c r="G94" s="10" t="n">
        <v>160.857285480238</v>
      </c>
      <c r="H94" s="10" t="n">
        <v>72.7444542116966</v>
      </c>
      <c r="I94" s="10" t="n">
        <v>1</v>
      </c>
      <c r="J94" s="10" t="n">
        <v>1</v>
      </c>
      <c r="K94" s="10" t="n">
        <v>24.6634817671809</v>
      </c>
      <c r="L94" s="10" t="n">
        <v>1</v>
      </c>
      <c r="M94" s="10" t="n">
        <v>16.6851094111368</v>
      </c>
      <c r="N94" s="10" t="n">
        <v>1</v>
      </c>
      <c r="O94" s="11" t="n">
        <v>78.110010495411</v>
      </c>
      <c r="P94" s="11" t="n">
        <v>7.55809852971962</v>
      </c>
    </row>
    <row r="95" customFormat="false" ht="13" hidden="false" customHeight="false" outlineLevel="0" collapsed="false">
      <c r="A95" s="9" t="s">
        <v>292</v>
      </c>
      <c r="B95" s="9" t="s">
        <v>293</v>
      </c>
      <c r="C95" s="10" t="n">
        <v>36.6810610592187</v>
      </c>
      <c r="D95" s="10" t="n">
        <v>19.569127404749</v>
      </c>
      <c r="E95" s="10" t="n">
        <v>21.6999074502545</v>
      </c>
      <c r="F95" s="10" t="n">
        <v>1</v>
      </c>
      <c r="G95" s="10" t="n">
        <v>36.0128251075159</v>
      </c>
      <c r="H95" s="10" t="n">
        <v>35.1598195356533</v>
      </c>
      <c r="I95" s="10" t="n">
        <v>1</v>
      </c>
      <c r="J95" s="10" t="n">
        <v>1</v>
      </c>
      <c r="K95" s="10" t="n">
        <v>17.355783465794</v>
      </c>
      <c r="L95" s="10" t="n">
        <v>1</v>
      </c>
      <c r="M95" s="10" t="n">
        <v>1</v>
      </c>
      <c r="N95" s="10" t="n">
        <v>18.9500213939336</v>
      </c>
      <c r="O95" s="11" t="n">
        <v>25.0204567595652</v>
      </c>
      <c r="P95" s="11" t="n">
        <v>6.71763414328794</v>
      </c>
    </row>
    <row r="96" customFormat="false" ht="13" hidden="false" customHeight="false" outlineLevel="0" collapsed="false">
      <c r="A96" s="9" t="s">
        <v>326</v>
      </c>
      <c r="B96" s="9" t="s">
        <v>327</v>
      </c>
      <c r="C96" s="10" t="n">
        <v>15.1039663185018</v>
      </c>
      <c r="D96" s="10" t="n">
        <v>4.89228185118725</v>
      </c>
      <c r="E96" s="10" t="n">
        <v>20.7135480206975</v>
      </c>
      <c r="F96" s="10" t="n">
        <v>18.721828525801</v>
      </c>
      <c r="G96" s="10" t="n">
        <v>13.2047025394225</v>
      </c>
      <c r="H96" s="10" t="n">
        <v>1</v>
      </c>
      <c r="I96" s="10" t="n">
        <v>1</v>
      </c>
      <c r="J96" s="10" t="n">
        <v>1</v>
      </c>
      <c r="K96" s="10" t="n">
        <v>1</v>
      </c>
      <c r="L96" s="10" t="n">
        <v>18.4620078740158</v>
      </c>
      <c r="M96" s="10" t="n">
        <v>1</v>
      </c>
      <c r="N96" s="10" t="n">
        <v>21.1794356755729</v>
      </c>
      <c r="O96" s="11" t="n">
        <v>12.2727212092683</v>
      </c>
      <c r="P96" s="11" t="n">
        <v>7.27357392493144</v>
      </c>
    </row>
    <row r="97" customFormat="false" ht="13" hidden="false" customHeight="false" outlineLevel="0" collapsed="false">
      <c r="A97" s="9" t="s">
        <v>376</v>
      </c>
      <c r="B97" s="9" t="s">
        <v>377</v>
      </c>
      <c r="C97" s="10" t="n">
        <v>15.1039663185018</v>
      </c>
      <c r="D97" s="10" t="n">
        <v>9.78456370237449</v>
      </c>
      <c r="E97" s="10" t="n">
        <v>17.7544697320264</v>
      </c>
      <c r="F97" s="10" t="n">
        <v>15.6015237715008</v>
      </c>
      <c r="G97" s="10" t="n">
        <v>18.0064125537579</v>
      </c>
      <c r="H97" s="10" t="n">
        <v>1</v>
      </c>
      <c r="I97" s="10" t="n">
        <v>1</v>
      </c>
      <c r="J97" s="10" t="n">
        <v>1</v>
      </c>
      <c r="K97" s="10" t="n">
        <v>16.4423211781206</v>
      </c>
      <c r="L97" s="10" t="n">
        <v>1</v>
      </c>
      <c r="M97" s="10" t="n">
        <v>1</v>
      </c>
      <c r="N97" s="10" t="n">
        <v>13.3764856898355</v>
      </c>
      <c r="O97" s="11" t="n">
        <v>12.8751560130269</v>
      </c>
      <c r="P97" s="11" t="n">
        <v>5.63646781132602</v>
      </c>
    </row>
    <row r="98" customFormat="false" ht="13" hidden="false" customHeight="false" outlineLevel="0" collapsed="false">
      <c r="A98" s="9" t="s">
        <v>420</v>
      </c>
      <c r="B98" s="9" t="s">
        <v>421</v>
      </c>
      <c r="C98" s="10" t="n">
        <v>22.6559494777527</v>
      </c>
      <c r="D98" s="10" t="n">
        <v>7.8276509618996</v>
      </c>
      <c r="E98" s="10" t="n">
        <v>14.7953914433554</v>
      </c>
      <c r="F98" s="10" t="n">
        <v>14.8214475829258</v>
      </c>
      <c r="G98" s="10" t="n">
        <v>7.20256502150317</v>
      </c>
      <c r="H98" s="10" t="n">
        <v>1</v>
      </c>
      <c r="I98" s="10" t="n">
        <v>1</v>
      </c>
      <c r="J98" s="10" t="n">
        <v>1</v>
      </c>
      <c r="K98" s="10" t="n">
        <v>1</v>
      </c>
      <c r="L98" s="10" t="n">
        <v>16.5186386241194</v>
      </c>
      <c r="M98" s="10" t="n">
        <v>1</v>
      </c>
      <c r="N98" s="10" t="n">
        <v>16.7206071122944</v>
      </c>
      <c r="O98" s="11" t="n">
        <v>11.3838340812394</v>
      </c>
      <c r="P98" s="11" t="n">
        <v>6.20654095606896</v>
      </c>
    </row>
    <row r="99" customFormat="false" ht="13" hidden="false" customHeight="false" outlineLevel="0" collapsed="false">
      <c r="A99" s="9" t="s">
        <v>838</v>
      </c>
      <c r="B99" s="9" t="s">
        <v>839</v>
      </c>
      <c r="C99" s="10" t="n">
        <v>15.1039663185018</v>
      </c>
      <c r="D99" s="10" t="n">
        <v>31.3106038475984</v>
      </c>
      <c r="E99" s="10" t="n">
        <v>26.6317045980396</v>
      </c>
      <c r="F99" s="10" t="n">
        <v>21.0620570915261</v>
      </c>
      <c r="G99" s="10" t="n">
        <v>19.2068400573418</v>
      </c>
      <c r="H99" s="10" t="n">
        <v>1</v>
      </c>
      <c r="I99" s="10" t="n">
        <v>1</v>
      </c>
      <c r="J99" s="10" t="n">
        <v>16.5825929363922</v>
      </c>
      <c r="K99" s="10" t="n">
        <v>17.355783465794</v>
      </c>
      <c r="L99" s="10" t="n">
        <v>1</v>
      </c>
      <c r="M99" s="10" t="n">
        <v>1</v>
      </c>
      <c r="N99" s="10" t="n">
        <v>1</v>
      </c>
      <c r="O99" s="11" t="n">
        <v>19.052528652168</v>
      </c>
      <c r="P99" s="11" t="n">
        <v>6.32306273369769</v>
      </c>
    </row>
    <row r="100" customFormat="false" ht="13" hidden="false" customHeight="false" outlineLevel="0" collapsed="false">
      <c r="A100" s="9" t="s">
        <v>790</v>
      </c>
      <c r="B100" s="9" t="s">
        <v>791</v>
      </c>
      <c r="C100" s="10" t="n">
        <v>36.6810610592187</v>
      </c>
      <c r="D100" s="10" t="n">
        <v>245.5925489296</v>
      </c>
      <c r="E100" s="10" t="n">
        <v>192.34008876362</v>
      </c>
      <c r="F100" s="10" t="n">
        <v>1</v>
      </c>
      <c r="G100" s="10" t="n">
        <v>474.168863915626</v>
      </c>
      <c r="H100" s="10" t="n">
        <v>94.5677904752055</v>
      </c>
      <c r="I100" s="10" t="n">
        <v>1</v>
      </c>
      <c r="J100" s="10" t="n">
        <v>1</v>
      </c>
      <c r="K100" s="10" t="n">
        <v>25.5769440548543</v>
      </c>
      <c r="L100" s="10" t="n">
        <v>1</v>
      </c>
      <c r="M100" s="10" t="n">
        <v>1</v>
      </c>
      <c r="N100" s="10" t="n">
        <v>18.9500213939336</v>
      </c>
      <c r="O100" s="11" t="n">
        <v>174.058392190545</v>
      </c>
      <c r="P100" s="11" t="n">
        <v>8.08782757479799</v>
      </c>
    </row>
    <row r="101" customFormat="false" ht="13" hidden="false" customHeight="false" outlineLevel="0" collapsed="false">
      <c r="A101" s="9" t="s">
        <v>870</v>
      </c>
      <c r="B101" s="9" t="s">
        <v>871</v>
      </c>
      <c r="C101" s="10" t="n">
        <v>92.7815073850826</v>
      </c>
      <c r="D101" s="10" t="n">
        <v>288.644629220048</v>
      </c>
      <c r="E101" s="10" t="n">
        <v>257.439811114383</v>
      </c>
      <c r="F101" s="10" t="n">
        <v>1</v>
      </c>
      <c r="G101" s="10" t="n">
        <v>288.102600860127</v>
      </c>
      <c r="H101" s="10" t="n">
        <v>174.586690108072</v>
      </c>
      <c r="I101" s="10" t="n">
        <v>1</v>
      </c>
      <c r="J101" s="10" t="n">
        <v>1</v>
      </c>
      <c r="K101" s="10" t="n">
        <v>25.5769440548543</v>
      </c>
      <c r="L101" s="10" t="n">
        <v>1</v>
      </c>
      <c r="M101" s="10" t="n">
        <v>1</v>
      </c>
      <c r="N101" s="10" t="n">
        <v>18.9500213939336</v>
      </c>
      <c r="O101" s="11" t="n">
        <v>183.759206447952</v>
      </c>
      <c r="P101" s="11" t="n">
        <v>8.08782757479799</v>
      </c>
    </row>
    <row r="102" customFormat="false" ht="13" hidden="false" customHeight="false" outlineLevel="0" collapsed="false">
      <c r="A102" s="9" t="s">
        <v>1132</v>
      </c>
      <c r="B102" s="9" t="s">
        <v>1133</v>
      </c>
      <c r="C102" s="10" t="n">
        <v>65.8101389591865</v>
      </c>
      <c r="D102" s="10" t="n">
        <v>242.657179818887</v>
      </c>
      <c r="E102" s="10" t="n">
        <v>166.694743595137</v>
      </c>
      <c r="F102" s="10" t="n">
        <v>1</v>
      </c>
      <c r="G102" s="10" t="n">
        <v>214.876523141511</v>
      </c>
      <c r="H102" s="10" t="n">
        <v>61.8327860799421</v>
      </c>
      <c r="I102" s="10" t="n">
        <v>1</v>
      </c>
      <c r="J102" s="10" t="n">
        <v>1</v>
      </c>
      <c r="K102" s="10" t="n">
        <v>20.0961703288141</v>
      </c>
      <c r="L102" s="10" t="n">
        <v>1</v>
      </c>
      <c r="M102" s="10" t="n">
        <v>1</v>
      </c>
      <c r="N102" s="10" t="n">
        <v>16.7206071122944</v>
      </c>
      <c r="O102" s="11" t="n">
        <v>125.478561932444</v>
      </c>
      <c r="P102" s="11" t="n">
        <v>6.80279624018475</v>
      </c>
    </row>
    <row r="103" customFormat="false" ht="13" hidden="false" customHeight="false" outlineLevel="0" collapsed="false">
      <c r="A103" s="9" t="s">
        <v>212</v>
      </c>
      <c r="B103" s="9" t="s">
        <v>213</v>
      </c>
      <c r="C103" s="10" t="n">
        <v>12.9462568444301</v>
      </c>
      <c r="D103" s="10" t="n">
        <v>6.84919459166215</v>
      </c>
      <c r="E103" s="10" t="n">
        <v>14.7953914433554</v>
      </c>
      <c r="F103" s="10" t="n">
        <v>14.0413713943507</v>
      </c>
      <c r="G103" s="10" t="n">
        <v>14.4051300430063</v>
      </c>
      <c r="H103" s="10" t="n">
        <v>1</v>
      </c>
      <c r="I103" s="10" t="n">
        <v>1</v>
      </c>
      <c r="J103" s="10" t="n">
        <v>1</v>
      </c>
      <c r="K103" s="10" t="n">
        <v>1</v>
      </c>
      <c r="L103" s="10" t="n">
        <v>1</v>
      </c>
      <c r="M103" s="10" t="n">
        <v>1</v>
      </c>
      <c r="N103" s="10" t="n">
        <v>14.4911928306551</v>
      </c>
      <c r="O103" s="11" t="n">
        <v>10.6728907194675</v>
      </c>
      <c r="P103" s="11" t="n">
        <v>3.24853213844252</v>
      </c>
    </row>
    <row r="104" customFormat="false" ht="13" hidden="false" customHeight="false" outlineLevel="0" collapsed="false">
      <c r="A104" s="9" t="s">
        <v>298</v>
      </c>
      <c r="B104" s="9" t="s">
        <v>299</v>
      </c>
      <c r="C104" s="10" t="n">
        <v>26.9713684258961</v>
      </c>
      <c r="D104" s="10" t="n">
        <v>32.2890602178358</v>
      </c>
      <c r="E104" s="10" t="n">
        <v>22.6862668798115</v>
      </c>
      <c r="F104" s="10" t="n">
        <v>17.9417523372259</v>
      </c>
      <c r="G104" s="10" t="n">
        <v>44.4158176326029</v>
      </c>
      <c r="H104" s="10" t="n">
        <v>1</v>
      </c>
      <c r="I104" s="10" t="n">
        <v>1</v>
      </c>
      <c r="J104" s="10" t="n">
        <v>1</v>
      </c>
      <c r="K104" s="10" t="n">
        <v>1</v>
      </c>
      <c r="L104" s="10" t="n">
        <v>1</v>
      </c>
      <c r="M104" s="10" t="n">
        <v>1</v>
      </c>
      <c r="N104" s="10" t="n">
        <v>16.7206071122944</v>
      </c>
      <c r="O104" s="11" t="n">
        <v>24.2173775822287</v>
      </c>
      <c r="P104" s="11" t="n">
        <v>3.6201011853824</v>
      </c>
    </row>
    <row r="105" customFormat="false" ht="13" hidden="false" customHeight="false" outlineLevel="0" collapsed="false">
      <c r="A105" s="9" t="s">
        <v>506</v>
      </c>
      <c r="B105" s="9" t="s">
        <v>507</v>
      </c>
      <c r="C105" s="10" t="n">
        <v>20.498240003681</v>
      </c>
      <c r="D105" s="10" t="n">
        <v>14.6768455535617</v>
      </c>
      <c r="E105" s="10" t="n">
        <v>1</v>
      </c>
      <c r="F105" s="10" t="n">
        <v>20.2819809029511</v>
      </c>
      <c r="G105" s="10" t="n">
        <v>20.4072675609257</v>
      </c>
      <c r="H105" s="10" t="n">
        <v>33.9474119654584</v>
      </c>
      <c r="I105" s="10" t="n">
        <v>1</v>
      </c>
      <c r="J105" s="10" t="n">
        <v>1</v>
      </c>
      <c r="K105" s="10" t="n">
        <v>1</v>
      </c>
      <c r="L105" s="10" t="n">
        <v>1</v>
      </c>
      <c r="M105" s="10" t="n">
        <v>1</v>
      </c>
      <c r="N105" s="10" t="n">
        <v>12.2617785490159</v>
      </c>
      <c r="O105" s="11" t="n">
        <v>18.4686243310963</v>
      </c>
      <c r="P105" s="11" t="n">
        <v>2.87696309150265</v>
      </c>
    </row>
    <row r="106" customFormat="false" ht="13" hidden="false" customHeight="false" outlineLevel="0" collapsed="false">
      <c r="A106" s="9" t="s">
        <v>1060</v>
      </c>
      <c r="B106" s="9" t="s">
        <v>1061</v>
      </c>
      <c r="C106" s="10" t="n">
        <v>76.5986863295449</v>
      </c>
      <c r="D106" s="10" t="n">
        <v>290.601541960522</v>
      </c>
      <c r="E106" s="10" t="n">
        <v>211.080917925203</v>
      </c>
      <c r="F106" s="10" t="n">
        <v>1</v>
      </c>
      <c r="G106" s="10" t="n">
        <v>448.959886340365</v>
      </c>
      <c r="H106" s="10" t="n">
        <v>146.701315993588</v>
      </c>
      <c r="I106" s="10" t="n">
        <v>1</v>
      </c>
      <c r="J106" s="10" t="n">
        <v>1</v>
      </c>
      <c r="K106" s="10" t="n">
        <v>20.0961703288141</v>
      </c>
      <c r="L106" s="10" t="n">
        <v>1</v>
      </c>
      <c r="M106" s="10" t="n">
        <v>1</v>
      </c>
      <c r="N106" s="10" t="n">
        <v>1</v>
      </c>
      <c r="O106" s="11" t="n">
        <v>195.823724758204</v>
      </c>
      <c r="P106" s="11" t="n">
        <v>4.18269505480235</v>
      </c>
    </row>
    <row r="107" customFormat="false" ht="13" hidden="false" customHeight="false" outlineLevel="0" collapsed="false">
      <c r="A107" s="9" t="s">
        <v>1562</v>
      </c>
      <c r="B107" s="9" t="s">
        <v>1563</v>
      </c>
      <c r="C107" s="10" t="n">
        <v>36.6810610592187</v>
      </c>
      <c r="D107" s="10" t="n">
        <v>85.1257042106581</v>
      </c>
      <c r="E107" s="10" t="n">
        <v>33.5362206049388</v>
      </c>
      <c r="F107" s="10" t="n">
        <v>1</v>
      </c>
      <c r="G107" s="10" t="n">
        <v>45.6162451361868</v>
      </c>
      <c r="H107" s="10" t="n">
        <v>43.6466725270179</v>
      </c>
      <c r="I107" s="10" t="n">
        <v>1</v>
      </c>
      <c r="J107" s="10" t="n">
        <v>1</v>
      </c>
      <c r="K107" s="10" t="n">
        <v>1</v>
      </c>
      <c r="L107" s="10" t="n">
        <v>1</v>
      </c>
      <c r="M107" s="10" t="n">
        <v>1</v>
      </c>
      <c r="N107" s="10" t="n">
        <v>13.3764856898355</v>
      </c>
      <c r="O107" s="11" t="n">
        <v>40.9343172563367</v>
      </c>
      <c r="P107" s="11" t="n">
        <v>3.06274761497258</v>
      </c>
    </row>
    <row r="108" customFormat="false" ht="13" hidden="false" customHeight="false" outlineLevel="0" collapsed="false">
      <c r="A108" s="9" t="s">
        <v>824</v>
      </c>
      <c r="B108" s="9" t="s">
        <v>825</v>
      </c>
      <c r="C108" s="10" t="n">
        <v>24.8136589518244</v>
      </c>
      <c r="D108" s="10" t="n">
        <v>50.8797312523474</v>
      </c>
      <c r="E108" s="10" t="n">
        <v>22.6862668798115</v>
      </c>
      <c r="F108" s="10" t="n">
        <v>1</v>
      </c>
      <c r="G108" s="10" t="n">
        <v>33.6119701003481</v>
      </c>
      <c r="H108" s="10" t="n">
        <v>31.5225968250685</v>
      </c>
      <c r="I108" s="10" t="n">
        <v>1</v>
      </c>
      <c r="J108" s="10" t="n">
        <v>1</v>
      </c>
      <c r="K108" s="10" t="n">
        <v>19.1827080411407</v>
      </c>
      <c r="L108" s="10" t="n">
        <v>1</v>
      </c>
      <c r="M108" s="10" t="n">
        <v>1</v>
      </c>
      <c r="N108" s="10" t="n">
        <v>1</v>
      </c>
      <c r="O108" s="11" t="n">
        <v>27.4190373349</v>
      </c>
      <c r="P108" s="11" t="n">
        <v>4.03045134019012</v>
      </c>
    </row>
    <row r="109" customFormat="false" ht="13" hidden="false" customHeight="false" outlineLevel="0" collapsed="false">
      <c r="A109" s="9" t="s">
        <v>894</v>
      </c>
      <c r="B109" s="9" t="s">
        <v>895</v>
      </c>
      <c r="C109" s="10" t="n">
        <v>23.7348042147886</v>
      </c>
      <c r="D109" s="10" t="n">
        <v>33.2675165880733</v>
      </c>
      <c r="E109" s="10" t="n">
        <v>48.3316120482941</v>
      </c>
      <c r="F109" s="10" t="n">
        <v>1</v>
      </c>
      <c r="G109" s="10" t="n">
        <v>75.6269327257833</v>
      </c>
      <c r="H109" s="10" t="n">
        <v>38.7970422462382</v>
      </c>
      <c r="I109" s="10" t="n">
        <v>1</v>
      </c>
      <c r="J109" s="10" t="n">
        <v>1</v>
      </c>
      <c r="K109" s="10" t="n">
        <v>17.355783465794</v>
      </c>
      <c r="L109" s="10" t="n">
        <v>1</v>
      </c>
      <c r="M109" s="10" t="n">
        <v>1</v>
      </c>
      <c r="N109" s="10" t="n">
        <v>1</v>
      </c>
      <c r="O109" s="11" t="n">
        <v>36.7929846371963</v>
      </c>
      <c r="P109" s="11" t="n">
        <v>3.72596391096566</v>
      </c>
    </row>
    <row r="110" customFormat="false" ht="13" hidden="false" customHeight="false" outlineLevel="0" collapsed="false">
      <c r="A110" s="9" t="s">
        <v>1528</v>
      </c>
      <c r="B110" s="9" t="s">
        <v>1529</v>
      </c>
      <c r="C110" s="10" t="n">
        <v>26.9713684258961</v>
      </c>
      <c r="D110" s="10" t="n">
        <v>101.759462504695</v>
      </c>
      <c r="E110" s="10" t="n">
        <v>85.813270371461</v>
      </c>
      <c r="F110" s="10" t="n">
        <v>1</v>
      </c>
      <c r="G110" s="10" t="n">
        <v>121.24317786197</v>
      </c>
      <c r="H110" s="10" t="n">
        <v>81.2313072030612</v>
      </c>
      <c r="I110" s="10" t="n">
        <v>1</v>
      </c>
      <c r="J110" s="10" t="n">
        <v>1</v>
      </c>
      <c r="K110" s="10" t="n">
        <v>1</v>
      </c>
      <c r="L110" s="10" t="n">
        <v>1</v>
      </c>
      <c r="M110" s="10" t="n">
        <v>1</v>
      </c>
      <c r="N110" s="10" t="n">
        <v>13.3764856898355</v>
      </c>
      <c r="O110" s="11" t="n">
        <v>69.6697643945139</v>
      </c>
      <c r="P110" s="11" t="n">
        <v>3.06274761497258</v>
      </c>
    </row>
    <row r="111" customFormat="false" ht="13" hidden="false" customHeight="false" outlineLevel="0" collapsed="false">
      <c r="A111" s="9" t="s">
        <v>872</v>
      </c>
      <c r="B111" s="9" t="s">
        <v>873</v>
      </c>
      <c r="C111" s="10" t="n">
        <v>28.0502231629319</v>
      </c>
      <c r="D111" s="10" t="n">
        <v>109.587113466594</v>
      </c>
      <c r="E111" s="10" t="n">
        <v>63.1270034916495</v>
      </c>
      <c r="F111" s="10" t="n">
        <v>1</v>
      </c>
      <c r="G111" s="10" t="n">
        <v>116.441467847635</v>
      </c>
      <c r="H111" s="10" t="n">
        <v>59.4079709395522</v>
      </c>
      <c r="I111" s="10" t="n">
        <v>1</v>
      </c>
      <c r="J111" s="10" t="n">
        <v>1</v>
      </c>
      <c r="K111" s="10" t="n">
        <v>1</v>
      </c>
      <c r="L111" s="10" t="n">
        <v>1</v>
      </c>
      <c r="M111" s="10" t="n">
        <v>1</v>
      </c>
      <c r="N111" s="10" t="n">
        <v>1</v>
      </c>
      <c r="O111" s="11" t="n">
        <v>62.9356298180604</v>
      </c>
      <c r="P111" s="11" t="n">
        <v>1</v>
      </c>
    </row>
    <row r="112" customFormat="false" ht="13" hidden="false" customHeight="false" outlineLevel="0" collapsed="false">
      <c r="A112" s="9" t="s">
        <v>1318</v>
      </c>
      <c r="B112" s="9" t="s">
        <v>1319</v>
      </c>
      <c r="C112" s="10" t="n">
        <v>22.6559494777527</v>
      </c>
      <c r="D112" s="10" t="n">
        <v>35.2244293285482</v>
      </c>
      <c r="E112" s="10" t="n">
        <v>31.5635017458247</v>
      </c>
      <c r="F112" s="10" t="n">
        <v>1</v>
      </c>
      <c r="G112" s="10" t="n">
        <v>42.0149626254352</v>
      </c>
      <c r="H112" s="10" t="n">
        <v>23.0357438337039</v>
      </c>
      <c r="I112" s="10" t="n">
        <v>1</v>
      </c>
      <c r="J112" s="10" t="n">
        <v>1</v>
      </c>
      <c r="K112" s="10" t="n">
        <v>1</v>
      </c>
      <c r="L112" s="10" t="n">
        <v>1</v>
      </c>
      <c r="M112" s="10" t="n">
        <v>1</v>
      </c>
      <c r="N112" s="10" t="n">
        <v>1</v>
      </c>
      <c r="O112" s="11" t="n">
        <v>25.9157645018775</v>
      </c>
      <c r="P112" s="11" t="n">
        <v>1</v>
      </c>
    </row>
    <row r="113" customFormat="false" ht="13" hidden="false" customHeight="false" outlineLevel="0" collapsed="false">
      <c r="A113" s="9" t="s">
        <v>1284</v>
      </c>
      <c r="B113" s="9" t="s">
        <v>1285</v>
      </c>
      <c r="C113" s="10" t="n">
        <v>46.3907536925413</v>
      </c>
      <c r="D113" s="10" t="n">
        <v>159.488388348704</v>
      </c>
      <c r="E113" s="10" t="n">
        <v>73.9769572167767</v>
      </c>
      <c r="F113" s="10" t="n">
        <v>1</v>
      </c>
      <c r="G113" s="10" t="n">
        <v>92.4329177759574</v>
      </c>
      <c r="H113" s="10" t="n">
        <v>244.906329179378</v>
      </c>
      <c r="I113" s="10" t="n">
        <v>1</v>
      </c>
      <c r="J113" s="10" t="n">
        <v>1</v>
      </c>
      <c r="K113" s="10" t="n">
        <v>1</v>
      </c>
      <c r="L113" s="10" t="n">
        <v>1</v>
      </c>
      <c r="M113" s="10" t="n">
        <v>1</v>
      </c>
      <c r="N113" s="10" t="n">
        <v>1</v>
      </c>
      <c r="O113" s="11" t="n">
        <v>103.032557702226</v>
      </c>
      <c r="P113" s="11" t="n">
        <v>1</v>
      </c>
    </row>
    <row r="114" customFormat="false" ht="13" hidden="false" customHeight="false" outlineLevel="0" collapsed="false">
      <c r="A114" s="9" t="s">
        <v>810</v>
      </c>
      <c r="B114" s="9" t="s">
        <v>811</v>
      </c>
      <c r="C114" s="10" t="n">
        <v>24.8136589518244</v>
      </c>
      <c r="D114" s="10" t="n">
        <v>210.368119601052</v>
      </c>
      <c r="E114" s="10" t="n">
        <v>118.363131546843</v>
      </c>
      <c r="F114" s="10" t="n">
        <v>1</v>
      </c>
      <c r="G114" s="10" t="n">
        <v>396.141076182675</v>
      </c>
      <c r="H114" s="10" t="n">
        <v>41.2218573866281</v>
      </c>
      <c r="I114" s="10" t="n">
        <v>1</v>
      </c>
      <c r="J114" s="10" t="n">
        <v>1</v>
      </c>
      <c r="K114" s="10" t="n">
        <v>1</v>
      </c>
      <c r="L114" s="10" t="n">
        <v>1</v>
      </c>
      <c r="M114" s="10" t="n">
        <v>1</v>
      </c>
      <c r="N114" s="10" t="n">
        <v>1</v>
      </c>
      <c r="O114" s="11" t="n">
        <v>131.984640611504</v>
      </c>
      <c r="P114" s="11" t="n">
        <v>1</v>
      </c>
    </row>
    <row r="115" customFormat="false" ht="13" hidden="false" customHeight="false" outlineLevel="0" collapsed="false">
      <c r="A115" s="9" t="s">
        <v>1316</v>
      </c>
      <c r="B115" s="9" t="s">
        <v>1317</v>
      </c>
      <c r="C115" s="10" t="n">
        <v>16.1828210555377</v>
      </c>
      <c r="D115" s="10" t="n">
        <v>41.0951675499729</v>
      </c>
      <c r="E115" s="10" t="n">
        <v>37.4816583231669</v>
      </c>
      <c r="F115" s="10" t="n">
        <v>1</v>
      </c>
      <c r="G115" s="10" t="n">
        <v>40.8145351218513</v>
      </c>
      <c r="H115" s="10" t="n">
        <v>23.0357438337039</v>
      </c>
      <c r="I115" s="10" t="n">
        <v>1</v>
      </c>
      <c r="J115" s="10" t="n">
        <v>1</v>
      </c>
      <c r="K115" s="10" t="n">
        <v>1</v>
      </c>
      <c r="L115" s="10" t="n">
        <v>1</v>
      </c>
      <c r="M115" s="10" t="n">
        <v>1</v>
      </c>
      <c r="N115" s="10" t="n">
        <v>1</v>
      </c>
      <c r="O115" s="11" t="n">
        <v>26.6016543140388</v>
      </c>
      <c r="P115" s="11" t="n">
        <v>1</v>
      </c>
    </row>
    <row r="116" customFormat="false" ht="13" hidden="false" customHeight="false" outlineLevel="0" collapsed="false">
      <c r="A116" s="9" t="s">
        <v>532</v>
      </c>
      <c r="B116" s="9" t="s">
        <v>533</v>
      </c>
      <c r="C116" s="10" t="n">
        <v>28.0502231629319</v>
      </c>
      <c r="D116" s="10" t="n">
        <v>87.082616951133</v>
      </c>
      <c r="E116" s="10" t="n">
        <v>47.3452526187371</v>
      </c>
      <c r="F116" s="10" t="n">
        <v>1</v>
      </c>
      <c r="G116" s="10" t="n">
        <v>94.8337727831251</v>
      </c>
      <c r="H116" s="10" t="n">
        <v>25.4605589740938</v>
      </c>
      <c r="I116" s="10" t="n">
        <v>1</v>
      </c>
      <c r="J116" s="10" t="n">
        <v>1</v>
      </c>
      <c r="K116" s="10" t="n">
        <v>1</v>
      </c>
      <c r="L116" s="10" t="n">
        <v>1</v>
      </c>
      <c r="M116" s="10" t="n">
        <v>1</v>
      </c>
      <c r="N116" s="10" t="n">
        <v>1</v>
      </c>
      <c r="O116" s="11" t="n">
        <v>47.2954040816702</v>
      </c>
      <c r="P116" s="11" t="n">
        <v>1</v>
      </c>
    </row>
    <row r="117" customFormat="false" ht="13" hidden="false" customHeight="false" outlineLevel="0" collapsed="false">
      <c r="A117" s="9" t="s">
        <v>716</v>
      </c>
      <c r="B117" s="9" t="s">
        <v>717</v>
      </c>
      <c r="C117" s="10" t="n">
        <v>32.3656421110753</v>
      </c>
      <c r="D117" s="10" t="n">
        <v>70.4488586570964</v>
      </c>
      <c r="E117" s="10" t="n">
        <v>66.0860817803206</v>
      </c>
      <c r="F117" s="10" t="n">
        <v>1</v>
      </c>
      <c r="G117" s="10" t="n">
        <v>84.0299252508704</v>
      </c>
      <c r="H117" s="10" t="n">
        <v>25.4605589740938</v>
      </c>
      <c r="I117" s="10" t="n">
        <v>1</v>
      </c>
      <c r="J117" s="10" t="n">
        <v>1</v>
      </c>
      <c r="K117" s="10" t="n">
        <v>1</v>
      </c>
      <c r="L117" s="10" t="n">
        <v>1</v>
      </c>
      <c r="M117" s="10" t="n">
        <v>1</v>
      </c>
      <c r="N117" s="10" t="n">
        <v>1</v>
      </c>
      <c r="O117" s="11" t="n">
        <v>46.5651777955761</v>
      </c>
      <c r="P117" s="11" t="n">
        <v>1</v>
      </c>
    </row>
    <row r="118" customFormat="false" ht="13" hidden="false" customHeight="false" outlineLevel="0" collapsed="false">
      <c r="A118" s="9" t="s">
        <v>740</v>
      </c>
      <c r="B118" s="9" t="s">
        <v>741</v>
      </c>
      <c r="C118" s="10" t="n">
        <v>35.6022063221829</v>
      </c>
      <c r="D118" s="10" t="n">
        <v>118.393220798731</v>
      </c>
      <c r="E118" s="10" t="n">
        <v>69.0451600689916</v>
      </c>
      <c r="F118" s="10" t="n">
        <v>1</v>
      </c>
      <c r="G118" s="10" t="n">
        <v>80.4286427401188</v>
      </c>
      <c r="H118" s="10" t="n">
        <v>37.5846346760432</v>
      </c>
      <c r="I118" s="10" t="n">
        <v>1</v>
      </c>
      <c r="J118" s="10" t="n">
        <v>1</v>
      </c>
      <c r="K118" s="10" t="n">
        <v>1</v>
      </c>
      <c r="L118" s="10" t="n">
        <v>1</v>
      </c>
      <c r="M118" s="10" t="n">
        <v>1</v>
      </c>
      <c r="N118" s="10" t="n">
        <v>1</v>
      </c>
      <c r="O118" s="11" t="n">
        <v>57.0089774343446</v>
      </c>
      <c r="P118" s="11" t="n">
        <v>1</v>
      </c>
    </row>
    <row r="119" customFormat="false" ht="13" hidden="false" customHeight="false" outlineLevel="0" collapsed="false">
      <c r="A119" s="9" t="s">
        <v>848</v>
      </c>
      <c r="B119" s="9" t="s">
        <v>849</v>
      </c>
      <c r="C119" s="10" t="n">
        <v>42.0753347443979</v>
      </c>
      <c r="D119" s="10" t="n">
        <v>132.091609982056</v>
      </c>
      <c r="E119" s="10" t="n">
        <v>80.8814732236759</v>
      </c>
      <c r="F119" s="10" t="n">
        <v>1</v>
      </c>
      <c r="G119" s="10" t="n">
        <v>156.055575465902</v>
      </c>
      <c r="H119" s="10" t="n">
        <v>58.1955633693573</v>
      </c>
      <c r="I119" s="10" t="n">
        <v>1</v>
      </c>
      <c r="J119" s="10" t="n">
        <v>1</v>
      </c>
      <c r="K119" s="10" t="n">
        <v>1</v>
      </c>
      <c r="L119" s="10" t="n">
        <v>1</v>
      </c>
      <c r="M119" s="10" t="n">
        <v>1</v>
      </c>
      <c r="N119" s="10" t="n">
        <v>1</v>
      </c>
      <c r="O119" s="11" t="n">
        <v>78.3832594642315</v>
      </c>
      <c r="P119" s="11" t="n">
        <v>1</v>
      </c>
    </row>
    <row r="120" customFormat="false" ht="13" hidden="false" customHeight="false" outlineLevel="0" collapsed="false">
      <c r="A120" s="9" t="s">
        <v>866</v>
      </c>
      <c r="B120" s="9" t="s">
        <v>867</v>
      </c>
      <c r="C120" s="10" t="n">
        <v>21.5770947407169</v>
      </c>
      <c r="D120" s="10" t="n">
        <v>60.6642949547219</v>
      </c>
      <c r="E120" s="10" t="n">
        <v>50.3043309074082</v>
      </c>
      <c r="F120" s="10" t="n">
        <v>1</v>
      </c>
      <c r="G120" s="10" t="n">
        <v>176.462843026828</v>
      </c>
      <c r="H120" s="10" t="n">
        <v>104.267051036765</v>
      </c>
      <c r="I120" s="10" t="n">
        <v>1</v>
      </c>
      <c r="J120" s="10" t="n">
        <v>1</v>
      </c>
      <c r="K120" s="10" t="n">
        <v>1</v>
      </c>
      <c r="L120" s="10" t="n">
        <v>1</v>
      </c>
      <c r="M120" s="10" t="n">
        <v>1</v>
      </c>
      <c r="N120" s="10" t="n">
        <v>1</v>
      </c>
      <c r="O120" s="11" t="n">
        <v>69.04593577774</v>
      </c>
      <c r="P120" s="11" t="n">
        <v>1</v>
      </c>
    </row>
    <row r="121" customFormat="false" ht="13" hidden="false" customHeight="false" outlineLevel="0" collapsed="false">
      <c r="A121" s="9" t="s">
        <v>1036</v>
      </c>
      <c r="B121" s="9" t="s">
        <v>1037</v>
      </c>
      <c r="C121" s="10" t="n">
        <v>17.2616757925735</v>
      </c>
      <c r="D121" s="10" t="n">
        <v>71.4273150273338</v>
      </c>
      <c r="E121" s="10" t="n">
        <v>35.5089394640528</v>
      </c>
      <c r="F121" s="10" t="n">
        <v>1</v>
      </c>
      <c r="G121" s="10" t="n">
        <v>39.6141076182675</v>
      </c>
      <c r="H121" s="10" t="n">
        <v>111.541496457935</v>
      </c>
      <c r="I121" s="10" t="n">
        <v>1</v>
      </c>
      <c r="J121" s="10" t="n">
        <v>1</v>
      </c>
      <c r="K121" s="10" t="n">
        <v>1</v>
      </c>
      <c r="L121" s="10" t="n">
        <v>1</v>
      </c>
      <c r="M121" s="10" t="n">
        <v>1</v>
      </c>
      <c r="N121" s="10" t="n">
        <v>1</v>
      </c>
      <c r="O121" s="11" t="n">
        <v>46.0589223933604</v>
      </c>
      <c r="P121" s="11" t="n">
        <v>1</v>
      </c>
    </row>
    <row r="122" customFormat="false" ht="13" hidden="false" customHeight="false" outlineLevel="0" collapsed="false">
      <c r="A122" s="9" t="s">
        <v>1312</v>
      </c>
      <c r="B122" s="9" t="s">
        <v>1313</v>
      </c>
      <c r="C122" s="10" t="n">
        <v>22.6559494777527</v>
      </c>
      <c r="D122" s="10" t="n">
        <v>101.759462504695</v>
      </c>
      <c r="E122" s="10" t="n">
        <v>44.3861743300661</v>
      </c>
      <c r="F122" s="10" t="n">
        <v>1</v>
      </c>
      <c r="G122" s="10" t="n">
        <v>163.258140487405</v>
      </c>
      <c r="H122" s="10" t="n">
        <v>128.515202440664</v>
      </c>
      <c r="I122" s="10" t="n">
        <v>1</v>
      </c>
      <c r="J122" s="10" t="n">
        <v>1</v>
      </c>
      <c r="K122" s="10" t="n">
        <v>1</v>
      </c>
      <c r="L122" s="10" t="n">
        <v>1</v>
      </c>
      <c r="M122" s="10" t="n">
        <v>1</v>
      </c>
      <c r="N122" s="10" t="n">
        <v>1</v>
      </c>
      <c r="O122" s="11" t="n">
        <v>76.9291548734305</v>
      </c>
      <c r="P122" s="11" t="n">
        <v>1</v>
      </c>
    </row>
    <row r="123" customFormat="false" ht="13" hidden="false" customHeight="false" outlineLevel="0" collapsed="false">
      <c r="A123" s="9" t="s">
        <v>1390</v>
      </c>
      <c r="B123" s="9" t="s">
        <v>1391</v>
      </c>
      <c r="C123" s="10" t="n">
        <v>80.9141052776883</v>
      </c>
      <c r="D123" s="10" t="n">
        <v>56.7504694737721</v>
      </c>
      <c r="E123" s="10" t="n">
        <v>135.131241849312</v>
      </c>
      <c r="F123" s="10" t="n">
        <v>1</v>
      </c>
      <c r="G123" s="10" t="n">
        <v>213.676095637928</v>
      </c>
      <c r="H123" s="10" t="n">
        <v>69.1072315011117</v>
      </c>
      <c r="I123" s="10" t="n">
        <v>1</v>
      </c>
      <c r="J123" s="10" t="n">
        <v>1</v>
      </c>
      <c r="K123" s="10" t="n">
        <v>1</v>
      </c>
      <c r="L123" s="10" t="n">
        <v>1</v>
      </c>
      <c r="M123" s="10" t="n">
        <v>1</v>
      </c>
      <c r="N123" s="10" t="n">
        <v>1</v>
      </c>
      <c r="O123" s="11" t="n">
        <v>92.763190623302</v>
      </c>
      <c r="P123" s="11" t="n">
        <v>1</v>
      </c>
    </row>
    <row r="124" customFormat="false" ht="13" hidden="false" customHeight="false" outlineLevel="0" collapsed="false">
      <c r="A124" s="9" t="s">
        <v>152</v>
      </c>
      <c r="B124" s="9" t="s">
        <v>153</v>
      </c>
      <c r="C124" s="10" t="n">
        <v>15.1039663185018</v>
      </c>
      <c r="D124" s="10" t="n">
        <v>16.6337582940366</v>
      </c>
      <c r="E124" s="10" t="n">
        <v>22.6862668798115</v>
      </c>
      <c r="F124" s="10" t="n">
        <v>1</v>
      </c>
      <c r="G124" s="10" t="n">
        <v>32.4115425967643</v>
      </c>
      <c r="H124" s="10" t="n">
        <v>1</v>
      </c>
      <c r="I124" s="10" t="n">
        <v>19.7160375595627</v>
      </c>
      <c r="J124" s="10" t="n">
        <v>16.5825929363922</v>
      </c>
      <c r="K124" s="10" t="n">
        <v>17.355783465794</v>
      </c>
      <c r="L124" s="10" t="n">
        <v>19.4336924989639</v>
      </c>
      <c r="M124" s="10" t="n">
        <v>15.0165984700231</v>
      </c>
      <c r="N124" s="10" t="n">
        <v>25.6382642388514</v>
      </c>
      <c r="O124" s="11" t="n">
        <v>14.8059223481857</v>
      </c>
      <c r="P124" s="11" t="n">
        <v>18.9571615282646</v>
      </c>
    </row>
    <row r="125" customFormat="false" ht="13" hidden="false" customHeight="false" outlineLevel="0" collapsed="false">
      <c r="A125" s="9" t="s">
        <v>34</v>
      </c>
      <c r="B125" s="9" t="s">
        <v>35</v>
      </c>
      <c r="C125" s="10" t="n">
        <v>1</v>
      </c>
      <c r="D125" s="10" t="n">
        <v>39.138254809498</v>
      </c>
      <c r="E125" s="10" t="n">
        <v>42.413455470952</v>
      </c>
      <c r="F125" s="10" t="n">
        <v>1</v>
      </c>
      <c r="G125" s="10" t="n">
        <v>60.0213751791931</v>
      </c>
      <c r="H125" s="10" t="n">
        <v>29.0977816846786</v>
      </c>
      <c r="I125" s="10" t="n">
        <v>40.5274105391012</v>
      </c>
      <c r="J125" s="10" t="n">
        <v>41.4564823409804</v>
      </c>
      <c r="K125" s="10" t="n">
        <v>32.8846423562412</v>
      </c>
      <c r="L125" s="10" t="n">
        <v>1</v>
      </c>
      <c r="M125" s="10" t="n">
        <v>22.5248977050347</v>
      </c>
      <c r="N125" s="10" t="n">
        <v>27.8676785204906</v>
      </c>
      <c r="O125" s="11" t="n">
        <v>28.778477857387</v>
      </c>
      <c r="P125" s="11" t="n">
        <v>27.7101852436414</v>
      </c>
    </row>
    <row r="126" customFormat="false" ht="13" hidden="false" customHeight="false" outlineLevel="0" collapsed="false">
      <c r="A126" s="9" t="s">
        <v>140</v>
      </c>
      <c r="B126" s="9" t="s">
        <v>141</v>
      </c>
      <c r="C126" s="10" t="n">
        <v>18.3405305296094</v>
      </c>
      <c r="D126" s="10" t="n">
        <v>5.8707382214247</v>
      </c>
      <c r="E126" s="10" t="n">
        <v>17.7544697320264</v>
      </c>
      <c r="F126" s="10" t="n">
        <v>1</v>
      </c>
      <c r="G126" s="10" t="n">
        <v>10.8038475322548</v>
      </c>
      <c r="H126" s="10" t="n">
        <v>1</v>
      </c>
      <c r="I126" s="10" t="n">
        <v>20.8113729795384</v>
      </c>
      <c r="J126" s="10" t="n">
        <v>1</v>
      </c>
      <c r="K126" s="10" t="n">
        <v>16.4423211781206</v>
      </c>
      <c r="L126" s="10" t="n">
        <v>22.3487463738085</v>
      </c>
      <c r="M126" s="10" t="n">
        <v>19.1878758228073</v>
      </c>
      <c r="N126" s="10" t="n">
        <v>12.2617785490159</v>
      </c>
      <c r="O126" s="11" t="n">
        <v>9.12826433588587</v>
      </c>
      <c r="P126" s="11" t="n">
        <v>15.3420158172151</v>
      </c>
    </row>
    <row r="127" customFormat="false" ht="13" hidden="false" customHeight="false" outlineLevel="0" collapsed="false">
      <c r="A127" s="9" t="s">
        <v>160</v>
      </c>
      <c r="B127" s="9" t="s">
        <v>161</v>
      </c>
      <c r="C127" s="10" t="n">
        <v>12.9462568444301</v>
      </c>
      <c r="D127" s="10" t="n">
        <v>4.89228185118725</v>
      </c>
      <c r="E127" s="10" t="n">
        <v>17.7544697320264</v>
      </c>
      <c r="F127" s="10" t="n">
        <v>14.8214475829258</v>
      </c>
      <c r="G127" s="10" t="n">
        <v>1</v>
      </c>
      <c r="H127" s="10" t="n">
        <v>1</v>
      </c>
      <c r="I127" s="10" t="n">
        <v>19.7160375595627</v>
      </c>
      <c r="J127" s="10" t="n">
        <v>1</v>
      </c>
      <c r="K127" s="10" t="n">
        <v>20.0961703288141</v>
      </c>
      <c r="L127" s="10" t="n">
        <v>22.3487463738085</v>
      </c>
      <c r="M127" s="10" t="n">
        <v>14.1823429994663</v>
      </c>
      <c r="N127" s="10" t="n">
        <v>14.4911928306551</v>
      </c>
      <c r="O127" s="11" t="n">
        <v>8.73574266842826</v>
      </c>
      <c r="P127" s="11" t="n">
        <v>15.3057483487178</v>
      </c>
    </row>
    <row r="128" customFormat="false" ht="13" hidden="false" customHeight="false" outlineLevel="0" collapsed="false">
      <c r="A128" s="9" t="s">
        <v>176</v>
      </c>
      <c r="B128" s="9" t="s">
        <v>177</v>
      </c>
      <c r="C128" s="10" t="n">
        <v>12.9462568444301</v>
      </c>
      <c r="D128" s="10" t="n">
        <v>14.6768455535617</v>
      </c>
      <c r="E128" s="10" t="n">
        <v>1</v>
      </c>
      <c r="F128" s="10" t="n">
        <v>18.721828525801</v>
      </c>
      <c r="G128" s="10" t="n">
        <v>10.8038475322548</v>
      </c>
      <c r="H128" s="10" t="n">
        <v>1</v>
      </c>
      <c r="I128" s="10" t="n">
        <v>18.620702139587</v>
      </c>
      <c r="J128" s="10" t="n">
        <v>1</v>
      </c>
      <c r="K128" s="10" t="n">
        <v>17.355783465794</v>
      </c>
      <c r="L128" s="10" t="n">
        <v>16.5186386241194</v>
      </c>
      <c r="M128" s="10" t="n">
        <v>18.3536203522505</v>
      </c>
      <c r="N128" s="10" t="n">
        <v>18.9500213939336</v>
      </c>
      <c r="O128" s="11" t="n">
        <v>9.8581297426746</v>
      </c>
      <c r="P128" s="11" t="n">
        <v>15.1331276626141</v>
      </c>
    </row>
    <row r="129" customFormat="false" ht="13" hidden="false" customHeight="false" outlineLevel="0" collapsed="false">
      <c r="A129" s="9" t="s">
        <v>180</v>
      </c>
      <c r="B129" s="9" t="s">
        <v>181</v>
      </c>
      <c r="C129" s="10" t="n">
        <v>19.4193852666452</v>
      </c>
      <c r="D129" s="10" t="n">
        <v>6.84919459166215</v>
      </c>
      <c r="E129" s="10" t="n">
        <v>18.7408291615834</v>
      </c>
      <c r="F129" s="10" t="n">
        <v>1</v>
      </c>
      <c r="G129" s="10" t="n">
        <v>9.6034200286709</v>
      </c>
      <c r="H129" s="10" t="n">
        <v>1</v>
      </c>
      <c r="I129" s="10" t="n">
        <v>18.620702139587</v>
      </c>
      <c r="J129" s="10" t="n">
        <v>18.6554170534412</v>
      </c>
      <c r="K129" s="10" t="n">
        <v>1</v>
      </c>
      <c r="L129" s="10" t="n">
        <v>19.4336924989639</v>
      </c>
      <c r="M129" s="10" t="n">
        <v>12.5138320583526</v>
      </c>
      <c r="N129" s="10" t="n">
        <v>23.4088499572121</v>
      </c>
      <c r="O129" s="11" t="n">
        <v>9.43547150809361</v>
      </c>
      <c r="P129" s="11" t="n">
        <v>15.6054156179262</v>
      </c>
    </row>
    <row r="130" customFormat="false" ht="13" hidden="false" customHeight="false" outlineLevel="0" collapsed="false">
      <c r="A130" s="9" t="s">
        <v>320</v>
      </c>
      <c r="B130" s="9" t="s">
        <v>321</v>
      </c>
      <c r="C130" s="10" t="n">
        <v>16.1828210555377</v>
      </c>
      <c r="D130" s="10" t="n">
        <v>1</v>
      </c>
      <c r="E130" s="10" t="n">
        <v>23.6726263093686</v>
      </c>
      <c r="F130" s="10" t="n">
        <v>17.9417523372259</v>
      </c>
      <c r="G130" s="10" t="n">
        <v>8.40299252508704</v>
      </c>
      <c r="H130" s="10" t="n">
        <v>1</v>
      </c>
      <c r="I130" s="10" t="n">
        <v>1</v>
      </c>
      <c r="J130" s="10" t="n">
        <v>16.5825929363922</v>
      </c>
      <c r="K130" s="10" t="n">
        <v>17.355783465794</v>
      </c>
      <c r="L130" s="10" t="n">
        <v>24.2921156237049</v>
      </c>
      <c r="M130" s="10" t="n">
        <v>27.5304305283757</v>
      </c>
      <c r="N130" s="10" t="n">
        <v>18.9500213939336</v>
      </c>
      <c r="O130" s="11" t="n">
        <v>11.3666987045365</v>
      </c>
      <c r="P130" s="11" t="n">
        <v>17.6184906580334</v>
      </c>
    </row>
    <row r="131" customFormat="false" ht="13" hidden="false" customHeight="false" outlineLevel="0" collapsed="false">
      <c r="A131" s="9" t="s">
        <v>336</v>
      </c>
      <c r="B131" s="9" t="s">
        <v>337</v>
      </c>
      <c r="C131" s="10" t="n">
        <v>17.2616757925735</v>
      </c>
      <c r="D131" s="10" t="n">
        <v>7.8276509618996</v>
      </c>
      <c r="E131" s="10" t="n">
        <v>26.6317045980396</v>
      </c>
      <c r="F131" s="10" t="n">
        <v>1</v>
      </c>
      <c r="G131" s="10" t="n">
        <v>21.6076950645095</v>
      </c>
      <c r="H131" s="10" t="n">
        <v>1</v>
      </c>
      <c r="I131" s="10" t="n">
        <v>1</v>
      </c>
      <c r="J131" s="10" t="n">
        <v>19.6918291119657</v>
      </c>
      <c r="K131" s="10" t="n">
        <v>21.0096326164875</v>
      </c>
      <c r="L131" s="10" t="n">
        <v>16.5186386241194</v>
      </c>
      <c r="M131" s="10" t="n">
        <v>20.0221312933642</v>
      </c>
      <c r="N131" s="10" t="n">
        <v>22.2941428163925</v>
      </c>
      <c r="O131" s="11" t="n">
        <v>12.5547877361704</v>
      </c>
      <c r="P131" s="11" t="n">
        <v>16.7560624103882</v>
      </c>
    </row>
    <row r="132" customFormat="false" ht="13" hidden="false" customHeight="false" outlineLevel="0" collapsed="false">
      <c r="A132" s="9" t="s">
        <v>682</v>
      </c>
      <c r="B132" s="9" t="s">
        <v>683</v>
      </c>
      <c r="C132" s="10" t="n">
        <v>44.2330442184696</v>
      </c>
      <c r="D132" s="10" t="n">
        <v>85.1257042106581</v>
      </c>
      <c r="E132" s="10" t="n">
        <v>42.413455470952</v>
      </c>
      <c r="F132" s="10" t="n">
        <v>1</v>
      </c>
      <c r="G132" s="10" t="n">
        <v>57.6205201720254</v>
      </c>
      <c r="H132" s="10" t="n">
        <v>1</v>
      </c>
      <c r="I132" s="10" t="n">
        <v>1</v>
      </c>
      <c r="J132" s="10" t="n">
        <v>21.7646532290147</v>
      </c>
      <c r="K132" s="10" t="n">
        <v>25.5769440548543</v>
      </c>
      <c r="L132" s="10" t="n">
        <v>17.4903232490676</v>
      </c>
      <c r="M132" s="10" t="n">
        <v>17.5193648816937</v>
      </c>
      <c r="N132" s="10" t="n">
        <v>20.0647285347533</v>
      </c>
      <c r="O132" s="11" t="n">
        <v>38.5654540120175</v>
      </c>
      <c r="P132" s="11" t="n">
        <v>17.2360023248972</v>
      </c>
    </row>
    <row r="133" customFormat="false" ht="13" hidden="false" customHeight="false" outlineLevel="0" collapsed="false">
      <c r="A133" s="9" t="s">
        <v>364</v>
      </c>
      <c r="B133" s="9" t="s">
        <v>365</v>
      </c>
      <c r="C133" s="10" t="n">
        <v>15.1039663185018</v>
      </c>
      <c r="D133" s="10" t="n">
        <v>4.89228185118725</v>
      </c>
      <c r="E133" s="10" t="n">
        <v>20.7135480206975</v>
      </c>
      <c r="F133" s="10" t="n">
        <v>1</v>
      </c>
      <c r="G133" s="10" t="n">
        <v>10.8038475322548</v>
      </c>
      <c r="H133" s="10" t="n">
        <v>1</v>
      </c>
      <c r="I133" s="10" t="n">
        <v>1</v>
      </c>
      <c r="J133" s="10" t="n">
        <v>17.6190049949167</v>
      </c>
      <c r="K133" s="10" t="n">
        <v>22.8365571918342</v>
      </c>
      <c r="L133" s="10" t="n">
        <v>19.4336924989639</v>
      </c>
      <c r="M133" s="10" t="n">
        <v>1</v>
      </c>
      <c r="N133" s="10" t="n">
        <v>16.7206071122944</v>
      </c>
      <c r="O133" s="11" t="n">
        <v>8.91894062044022</v>
      </c>
      <c r="P133" s="11" t="n">
        <v>13.1016436330015</v>
      </c>
    </row>
    <row r="134" customFormat="false" ht="13" hidden="false" customHeight="false" outlineLevel="0" collapsed="false">
      <c r="A134" s="9" t="s">
        <v>422</v>
      </c>
      <c r="B134" s="9" t="s">
        <v>423</v>
      </c>
      <c r="C134" s="10" t="n">
        <v>18.3405305296094</v>
      </c>
      <c r="D134" s="10" t="n">
        <v>1</v>
      </c>
      <c r="E134" s="10" t="n">
        <v>16.7681103024694</v>
      </c>
      <c r="F134" s="10" t="n">
        <v>23.4022856572512</v>
      </c>
      <c r="G134" s="10" t="n">
        <v>20.4072675609257</v>
      </c>
      <c r="H134" s="10" t="n">
        <v>1</v>
      </c>
      <c r="I134" s="10" t="n">
        <v>1</v>
      </c>
      <c r="J134" s="10" t="n">
        <v>18.6554170534412</v>
      </c>
      <c r="K134" s="10" t="n">
        <v>16.4423211781206</v>
      </c>
      <c r="L134" s="10" t="n">
        <v>24.2921156237049</v>
      </c>
      <c r="M134" s="10" t="n">
        <v>1</v>
      </c>
      <c r="N134" s="10" t="n">
        <v>17.835314253114</v>
      </c>
      <c r="O134" s="11" t="n">
        <v>13.4863656750426</v>
      </c>
      <c r="P134" s="11" t="n">
        <v>13.2041946847301</v>
      </c>
    </row>
    <row r="135" customFormat="false" ht="13" hidden="false" customHeight="false" outlineLevel="0" collapsed="false">
      <c r="A135" s="9" t="s">
        <v>78</v>
      </c>
      <c r="B135" s="9" t="s">
        <v>79</v>
      </c>
      <c r="C135" s="10" t="n">
        <v>17.2616757925735</v>
      </c>
      <c r="D135" s="10" t="n">
        <v>3.9138254809498</v>
      </c>
      <c r="E135" s="10" t="n">
        <v>1</v>
      </c>
      <c r="F135" s="10" t="n">
        <v>14.8214475829258</v>
      </c>
      <c r="G135" s="10" t="n">
        <v>15.6055575465902</v>
      </c>
      <c r="H135" s="10" t="n">
        <v>1</v>
      </c>
      <c r="I135" s="10" t="n">
        <v>25.1927146594413</v>
      </c>
      <c r="J135" s="10" t="n">
        <v>22.8010652875392</v>
      </c>
      <c r="K135" s="10" t="n">
        <v>17.355783465794</v>
      </c>
      <c r="L135" s="10" t="n">
        <v>1</v>
      </c>
      <c r="M135" s="10" t="n">
        <v>1</v>
      </c>
      <c r="N135" s="10" t="n">
        <v>15.6058999714748</v>
      </c>
      <c r="O135" s="11" t="n">
        <v>8.93375106717322</v>
      </c>
      <c r="P135" s="11" t="n">
        <v>13.8259105640415</v>
      </c>
    </row>
    <row r="136" customFormat="false" ht="13" hidden="false" customHeight="false" outlineLevel="0" collapsed="false">
      <c r="A136" s="9" t="s">
        <v>100</v>
      </c>
      <c r="B136" s="9" t="s">
        <v>101</v>
      </c>
      <c r="C136" s="10" t="n">
        <v>23.7348042147886</v>
      </c>
      <c r="D136" s="10" t="n">
        <v>5.8707382214247</v>
      </c>
      <c r="E136" s="10" t="n">
        <v>18.7408291615834</v>
      </c>
      <c r="F136" s="10" t="n">
        <v>1</v>
      </c>
      <c r="G136" s="10" t="n">
        <v>12.0042750358386</v>
      </c>
      <c r="H136" s="10" t="n">
        <v>1</v>
      </c>
      <c r="I136" s="10" t="n">
        <v>23.0020438194899</v>
      </c>
      <c r="J136" s="10" t="n">
        <v>1</v>
      </c>
      <c r="K136" s="10" t="n">
        <v>16.4423211781206</v>
      </c>
      <c r="L136" s="10" t="n">
        <v>25.2638002486531</v>
      </c>
      <c r="M136" s="10" t="n">
        <v>1</v>
      </c>
      <c r="N136" s="10" t="n">
        <v>16.7206071122944</v>
      </c>
      <c r="O136" s="11" t="n">
        <v>10.3917744389392</v>
      </c>
      <c r="P136" s="11" t="n">
        <v>13.904795393093</v>
      </c>
    </row>
    <row r="137" customFormat="false" ht="13" hidden="false" customHeight="false" outlineLevel="0" collapsed="false">
      <c r="A137" s="9" t="s">
        <v>164</v>
      </c>
      <c r="B137" s="9" t="s">
        <v>165</v>
      </c>
      <c r="C137" s="10" t="n">
        <v>16.1828210555377</v>
      </c>
      <c r="D137" s="10" t="n">
        <v>4.89228185118725</v>
      </c>
      <c r="E137" s="10" t="n">
        <v>19.7271885911405</v>
      </c>
      <c r="F137" s="10" t="n">
        <v>1</v>
      </c>
      <c r="G137" s="10" t="n">
        <v>18.0064125537579</v>
      </c>
      <c r="H137" s="10" t="n">
        <v>1</v>
      </c>
      <c r="I137" s="10" t="n">
        <v>19.7160375595627</v>
      </c>
      <c r="J137" s="10" t="n">
        <v>1</v>
      </c>
      <c r="K137" s="10" t="n">
        <v>21.0096326164875</v>
      </c>
      <c r="L137" s="10" t="n">
        <v>19.4336924989639</v>
      </c>
      <c r="M137" s="10" t="n">
        <v>1</v>
      </c>
      <c r="N137" s="10" t="n">
        <v>18.9500213939336</v>
      </c>
      <c r="O137" s="11" t="n">
        <v>10.1347840086039</v>
      </c>
      <c r="P137" s="11" t="n">
        <v>13.518230678158</v>
      </c>
    </row>
    <row r="138" customFormat="false" ht="13" hidden="false" customHeight="false" outlineLevel="0" collapsed="false">
      <c r="A138" s="9" t="s">
        <v>182</v>
      </c>
      <c r="B138" s="9" t="s">
        <v>183</v>
      </c>
      <c r="C138" s="10" t="n">
        <v>1</v>
      </c>
      <c r="D138" s="10" t="n">
        <v>4.89228185118725</v>
      </c>
      <c r="E138" s="10" t="n">
        <v>17.7544697320264</v>
      </c>
      <c r="F138" s="10" t="n">
        <v>16.3815999600759</v>
      </c>
      <c r="G138" s="10" t="n">
        <v>10.8038475322548</v>
      </c>
      <c r="H138" s="10" t="n">
        <v>1</v>
      </c>
      <c r="I138" s="10" t="n">
        <v>18.620702139587</v>
      </c>
      <c r="J138" s="10" t="n">
        <v>22.8010652875392</v>
      </c>
      <c r="K138" s="10" t="n">
        <v>1</v>
      </c>
      <c r="L138" s="10" t="n">
        <v>23.3204309987567</v>
      </c>
      <c r="M138" s="10" t="n">
        <v>1</v>
      </c>
      <c r="N138" s="10" t="n">
        <v>15.6058999714748</v>
      </c>
      <c r="O138" s="11" t="n">
        <v>8.63869984592405</v>
      </c>
      <c r="P138" s="11" t="n">
        <v>13.7246830662263</v>
      </c>
    </row>
    <row r="139" customFormat="false" ht="13" hidden="false" customHeight="false" outlineLevel="0" collapsed="false">
      <c r="A139" s="9" t="s">
        <v>186</v>
      </c>
      <c r="B139" s="9" t="s">
        <v>187</v>
      </c>
      <c r="C139" s="10" t="n">
        <v>1</v>
      </c>
      <c r="D139" s="10" t="n">
        <v>3.9138254809498</v>
      </c>
      <c r="E139" s="10" t="n">
        <v>20.7135480206975</v>
      </c>
      <c r="F139" s="10" t="n">
        <v>21.0620570915261</v>
      </c>
      <c r="G139" s="10" t="n">
        <v>18.0064125537579</v>
      </c>
      <c r="H139" s="10" t="n">
        <v>1</v>
      </c>
      <c r="I139" s="10" t="n">
        <v>18.620702139587</v>
      </c>
      <c r="J139" s="10" t="n">
        <v>1</v>
      </c>
      <c r="K139" s="10" t="n">
        <v>1</v>
      </c>
      <c r="L139" s="10" t="n">
        <v>22.3487463738085</v>
      </c>
      <c r="M139" s="10" t="n">
        <v>15.0165984700231</v>
      </c>
      <c r="N139" s="10" t="n">
        <v>25.6382642388514</v>
      </c>
      <c r="O139" s="11" t="n">
        <v>10.9493071911552</v>
      </c>
      <c r="P139" s="11" t="n">
        <v>13.9373852037117</v>
      </c>
    </row>
    <row r="140" customFormat="false" ht="13" hidden="false" customHeight="false" outlineLevel="0" collapsed="false">
      <c r="A140" s="9" t="s">
        <v>204</v>
      </c>
      <c r="B140" s="9" t="s">
        <v>205</v>
      </c>
      <c r="C140" s="10" t="n">
        <v>17.2616757925735</v>
      </c>
      <c r="D140" s="10" t="n">
        <v>6.84919459166215</v>
      </c>
      <c r="E140" s="10" t="n">
        <v>16.7681103024694</v>
      </c>
      <c r="F140" s="10" t="n">
        <v>1</v>
      </c>
      <c r="G140" s="10" t="n">
        <v>9.6034200286709</v>
      </c>
      <c r="H140" s="10" t="n">
        <v>1</v>
      </c>
      <c r="I140" s="10" t="n">
        <v>1</v>
      </c>
      <c r="J140" s="10" t="n">
        <v>1</v>
      </c>
      <c r="K140" s="10" t="n">
        <v>21.0096326164875</v>
      </c>
      <c r="L140" s="10" t="n">
        <v>21.3770617488603</v>
      </c>
      <c r="M140" s="10" t="n">
        <v>17.5193648816937</v>
      </c>
      <c r="N140" s="10" t="n">
        <v>14.4911928306551</v>
      </c>
      <c r="O140" s="11" t="n">
        <v>8.74706678589599</v>
      </c>
      <c r="P140" s="11" t="n">
        <v>12.7328753462828</v>
      </c>
    </row>
    <row r="141" customFormat="false" ht="13" hidden="false" customHeight="false" outlineLevel="0" collapsed="false">
      <c r="A141" s="9" t="s">
        <v>262</v>
      </c>
      <c r="B141" s="9" t="s">
        <v>263</v>
      </c>
      <c r="C141" s="10" t="n">
        <v>12.9462568444301</v>
      </c>
      <c r="D141" s="10" t="n">
        <v>1</v>
      </c>
      <c r="E141" s="10" t="n">
        <v>24.6589857389256</v>
      </c>
      <c r="F141" s="10" t="n">
        <v>18.721828525801</v>
      </c>
      <c r="G141" s="10" t="n">
        <v>22.8081225680934</v>
      </c>
      <c r="H141" s="10" t="n">
        <v>1</v>
      </c>
      <c r="I141" s="10" t="n">
        <v>1</v>
      </c>
      <c r="J141" s="10" t="n">
        <v>1</v>
      </c>
      <c r="K141" s="10" t="n">
        <v>26.4904063425277</v>
      </c>
      <c r="L141" s="10" t="n">
        <v>17.4903232490676</v>
      </c>
      <c r="M141" s="10" t="n">
        <v>14.1823429994663</v>
      </c>
      <c r="N141" s="10" t="n">
        <v>18.9500213939336</v>
      </c>
      <c r="O141" s="11" t="n">
        <v>13.5225322795417</v>
      </c>
      <c r="P141" s="11" t="n">
        <v>13.1855156641659</v>
      </c>
    </row>
    <row r="142" customFormat="false" ht="13" hidden="false" customHeight="false" outlineLevel="0" collapsed="false">
      <c r="A142" s="9" t="s">
        <v>270</v>
      </c>
      <c r="B142" s="9" t="s">
        <v>271</v>
      </c>
      <c r="C142" s="10" t="n">
        <v>1</v>
      </c>
      <c r="D142" s="10" t="n">
        <v>3.9138254809498</v>
      </c>
      <c r="E142" s="10" t="n">
        <v>16.7681103024694</v>
      </c>
      <c r="F142" s="10" t="n">
        <v>14.8214475829258</v>
      </c>
      <c r="G142" s="10" t="n">
        <v>12.0042750358386</v>
      </c>
      <c r="H142" s="10" t="n">
        <v>1</v>
      </c>
      <c r="I142" s="10" t="n">
        <v>1</v>
      </c>
      <c r="J142" s="10" t="n">
        <v>17.6190049949167</v>
      </c>
      <c r="K142" s="10" t="n">
        <v>20.0961703288141</v>
      </c>
      <c r="L142" s="10" t="n">
        <v>18.4620078740158</v>
      </c>
      <c r="M142" s="10" t="n">
        <v>1</v>
      </c>
      <c r="N142" s="10" t="n">
        <v>14.4911928306551</v>
      </c>
      <c r="O142" s="11" t="n">
        <v>8.25127640036393</v>
      </c>
      <c r="P142" s="11" t="n">
        <v>12.1113960047336</v>
      </c>
    </row>
    <row r="143" customFormat="false" ht="13" hidden="false" customHeight="false" outlineLevel="0" collapsed="false">
      <c r="A143" s="9" t="s">
        <v>272</v>
      </c>
      <c r="B143" s="9" t="s">
        <v>273</v>
      </c>
      <c r="C143" s="10" t="n">
        <v>12.9462568444301</v>
      </c>
      <c r="D143" s="10" t="n">
        <v>4.89228185118725</v>
      </c>
      <c r="E143" s="10" t="n">
        <v>14.7953914433554</v>
      </c>
      <c r="F143" s="10" t="n">
        <v>1</v>
      </c>
      <c r="G143" s="10" t="n">
        <v>15.6055575465902</v>
      </c>
      <c r="H143" s="10" t="n">
        <v>1</v>
      </c>
      <c r="I143" s="10" t="n">
        <v>1</v>
      </c>
      <c r="J143" s="10" t="n">
        <v>1</v>
      </c>
      <c r="K143" s="10" t="n">
        <v>16.4423211781206</v>
      </c>
      <c r="L143" s="10" t="n">
        <v>19.4336924989639</v>
      </c>
      <c r="M143" s="10" t="n">
        <v>13.3480875289094</v>
      </c>
      <c r="N143" s="10" t="n">
        <v>12.2617785490159</v>
      </c>
      <c r="O143" s="11" t="n">
        <v>8.37324794759382</v>
      </c>
      <c r="P143" s="11" t="n">
        <v>10.5809799591683</v>
      </c>
    </row>
    <row r="144" customFormat="false" ht="13" hidden="false" customHeight="false" outlineLevel="0" collapsed="false">
      <c r="A144" s="9" t="s">
        <v>324</v>
      </c>
      <c r="B144" s="9" t="s">
        <v>325</v>
      </c>
      <c r="C144" s="10" t="n">
        <v>16.1828210555377</v>
      </c>
      <c r="D144" s="10" t="n">
        <v>1</v>
      </c>
      <c r="E144" s="10" t="n">
        <v>14.7953914433554</v>
      </c>
      <c r="F144" s="10" t="n">
        <v>21.0620570915261</v>
      </c>
      <c r="G144" s="10" t="n">
        <v>12.0042750358386</v>
      </c>
      <c r="H144" s="10" t="n">
        <v>1</v>
      </c>
      <c r="I144" s="10" t="n">
        <v>1</v>
      </c>
      <c r="J144" s="10" t="n">
        <v>21.7646532290147</v>
      </c>
      <c r="K144" s="10" t="n">
        <v>18.2692457534674</v>
      </c>
      <c r="L144" s="10" t="n">
        <v>19.4336924989639</v>
      </c>
      <c r="M144" s="10" t="n">
        <v>1</v>
      </c>
      <c r="N144" s="10" t="n">
        <v>13.3764856898355</v>
      </c>
      <c r="O144" s="11" t="n">
        <v>11.0074241043763</v>
      </c>
      <c r="P144" s="11" t="n">
        <v>12.4740128618803</v>
      </c>
    </row>
    <row r="145" customFormat="false" ht="13" hidden="false" customHeight="false" outlineLevel="0" collapsed="false">
      <c r="A145" s="9" t="s">
        <v>42</v>
      </c>
      <c r="B145" s="9" t="s">
        <v>43</v>
      </c>
      <c r="C145" s="10" t="n">
        <v>1</v>
      </c>
      <c r="D145" s="10" t="n">
        <v>11.7414764428494</v>
      </c>
      <c r="E145" s="10" t="n">
        <v>22.6862668798115</v>
      </c>
      <c r="F145" s="10" t="n">
        <v>1</v>
      </c>
      <c r="G145" s="10" t="n">
        <v>9.6034200286709</v>
      </c>
      <c r="H145" s="10" t="n">
        <v>21.823336263509</v>
      </c>
      <c r="I145" s="10" t="n">
        <v>35.0507334392227</v>
      </c>
      <c r="J145" s="10" t="n">
        <v>18.6554170534412</v>
      </c>
      <c r="K145" s="10" t="n">
        <v>1</v>
      </c>
      <c r="L145" s="10" t="n">
        <v>19.4336924989639</v>
      </c>
      <c r="M145" s="10" t="n">
        <v>1</v>
      </c>
      <c r="N145" s="10" t="n">
        <v>1</v>
      </c>
      <c r="O145" s="11" t="n">
        <v>11.3090832691401</v>
      </c>
      <c r="P145" s="11" t="n">
        <v>12.689973831938</v>
      </c>
    </row>
    <row r="146" customFormat="false" ht="13" hidden="false" customHeight="false" outlineLevel="0" collapsed="false">
      <c r="A146" s="9" t="s">
        <v>66</v>
      </c>
      <c r="B146" s="9" t="s">
        <v>67</v>
      </c>
      <c r="C146" s="10" t="n">
        <v>12.9462568444301</v>
      </c>
      <c r="D146" s="10" t="n">
        <v>4.89228185118725</v>
      </c>
      <c r="E146" s="10" t="n">
        <v>15.7817508729124</v>
      </c>
      <c r="F146" s="10" t="n">
        <v>14.0413713943507</v>
      </c>
      <c r="G146" s="10" t="n">
        <v>1</v>
      </c>
      <c r="H146" s="10" t="n">
        <v>1</v>
      </c>
      <c r="I146" s="10" t="n">
        <v>27.3833854993927</v>
      </c>
      <c r="J146" s="10" t="n">
        <v>1</v>
      </c>
      <c r="K146" s="10" t="n">
        <v>1</v>
      </c>
      <c r="L146" s="10" t="n">
        <v>19.4336924989639</v>
      </c>
      <c r="M146" s="10" t="n">
        <v>1</v>
      </c>
      <c r="N146" s="10" t="n">
        <v>12.2617785490159</v>
      </c>
      <c r="O146" s="11" t="n">
        <v>8.27694349381341</v>
      </c>
      <c r="P146" s="11" t="n">
        <v>10.3464760912288</v>
      </c>
    </row>
    <row r="147" customFormat="false" ht="13" hidden="false" customHeight="false" outlineLevel="0" collapsed="false">
      <c r="A147" s="9" t="s">
        <v>118</v>
      </c>
      <c r="B147" s="9" t="s">
        <v>119</v>
      </c>
      <c r="C147" s="10" t="n">
        <v>1</v>
      </c>
      <c r="D147" s="10" t="n">
        <v>4.89228185118725</v>
      </c>
      <c r="E147" s="10" t="n">
        <v>16.7681103024694</v>
      </c>
      <c r="F147" s="10" t="n">
        <v>15.6015237715008</v>
      </c>
      <c r="G147" s="10" t="n">
        <v>13.2047025394225</v>
      </c>
      <c r="H147" s="10" t="n">
        <v>1</v>
      </c>
      <c r="I147" s="10" t="n">
        <v>21.9067083995142</v>
      </c>
      <c r="J147" s="10" t="n">
        <v>1</v>
      </c>
      <c r="K147" s="10" t="n">
        <v>22.8365571918342</v>
      </c>
      <c r="L147" s="10" t="n">
        <v>1</v>
      </c>
      <c r="M147" s="10" t="n">
        <v>1</v>
      </c>
      <c r="N147" s="10" t="n">
        <v>14.4911928306551</v>
      </c>
      <c r="O147" s="11" t="n">
        <v>8.74443641076332</v>
      </c>
      <c r="P147" s="11" t="n">
        <v>10.3724097370006</v>
      </c>
    </row>
    <row r="148" customFormat="false" ht="13" hidden="false" customHeight="false" outlineLevel="0" collapsed="false">
      <c r="A148" s="9" t="s">
        <v>122</v>
      </c>
      <c r="B148" s="9" t="s">
        <v>123</v>
      </c>
      <c r="C148" s="10" t="n">
        <v>12.9462568444301</v>
      </c>
      <c r="D148" s="10" t="n">
        <v>4.89228185118725</v>
      </c>
      <c r="E148" s="10" t="n">
        <v>14.7953914433554</v>
      </c>
      <c r="F148" s="10" t="n">
        <v>1</v>
      </c>
      <c r="G148" s="10" t="n">
        <v>10.8038475322548</v>
      </c>
      <c r="H148" s="10" t="n">
        <v>1</v>
      </c>
      <c r="I148" s="10" t="n">
        <v>21.9067083995142</v>
      </c>
      <c r="J148" s="10" t="n">
        <v>1</v>
      </c>
      <c r="K148" s="10" t="n">
        <v>20.0961703288141</v>
      </c>
      <c r="L148" s="10" t="n">
        <v>1</v>
      </c>
      <c r="M148" s="10" t="n">
        <v>1</v>
      </c>
      <c r="N148" s="10" t="n">
        <v>23.4088499572121</v>
      </c>
      <c r="O148" s="11" t="n">
        <v>7.57296294520458</v>
      </c>
      <c r="P148" s="11" t="n">
        <v>11.4019547809234</v>
      </c>
    </row>
    <row r="149" customFormat="false" ht="13" hidden="false" customHeight="false" outlineLevel="0" collapsed="false">
      <c r="A149" s="9" t="s">
        <v>214</v>
      </c>
      <c r="B149" s="9" t="s">
        <v>215</v>
      </c>
      <c r="C149" s="10" t="n">
        <v>20.498240003681</v>
      </c>
      <c r="D149" s="10" t="n">
        <v>1</v>
      </c>
      <c r="E149" s="10" t="n">
        <v>17.7544697320264</v>
      </c>
      <c r="F149" s="10" t="n">
        <v>16.3815999600759</v>
      </c>
      <c r="G149" s="10" t="n">
        <v>9.6034200286709</v>
      </c>
      <c r="H149" s="10" t="n">
        <v>1</v>
      </c>
      <c r="I149" s="10" t="n">
        <v>1</v>
      </c>
      <c r="J149" s="10" t="n">
        <v>1</v>
      </c>
      <c r="K149" s="10" t="n">
        <v>16.4423211781206</v>
      </c>
      <c r="L149" s="10" t="n">
        <v>1</v>
      </c>
      <c r="M149" s="10" t="n">
        <v>20.856386763921</v>
      </c>
      <c r="N149" s="10" t="n">
        <v>15.6058999714748</v>
      </c>
      <c r="O149" s="11" t="n">
        <v>11.0396216207424</v>
      </c>
      <c r="P149" s="11" t="n">
        <v>9.31743465225273</v>
      </c>
    </row>
    <row r="150" customFormat="false" ht="13" hidden="false" customHeight="false" outlineLevel="0" collapsed="false">
      <c r="A150" s="9" t="s">
        <v>228</v>
      </c>
      <c r="B150" s="9" t="s">
        <v>229</v>
      </c>
      <c r="C150" s="10" t="n">
        <v>17.2616757925735</v>
      </c>
      <c r="D150" s="10" t="n">
        <v>1</v>
      </c>
      <c r="E150" s="10" t="n">
        <v>18.7408291615834</v>
      </c>
      <c r="F150" s="10" t="n">
        <v>14.0413713943507</v>
      </c>
      <c r="G150" s="10" t="n">
        <v>16.8059850501741</v>
      </c>
      <c r="H150" s="10" t="n">
        <v>1</v>
      </c>
      <c r="I150" s="10" t="n">
        <v>1</v>
      </c>
      <c r="J150" s="10" t="n">
        <v>1</v>
      </c>
      <c r="K150" s="10" t="n">
        <v>16.4423211781206</v>
      </c>
      <c r="L150" s="10" t="n">
        <v>22.3487463738085</v>
      </c>
      <c r="M150" s="10" t="n">
        <v>1</v>
      </c>
      <c r="N150" s="10" t="n">
        <v>14.4911928306551</v>
      </c>
      <c r="O150" s="11" t="n">
        <v>11.4749768997803</v>
      </c>
      <c r="P150" s="11" t="n">
        <v>9.38037673043071</v>
      </c>
    </row>
    <row r="151" customFormat="false" ht="13" hidden="false" customHeight="false" outlineLevel="0" collapsed="false">
      <c r="A151" s="9" t="s">
        <v>286</v>
      </c>
      <c r="B151" s="9" t="s">
        <v>287</v>
      </c>
      <c r="C151" s="10" t="n">
        <v>19.4193852666452</v>
      </c>
      <c r="D151" s="10" t="n">
        <v>5.8707382214247</v>
      </c>
      <c r="E151" s="10" t="n">
        <v>19.7271885911405</v>
      </c>
      <c r="F151" s="10" t="n">
        <v>1</v>
      </c>
      <c r="G151" s="10" t="n">
        <v>9.6034200286709</v>
      </c>
      <c r="H151" s="10" t="n">
        <v>1</v>
      </c>
      <c r="I151" s="10" t="n">
        <v>1</v>
      </c>
      <c r="J151" s="10" t="n">
        <v>20.7282411704902</v>
      </c>
      <c r="K151" s="10" t="n">
        <v>17.355783465794</v>
      </c>
      <c r="L151" s="10" t="n">
        <v>1</v>
      </c>
      <c r="M151" s="10" t="n">
        <v>1</v>
      </c>
      <c r="N151" s="10" t="n">
        <v>17.835314253114</v>
      </c>
      <c r="O151" s="11" t="n">
        <v>9.43678868464688</v>
      </c>
      <c r="P151" s="11" t="n">
        <v>9.8198898148997</v>
      </c>
    </row>
    <row r="152" customFormat="false" ht="13" hidden="false" customHeight="false" outlineLevel="0" collapsed="false">
      <c r="A152" s="9" t="s">
        <v>366</v>
      </c>
      <c r="B152" s="9" t="s">
        <v>367</v>
      </c>
      <c r="C152" s="10" t="n">
        <v>15.1039663185018</v>
      </c>
      <c r="D152" s="10" t="n">
        <v>1</v>
      </c>
      <c r="E152" s="10" t="n">
        <v>15.7817508729124</v>
      </c>
      <c r="F152" s="10" t="n">
        <v>14.0413713943507</v>
      </c>
      <c r="G152" s="10" t="n">
        <v>15.6055575465902</v>
      </c>
      <c r="H152" s="10" t="n">
        <v>1</v>
      </c>
      <c r="I152" s="10" t="n">
        <v>1</v>
      </c>
      <c r="J152" s="10" t="n">
        <v>19.6918291119657</v>
      </c>
      <c r="K152" s="10" t="n">
        <v>22.8365571918342</v>
      </c>
      <c r="L152" s="10" t="n">
        <v>1</v>
      </c>
      <c r="M152" s="10" t="n">
        <v>1</v>
      </c>
      <c r="N152" s="10" t="n">
        <v>13.3764856898355</v>
      </c>
      <c r="O152" s="11" t="n">
        <v>10.4221076887259</v>
      </c>
      <c r="P152" s="11" t="n">
        <v>9.8174786656059</v>
      </c>
    </row>
    <row r="153" customFormat="false" ht="13" hidden="false" customHeight="false" outlineLevel="0" collapsed="false">
      <c r="A153" s="9" t="s">
        <v>428</v>
      </c>
      <c r="B153" s="9" t="s">
        <v>429</v>
      </c>
      <c r="C153" s="10" t="n">
        <v>1</v>
      </c>
      <c r="D153" s="10" t="n">
        <v>9.78456370237449</v>
      </c>
      <c r="E153" s="10" t="n">
        <v>15.7817508729124</v>
      </c>
      <c r="F153" s="10" t="n">
        <v>16.3815999600759</v>
      </c>
      <c r="G153" s="10" t="n">
        <v>8.40299252508704</v>
      </c>
      <c r="H153" s="10" t="n">
        <v>1</v>
      </c>
      <c r="I153" s="10" t="n">
        <v>1</v>
      </c>
      <c r="J153" s="10" t="n">
        <v>1</v>
      </c>
      <c r="K153" s="10" t="n">
        <v>1</v>
      </c>
      <c r="L153" s="10" t="n">
        <v>19.4336924989639</v>
      </c>
      <c r="M153" s="10" t="n">
        <v>15.85085394058</v>
      </c>
      <c r="N153" s="10" t="n">
        <v>18.9500213939336</v>
      </c>
      <c r="O153" s="11" t="n">
        <v>8.72515117674163</v>
      </c>
      <c r="P153" s="11" t="n">
        <v>9.53909463891293</v>
      </c>
    </row>
    <row r="154" customFormat="false" ht="13" hidden="false" customHeight="false" outlineLevel="0" collapsed="false">
      <c r="A154" s="9" t="s">
        <v>578</v>
      </c>
      <c r="B154" s="9" t="s">
        <v>579</v>
      </c>
      <c r="C154" s="10" t="n">
        <v>70.1255579073299</v>
      </c>
      <c r="D154" s="10" t="n">
        <v>274.946240036723</v>
      </c>
      <c r="E154" s="10" t="n">
        <v>168.667462454251</v>
      </c>
      <c r="F154" s="10" t="n">
        <v>1</v>
      </c>
      <c r="G154" s="10" t="n">
        <v>266.494905795617</v>
      </c>
      <c r="H154" s="10" t="n">
        <v>1</v>
      </c>
      <c r="I154" s="10" t="n">
        <v>1</v>
      </c>
      <c r="J154" s="10" t="n">
        <v>18.6554170534412</v>
      </c>
      <c r="K154" s="10" t="n">
        <v>19.1827080411407</v>
      </c>
      <c r="L154" s="10" t="n">
        <v>1</v>
      </c>
      <c r="M154" s="10" t="n">
        <v>1</v>
      </c>
      <c r="N154" s="10" t="n">
        <v>13.3764856898355</v>
      </c>
      <c r="O154" s="11" t="n">
        <v>130.37236103232</v>
      </c>
      <c r="P154" s="11" t="n">
        <v>9.03576846406957</v>
      </c>
    </row>
    <row r="155" customFormat="false" ht="13" hidden="false" customHeight="false" outlineLevel="0" collapsed="false">
      <c r="A155" s="9" t="s">
        <v>418</v>
      </c>
      <c r="B155" s="9" t="s">
        <v>419</v>
      </c>
      <c r="C155" s="10" t="n">
        <v>1</v>
      </c>
      <c r="D155" s="10" t="n">
        <v>5.8707382214247</v>
      </c>
      <c r="E155" s="10" t="n">
        <v>1</v>
      </c>
      <c r="F155" s="10" t="n">
        <v>16.3815999600759</v>
      </c>
      <c r="G155" s="10" t="n">
        <v>12.0042750358386</v>
      </c>
      <c r="H155" s="10" t="n">
        <v>21.823336263509</v>
      </c>
      <c r="I155" s="10" t="n">
        <v>1</v>
      </c>
      <c r="J155" s="10" t="n">
        <v>1</v>
      </c>
      <c r="K155" s="10" t="n">
        <v>1</v>
      </c>
      <c r="L155" s="10" t="n">
        <v>22.3487463738085</v>
      </c>
      <c r="M155" s="10" t="n">
        <v>1</v>
      </c>
      <c r="N155" s="10" t="n">
        <v>16.7206071122944</v>
      </c>
      <c r="O155" s="11" t="n">
        <v>9.67999158014136</v>
      </c>
      <c r="P155" s="11" t="n">
        <v>7.17822558101715</v>
      </c>
    </row>
    <row r="156" customFormat="false" ht="13" hidden="false" customHeight="false" outlineLevel="0" collapsed="false">
      <c r="A156" s="9" t="s">
        <v>138</v>
      </c>
      <c r="B156" s="9" t="s">
        <v>139</v>
      </c>
      <c r="C156" s="10" t="n">
        <v>1</v>
      </c>
      <c r="D156" s="10" t="n">
        <v>3.9138254809498</v>
      </c>
      <c r="E156" s="10" t="n">
        <v>15.7817508729124</v>
      </c>
      <c r="F156" s="10" t="n">
        <v>1</v>
      </c>
      <c r="G156" s="10" t="n">
        <v>14.4051300430063</v>
      </c>
      <c r="H156" s="10" t="n">
        <v>23.0357438337039</v>
      </c>
      <c r="I156" s="10" t="n">
        <v>20.8113729795384</v>
      </c>
      <c r="J156" s="10" t="n">
        <v>1</v>
      </c>
      <c r="K156" s="10" t="n">
        <v>1</v>
      </c>
      <c r="L156" s="10" t="n">
        <v>1</v>
      </c>
      <c r="M156" s="10" t="n">
        <v>15.85085394058</v>
      </c>
      <c r="N156" s="10" t="n">
        <v>1</v>
      </c>
      <c r="O156" s="11" t="n">
        <v>9.85607503842874</v>
      </c>
      <c r="P156" s="11" t="n">
        <v>6.77703782001974</v>
      </c>
    </row>
    <row r="157" customFormat="false" ht="13" hidden="false" customHeight="false" outlineLevel="0" collapsed="false">
      <c r="A157" s="9" t="s">
        <v>142</v>
      </c>
      <c r="B157" s="9" t="s">
        <v>143</v>
      </c>
      <c r="C157" s="10" t="n">
        <v>1</v>
      </c>
      <c r="D157" s="10" t="n">
        <v>3.9138254809498</v>
      </c>
      <c r="E157" s="10" t="n">
        <v>15.7817508729124</v>
      </c>
      <c r="F157" s="10" t="n">
        <v>16.3815999600759</v>
      </c>
      <c r="G157" s="10" t="n">
        <v>9.6034200286709</v>
      </c>
      <c r="H157" s="10" t="n">
        <v>1</v>
      </c>
      <c r="I157" s="10" t="n">
        <v>20.8113729795384</v>
      </c>
      <c r="J157" s="10" t="n">
        <v>1</v>
      </c>
      <c r="K157" s="10" t="n">
        <v>17.355783465794</v>
      </c>
      <c r="L157" s="10" t="n">
        <v>1</v>
      </c>
      <c r="M157" s="10" t="n">
        <v>1</v>
      </c>
      <c r="N157" s="10" t="n">
        <v>1</v>
      </c>
      <c r="O157" s="11" t="n">
        <v>7.94676605710149</v>
      </c>
      <c r="P157" s="11" t="n">
        <v>7.02785940755541</v>
      </c>
    </row>
    <row r="158" customFormat="false" ht="13" hidden="false" customHeight="false" outlineLevel="0" collapsed="false">
      <c r="A158" s="9" t="s">
        <v>206</v>
      </c>
      <c r="B158" s="9" t="s">
        <v>207</v>
      </c>
      <c r="C158" s="10" t="n">
        <v>16.1828210555377</v>
      </c>
      <c r="D158" s="10" t="n">
        <v>6.84919459166215</v>
      </c>
      <c r="E158" s="10" t="n">
        <v>17.7544697320264</v>
      </c>
      <c r="F158" s="10" t="n">
        <v>1</v>
      </c>
      <c r="G158" s="10" t="n">
        <v>13.2047025394225</v>
      </c>
      <c r="H158" s="10" t="n">
        <v>1</v>
      </c>
      <c r="I158" s="10" t="n">
        <v>1</v>
      </c>
      <c r="J158" s="10" t="n">
        <v>1</v>
      </c>
      <c r="K158" s="10" t="n">
        <v>1</v>
      </c>
      <c r="L158" s="10" t="n">
        <v>19.4336924989639</v>
      </c>
      <c r="M158" s="10" t="n">
        <v>1</v>
      </c>
      <c r="N158" s="10" t="n">
        <v>14.4911928306551</v>
      </c>
      <c r="O158" s="11" t="n">
        <v>9.33186465310812</v>
      </c>
      <c r="P158" s="11" t="n">
        <v>6.32081422160318</v>
      </c>
    </row>
    <row r="159" customFormat="false" ht="13" hidden="false" customHeight="false" outlineLevel="0" collapsed="false">
      <c r="A159" s="9" t="s">
        <v>250</v>
      </c>
      <c r="B159" s="9" t="s">
        <v>251</v>
      </c>
      <c r="C159" s="10" t="n">
        <v>14.025111581466</v>
      </c>
      <c r="D159" s="10" t="n">
        <v>3.9138254809498</v>
      </c>
      <c r="E159" s="10" t="n">
        <v>1</v>
      </c>
      <c r="F159" s="10" t="n">
        <v>17.1616761486509</v>
      </c>
      <c r="G159" s="10" t="n">
        <v>13.2047025394225</v>
      </c>
      <c r="H159" s="10" t="n">
        <v>1</v>
      </c>
      <c r="I159" s="10" t="n">
        <v>1</v>
      </c>
      <c r="J159" s="10" t="n">
        <v>1</v>
      </c>
      <c r="K159" s="10" t="n">
        <v>1</v>
      </c>
      <c r="L159" s="10" t="n">
        <v>21.3770617488603</v>
      </c>
      <c r="M159" s="10" t="n">
        <v>1</v>
      </c>
      <c r="N159" s="10" t="n">
        <v>16.7206071122944</v>
      </c>
      <c r="O159" s="11" t="n">
        <v>8.38421929174819</v>
      </c>
      <c r="P159" s="11" t="n">
        <v>7.01627814352579</v>
      </c>
    </row>
    <row r="160" customFormat="false" ht="13" hidden="false" customHeight="false" outlineLevel="0" collapsed="false">
      <c r="A160" s="9" t="s">
        <v>282</v>
      </c>
      <c r="B160" s="9" t="s">
        <v>283</v>
      </c>
      <c r="C160" s="10" t="n">
        <v>40.9964800073621</v>
      </c>
      <c r="D160" s="10" t="n">
        <v>114.479395317782</v>
      </c>
      <c r="E160" s="10" t="n">
        <v>36.4952988936099</v>
      </c>
      <c r="F160" s="10" t="n">
        <v>1</v>
      </c>
      <c r="G160" s="10" t="n">
        <v>57.6205201720254</v>
      </c>
      <c r="H160" s="10" t="n">
        <v>1</v>
      </c>
      <c r="I160" s="10" t="n">
        <v>1</v>
      </c>
      <c r="J160" s="10" t="n">
        <v>1</v>
      </c>
      <c r="K160" s="10" t="n">
        <v>1</v>
      </c>
      <c r="L160" s="10" t="n">
        <v>16.5186386241194</v>
      </c>
      <c r="M160" s="10" t="n">
        <v>1</v>
      </c>
      <c r="N160" s="10" t="n">
        <v>13.3764856898355</v>
      </c>
      <c r="O160" s="11" t="n">
        <v>41.9319490651298</v>
      </c>
      <c r="P160" s="11" t="n">
        <v>5.64918738565914</v>
      </c>
    </row>
    <row r="161" customFormat="false" ht="13" hidden="false" customHeight="false" outlineLevel="0" collapsed="false">
      <c r="A161" s="9" t="s">
        <v>592</v>
      </c>
      <c r="B161" s="9" t="s">
        <v>593</v>
      </c>
      <c r="C161" s="10" t="n">
        <v>1</v>
      </c>
      <c r="D161" s="10" t="n">
        <v>3.9138254809498</v>
      </c>
      <c r="E161" s="10" t="n">
        <v>20.7135480206975</v>
      </c>
      <c r="F161" s="10" t="n">
        <v>28.8628189772765</v>
      </c>
      <c r="G161" s="10" t="n">
        <v>19.2068400573418</v>
      </c>
      <c r="H161" s="10" t="n">
        <v>1</v>
      </c>
      <c r="I161" s="10" t="n">
        <v>1</v>
      </c>
      <c r="J161" s="10" t="n">
        <v>1</v>
      </c>
      <c r="K161" s="10" t="n">
        <v>1</v>
      </c>
      <c r="L161" s="10" t="n">
        <v>18.4620078740158</v>
      </c>
      <c r="M161" s="10" t="n">
        <v>1</v>
      </c>
      <c r="N161" s="10" t="n">
        <v>14.4911928306551</v>
      </c>
      <c r="O161" s="11" t="n">
        <v>12.4495054227109</v>
      </c>
      <c r="P161" s="11" t="n">
        <v>6.15886678411181</v>
      </c>
    </row>
    <row r="162" customFormat="false" ht="13" hidden="false" customHeight="false" outlineLevel="0" collapsed="false">
      <c r="A162" s="9" t="s">
        <v>496</v>
      </c>
      <c r="B162" s="9" t="s">
        <v>497</v>
      </c>
      <c r="C162" s="10" t="n">
        <v>14.025111581466</v>
      </c>
      <c r="D162" s="10" t="n">
        <v>1</v>
      </c>
      <c r="E162" s="10" t="n">
        <v>19.7271885911405</v>
      </c>
      <c r="F162" s="10" t="n">
        <v>14.8214475829258</v>
      </c>
      <c r="G162" s="10" t="n">
        <v>8.40299252508704</v>
      </c>
      <c r="H162" s="10" t="n">
        <v>1</v>
      </c>
      <c r="I162" s="10" t="n">
        <v>1</v>
      </c>
      <c r="J162" s="10" t="n">
        <v>1</v>
      </c>
      <c r="K162" s="10" t="n">
        <v>1</v>
      </c>
      <c r="L162" s="10" t="n">
        <v>1</v>
      </c>
      <c r="M162" s="10" t="n">
        <v>14.1823429994663</v>
      </c>
      <c r="N162" s="10" t="n">
        <v>12.2617785490159</v>
      </c>
      <c r="O162" s="11" t="n">
        <v>9.82945671343654</v>
      </c>
      <c r="P162" s="11" t="n">
        <v>5.07402025808036</v>
      </c>
    </row>
    <row r="163" customFormat="false" ht="13" hidden="false" customHeight="false" outlineLevel="0" collapsed="false">
      <c r="A163" s="9" t="s">
        <v>504</v>
      </c>
      <c r="B163" s="9" t="s">
        <v>505</v>
      </c>
      <c r="C163" s="10" t="n">
        <v>18.3405305296094</v>
      </c>
      <c r="D163" s="10" t="n">
        <v>4.89228185118725</v>
      </c>
      <c r="E163" s="10" t="n">
        <v>1</v>
      </c>
      <c r="F163" s="10" t="n">
        <v>15.6015237715008</v>
      </c>
      <c r="G163" s="10" t="n">
        <v>8.40299252508704</v>
      </c>
      <c r="H163" s="10" t="n">
        <v>1</v>
      </c>
      <c r="I163" s="10" t="n">
        <v>1</v>
      </c>
      <c r="J163" s="10" t="n">
        <v>1</v>
      </c>
      <c r="K163" s="10" t="n">
        <v>1</v>
      </c>
      <c r="L163" s="10" t="n">
        <v>21.3770617488603</v>
      </c>
      <c r="M163" s="10" t="n">
        <v>1</v>
      </c>
      <c r="N163" s="10" t="n">
        <v>13.3764856898355</v>
      </c>
      <c r="O163" s="11" t="n">
        <v>8.20622144623074</v>
      </c>
      <c r="P163" s="11" t="n">
        <v>6.45892457311598</v>
      </c>
    </row>
    <row r="164" customFormat="false" ht="13" hidden="false" customHeight="false" outlineLevel="0" collapsed="false">
      <c r="A164" s="9" t="s">
        <v>584</v>
      </c>
      <c r="B164" s="9" t="s">
        <v>585</v>
      </c>
      <c r="C164" s="10" t="n">
        <v>18.3405305296094</v>
      </c>
      <c r="D164" s="10" t="n">
        <v>52.8366439928223</v>
      </c>
      <c r="E164" s="10" t="n">
        <v>30.5771423162677</v>
      </c>
      <c r="F164" s="10" t="n">
        <v>1</v>
      </c>
      <c r="G164" s="10" t="n">
        <v>66.0235126971124</v>
      </c>
      <c r="H164" s="10" t="n">
        <v>1</v>
      </c>
      <c r="I164" s="10" t="n">
        <v>1</v>
      </c>
      <c r="J164" s="10" t="n">
        <v>1</v>
      </c>
      <c r="K164" s="10" t="n">
        <v>21.9230949041608</v>
      </c>
      <c r="L164" s="10" t="n">
        <v>1</v>
      </c>
      <c r="M164" s="10" t="n">
        <v>13.3480875289094</v>
      </c>
      <c r="N164" s="10" t="n">
        <v>1</v>
      </c>
      <c r="O164" s="11" t="n">
        <v>28.2963049226353</v>
      </c>
      <c r="P164" s="11" t="n">
        <v>6.54519707217838</v>
      </c>
    </row>
    <row r="165" customFormat="false" ht="13" hidden="false" customHeight="false" outlineLevel="0" collapsed="false">
      <c r="A165" s="9" t="s">
        <v>188</v>
      </c>
      <c r="B165" s="9" t="s">
        <v>189</v>
      </c>
      <c r="C165" s="10" t="n">
        <v>12.9462568444301</v>
      </c>
      <c r="D165" s="10" t="n">
        <v>1</v>
      </c>
      <c r="E165" s="10" t="n">
        <v>18.7408291615834</v>
      </c>
      <c r="F165" s="10" t="n">
        <v>17.9417523372259</v>
      </c>
      <c r="G165" s="10" t="n">
        <v>10.8038475322548</v>
      </c>
      <c r="H165" s="10" t="n">
        <v>1</v>
      </c>
      <c r="I165" s="10" t="n">
        <v>18.620702139587</v>
      </c>
      <c r="J165" s="10" t="n">
        <v>1</v>
      </c>
      <c r="K165" s="10" t="n">
        <v>1</v>
      </c>
      <c r="L165" s="10" t="n">
        <v>1</v>
      </c>
      <c r="M165" s="10" t="n">
        <v>1</v>
      </c>
      <c r="N165" s="10" t="n">
        <v>1</v>
      </c>
      <c r="O165" s="11" t="n">
        <v>10.4054476459157</v>
      </c>
      <c r="P165" s="11" t="n">
        <v>3.93678368993117</v>
      </c>
    </row>
    <row r="166" customFormat="false" ht="13" hidden="false" customHeight="false" outlineLevel="0" collapsed="false">
      <c r="A166" s="9" t="s">
        <v>232</v>
      </c>
      <c r="B166" s="9" t="s">
        <v>233</v>
      </c>
      <c r="C166" s="10" t="n">
        <v>1</v>
      </c>
      <c r="D166" s="10" t="n">
        <v>4.89228185118725</v>
      </c>
      <c r="E166" s="10" t="n">
        <v>16.7681103024694</v>
      </c>
      <c r="F166" s="10" t="n">
        <v>15.6015237715008</v>
      </c>
      <c r="G166" s="10" t="n">
        <v>8.40299252508704</v>
      </c>
      <c r="H166" s="10" t="n">
        <v>1</v>
      </c>
      <c r="I166" s="10" t="n">
        <v>1</v>
      </c>
      <c r="J166" s="10" t="n">
        <v>1</v>
      </c>
      <c r="K166" s="10" t="n">
        <v>1</v>
      </c>
      <c r="L166" s="10" t="n">
        <v>1</v>
      </c>
      <c r="M166" s="10" t="n">
        <v>1</v>
      </c>
      <c r="N166" s="10" t="n">
        <v>13.3764856898355</v>
      </c>
      <c r="O166" s="11" t="n">
        <v>7.94415140837408</v>
      </c>
      <c r="P166" s="11" t="n">
        <v>3.06274761497258</v>
      </c>
    </row>
    <row r="167" customFormat="false" ht="13" hidden="false" customHeight="false" outlineLevel="0" collapsed="false">
      <c r="A167" s="9" t="s">
        <v>254</v>
      </c>
      <c r="B167" s="9" t="s">
        <v>255</v>
      </c>
      <c r="C167" s="10" t="n">
        <v>1</v>
      </c>
      <c r="D167" s="10" t="n">
        <v>9.78456370237449</v>
      </c>
      <c r="E167" s="10" t="n">
        <v>15.7817508729124</v>
      </c>
      <c r="F167" s="10" t="n">
        <v>18.721828525801</v>
      </c>
      <c r="G167" s="10" t="n">
        <v>13.2047025394225</v>
      </c>
      <c r="H167" s="10" t="n">
        <v>1</v>
      </c>
      <c r="I167" s="10" t="n">
        <v>1</v>
      </c>
      <c r="J167" s="10" t="n">
        <v>1</v>
      </c>
      <c r="K167" s="10" t="n">
        <v>1</v>
      </c>
      <c r="L167" s="10" t="n">
        <v>1</v>
      </c>
      <c r="M167" s="10" t="n">
        <v>1</v>
      </c>
      <c r="N167" s="10" t="n">
        <v>15.6058999714748</v>
      </c>
      <c r="O167" s="11" t="n">
        <v>9.91547427341839</v>
      </c>
      <c r="P167" s="11" t="n">
        <v>3.43431666191246</v>
      </c>
    </row>
    <row r="168" customFormat="false" ht="13" hidden="false" customHeight="false" outlineLevel="0" collapsed="false">
      <c r="A168" s="9" t="s">
        <v>586</v>
      </c>
      <c r="B168" s="9" t="s">
        <v>587</v>
      </c>
      <c r="C168" s="10" t="n">
        <v>12.9462568444301</v>
      </c>
      <c r="D168" s="10" t="n">
        <v>4.89228185118725</v>
      </c>
      <c r="E168" s="10" t="n">
        <v>17.7544697320264</v>
      </c>
      <c r="F168" s="10" t="n">
        <v>1</v>
      </c>
      <c r="G168" s="10" t="n">
        <v>8.40299252508704</v>
      </c>
      <c r="H168" s="10" t="n">
        <v>1</v>
      </c>
      <c r="I168" s="10" t="n">
        <v>1</v>
      </c>
      <c r="J168" s="10" t="n">
        <v>1</v>
      </c>
      <c r="K168" s="10" t="n">
        <v>1</v>
      </c>
      <c r="L168" s="10" t="n">
        <v>17.4903232490676</v>
      </c>
      <c r="M168" s="10" t="n">
        <v>1</v>
      </c>
      <c r="N168" s="10" t="n">
        <v>1</v>
      </c>
      <c r="O168" s="11" t="n">
        <v>7.66600015878847</v>
      </c>
      <c r="P168" s="11" t="n">
        <v>3.74838720817793</v>
      </c>
    </row>
    <row r="169" customFormat="false" ht="13" hidden="false" customHeight="false" outlineLevel="0" collapsed="false">
      <c r="A169" s="9" t="s">
        <v>492</v>
      </c>
      <c r="B169" s="9" t="s">
        <v>493</v>
      </c>
      <c r="C169" s="10" t="n">
        <v>15.1039663185018</v>
      </c>
      <c r="D169" s="10" t="n">
        <v>5.8707382214247</v>
      </c>
      <c r="E169" s="10" t="n">
        <v>1</v>
      </c>
      <c r="F169" s="10" t="n">
        <v>1</v>
      </c>
      <c r="G169" s="10" t="n">
        <v>13.2047025394225</v>
      </c>
      <c r="H169" s="10" t="n">
        <v>24.2481514038989</v>
      </c>
      <c r="I169" s="10" t="n">
        <v>1</v>
      </c>
      <c r="J169" s="10" t="n">
        <v>1</v>
      </c>
      <c r="K169" s="10" t="n">
        <v>1</v>
      </c>
      <c r="L169" s="10" t="n">
        <v>1</v>
      </c>
      <c r="M169" s="10" t="n">
        <v>12.5138320583526</v>
      </c>
      <c r="N169" s="10" t="n">
        <v>1</v>
      </c>
      <c r="O169" s="11" t="n">
        <v>10.071259747208</v>
      </c>
      <c r="P169" s="11" t="n">
        <v>2.91897200972543</v>
      </c>
    </row>
    <row r="170" customFormat="false" ht="13" hidden="false" customHeight="false" outlineLevel="0" collapsed="false">
      <c r="A170" s="9" t="s">
        <v>442</v>
      </c>
      <c r="B170" s="9" t="s">
        <v>443</v>
      </c>
      <c r="C170" s="10" t="n">
        <v>18.3405305296094</v>
      </c>
      <c r="D170" s="10" t="n">
        <v>18.5906710345115</v>
      </c>
      <c r="E170" s="10" t="n">
        <v>20.7135480206975</v>
      </c>
      <c r="F170" s="10" t="n">
        <v>1</v>
      </c>
      <c r="G170" s="10" t="n">
        <v>16.8059850501741</v>
      </c>
      <c r="H170" s="10" t="n">
        <v>1</v>
      </c>
      <c r="I170" s="10" t="n">
        <v>1</v>
      </c>
      <c r="J170" s="10" t="n">
        <v>1</v>
      </c>
      <c r="K170" s="10" t="n">
        <v>1</v>
      </c>
      <c r="L170" s="10" t="n">
        <v>1</v>
      </c>
      <c r="M170" s="10" t="n">
        <v>1</v>
      </c>
      <c r="N170" s="10" t="n">
        <v>13.3764856898355</v>
      </c>
      <c r="O170" s="11" t="n">
        <v>12.7417891058321</v>
      </c>
      <c r="P170" s="11" t="n">
        <v>3.06274761497258</v>
      </c>
    </row>
    <row r="171" customFormat="false" ht="13" hidden="false" customHeight="false" outlineLevel="0" collapsed="false">
      <c r="A171" s="9" t="s">
        <v>812</v>
      </c>
      <c r="B171" s="9" t="s">
        <v>813</v>
      </c>
      <c r="C171" s="10" t="n">
        <v>12.9462568444301</v>
      </c>
      <c r="D171" s="10" t="n">
        <v>30.3321474773609</v>
      </c>
      <c r="E171" s="10" t="n">
        <v>37.4816583231669</v>
      </c>
      <c r="F171" s="10" t="n">
        <v>1</v>
      </c>
      <c r="G171" s="10" t="n">
        <v>40.8145351218513</v>
      </c>
      <c r="H171" s="10" t="n">
        <v>1</v>
      </c>
      <c r="I171" s="10" t="n">
        <v>1</v>
      </c>
      <c r="J171" s="10" t="n">
        <v>1</v>
      </c>
      <c r="K171" s="10" t="n">
        <v>1</v>
      </c>
      <c r="L171" s="10" t="n">
        <v>1</v>
      </c>
      <c r="M171" s="10" t="n">
        <v>1</v>
      </c>
      <c r="N171" s="10" t="n">
        <v>1</v>
      </c>
      <c r="O171" s="11" t="n">
        <v>20.5957662944682</v>
      </c>
      <c r="P171" s="11" t="n">
        <v>1</v>
      </c>
    </row>
    <row r="172" customFormat="false" ht="13" hidden="false" customHeight="false" outlineLevel="0" collapsed="false">
      <c r="A172" s="9" t="s">
        <v>850</v>
      </c>
      <c r="B172" s="9" t="s">
        <v>851</v>
      </c>
      <c r="C172" s="10" t="n">
        <v>21.5770947407169</v>
      </c>
      <c r="D172" s="10" t="n">
        <v>58.707382214247</v>
      </c>
      <c r="E172" s="10" t="n">
        <v>59.1815657734214</v>
      </c>
      <c r="F172" s="10" t="n">
        <v>1</v>
      </c>
      <c r="G172" s="10" t="n">
        <v>81.6290702437026</v>
      </c>
      <c r="H172" s="10" t="n">
        <v>1</v>
      </c>
      <c r="I172" s="10" t="n">
        <v>1</v>
      </c>
      <c r="J172" s="10" t="n">
        <v>1</v>
      </c>
      <c r="K172" s="10" t="n">
        <v>1</v>
      </c>
      <c r="L172" s="10" t="n">
        <v>1</v>
      </c>
      <c r="M172" s="10" t="n">
        <v>1</v>
      </c>
      <c r="N172" s="10" t="n">
        <v>1</v>
      </c>
      <c r="O172" s="11" t="n">
        <v>37.1825188286813</v>
      </c>
      <c r="P172" s="11" t="n">
        <v>1</v>
      </c>
    </row>
    <row r="173" customFormat="false" ht="13" hidden="false" customHeight="false" outlineLevel="0" collapsed="false">
      <c r="A173" s="9" t="s">
        <v>306</v>
      </c>
      <c r="B173" s="9" t="s">
        <v>307</v>
      </c>
      <c r="C173" s="10" t="n">
        <v>15.1039663185018</v>
      </c>
      <c r="D173" s="10" t="n">
        <v>23.4829528856988</v>
      </c>
      <c r="E173" s="10" t="n">
        <v>16.7681103024694</v>
      </c>
      <c r="F173" s="10" t="n">
        <v>1</v>
      </c>
      <c r="G173" s="10" t="n">
        <v>30.0106875895966</v>
      </c>
      <c r="H173" s="10" t="n">
        <v>1</v>
      </c>
      <c r="I173" s="10" t="n">
        <v>1</v>
      </c>
      <c r="J173" s="10" t="n">
        <v>1</v>
      </c>
      <c r="K173" s="10" t="n">
        <v>1</v>
      </c>
      <c r="L173" s="10" t="n">
        <v>1</v>
      </c>
      <c r="M173" s="10" t="n">
        <v>1</v>
      </c>
      <c r="N173" s="10" t="n">
        <v>1</v>
      </c>
      <c r="O173" s="11" t="n">
        <v>14.5609528493778</v>
      </c>
      <c r="P173" s="11" t="n">
        <v>1</v>
      </c>
    </row>
    <row r="174" customFormat="false" ht="13" hidden="false" customHeight="false" outlineLevel="0" collapsed="false">
      <c r="A174" s="9" t="s">
        <v>878</v>
      </c>
      <c r="B174" s="9" t="s">
        <v>879</v>
      </c>
      <c r="C174" s="10" t="n">
        <v>14.025111581466</v>
      </c>
      <c r="D174" s="10" t="n">
        <v>38.1597984392605</v>
      </c>
      <c r="E174" s="10" t="n">
        <v>18.7408291615834</v>
      </c>
      <c r="F174" s="10" t="n">
        <v>1</v>
      </c>
      <c r="G174" s="10" t="n">
        <v>52.8188101576899</v>
      </c>
      <c r="H174" s="10" t="n">
        <v>1</v>
      </c>
      <c r="I174" s="10" t="n">
        <v>1</v>
      </c>
      <c r="J174" s="10" t="n">
        <v>1</v>
      </c>
      <c r="K174" s="10" t="n">
        <v>1</v>
      </c>
      <c r="L174" s="10" t="n">
        <v>1</v>
      </c>
      <c r="M174" s="10" t="n">
        <v>1</v>
      </c>
      <c r="N174" s="10" t="n">
        <v>1</v>
      </c>
      <c r="O174" s="11" t="n">
        <v>20.95742489</v>
      </c>
      <c r="P174" s="11" t="n">
        <v>1</v>
      </c>
    </row>
    <row r="175" customFormat="false" ht="13" hidden="false" customHeight="false" outlineLevel="0" collapsed="false">
      <c r="A175" s="9" t="s">
        <v>876</v>
      </c>
      <c r="B175" s="9" t="s">
        <v>877</v>
      </c>
      <c r="C175" s="10" t="n">
        <v>1</v>
      </c>
      <c r="D175" s="10" t="n">
        <v>31.3106038475984</v>
      </c>
      <c r="E175" s="10" t="n">
        <v>33.5362206049388</v>
      </c>
      <c r="F175" s="10" t="n">
        <v>1</v>
      </c>
      <c r="G175" s="10" t="n">
        <v>73.2260777186156</v>
      </c>
      <c r="H175" s="10" t="n">
        <v>27.8853741144837</v>
      </c>
      <c r="I175" s="10" t="n">
        <v>1</v>
      </c>
      <c r="J175" s="10" t="n">
        <v>1</v>
      </c>
      <c r="K175" s="10" t="n">
        <v>1</v>
      </c>
      <c r="L175" s="10" t="n">
        <v>1</v>
      </c>
      <c r="M175" s="10" t="n">
        <v>1</v>
      </c>
      <c r="N175" s="10" t="n">
        <v>1</v>
      </c>
      <c r="O175" s="11" t="n">
        <v>27.9930460476061</v>
      </c>
      <c r="P175" s="11" t="n">
        <v>1</v>
      </c>
    </row>
    <row r="176" customFormat="false" ht="13" hidden="false" customHeight="false" outlineLevel="0" collapsed="false">
      <c r="A176" s="9" t="s">
        <v>1152</v>
      </c>
      <c r="B176" s="9" t="s">
        <v>1153</v>
      </c>
      <c r="C176" s="10" t="n">
        <v>16.1828210555377</v>
      </c>
      <c r="D176" s="10" t="n">
        <v>62.6212076951968</v>
      </c>
      <c r="E176" s="10" t="n">
        <v>32.5498611753818</v>
      </c>
      <c r="F176" s="10" t="n">
        <v>1</v>
      </c>
      <c r="G176" s="10" t="n">
        <v>27.6098325824288</v>
      </c>
      <c r="H176" s="10" t="n">
        <v>1</v>
      </c>
      <c r="I176" s="10" t="n">
        <v>1</v>
      </c>
      <c r="J176" s="10" t="n">
        <v>1</v>
      </c>
      <c r="K176" s="10" t="n">
        <v>1</v>
      </c>
      <c r="L176" s="10" t="n">
        <v>1</v>
      </c>
      <c r="M176" s="10" t="n">
        <v>1</v>
      </c>
      <c r="N176" s="10" t="n">
        <v>1</v>
      </c>
      <c r="O176" s="11" t="n">
        <v>23.4939537514242</v>
      </c>
      <c r="P176" s="11" t="n">
        <v>1</v>
      </c>
    </row>
    <row r="177" customFormat="false" ht="13" hidden="false" customHeight="false" outlineLevel="0" collapsed="false">
      <c r="A177" s="9" t="s">
        <v>1020</v>
      </c>
      <c r="B177" s="9" t="s">
        <v>1021</v>
      </c>
      <c r="C177" s="10" t="n">
        <v>12.9462568444301</v>
      </c>
      <c r="D177" s="10" t="n">
        <v>48.9228185118725</v>
      </c>
      <c r="E177" s="10" t="n">
        <v>24.6589857389256</v>
      </c>
      <c r="F177" s="10" t="n">
        <v>1</v>
      </c>
      <c r="G177" s="10" t="n">
        <v>49.2175276469384</v>
      </c>
      <c r="H177" s="10" t="n">
        <v>1</v>
      </c>
      <c r="I177" s="10" t="n">
        <v>1</v>
      </c>
      <c r="J177" s="10" t="n">
        <v>1</v>
      </c>
      <c r="K177" s="10" t="n">
        <v>1</v>
      </c>
      <c r="L177" s="10" t="n">
        <v>1</v>
      </c>
      <c r="M177" s="10" t="n">
        <v>1</v>
      </c>
      <c r="N177" s="10" t="n">
        <v>1</v>
      </c>
      <c r="O177" s="11" t="n">
        <v>22.9575981236944</v>
      </c>
      <c r="P177" s="11" t="n">
        <v>1</v>
      </c>
    </row>
    <row r="178" customFormat="false" ht="13" hidden="false" customHeight="false" outlineLevel="0" collapsed="false">
      <c r="A178" s="9" t="s">
        <v>1550</v>
      </c>
      <c r="B178" s="9" t="s">
        <v>1551</v>
      </c>
      <c r="C178" s="10" t="n">
        <v>1</v>
      </c>
      <c r="D178" s="10" t="n">
        <v>29.3536911071235</v>
      </c>
      <c r="E178" s="10" t="n">
        <v>28.6044234571537</v>
      </c>
      <c r="F178" s="10" t="n">
        <v>1</v>
      </c>
      <c r="G178" s="10" t="n">
        <v>121.24317786197</v>
      </c>
      <c r="H178" s="10" t="n">
        <v>37.5846346760432</v>
      </c>
      <c r="I178" s="10" t="n">
        <v>1</v>
      </c>
      <c r="J178" s="10" t="n">
        <v>1</v>
      </c>
      <c r="K178" s="10" t="n">
        <v>1</v>
      </c>
      <c r="L178" s="10" t="n">
        <v>1</v>
      </c>
      <c r="M178" s="10" t="n">
        <v>1</v>
      </c>
      <c r="N178" s="10" t="n">
        <v>1</v>
      </c>
      <c r="O178" s="11" t="n">
        <v>36.4643211837151</v>
      </c>
      <c r="P178" s="11" t="n">
        <v>1</v>
      </c>
    </row>
    <row r="179" customFormat="false" ht="13" hidden="false" customHeight="false" outlineLevel="0" collapsed="false">
      <c r="A179" s="9" t="s">
        <v>816</v>
      </c>
      <c r="B179" s="9" t="s">
        <v>817</v>
      </c>
      <c r="C179" s="10" t="n">
        <v>1</v>
      </c>
      <c r="D179" s="10" t="n">
        <v>11.7414764428494</v>
      </c>
      <c r="E179" s="10" t="n">
        <v>16.7681103024694</v>
      </c>
      <c r="F179" s="10" t="n">
        <v>1</v>
      </c>
      <c r="G179" s="10" t="n">
        <v>12.0042750358386</v>
      </c>
      <c r="H179" s="10" t="n">
        <v>23.0357438337039</v>
      </c>
      <c r="I179" s="10" t="n">
        <v>1</v>
      </c>
      <c r="J179" s="10" t="n">
        <v>1</v>
      </c>
      <c r="K179" s="10" t="n">
        <v>1</v>
      </c>
      <c r="L179" s="10" t="n">
        <v>1</v>
      </c>
      <c r="M179" s="10" t="n">
        <v>1</v>
      </c>
      <c r="N179" s="10" t="n">
        <v>1</v>
      </c>
      <c r="O179" s="11" t="n">
        <v>10.9249342691436</v>
      </c>
      <c r="P179" s="11" t="n">
        <v>1</v>
      </c>
    </row>
    <row r="180" customFormat="false" ht="13" hidden="false" customHeight="false" outlineLevel="0" collapsed="false">
      <c r="A180" s="9" t="s">
        <v>1208</v>
      </c>
      <c r="B180" s="9" t="s">
        <v>1209</v>
      </c>
      <c r="C180" s="10" t="n">
        <v>16.1828210555377</v>
      </c>
      <c r="D180" s="10" t="n">
        <v>11.7414764428494</v>
      </c>
      <c r="E180" s="10" t="n">
        <v>1</v>
      </c>
      <c r="F180" s="10" t="n">
        <v>1</v>
      </c>
      <c r="G180" s="10" t="n">
        <v>19.2068400573418</v>
      </c>
      <c r="H180" s="10" t="n">
        <v>25.4605589740938</v>
      </c>
      <c r="I180" s="10" t="n">
        <v>1</v>
      </c>
      <c r="J180" s="10" t="n">
        <v>1</v>
      </c>
      <c r="K180" s="10" t="n">
        <v>1</v>
      </c>
      <c r="L180" s="10" t="n">
        <v>1</v>
      </c>
      <c r="M180" s="10" t="n">
        <v>1</v>
      </c>
      <c r="N180" s="10" t="n">
        <v>1</v>
      </c>
      <c r="O180" s="11" t="n">
        <v>12.4319494216371</v>
      </c>
      <c r="P180" s="11" t="n">
        <v>1</v>
      </c>
    </row>
    <row r="181" customFormat="false" ht="13" hidden="false" customHeight="false" outlineLevel="0" collapsed="false">
      <c r="A181" s="9" t="s">
        <v>1482</v>
      </c>
      <c r="B181" s="9" t="s">
        <v>1483</v>
      </c>
      <c r="C181" s="10" t="n">
        <v>17.2616757925735</v>
      </c>
      <c r="D181" s="10" t="n">
        <v>51.8581876225848</v>
      </c>
      <c r="E181" s="10" t="n">
        <v>19.7271885911405</v>
      </c>
      <c r="F181" s="10" t="n">
        <v>1</v>
      </c>
      <c r="G181" s="10" t="n">
        <v>37.2132526110997</v>
      </c>
      <c r="H181" s="10" t="n">
        <v>1</v>
      </c>
      <c r="I181" s="10" t="n">
        <v>1</v>
      </c>
      <c r="J181" s="10" t="n">
        <v>1</v>
      </c>
      <c r="K181" s="10" t="n">
        <v>1</v>
      </c>
      <c r="L181" s="10" t="n">
        <v>1</v>
      </c>
      <c r="M181" s="10" t="n">
        <v>1</v>
      </c>
      <c r="N181" s="10" t="n">
        <v>1</v>
      </c>
      <c r="O181" s="11" t="n">
        <v>21.3433841028998</v>
      </c>
      <c r="P181" s="11" t="n">
        <v>1</v>
      </c>
    </row>
    <row r="182" customFormat="false" ht="13" hidden="false" customHeight="false" outlineLevel="0" collapsed="false">
      <c r="A182" s="9" t="s">
        <v>1522</v>
      </c>
      <c r="B182" s="9" t="s">
        <v>1523</v>
      </c>
      <c r="C182" s="10" t="n">
        <v>16.1828210555377</v>
      </c>
      <c r="D182" s="10" t="n">
        <v>59.6858385844844</v>
      </c>
      <c r="E182" s="10" t="n">
        <v>49.3179714778512</v>
      </c>
      <c r="F182" s="10" t="n">
        <v>1</v>
      </c>
      <c r="G182" s="10" t="n">
        <v>78.0277877329511</v>
      </c>
      <c r="H182" s="10" t="n">
        <v>1</v>
      </c>
      <c r="I182" s="10" t="n">
        <v>1</v>
      </c>
      <c r="J182" s="10" t="n">
        <v>1</v>
      </c>
      <c r="K182" s="10" t="n">
        <v>1</v>
      </c>
      <c r="L182" s="10" t="n">
        <v>1</v>
      </c>
      <c r="M182" s="10" t="n">
        <v>1</v>
      </c>
      <c r="N182" s="10" t="n">
        <v>1</v>
      </c>
      <c r="O182" s="11" t="n">
        <v>34.2024031418041</v>
      </c>
      <c r="P182" s="11" t="n">
        <v>1</v>
      </c>
    </row>
    <row r="183" customFormat="false" ht="13" hidden="false" customHeight="false" outlineLevel="0" collapsed="false">
      <c r="A183" s="9" t="s">
        <v>106</v>
      </c>
      <c r="B183" s="9" t="s">
        <v>107</v>
      </c>
      <c r="C183" s="10" t="n">
        <v>14.025111581466</v>
      </c>
      <c r="D183" s="10" t="n">
        <v>1</v>
      </c>
      <c r="E183" s="10" t="n">
        <v>1</v>
      </c>
      <c r="F183" s="10" t="n">
        <v>14.0413713943507</v>
      </c>
      <c r="G183" s="10" t="n">
        <v>16.8059850501741</v>
      </c>
      <c r="H183" s="10" t="n">
        <v>1</v>
      </c>
      <c r="I183" s="10" t="n">
        <v>23.0020438194899</v>
      </c>
      <c r="J183" s="10" t="n">
        <v>17.6190049949167</v>
      </c>
      <c r="K183" s="10" t="n">
        <v>21.9230949041608</v>
      </c>
      <c r="L183" s="10" t="n">
        <v>16.5186386241194</v>
      </c>
      <c r="M183" s="10" t="n">
        <v>13.3480875289094</v>
      </c>
      <c r="N183" s="10" t="n">
        <v>22.2941428163925</v>
      </c>
      <c r="O183" s="11" t="n">
        <v>7.97874467099846</v>
      </c>
      <c r="P183" s="11" t="n">
        <v>19.1175021146648</v>
      </c>
    </row>
    <row r="184" customFormat="false" ht="13" hidden="false" customHeight="false" outlineLevel="0" collapsed="false">
      <c r="A184" s="9" t="s">
        <v>200</v>
      </c>
      <c r="B184" s="9" t="s">
        <v>201</v>
      </c>
      <c r="C184" s="10" t="n">
        <v>14.025111581466</v>
      </c>
      <c r="D184" s="10" t="n">
        <v>1</v>
      </c>
      <c r="E184" s="10" t="n">
        <v>1</v>
      </c>
      <c r="F184" s="10" t="n">
        <v>22.6222094686762</v>
      </c>
      <c r="G184" s="10" t="n">
        <v>18.0064125537579</v>
      </c>
      <c r="H184" s="10" t="n">
        <v>1</v>
      </c>
      <c r="I184" s="10" t="n">
        <v>1</v>
      </c>
      <c r="J184" s="10" t="n">
        <v>21.7646532290147</v>
      </c>
      <c r="K184" s="10" t="n">
        <v>21.9230949041608</v>
      </c>
      <c r="L184" s="10" t="n">
        <v>16.5186386241194</v>
      </c>
      <c r="M184" s="10" t="n">
        <v>14.1823429994663</v>
      </c>
      <c r="N184" s="10" t="n">
        <v>14.4911928306551</v>
      </c>
      <c r="O184" s="11" t="n">
        <v>9.60895560065002</v>
      </c>
      <c r="P184" s="11" t="n">
        <v>14.9799870979027</v>
      </c>
    </row>
    <row r="185" customFormat="false" ht="13" hidden="false" customHeight="false" outlineLevel="0" collapsed="false">
      <c r="A185" s="9" t="s">
        <v>284</v>
      </c>
      <c r="B185" s="9" t="s">
        <v>285</v>
      </c>
      <c r="C185" s="10" t="n">
        <v>25.8925136888603</v>
      </c>
      <c r="D185" s="10" t="n">
        <v>1</v>
      </c>
      <c r="E185" s="10" t="n">
        <v>21.6999074502545</v>
      </c>
      <c r="F185" s="10" t="n">
        <v>1</v>
      </c>
      <c r="G185" s="10" t="n">
        <v>12.0042750358386</v>
      </c>
      <c r="H185" s="10" t="n">
        <v>1</v>
      </c>
      <c r="I185" s="10" t="n">
        <v>1</v>
      </c>
      <c r="J185" s="10" t="n">
        <v>20.7282411704902</v>
      </c>
      <c r="K185" s="10" t="n">
        <v>18.2692457534674</v>
      </c>
      <c r="L185" s="10" t="n">
        <v>20.4053771239121</v>
      </c>
      <c r="M185" s="10" t="n">
        <v>15.85085394058</v>
      </c>
      <c r="N185" s="10" t="n">
        <v>23.4088499572121</v>
      </c>
      <c r="O185" s="11" t="n">
        <v>10.4327826958256</v>
      </c>
      <c r="P185" s="11" t="n">
        <v>16.6104279909436</v>
      </c>
    </row>
    <row r="186" customFormat="false" ht="13" hidden="false" customHeight="false" outlineLevel="0" collapsed="false">
      <c r="A186" s="9" t="s">
        <v>598</v>
      </c>
      <c r="B186" s="9" t="s">
        <v>599</v>
      </c>
      <c r="C186" s="10" t="n">
        <v>1</v>
      </c>
      <c r="D186" s="10" t="n">
        <v>1</v>
      </c>
      <c r="E186" s="10" t="n">
        <v>15.7817508729124</v>
      </c>
      <c r="F186" s="10" t="n">
        <v>17.9417523372259</v>
      </c>
      <c r="G186" s="10" t="n">
        <v>20.4072675609257</v>
      </c>
      <c r="H186" s="10" t="n">
        <v>1</v>
      </c>
      <c r="I186" s="10" t="n">
        <v>1</v>
      </c>
      <c r="J186" s="10" t="n">
        <v>27.9831255801618</v>
      </c>
      <c r="K186" s="10" t="n">
        <v>22.8365571918342</v>
      </c>
      <c r="L186" s="10" t="n">
        <v>19.4336924989639</v>
      </c>
      <c r="M186" s="10" t="n">
        <v>14.1823429994663</v>
      </c>
      <c r="N186" s="10" t="n">
        <v>22.2941428163925</v>
      </c>
      <c r="O186" s="11" t="n">
        <v>9.52179512851066</v>
      </c>
      <c r="P186" s="11" t="n">
        <v>17.9549768478031</v>
      </c>
    </row>
    <row r="187" customFormat="false" ht="13" hidden="false" customHeight="false" outlineLevel="0" collapsed="false">
      <c r="A187" s="9" t="s">
        <v>162</v>
      </c>
      <c r="B187" s="9" t="s">
        <v>163</v>
      </c>
      <c r="C187" s="10" t="n">
        <v>21.5770947407169</v>
      </c>
      <c r="D187" s="10" t="n">
        <v>10.7630200726119</v>
      </c>
      <c r="E187" s="10" t="n">
        <v>1</v>
      </c>
      <c r="F187" s="10" t="n">
        <v>1</v>
      </c>
      <c r="G187" s="10" t="n">
        <v>15.6055575465902</v>
      </c>
      <c r="H187" s="10" t="n">
        <v>1</v>
      </c>
      <c r="I187" s="10" t="n">
        <v>19.7160375595627</v>
      </c>
      <c r="J187" s="10" t="n">
        <v>1</v>
      </c>
      <c r="K187" s="10" t="n">
        <v>17.355783465794</v>
      </c>
      <c r="L187" s="10" t="n">
        <v>1</v>
      </c>
      <c r="M187" s="10" t="n">
        <v>13.3480875289094</v>
      </c>
      <c r="N187" s="10" t="n">
        <v>18.9500213939336</v>
      </c>
      <c r="O187" s="11" t="n">
        <v>8.49094539331984</v>
      </c>
      <c r="P187" s="11" t="n">
        <v>11.8949883247</v>
      </c>
    </row>
    <row r="188" customFormat="false" ht="13" hidden="false" customHeight="false" outlineLevel="0" collapsed="false">
      <c r="A188" s="9" t="s">
        <v>178</v>
      </c>
      <c r="B188" s="9" t="s">
        <v>179</v>
      </c>
      <c r="C188" s="10" t="n">
        <v>1</v>
      </c>
      <c r="D188" s="10" t="n">
        <v>7.8276509618996</v>
      </c>
      <c r="E188" s="10" t="n">
        <v>18.7408291615834</v>
      </c>
      <c r="F188" s="10" t="n">
        <v>1</v>
      </c>
      <c r="G188" s="10" t="n">
        <v>13.2047025394225</v>
      </c>
      <c r="H188" s="10" t="n">
        <v>1</v>
      </c>
      <c r="I188" s="10" t="n">
        <v>18.620702139587</v>
      </c>
      <c r="J188" s="10" t="n">
        <v>18.6554170534412</v>
      </c>
      <c r="K188" s="10" t="n">
        <v>1</v>
      </c>
      <c r="L188" s="10" t="n">
        <v>1</v>
      </c>
      <c r="M188" s="10" t="n">
        <v>12.5138320583526</v>
      </c>
      <c r="N188" s="10" t="n">
        <v>15.6058999714748</v>
      </c>
      <c r="O188" s="11" t="n">
        <v>7.12886377715092</v>
      </c>
      <c r="P188" s="11" t="n">
        <v>11.2326418704759</v>
      </c>
    </row>
    <row r="189" customFormat="false" ht="13" hidden="false" customHeight="false" outlineLevel="0" collapsed="false">
      <c r="A189" s="9" t="s">
        <v>488</v>
      </c>
      <c r="B189" s="9" t="s">
        <v>489</v>
      </c>
      <c r="C189" s="10" t="n">
        <v>16.1828210555377</v>
      </c>
      <c r="D189" s="10" t="n">
        <v>5.8707382214247</v>
      </c>
      <c r="E189" s="10" t="n">
        <v>1</v>
      </c>
      <c r="F189" s="10" t="n">
        <v>1</v>
      </c>
      <c r="G189" s="10" t="n">
        <v>15.6055575465902</v>
      </c>
      <c r="H189" s="10" t="n">
        <v>1</v>
      </c>
      <c r="I189" s="10" t="n">
        <v>1</v>
      </c>
      <c r="J189" s="10" t="n">
        <v>1</v>
      </c>
      <c r="K189" s="10" t="n">
        <v>17.355783465794</v>
      </c>
      <c r="L189" s="10" t="n">
        <v>1</v>
      </c>
      <c r="M189" s="10" t="n">
        <v>14.1823429994663</v>
      </c>
      <c r="N189" s="10" t="n">
        <v>13.3764856898355</v>
      </c>
      <c r="O189" s="11" t="n">
        <v>6.7765194705921</v>
      </c>
      <c r="P189" s="11" t="n">
        <v>7.98576869251596</v>
      </c>
    </row>
    <row r="190" customFormat="false" ht="13" hidden="false" customHeight="false" outlineLevel="0" collapsed="false">
      <c r="A190" s="9" t="s">
        <v>378</v>
      </c>
      <c r="B190" s="9" t="s">
        <v>379</v>
      </c>
      <c r="C190" s="10" t="n">
        <v>19.4193852666452</v>
      </c>
      <c r="D190" s="10" t="n">
        <v>7.8276509618996</v>
      </c>
      <c r="E190" s="10" t="n">
        <v>1</v>
      </c>
      <c r="F190" s="10" t="n">
        <v>1</v>
      </c>
      <c r="G190" s="10" t="n">
        <v>7.20256502150317</v>
      </c>
      <c r="H190" s="10" t="n">
        <v>1</v>
      </c>
      <c r="I190" s="10" t="n">
        <v>1</v>
      </c>
      <c r="J190" s="10" t="n">
        <v>18.6554170534412</v>
      </c>
      <c r="K190" s="10" t="n">
        <v>21.0096326164875</v>
      </c>
      <c r="L190" s="10" t="n">
        <v>1</v>
      </c>
      <c r="M190" s="10" t="n">
        <v>1</v>
      </c>
      <c r="N190" s="10" t="n">
        <v>13.3764856898355</v>
      </c>
      <c r="O190" s="11" t="n">
        <v>6.24160020834133</v>
      </c>
      <c r="P190" s="11" t="n">
        <v>9.34025589329403</v>
      </c>
    </row>
    <row r="191" customFormat="false" ht="13" hidden="false" customHeight="false" outlineLevel="0" collapsed="false">
      <c r="A191" s="9" t="s">
        <v>430</v>
      </c>
      <c r="B191" s="9" t="s">
        <v>431</v>
      </c>
      <c r="C191" s="10" t="n">
        <v>19.4193852666452</v>
      </c>
      <c r="D191" s="10" t="n">
        <v>1</v>
      </c>
      <c r="E191" s="10" t="n">
        <v>1</v>
      </c>
      <c r="F191" s="10" t="n">
        <v>1</v>
      </c>
      <c r="G191" s="10" t="n">
        <v>15.6055575465902</v>
      </c>
      <c r="H191" s="10" t="n">
        <v>21.823336263509</v>
      </c>
      <c r="I191" s="10" t="n">
        <v>1</v>
      </c>
      <c r="J191" s="10" t="n">
        <v>1</v>
      </c>
      <c r="K191" s="10" t="n">
        <v>1</v>
      </c>
      <c r="L191" s="10" t="n">
        <v>22.3487463738085</v>
      </c>
      <c r="M191" s="10" t="n">
        <v>12.5138320583526</v>
      </c>
      <c r="N191" s="10" t="n">
        <v>12.2617785490159</v>
      </c>
      <c r="O191" s="11" t="n">
        <v>9.9747131794574</v>
      </c>
      <c r="P191" s="11" t="n">
        <v>8.35405949686284</v>
      </c>
    </row>
    <row r="192" customFormat="false" ht="13" hidden="false" customHeight="false" outlineLevel="0" collapsed="false">
      <c r="A192" s="9" t="s">
        <v>444</v>
      </c>
      <c r="B192" s="9" t="s">
        <v>445</v>
      </c>
      <c r="C192" s="10" t="n">
        <v>15.1039663185018</v>
      </c>
      <c r="D192" s="10" t="n">
        <v>1</v>
      </c>
      <c r="E192" s="10" t="n">
        <v>16.7681103024694</v>
      </c>
      <c r="F192" s="10" t="n">
        <v>1</v>
      </c>
      <c r="G192" s="10" t="n">
        <v>8.40299252508704</v>
      </c>
      <c r="H192" s="10" t="n">
        <v>1</v>
      </c>
      <c r="I192" s="10" t="n">
        <v>1</v>
      </c>
      <c r="J192" s="10" t="n">
        <v>1</v>
      </c>
      <c r="K192" s="10" t="n">
        <v>19.1827080411407</v>
      </c>
      <c r="L192" s="10" t="n">
        <v>19.4336924989639</v>
      </c>
      <c r="M192" s="10" t="n">
        <v>1</v>
      </c>
      <c r="N192" s="10" t="n">
        <v>16.7206071122944</v>
      </c>
      <c r="O192" s="11" t="n">
        <v>7.21251152434304</v>
      </c>
      <c r="P192" s="11" t="n">
        <v>9.72283460873318</v>
      </c>
    </row>
    <row r="193" customFormat="false" ht="13" hidden="false" customHeight="false" outlineLevel="0" collapsed="false">
      <c r="A193" s="9" t="s">
        <v>116</v>
      </c>
      <c r="B193" s="9" t="s">
        <v>117</v>
      </c>
      <c r="C193" s="10" t="n">
        <v>1</v>
      </c>
      <c r="D193" s="10" t="n">
        <v>6.84919459166215</v>
      </c>
      <c r="E193" s="10" t="n">
        <v>21.6999074502545</v>
      </c>
      <c r="F193" s="10" t="n">
        <v>1</v>
      </c>
      <c r="G193" s="10" t="n">
        <v>18.0064125537579</v>
      </c>
      <c r="H193" s="10" t="n">
        <v>1</v>
      </c>
      <c r="I193" s="10" t="n">
        <v>21.9067083995142</v>
      </c>
      <c r="J193" s="10" t="n">
        <v>1</v>
      </c>
      <c r="K193" s="10" t="n">
        <v>1</v>
      </c>
      <c r="L193" s="10" t="n">
        <v>26.2354848736013</v>
      </c>
      <c r="M193" s="10" t="n">
        <v>1</v>
      </c>
      <c r="N193" s="10" t="n">
        <v>14.4911928306551</v>
      </c>
      <c r="O193" s="11" t="n">
        <v>8.25925243261243</v>
      </c>
      <c r="P193" s="11" t="n">
        <v>10.9388976839618</v>
      </c>
    </row>
    <row r="194" customFormat="false" ht="13" hidden="false" customHeight="false" outlineLevel="0" collapsed="false">
      <c r="A194" s="9" t="s">
        <v>218</v>
      </c>
      <c r="B194" s="9" t="s">
        <v>219</v>
      </c>
      <c r="C194" s="10" t="n">
        <v>16.1828210555377</v>
      </c>
      <c r="D194" s="10" t="n">
        <v>1</v>
      </c>
      <c r="E194" s="10" t="n">
        <v>19.7271885911405</v>
      </c>
      <c r="F194" s="10" t="n">
        <v>1</v>
      </c>
      <c r="G194" s="10" t="n">
        <v>18.0064125537579</v>
      </c>
      <c r="H194" s="10" t="n">
        <v>1</v>
      </c>
      <c r="I194" s="10" t="n">
        <v>1</v>
      </c>
      <c r="J194" s="10" t="n">
        <v>1</v>
      </c>
      <c r="K194" s="10" t="n">
        <v>17.355783465794</v>
      </c>
      <c r="L194" s="10" t="n">
        <v>1</v>
      </c>
      <c r="M194" s="10" t="n">
        <v>12.5138320583526</v>
      </c>
      <c r="N194" s="10" t="n">
        <v>24.5235570980318</v>
      </c>
      <c r="O194" s="11" t="n">
        <v>9.48607036673934</v>
      </c>
      <c r="P194" s="11" t="n">
        <v>9.56552877036306</v>
      </c>
    </row>
    <row r="195" customFormat="false" ht="13" hidden="false" customHeight="false" outlineLevel="0" collapsed="false">
      <c r="A195" s="9" t="s">
        <v>222</v>
      </c>
      <c r="B195" s="9" t="s">
        <v>223</v>
      </c>
      <c r="C195" s="10" t="n">
        <v>17.2616757925735</v>
      </c>
      <c r="D195" s="10" t="n">
        <v>5.8707382214247</v>
      </c>
      <c r="E195" s="10" t="n">
        <v>1</v>
      </c>
      <c r="F195" s="10" t="n">
        <v>1</v>
      </c>
      <c r="G195" s="10" t="n">
        <v>12.0042750358386</v>
      </c>
      <c r="H195" s="10" t="n">
        <v>1</v>
      </c>
      <c r="I195" s="10" t="n">
        <v>1</v>
      </c>
      <c r="J195" s="10" t="n">
        <v>1</v>
      </c>
      <c r="K195" s="10" t="n">
        <v>1</v>
      </c>
      <c r="L195" s="10" t="n">
        <v>19.4336924989639</v>
      </c>
      <c r="M195" s="10" t="n">
        <v>12.5138320583526</v>
      </c>
      <c r="N195" s="10" t="n">
        <v>15.6058999714748</v>
      </c>
      <c r="O195" s="11" t="n">
        <v>6.35611484163947</v>
      </c>
      <c r="P195" s="11" t="n">
        <v>8.42557075479855</v>
      </c>
    </row>
    <row r="196" customFormat="false" ht="13" hidden="false" customHeight="false" outlineLevel="0" collapsed="false">
      <c r="A196" s="9" t="s">
        <v>226</v>
      </c>
      <c r="B196" s="9" t="s">
        <v>227</v>
      </c>
      <c r="C196" s="10" t="n">
        <v>1</v>
      </c>
      <c r="D196" s="10" t="n">
        <v>5.8707382214247</v>
      </c>
      <c r="E196" s="10" t="n">
        <v>1</v>
      </c>
      <c r="F196" s="10" t="n">
        <v>14.0413713943507</v>
      </c>
      <c r="G196" s="10" t="n">
        <v>10.8038475322548</v>
      </c>
      <c r="H196" s="10" t="n">
        <v>1</v>
      </c>
      <c r="I196" s="10" t="n">
        <v>1</v>
      </c>
      <c r="J196" s="10" t="n">
        <v>1</v>
      </c>
      <c r="K196" s="10" t="n">
        <v>20.0961703288141</v>
      </c>
      <c r="L196" s="10" t="n">
        <v>18.4620078740158</v>
      </c>
      <c r="M196" s="10" t="n">
        <v>1</v>
      </c>
      <c r="N196" s="10" t="n">
        <v>15.6058999714748</v>
      </c>
      <c r="O196" s="11" t="n">
        <v>5.61932619133837</v>
      </c>
      <c r="P196" s="11" t="n">
        <v>9.5273463623841</v>
      </c>
    </row>
    <row r="197" customFormat="false" ht="13" hidden="false" customHeight="false" outlineLevel="0" collapsed="false">
      <c r="A197" s="9" t="s">
        <v>244</v>
      </c>
      <c r="B197" s="9" t="s">
        <v>245</v>
      </c>
      <c r="C197" s="10" t="n">
        <v>1</v>
      </c>
      <c r="D197" s="10" t="n">
        <v>4.89228185118725</v>
      </c>
      <c r="E197" s="10" t="n">
        <v>1</v>
      </c>
      <c r="F197" s="10" t="n">
        <v>1</v>
      </c>
      <c r="G197" s="10" t="n">
        <v>9.6034200286709</v>
      </c>
      <c r="H197" s="10" t="n">
        <v>21.823336263509</v>
      </c>
      <c r="I197" s="10" t="n">
        <v>1</v>
      </c>
      <c r="J197" s="10" t="n">
        <v>1</v>
      </c>
      <c r="K197" s="10" t="n">
        <v>21.9230949041608</v>
      </c>
      <c r="L197" s="10" t="n">
        <v>1</v>
      </c>
      <c r="M197" s="10" t="n">
        <v>16.6851094111368</v>
      </c>
      <c r="N197" s="10" t="n">
        <v>17.835314253114</v>
      </c>
      <c r="O197" s="11" t="n">
        <v>6.55317302389452</v>
      </c>
      <c r="P197" s="11" t="n">
        <v>9.90725309473527</v>
      </c>
    </row>
    <row r="198" customFormat="false" ht="13" hidden="false" customHeight="false" outlineLevel="0" collapsed="false">
      <c r="A198" s="9" t="s">
        <v>258</v>
      </c>
      <c r="B198" s="9" t="s">
        <v>259</v>
      </c>
      <c r="C198" s="10" t="n">
        <v>18.3405305296094</v>
      </c>
      <c r="D198" s="10" t="n">
        <v>1</v>
      </c>
      <c r="E198" s="10" t="n">
        <v>17.7544697320264</v>
      </c>
      <c r="F198" s="10" t="n">
        <v>1</v>
      </c>
      <c r="G198" s="10" t="n">
        <v>9.6034200286709</v>
      </c>
      <c r="H198" s="10" t="n">
        <v>1</v>
      </c>
      <c r="I198" s="10" t="n">
        <v>1</v>
      </c>
      <c r="J198" s="10" t="n">
        <v>20.7282411704902</v>
      </c>
      <c r="K198" s="10" t="n">
        <v>1</v>
      </c>
      <c r="L198" s="10" t="n">
        <v>16.5186386241194</v>
      </c>
      <c r="M198" s="10" t="n">
        <v>1</v>
      </c>
      <c r="N198" s="10" t="n">
        <v>15.6058999714748</v>
      </c>
      <c r="O198" s="11" t="n">
        <v>8.11640338171778</v>
      </c>
      <c r="P198" s="11" t="n">
        <v>9.30879662768072</v>
      </c>
    </row>
    <row r="199" customFormat="false" ht="13" hidden="false" customHeight="false" outlineLevel="0" collapsed="false">
      <c r="A199" s="9" t="s">
        <v>448</v>
      </c>
      <c r="B199" s="9" t="s">
        <v>449</v>
      </c>
      <c r="C199" s="10" t="n">
        <v>1</v>
      </c>
      <c r="D199" s="10" t="n">
        <v>7.8276509618996</v>
      </c>
      <c r="E199" s="10" t="n">
        <v>1</v>
      </c>
      <c r="F199" s="10" t="n">
        <v>1</v>
      </c>
      <c r="G199" s="10" t="n">
        <v>19.2068400573418</v>
      </c>
      <c r="H199" s="10" t="n">
        <v>24.2481514038989</v>
      </c>
      <c r="I199" s="10" t="n">
        <v>1</v>
      </c>
      <c r="J199" s="10" t="n">
        <v>16.5825929363922</v>
      </c>
      <c r="K199" s="10" t="n">
        <v>1</v>
      </c>
      <c r="L199" s="10" t="n">
        <v>1</v>
      </c>
      <c r="M199" s="10" t="n">
        <v>14.1823429994663</v>
      </c>
      <c r="N199" s="10" t="n">
        <v>15.6058999714748</v>
      </c>
      <c r="O199" s="11" t="n">
        <v>9.04710707052337</v>
      </c>
      <c r="P199" s="11" t="n">
        <v>8.2284726512222</v>
      </c>
    </row>
    <row r="200" customFormat="false" ht="13" hidden="false" customHeight="false" outlineLevel="0" collapsed="false">
      <c r="A200" s="9" t="s">
        <v>1062</v>
      </c>
      <c r="B200" s="9" t="s">
        <v>1063</v>
      </c>
      <c r="C200" s="10" t="n">
        <v>1</v>
      </c>
      <c r="D200" s="10" t="n">
        <v>3.9138254809498</v>
      </c>
      <c r="E200" s="10" t="n">
        <v>16.7681103024694</v>
      </c>
      <c r="F200" s="10" t="n">
        <v>1</v>
      </c>
      <c r="G200" s="10" t="n">
        <v>7.20256502150317</v>
      </c>
      <c r="H200" s="10" t="n">
        <v>1</v>
      </c>
      <c r="I200" s="10" t="n">
        <v>1</v>
      </c>
      <c r="J200" s="10" t="n">
        <v>1</v>
      </c>
      <c r="K200" s="10" t="n">
        <v>1</v>
      </c>
      <c r="L200" s="10" t="n">
        <v>17.4903232490676</v>
      </c>
      <c r="M200" s="10" t="n">
        <v>1</v>
      </c>
      <c r="N200" s="10" t="n">
        <v>17.835314253114</v>
      </c>
      <c r="O200" s="11" t="n">
        <v>5.1474168008204</v>
      </c>
      <c r="P200" s="11" t="n">
        <v>6.55427291703026</v>
      </c>
    </row>
    <row r="201" customFormat="false" ht="13" hidden="false" customHeight="false" outlineLevel="0" collapsed="false">
      <c r="A201" s="9" t="s">
        <v>684</v>
      </c>
      <c r="B201" s="9" t="s">
        <v>685</v>
      </c>
      <c r="C201" s="10" t="n">
        <v>1</v>
      </c>
      <c r="D201" s="10" t="n">
        <v>1</v>
      </c>
      <c r="E201" s="10" t="n">
        <v>16.7681103024694</v>
      </c>
      <c r="F201" s="10" t="n">
        <v>1</v>
      </c>
      <c r="G201" s="10" t="n">
        <v>12.0042750358386</v>
      </c>
      <c r="H201" s="10" t="n">
        <v>24.2481514038989</v>
      </c>
      <c r="I201" s="10" t="n">
        <v>1</v>
      </c>
      <c r="J201" s="10" t="n">
        <v>1</v>
      </c>
      <c r="K201" s="10" t="n">
        <v>1</v>
      </c>
      <c r="L201" s="10" t="n">
        <v>18.4620078740158</v>
      </c>
      <c r="M201" s="10" t="n">
        <v>1</v>
      </c>
      <c r="N201" s="10" t="n">
        <v>14.4911928306551</v>
      </c>
      <c r="O201" s="11" t="n">
        <v>9.33675612370115</v>
      </c>
      <c r="P201" s="11" t="n">
        <v>6.15886678411181</v>
      </c>
    </row>
    <row r="202" customFormat="false" ht="13" hidden="false" customHeight="false" outlineLevel="0" collapsed="false">
      <c r="A202" s="9" t="s">
        <v>92</v>
      </c>
      <c r="B202" s="9" t="s">
        <v>93</v>
      </c>
      <c r="C202" s="10" t="n">
        <v>16.1828210555377</v>
      </c>
      <c r="D202" s="10" t="n">
        <v>3.9138254809498</v>
      </c>
      <c r="E202" s="10" t="n">
        <v>1</v>
      </c>
      <c r="F202" s="10" t="n">
        <v>1</v>
      </c>
      <c r="G202" s="10" t="n">
        <v>9.6034200286709</v>
      </c>
      <c r="H202" s="10" t="n">
        <v>1</v>
      </c>
      <c r="I202" s="10" t="n">
        <v>24.0973792394656</v>
      </c>
      <c r="J202" s="10" t="n">
        <v>1</v>
      </c>
      <c r="K202" s="10" t="n">
        <v>1</v>
      </c>
      <c r="L202" s="10" t="n">
        <v>1</v>
      </c>
      <c r="M202" s="10" t="n">
        <v>14.1823429994663</v>
      </c>
      <c r="N202" s="10" t="n">
        <v>1</v>
      </c>
      <c r="O202" s="11" t="n">
        <v>5.45001109419306</v>
      </c>
      <c r="P202" s="11" t="n">
        <v>7.04662037315531</v>
      </c>
    </row>
    <row r="203" customFormat="false" ht="13" hidden="false" customHeight="false" outlineLevel="0" collapsed="false">
      <c r="A203" s="9" t="s">
        <v>154</v>
      </c>
      <c r="B203" s="9" t="s">
        <v>155</v>
      </c>
      <c r="C203" s="10" t="n">
        <v>17.2616757925735</v>
      </c>
      <c r="D203" s="10" t="n">
        <v>1</v>
      </c>
      <c r="E203" s="10" t="n">
        <v>24.6589857389256</v>
      </c>
      <c r="F203" s="10" t="n">
        <v>1</v>
      </c>
      <c r="G203" s="10" t="n">
        <v>8.40299252508704</v>
      </c>
      <c r="H203" s="10" t="n">
        <v>1</v>
      </c>
      <c r="I203" s="10" t="n">
        <v>19.7160375595627</v>
      </c>
      <c r="J203" s="10" t="n">
        <v>21.7646532290147</v>
      </c>
      <c r="K203" s="10" t="n">
        <v>1</v>
      </c>
      <c r="L203" s="10" t="n">
        <v>1</v>
      </c>
      <c r="M203" s="10" t="n">
        <v>1</v>
      </c>
      <c r="N203" s="10" t="n">
        <v>1</v>
      </c>
      <c r="O203" s="11" t="n">
        <v>8.88727567609769</v>
      </c>
      <c r="P203" s="11" t="n">
        <v>7.58011513142958</v>
      </c>
    </row>
    <row r="204" customFormat="false" ht="13" hidden="false" customHeight="false" outlineLevel="0" collapsed="false">
      <c r="A204" s="9" t="s">
        <v>198</v>
      </c>
      <c r="B204" s="9" t="s">
        <v>199</v>
      </c>
      <c r="C204" s="10" t="n">
        <v>20.498240003681</v>
      </c>
      <c r="D204" s="10" t="n">
        <v>1</v>
      </c>
      <c r="E204" s="10" t="n">
        <v>1</v>
      </c>
      <c r="F204" s="10" t="n">
        <v>14.0413713943507</v>
      </c>
      <c r="G204" s="10" t="n">
        <v>10.8038475322548</v>
      </c>
      <c r="H204" s="10" t="n">
        <v>1</v>
      </c>
      <c r="I204" s="10" t="n">
        <v>1</v>
      </c>
      <c r="J204" s="10" t="n">
        <v>1</v>
      </c>
      <c r="K204" s="10" t="n">
        <v>1</v>
      </c>
      <c r="L204" s="10" t="n">
        <v>16.5186386241194</v>
      </c>
      <c r="M204" s="10" t="n">
        <v>1</v>
      </c>
      <c r="N204" s="10" t="n">
        <v>18.9500213939336</v>
      </c>
      <c r="O204" s="11" t="n">
        <v>8.05724315504776</v>
      </c>
      <c r="P204" s="11" t="n">
        <v>6.57811000300883</v>
      </c>
    </row>
    <row r="205" customFormat="false" ht="13" hidden="false" customHeight="false" outlineLevel="0" collapsed="false">
      <c r="A205" s="9" t="s">
        <v>334</v>
      </c>
      <c r="B205" s="9" t="s">
        <v>335</v>
      </c>
      <c r="C205" s="10" t="n">
        <v>1</v>
      </c>
      <c r="D205" s="10" t="n">
        <v>1</v>
      </c>
      <c r="E205" s="10" t="n">
        <v>18.7408291615834</v>
      </c>
      <c r="F205" s="10" t="n">
        <v>14.0413713943507</v>
      </c>
      <c r="G205" s="10" t="n">
        <v>14.4051300430063</v>
      </c>
      <c r="H205" s="10" t="n">
        <v>1</v>
      </c>
      <c r="I205" s="10" t="n">
        <v>1</v>
      </c>
      <c r="J205" s="10" t="n">
        <v>1</v>
      </c>
      <c r="K205" s="10" t="n">
        <v>1</v>
      </c>
      <c r="L205" s="10" t="n">
        <v>1</v>
      </c>
      <c r="M205" s="10" t="n">
        <v>13.3480875289094</v>
      </c>
      <c r="N205" s="10" t="n">
        <v>20.0647285347533</v>
      </c>
      <c r="O205" s="11" t="n">
        <v>8.36455509982342</v>
      </c>
      <c r="P205" s="11" t="n">
        <v>6.23546934394378</v>
      </c>
    </row>
    <row r="206" customFormat="false" ht="13" hidden="false" customHeight="false" outlineLevel="0" collapsed="false">
      <c r="A206" s="9" t="s">
        <v>490</v>
      </c>
      <c r="B206" s="9" t="s">
        <v>491</v>
      </c>
      <c r="C206" s="10" t="n">
        <v>1</v>
      </c>
      <c r="D206" s="10" t="n">
        <v>6.84919459166215</v>
      </c>
      <c r="E206" s="10" t="n">
        <v>14.7953914433554</v>
      </c>
      <c r="F206" s="10" t="n">
        <v>1</v>
      </c>
      <c r="G206" s="10" t="n">
        <v>7.20256502150317</v>
      </c>
      <c r="H206" s="10" t="n">
        <v>1</v>
      </c>
      <c r="I206" s="10" t="n">
        <v>1</v>
      </c>
      <c r="J206" s="10" t="n">
        <v>1</v>
      </c>
      <c r="K206" s="10" t="n">
        <v>1</v>
      </c>
      <c r="L206" s="10" t="n">
        <v>19.4336924989639</v>
      </c>
      <c r="M206" s="10" t="n">
        <v>1</v>
      </c>
      <c r="N206" s="10" t="n">
        <v>14.4911928306551</v>
      </c>
      <c r="O206" s="11" t="n">
        <v>5.30785850942011</v>
      </c>
      <c r="P206" s="11" t="n">
        <v>6.32081422160318</v>
      </c>
    </row>
    <row r="207" customFormat="false" ht="13" hidden="false" customHeight="false" outlineLevel="0" collapsed="false">
      <c r="A207" s="9" t="s">
        <v>426</v>
      </c>
      <c r="B207" s="9" t="s">
        <v>427</v>
      </c>
      <c r="C207" s="10" t="n">
        <v>1</v>
      </c>
      <c r="D207" s="10" t="n">
        <v>3.9138254809498</v>
      </c>
      <c r="E207" s="10" t="n">
        <v>14.7953914433554</v>
      </c>
      <c r="F207" s="10" t="n">
        <v>1</v>
      </c>
      <c r="G207" s="10" t="n">
        <v>16.8059850501741</v>
      </c>
      <c r="H207" s="10" t="n">
        <v>1</v>
      </c>
      <c r="I207" s="10" t="n">
        <v>1</v>
      </c>
      <c r="J207" s="10" t="n">
        <v>1</v>
      </c>
      <c r="K207" s="10" t="n">
        <v>1</v>
      </c>
      <c r="L207" s="10" t="n">
        <v>19.4336924989639</v>
      </c>
      <c r="M207" s="10" t="n">
        <v>17.5193648816937</v>
      </c>
      <c r="N207" s="10" t="n">
        <v>1</v>
      </c>
      <c r="O207" s="11" t="n">
        <v>6.41920032907987</v>
      </c>
      <c r="P207" s="11" t="n">
        <v>6.82550956344293</v>
      </c>
    </row>
    <row r="208" customFormat="false" ht="13" hidden="false" customHeight="false" outlineLevel="0" collapsed="false">
      <c r="A208" s="9" t="s">
        <v>680</v>
      </c>
      <c r="B208" s="9" t="s">
        <v>681</v>
      </c>
      <c r="C208" s="10" t="n">
        <v>14.025111581466</v>
      </c>
      <c r="D208" s="10" t="n">
        <v>4.89228185118725</v>
      </c>
      <c r="E208" s="10" t="n">
        <v>1</v>
      </c>
      <c r="F208" s="10" t="n">
        <v>1</v>
      </c>
      <c r="G208" s="10" t="n">
        <v>10.8038475322548</v>
      </c>
      <c r="H208" s="10" t="n">
        <v>1</v>
      </c>
      <c r="I208" s="10" t="n">
        <v>1</v>
      </c>
      <c r="J208" s="10" t="n">
        <v>1</v>
      </c>
      <c r="K208" s="10" t="n">
        <v>18.2692457534674</v>
      </c>
      <c r="L208" s="10" t="n">
        <v>1</v>
      </c>
      <c r="M208" s="10" t="n">
        <v>1</v>
      </c>
      <c r="N208" s="10" t="n">
        <v>15.6058999714748</v>
      </c>
      <c r="O208" s="11" t="n">
        <v>5.453540160818</v>
      </c>
      <c r="P208" s="11" t="n">
        <v>6.31252428749035</v>
      </c>
    </row>
    <row r="209" customFormat="false" ht="13" hidden="false" customHeight="false" outlineLevel="0" collapsed="false">
      <c r="A209" s="9" t="s">
        <v>404</v>
      </c>
      <c r="B209" s="9" t="s">
        <v>405</v>
      </c>
      <c r="C209" s="10" t="n">
        <v>1</v>
      </c>
      <c r="D209" s="10" t="n">
        <v>16.6337582940366</v>
      </c>
      <c r="E209" s="10" t="n">
        <v>1</v>
      </c>
      <c r="F209" s="10" t="n">
        <v>17.1616761486509</v>
      </c>
      <c r="G209" s="10" t="n">
        <v>22.8081225680934</v>
      </c>
      <c r="H209" s="10" t="n">
        <v>1</v>
      </c>
      <c r="I209" s="10" t="n">
        <v>1</v>
      </c>
      <c r="J209" s="10" t="n">
        <v>20.7282411704902</v>
      </c>
      <c r="K209" s="10" t="n">
        <v>1</v>
      </c>
      <c r="L209" s="10" t="n">
        <v>1</v>
      </c>
      <c r="M209" s="10" t="n">
        <v>1</v>
      </c>
      <c r="N209" s="10" t="n">
        <v>16.7206071122944</v>
      </c>
      <c r="O209" s="11" t="n">
        <v>9.93392616846349</v>
      </c>
      <c r="P209" s="11" t="n">
        <v>6.9081413804641</v>
      </c>
    </row>
    <row r="210" customFormat="false" ht="13" hidden="false" customHeight="false" outlineLevel="0" collapsed="false">
      <c r="A210" s="9" t="s">
        <v>798</v>
      </c>
      <c r="B210" s="9" t="s">
        <v>799</v>
      </c>
      <c r="C210" s="10" t="n">
        <v>16.1828210555377</v>
      </c>
      <c r="D210" s="10" t="n">
        <v>5.8707382214247</v>
      </c>
      <c r="E210" s="10" t="n">
        <v>14.7953914433554</v>
      </c>
      <c r="F210" s="10" t="n">
        <v>1</v>
      </c>
      <c r="G210" s="10" t="n">
        <v>1</v>
      </c>
      <c r="H210" s="10" t="n">
        <v>1</v>
      </c>
      <c r="I210" s="10" t="n">
        <v>1</v>
      </c>
      <c r="J210" s="10" t="n">
        <v>1</v>
      </c>
      <c r="K210" s="10" t="n">
        <v>1</v>
      </c>
      <c r="L210" s="10" t="n">
        <v>25.2638002486531</v>
      </c>
      <c r="M210" s="10" t="n">
        <v>1</v>
      </c>
      <c r="N210" s="10" t="n">
        <v>16.7206071122944</v>
      </c>
      <c r="O210" s="11" t="n">
        <v>6.64149178671962</v>
      </c>
      <c r="P210" s="11" t="n">
        <v>7.66406789349125</v>
      </c>
    </row>
    <row r="211" customFormat="false" ht="13" hidden="false" customHeight="false" outlineLevel="0" collapsed="false">
      <c r="A211" s="9" t="s">
        <v>1282</v>
      </c>
      <c r="B211" s="9" t="s">
        <v>1283</v>
      </c>
      <c r="C211" s="10" t="n">
        <v>1</v>
      </c>
      <c r="D211" s="10" t="n">
        <v>47.944362141635</v>
      </c>
      <c r="E211" s="10" t="n">
        <v>22.6862668798115</v>
      </c>
      <c r="F211" s="10" t="n">
        <v>1</v>
      </c>
      <c r="G211" s="10" t="n">
        <v>44.4158176326029</v>
      </c>
      <c r="H211" s="10" t="n">
        <v>1</v>
      </c>
      <c r="I211" s="10" t="n">
        <v>1</v>
      </c>
      <c r="J211" s="10" t="n">
        <v>1</v>
      </c>
      <c r="K211" s="10" t="n">
        <v>31.9711800685679</v>
      </c>
      <c r="L211" s="10" t="n">
        <v>1</v>
      </c>
      <c r="M211" s="10" t="n">
        <v>1</v>
      </c>
      <c r="N211" s="10" t="n">
        <v>12.2617785490159</v>
      </c>
      <c r="O211" s="11" t="n">
        <v>19.6744077756749</v>
      </c>
      <c r="P211" s="11" t="n">
        <v>8.03882643626396</v>
      </c>
    </row>
    <row r="212" customFormat="false" ht="13" hidden="false" customHeight="false" outlineLevel="0" collapsed="false">
      <c r="A212" s="9" t="s">
        <v>676</v>
      </c>
      <c r="B212" s="9" t="s">
        <v>677</v>
      </c>
      <c r="C212" s="10" t="n">
        <v>14.025111581466</v>
      </c>
      <c r="D212" s="10" t="n">
        <v>8.80610733213704</v>
      </c>
      <c r="E212" s="10" t="n">
        <v>1</v>
      </c>
      <c r="F212" s="10" t="n">
        <v>1</v>
      </c>
      <c r="G212" s="10" t="n">
        <v>10.8038475322548</v>
      </c>
      <c r="H212" s="10" t="n">
        <v>1</v>
      </c>
      <c r="I212" s="10" t="n">
        <v>1</v>
      </c>
      <c r="J212" s="10" t="n">
        <v>1</v>
      </c>
      <c r="K212" s="10" t="n">
        <v>22.8365571918342</v>
      </c>
      <c r="L212" s="10" t="n">
        <v>1</v>
      </c>
      <c r="M212" s="10" t="n">
        <v>1</v>
      </c>
      <c r="N212" s="10" t="n">
        <v>12.2617785490159</v>
      </c>
      <c r="O212" s="11" t="n">
        <v>6.10584440764296</v>
      </c>
      <c r="P212" s="11" t="n">
        <v>6.51638929014168</v>
      </c>
    </row>
    <row r="213" customFormat="false" ht="13" hidden="false" customHeight="false" outlineLevel="0" collapsed="false">
      <c r="A213" s="9" t="s">
        <v>358</v>
      </c>
      <c r="B213" s="9" t="s">
        <v>359</v>
      </c>
      <c r="C213" s="10" t="n">
        <v>12.9462568444301</v>
      </c>
      <c r="D213" s="10" t="n">
        <v>1</v>
      </c>
      <c r="E213" s="10" t="n">
        <v>14.7953914433554</v>
      </c>
      <c r="F213" s="10" t="n">
        <v>1</v>
      </c>
      <c r="G213" s="10" t="n">
        <v>8.40299252508704</v>
      </c>
      <c r="H213" s="10" t="n">
        <v>1</v>
      </c>
      <c r="I213" s="10" t="n">
        <v>1</v>
      </c>
      <c r="J213" s="10" t="n">
        <v>1</v>
      </c>
      <c r="K213" s="10" t="n">
        <v>20.0961703288141</v>
      </c>
      <c r="L213" s="10" t="n">
        <v>1</v>
      </c>
      <c r="M213" s="10" t="n">
        <v>1</v>
      </c>
      <c r="N213" s="10" t="n">
        <v>1</v>
      </c>
      <c r="O213" s="11" t="n">
        <v>6.52410680214542</v>
      </c>
      <c r="P213" s="11" t="n">
        <v>4.18269505480235</v>
      </c>
    </row>
    <row r="214" customFormat="false" ht="13" hidden="false" customHeight="false" outlineLevel="0" collapsed="false">
      <c r="A214" s="9" t="s">
        <v>792</v>
      </c>
      <c r="B214" s="9" t="s">
        <v>793</v>
      </c>
      <c r="C214" s="10" t="n">
        <v>1</v>
      </c>
      <c r="D214" s="10" t="n">
        <v>28.375234736886</v>
      </c>
      <c r="E214" s="10" t="n">
        <v>15.7817508729124</v>
      </c>
      <c r="F214" s="10" t="n">
        <v>1</v>
      </c>
      <c r="G214" s="10" t="n">
        <v>46.8166726397706</v>
      </c>
      <c r="H214" s="10" t="n">
        <v>1</v>
      </c>
      <c r="I214" s="10" t="n">
        <v>1</v>
      </c>
      <c r="J214" s="10" t="n">
        <v>1</v>
      </c>
      <c r="K214" s="10" t="n">
        <v>18.2692457534674</v>
      </c>
      <c r="L214" s="10" t="n">
        <v>1</v>
      </c>
      <c r="M214" s="10" t="n">
        <v>1</v>
      </c>
      <c r="N214" s="10" t="n">
        <v>1</v>
      </c>
      <c r="O214" s="11" t="n">
        <v>15.6622763749282</v>
      </c>
      <c r="P214" s="11" t="n">
        <v>3.87820762557789</v>
      </c>
    </row>
    <row r="215" customFormat="false" ht="13" hidden="false" customHeight="false" outlineLevel="0" collapsed="false">
      <c r="A215" s="9" t="s">
        <v>308</v>
      </c>
      <c r="B215" s="9" t="s">
        <v>309</v>
      </c>
      <c r="C215" s="10" t="n">
        <v>15.1039663185018</v>
      </c>
      <c r="D215" s="10" t="n">
        <v>11.7414764428494</v>
      </c>
      <c r="E215" s="10" t="n">
        <v>1</v>
      </c>
      <c r="F215" s="10" t="n">
        <v>1</v>
      </c>
      <c r="G215" s="10" t="n">
        <v>14.4051300430063</v>
      </c>
      <c r="H215" s="10" t="n">
        <v>1</v>
      </c>
      <c r="I215" s="10" t="n">
        <v>1</v>
      </c>
      <c r="J215" s="10" t="n">
        <v>1</v>
      </c>
      <c r="K215" s="10" t="n">
        <v>1</v>
      </c>
      <c r="L215" s="10" t="n">
        <v>1</v>
      </c>
      <c r="M215" s="10" t="n">
        <v>1</v>
      </c>
      <c r="N215" s="10" t="n">
        <v>16.7206071122944</v>
      </c>
      <c r="O215" s="11" t="n">
        <v>7.37509546739293</v>
      </c>
      <c r="P215" s="11" t="n">
        <v>3.6201011853824</v>
      </c>
    </row>
    <row r="216" customFormat="false" ht="13" hidden="false" customHeight="false" outlineLevel="0" collapsed="false">
      <c r="A216" s="9" t="s">
        <v>322</v>
      </c>
      <c r="B216" s="9" t="s">
        <v>323</v>
      </c>
      <c r="C216" s="10" t="n">
        <v>16.1828210555377</v>
      </c>
      <c r="D216" s="10" t="n">
        <v>1</v>
      </c>
      <c r="E216" s="10" t="n">
        <v>22.6862668798115</v>
      </c>
      <c r="F216" s="10" t="n">
        <v>1</v>
      </c>
      <c r="G216" s="10" t="n">
        <v>9.6034200286709</v>
      </c>
      <c r="H216" s="10" t="n">
        <v>1</v>
      </c>
      <c r="I216" s="10" t="n">
        <v>1</v>
      </c>
      <c r="J216" s="10" t="n">
        <v>1</v>
      </c>
      <c r="K216" s="10" t="n">
        <v>1</v>
      </c>
      <c r="L216" s="10" t="n">
        <v>17.4903232490676</v>
      </c>
      <c r="M216" s="10" t="n">
        <v>1</v>
      </c>
      <c r="N216" s="10" t="n">
        <v>1</v>
      </c>
      <c r="O216" s="11" t="n">
        <v>8.57875132733668</v>
      </c>
      <c r="P216" s="11" t="n">
        <v>3.74838720817793</v>
      </c>
    </row>
    <row r="217" customFormat="false" ht="13" hidden="false" customHeight="false" outlineLevel="0" collapsed="false">
      <c r="A217" s="9" t="s">
        <v>338</v>
      </c>
      <c r="B217" s="9" t="s">
        <v>339</v>
      </c>
      <c r="C217" s="10" t="n">
        <v>1</v>
      </c>
      <c r="D217" s="10" t="n">
        <v>14.6768455535617</v>
      </c>
      <c r="E217" s="10" t="n">
        <v>22.6862668798115</v>
      </c>
      <c r="F217" s="10" t="n">
        <v>1</v>
      </c>
      <c r="G217" s="10" t="n">
        <v>24.0085500716772</v>
      </c>
      <c r="H217" s="10" t="n">
        <v>1</v>
      </c>
      <c r="I217" s="10" t="n">
        <v>1</v>
      </c>
      <c r="J217" s="10" t="n">
        <v>1</v>
      </c>
      <c r="K217" s="10" t="n">
        <v>1</v>
      </c>
      <c r="L217" s="10" t="n">
        <v>16.5186386241194</v>
      </c>
      <c r="M217" s="10" t="n">
        <v>1</v>
      </c>
      <c r="N217" s="10" t="n">
        <v>1</v>
      </c>
      <c r="O217" s="11" t="n">
        <v>10.7286104175084</v>
      </c>
      <c r="P217" s="11" t="n">
        <v>3.58643977068656</v>
      </c>
    </row>
    <row r="218" customFormat="false" ht="13" hidden="false" customHeight="false" outlineLevel="0" collapsed="false">
      <c r="A218" s="9" t="s">
        <v>686</v>
      </c>
      <c r="B218" s="9" t="s">
        <v>687</v>
      </c>
      <c r="C218" s="10" t="n">
        <v>1</v>
      </c>
      <c r="D218" s="10" t="n">
        <v>7.8276509618996</v>
      </c>
      <c r="E218" s="10" t="n">
        <v>1</v>
      </c>
      <c r="F218" s="10" t="n">
        <v>15.6015237715008</v>
      </c>
      <c r="G218" s="10" t="n">
        <v>16.8059850501741</v>
      </c>
      <c r="H218" s="10" t="n">
        <v>1</v>
      </c>
      <c r="I218" s="10" t="n">
        <v>1</v>
      </c>
      <c r="J218" s="10" t="n">
        <v>1</v>
      </c>
      <c r="K218" s="10" t="n">
        <v>1</v>
      </c>
      <c r="L218" s="10" t="n">
        <v>1</v>
      </c>
      <c r="M218" s="10" t="n">
        <v>1</v>
      </c>
      <c r="N218" s="10" t="n">
        <v>12.2617785490159</v>
      </c>
      <c r="O218" s="11" t="n">
        <v>7.20585996392908</v>
      </c>
      <c r="P218" s="11" t="n">
        <v>2.87696309150265</v>
      </c>
    </row>
    <row r="219" customFormat="false" ht="13" hidden="false" customHeight="false" outlineLevel="0" collapsed="false">
      <c r="A219" s="9" t="s">
        <v>382</v>
      </c>
      <c r="B219" s="9" t="s">
        <v>383</v>
      </c>
      <c r="C219" s="10" t="n">
        <v>1</v>
      </c>
      <c r="D219" s="10" t="n">
        <v>33.2675165880733</v>
      </c>
      <c r="E219" s="10" t="n">
        <v>23.6726263093686</v>
      </c>
      <c r="F219" s="10" t="n">
        <v>1</v>
      </c>
      <c r="G219" s="10" t="n">
        <v>81.6290702437026</v>
      </c>
      <c r="H219" s="10" t="n">
        <v>1</v>
      </c>
      <c r="I219" s="10" t="n">
        <v>1</v>
      </c>
      <c r="J219" s="10" t="n">
        <v>1</v>
      </c>
      <c r="K219" s="10" t="n">
        <v>18.2692457534674</v>
      </c>
      <c r="L219" s="10" t="n">
        <v>1</v>
      </c>
      <c r="M219" s="10" t="n">
        <v>1</v>
      </c>
      <c r="N219" s="10" t="n">
        <v>1</v>
      </c>
      <c r="O219" s="11" t="n">
        <v>23.5948688568574</v>
      </c>
      <c r="P219" s="11" t="n">
        <v>3.87820762557789</v>
      </c>
    </row>
    <row r="220" customFormat="false" ht="13" hidden="false" customHeight="false" outlineLevel="0" collapsed="false">
      <c r="A220" s="9" t="s">
        <v>590</v>
      </c>
      <c r="B220" s="9" t="s">
        <v>591</v>
      </c>
      <c r="C220" s="10" t="n">
        <v>1</v>
      </c>
      <c r="D220" s="10" t="n">
        <v>4.89228185118725</v>
      </c>
      <c r="E220" s="10" t="n">
        <v>18.7408291615834</v>
      </c>
      <c r="F220" s="10" t="n">
        <v>1</v>
      </c>
      <c r="G220" s="10" t="n">
        <v>9.6034200286709</v>
      </c>
      <c r="H220" s="10" t="n">
        <v>1</v>
      </c>
      <c r="I220" s="10" t="n">
        <v>1</v>
      </c>
      <c r="J220" s="10" t="n">
        <v>1</v>
      </c>
      <c r="K220" s="10" t="n">
        <v>1</v>
      </c>
      <c r="L220" s="10" t="n">
        <v>16.5186386241194</v>
      </c>
      <c r="M220" s="10" t="n">
        <v>1</v>
      </c>
      <c r="N220" s="10" t="n">
        <v>1</v>
      </c>
      <c r="O220" s="11" t="n">
        <v>6.03942184024027</v>
      </c>
      <c r="P220" s="11" t="n">
        <v>3.58643977068656</v>
      </c>
    </row>
    <row r="221" customFormat="false" ht="13" hidden="false" customHeight="false" outlineLevel="0" collapsed="false">
      <c r="A221" s="9" t="s">
        <v>618</v>
      </c>
      <c r="B221" s="9" t="s">
        <v>619</v>
      </c>
      <c r="C221" s="10" t="n">
        <v>1</v>
      </c>
      <c r="D221" s="10" t="n">
        <v>19.569127404749</v>
      </c>
      <c r="E221" s="10" t="n">
        <v>1</v>
      </c>
      <c r="F221" s="10" t="n">
        <v>1</v>
      </c>
      <c r="G221" s="10" t="n">
        <v>28.8102600860127</v>
      </c>
      <c r="H221" s="10" t="n">
        <v>27.8853741144837</v>
      </c>
      <c r="I221" s="10" t="n">
        <v>1</v>
      </c>
      <c r="J221" s="10" t="n">
        <v>1</v>
      </c>
      <c r="K221" s="10" t="n">
        <v>1</v>
      </c>
      <c r="L221" s="10" t="n">
        <v>18.4620078740158</v>
      </c>
      <c r="M221" s="10" t="n">
        <v>1</v>
      </c>
      <c r="N221" s="10" t="n">
        <v>1</v>
      </c>
      <c r="O221" s="11" t="n">
        <v>13.2107936008742</v>
      </c>
      <c r="P221" s="11" t="n">
        <v>3.91033464566929</v>
      </c>
    </row>
    <row r="222" customFormat="false" ht="13" hidden="false" customHeight="false" outlineLevel="0" collapsed="false">
      <c r="A222" s="9" t="s">
        <v>984</v>
      </c>
      <c r="B222" s="9" t="s">
        <v>985</v>
      </c>
      <c r="C222" s="10" t="n">
        <v>1</v>
      </c>
      <c r="D222" s="10" t="n">
        <v>17.6122146642741</v>
      </c>
      <c r="E222" s="10" t="n">
        <v>14.7953914433554</v>
      </c>
      <c r="F222" s="10" t="n">
        <v>1</v>
      </c>
      <c r="G222" s="10" t="n">
        <v>15.6055575465902</v>
      </c>
      <c r="H222" s="10" t="n">
        <v>1</v>
      </c>
      <c r="I222" s="10" t="n">
        <v>1</v>
      </c>
      <c r="J222" s="10" t="n">
        <v>1</v>
      </c>
      <c r="K222" s="10" t="n">
        <v>1</v>
      </c>
      <c r="L222" s="10" t="n">
        <v>1</v>
      </c>
      <c r="M222" s="10" t="n">
        <v>1</v>
      </c>
      <c r="N222" s="10" t="n">
        <v>1</v>
      </c>
      <c r="O222" s="11" t="n">
        <v>8.50219394236994</v>
      </c>
      <c r="P222" s="11" t="n">
        <v>1</v>
      </c>
    </row>
    <row r="223" customFormat="false" ht="13" hidden="false" customHeight="false" outlineLevel="0" collapsed="false">
      <c r="A223" s="9" t="s">
        <v>348</v>
      </c>
      <c r="B223" s="9" t="s">
        <v>349</v>
      </c>
      <c r="C223" s="10" t="n">
        <v>1</v>
      </c>
      <c r="D223" s="10" t="n">
        <v>13.6983891833243</v>
      </c>
      <c r="E223" s="10" t="n">
        <v>17.7544697320264</v>
      </c>
      <c r="F223" s="10" t="n">
        <v>1</v>
      </c>
      <c r="G223" s="10" t="n">
        <v>26.409405078845</v>
      </c>
      <c r="H223" s="10" t="n">
        <v>1</v>
      </c>
      <c r="I223" s="10" t="n">
        <v>1</v>
      </c>
      <c r="J223" s="10" t="n">
        <v>1</v>
      </c>
      <c r="K223" s="10" t="n">
        <v>1</v>
      </c>
      <c r="L223" s="10" t="n">
        <v>1</v>
      </c>
      <c r="M223" s="10" t="n">
        <v>1</v>
      </c>
      <c r="N223" s="10" t="n">
        <v>1</v>
      </c>
      <c r="O223" s="11" t="n">
        <v>10.1437106656993</v>
      </c>
      <c r="P223" s="11" t="n">
        <v>1</v>
      </c>
    </row>
    <row r="224" customFormat="false" ht="13" hidden="false" customHeight="false" outlineLevel="0" collapsed="false">
      <c r="A224" s="9" t="s">
        <v>350</v>
      </c>
      <c r="B224" s="9" t="s">
        <v>351</v>
      </c>
      <c r="C224" s="10" t="n">
        <v>1</v>
      </c>
      <c r="D224" s="10" t="n">
        <v>23.4829528856988</v>
      </c>
      <c r="E224" s="10" t="n">
        <v>19.7271885911405</v>
      </c>
      <c r="F224" s="10" t="n">
        <v>1</v>
      </c>
      <c r="G224" s="10" t="n">
        <v>15.6055575465902</v>
      </c>
      <c r="H224" s="10" t="n">
        <v>1</v>
      </c>
      <c r="I224" s="10" t="n">
        <v>1</v>
      </c>
      <c r="J224" s="10" t="n">
        <v>1</v>
      </c>
      <c r="K224" s="10" t="n">
        <v>1</v>
      </c>
      <c r="L224" s="10" t="n">
        <v>1</v>
      </c>
      <c r="M224" s="10" t="n">
        <v>1</v>
      </c>
      <c r="N224" s="10" t="n">
        <v>1</v>
      </c>
      <c r="O224" s="11" t="n">
        <v>10.3026165039049</v>
      </c>
      <c r="P224" s="11" t="n">
        <v>1</v>
      </c>
    </row>
    <row r="225" customFormat="false" ht="13" hidden="false" customHeight="false" outlineLevel="0" collapsed="false">
      <c r="A225" s="9" t="s">
        <v>688</v>
      </c>
      <c r="B225" s="9" t="s">
        <v>689</v>
      </c>
      <c r="C225" s="10" t="n">
        <v>21.5770947407169</v>
      </c>
      <c r="D225" s="10" t="n">
        <v>1</v>
      </c>
      <c r="E225" s="10" t="n">
        <v>1</v>
      </c>
      <c r="F225" s="10" t="n">
        <v>19.501904714376</v>
      </c>
      <c r="G225" s="10" t="n">
        <v>8.40299252508704</v>
      </c>
      <c r="H225" s="10" t="n">
        <v>1</v>
      </c>
      <c r="I225" s="10" t="n">
        <v>1</v>
      </c>
      <c r="J225" s="10" t="n">
        <v>1</v>
      </c>
      <c r="K225" s="10" t="n">
        <v>1</v>
      </c>
      <c r="L225" s="10" t="n">
        <v>1</v>
      </c>
      <c r="M225" s="10" t="n">
        <v>1</v>
      </c>
      <c r="N225" s="10" t="n">
        <v>1</v>
      </c>
      <c r="O225" s="11" t="n">
        <v>8.74699866336332</v>
      </c>
      <c r="P225" s="11" t="n">
        <v>1</v>
      </c>
    </row>
    <row r="226" customFormat="false" ht="13" hidden="false" customHeight="false" outlineLevel="0" collapsed="false">
      <c r="A226" s="9" t="s">
        <v>602</v>
      </c>
      <c r="B226" s="9" t="s">
        <v>603</v>
      </c>
      <c r="C226" s="10" t="n">
        <v>1</v>
      </c>
      <c r="D226" s="10" t="n">
        <v>13.6983891833243</v>
      </c>
      <c r="E226" s="10" t="n">
        <v>15.7817508729124</v>
      </c>
      <c r="F226" s="10" t="n">
        <v>1</v>
      </c>
      <c r="G226" s="10" t="n">
        <v>19.2068400573418</v>
      </c>
      <c r="H226" s="10" t="n">
        <v>1</v>
      </c>
      <c r="I226" s="10" t="n">
        <v>1</v>
      </c>
      <c r="J226" s="10" t="n">
        <v>1</v>
      </c>
      <c r="K226" s="10" t="n">
        <v>1</v>
      </c>
      <c r="L226" s="10" t="n">
        <v>1</v>
      </c>
      <c r="M226" s="10" t="n">
        <v>1</v>
      </c>
      <c r="N226" s="10" t="n">
        <v>1</v>
      </c>
      <c r="O226" s="11" t="n">
        <v>8.61449668559641</v>
      </c>
      <c r="P226" s="11" t="n">
        <v>1</v>
      </c>
    </row>
    <row r="227" customFormat="false" ht="13" hidden="false" customHeight="false" outlineLevel="0" collapsed="false">
      <c r="A227" s="9" t="s">
        <v>610</v>
      </c>
      <c r="B227" s="9" t="s">
        <v>611</v>
      </c>
      <c r="C227" s="10" t="n">
        <v>1</v>
      </c>
      <c r="D227" s="10" t="n">
        <v>27.3967783666486</v>
      </c>
      <c r="E227" s="10" t="n">
        <v>15.7817508729124</v>
      </c>
      <c r="F227" s="10" t="n">
        <v>1</v>
      </c>
      <c r="G227" s="10" t="n">
        <v>42.0149626254352</v>
      </c>
      <c r="H227" s="10" t="n">
        <v>1</v>
      </c>
      <c r="I227" s="10" t="n">
        <v>1</v>
      </c>
      <c r="J227" s="10" t="n">
        <v>1</v>
      </c>
      <c r="K227" s="10" t="n">
        <v>1</v>
      </c>
      <c r="L227" s="10" t="n">
        <v>1</v>
      </c>
      <c r="M227" s="10" t="n">
        <v>1</v>
      </c>
      <c r="N227" s="10" t="n">
        <v>1</v>
      </c>
      <c r="O227" s="11" t="n">
        <v>14.6989153108327</v>
      </c>
      <c r="P227" s="11" t="n">
        <v>1</v>
      </c>
    </row>
    <row r="228" customFormat="false" ht="13" hidden="false" customHeight="false" outlineLevel="0" collapsed="false">
      <c r="A228" s="9" t="s">
        <v>890</v>
      </c>
      <c r="B228" s="9" t="s">
        <v>891</v>
      </c>
      <c r="C228" s="10" t="n">
        <v>1</v>
      </c>
      <c r="D228" s="10" t="n">
        <v>25.4398656261737</v>
      </c>
      <c r="E228" s="10" t="n">
        <v>1</v>
      </c>
      <c r="F228" s="10" t="n">
        <v>1</v>
      </c>
      <c r="G228" s="10" t="n">
        <v>14.4051300430063</v>
      </c>
      <c r="H228" s="10" t="n">
        <v>30.3101892548736</v>
      </c>
      <c r="I228" s="10" t="n">
        <v>1</v>
      </c>
      <c r="J228" s="10" t="n">
        <v>1</v>
      </c>
      <c r="K228" s="10" t="n">
        <v>1</v>
      </c>
      <c r="L228" s="10" t="n">
        <v>1</v>
      </c>
      <c r="M228" s="10" t="n">
        <v>1</v>
      </c>
      <c r="N228" s="10" t="n">
        <v>1</v>
      </c>
      <c r="O228" s="11" t="n">
        <v>12.1925308206756</v>
      </c>
      <c r="P228" s="11" t="n">
        <v>1</v>
      </c>
    </row>
    <row r="229" customFormat="false" ht="13" hidden="false" customHeight="false" outlineLevel="0" collapsed="false">
      <c r="A229" s="9" t="s">
        <v>934</v>
      </c>
      <c r="B229" s="9" t="s">
        <v>935</v>
      </c>
      <c r="C229" s="10" t="n">
        <v>1</v>
      </c>
      <c r="D229" s="10" t="n">
        <v>22.5044965154613</v>
      </c>
      <c r="E229" s="10" t="n">
        <v>19.7271885911405</v>
      </c>
      <c r="F229" s="10" t="n">
        <v>1</v>
      </c>
      <c r="G229" s="10" t="n">
        <v>38.4136801146836</v>
      </c>
      <c r="H229" s="10" t="n">
        <v>1</v>
      </c>
      <c r="I229" s="10" t="n">
        <v>1</v>
      </c>
      <c r="J229" s="10" t="n">
        <v>1</v>
      </c>
      <c r="K229" s="10" t="n">
        <v>1</v>
      </c>
      <c r="L229" s="10" t="n">
        <v>1</v>
      </c>
      <c r="M229" s="10" t="n">
        <v>1</v>
      </c>
      <c r="N229" s="10" t="n">
        <v>1</v>
      </c>
      <c r="O229" s="11" t="n">
        <v>13.9408942035476</v>
      </c>
      <c r="P229" s="11" t="n">
        <v>1</v>
      </c>
    </row>
    <row r="230" customFormat="false" ht="13" hidden="false" customHeight="false" outlineLevel="0" collapsed="false">
      <c r="A230" s="9" t="s">
        <v>1016</v>
      </c>
      <c r="B230" s="9" t="s">
        <v>1017</v>
      </c>
      <c r="C230" s="10" t="n">
        <v>1</v>
      </c>
      <c r="D230" s="10" t="n">
        <v>52.8366439928223</v>
      </c>
      <c r="E230" s="10" t="n">
        <v>18.7408291615834</v>
      </c>
      <c r="F230" s="10" t="n">
        <v>1</v>
      </c>
      <c r="G230" s="10" t="n">
        <v>46.8166726397706</v>
      </c>
      <c r="H230" s="10" t="n">
        <v>1</v>
      </c>
      <c r="I230" s="10" t="n">
        <v>1</v>
      </c>
      <c r="J230" s="10" t="n">
        <v>1</v>
      </c>
      <c r="K230" s="10" t="n">
        <v>1</v>
      </c>
      <c r="L230" s="10" t="n">
        <v>1</v>
      </c>
      <c r="M230" s="10" t="n">
        <v>1</v>
      </c>
      <c r="N230" s="10" t="n">
        <v>1</v>
      </c>
      <c r="O230" s="11" t="n">
        <v>20.2323576323627</v>
      </c>
      <c r="P230" s="11" t="n">
        <v>1</v>
      </c>
    </row>
    <row r="231" customFormat="false" ht="13" hidden="false" customHeight="false" outlineLevel="0" collapsed="false">
      <c r="A231" s="9" t="s">
        <v>576</v>
      </c>
      <c r="B231" s="9" t="s">
        <v>577</v>
      </c>
      <c r="C231" s="10" t="n">
        <v>1</v>
      </c>
      <c r="D231" s="10" t="n">
        <v>8.80610733213704</v>
      </c>
      <c r="E231" s="10" t="n">
        <v>1</v>
      </c>
      <c r="F231" s="10" t="n">
        <v>1</v>
      </c>
      <c r="G231" s="10" t="n">
        <v>9.6034200286709</v>
      </c>
      <c r="H231" s="10" t="n">
        <v>21.823336263509</v>
      </c>
      <c r="I231" s="10" t="n">
        <v>1</v>
      </c>
      <c r="J231" s="10" t="n">
        <v>1</v>
      </c>
      <c r="K231" s="10" t="n">
        <v>1</v>
      </c>
      <c r="L231" s="10" t="n">
        <v>1</v>
      </c>
      <c r="M231" s="10" t="n">
        <v>1</v>
      </c>
      <c r="N231" s="10" t="n">
        <v>1</v>
      </c>
      <c r="O231" s="11" t="n">
        <v>7.20547727071949</v>
      </c>
      <c r="P231" s="11" t="n">
        <v>1</v>
      </c>
    </row>
    <row r="232" customFormat="false" ht="13" hidden="false" customHeight="false" outlineLevel="0" collapsed="false">
      <c r="A232" s="9" t="s">
        <v>1408</v>
      </c>
      <c r="B232" s="9" t="s">
        <v>1409</v>
      </c>
      <c r="C232" s="10" t="n">
        <v>1</v>
      </c>
      <c r="D232" s="10" t="n">
        <v>17.6122146642741</v>
      </c>
      <c r="E232" s="10" t="n">
        <v>1</v>
      </c>
      <c r="F232" s="10" t="n">
        <v>1</v>
      </c>
      <c r="G232" s="10" t="n">
        <v>16.8059850501741</v>
      </c>
      <c r="H232" s="10" t="n">
        <v>26.6729665442887</v>
      </c>
      <c r="I232" s="10" t="n">
        <v>1</v>
      </c>
      <c r="J232" s="10" t="n">
        <v>1</v>
      </c>
      <c r="K232" s="10" t="n">
        <v>1</v>
      </c>
      <c r="L232" s="10" t="n">
        <v>1</v>
      </c>
      <c r="M232" s="10" t="n">
        <v>1</v>
      </c>
      <c r="N232" s="10" t="n">
        <v>1</v>
      </c>
      <c r="O232" s="11" t="n">
        <v>10.6818610431228</v>
      </c>
      <c r="P232" s="11" t="n">
        <v>1</v>
      </c>
    </row>
    <row r="233" customFormat="false" ht="13" hidden="false" customHeight="false" outlineLevel="0" collapsed="false">
      <c r="A233" s="9" t="s">
        <v>556</v>
      </c>
      <c r="B233" s="9" t="s">
        <v>557</v>
      </c>
      <c r="C233" s="10" t="n">
        <v>1</v>
      </c>
      <c r="D233" s="10" t="n">
        <v>8.80610733213704</v>
      </c>
      <c r="E233" s="10" t="n">
        <v>15.7817508729124</v>
      </c>
      <c r="F233" s="10" t="n">
        <v>1</v>
      </c>
      <c r="G233" s="10" t="n">
        <v>8.40299252508704</v>
      </c>
      <c r="H233" s="10" t="n">
        <v>1</v>
      </c>
      <c r="I233" s="10" t="n">
        <v>1</v>
      </c>
      <c r="J233" s="10" t="n">
        <v>1</v>
      </c>
      <c r="K233" s="10" t="n">
        <v>1</v>
      </c>
      <c r="L233" s="10" t="n">
        <v>1</v>
      </c>
      <c r="M233" s="10" t="n">
        <v>1</v>
      </c>
      <c r="N233" s="10" t="n">
        <v>1</v>
      </c>
      <c r="O233" s="11" t="n">
        <v>5.99847512168941</v>
      </c>
      <c r="P233" s="11" t="n">
        <v>1</v>
      </c>
    </row>
    <row r="234" customFormat="false" ht="13" hidden="false" customHeight="false" outlineLevel="0" collapsed="false">
      <c r="A234" s="9" t="s">
        <v>622</v>
      </c>
      <c r="B234" s="9" t="s">
        <v>623</v>
      </c>
      <c r="C234" s="10" t="n">
        <v>1</v>
      </c>
      <c r="D234" s="10" t="n">
        <v>16.6337582940366</v>
      </c>
      <c r="E234" s="10" t="n">
        <v>15.7817508729124</v>
      </c>
      <c r="F234" s="10" t="n">
        <v>1</v>
      </c>
      <c r="G234" s="10" t="n">
        <v>21.6076950645095</v>
      </c>
      <c r="H234" s="10" t="n">
        <v>1</v>
      </c>
      <c r="I234" s="10" t="n">
        <v>1</v>
      </c>
      <c r="J234" s="10" t="n">
        <v>1</v>
      </c>
      <c r="K234" s="10" t="n">
        <v>1</v>
      </c>
      <c r="L234" s="10" t="n">
        <v>1</v>
      </c>
      <c r="M234" s="10" t="n">
        <v>1</v>
      </c>
      <c r="N234" s="10" t="n">
        <v>1</v>
      </c>
      <c r="O234" s="11" t="n">
        <v>9.50386737190975</v>
      </c>
      <c r="P234" s="11" t="n">
        <v>1</v>
      </c>
    </row>
    <row r="235" customFormat="false" ht="13" hidden="false" customHeight="false" outlineLevel="0" collapsed="false">
      <c r="A235" s="9" t="s">
        <v>732</v>
      </c>
      <c r="B235" s="9" t="s">
        <v>733</v>
      </c>
      <c r="C235" s="10" t="n">
        <v>1</v>
      </c>
      <c r="D235" s="10" t="n">
        <v>21.5260401452239</v>
      </c>
      <c r="E235" s="10" t="n">
        <v>18.7408291615834</v>
      </c>
      <c r="F235" s="10" t="n">
        <v>1</v>
      </c>
      <c r="G235" s="10" t="n">
        <v>38.4136801146836</v>
      </c>
      <c r="H235" s="10" t="n">
        <v>1</v>
      </c>
      <c r="I235" s="10" t="n">
        <v>1</v>
      </c>
      <c r="J235" s="10" t="n">
        <v>1</v>
      </c>
      <c r="K235" s="10" t="n">
        <v>1</v>
      </c>
      <c r="L235" s="10" t="n">
        <v>1</v>
      </c>
      <c r="M235" s="10" t="n">
        <v>1</v>
      </c>
      <c r="N235" s="10" t="n">
        <v>1</v>
      </c>
      <c r="O235" s="11" t="n">
        <v>13.6134249035818</v>
      </c>
      <c r="P235" s="11" t="n">
        <v>1</v>
      </c>
    </row>
    <row r="236" customFormat="false" ht="13" hidden="false" customHeight="false" outlineLevel="0" collapsed="false">
      <c r="A236" s="9" t="s">
        <v>774</v>
      </c>
      <c r="B236" s="9" t="s">
        <v>775</v>
      </c>
      <c r="C236" s="10" t="n">
        <v>1</v>
      </c>
      <c r="D236" s="10" t="n">
        <v>7.8276509618996</v>
      </c>
      <c r="E236" s="10" t="n">
        <v>18.7408291615834</v>
      </c>
      <c r="F236" s="10" t="n">
        <v>1</v>
      </c>
      <c r="G236" s="10" t="n">
        <v>9.6034200286709</v>
      </c>
      <c r="H236" s="10" t="n">
        <v>1</v>
      </c>
      <c r="I236" s="10" t="n">
        <v>1</v>
      </c>
      <c r="J236" s="10" t="n">
        <v>1</v>
      </c>
      <c r="K236" s="10" t="n">
        <v>1</v>
      </c>
      <c r="L236" s="10" t="n">
        <v>1</v>
      </c>
      <c r="M236" s="10" t="n">
        <v>1</v>
      </c>
      <c r="N236" s="10" t="n">
        <v>1</v>
      </c>
      <c r="O236" s="11" t="n">
        <v>6.52865002535899</v>
      </c>
      <c r="P236" s="11" t="n">
        <v>1</v>
      </c>
    </row>
    <row r="237" customFormat="false" ht="13" hidden="false" customHeight="false" outlineLevel="0" collapsed="false">
      <c r="A237" s="9" t="s">
        <v>786</v>
      </c>
      <c r="B237" s="9" t="s">
        <v>787</v>
      </c>
      <c r="C237" s="10" t="n">
        <v>1</v>
      </c>
      <c r="D237" s="10" t="n">
        <v>16.6337582940366</v>
      </c>
      <c r="E237" s="10" t="n">
        <v>17.7544697320264</v>
      </c>
      <c r="F237" s="10" t="n">
        <v>1</v>
      </c>
      <c r="G237" s="10" t="n">
        <v>30.0106875895966</v>
      </c>
      <c r="H237" s="10" t="n">
        <v>1</v>
      </c>
      <c r="I237" s="10" t="n">
        <v>1</v>
      </c>
      <c r="J237" s="10" t="n">
        <v>1</v>
      </c>
      <c r="K237" s="10" t="n">
        <v>1</v>
      </c>
      <c r="L237" s="10" t="n">
        <v>1</v>
      </c>
      <c r="M237" s="10" t="n">
        <v>1</v>
      </c>
      <c r="N237" s="10" t="n">
        <v>1</v>
      </c>
      <c r="O237" s="11" t="n">
        <v>11.2331526026099</v>
      </c>
      <c r="P237" s="11" t="n">
        <v>1</v>
      </c>
    </row>
    <row r="238" customFormat="false" ht="13" hidden="false" customHeight="false" outlineLevel="0" collapsed="false">
      <c r="A238" s="9" t="s">
        <v>836</v>
      </c>
      <c r="B238" s="9" t="s">
        <v>837</v>
      </c>
      <c r="C238" s="10" t="n">
        <v>1</v>
      </c>
      <c r="D238" s="10" t="n">
        <v>6.84919459166215</v>
      </c>
      <c r="E238" s="10" t="n">
        <v>19.7271885911405</v>
      </c>
      <c r="F238" s="10" t="n">
        <v>1</v>
      </c>
      <c r="G238" s="10" t="n">
        <v>9.6034200286709</v>
      </c>
      <c r="H238" s="10" t="n">
        <v>1</v>
      </c>
      <c r="I238" s="10" t="n">
        <v>1</v>
      </c>
      <c r="J238" s="10" t="n">
        <v>1</v>
      </c>
      <c r="K238" s="10" t="n">
        <v>1</v>
      </c>
      <c r="L238" s="10" t="n">
        <v>1</v>
      </c>
      <c r="M238" s="10" t="n">
        <v>1</v>
      </c>
      <c r="N238" s="10" t="n">
        <v>1</v>
      </c>
      <c r="O238" s="11" t="n">
        <v>6.52996720191225</v>
      </c>
      <c r="P238" s="11" t="n">
        <v>1</v>
      </c>
    </row>
    <row r="239" customFormat="false" ht="13" hidden="false" customHeight="false" outlineLevel="0" collapsed="false">
      <c r="A239" s="9" t="s">
        <v>1058</v>
      </c>
      <c r="B239" s="9" t="s">
        <v>1059</v>
      </c>
      <c r="C239" s="10" t="n">
        <v>1</v>
      </c>
      <c r="D239" s="10" t="n">
        <v>25.4398656261737</v>
      </c>
      <c r="E239" s="10" t="n">
        <v>23.6726263093686</v>
      </c>
      <c r="F239" s="10" t="n">
        <v>1</v>
      </c>
      <c r="G239" s="10" t="n">
        <v>40.8145351218513</v>
      </c>
      <c r="H239" s="10" t="n">
        <v>1</v>
      </c>
      <c r="I239" s="10" t="n">
        <v>1</v>
      </c>
      <c r="J239" s="10" t="n">
        <v>1</v>
      </c>
      <c r="K239" s="10" t="n">
        <v>1</v>
      </c>
      <c r="L239" s="10" t="n">
        <v>1</v>
      </c>
      <c r="M239" s="10" t="n">
        <v>1</v>
      </c>
      <c r="N239" s="10" t="n">
        <v>1</v>
      </c>
      <c r="O239" s="11" t="n">
        <v>15.4878378428989</v>
      </c>
      <c r="P239" s="11" t="n">
        <v>1</v>
      </c>
    </row>
    <row r="240" customFormat="false" ht="13" hidden="false" customHeight="false" outlineLevel="0" collapsed="false">
      <c r="A240" s="9" t="s">
        <v>1276</v>
      </c>
      <c r="B240" s="9" t="s">
        <v>1277</v>
      </c>
      <c r="C240" s="10" t="n">
        <v>15.1039663185018</v>
      </c>
      <c r="D240" s="10" t="n">
        <v>16.6337582940366</v>
      </c>
      <c r="E240" s="10" t="n">
        <v>1</v>
      </c>
      <c r="F240" s="10" t="n">
        <v>1</v>
      </c>
      <c r="G240" s="10" t="n">
        <v>12.0042750358386</v>
      </c>
      <c r="H240" s="10" t="n">
        <v>1</v>
      </c>
      <c r="I240" s="10" t="n">
        <v>1</v>
      </c>
      <c r="J240" s="10" t="n">
        <v>1</v>
      </c>
      <c r="K240" s="10" t="n">
        <v>1</v>
      </c>
      <c r="L240" s="10" t="n">
        <v>1</v>
      </c>
      <c r="M240" s="10" t="n">
        <v>1</v>
      </c>
      <c r="N240" s="10" t="n">
        <v>1</v>
      </c>
      <c r="O240" s="11" t="n">
        <v>7.79033327472951</v>
      </c>
      <c r="P240" s="11" t="n">
        <v>1</v>
      </c>
    </row>
    <row r="241" customFormat="false" ht="13" hidden="false" customHeight="false" outlineLevel="0" collapsed="false">
      <c r="A241" s="9" t="s">
        <v>1498</v>
      </c>
      <c r="B241" s="9" t="s">
        <v>1499</v>
      </c>
      <c r="C241" s="10" t="n">
        <v>1</v>
      </c>
      <c r="D241" s="10" t="n">
        <v>10.7630200726119</v>
      </c>
      <c r="E241" s="10" t="n">
        <v>15.7817508729124</v>
      </c>
      <c r="F241" s="10" t="n">
        <v>1</v>
      </c>
      <c r="G241" s="10" t="n">
        <v>8.40299252508704</v>
      </c>
      <c r="H241" s="10" t="n">
        <v>1</v>
      </c>
      <c r="I241" s="10" t="n">
        <v>1</v>
      </c>
      <c r="J241" s="10" t="n">
        <v>1</v>
      </c>
      <c r="K241" s="10" t="n">
        <v>1</v>
      </c>
      <c r="L241" s="10" t="n">
        <v>1</v>
      </c>
      <c r="M241" s="10" t="n">
        <v>1</v>
      </c>
      <c r="N241" s="10" t="n">
        <v>1</v>
      </c>
      <c r="O241" s="11" t="n">
        <v>6.32462724510189</v>
      </c>
      <c r="P241" s="11" t="n">
        <v>1</v>
      </c>
    </row>
    <row r="242" customFormat="false" ht="13" hidden="false" customHeight="false" outlineLevel="0" collapsed="false">
      <c r="A242" s="9" t="s">
        <v>1672</v>
      </c>
      <c r="B242" s="9" t="s">
        <v>85</v>
      </c>
      <c r="C242" s="10" t="n">
        <v>1</v>
      </c>
      <c r="D242" s="10" t="n">
        <v>6.84919459166215</v>
      </c>
      <c r="E242" s="10" t="n">
        <v>14.7953914433554</v>
      </c>
      <c r="F242" s="10" t="n">
        <v>1</v>
      </c>
      <c r="G242" s="10" t="n">
        <v>1</v>
      </c>
      <c r="H242" s="10" t="n">
        <v>1</v>
      </c>
      <c r="I242" s="10" t="n">
        <v>24.0973792394656</v>
      </c>
      <c r="J242" s="10" t="n">
        <v>1</v>
      </c>
      <c r="K242" s="10" t="n">
        <v>21.0096326164875</v>
      </c>
      <c r="L242" s="10" t="n">
        <v>21.3770617488603</v>
      </c>
      <c r="M242" s="10" t="n">
        <v>12.5138320583526</v>
      </c>
      <c r="N242" s="10" t="n">
        <v>12.2617785490159</v>
      </c>
      <c r="O242" s="11" t="n">
        <v>4.27409767250292</v>
      </c>
      <c r="P242" s="11" t="n">
        <v>15.3766140353636</v>
      </c>
    </row>
    <row r="243" customFormat="false" ht="13" hidden="false" customHeight="false" outlineLevel="0" collapsed="false">
      <c r="A243" s="9" t="s">
        <v>1673</v>
      </c>
      <c r="B243" s="9" t="s">
        <v>679</v>
      </c>
      <c r="C243" s="10" t="n">
        <v>1</v>
      </c>
      <c r="D243" s="10" t="n">
        <v>1</v>
      </c>
      <c r="E243" s="10" t="n">
        <v>22.6862668798115</v>
      </c>
      <c r="F243" s="10" t="n">
        <v>1</v>
      </c>
      <c r="G243" s="10" t="n">
        <v>13.2047025394225</v>
      </c>
      <c r="H243" s="10" t="n">
        <v>1</v>
      </c>
      <c r="I243" s="10" t="n">
        <v>1</v>
      </c>
      <c r="J243" s="10" t="n">
        <v>17.6190049949167</v>
      </c>
      <c r="K243" s="10" t="n">
        <v>17.355783465794</v>
      </c>
      <c r="L243" s="10" t="n">
        <v>21.3770617488603</v>
      </c>
      <c r="M243" s="10" t="n">
        <v>1</v>
      </c>
      <c r="N243" s="10" t="n">
        <v>14.4911928306551</v>
      </c>
      <c r="O243" s="11" t="n">
        <v>6.64849490320567</v>
      </c>
      <c r="P243" s="11" t="n">
        <v>12.140507173371</v>
      </c>
    </row>
    <row r="244" customFormat="false" ht="13" hidden="false" customHeight="false" outlineLevel="0" collapsed="false">
      <c r="A244" s="9" t="s">
        <v>1674</v>
      </c>
      <c r="B244" s="9" t="s">
        <v>65</v>
      </c>
      <c r="C244" s="10" t="n">
        <v>1</v>
      </c>
      <c r="D244" s="10" t="n">
        <v>9.78456370237449</v>
      </c>
      <c r="E244" s="10" t="n">
        <v>1</v>
      </c>
      <c r="F244" s="10" t="n">
        <v>1</v>
      </c>
      <c r="G244" s="10" t="n">
        <v>21.6076950645095</v>
      </c>
      <c r="H244" s="10" t="n">
        <v>1</v>
      </c>
      <c r="I244" s="10" t="n">
        <v>28.4787209193684</v>
      </c>
      <c r="J244" s="10" t="n">
        <v>20.7282411704902</v>
      </c>
      <c r="K244" s="10" t="n">
        <v>19.1827080411407</v>
      </c>
      <c r="L244" s="10" t="n">
        <v>1</v>
      </c>
      <c r="M244" s="10" t="n">
        <v>13.3480875289094</v>
      </c>
      <c r="N244" s="10" t="n">
        <v>1</v>
      </c>
      <c r="O244" s="11" t="n">
        <v>5.89870979448067</v>
      </c>
      <c r="P244" s="11" t="n">
        <v>13.9562929433181</v>
      </c>
    </row>
    <row r="245" customFormat="false" ht="13" hidden="false" customHeight="false" outlineLevel="0" collapsed="false">
      <c r="A245" s="9" t="s">
        <v>1675</v>
      </c>
      <c r="B245" s="9" t="s">
        <v>173</v>
      </c>
      <c r="C245" s="10" t="n">
        <v>1</v>
      </c>
      <c r="D245" s="10" t="n">
        <v>1</v>
      </c>
      <c r="E245" s="10" t="n">
        <v>1</v>
      </c>
      <c r="F245" s="10" t="n">
        <v>17.9417523372259</v>
      </c>
      <c r="G245" s="10" t="n">
        <v>10.8038475322548</v>
      </c>
      <c r="H245" s="10" t="n">
        <v>1</v>
      </c>
      <c r="I245" s="10" t="n">
        <v>18.620702139587</v>
      </c>
      <c r="J245" s="10" t="n">
        <v>1</v>
      </c>
      <c r="K245" s="10" t="n">
        <v>16.4423211781206</v>
      </c>
      <c r="L245" s="10" t="n">
        <v>16.5186386241194</v>
      </c>
      <c r="M245" s="10" t="n">
        <v>1</v>
      </c>
      <c r="N245" s="10" t="n">
        <v>15.6058999714748</v>
      </c>
      <c r="O245" s="11" t="n">
        <v>5.45759997824678</v>
      </c>
      <c r="P245" s="11" t="n">
        <v>11.5312603188836</v>
      </c>
    </row>
    <row r="246" customFormat="false" ht="13" hidden="false" customHeight="false" outlineLevel="0" collapsed="false">
      <c r="A246" s="9" t="s">
        <v>1676</v>
      </c>
      <c r="B246" s="9" t="s">
        <v>291</v>
      </c>
      <c r="C246" s="10" t="n">
        <v>1</v>
      </c>
      <c r="D246" s="10" t="n">
        <v>4.89228185118725</v>
      </c>
      <c r="E246" s="10" t="n">
        <v>14.7953914433554</v>
      </c>
      <c r="F246" s="10" t="n">
        <v>1</v>
      </c>
      <c r="G246" s="10" t="n">
        <v>1</v>
      </c>
      <c r="H246" s="10" t="n">
        <v>1</v>
      </c>
      <c r="I246" s="10" t="n">
        <v>1</v>
      </c>
      <c r="J246" s="10" t="n">
        <v>17.6190049949167</v>
      </c>
      <c r="K246" s="10" t="n">
        <v>18.2692457534674</v>
      </c>
      <c r="L246" s="10" t="n">
        <v>1</v>
      </c>
      <c r="M246" s="10" t="n">
        <v>12.5138320583526</v>
      </c>
      <c r="N246" s="10" t="n">
        <v>22.2941428163925</v>
      </c>
      <c r="O246" s="11" t="n">
        <v>3.94794554909043</v>
      </c>
      <c r="P246" s="11" t="n">
        <v>12.1160376038549</v>
      </c>
    </row>
    <row r="247" customFormat="false" ht="13" hidden="false" customHeight="false" outlineLevel="0" collapsed="false">
      <c r="A247" s="9" t="s">
        <v>1677</v>
      </c>
      <c r="B247" s="9" t="s">
        <v>373</v>
      </c>
      <c r="C247" s="10" t="n">
        <v>1</v>
      </c>
      <c r="D247" s="10" t="n">
        <v>3.9138254809498</v>
      </c>
      <c r="E247" s="10" t="n">
        <v>1</v>
      </c>
      <c r="F247" s="10" t="n">
        <v>1</v>
      </c>
      <c r="G247" s="10" t="n">
        <v>13.2047025394225</v>
      </c>
      <c r="H247" s="10" t="n">
        <v>1</v>
      </c>
      <c r="I247" s="10" t="n">
        <v>1</v>
      </c>
      <c r="J247" s="10" t="n">
        <v>19.6918291119657</v>
      </c>
      <c r="K247" s="10" t="n">
        <v>1</v>
      </c>
      <c r="L247" s="10" t="n">
        <v>17.4903232490676</v>
      </c>
      <c r="M247" s="10" t="n">
        <v>13.3480875289094</v>
      </c>
      <c r="N247" s="10" t="n">
        <v>16.7206071122944</v>
      </c>
      <c r="O247" s="11" t="n">
        <v>3.51975467006205</v>
      </c>
      <c r="P247" s="11" t="n">
        <v>11.5418078337062</v>
      </c>
    </row>
    <row r="248" customFormat="false" ht="13" hidden="false" customHeight="false" outlineLevel="0" collapsed="false">
      <c r="A248" s="9" t="s">
        <v>1678</v>
      </c>
      <c r="B248" s="9" t="s">
        <v>485</v>
      </c>
      <c r="C248" s="10" t="n">
        <v>16.1828210555377</v>
      </c>
      <c r="D248" s="10" t="n">
        <v>1</v>
      </c>
      <c r="E248" s="10" t="n">
        <v>1</v>
      </c>
      <c r="F248" s="10" t="n">
        <v>1</v>
      </c>
      <c r="G248" s="10" t="n">
        <v>10.8038475322548</v>
      </c>
      <c r="H248" s="10" t="n">
        <v>1</v>
      </c>
      <c r="I248" s="10" t="n">
        <v>1</v>
      </c>
      <c r="J248" s="10" t="n">
        <v>1</v>
      </c>
      <c r="K248" s="10" t="n">
        <v>17.355783465794</v>
      </c>
      <c r="L248" s="10" t="n">
        <v>20.4053771239121</v>
      </c>
      <c r="M248" s="10" t="n">
        <v>15.85085394058</v>
      </c>
      <c r="N248" s="10" t="n">
        <v>17.835314253114</v>
      </c>
      <c r="O248" s="11" t="n">
        <v>5.16444476463207</v>
      </c>
      <c r="P248" s="11" t="n">
        <v>12.2412214639</v>
      </c>
    </row>
    <row r="249" customFormat="false" ht="13" hidden="false" customHeight="false" outlineLevel="0" collapsed="false">
      <c r="A249" s="9" t="s">
        <v>1679</v>
      </c>
      <c r="B249" s="9" t="s">
        <v>519</v>
      </c>
      <c r="C249" s="10" t="n">
        <v>1</v>
      </c>
      <c r="D249" s="10" t="n">
        <v>11.7414764428494</v>
      </c>
      <c r="E249" s="10" t="n">
        <v>1</v>
      </c>
      <c r="F249" s="10" t="n">
        <v>1</v>
      </c>
      <c r="G249" s="10" t="n">
        <v>10.8038475322548</v>
      </c>
      <c r="H249" s="10" t="n">
        <v>1</v>
      </c>
      <c r="I249" s="10" t="n">
        <v>1</v>
      </c>
      <c r="J249" s="10" t="n">
        <v>1</v>
      </c>
      <c r="K249" s="10" t="n">
        <v>16.4423211781206</v>
      </c>
      <c r="L249" s="10" t="n">
        <v>17.4903232490676</v>
      </c>
      <c r="M249" s="10" t="n">
        <v>1</v>
      </c>
      <c r="N249" s="10" t="n">
        <v>12.2617785490159</v>
      </c>
      <c r="O249" s="11" t="n">
        <v>4.42422066251736</v>
      </c>
      <c r="P249" s="11" t="n">
        <v>8.19907049603401</v>
      </c>
    </row>
    <row r="250" customFormat="false" ht="13" hidden="false" customHeight="false" outlineLevel="0" collapsed="false">
      <c r="A250" s="9" t="s">
        <v>1680</v>
      </c>
      <c r="B250" s="9" t="s">
        <v>49</v>
      </c>
      <c r="C250" s="10" t="n">
        <v>1</v>
      </c>
      <c r="D250" s="10" t="n">
        <v>14.6768455535617</v>
      </c>
      <c r="E250" s="10" t="n">
        <v>1</v>
      </c>
      <c r="F250" s="10" t="n">
        <v>1</v>
      </c>
      <c r="G250" s="10" t="n">
        <v>14.4051300430063</v>
      </c>
      <c r="H250" s="10" t="n">
        <v>1</v>
      </c>
      <c r="I250" s="10" t="n">
        <v>32.8600625992712</v>
      </c>
      <c r="J250" s="10" t="n">
        <v>1</v>
      </c>
      <c r="K250" s="10" t="n">
        <v>25.5769440548543</v>
      </c>
      <c r="L250" s="10" t="n">
        <v>1</v>
      </c>
      <c r="M250" s="10" t="n">
        <v>14.1823429994663</v>
      </c>
      <c r="N250" s="10" t="n">
        <v>1</v>
      </c>
      <c r="O250" s="11" t="n">
        <v>5.51366259942801</v>
      </c>
      <c r="P250" s="11" t="n">
        <v>12.6032249422653</v>
      </c>
    </row>
    <row r="251" customFormat="false" ht="13" hidden="false" customHeight="false" outlineLevel="0" collapsed="false">
      <c r="A251" s="9" t="s">
        <v>1681</v>
      </c>
      <c r="B251" s="9" t="s">
        <v>193</v>
      </c>
      <c r="C251" s="10" t="n">
        <v>1</v>
      </c>
      <c r="D251" s="10" t="n">
        <v>7.8276509618996</v>
      </c>
      <c r="E251" s="10" t="n">
        <v>1</v>
      </c>
      <c r="F251" s="10" t="n">
        <v>1</v>
      </c>
      <c r="G251" s="10" t="n">
        <v>8.40299252508704</v>
      </c>
      <c r="H251" s="10" t="n">
        <v>1</v>
      </c>
      <c r="I251" s="10" t="n">
        <v>18.620702139587</v>
      </c>
      <c r="J251" s="10" t="n">
        <v>20.7282411704902</v>
      </c>
      <c r="K251" s="10" t="n">
        <v>16.4423211781206</v>
      </c>
      <c r="L251" s="10" t="n">
        <v>1</v>
      </c>
      <c r="M251" s="10" t="n">
        <v>1</v>
      </c>
      <c r="N251" s="10" t="n">
        <v>1</v>
      </c>
      <c r="O251" s="11" t="n">
        <v>3.37177391449777</v>
      </c>
      <c r="P251" s="11" t="n">
        <v>9.79854408136631</v>
      </c>
    </row>
    <row r="252" customFormat="false" ht="13" hidden="false" customHeight="false" outlineLevel="0" collapsed="false">
      <c r="A252" s="9" t="s">
        <v>1682</v>
      </c>
      <c r="B252" s="9" t="s">
        <v>209</v>
      </c>
      <c r="C252" s="10" t="n">
        <v>12.9462568444301</v>
      </c>
      <c r="D252" s="10" t="n">
        <v>1</v>
      </c>
      <c r="E252" s="10" t="n">
        <v>16.7681103024694</v>
      </c>
      <c r="F252" s="10" t="n">
        <v>1</v>
      </c>
      <c r="G252" s="10" t="n">
        <v>1</v>
      </c>
      <c r="H252" s="10" t="n">
        <v>1</v>
      </c>
      <c r="I252" s="10" t="n">
        <v>1</v>
      </c>
      <c r="J252" s="10" t="n">
        <v>1</v>
      </c>
      <c r="K252" s="10" t="n">
        <v>27.403868630201</v>
      </c>
      <c r="L252" s="10" t="n">
        <v>22.3487463738085</v>
      </c>
      <c r="M252" s="10" t="n">
        <v>1</v>
      </c>
      <c r="N252" s="10" t="n">
        <v>12.2617785490159</v>
      </c>
      <c r="O252" s="11" t="n">
        <v>5.61906119114992</v>
      </c>
      <c r="P252" s="11" t="n">
        <v>10.8357322588376</v>
      </c>
    </row>
    <row r="253" customFormat="false" ht="13" hidden="false" customHeight="false" outlineLevel="0" collapsed="false">
      <c r="A253" s="9" t="s">
        <v>1683</v>
      </c>
      <c r="B253" s="9" t="s">
        <v>217</v>
      </c>
      <c r="C253" s="10" t="n">
        <v>1</v>
      </c>
      <c r="D253" s="10" t="n">
        <v>1</v>
      </c>
      <c r="E253" s="10" t="n">
        <v>14.7953914433554</v>
      </c>
      <c r="F253" s="10" t="n">
        <v>1</v>
      </c>
      <c r="G253" s="10" t="n">
        <v>8.40299252508704</v>
      </c>
      <c r="H253" s="10" t="n">
        <v>1</v>
      </c>
      <c r="I253" s="10" t="n">
        <v>1</v>
      </c>
      <c r="J253" s="10" t="n">
        <v>1</v>
      </c>
      <c r="K253" s="10" t="n">
        <v>1</v>
      </c>
      <c r="L253" s="10" t="n">
        <v>20.4053771239121</v>
      </c>
      <c r="M253" s="10" t="n">
        <v>12.5138320583526</v>
      </c>
      <c r="N253" s="10" t="n">
        <v>15.6058999714748</v>
      </c>
      <c r="O253" s="11" t="n">
        <v>4.5330639947404</v>
      </c>
      <c r="P253" s="11" t="n">
        <v>8.58751819228992</v>
      </c>
    </row>
    <row r="254" customFormat="false" ht="13" hidden="false" customHeight="false" outlineLevel="0" collapsed="false">
      <c r="A254" s="9" t="s">
        <v>1684</v>
      </c>
      <c r="B254" s="9" t="s">
        <v>257</v>
      </c>
      <c r="C254" s="10" t="n">
        <v>15.1039663185018</v>
      </c>
      <c r="D254" s="10" t="n">
        <v>6.84919459166215</v>
      </c>
      <c r="E254" s="10" t="n">
        <v>1</v>
      </c>
      <c r="F254" s="10" t="n">
        <v>1</v>
      </c>
      <c r="G254" s="10" t="n">
        <v>1</v>
      </c>
      <c r="H254" s="10" t="n">
        <v>1</v>
      </c>
      <c r="I254" s="10" t="n">
        <v>1</v>
      </c>
      <c r="J254" s="10" t="n">
        <v>1</v>
      </c>
      <c r="K254" s="10" t="n">
        <v>18.2692457534674</v>
      </c>
      <c r="L254" s="10" t="n">
        <v>1</v>
      </c>
      <c r="M254" s="10" t="n">
        <v>15.0165984700231</v>
      </c>
      <c r="N254" s="10" t="n">
        <v>14.4911928306551</v>
      </c>
      <c r="O254" s="11" t="n">
        <v>4.32552681836066</v>
      </c>
      <c r="P254" s="11" t="n">
        <v>8.46283950902427</v>
      </c>
    </row>
    <row r="255" customFormat="false" ht="13" hidden="false" customHeight="false" outlineLevel="0" collapsed="false">
      <c r="A255" s="9" t="s">
        <v>1685</v>
      </c>
      <c r="B255" s="9" t="s">
        <v>297</v>
      </c>
      <c r="C255" s="10" t="n">
        <v>1</v>
      </c>
      <c r="D255" s="10" t="n">
        <v>5.8707382214247</v>
      </c>
      <c r="E255" s="10" t="n">
        <v>1</v>
      </c>
      <c r="F255" s="10" t="n">
        <v>1</v>
      </c>
      <c r="G255" s="10" t="n">
        <v>15.6055575465902</v>
      </c>
      <c r="H255" s="10" t="n">
        <v>1</v>
      </c>
      <c r="I255" s="10" t="n">
        <v>1</v>
      </c>
      <c r="J255" s="10" t="n">
        <v>1</v>
      </c>
      <c r="K255" s="10" t="n">
        <v>20.0961703288141</v>
      </c>
      <c r="L255" s="10" t="n">
        <v>1</v>
      </c>
      <c r="M255" s="10" t="n">
        <v>13.3480875289094</v>
      </c>
      <c r="N255" s="10" t="n">
        <v>17.835314253114</v>
      </c>
      <c r="O255" s="11" t="n">
        <v>4.24604929466915</v>
      </c>
      <c r="P255" s="11" t="n">
        <v>9.04659535180626</v>
      </c>
    </row>
    <row r="256" customFormat="false" ht="13" hidden="false" customHeight="false" outlineLevel="0" collapsed="false">
      <c r="A256" s="9" t="s">
        <v>1686</v>
      </c>
      <c r="B256" s="9" t="s">
        <v>331</v>
      </c>
      <c r="C256" s="10" t="n">
        <v>1</v>
      </c>
      <c r="D256" s="10" t="n">
        <v>1</v>
      </c>
      <c r="E256" s="10" t="n">
        <v>14.7953914433554</v>
      </c>
      <c r="F256" s="10" t="n">
        <v>1</v>
      </c>
      <c r="G256" s="10" t="n">
        <v>10.8038475322548</v>
      </c>
      <c r="H256" s="10" t="n">
        <v>1</v>
      </c>
      <c r="I256" s="10" t="n">
        <v>1</v>
      </c>
      <c r="J256" s="10" t="n">
        <v>1</v>
      </c>
      <c r="K256" s="10" t="n">
        <v>16.4423211781206</v>
      </c>
      <c r="L256" s="10" t="n">
        <v>16.5186386241194</v>
      </c>
      <c r="M256" s="10" t="n">
        <v>13.3480875289094</v>
      </c>
      <c r="N256" s="10" t="n">
        <v>1</v>
      </c>
      <c r="O256" s="11" t="n">
        <v>4.93320649593502</v>
      </c>
      <c r="P256" s="11" t="n">
        <v>8.21817455519157</v>
      </c>
    </row>
    <row r="257" customFormat="false" ht="13" hidden="false" customHeight="false" outlineLevel="0" collapsed="false">
      <c r="A257" s="9" t="s">
        <v>1687</v>
      </c>
      <c r="B257" s="9" t="s">
        <v>415</v>
      </c>
      <c r="C257" s="10" t="n">
        <v>1</v>
      </c>
      <c r="D257" s="10" t="n">
        <v>4.89228185118725</v>
      </c>
      <c r="E257" s="10" t="n">
        <v>1</v>
      </c>
      <c r="F257" s="10" t="n">
        <v>1</v>
      </c>
      <c r="G257" s="10" t="n">
        <v>18.0064125537579</v>
      </c>
      <c r="H257" s="10" t="n">
        <v>1</v>
      </c>
      <c r="I257" s="10" t="n">
        <v>1</v>
      </c>
      <c r="J257" s="10" t="n">
        <v>1</v>
      </c>
      <c r="K257" s="10" t="n">
        <v>21.0096326164875</v>
      </c>
      <c r="L257" s="10" t="n">
        <v>1</v>
      </c>
      <c r="M257" s="10" t="n">
        <v>1</v>
      </c>
      <c r="N257" s="10" t="n">
        <v>16.7206071122944</v>
      </c>
      <c r="O257" s="11" t="n">
        <v>4.48311573415753</v>
      </c>
      <c r="P257" s="11" t="n">
        <v>6.95503995479697</v>
      </c>
    </row>
    <row r="258" customFormat="false" ht="13" hidden="false" customHeight="false" outlineLevel="0" collapsed="false">
      <c r="A258" s="9" t="s">
        <v>1688</v>
      </c>
      <c r="B258" s="9" t="s">
        <v>447</v>
      </c>
      <c r="C258" s="10" t="n">
        <v>1</v>
      </c>
      <c r="D258" s="10" t="n">
        <v>4.89228185118725</v>
      </c>
      <c r="E258" s="10" t="n">
        <v>1</v>
      </c>
      <c r="F258" s="10" t="n">
        <v>1</v>
      </c>
      <c r="G258" s="10" t="n">
        <v>13.2047025394225</v>
      </c>
      <c r="H258" s="10" t="n">
        <v>1</v>
      </c>
      <c r="I258" s="10" t="n">
        <v>1</v>
      </c>
      <c r="J258" s="10" t="n">
        <v>1</v>
      </c>
      <c r="K258" s="10" t="n">
        <v>1</v>
      </c>
      <c r="L258" s="10" t="n">
        <v>21.3770617488603</v>
      </c>
      <c r="M258" s="10" t="n">
        <v>1</v>
      </c>
      <c r="N258" s="10" t="n">
        <v>17.835314253114</v>
      </c>
      <c r="O258" s="11" t="n">
        <v>3.68283073176829</v>
      </c>
      <c r="P258" s="11" t="n">
        <v>7.20206266699573</v>
      </c>
    </row>
    <row r="259" customFormat="false" ht="13" hidden="false" customHeight="false" outlineLevel="0" collapsed="false">
      <c r="A259" s="9" t="s">
        <v>1689</v>
      </c>
      <c r="B259" s="9" t="s">
        <v>175</v>
      </c>
      <c r="C259" s="10" t="n">
        <v>12.9462568444301</v>
      </c>
      <c r="D259" s="10" t="n">
        <v>4.89228185118725</v>
      </c>
      <c r="E259" s="10" t="n">
        <v>1</v>
      </c>
      <c r="F259" s="10" t="n">
        <v>1</v>
      </c>
      <c r="G259" s="10" t="n">
        <v>1</v>
      </c>
      <c r="H259" s="10" t="n">
        <v>1</v>
      </c>
      <c r="I259" s="10" t="n">
        <v>18.620702139587</v>
      </c>
      <c r="J259" s="10" t="n">
        <v>1</v>
      </c>
      <c r="K259" s="10" t="n">
        <v>17.355783465794</v>
      </c>
      <c r="L259" s="10" t="n">
        <v>1</v>
      </c>
      <c r="M259" s="10" t="n">
        <v>1</v>
      </c>
      <c r="N259" s="10" t="n">
        <v>1</v>
      </c>
      <c r="O259" s="11" t="n">
        <v>3.63975644926956</v>
      </c>
      <c r="P259" s="11" t="n">
        <v>6.66274760089684</v>
      </c>
    </row>
    <row r="260" customFormat="false" ht="13" hidden="false" customHeight="false" outlineLevel="0" collapsed="false">
      <c r="A260" s="9" t="s">
        <v>1690</v>
      </c>
      <c r="B260" s="9" t="s">
        <v>191</v>
      </c>
      <c r="C260" s="10" t="n">
        <v>18.3405305296094</v>
      </c>
      <c r="D260" s="10" t="n">
        <v>1</v>
      </c>
      <c r="E260" s="10" t="n">
        <v>1</v>
      </c>
      <c r="F260" s="10" t="n">
        <v>1</v>
      </c>
      <c r="G260" s="10" t="n">
        <v>9.6034200286709</v>
      </c>
      <c r="H260" s="10" t="n">
        <v>1</v>
      </c>
      <c r="I260" s="10" t="n">
        <v>18.620702139587</v>
      </c>
      <c r="J260" s="10" t="n">
        <v>1</v>
      </c>
      <c r="K260" s="10" t="n">
        <v>1</v>
      </c>
      <c r="L260" s="10" t="n">
        <v>18.4620078740158</v>
      </c>
      <c r="M260" s="10" t="n">
        <v>1</v>
      </c>
      <c r="N260" s="10" t="n">
        <v>1</v>
      </c>
      <c r="O260" s="11" t="n">
        <v>5.32399175971338</v>
      </c>
      <c r="P260" s="11" t="n">
        <v>6.84711833560046</v>
      </c>
    </row>
    <row r="261" customFormat="false" ht="13" hidden="false" customHeight="false" outlineLevel="0" collapsed="false">
      <c r="A261" s="9" t="s">
        <v>1691</v>
      </c>
      <c r="B261" s="9" t="s">
        <v>221</v>
      </c>
      <c r="C261" s="10" t="n">
        <v>14.025111581466</v>
      </c>
      <c r="D261" s="10" t="n">
        <v>1</v>
      </c>
      <c r="E261" s="10" t="n">
        <v>1</v>
      </c>
      <c r="F261" s="10" t="n">
        <v>1</v>
      </c>
      <c r="G261" s="10" t="n">
        <v>8.40299252508704</v>
      </c>
      <c r="H261" s="10" t="n">
        <v>1</v>
      </c>
      <c r="I261" s="10" t="n">
        <v>1</v>
      </c>
      <c r="J261" s="10" t="n">
        <v>1</v>
      </c>
      <c r="K261" s="10" t="n">
        <v>19.1827080411407</v>
      </c>
      <c r="L261" s="10" t="n">
        <v>1</v>
      </c>
      <c r="M261" s="10" t="n">
        <v>1</v>
      </c>
      <c r="N261" s="10" t="n">
        <v>16.7206071122944</v>
      </c>
      <c r="O261" s="11" t="n">
        <v>4.40468401775884</v>
      </c>
      <c r="P261" s="11" t="n">
        <v>6.65055252557252</v>
      </c>
    </row>
    <row r="262" customFormat="false" ht="13" hidden="false" customHeight="false" outlineLevel="0" collapsed="false">
      <c r="A262" s="9" t="s">
        <v>1692</v>
      </c>
      <c r="B262" s="9" t="s">
        <v>241</v>
      </c>
      <c r="C262" s="10" t="n">
        <v>1</v>
      </c>
      <c r="D262" s="10" t="n">
        <v>5.8707382214247</v>
      </c>
      <c r="E262" s="10" t="n">
        <v>1</v>
      </c>
      <c r="F262" s="10" t="n">
        <v>1</v>
      </c>
      <c r="G262" s="10" t="n">
        <v>10.8038475322548</v>
      </c>
      <c r="H262" s="10" t="n">
        <v>1</v>
      </c>
      <c r="I262" s="10" t="n">
        <v>1</v>
      </c>
      <c r="J262" s="10" t="n">
        <v>16.5825929363922</v>
      </c>
      <c r="K262" s="10" t="n">
        <v>1</v>
      </c>
      <c r="L262" s="10" t="n">
        <v>1</v>
      </c>
      <c r="M262" s="10" t="n">
        <v>14.1823429994663</v>
      </c>
      <c r="N262" s="10" t="n">
        <v>1</v>
      </c>
      <c r="O262" s="11" t="n">
        <v>3.44576429227991</v>
      </c>
      <c r="P262" s="11" t="n">
        <v>5.79415598930974</v>
      </c>
    </row>
    <row r="263" customFormat="false" ht="13" hidden="false" customHeight="false" outlineLevel="0" collapsed="false">
      <c r="A263" s="9" t="s">
        <v>1693</v>
      </c>
      <c r="B263" s="9" t="s">
        <v>247</v>
      </c>
      <c r="C263" s="10" t="n">
        <v>1</v>
      </c>
      <c r="D263" s="10" t="n">
        <v>4.89228185118725</v>
      </c>
      <c r="E263" s="10" t="n">
        <v>1</v>
      </c>
      <c r="F263" s="10" t="n">
        <v>1</v>
      </c>
      <c r="G263" s="10" t="n">
        <v>8.40299252508704</v>
      </c>
      <c r="H263" s="10" t="n">
        <v>1</v>
      </c>
      <c r="I263" s="10" t="n">
        <v>1</v>
      </c>
      <c r="J263" s="10" t="n">
        <v>1</v>
      </c>
      <c r="K263" s="10" t="n">
        <v>1</v>
      </c>
      <c r="L263" s="10" t="n">
        <v>18.4620078740158</v>
      </c>
      <c r="M263" s="10" t="n">
        <v>1</v>
      </c>
      <c r="N263" s="10" t="n">
        <v>17.835314253114</v>
      </c>
      <c r="O263" s="11" t="n">
        <v>2.88254572937905</v>
      </c>
      <c r="P263" s="11" t="n">
        <v>6.71622035452163</v>
      </c>
    </row>
    <row r="264" customFormat="false" ht="13" hidden="false" customHeight="false" outlineLevel="0" collapsed="false">
      <c r="A264" s="9" t="s">
        <v>1694</v>
      </c>
      <c r="B264" s="9" t="s">
        <v>503</v>
      </c>
      <c r="C264" s="10" t="n">
        <v>12.9462568444301</v>
      </c>
      <c r="D264" s="10" t="n">
        <v>1</v>
      </c>
      <c r="E264" s="10" t="n">
        <v>1</v>
      </c>
      <c r="F264" s="10" t="n">
        <v>1</v>
      </c>
      <c r="G264" s="10" t="n">
        <v>10.8038475322548</v>
      </c>
      <c r="H264" s="10" t="n">
        <v>1</v>
      </c>
      <c r="I264" s="10" t="n">
        <v>1</v>
      </c>
      <c r="J264" s="10" t="n">
        <v>1</v>
      </c>
      <c r="K264" s="10" t="n">
        <v>20.0961703288141</v>
      </c>
      <c r="L264" s="10" t="n">
        <v>1</v>
      </c>
      <c r="M264" s="10" t="n">
        <v>1</v>
      </c>
      <c r="N264" s="10" t="n">
        <v>12.2617785490159</v>
      </c>
      <c r="O264" s="11" t="n">
        <v>4.62501739611415</v>
      </c>
      <c r="P264" s="11" t="n">
        <v>6.05965814630499</v>
      </c>
    </row>
    <row r="265" customFormat="false" ht="13" hidden="false" customHeight="false" outlineLevel="0" collapsed="false">
      <c r="A265" s="9" t="s">
        <v>1695</v>
      </c>
      <c r="B265" s="9" t="s">
        <v>463</v>
      </c>
      <c r="C265" s="10" t="n">
        <v>1</v>
      </c>
      <c r="D265" s="10" t="n">
        <v>8.80610733213704</v>
      </c>
      <c r="E265" s="10" t="n">
        <v>1</v>
      </c>
      <c r="F265" s="10" t="n">
        <v>1</v>
      </c>
      <c r="G265" s="10" t="n">
        <v>8.40299252508704</v>
      </c>
      <c r="H265" s="10" t="n">
        <v>1</v>
      </c>
      <c r="I265" s="10" t="n">
        <v>1</v>
      </c>
      <c r="J265" s="10" t="n">
        <v>1</v>
      </c>
      <c r="K265" s="10" t="n">
        <v>1</v>
      </c>
      <c r="L265" s="10" t="n">
        <v>1</v>
      </c>
      <c r="M265" s="10" t="n">
        <v>12.5138320583526</v>
      </c>
      <c r="N265" s="10" t="n">
        <v>14.4911928306551</v>
      </c>
      <c r="O265" s="11" t="n">
        <v>3.53484997620401</v>
      </c>
      <c r="P265" s="11" t="n">
        <v>5.16750414816796</v>
      </c>
    </row>
    <row r="266" customFormat="false" ht="13" hidden="false" customHeight="false" outlineLevel="0" collapsed="false">
      <c r="A266" s="9" t="s">
        <v>1696</v>
      </c>
      <c r="B266" s="9" t="s">
        <v>371</v>
      </c>
      <c r="C266" s="10" t="n">
        <v>14.025111581466</v>
      </c>
      <c r="D266" s="10" t="n">
        <v>1</v>
      </c>
      <c r="E266" s="10" t="n">
        <v>1</v>
      </c>
      <c r="F266" s="10" t="n">
        <v>1</v>
      </c>
      <c r="G266" s="10" t="n">
        <v>7.20256502150317</v>
      </c>
      <c r="H266" s="10" t="n">
        <v>1</v>
      </c>
      <c r="I266" s="10" t="n">
        <v>1</v>
      </c>
      <c r="J266" s="10" t="n">
        <v>1</v>
      </c>
      <c r="K266" s="10" t="n">
        <v>1</v>
      </c>
      <c r="L266" s="10" t="n">
        <v>1</v>
      </c>
      <c r="M266" s="10" t="n">
        <v>1</v>
      </c>
      <c r="N266" s="10" t="n">
        <v>16.7206071122944</v>
      </c>
      <c r="O266" s="11" t="n">
        <v>4.20461276716152</v>
      </c>
      <c r="P266" s="11" t="n">
        <v>3.6201011853824</v>
      </c>
    </row>
    <row r="267" customFormat="false" ht="13" hidden="false" customHeight="false" outlineLevel="0" collapsed="false">
      <c r="A267" s="9" t="s">
        <v>1697</v>
      </c>
      <c r="B267" s="9" t="s">
        <v>597</v>
      </c>
      <c r="C267" s="10" t="n">
        <v>14.025111581466</v>
      </c>
      <c r="D267" s="10" t="n">
        <v>3.9138254809498</v>
      </c>
      <c r="E267" s="10" t="n">
        <v>1</v>
      </c>
      <c r="F267" s="10" t="n">
        <v>1</v>
      </c>
      <c r="G267" s="10" t="n">
        <v>1</v>
      </c>
      <c r="H267" s="10" t="n">
        <v>1</v>
      </c>
      <c r="I267" s="10" t="n">
        <v>1</v>
      </c>
      <c r="J267" s="10" t="n">
        <v>1</v>
      </c>
      <c r="K267" s="10" t="n">
        <v>1</v>
      </c>
      <c r="L267" s="10" t="n">
        <v>1</v>
      </c>
      <c r="M267" s="10" t="n">
        <v>1</v>
      </c>
      <c r="N267" s="10" t="n">
        <v>17.835314253114</v>
      </c>
      <c r="O267" s="11" t="n">
        <v>3.65648951040263</v>
      </c>
      <c r="P267" s="11" t="n">
        <v>3.80588570885233</v>
      </c>
    </row>
    <row r="268" customFormat="false" ht="13" hidden="false" customHeight="false" outlineLevel="0" collapsed="false">
      <c r="A268" s="9" t="s">
        <v>1698</v>
      </c>
      <c r="B268" s="9" t="s">
        <v>495</v>
      </c>
      <c r="C268" s="10" t="n">
        <v>16.1828210555377</v>
      </c>
      <c r="D268" s="10" t="n">
        <v>1</v>
      </c>
      <c r="E268" s="10" t="n">
        <v>1</v>
      </c>
      <c r="F268" s="10" t="n">
        <v>1</v>
      </c>
      <c r="G268" s="10" t="n">
        <v>9.6034200286709</v>
      </c>
      <c r="H268" s="10" t="n">
        <v>1</v>
      </c>
      <c r="I268" s="10" t="n">
        <v>1</v>
      </c>
      <c r="J268" s="10" t="n">
        <v>1</v>
      </c>
      <c r="K268" s="10" t="n">
        <v>23.7500194795076</v>
      </c>
      <c r="L268" s="10" t="n">
        <v>1</v>
      </c>
      <c r="M268" s="10" t="n">
        <v>1</v>
      </c>
      <c r="N268" s="10" t="n">
        <v>1</v>
      </c>
      <c r="O268" s="11" t="n">
        <v>4.96437351403476</v>
      </c>
      <c r="P268" s="11" t="n">
        <v>4.79166991325126</v>
      </c>
    </row>
    <row r="269" customFormat="false" ht="13" hidden="false" customHeight="false" outlineLevel="0" collapsed="false">
      <c r="A269" s="9" t="s">
        <v>1699</v>
      </c>
      <c r="B269" s="9" t="s">
        <v>499</v>
      </c>
      <c r="C269" s="10" t="n">
        <v>1</v>
      </c>
      <c r="D269" s="10" t="n">
        <v>6.84919459166215</v>
      </c>
      <c r="E269" s="10" t="n">
        <v>1</v>
      </c>
      <c r="F269" s="10" t="n">
        <v>1</v>
      </c>
      <c r="G269" s="10" t="n">
        <v>13.2047025394225</v>
      </c>
      <c r="H269" s="10" t="n">
        <v>1</v>
      </c>
      <c r="I269" s="10" t="n">
        <v>1</v>
      </c>
      <c r="J269" s="10" t="n">
        <v>1</v>
      </c>
      <c r="K269" s="10" t="n">
        <v>1</v>
      </c>
      <c r="L269" s="10" t="n">
        <v>1</v>
      </c>
      <c r="M269" s="10" t="n">
        <v>1</v>
      </c>
      <c r="N269" s="10" t="n">
        <v>13.3764856898355</v>
      </c>
      <c r="O269" s="11" t="n">
        <v>4.00898285518077</v>
      </c>
      <c r="P269" s="11" t="n">
        <v>3.06274761497258</v>
      </c>
    </row>
    <row r="270" customFormat="false" ht="13" hidden="false" customHeight="false" outlineLevel="0" collapsed="false">
      <c r="A270" s="9" t="s">
        <v>1700</v>
      </c>
      <c r="B270" s="9" t="s">
        <v>795</v>
      </c>
      <c r="C270" s="10" t="n">
        <v>1</v>
      </c>
      <c r="D270" s="10" t="n">
        <v>13.6983891833243</v>
      </c>
      <c r="E270" s="10" t="n">
        <v>1</v>
      </c>
      <c r="F270" s="10" t="n">
        <v>1</v>
      </c>
      <c r="G270" s="10" t="n">
        <v>7.20256502150317</v>
      </c>
      <c r="H270" s="10" t="n">
        <v>1</v>
      </c>
      <c r="I270" s="10" t="n">
        <v>1</v>
      </c>
      <c r="J270" s="10" t="n">
        <v>1</v>
      </c>
      <c r="K270" s="10" t="n">
        <v>1</v>
      </c>
      <c r="L270" s="10" t="n">
        <v>1</v>
      </c>
      <c r="M270" s="10" t="n">
        <v>1</v>
      </c>
      <c r="N270" s="10" t="n">
        <v>15.6058999714748</v>
      </c>
      <c r="O270" s="11" t="n">
        <v>4.15015903413791</v>
      </c>
      <c r="P270" s="11" t="n">
        <v>3.43431666191246</v>
      </c>
    </row>
    <row r="271" customFormat="false" ht="13" hidden="false" customHeight="false" outlineLevel="0" collapsed="false">
      <c r="A271" s="9" t="s">
        <v>1701</v>
      </c>
      <c r="B271" s="9" t="s">
        <v>801</v>
      </c>
      <c r="C271" s="10" t="n">
        <v>1</v>
      </c>
      <c r="D271" s="10" t="n">
        <v>1</v>
      </c>
      <c r="E271" s="10" t="n">
        <v>1</v>
      </c>
      <c r="F271" s="10" t="n">
        <v>1</v>
      </c>
      <c r="G271" s="10" t="n">
        <v>8.40299252508704</v>
      </c>
      <c r="H271" s="10" t="n">
        <v>21.823336263509</v>
      </c>
      <c r="I271" s="10" t="n">
        <v>1</v>
      </c>
      <c r="J271" s="10" t="n">
        <v>1</v>
      </c>
      <c r="K271" s="10" t="n">
        <v>1</v>
      </c>
      <c r="L271" s="10" t="n">
        <v>1</v>
      </c>
      <c r="M271" s="10" t="n">
        <v>12.5138320583526</v>
      </c>
      <c r="N271" s="10" t="n">
        <v>1</v>
      </c>
      <c r="O271" s="11" t="n">
        <v>5.70438813143267</v>
      </c>
      <c r="P271" s="11" t="n">
        <v>2.91897200972543</v>
      </c>
    </row>
    <row r="272" customFormat="false" ht="13" hidden="false" customHeight="false" outlineLevel="0" collapsed="false">
      <c r="A272" s="9" t="s">
        <v>1702</v>
      </c>
      <c r="B272" s="9" t="s">
        <v>987</v>
      </c>
      <c r="C272" s="10" t="n">
        <v>1</v>
      </c>
      <c r="D272" s="10" t="n">
        <v>3.9138254809498</v>
      </c>
      <c r="E272" s="10" t="n">
        <v>1</v>
      </c>
      <c r="F272" s="10" t="n">
        <v>1</v>
      </c>
      <c r="G272" s="10" t="n">
        <v>8.40299252508704</v>
      </c>
      <c r="H272" s="10" t="n">
        <v>1</v>
      </c>
      <c r="I272" s="10" t="n">
        <v>1</v>
      </c>
      <c r="J272" s="10" t="n">
        <v>1</v>
      </c>
      <c r="K272" s="10" t="n">
        <v>1</v>
      </c>
      <c r="L272" s="10" t="n">
        <v>1</v>
      </c>
      <c r="M272" s="10" t="n">
        <v>1</v>
      </c>
      <c r="N272" s="10" t="n">
        <v>12.2617785490159</v>
      </c>
      <c r="O272" s="11" t="n">
        <v>2.71946966767281</v>
      </c>
      <c r="P272" s="11" t="n">
        <v>2.87696309150265</v>
      </c>
    </row>
    <row r="273" customFormat="false" ht="13" hidden="false" customHeight="false" outlineLevel="0" collapsed="false">
      <c r="A273" s="9" t="s">
        <v>1703</v>
      </c>
      <c r="B273" s="9" t="s">
        <v>129</v>
      </c>
      <c r="C273" s="10" t="n">
        <v>1</v>
      </c>
      <c r="D273" s="10" t="n">
        <v>4.89228185118725</v>
      </c>
      <c r="E273" s="10" t="n">
        <v>1</v>
      </c>
      <c r="F273" s="10" t="n">
        <v>1</v>
      </c>
      <c r="G273" s="10" t="n">
        <v>9.6034200286709</v>
      </c>
      <c r="H273" s="10" t="n">
        <v>1</v>
      </c>
      <c r="I273" s="10" t="n">
        <v>21.9067083995142</v>
      </c>
      <c r="J273" s="10" t="n">
        <v>1</v>
      </c>
      <c r="K273" s="10" t="n">
        <v>1</v>
      </c>
      <c r="L273" s="10" t="n">
        <v>1</v>
      </c>
      <c r="M273" s="10" t="n">
        <v>1</v>
      </c>
      <c r="N273" s="10" t="n">
        <v>1</v>
      </c>
      <c r="O273" s="11" t="n">
        <v>3.08261697997636</v>
      </c>
      <c r="P273" s="11" t="n">
        <v>4.48445139991903</v>
      </c>
    </row>
    <row r="274" customFormat="false" ht="13" hidden="false" customHeight="false" outlineLevel="0" collapsed="false">
      <c r="A274" s="9" t="s">
        <v>1704</v>
      </c>
      <c r="B274" s="9" t="s">
        <v>239</v>
      </c>
      <c r="C274" s="10" t="n">
        <v>1</v>
      </c>
      <c r="D274" s="10" t="n">
        <v>7.8276509618996</v>
      </c>
      <c r="E274" s="10" t="n">
        <v>1</v>
      </c>
      <c r="F274" s="10" t="n">
        <v>1</v>
      </c>
      <c r="G274" s="10" t="n">
        <v>8.40299252508704</v>
      </c>
      <c r="H274" s="10" t="n">
        <v>1</v>
      </c>
      <c r="I274" s="10" t="n">
        <v>1</v>
      </c>
      <c r="J274" s="10" t="n">
        <v>1</v>
      </c>
      <c r="K274" s="10" t="n">
        <v>1</v>
      </c>
      <c r="L274" s="10" t="n">
        <v>1</v>
      </c>
      <c r="M274" s="10" t="n">
        <v>1</v>
      </c>
      <c r="N274" s="10" t="n">
        <v>13.3764856898355</v>
      </c>
      <c r="O274" s="11" t="n">
        <v>3.37177391449777</v>
      </c>
      <c r="P274" s="11" t="n">
        <v>3.06274761497258</v>
      </c>
    </row>
    <row r="275" customFormat="false" ht="13" hidden="false" customHeight="false" outlineLevel="0" collapsed="false">
      <c r="A275" s="9" t="s">
        <v>1705</v>
      </c>
      <c r="B275" s="9" t="s">
        <v>265</v>
      </c>
      <c r="C275" s="10" t="n">
        <v>14.025111581466</v>
      </c>
      <c r="D275" s="10" t="n">
        <v>1</v>
      </c>
      <c r="E275" s="10" t="n">
        <v>1</v>
      </c>
      <c r="F275" s="10" t="n">
        <v>1</v>
      </c>
      <c r="G275" s="10" t="n">
        <v>13.2047025394225</v>
      </c>
      <c r="H275" s="10" t="n">
        <v>1</v>
      </c>
      <c r="I275" s="10" t="n">
        <v>1</v>
      </c>
      <c r="J275" s="10" t="n">
        <v>1</v>
      </c>
      <c r="K275" s="10" t="n">
        <v>1</v>
      </c>
      <c r="L275" s="10" t="n">
        <v>1</v>
      </c>
      <c r="M275" s="10" t="n">
        <v>1</v>
      </c>
      <c r="N275" s="10" t="n">
        <v>15.6058999714748</v>
      </c>
      <c r="O275" s="11" t="n">
        <v>5.20496902014808</v>
      </c>
      <c r="P275" s="11" t="n">
        <v>3.43431666191246</v>
      </c>
    </row>
    <row r="276" customFormat="false" ht="13" hidden="false" customHeight="false" outlineLevel="0" collapsed="false">
      <c r="A276" s="9" t="s">
        <v>1706</v>
      </c>
      <c r="B276" s="9" t="s">
        <v>289</v>
      </c>
      <c r="C276" s="10" t="n">
        <v>1</v>
      </c>
      <c r="D276" s="10" t="n">
        <v>3.9138254809498</v>
      </c>
      <c r="E276" s="10" t="n">
        <v>1</v>
      </c>
      <c r="F276" s="10" t="n">
        <v>1</v>
      </c>
      <c r="G276" s="10" t="n">
        <v>12.0042750358386</v>
      </c>
      <c r="H276" s="10" t="n">
        <v>1</v>
      </c>
      <c r="I276" s="10" t="n">
        <v>1</v>
      </c>
      <c r="J276" s="10" t="n">
        <v>1</v>
      </c>
      <c r="K276" s="10" t="n">
        <v>1</v>
      </c>
      <c r="L276" s="10" t="n">
        <v>1</v>
      </c>
      <c r="M276" s="10" t="n">
        <v>1</v>
      </c>
      <c r="N276" s="10" t="n">
        <v>15.6058999714748</v>
      </c>
      <c r="O276" s="11" t="n">
        <v>3.31968341946474</v>
      </c>
      <c r="P276" s="11" t="n">
        <v>3.43431666191246</v>
      </c>
    </row>
    <row r="277" customFormat="false" ht="13" hidden="false" customHeight="false" outlineLevel="0" collapsed="false">
      <c r="A277" s="9" t="s">
        <v>1707</v>
      </c>
      <c r="B277" s="9" t="s">
        <v>397</v>
      </c>
      <c r="C277" s="10" t="n">
        <v>1</v>
      </c>
      <c r="D277" s="10" t="n">
        <v>10.7630200726119</v>
      </c>
      <c r="E277" s="10" t="n">
        <v>1</v>
      </c>
      <c r="F277" s="10" t="n">
        <v>1</v>
      </c>
      <c r="G277" s="10" t="n">
        <v>12.0042750358386</v>
      </c>
      <c r="H277" s="10" t="n">
        <v>1</v>
      </c>
      <c r="I277" s="10" t="n">
        <v>1</v>
      </c>
      <c r="J277" s="10" t="n">
        <v>1</v>
      </c>
      <c r="K277" s="10" t="n">
        <v>1</v>
      </c>
      <c r="L277" s="10" t="n">
        <v>1</v>
      </c>
      <c r="M277" s="10" t="n">
        <v>1</v>
      </c>
      <c r="N277" s="10" t="n">
        <v>12.2617785490159</v>
      </c>
      <c r="O277" s="11" t="n">
        <v>4.46121585140843</v>
      </c>
      <c r="P277" s="11" t="n">
        <v>2.87696309150265</v>
      </c>
    </row>
    <row r="278" customFormat="false" ht="13" hidden="false" customHeight="false" outlineLevel="0" collapsed="false">
      <c r="A278" s="9" t="s">
        <v>1708</v>
      </c>
      <c r="B278" s="9" t="s">
        <v>501</v>
      </c>
      <c r="C278" s="10" t="n">
        <v>16.1828210555377</v>
      </c>
      <c r="D278" s="10" t="n">
        <v>1</v>
      </c>
      <c r="E278" s="10" t="n">
        <v>1</v>
      </c>
      <c r="F278" s="10" t="n">
        <v>1</v>
      </c>
      <c r="G278" s="10" t="n">
        <v>7.20256502150317</v>
      </c>
      <c r="H278" s="10" t="n">
        <v>1</v>
      </c>
      <c r="I278" s="10" t="n">
        <v>1</v>
      </c>
      <c r="J278" s="10" t="n">
        <v>1</v>
      </c>
      <c r="K278" s="10" t="n">
        <v>1</v>
      </c>
      <c r="L278" s="10" t="n">
        <v>1</v>
      </c>
      <c r="M278" s="10" t="n">
        <v>1</v>
      </c>
      <c r="N278" s="10" t="n">
        <v>12.2617785490159</v>
      </c>
      <c r="O278" s="11" t="n">
        <v>4.56423101284014</v>
      </c>
      <c r="P278" s="11" t="n">
        <v>2.87696309150265</v>
      </c>
    </row>
    <row r="279" customFormat="false" ht="13" hidden="false" customHeight="false" outlineLevel="0" collapsed="false">
      <c r="A279" s="9" t="s">
        <v>1709</v>
      </c>
      <c r="B279" s="9" t="s">
        <v>515</v>
      </c>
      <c r="C279" s="10" t="n">
        <v>1</v>
      </c>
      <c r="D279" s="10" t="n">
        <v>3.9138254809498</v>
      </c>
      <c r="E279" s="10" t="n">
        <v>1</v>
      </c>
      <c r="F279" s="10" t="n">
        <v>1</v>
      </c>
      <c r="G279" s="10" t="n">
        <v>10.8038475322548</v>
      </c>
      <c r="H279" s="10" t="n">
        <v>1</v>
      </c>
      <c r="I279" s="10" t="n">
        <v>1</v>
      </c>
      <c r="J279" s="10" t="n">
        <v>1</v>
      </c>
      <c r="K279" s="10" t="n">
        <v>1</v>
      </c>
      <c r="L279" s="10" t="n">
        <v>1</v>
      </c>
      <c r="M279" s="10" t="n">
        <v>1</v>
      </c>
      <c r="N279" s="10" t="n">
        <v>14.4911928306551</v>
      </c>
      <c r="O279" s="11" t="n">
        <v>3.11961216886743</v>
      </c>
      <c r="P279" s="11" t="n">
        <v>3.24853213844252</v>
      </c>
    </row>
    <row r="280" customFormat="false" ht="13" hidden="false" customHeight="false" outlineLevel="0" collapsed="false">
      <c r="A280" s="9" t="s">
        <v>1710</v>
      </c>
      <c r="B280" s="9" t="s">
        <v>609</v>
      </c>
      <c r="C280" s="10" t="n">
        <v>1</v>
      </c>
      <c r="D280" s="10" t="n">
        <v>4.89228185118725</v>
      </c>
      <c r="E280" s="10" t="n">
        <v>1</v>
      </c>
      <c r="F280" s="10" t="n">
        <v>1</v>
      </c>
      <c r="G280" s="10" t="n">
        <v>9.6034200286709</v>
      </c>
      <c r="H280" s="10" t="n">
        <v>1</v>
      </c>
      <c r="I280" s="10" t="n">
        <v>1</v>
      </c>
      <c r="J280" s="10" t="n">
        <v>1</v>
      </c>
      <c r="K280" s="10" t="n">
        <v>1</v>
      </c>
      <c r="L280" s="10" t="n">
        <v>1</v>
      </c>
      <c r="M280" s="10" t="n">
        <v>1</v>
      </c>
      <c r="N280" s="10" t="n">
        <v>16.7206071122944</v>
      </c>
      <c r="O280" s="11" t="n">
        <v>3.08261697997636</v>
      </c>
      <c r="P280" s="11" t="n">
        <v>3.6201011853824</v>
      </c>
    </row>
    <row r="281" customFormat="false" ht="13" hidden="false" customHeight="false" outlineLevel="0" collapsed="false">
      <c r="A281" s="9" t="s">
        <v>1711</v>
      </c>
      <c r="B281" s="9" t="s">
        <v>649</v>
      </c>
      <c r="C281" s="10" t="n">
        <v>1</v>
      </c>
      <c r="D281" s="10" t="n">
        <v>7.8276509618996</v>
      </c>
      <c r="E281" s="10" t="n">
        <v>1</v>
      </c>
      <c r="F281" s="10" t="n">
        <v>1</v>
      </c>
      <c r="G281" s="10" t="n">
        <v>9.6034200286709</v>
      </c>
      <c r="H281" s="10" t="n">
        <v>1</v>
      </c>
      <c r="I281" s="10" t="n">
        <v>1</v>
      </c>
      <c r="J281" s="10" t="n">
        <v>1</v>
      </c>
      <c r="K281" s="10" t="n">
        <v>1</v>
      </c>
      <c r="L281" s="10" t="n">
        <v>1</v>
      </c>
      <c r="M281" s="10" t="n">
        <v>13.3480875289094</v>
      </c>
      <c r="N281" s="10" t="n">
        <v>1</v>
      </c>
      <c r="O281" s="11" t="n">
        <v>3.57184516509508</v>
      </c>
      <c r="P281" s="11" t="n">
        <v>3.05801458815157</v>
      </c>
    </row>
    <row r="282" customFormat="false" ht="13" hidden="false" customHeight="false" outlineLevel="0" collapsed="false">
      <c r="A282" s="9" t="s">
        <v>1712</v>
      </c>
      <c r="B282" s="9" t="s">
        <v>1067</v>
      </c>
      <c r="C282" s="10" t="n">
        <v>1</v>
      </c>
      <c r="D282" s="10" t="n">
        <v>9.78456370237449</v>
      </c>
      <c r="E282" s="10" t="n">
        <v>1</v>
      </c>
      <c r="F282" s="10" t="n">
        <v>1</v>
      </c>
      <c r="G282" s="10" t="n">
        <v>15.6055575465902</v>
      </c>
      <c r="H282" s="10" t="n">
        <v>1</v>
      </c>
      <c r="I282" s="10" t="n">
        <v>1</v>
      </c>
      <c r="J282" s="10" t="n">
        <v>1</v>
      </c>
      <c r="K282" s="10" t="n">
        <v>1</v>
      </c>
      <c r="L282" s="10" t="n">
        <v>1</v>
      </c>
      <c r="M282" s="10" t="n">
        <v>1</v>
      </c>
      <c r="N282" s="10" t="n">
        <v>13.3764856898355</v>
      </c>
      <c r="O282" s="11" t="n">
        <v>4.89835354149412</v>
      </c>
      <c r="P282" s="11" t="n">
        <v>3.06274761497258</v>
      </c>
    </row>
    <row r="283" customFormat="false" ht="13" hidden="false" customHeight="false" outlineLevel="0" collapsed="false">
      <c r="A283" s="9" t="s">
        <v>1713</v>
      </c>
      <c r="B283" s="9" t="s">
        <v>889</v>
      </c>
      <c r="C283" s="10" t="n">
        <v>1</v>
      </c>
      <c r="D283" s="10" t="n">
        <v>32.2890602178358</v>
      </c>
      <c r="E283" s="10" t="n">
        <v>1</v>
      </c>
      <c r="F283" s="10" t="n">
        <v>1</v>
      </c>
      <c r="G283" s="10" t="n">
        <v>27.6098325824288</v>
      </c>
      <c r="H283" s="10" t="n">
        <v>1</v>
      </c>
      <c r="I283" s="10" t="n">
        <v>1</v>
      </c>
      <c r="J283" s="10" t="n">
        <v>1</v>
      </c>
      <c r="K283" s="10" t="n">
        <v>17.355783465794</v>
      </c>
      <c r="L283" s="10" t="n">
        <v>1</v>
      </c>
      <c r="M283" s="10" t="n">
        <v>1</v>
      </c>
      <c r="N283" s="10" t="n">
        <v>1</v>
      </c>
      <c r="O283" s="11" t="n">
        <v>10.6498154667108</v>
      </c>
      <c r="P283" s="11" t="n">
        <v>3.72596391096566</v>
      </c>
    </row>
    <row r="284" customFormat="false" ht="13" hidden="false" customHeight="false" outlineLevel="0" collapsed="false">
      <c r="A284" s="9" t="s">
        <v>1714</v>
      </c>
      <c r="B284" s="9" t="s">
        <v>737</v>
      </c>
      <c r="C284" s="10" t="n">
        <v>1</v>
      </c>
      <c r="D284" s="10" t="n">
        <v>4.89228185118725</v>
      </c>
      <c r="E284" s="10" t="n">
        <v>1</v>
      </c>
      <c r="F284" s="10" t="n">
        <v>1</v>
      </c>
      <c r="G284" s="10" t="n">
        <v>8.40299252508704</v>
      </c>
      <c r="H284" s="10" t="n">
        <v>1</v>
      </c>
      <c r="I284" s="10" t="n">
        <v>1</v>
      </c>
      <c r="J284" s="10" t="n">
        <v>1</v>
      </c>
      <c r="K284" s="10" t="n">
        <v>1</v>
      </c>
      <c r="L284" s="10" t="n">
        <v>1</v>
      </c>
      <c r="M284" s="10" t="n">
        <v>1</v>
      </c>
      <c r="N284" s="10" t="n">
        <v>1</v>
      </c>
      <c r="O284" s="11" t="n">
        <v>2.88254572937905</v>
      </c>
      <c r="P284" s="11" t="n">
        <v>1</v>
      </c>
    </row>
    <row r="285" customFormat="false" ht="13" hidden="false" customHeight="false" outlineLevel="0" collapsed="false">
      <c r="A285" s="9" t="s">
        <v>1715</v>
      </c>
      <c r="B285" s="9" t="s">
        <v>805</v>
      </c>
      <c r="C285" s="10" t="n">
        <v>1</v>
      </c>
      <c r="D285" s="10" t="n">
        <v>4.89228185118725</v>
      </c>
      <c r="E285" s="10" t="n">
        <v>1</v>
      </c>
      <c r="F285" s="10" t="n">
        <v>17.1616761486509</v>
      </c>
      <c r="G285" s="10" t="n">
        <v>1</v>
      </c>
      <c r="H285" s="10" t="n">
        <v>1</v>
      </c>
      <c r="I285" s="10" t="n">
        <v>1</v>
      </c>
      <c r="J285" s="10" t="n">
        <v>1</v>
      </c>
      <c r="K285" s="10" t="n">
        <v>1</v>
      </c>
      <c r="L285" s="10" t="n">
        <v>1</v>
      </c>
      <c r="M285" s="10" t="n">
        <v>1</v>
      </c>
      <c r="N285" s="10" t="n">
        <v>1</v>
      </c>
      <c r="O285" s="11" t="n">
        <v>4.34232633330636</v>
      </c>
      <c r="P285" s="11" t="n">
        <v>1</v>
      </c>
    </row>
    <row r="286" customFormat="false" ht="13" hidden="false" customHeight="false" outlineLevel="0" collapsed="false">
      <c r="A286" s="9" t="s">
        <v>1716</v>
      </c>
      <c r="B286" s="9" t="s">
        <v>875</v>
      </c>
      <c r="C286" s="10" t="n">
        <v>1</v>
      </c>
      <c r="D286" s="10" t="n">
        <v>7.8276509618996</v>
      </c>
      <c r="E286" s="10" t="n">
        <v>1</v>
      </c>
      <c r="F286" s="10" t="n">
        <v>1</v>
      </c>
      <c r="G286" s="10" t="n">
        <v>7.20256502150317</v>
      </c>
      <c r="H286" s="10" t="n">
        <v>1</v>
      </c>
      <c r="I286" s="10" t="n">
        <v>1</v>
      </c>
      <c r="J286" s="10" t="n">
        <v>1</v>
      </c>
      <c r="K286" s="10" t="n">
        <v>1</v>
      </c>
      <c r="L286" s="10" t="n">
        <v>1</v>
      </c>
      <c r="M286" s="10" t="n">
        <v>1</v>
      </c>
      <c r="N286" s="10" t="n">
        <v>1</v>
      </c>
      <c r="O286" s="11" t="n">
        <v>3.17170266390046</v>
      </c>
      <c r="P286" s="11" t="n">
        <v>1</v>
      </c>
    </row>
    <row r="287" customFormat="false" ht="13" hidden="false" customHeight="false" outlineLevel="0" collapsed="false">
      <c r="A287" s="9" t="s">
        <v>1717</v>
      </c>
      <c r="B287" s="9" t="s">
        <v>1287</v>
      </c>
      <c r="C287" s="10" t="n">
        <v>1</v>
      </c>
      <c r="D287" s="10" t="n">
        <v>11.7414764428494</v>
      </c>
      <c r="E287" s="10" t="n">
        <v>1</v>
      </c>
      <c r="F287" s="10" t="n">
        <v>1</v>
      </c>
      <c r="G287" s="10" t="n">
        <v>16.8059850501741</v>
      </c>
      <c r="H287" s="10" t="n">
        <v>1</v>
      </c>
      <c r="I287" s="10" t="n">
        <v>1</v>
      </c>
      <c r="J287" s="10" t="n">
        <v>1</v>
      </c>
      <c r="K287" s="10" t="n">
        <v>1</v>
      </c>
      <c r="L287" s="10" t="n">
        <v>1</v>
      </c>
      <c r="M287" s="10" t="n">
        <v>1</v>
      </c>
      <c r="N287" s="10" t="n">
        <v>1</v>
      </c>
      <c r="O287" s="11" t="n">
        <v>5.42457691550391</v>
      </c>
      <c r="P287" s="11" t="n">
        <v>1</v>
      </c>
    </row>
    <row r="288" customFormat="false" ht="13" hidden="false" customHeight="false" outlineLevel="0" collapsed="false">
      <c r="A288" s="9" t="s">
        <v>1718</v>
      </c>
      <c r="B288" s="9" t="s">
        <v>425</v>
      </c>
      <c r="C288" s="10" t="n">
        <v>1</v>
      </c>
      <c r="D288" s="10" t="n">
        <v>3.9138254809498</v>
      </c>
      <c r="E288" s="10" t="n">
        <v>1</v>
      </c>
      <c r="F288" s="10" t="n">
        <v>1</v>
      </c>
      <c r="G288" s="10" t="n">
        <v>9.6034200286709</v>
      </c>
      <c r="H288" s="10" t="n">
        <v>1</v>
      </c>
      <c r="I288" s="10" t="n">
        <v>1</v>
      </c>
      <c r="J288" s="10" t="n">
        <v>1</v>
      </c>
      <c r="K288" s="10" t="n">
        <v>1</v>
      </c>
      <c r="L288" s="10" t="n">
        <v>1</v>
      </c>
      <c r="M288" s="10" t="n">
        <v>1</v>
      </c>
      <c r="N288" s="10" t="n">
        <v>1</v>
      </c>
      <c r="O288" s="11" t="n">
        <v>2.91954091827012</v>
      </c>
      <c r="P288" s="11" t="n">
        <v>1</v>
      </c>
    </row>
    <row r="289" customFormat="false" ht="13" hidden="false" customHeight="false" outlineLevel="0" collapsed="false">
      <c r="A289" s="9" t="s">
        <v>1719</v>
      </c>
      <c r="B289" s="9" t="s">
        <v>853</v>
      </c>
      <c r="C289" s="10" t="n">
        <v>1</v>
      </c>
      <c r="D289" s="10" t="n">
        <v>3.9138254809498</v>
      </c>
      <c r="E289" s="10" t="n">
        <v>1</v>
      </c>
      <c r="F289" s="10" t="n">
        <v>1</v>
      </c>
      <c r="G289" s="10" t="n">
        <v>7.20256502150317</v>
      </c>
      <c r="H289" s="10" t="n">
        <v>1</v>
      </c>
      <c r="I289" s="10" t="n">
        <v>1</v>
      </c>
      <c r="J289" s="10" t="n">
        <v>1</v>
      </c>
      <c r="K289" s="10" t="n">
        <v>1</v>
      </c>
      <c r="L289" s="10" t="n">
        <v>1</v>
      </c>
      <c r="M289" s="10" t="n">
        <v>1</v>
      </c>
      <c r="N289" s="10" t="n">
        <v>1</v>
      </c>
      <c r="O289" s="11" t="n">
        <v>2.5193984170755</v>
      </c>
      <c r="P289" s="11" t="n">
        <v>1</v>
      </c>
    </row>
    <row r="290" customFormat="false" ht="13" hidden="false" customHeight="false" outlineLevel="0" collapsed="false">
      <c r="A290" s="9" t="s">
        <v>1720</v>
      </c>
      <c r="B290" s="9" t="s">
        <v>1155</v>
      </c>
      <c r="C290" s="10" t="n">
        <v>1</v>
      </c>
      <c r="D290" s="10" t="n">
        <v>5.8707382214247</v>
      </c>
      <c r="E290" s="10" t="n">
        <v>1</v>
      </c>
      <c r="F290" s="10" t="n">
        <v>1</v>
      </c>
      <c r="G290" s="10" t="n">
        <v>9.6034200286709</v>
      </c>
      <c r="H290" s="10" t="n">
        <v>1</v>
      </c>
      <c r="I290" s="10" t="n">
        <v>1</v>
      </c>
      <c r="J290" s="10" t="n">
        <v>1</v>
      </c>
      <c r="K290" s="10" t="n">
        <v>1</v>
      </c>
      <c r="L290" s="10" t="n">
        <v>1</v>
      </c>
      <c r="M290" s="10" t="n">
        <v>1</v>
      </c>
      <c r="N290" s="10" t="n">
        <v>1</v>
      </c>
      <c r="O290" s="11" t="n">
        <v>3.2456930416826</v>
      </c>
      <c r="P290" s="11" t="n">
        <v>1</v>
      </c>
    </row>
    <row r="291" customFormat="false" ht="13" hidden="false" customHeight="false" outlineLevel="0" collapsed="false">
      <c r="A291" s="9" t="s">
        <v>1721</v>
      </c>
      <c r="B291" s="9" t="s">
        <v>1211</v>
      </c>
      <c r="C291" s="10" t="n">
        <v>1</v>
      </c>
      <c r="D291" s="10" t="n">
        <v>14.6768455535617</v>
      </c>
      <c r="E291" s="10" t="n">
        <v>1</v>
      </c>
      <c r="F291" s="10" t="n">
        <v>1</v>
      </c>
      <c r="G291" s="10" t="n">
        <v>12.0042750358386</v>
      </c>
      <c r="H291" s="10" t="n">
        <v>1</v>
      </c>
      <c r="I291" s="10" t="n">
        <v>1</v>
      </c>
      <c r="J291" s="10" t="n">
        <v>1</v>
      </c>
      <c r="K291" s="10" t="n">
        <v>1</v>
      </c>
      <c r="L291" s="10" t="n">
        <v>1</v>
      </c>
      <c r="M291" s="10" t="n">
        <v>1</v>
      </c>
      <c r="N291" s="10" t="n">
        <v>1</v>
      </c>
      <c r="O291" s="11" t="n">
        <v>5.11352009823339</v>
      </c>
      <c r="P291" s="11" t="n">
        <v>1</v>
      </c>
    </row>
    <row r="292" customFormat="false" ht="13" hidden="false" customHeight="false" outlineLevel="0" collapsed="false">
      <c r="A292" s="9" t="s">
        <v>1722</v>
      </c>
      <c r="B292" s="9" t="s">
        <v>1525</v>
      </c>
      <c r="C292" s="10" t="n">
        <v>1</v>
      </c>
      <c r="D292" s="10" t="n">
        <v>6.84919459166215</v>
      </c>
      <c r="E292" s="10" t="n">
        <v>1</v>
      </c>
      <c r="F292" s="10" t="n">
        <v>1</v>
      </c>
      <c r="G292" s="10" t="n">
        <v>10.8038475322548</v>
      </c>
      <c r="H292" s="10" t="n">
        <v>1</v>
      </c>
      <c r="I292" s="10" t="n">
        <v>1</v>
      </c>
      <c r="J292" s="10" t="n">
        <v>1</v>
      </c>
      <c r="K292" s="10" t="n">
        <v>1</v>
      </c>
      <c r="L292" s="10" t="n">
        <v>1</v>
      </c>
      <c r="M292" s="10" t="n">
        <v>1</v>
      </c>
      <c r="N292" s="10" t="n">
        <v>1</v>
      </c>
      <c r="O292" s="11" t="n">
        <v>3.60884035398615</v>
      </c>
      <c r="P292" s="11" t="n">
        <v>1</v>
      </c>
    </row>
    <row r="293" customFormat="false" ht="13" hidden="false" customHeight="false" outlineLevel="0" collapsed="false">
      <c r="A293" s="9" t="s">
        <v>1723</v>
      </c>
      <c r="B293" s="9" t="s">
        <v>381</v>
      </c>
      <c r="C293" s="10" t="n">
        <v>1</v>
      </c>
      <c r="D293" s="10" t="n">
        <v>3.9138254809498</v>
      </c>
      <c r="E293" s="10" t="n">
        <v>1</v>
      </c>
      <c r="F293" s="10" t="n">
        <v>1</v>
      </c>
      <c r="G293" s="10" t="n">
        <v>9.6034200286709</v>
      </c>
      <c r="H293" s="10" t="n">
        <v>1</v>
      </c>
      <c r="I293" s="10" t="n">
        <v>1</v>
      </c>
      <c r="J293" s="10" t="n">
        <v>1</v>
      </c>
      <c r="K293" s="10" t="n">
        <v>1</v>
      </c>
      <c r="L293" s="10" t="n">
        <v>1</v>
      </c>
      <c r="M293" s="10" t="n">
        <v>1</v>
      </c>
      <c r="N293" s="10" t="n">
        <v>1</v>
      </c>
      <c r="O293" s="11" t="n">
        <v>2.91954091827012</v>
      </c>
      <c r="P293" s="11" t="n">
        <v>1</v>
      </c>
    </row>
    <row r="294" customFormat="false" ht="13" hidden="false" customHeight="false" outlineLevel="0" collapsed="false">
      <c r="A294" s="9" t="s">
        <v>1724</v>
      </c>
      <c r="B294" s="9" t="s">
        <v>451</v>
      </c>
      <c r="C294" s="10" t="n">
        <v>1</v>
      </c>
      <c r="D294" s="10" t="n">
        <v>5.8707382214247</v>
      </c>
      <c r="E294" s="10" t="n">
        <v>1</v>
      </c>
      <c r="F294" s="10" t="n">
        <v>1</v>
      </c>
      <c r="G294" s="10" t="n">
        <v>12.0042750358386</v>
      </c>
      <c r="H294" s="10" t="n">
        <v>1</v>
      </c>
      <c r="I294" s="10" t="n">
        <v>1</v>
      </c>
      <c r="J294" s="10" t="n">
        <v>1</v>
      </c>
      <c r="K294" s="10" t="n">
        <v>1</v>
      </c>
      <c r="L294" s="10" t="n">
        <v>1</v>
      </c>
      <c r="M294" s="10" t="n">
        <v>1</v>
      </c>
      <c r="N294" s="10" t="n">
        <v>1</v>
      </c>
      <c r="O294" s="11" t="n">
        <v>3.64583554287722</v>
      </c>
      <c r="P294" s="11" t="n">
        <v>1</v>
      </c>
    </row>
    <row r="295" customFormat="false" ht="13" hidden="false" customHeight="false" outlineLevel="0" collapsed="false">
      <c r="A295" s="9" t="s">
        <v>1725</v>
      </c>
      <c r="B295" s="9" t="s">
        <v>559</v>
      </c>
      <c r="C295" s="10" t="n">
        <v>1</v>
      </c>
      <c r="D295" s="10" t="n">
        <v>15.6553019237992</v>
      </c>
      <c r="E295" s="10" t="n">
        <v>1</v>
      </c>
      <c r="F295" s="10" t="n">
        <v>1</v>
      </c>
      <c r="G295" s="10" t="n">
        <v>10.8038475322548</v>
      </c>
      <c r="H295" s="10" t="n">
        <v>1</v>
      </c>
      <c r="I295" s="10" t="n">
        <v>1</v>
      </c>
      <c r="J295" s="10" t="n">
        <v>1</v>
      </c>
      <c r="K295" s="10" t="n">
        <v>1</v>
      </c>
      <c r="L295" s="10" t="n">
        <v>1</v>
      </c>
      <c r="M295" s="10" t="n">
        <v>1</v>
      </c>
      <c r="N295" s="10" t="n">
        <v>1</v>
      </c>
      <c r="O295" s="11" t="n">
        <v>5.07652490934233</v>
      </c>
      <c r="P295" s="11" t="n">
        <v>1</v>
      </c>
    </row>
    <row r="296" customFormat="false" ht="13" hidden="false" customHeight="false" outlineLevel="0" collapsed="false">
      <c r="A296" s="9" t="s">
        <v>1726</v>
      </c>
      <c r="B296" s="9" t="s">
        <v>601</v>
      </c>
      <c r="C296" s="10" t="n">
        <v>1</v>
      </c>
      <c r="D296" s="10" t="n">
        <v>14.6768455535617</v>
      </c>
      <c r="E296" s="10" t="n">
        <v>1</v>
      </c>
      <c r="F296" s="10" t="n">
        <v>1</v>
      </c>
      <c r="G296" s="10" t="n">
        <v>24.0085500716772</v>
      </c>
      <c r="H296" s="10" t="n">
        <v>1</v>
      </c>
      <c r="I296" s="10" t="n">
        <v>1</v>
      </c>
      <c r="J296" s="10" t="n">
        <v>1</v>
      </c>
      <c r="K296" s="10" t="n">
        <v>1</v>
      </c>
      <c r="L296" s="10" t="n">
        <v>1</v>
      </c>
      <c r="M296" s="10" t="n">
        <v>1</v>
      </c>
      <c r="N296" s="10" t="n">
        <v>1</v>
      </c>
      <c r="O296" s="11" t="n">
        <v>7.1142326042065</v>
      </c>
      <c r="P296" s="11" t="n">
        <v>1</v>
      </c>
    </row>
    <row r="297" customFormat="false" ht="13" hidden="false" customHeight="false" outlineLevel="0" collapsed="false">
      <c r="A297" s="9" t="s">
        <v>1727</v>
      </c>
      <c r="B297" s="9" t="s">
        <v>789</v>
      </c>
      <c r="C297" s="10" t="n">
        <v>1</v>
      </c>
      <c r="D297" s="10" t="n">
        <v>17.6122146642741</v>
      </c>
      <c r="E297" s="10" t="n">
        <v>1</v>
      </c>
      <c r="F297" s="10" t="n">
        <v>1</v>
      </c>
      <c r="G297" s="10" t="n">
        <v>32.4115425967643</v>
      </c>
      <c r="H297" s="10" t="n">
        <v>1</v>
      </c>
      <c r="I297" s="10" t="n">
        <v>1</v>
      </c>
      <c r="J297" s="10" t="n">
        <v>1</v>
      </c>
      <c r="K297" s="10" t="n">
        <v>1</v>
      </c>
      <c r="L297" s="10" t="n">
        <v>1</v>
      </c>
      <c r="M297" s="10" t="n">
        <v>1</v>
      </c>
      <c r="N297" s="10" t="n">
        <v>1</v>
      </c>
      <c r="O297" s="11" t="n">
        <v>9.0039595435064</v>
      </c>
      <c r="P297" s="11" t="n">
        <v>1</v>
      </c>
    </row>
    <row r="298" customFormat="false" ht="13" hidden="false" customHeight="false" outlineLevel="0" collapsed="false">
      <c r="A298" s="9" t="s">
        <v>1728</v>
      </c>
      <c r="B298" s="9" t="s">
        <v>275</v>
      </c>
      <c r="C298" s="10" t="n">
        <v>1</v>
      </c>
      <c r="D298" s="10" t="n">
        <v>4.89228185118725</v>
      </c>
      <c r="E298" s="10" t="n">
        <v>1</v>
      </c>
      <c r="F298" s="10" t="n">
        <v>1</v>
      </c>
      <c r="G298" s="10" t="n">
        <v>8.40299252508704</v>
      </c>
      <c r="H298" s="10" t="n">
        <v>1</v>
      </c>
      <c r="I298" s="10" t="n">
        <v>1</v>
      </c>
      <c r="J298" s="10" t="n">
        <v>1</v>
      </c>
      <c r="K298" s="10" t="n">
        <v>1</v>
      </c>
      <c r="L298" s="10" t="n">
        <v>1</v>
      </c>
      <c r="M298" s="10" t="n">
        <v>1</v>
      </c>
      <c r="N298" s="10" t="n">
        <v>1</v>
      </c>
      <c r="O298" s="11" t="n">
        <v>2.88254572937905</v>
      </c>
      <c r="P298" s="11" t="n">
        <v>1</v>
      </c>
    </row>
    <row r="299" customFormat="false" ht="13" hidden="false" customHeight="false" outlineLevel="0" collapsed="false">
      <c r="A299" s="9" t="s">
        <v>1729</v>
      </c>
      <c r="B299" s="9" t="s">
        <v>277</v>
      </c>
      <c r="C299" s="10" t="n">
        <v>1</v>
      </c>
      <c r="D299" s="10" t="n">
        <v>8.80610733213704</v>
      </c>
      <c r="E299" s="10" t="n">
        <v>1</v>
      </c>
      <c r="F299" s="10" t="n">
        <v>1</v>
      </c>
      <c r="G299" s="10" t="n">
        <v>10.8038475322548</v>
      </c>
      <c r="H299" s="10" t="n">
        <v>1</v>
      </c>
      <c r="I299" s="10" t="n">
        <v>1</v>
      </c>
      <c r="J299" s="10" t="n">
        <v>1</v>
      </c>
      <c r="K299" s="10" t="n">
        <v>1</v>
      </c>
      <c r="L299" s="10" t="n">
        <v>1</v>
      </c>
      <c r="M299" s="10" t="n">
        <v>1</v>
      </c>
      <c r="N299" s="10" t="n">
        <v>1</v>
      </c>
      <c r="O299" s="11" t="n">
        <v>3.93499247739863</v>
      </c>
      <c r="P299" s="11" t="n">
        <v>1</v>
      </c>
    </row>
    <row r="300" customFormat="false" ht="13" hidden="false" customHeight="false" outlineLevel="0" collapsed="false">
      <c r="A300" s="9" t="s">
        <v>1730</v>
      </c>
      <c r="B300" s="9" t="s">
        <v>279</v>
      </c>
      <c r="C300" s="10" t="n">
        <v>1</v>
      </c>
      <c r="D300" s="10" t="n">
        <v>3.9138254809498</v>
      </c>
      <c r="E300" s="10" t="n">
        <v>1</v>
      </c>
      <c r="F300" s="10" t="n">
        <v>1</v>
      </c>
      <c r="G300" s="10" t="n">
        <v>8.40299252508704</v>
      </c>
      <c r="H300" s="10" t="n">
        <v>1</v>
      </c>
      <c r="I300" s="10" t="n">
        <v>1</v>
      </c>
      <c r="J300" s="10" t="n">
        <v>1</v>
      </c>
      <c r="K300" s="10" t="n">
        <v>1</v>
      </c>
      <c r="L300" s="10" t="n">
        <v>1</v>
      </c>
      <c r="M300" s="10" t="n">
        <v>1</v>
      </c>
      <c r="N300" s="10" t="n">
        <v>1</v>
      </c>
      <c r="O300" s="11" t="n">
        <v>2.71946966767281</v>
      </c>
      <c r="P300" s="11" t="n">
        <v>1</v>
      </c>
    </row>
    <row r="301" customFormat="false" ht="13" hidden="false" customHeight="false" outlineLevel="0" collapsed="false">
      <c r="A301" s="9" t="s">
        <v>1731</v>
      </c>
      <c r="B301" s="9" t="s">
        <v>305</v>
      </c>
      <c r="C301" s="10" t="n">
        <v>1</v>
      </c>
      <c r="D301" s="10" t="n">
        <v>4.89228185118725</v>
      </c>
      <c r="E301" s="10" t="n">
        <v>1</v>
      </c>
      <c r="F301" s="10" t="n">
        <v>1</v>
      </c>
      <c r="G301" s="10" t="n">
        <v>8.40299252508704</v>
      </c>
      <c r="H301" s="10" t="n">
        <v>1</v>
      </c>
      <c r="I301" s="10" t="n">
        <v>1</v>
      </c>
      <c r="J301" s="10" t="n">
        <v>1</v>
      </c>
      <c r="K301" s="10" t="n">
        <v>1</v>
      </c>
      <c r="L301" s="10" t="n">
        <v>1</v>
      </c>
      <c r="M301" s="10" t="n">
        <v>1</v>
      </c>
      <c r="N301" s="10" t="n">
        <v>1</v>
      </c>
      <c r="O301" s="11" t="n">
        <v>2.88254572937905</v>
      </c>
      <c r="P301" s="11" t="n">
        <v>1</v>
      </c>
    </row>
    <row r="302" customFormat="false" ht="13" hidden="false" customHeight="false" outlineLevel="0" collapsed="false">
      <c r="A302" s="9" t="s">
        <v>1732</v>
      </c>
      <c r="B302" s="9" t="s">
        <v>311</v>
      </c>
      <c r="C302" s="10" t="n">
        <v>1</v>
      </c>
      <c r="D302" s="10" t="n">
        <v>27.3967783666486</v>
      </c>
      <c r="E302" s="10" t="n">
        <v>1</v>
      </c>
      <c r="F302" s="10" t="n">
        <v>1</v>
      </c>
      <c r="G302" s="10" t="n">
        <v>48.0171001433545</v>
      </c>
      <c r="H302" s="10" t="n">
        <v>1</v>
      </c>
      <c r="I302" s="10" t="n">
        <v>1</v>
      </c>
      <c r="J302" s="10" t="n">
        <v>1</v>
      </c>
      <c r="K302" s="10" t="n">
        <v>1</v>
      </c>
      <c r="L302" s="10" t="n">
        <v>1</v>
      </c>
      <c r="M302" s="10" t="n">
        <v>1</v>
      </c>
      <c r="N302" s="10" t="n">
        <v>1</v>
      </c>
      <c r="O302" s="11" t="n">
        <v>13.2356464183338</v>
      </c>
      <c r="P302" s="11" t="n">
        <v>1</v>
      </c>
    </row>
    <row r="303" customFormat="false" ht="13" hidden="false" customHeight="false" outlineLevel="0" collapsed="false">
      <c r="A303" s="9" t="s">
        <v>1733</v>
      </c>
      <c r="B303" s="9" t="s">
        <v>313</v>
      </c>
      <c r="C303" s="10" t="n">
        <v>1</v>
      </c>
      <c r="D303" s="10" t="n">
        <v>4.89228185118725</v>
      </c>
      <c r="E303" s="10" t="n">
        <v>1</v>
      </c>
      <c r="F303" s="10" t="n">
        <v>1</v>
      </c>
      <c r="G303" s="10" t="n">
        <v>8.40299252508704</v>
      </c>
      <c r="H303" s="10" t="n">
        <v>1</v>
      </c>
      <c r="I303" s="10" t="n">
        <v>1</v>
      </c>
      <c r="J303" s="10" t="n">
        <v>1</v>
      </c>
      <c r="K303" s="10" t="n">
        <v>1</v>
      </c>
      <c r="L303" s="10" t="n">
        <v>1</v>
      </c>
      <c r="M303" s="10" t="n">
        <v>1</v>
      </c>
      <c r="N303" s="10" t="n">
        <v>1</v>
      </c>
      <c r="O303" s="11" t="n">
        <v>2.88254572937905</v>
      </c>
      <c r="P303" s="11" t="n">
        <v>1</v>
      </c>
    </row>
    <row r="304" customFormat="false" ht="13" hidden="false" customHeight="false" outlineLevel="0" collapsed="false">
      <c r="A304" s="9" t="s">
        <v>1734</v>
      </c>
      <c r="B304" s="9" t="s">
        <v>315</v>
      </c>
      <c r="C304" s="10" t="n">
        <v>1</v>
      </c>
      <c r="D304" s="10" t="n">
        <v>9.78456370237449</v>
      </c>
      <c r="E304" s="10" t="n">
        <v>1</v>
      </c>
      <c r="F304" s="10" t="n">
        <v>1</v>
      </c>
      <c r="G304" s="10" t="n">
        <v>9.6034200286709</v>
      </c>
      <c r="H304" s="10" t="n">
        <v>1</v>
      </c>
      <c r="I304" s="10" t="n">
        <v>1</v>
      </c>
      <c r="J304" s="10" t="n">
        <v>1</v>
      </c>
      <c r="K304" s="10" t="n">
        <v>1</v>
      </c>
      <c r="L304" s="10" t="n">
        <v>1</v>
      </c>
      <c r="M304" s="10" t="n">
        <v>1</v>
      </c>
      <c r="N304" s="10" t="n">
        <v>1</v>
      </c>
      <c r="O304" s="11" t="n">
        <v>3.89799728850757</v>
      </c>
      <c r="P304" s="11" t="n">
        <v>1</v>
      </c>
    </row>
    <row r="305" customFormat="false" ht="13" hidden="false" customHeight="false" outlineLevel="0" collapsed="false">
      <c r="A305" s="9" t="s">
        <v>1735</v>
      </c>
      <c r="B305" s="9" t="s">
        <v>345</v>
      </c>
      <c r="C305" s="10" t="n">
        <v>1</v>
      </c>
      <c r="D305" s="10" t="n">
        <v>4.89228185118725</v>
      </c>
      <c r="E305" s="10" t="n">
        <v>1</v>
      </c>
      <c r="F305" s="10" t="n">
        <v>1</v>
      </c>
      <c r="G305" s="10" t="n">
        <v>8.40299252508704</v>
      </c>
      <c r="H305" s="10" t="n">
        <v>1</v>
      </c>
      <c r="I305" s="10" t="n">
        <v>1</v>
      </c>
      <c r="J305" s="10" t="n">
        <v>1</v>
      </c>
      <c r="K305" s="10" t="n">
        <v>1</v>
      </c>
      <c r="L305" s="10" t="n">
        <v>1</v>
      </c>
      <c r="M305" s="10" t="n">
        <v>1</v>
      </c>
      <c r="N305" s="10" t="n">
        <v>1</v>
      </c>
      <c r="O305" s="11" t="n">
        <v>2.88254572937905</v>
      </c>
      <c r="P305" s="11" t="n">
        <v>1</v>
      </c>
    </row>
    <row r="306" customFormat="false" ht="13" hidden="false" customHeight="false" outlineLevel="0" collapsed="false">
      <c r="A306" s="9" t="s">
        <v>1736</v>
      </c>
      <c r="B306" s="9" t="s">
        <v>411</v>
      </c>
      <c r="C306" s="10" t="n">
        <v>1</v>
      </c>
      <c r="D306" s="10" t="n">
        <v>3.9138254809498</v>
      </c>
      <c r="E306" s="10" t="n">
        <v>1</v>
      </c>
      <c r="F306" s="10" t="n">
        <v>1</v>
      </c>
      <c r="G306" s="10" t="n">
        <v>9.6034200286709</v>
      </c>
      <c r="H306" s="10" t="n">
        <v>1</v>
      </c>
      <c r="I306" s="10" t="n">
        <v>1</v>
      </c>
      <c r="J306" s="10" t="n">
        <v>1</v>
      </c>
      <c r="K306" s="10" t="n">
        <v>1</v>
      </c>
      <c r="L306" s="10" t="n">
        <v>1</v>
      </c>
      <c r="M306" s="10" t="n">
        <v>1</v>
      </c>
      <c r="N306" s="10" t="n">
        <v>1</v>
      </c>
      <c r="O306" s="11" t="n">
        <v>2.91954091827012</v>
      </c>
      <c r="P306" s="11" t="n">
        <v>1</v>
      </c>
    </row>
    <row r="307" customFormat="false" ht="13" hidden="false" customHeight="false" outlineLevel="0" collapsed="false">
      <c r="A307" s="9" t="s">
        <v>1737</v>
      </c>
      <c r="B307" s="9" t="s">
        <v>565</v>
      </c>
      <c r="C307" s="10" t="n">
        <v>1</v>
      </c>
      <c r="D307" s="10" t="n">
        <v>3.9138254809498</v>
      </c>
      <c r="E307" s="10" t="n">
        <v>1</v>
      </c>
      <c r="F307" s="10" t="n">
        <v>1</v>
      </c>
      <c r="G307" s="10" t="n">
        <v>10.8038475322548</v>
      </c>
      <c r="H307" s="10" t="n">
        <v>1</v>
      </c>
      <c r="I307" s="10" t="n">
        <v>1</v>
      </c>
      <c r="J307" s="10" t="n">
        <v>1</v>
      </c>
      <c r="K307" s="10" t="n">
        <v>1</v>
      </c>
      <c r="L307" s="10" t="n">
        <v>1</v>
      </c>
      <c r="M307" s="10" t="n">
        <v>1</v>
      </c>
      <c r="N307" s="10" t="n">
        <v>1</v>
      </c>
      <c r="O307" s="11" t="n">
        <v>3.11961216886743</v>
      </c>
      <c r="P307" s="11" t="n">
        <v>1</v>
      </c>
    </row>
    <row r="308" customFormat="false" ht="13" hidden="false" customHeight="false" outlineLevel="0" collapsed="false">
      <c r="A308" s="9" t="s">
        <v>1738</v>
      </c>
      <c r="B308" s="9" t="s">
        <v>635</v>
      </c>
      <c r="C308" s="10" t="n">
        <v>1</v>
      </c>
      <c r="D308" s="10" t="n">
        <v>3.9138254809498</v>
      </c>
      <c r="E308" s="10" t="n">
        <v>1</v>
      </c>
      <c r="F308" s="10" t="n">
        <v>1</v>
      </c>
      <c r="G308" s="10" t="n">
        <v>7.20256502150317</v>
      </c>
      <c r="H308" s="10" t="n">
        <v>1</v>
      </c>
      <c r="I308" s="10" t="n">
        <v>1</v>
      </c>
      <c r="J308" s="10" t="n">
        <v>1</v>
      </c>
      <c r="K308" s="10" t="n">
        <v>1</v>
      </c>
      <c r="L308" s="10" t="n">
        <v>1</v>
      </c>
      <c r="M308" s="10" t="n">
        <v>1</v>
      </c>
      <c r="N308" s="10" t="n">
        <v>1</v>
      </c>
      <c r="O308" s="11" t="n">
        <v>2.5193984170755</v>
      </c>
      <c r="P308" s="11" t="n">
        <v>1</v>
      </c>
    </row>
    <row r="309" customFormat="false" ht="13" hidden="false" customHeight="false" outlineLevel="0" collapsed="false">
      <c r="A309" s="9" t="s">
        <v>1739</v>
      </c>
      <c r="B309" s="9" t="s">
        <v>637</v>
      </c>
      <c r="C309" s="10" t="n">
        <v>1</v>
      </c>
      <c r="D309" s="10" t="n">
        <v>6.84919459166215</v>
      </c>
      <c r="E309" s="10" t="n">
        <v>1</v>
      </c>
      <c r="F309" s="10" t="n">
        <v>1</v>
      </c>
      <c r="G309" s="10" t="n">
        <v>12.0042750358386</v>
      </c>
      <c r="H309" s="10" t="n">
        <v>1</v>
      </c>
      <c r="I309" s="10" t="n">
        <v>1</v>
      </c>
      <c r="J309" s="10" t="n">
        <v>1</v>
      </c>
      <c r="K309" s="10" t="n">
        <v>1</v>
      </c>
      <c r="L309" s="10" t="n">
        <v>1</v>
      </c>
      <c r="M309" s="10" t="n">
        <v>1</v>
      </c>
      <c r="N309" s="10" t="n">
        <v>1</v>
      </c>
      <c r="O309" s="11" t="n">
        <v>3.80891160458346</v>
      </c>
      <c r="P309" s="11" t="n">
        <v>1</v>
      </c>
    </row>
    <row r="310" customFormat="false" ht="13" hidden="false" customHeight="false" outlineLevel="0" collapsed="false">
      <c r="A310" s="9" t="s">
        <v>1740</v>
      </c>
      <c r="B310" s="9" t="s">
        <v>697</v>
      </c>
      <c r="C310" s="10" t="n">
        <v>1</v>
      </c>
      <c r="D310" s="10" t="n">
        <v>3.9138254809498</v>
      </c>
      <c r="E310" s="10" t="n">
        <v>1</v>
      </c>
      <c r="F310" s="10" t="n">
        <v>1</v>
      </c>
      <c r="G310" s="10" t="n">
        <v>12.0042750358386</v>
      </c>
      <c r="H310" s="10" t="n">
        <v>1</v>
      </c>
      <c r="I310" s="10" t="n">
        <v>1</v>
      </c>
      <c r="J310" s="10" t="n">
        <v>1</v>
      </c>
      <c r="K310" s="10" t="n">
        <v>1</v>
      </c>
      <c r="L310" s="10" t="n">
        <v>1</v>
      </c>
      <c r="M310" s="10" t="n">
        <v>1</v>
      </c>
      <c r="N310" s="10" t="n">
        <v>1</v>
      </c>
      <c r="O310" s="11" t="n">
        <v>3.31968341946474</v>
      </c>
      <c r="P310" s="11" t="n">
        <v>1</v>
      </c>
    </row>
    <row r="311" customFormat="false" ht="13" hidden="false" customHeight="false" outlineLevel="0" collapsed="false">
      <c r="A311" s="9" t="s">
        <v>1741</v>
      </c>
      <c r="B311" s="9" t="s">
        <v>711</v>
      </c>
      <c r="C311" s="10" t="n">
        <v>1</v>
      </c>
      <c r="D311" s="10" t="n">
        <v>7.8276509618996</v>
      </c>
      <c r="E311" s="10" t="n">
        <v>1</v>
      </c>
      <c r="F311" s="10" t="n">
        <v>1</v>
      </c>
      <c r="G311" s="10" t="n">
        <v>7.20256502150317</v>
      </c>
      <c r="H311" s="10" t="n">
        <v>1</v>
      </c>
      <c r="I311" s="10" t="n">
        <v>1</v>
      </c>
      <c r="J311" s="10" t="n">
        <v>1</v>
      </c>
      <c r="K311" s="10" t="n">
        <v>1</v>
      </c>
      <c r="L311" s="10" t="n">
        <v>1</v>
      </c>
      <c r="M311" s="10" t="n">
        <v>1</v>
      </c>
      <c r="N311" s="10" t="n">
        <v>1</v>
      </c>
      <c r="O311" s="11" t="n">
        <v>3.17170266390046</v>
      </c>
      <c r="P311" s="11" t="n">
        <v>1</v>
      </c>
    </row>
    <row r="312" customFormat="false" ht="13" hidden="false" customHeight="false" outlineLevel="0" collapsed="false">
      <c r="A312" s="9" t="s">
        <v>1742</v>
      </c>
      <c r="B312" s="9" t="s">
        <v>713</v>
      </c>
      <c r="C312" s="10" t="n">
        <v>1</v>
      </c>
      <c r="D312" s="10" t="n">
        <v>4.89228185118725</v>
      </c>
      <c r="E312" s="10" t="n">
        <v>1</v>
      </c>
      <c r="F312" s="10" t="n">
        <v>1</v>
      </c>
      <c r="G312" s="10" t="n">
        <v>9.6034200286709</v>
      </c>
      <c r="H312" s="10" t="n">
        <v>1</v>
      </c>
      <c r="I312" s="10" t="n">
        <v>1</v>
      </c>
      <c r="J312" s="10" t="n">
        <v>1</v>
      </c>
      <c r="K312" s="10" t="n">
        <v>1</v>
      </c>
      <c r="L312" s="10" t="n">
        <v>1</v>
      </c>
      <c r="M312" s="10" t="n">
        <v>1</v>
      </c>
      <c r="N312" s="10" t="n">
        <v>1</v>
      </c>
      <c r="O312" s="11" t="n">
        <v>3.08261697997636</v>
      </c>
      <c r="P312" s="11" t="n">
        <v>1</v>
      </c>
    </row>
    <row r="313" customFormat="false" ht="13" hidden="false" customHeight="false" outlineLevel="0" collapsed="false">
      <c r="A313" s="9" t="s">
        <v>1743</v>
      </c>
      <c r="B313" s="9" t="s">
        <v>921</v>
      </c>
      <c r="C313" s="10" t="n">
        <v>1</v>
      </c>
      <c r="D313" s="10" t="n">
        <v>4.89228185118725</v>
      </c>
      <c r="E313" s="10" t="n">
        <v>1</v>
      </c>
      <c r="F313" s="10" t="n">
        <v>1</v>
      </c>
      <c r="G313" s="10" t="n">
        <v>7.20256502150317</v>
      </c>
      <c r="H313" s="10" t="n">
        <v>1</v>
      </c>
      <c r="I313" s="10" t="n">
        <v>1</v>
      </c>
      <c r="J313" s="10" t="n">
        <v>1</v>
      </c>
      <c r="K313" s="10" t="n">
        <v>1</v>
      </c>
      <c r="L313" s="10" t="n">
        <v>1</v>
      </c>
      <c r="M313" s="10" t="n">
        <v>1</v>
      </c>
      <c r="N313" s="10" t="n">
        <v>1</v>
      </c>
      <c r="O313" s="11" t="n">
        <v>2.68247447878174</v>
      </c>
      <c r="P313" s="11" t="n">
        <v>1</v>
      </c>
    </row>
    <row r="314" customFormat="false" ht="13" hidden="false" customHeight="false" outlineLevel="0" collapsed="false">
      <c r="A314" s="9" t="s">
        <v>1744</v>
      </c>
      <c r="B314" s="9" t="s">
        <v>969</v>
      </c>
      <c r="C314" s="10" t="n">
        <v>1</v>
      </c>
      <c r="D314" s="10" t="n">
        <v>18.5906710345115</v>
      </c>
      <c r="E314" s="10" t="n">
        <v>1</v>
      </c>
      <c r="F314" s="10" t="n">
        <v>1</v>
      </c>
      <c r="G314" s="10" t="n">
        <v>12.0042750358386</v>
      </c>
      <c r="H314" s="10" t="n">
        <v>1</v>
      </c>
      <c r="I314" s="10" t="n">
        <v>1</v>
      </c>
      <c r="J314" s="10" t="n">
        <v>1</v>
      </c>
      <c r="K314" s="10" t="n">
        <v>1</v>
      </c>
      <c r="L314" s="10" t="n">
        <v>1</v>
      </c>
      <c r="M314" s="10" t="n">
        <v>1</v>
      </c>
      <c r="N314" s="10" t="n">
        <v>1</v>
      </c>
      <c r="O314" s="11" t="n">
        <v>5.76582434505836</v>
      </c>
      <c r="P314" s="11" t="n">
        <v>1</v>
      </c>
    </row>
    <row r="315" customFormat="false" ht="13" hidden="false" customHeight="false" outlineLevel="0" collapsed="false">
      <c r="A315" s="9" t="s">
        <v>1745</v>
      </c>
      <c r="B315" s="9" t="s">
        <v>971</v>
      </c>
      <c r="C315" s="10" t="n">
        <v>1</v>
      </c>
      <c r="D315" s="10" t="n">
        <v>11.7414764428494</v>
      </c>
      <c r="E315" s="10" t="n">
        <v>1</v>
      </c>
      <c r="F315" s="10" t="n">
        <v>1</v>
      </c>
      <c r="G315" s="10" t="n">
        <v>20.4072675609257</v>
      </c>
      <c r="H315" s="10" t="n">
        <v>1</v>
      </c>
      <c r="I315" s="10" t="n">
        <v>1</v>
      </c>
      <c r="J315" s="10" t="n">
        <v>1</v>
      </c>
      <c r="K315" s="10" t="n">
        <v>1</v>
      </c>
      <c r="L315" s="10" t="n">
        <v>1</v>
      </c>
      <c r="M315" s="10" t="n">
        <v>1</v>
      </c>
      <c r="N315" s="10" t="n">
        <v>1</v>
      </c>
      <c r="O315" s="11" t="n">
        <v>6.02479066729584</v>
      </c>
      <c r="P315" s="11" t="n">
        <v>1</v>
      </c>
    </row>
    <row r="316" customFormat="false" ht="13" hidden="false" customHeight="false" outlineLevel="0" collapsed="false">
      <c r="A316" s="9" t="s">
        <v>1746</v>
      </c>
      <c r="B316" s="9" t="s">
        <v>999</v>
      </c>
      <c r="C316" s="10" t="n">
        <v>18.3405305296094</v>
      </c>
      <c r="D316" s="10" t="n">
        <v>3.9138254809498</v>
      </c>
      <c r="E316" s="10" t="n">
        <v>1</v>
      </c>
      <c r="F316" s="10" t="n">
        <v>1</v>
      </c>
      <c r="G316" s="10" t="n">
        <v>1</v>
      </c>
      <c r="H316" s="10" t="n">
        <v>1</v>
      </c>
      <c r="I316" s="10" t="n">
        <v>1</v>
      </c>
      <c r="J316" s="10" t="n">
        <v>1</v>
      </c>
      <c r="K316" s="10" t="n">
        <v>1</v>
      </c>
      <c r="L316" s="10" t="n">
        <v>1</v>
      </c>
      <c r="M316" s="10" t="n">
        <v>1</v>
      </c>
      <c r="N316" s="10" t="n">
        <v>1</v>
      </c>
      <c r="O316" s="11" t="n">
        <v>4.37572600175986</v>
      </c>
      <c r="P316" s="11" t="n">
        <v>1</v>
      </c>
    </row>
    <row r="317" customFormat="false" ht="13" hidden="false" customHeight="false" outlineLevel="0" collapsed="false">
      <c r="A317" s="9" t="s">
        <v>1747</v>
      </c>
      <c r="B317" s="9" t="s">
        <v>1123</v>
      </c>
      <c r="C317" s="10" t="n">
        <v>1</v>
      </c>
      <c r="D317" s="10" t="n">
        <v>4.89228185118725</v>
      </c>
      <c r="E317" s="10" t="n">
        <v>1</v>
      </c>
      <c r="F317" s="10" t="n">
        <v>1</v>
      </c>
      <c r="G317" s="10" t="n">
        <v>7.20256502150317</v>
      </c>
      <c r="H317" s="10" t="n">
        <v>1</v>
      </c>
      <c r="I317" s="10" t="n">
        <v>1</v>
      </c>
      <c r="J317" s="10" t="n">
        <v>1</v>
      </c>
      <c r="K317" s="10" t="n">
        <v>1</v>
      </c>
      <c r="L317" s="10" t="n">
        <v>1</v>
      </c>
      <c r="M317" s="10" t="n">
        <v>1</v>
      </c>
      <c r="N317" s="10" t="n">
        <v>1</v>
      </c>
      <c r="O317" s="11" t="n">
        <v>2.68247447878174</v>
      </c>
      <c r="P317" s="11" t="n">
        <v>1</v>
      </c>
    </row>
    <row r="318" customFormat="false" ht="13" hidden="false" customHeight="false" outlineLevel="0" collapsed="false">
      <c r="A318" s="9" t="s">
        <v>1748</v>
      </c>
      <c r="B318" s="9" t="s">
        <v>1125</v>
      </c>
      <c r="C318" s="10" t="n">
        <v>1</v>
      </c>
      <c r="D318" s="10" t="n">
        <v>8.80610733213704</v>
      </c>
      <c r="E318" s="10" t="n">
        <v>1</v>
      </c>
      <c r="F318" s="10" t="n">
        <v>1</v>
      </c>
      <c r="G318" s="10" t="n">
        <v>12.0042750358386</v>
      </c>
      <c r="H318" s="10" t="n">
        <v>1</v>
      </c>
      <c r="I318" s="10" t="n">
        <v>1</v>
      </c>
      <c r="J318" s="10" t="n">
        <v>1</v>
      </c>
      <c r="K318" s="10" t="n">
        <v>1</v>
      </c>
      <c r="L318" s="10" t="n">
        <v>1</v>
      </c>
      <c r="M318" s="10" t="n">
        <v>1</v>
      </c>
      <c r="N318" s="10" t="n">
        <v>1</v>
      </c>
      <c r="O318" s="11" t="n">
        <v>4.13506372799594</v>
      </c>
      <c r="P318" s="11" t="n">
        <v>1</v>
      </c>
    </row>
    <row r="319" customFormat="false" ht="13" hidden="false" customHeight="false" outlineLevel="0" collapsed="false">
      <c r="A319" s="9" t="s">
        <v>1749</v>
      </c>
      <c r="B319" s="9" t="s">
        <v>1151</v>
      </c>
      <c r="C319" s="10" t="n">
        <v>1</v>
      </c>
      <c r="D319" s="10" t="n">
        <v>4.89228185118725</v>
      </c>
      <c r="E319" s="10" t="n">
        <v>1</v>
      </c>
      <c r="F319" s="10" t="n">
        <v>1</v>
      </c>
      <c r="G319" s="10" t="n">
        <v>7.20256502150317</v>
      </c>
      <c r="H319" s="10" t="n">
        <v>1</v>
      </c>
      <c r="I319" s="10" t="n">
        <v>1</v>
      </c>
      <c r="J319" s="10" t="n">
        <v>1</v>
      </c>
      <c r="K319" s="10" t="n">
        <v>1</v>
      </c>
      <c r="L319" s="10" t="n">
        <v>1</v>
      </c>
      <c r="M319" s="10" t="n">
        <v>1</v>
      </c>
      <c r="N319" s="10" t="n">
        <v>1</v>
      </c>
      <c r="O319" s="11" t="n">
        <v>2.68247447878174</v>
      </c>
      <c r="P319" s="11" t="n">
        <v>1</v>
      </c>
    </row>
    <row r="320" customFormat="false" ht="13" hidden="false" customHeight="false" outlineLevel="0" collapsed="false">
      <c r="A320" s="9" t="s">
        <v>1750</v>
      </c>
      <c r="B320" s="9" t="s">
        <v>1415</v>
      </c>
      <c r="C320" s="10" t="n">
        <v>1</v>
      </c>
      <c r="D320" s="10" t="n">
        <v>4.89228185118725</v>
      </c>
      <c r="E320" s="10" t="n">
        <v>1</v>
      </c>
      <c r="F320" s="10" t="n">
        <v>1</v>
      </c>
      <c r="G320" s="10" t="n">
        <v>15.6055575465902</v>
      </c>
      <c r="H320" s="10" t="n">
        <v>1</v>
      </c>
      <c r="I320" s="10" t="n">
        <v>1</v>
      </c>
      <c r="J320" s="10" t="n">
        <v>1</v>
      </c>
      <c r="K320" s="10" t="n">
        <v>1</v>
      </c>
      <c r="L320" s="10" t="n">
        <v>1</v>
      </c>
      <c r="M320" s="10" t="n">
        <v>1</v>
      </c>
      <c r="N320" s="10" t="n">
        <v>1</v>
      </c>
      <c r="O320" s="11" t="n">
        <v>4.08297323296291</v>
      </c>
      <c r="P320" s="11" t="n">
        <v>1</v>
      </c>
    </row>
    <row r="321" customFormat="false" ht="13" hidden="false" customHeight="false" outlineLevel="0" collapsed="false">
      <c r="A321" s="9" t="s">
        <v>1751</v>
      </c>
      <c r="B321" s="9" t="s">
        <v>387</v>
      </c>
      <c r="C321" s="10" t="n">
        <v>1</v>
      </c>
      <c r="D321" s="10" t="n">
        <v>6.84919459166215</v>
      </c>
      <c r="E321" s="10" t="n">
        <v>1</v>
      </c>
      <c r="F321" s="10" t="n">
        <v>1</v>
      </c>
      <c r="G321" s="10" t="n">
        <v>7.20256502150317</v>
      </c>
      <c r="H321" s="10" t="n">
        <v>1</v>
      </c>
      <c r="I321" s="10" t="n">
        <v>1</v>
      </c>
      <c r="J321" s="10" t="n">
        <v>1</v>
      </c>
      <c r="K321" s="10" t="n">
        <v>1</v>
      </c>
      <c r="L321" s="10" t="n">
        <v>1</v>
      </c>
      <c r="M321" s="10" t="n">
        <v>1</v>
      </c>
      <c r="N321" s="10" t="n">
        <v>1</v>
      </c>
      <c r="O321" s="11" t="n">
        <v>3.00862660219422</v>
      </c>
      <c r="P321" s="11" t="n">
        <v>1</v>
      </c>
    </row>
    <row r="322" customFormat="false" ht="13" hidden="false" customHeight="false" outlineLevel="0" collapsed="false">
      <c r="A322" s="9" t="s">
        <v>1752</v>
      </c>
      <c r="B322" s="9" t="s">
        <v>395</v>
      </c>
      <c r="C322" s="10" t="n">
        <v>1</v>
      </c>
      <c r="D322" s="10" t="n">
        <v>16.6337582940366</v>
      </c>
      <c r="E322" s="10" t="n">
        <v>1</v>
      </c>
      <c r="F322" s="10" t="n">
        <v>1</v>
      </c>
      <c r="G322" s="10" t="n">
        <v>20.4072675609257</v>
      </c>
      <c r="H322" s="10" t="n">
        <v>1</v>
      </c>
      <c r="I322" s="10" t="n">
        <v>1</v>
      </c>
      <c r="J322" s="10" t="n">
        <v>1</v>
      </c>
      <c r="K322" s="10" t="n">
        <v>1</v>
      </c>
      <c r="L322" s="10" t="n">
        <v>1</v>
      </c>
      <c r="M322" s="10" t="n">
        <v>1</v>
      </c>
      <c r="N322" s="10" t="n">
        <v>1</v>
      </c>
      <c r="O322" s="11" t="n">
        <v>6.84017097582705</v>
      </c>
      <c r="P322" s="11" t="n">
        <v>1</v>
      </c>
    </row>
    <row r="323" customFormat="false" ht="13" hidden="false" customHeight="false" outlineLevel="0" collapsed="false">
      <c r="A323" s="9" t="s">
        <v>1753</v>
      </c>
      <c r="B323" s="9" t="s">
        <v>409</v>
      </c>
      <c r="C323" s="10" t="n">
        <v>1</v>
      </c>
      <c r="D323" s="10" t="n">
        <v>5.8707382214247</v>
      </c>
      <c r="E323" s="10" t="n">
        <v>1</v>
      </c>
      <c r="F323" s="10" t="n">
        <v>1</v>
      </c>
      <c r="G323" s="10" t="n">
        <v>18.0064125537579</v>
      </c>
      <c r="H323" s="10" t="n">
        <v>1</v>
      </c>
      <c r="I323" s="10" t="n">
        <v>1</v>
      </c>
      <c r="J323" s="10" t="n">
        <v>1</v>
      </c>
      <c r="K323" s="10" t="n">
        <v>1</v>
      </c>
      <c r="L323" s="10" t="n">
        <v>1</v>
      </c>
      <c r="M323" s="10" t="n">
        <v>1</v>
      </c>
      <c r="N323" s="10" t="n">
        <v>1</v>
      </c>
      <c r="O323" s="11" t="n">
        <v>4.64619179586377</v>
      </c>
      <c r="P323" s="11" t="n">
        <v>1</v>
      </c>
    </row>
    <row r="324" customFormat="false" ht="13" hidden="false" customHeight="false" outlineLevel="0" collapsed="false">
      <c r="A324" s="9" t="s">
        <v>1754</v>
      </c>
      <c r="B324" s="9" t="s">
        <v>473</v>
      </c>
      <c r="C324" s="10" t="n">
        <v>1</v>
      </c>
      <c r="D324" s="10" t="n">
        <v>10.7630200726119</v>
      </c>
      <c r="E324" s="10" t="n">
        <v>1</v>
      </c>
      <c r="F324" s="10" t="n">
        <v>1</v>
      </c>
      <c r="G324" s="10" t="n">
        <v>10.8038475322548</v>
      </c>
      <c r="H324" s="10" t="n">
        <v>1</v>
      </c>
      <c r="I324" s="10" t="n">
        <v>1</v>
      </c>
      <c r="J324" s="10" t="n">
        <v>1</v>
      </c>
      <c r="K324" s="10" t="n">
        <v>1</v>
      </c>
      <c r="L324" s="10" t="n">
        <v>1</v>
      </c>
      <c r="M324" s="10" t="n">
        <v>1</v>
      </c>
      <c r="N324" s="10" t="n">
        <v>1</v>
      </c>
      <c r="O324" s="11" t="n">
        <v>4.26114460081112</v>
      </c>
      <c r="P324" s="11" t="n">
        <v>1</v>
      </c>
    </row>
    <row r="325" customFormat="false" ht="13" hidden="false" customHeight="false" outlineLevel="0" collapsed="false">
      <c r="A325" s="9" t="s">
        <v>1755</v>
      </c>
      <c r="B325" s="9" t="s">
        <v>513</v>
      </c>
      <c r="C325" s="10" t="n">
        <v>1</v>
      </c>
      <c r="D325" s="10" t="n">
        <v>5.8707382214247</v>
      </c>
      <c r="E325" s="10" t="n">
        <v>1</v>
      </c>
      <c r="F325" s="10" t="n">
        <v>1</v>
      </c>
      <c r="G325" s="10" t="n">
        <v>8.40299252508704</v>
      </c>
      <c r="H325" s="10" t="n">
        <v>1</v>
      </c>
      <c r="I325" s="10" t="n">
        <v>1</v>
      </c>
      <c r="J325" s="10" t="n">
        <v>1</v>
      </c>
      <c r="K325" s="10" t="n">
        <v>1</v>
      </c>
      <c r="L325" s="10" t="n">
        <v>1</v>
      </c>
      <c r="M325" s="10" t="n">
        <v>1</v>
      </c>
      <c r="N325" s="10" t="n">
        <v>1</v>
      </c>
      <c r="O325" s="11" t="n">
        <v>3.04562179108529</v>
      </c>
      <c r="P325" s="11" t="n">
        <v>1</v>
      </c>
    </row>
    <row r="326" customFormat="false" ht="13" hidden="false" customHeight="false" outlineLevel="0" collapsed="false">
      <c r="A326" s="9" t="s">
        <v>1756</v>
      </c>
      <c r="B326" s="9" t="s">
        <v>539</v>
      </c>
      <c r="C326" s="10" t="n">
        <v>1</v>
      </c>
      <c r="D326" s="10" t="n">
        <v>3.9138254809498</v>
      </c>
      <c r="E326" s="10" t="n">
        <v>1</v>
      </c>
      <c r="F326" s="10" t="n">
        <v>1</v>
      </c>
      <c r="G326" s="10" t="n">
        <v>7.20256502150317</v>
      </c>
      <c r="H326" s="10" t="n">
        <v>1</v>
      </c>
      <c r="I326" s="10" t="n">
        <v>1</v>
      </c>
      <c r="J326" s="10" t="n">
        <v>1</v>
      </c>
      <c r="K326" s="10" t="n">
        <v>1</v>
      </c>
      <c r="L326" s="10" t="n">
        <v>1</v>
      </c>
      <c r="M326" s="10" t="n">
        <v>1</v>
      </c>
      <c r="N326" s="10" t="n">
        <v>1</v>
      </c>
      <c r="O326" s="11" t="n">
        <v>2.5193984170755</v>
      </c>
      <c r="P326" s="11" t="n">
        <v>1</v>
      </c>
    </row>
    <row r="327" customFormat="false" ht="13" hidden="false" customHeight="false" outlineLevel="0" collapsed="false">
      <c r="A327" s="9" t="s">
        <v>1757</v>
      </c>
      <c r="B327" s="9" t="s">
        <v>549</v>
      </c>
      <c r="C327" s="10" t="n">
        <v>1</v>
      </c>
      <c r="D327" s="10" t="n">
        <v>3.9138254809498</v>
      </c>
      <c r="E327" s="10" t="n">
        <v>1</v>
      </c>
      <c r="F327" s="10" t="n">
        <v>1</v>
      </c>
      <c r="G327" s="10" t="n">
        <v>7.20256502150317</v>
      </c>
      <c r="H327" s="10" t="n">
        <v>1</v>
      </c>
      <c r="I327" s="10" t="n">
        <v>1</v>
      </c>
      <c r="J327" s="10" t="n">
        <v>1</v>
      </c>
      <c r="K327" s="10" t="n">
        <v>1</v>
      </c>
      <c r="L327" s="10" t="n">
        <v>1</v>
      </c>
      <c r="M327" s="10" t="n">
        <v>1</v>
      </c>
      <c r="N327" s="10" t="n">
        <v>1</v>
      </c>
      <c r="O327" s="11" t="n">
        <v>2.5193984170755</v>
      </c>
      <c r="P327" s="11" t="n">
        <v>1</v>
      </c>
    </row>
    <row r="328" customFormat="false" ht="13" hidden="false" customHeight="false" outlineLevel="0" collapsed="false">
      <c r="A328" s="9" t="s">
        <v>1758</v>
      </c>
      <c r="B328" s="9" t="s">
        <v>563</v>
      </c>
      <c r="C328" s="10" t="n">
        <v>1</v>
      </c>
      <c r="D328" s="10" t="n">
        <v>14.6768455535617</v>
      </c>
      <c r="E328" s="10" t="n">
        <v>1</v>
      </c>
      <c r="F328" s="10" t="n">
        <v>1</v>
      </c>
      <c r="G328" s="10" t="n">
        <v>7.20256502150317</v>
      </c>
      <c r="H328" s="10" t="n">
        <v>1</v>
      </c>
      <c r="I328" s="10" t="n">
        <v>1</v>
      </c>
      <c r="J328" s="10" t="n">
        <v>1</v>
      </c>
      <c r="K328" s="10" t="n">
        <v>1</v>
      </c>
      <c r="L328" s="10" t="n">
        <v>1</v>
      </c>
      <c r="M328" s="10" t="n">
        <v>1</v>
      </c>
      <c r="N328" s="10" t="n">
        <v>1</v>
      </c>
      <c r="O328" s="11" t="n">
        <v>4.31323509584415</v>
      </c>
      <c r="P328" s="11" t="n">
        <v>1</v>
      </c>
    </row>
    <row r="329" customFormat="false" ht="13" hidden="false" customHeight="false" outlineLevel="0" collapsed="false">
      <c r="A329" s="9" t="s">
        <v>1759</v>
      </c>
      <c r="B329" s="9" t="s">
        <v>615</v>
      </c>
      <c r="C329" s="10" t="n">
        <v>1</v>
      </c>
      <c r="D329" s="10" t="n">
        <v>6.84919459166215</v>
      </c>
      <c r="E329" s="10" t="n">
        <v>1</v>
      </c>
      <c r="F329" s="10" t="n">
        <v>1</v>
      </c>
      <c r="G329" s="10" t="n">
        <v>13.2047025394225</v>
      </c>
      <c r="H329" s="10" t="n">
        <v>1</v>
      </c>
      <c r="I329" s="10" t="n">
        <v>1</v>
      </c>
      <c r="J329" s="10" t="n">
        <v>1</v>
      </c>
      <c r="K329" s="10" t="n">
        <v>1</v>
      </c>
      <c r="L329" s="10" t="n">
        <v>1</v>
      </c>
      <c r="M329" s="10" t="n">
        <v>1</v>
      </c>
      <c r="N329" s="10" t="n">
        <v>1</v>
      </c>
      <c r="O329" s="11" t="n">
        <v>4.00898285518077</v>
      </c>
      <c r="P329" s="11" t="n">
        <v>1</v>
      </c>
    </row>
    <row r="330" customFormat="false" ht="13" hidden="false" customHeight="false" outlineLevel="0" collapsed="false">
      <c r="A330" s="9" t="s">
        <v>1760</v>
      </c>
      <c r="B330" s="9" t="s">
        <v>695</v>
      </c>
      <c r="C330" s="10" t="n">
        <v>1</v>
      </c>
      <c r="D330" s="10" t="n">
        <v>4.89228185118725</v>
      </c>
      <c r="E330" s="10" t="n">
        <v>1</v>
      </c>
      <c r="F330" s="10" t="n">
        <v>1</v>
      </c>
      <c r="G330" s="10" t="n">
        <v>9.6034200286709</v>
      </c>
      <c r="H330" s="10" t="n">
        <v>1</v>
      </c>
      <c r="I330" s="10" t="n">
        <v>1</v>
      </c>
      <c r="J330" s="10" t="n">
        <v>1</v>
      </c>
      <c r="K330" s="10" t="n">
        <v>1</v>
      </c>
      <c r="L330" s="10" t="n">
        <v>1</v>
      </c>
      <c r="M330" s="10" t="n">
        <v>1</v>
      </c>
      <c r="N330" s="10" t="n">
        <v>1</v>
      </c>
      <c r="O330" s="11" t="n">
        <v>3.08261697997636</v>
      </c>
      <c r="P330" s="11" t="n">
        <v>1</v>
      </c>
    </row>
    <row r="331" customFormat="false" ht="13" hidden="false" customHeight="false" outlineLevel="0" collapsed="false">
      <c r="A331" s="9" t="s">
        <v>1761</v>
      </c>
      <c r="B331" s="9" t="s">
        <v>709</v>
      </c>
      <c r="C331" s="10" t="n">
        <v>1</v>
      </c>
      <c r="D331" s="10" t="n">
        <v>10.7630200726119</v>
      </c>
      <c r="E331" s="10" t="n">
        <v>1</v>
      </c>
      <c r="F331" s="10" t="n">
        <v>1</v>
      </c>
      <c r="G331" s="10" t="n">
        <v>10.8038475322548</v>
      </c>
      <c r="H331" s="10" t="n">
        <v>1</v>
      </c>
      <c r="I331" s="10" t="n">
        <v>1</v>
      </c>
      <c r="J331" s="10" t="n">
        <v>1</v>
      </c>
      <c r="K331" s="10" t="n">
        <v>1</v>
      </c>
      <c r="L331" s="10" t="n">
        <v>1</v>
      </c>
      <c r="M331" s="10" t="n">
        <v>1</v>
      </c>
      <c r="N331" s="10" t="n">
        <v>1</v>
      </c>
      <c r="O331" s="11" t="n">
        <v>4.26114460081112</v>
      </c>
      <c r="P331" s="11" t="n">
        <v>1</v>
      </c>
    </row>
    <row r="332" customFormat="false" ht="13" hidden="false" customHeight="false" outlineLevel="0" collapsed="false">
      <c r="A332" s="9" t="s">
        <v>1762</v>
      </c>
      <c r="B332" s="9" t="s">
        <v>727</v>
      </c>
      <c r="C332" s="10" t="n">
        <v>1</v>
      </c>
      <c r="D332" s="10" t="n">
        <v>10.7630200726119</v>
      </c>
      <c r="E332" s="10" t="n">
        <v>1</v>
      </c>
      <c r="F332" s="10" t="n">
        <v>1</v>
      </c>
      <c r="G332" s="10" t="n">
        <v>7.20256502150317</v>
      </c>
      <c r="H332" s="10" t="n">
        <v>1</v>
      </c>
      <c r="I332" s="10" t="n">
        <v>1</v>
      </c>
      <c r="J332" s="10" t="n">
        <v>1</v>
      </c>
      <c r="K332" s="10" t="n">
        <v>1</v>
      </c>
      <c r="L332" s="10" t="n">
        <v>1</v>
      </c>
      <c r="M332" s="10" t="n">
        <v>1</v>
      </c>
      <c r="N332" s="10" t="n">
        <v>1</v>
      </c>
      <c r="O332" s="11" t="n">
        <v>3.66093084901919</v>
      </c>
      <c r="P332" s="11" t="n">
        <v>1</v>
      </c>
    </row>
    <row r="333" customFormat="false" ht="13" hidden="false" customHeight="false" outlineLevel="0" collapsed="false">
      <c r="A333" s="9" t="s">
        <v>1763</v>
      </c>
      <c r="B333" s="9" t="s">
        <v>749</v>
      </c>
      <c r="C333" s="10" t="n">
        <v>1</v>
      </c>
      <c r="D333" s="10" t="n">
        <v>3.9138254809498</v>
      </c>
      <c r="E333" s="10" t="n">
        <v>1</v>
      </c>
      <c r="F333" s="10" t="n">
        <v>1</v>
      </c>
      <c r="G333" s="10" t="n">
        <v>7.20256502150317</v>
      </c>
      <c r="H333" s="10" t="n">
        <v>1</v>
      </c>
      <c r="I333" s="10" t="n">
        <v>1</v>
      </c>
      <c r="J333" s="10" t="n">
        <v>1</v>
      </c>
      <c r="K333" s="10" t="n">
        <v>1</v>
      </c>
      <c r="L333" s="10" t="n">
        <v>1</v>
      </c>
      <c r="M333" s="10" t="n">
        <v>1</v>
      </c>
      <c r="N333" s="10" t="n">
        <v>1</v>
      </c>
      <c r="O333" s="11" t="n">
        <v>2.5193984170755</v>
      </c>
      <c r="P333" s="11" t="n">
        <v>1</v>
      </c>
    </row>
    <row r="334" customFormat="false" ht="13" hidden="false" customHeight="false" outlineLevel="0" collapsed="false">
      <c r="A334" s="9" t="s">
        <v>1764</v>
      </c>
      <c r="B334" s="9" t="s">
        <v>757</v>
      </c>
      <c r="C334" s="10" t="n">
        <v>1</v>
      </c>
      <c r="D334" s="10" t="n">
        <v>10.7630200726119</v>
      </c>
      <c r="E334" s="10" t="n">
        <v>1</v>
      </c>
      <c r="F334" s="10" t="n">
        <v>1</v>
      </c>
      <c r="G334" s="10" t="n">
        <v>8.40299252508704</v>
      </c>
      <c r="H334" s="10" t="n">
        <v>1</v>
      </c>
      <c r="I334" s="10" t="n">
        <v>1</v>
      </c>
      <c r="J334" s="10" t="n">
        <v>1</v>
      </c>
      <c r="K334" s="10" t="n">
        <v>1</v>
      </c>
      <c r="L334" s="10" t="n">
        <v>1</v>
      </c>
      <c r="M334" s="10" t="n">
        <v>1</v>
      </c>
      <c r="N334" s="10" t="n">
        <v>1</v>
      </c>
      <c r="O334" s="11" t="n">
        <v>3.8610020996165</v>
      </c>
      <c r="P334" s="11" t="n">
        <v>1</v>
      </c>
    </row>
    <row r="335" customFormat="false" ht="13" hidden="false" customHeight="false" outlineLevel="0" collapsed="false">
      <c r="A335" s="9" t="s">
        <v>1765</v>
      </c>
      <c r="B335" s="9" t="s">
        <v>763</v>
      </c>
      <c r="C335" s="10" t="n">
        <v>1</v>
      </c>
      <c r="D335" s="10" t="n">
        <v>4.89228185118725</v>
      </c>
      <c r="E335" s="10" t="n">
        <v>1</v>
      </c>
      <c r="F335" s="10" t="n">
        <v>1</v>
      </c>
      <c r="G335" s="10" t="n">
        <v>10.8038475322548</v>
      </c>
      <c r="H335" s="10" t="n">
        <v>1</v>
      </c>
      <c r="I335" s="10" t="n">
        <v>1</v>
      </c>
      <c r="J335" s="10" t="n">
        <v>1</v>
      </c>
      <c r="K335" s="10" t="n">
        <v>1</v>
      </c>
      <c r="L335" s="10" t="n">
        <v>1</v>
      </c>
      <c r="M335" s="10" t="n">
        <v>1</v>
      </c>
      <c r="N335" s="10" t="n">
        <v>1</v>
      </c>
      <c r="O335" s="11" t="n">
        <v>3.28268823057367</v>
      </c>
      <c r="P335" s="11" t="n">
        <v>1</v>
      </c>
    </row>
    <row r="336" customFormat="false" ht="13" hidden="false" customHeight="false" outlineLevel="0" collapsed="false">
      <c r="A336" s="9" t="s">
        <v>1766</v>
      </c>
      <c r="B336" s="9" t="s">
        <v>911</v>
      </c>
      <c r="C336" s="10" t="n">
        <v>1</v>
      </c>
      <c r="D336" s="10" t="n">
        <v>9.78456370237449</v>
      </c>
      <c r="E336" s="10" t="n">
        <v>1</v>
      </c>
      <c r="F336" s="10" t="n">
        <v>1</v>
      </c>
      <c r="G336" s="10" t="n">
        <v>16.8059850501741</v>
      </c>
      <c r="H336" s="10" t="n">
        <v>1</v>
      </c>
      <c r="I336" s="10" t="n">
        <v>1</v>
      </c>
      <c r="J336" s="10" t="n">
        <v>1</v>
      </c>
      <c r="K336" s="10" t="n">
        <v>1</v>
      </c>
      <c r="L336" s="10" t="n">
        <v>1</v>
      </c>
      <c r="M336" s="10" t="n">
        <v>1</v>
      </c>
      <c r="N336" s="10" t="n">
        <v>1</v>
      </c>
      <c r="O336" s="11" t="n">
        <v>5.09842479209143</v>
      </c>
      <c r="P336" s="11" t="n">
        <v>1</v>
      </c>
    </row>
    <row r="337" customFormat="false" ht="13" hidden="false" customHeight="false" outlineLevel="0" collapsed="false">
      <c r="A337" s="9" t="s">
        <v>1767</v>
      </c>
      <c r="B337" s="9" t="s">
        <v>933</v>
      </c>
      <c r="C337" s="10" t="n">
        <v>1</v>
      </c>
      <c r="D337" s="10" t="n">
        <v>9.78456370237449</v>
      </c>
      <c r="E337" s="10" t="n">
        <v>1</v>
      </c>
      <c r="F337" s="10" t="n">
        <v>1</v>
      </c>
      <c r="G337" s="10" t="n">
        <v>8.40299252508704</v>
      </c>
      <c r="H337" s="10" t="n">
        <v>1</v>
      </c>
      <c r="I337" s="10" t="n">
        <v>1</v>
      </c>
      <c r="J337" s="10" t="n">
        <v>1</v>
      </c>
      <c r="K337" s="10" t="n">
        <v>1</v>
      </c>
      <c r="L337" s="10" t="n">
        <v>1</v>
      </c>
      <c r="M337" s="10" t="n">
        <v>1</v>
      </c>
      <c r="N337" s="10" t="n">
        <v>1</v>
      </c>
      <c r="O337" s="11" t="n">
        <v>3.69792603791025</v>
      </c>
      <c r="P337" s="11" t="n">
        <v>1</v>
      </c>
    </row>
    <row r="338" customFormat="false" ht="13" hidden="false" customHeight="false" outlineLevel="0" collapsed="false">
      <c r="A338" s="9" t="s">
        <v>1768</v>
      </c>
      <c r="B338" s="9" t="s">
        <v>963</v>
      </c>
      <c r="C338" s="10" t="n">
        <v>1</v>
      </c>
      <c r="D338" s="10" t="n">
        <v>8.80610733213704</v>
      </c>
      <c r="E338" s="10" t="n">
        <v>1</v>
      </c>
      <c r="F338" s="10" t="n">
        <v>1</v>
      </c>
      <c r="G338" s="10" t="n">
        <v>9.6034200286709</v>
      </c>
      <c r="H338" s="10" t="n">
        <v>1</v>
      </c>
      <c r="I338" s="10" t="n">
        <v>1</v>
      </c>
      <c r="J338" s="10" t="n">
        <v>1</v>
      </c>
      <c r="K338" s="10" t="n">
        <v>1</v>
      </c>
      <c r="L338" s="10" t="n">
        <v>1</v>
      </c>
      <c r="M338" s="10" t="n">
        <v>1</v>
      </c>
      <c r="N338" s="10" t="n">
        <v>1</v>
      </c>
      <c r="O338" s="11" t="n">
        <v>3.73492122680132</v>
      </c>
      <c r="P338" s="11" t="n">
        <v>1</v>
      </c>
    </row>
    <row r="339" customFormat="false" ht="13" hidden="false" customHeight="false" outlineLevel="0" collapsed="false">
      <c r="A339" s="9" t="s">
        <v>1769</v>
      </c>
      <c r="B339" s="9" t="s">
        <v>981</v>
      </c>
      <c r="C339" s="10" t="n">
        <v>1</v>
      </c>
      <c r="D339" s="10" t="n">
        <v>4.89228185118725</v>
      </c>
      <c r="E339" s="10" t="n">
        <v>1</v>
      </c>
      <c r="F339" s="10" t="n">
        <v>1</v>
      </c>
      <c r="G339" s="10" t="n">
        <v>7.20256502150317</v>
      </c>
      <c r="H339" s="10" t="n">
        <v>1</v>
      </c>
      <c r="I339" s="10" t="n">
        <v>1</v>
      </c>
      <c r="J339" s="10" t="n">
        <v>1</v>
      </c>
      <c r="K339" s="10" t="n">
        <v>1</v>
      </c>
      <c r="L339" s="10" t="n">
        <v>1</v>
      </c>
      <c r="M339" s="10" t="n">
        <v>1</v>
      </c>
      <c r="N339" s="10" t="n">
        <v>1</v>
      </c>
      <c r="O339" s="11" t="n">
        <v>2.68247447878174</v>
      </c>
      <c r="P339" s="11" t="n">
        <v>1</v>
      </c>
    </row>
    <row r="340" customFormat="false" ht="13" hidden="false" customHeight="false" outlineLevel="0" collapsed="false">
      <c r="A340" s="9" t="s">
        <v>1770</v>
      </c>
      <c r="B340" s="9" t="s">
        <v>997</v>
      </c>
      <c r="C340" s="10" t="n">
        <v>1</v>
      </c>
      <c r="D340" s="10" t="n">
        <v>3.9138254809498</v>
      </c>
      <c r="E340" s="10" t="n">
        <v>1</v>
      </c>
      <c r="F340" s="10" t="n">
        <v>1</v>
      </c>
      <c r="G340" s="10" t="n">
        <v>9.6034200286709</v>
      </c>
      <c r="H340" s="10" t="n">
        <v>1</v>
      </c>
      <c r="I340" s="10" t="n">
        <v>1</v>
      </c>
      <c r="J340" s="10" t="n">
        <v>1</v>
      </c>
      <c r="K340" s="10" t="n">
        <v>1</v>
      </c>
      <c r="L340" s="10" t="n">
        <v>1</v>
      </c>
      <c r="M340" s="10" t="n">
        <v>1</v>
      </c>
      <c r="N340" s="10" t="n">
        <v>1</v>
      </c>
      <c r="O340" s="11" t="n">
        <v>2.91954091827012</v>
      </c>
      <c r="P340" s="11" t="n">
        <v>1</v>
      </c>
    </row>
    <row r="341" customFormat="false" ht="13" hidden="false" customHeight="false" outlineLevel="0" collapsed="false">
      <c r="A341" s="9" t="s">
        <v>1771</v>
      </c>
      <c r="B341" s="9" t="s">
        <v>1081</v>
      </c>
      <c r="C341" s="10" t="n">
        <v>1</v>
      </c>
      <c r="D341" s="10" t="n">
        <v>8.80610733213704</v>
      </c>
      <c r="E341" s="10" t="n">
        <v>1</v>
      </c>
      <c r="F341" s="10" t="n">
        <v>1</v>
      </c>
      <c r="G341" s="10" t="n">
        <v>19.2068400573418</v>
      </c>
      <c r="H341" s="10" t="n">
        <v>1</v>
      </c>
      <c r="I341" s="10" t="n">
        <v>1</v>
      </c>
      <c r="J341" s="10" t="n">
        <v>1</v>
      </c>
      <c r="K341" s="10" t="n">
        <v>1</v>
      </c>
      <c r="L341" s="10" t="n">
        <v>1</v>
      </c>
      <c r="M341" s="10" t="n">
        <v>1</v>
      </c>
      <c r="N341" s="10" t="n">
        <v>1</v>
      </c>
      <c r="O341" s="11" t="n">
        <v>5.33549123157981</v>
      </c>
      <c r="P341" s="11" t="n">
        <v>1</v>
      </c>
    </row>
    <row r="342" customFormat="false" ht="13" hidden="false" customHeight="false" outlineLevel="0" collapsed="false">
      <c r="A342" s="9" t="s">
        <v>1772</v>
      </c>
      <c r="B342" s="9" t="s">
        <v>1087</v>
      </c>
      <c r="C342" s="10" t="n">
        <v>1</v>
      </c>
      <c r="D342" s="10" t="n">
        <v>10.7630200726119</v>
      </c>
      <c r="E342" s="10" t="n">
        <v>1</v>
      </c>
      <c r="F342" s="10" t="n">
        <v>1</v>
      </c>
      <c r="G342" s="10" t="n">
        <v>16.8059850501741</v>
      </c>
      <c r="H342" s="10" t="n">
        <v>1</v>
      </c>
      <c r="I342" s="10" t="n">
        <v>1</v>
      </c>
      <c r="J342" s="10" t="n">
        <v>1</v>
      </c>
      <c r="K342" s="10" t="n">
        <v>1</v>
      </c>
      <c r="L342" s="10" t="n">
        <v>1</v>
      </c>
      <c r="M342" s="10" t="n">
        <v>1</v>
      </c>
      <c r="N342" s="10" t="n">
        <v>1</v>
      </c>
      <c r="O342" s="11" t="n">
        <v>5.26150085379767</v>
      </c>
      <c r="P342" s="11" t="n">
        <v>1</v>
      </c>
    </row>
    <row r="343" customFormat="false" ht="13" hidden="false" customHeight="false" outlineLevel="0" collapsed="false">
      <c r="A343" s="9" t="s">
        <v>1773</v>
      </c>
      <c r="B343" s="9" t="s">
        <v>1097</v>
      </c>
      <c r="C343" s="10" t="n">
        <v>1</v>
      </c>
      <c r="D343" s="10" t="n">
        <v>4.89228185118725</v>
      </c>
      <c r="E343" s="10" t="n">
        <v>1</v>
      </c>
      <c r="F343" s="10" t="n">
        <v>1</v>
      </c>
      <c r="G343" s="10" t="n">
        <v>7.20256502150317</v>
      </c>
      <c r="H343" s="10" t="n">
        <v>1</v>
      </c>
      <c r="I343" s="10" t="n">
        <v>1</v>
      </c>
      <c r="J343" s="10" t="n">
        <v>1</v>
      </c>
      <c r="K343" s="10" t="n">
        <v>1</v>
      </c>
      <c r="L343" s="10" t="n">
        <v>1</v>
      </c>
      <c r="M343" s="10" t="n">
        <v>1</v>
      </c>
      <c r="N343" s="10" t="n">
        <v>1</v>
      </c>
      <c r="O343" s="11" t="n">
        <v>2.68247447878174</v>
      </c>
      <c r="P343" s="11" t="n">
        <v>1</v>
      </c>
    </row>
    <row r="344" customFormat="false" ht="13" hidden="false" customHeight="false" outlineLevel="0" collapsed="false">
      <c r="A344" s="9" t="s">
        <v>1774</v>
      </c>
      <c r="B344" s="9" t="s">
        <v>1121</v>
      </c>
      <c r="C344" s="10" t="n">
        <v>1</v>
      </c>
      <c r="D344" s="10" t="n">
        <v>3.9138254809498</v>
      </c>
      <c r="E344" s="10" t="n">
        <v>1</v>
      </c>
      <c r="F344" s="10" t="n">
        <v>1</v>
      </c>
      <c r="G344" s="10" t="n">
        <v>9.6034200286709</v>
      </c>
      <c r="H344" s="10" t="n">
        <v>1</v>
      </c>
      <c r="I344" s="10" t="n">
        <v>1</v>
      </c>
      <c r="J344" s="10" t="n">
        <v>1</v>
      </c>
      <c r="K344" s="10" t="n">
        <v>1</v>
      </c>
      <c r="L344" s="10" t="n">
        <v>1</v>
      </c>
      <c r="M344" s="10" t="n">
        <v>1</v>
      </c>
      <c r="N344" s="10" t="n">
        <v>1</v>
      </c>
      <c r="O344" s="11" t="n">
        <v>2.91954091827012</v>
      </c>
      <c r="P344" s="11" t="n">
        <v>1</v>
      </c>
    </row>
    <row r="345" customFormat="false" ht="13" hidden="false" customHeight="false" outlineLevel="0" collapsed="false">
      <c r="A345" s="9" t="s">
        <v>1775</v>
      </c>
      <c r="B345" s="9" t="s">
        <v>1137</v>
      </c>
      <c r="C345" s="10" t="n">
        <v>1</v>
      </c>
      <c r="D345" s="10" t="n">
        <v>9.78456370237449</v>
      </c>
      <c r="E345" s="10" t="n">
        <v>1</v>
      </c>
      <c r="F345" s="10" t="n">
        <v>1</v>
      </c>
      <c r="G345" s="10" t="n">
        <v>8.40299252508704</v>
      </c>
      <c r="H345" s="10" t="n">
        <v>1</v>
      </c>
      <c r="I345" s="10" t="n">
        <v>1</v>
      </c>
      <c r="J345" s="10" t="n">
        <v>1</v>
      </c>
      <c r="K345" s="10" t="n">
        <v>1</v>
      </c>
      <c r="L345" s="10" t="n">
        <v>1</v>
      </c>
      <c r="M345" s="10" t="n">
        <v>1</v>
      </c>
      <c r="N345" s="10" t="n">
        <v>1</v>
      </c>
      <c r="O345" s="11" t="n">
        <v>3.69792603791025</v>
      </c>
      <c r="P345" s="11" t="n">
        <v>1</v>
      </c>
    </row>
    <row r="346" customFormat="false" ht="13" hidden="false" customHeight="false" outlineLevel="0" collapsed="false">
      <c r="A346" s="9" t="s">
        <v>1776</v>
      </c>
      <c r="B346" s="9" t="s">
        <v>1149</v>
      </c>
      <c r="C346" s="10" t="n">
        <v>1</v>
      </c>
      <c r="D346" s="10" t="n">
        <v>14.6768455535617</v>
      </c>
      <c r="E346" s="10" t="n">
        <v>1</v>
      </c>
      <c r="F346" s="10" t="n">
        <v>1</v>
      </c>
      <c r="G346" s="10" t="n">
        <v>12.0042750358386</v>
      </c>
      <c r="H346" s="10" t="n">
        <v>1</v>
      </c>
      <c r="I346" s="10" t="n">
        <v>1</v>
      </c>
      <c r="J346" s="10" t="n">
        <v>1</v>
      </c>
      <c r="K346" s="10" t="n">
        <v>1</v>
      </c>
      <c r="L346" s="10" t="n">
        <v>1</v>
      </c>
      <c r="M346" s="10" t="n">
        <v>1</v>
      </c>
      <c r="N346" s="10" t="n">
        <v>1</v>
      </c>
      <c r="O346" s="11" t="n">
        <v>5.11352009823339</v>
      </c>
      <c r="P346" s="11" t="n">
        <v>1</v>
      </c>
    </row>
    <row r="347" customFormat="false" ht="13" hidden="false" customHeight="false" outlineLevel="0" collapsed="false">
      <c r="A347" s="9" t="s">
        <v>1777</v>
      </c>
      <c r="B347" s="9" t="s">
        <v>1301</v>
      </c>
      <c r="C347" s="10" t="n">
        <v>1</v>
      </c>
      <c r="D347" s="10" t="n">
        <v>3.9138254809498</v>
      </c>
      <c r="E347" s="10" t="n">
        <v>1</v>
      </c>
      <c r="F347" s="10" t="n">
        <v>1</v>
      </c>
      <c r="G347" s="10" t="n">
        <v>8.40299252508704</v>
      </c>
      <c r="H347" s="10" t="n">
        <v>1</v>
      </c>
      <c r="I347" s="10" t="n">
        <v>1</v>
      </c>
      <c r="J347" s="10" t="n">
        <v>1</v>
      </c>
      <c r="K347" s="10" t="n">
        <v>1</v>
      </c>
      <c r="L347" s="10" t="n">
        <v>1</v>
      </c>
      <c r="M347" s="10" t="n">
        <v>1</v>
      </c>
      <c r="N347" s="10" t="n">
        <v>1</v>
      </c>
      <c r="O347" s="11" t="n">
        <v>2.71946966767281</v>
      </c>
      <c r="P347" s="11" t="n">
        <v>1</v>
      </c>
    </row>
    <row r="348" customFormat="false" ht="13" hidden="false" customHeight="false" outlineLevel="0" collapsed="false">
      <c r="A348" s="9" t="s">
        <v>1778</v>
      </c>
      <c r="B348" s="9" t="s">
        <v>1329</v>
      </c>
      <c r="C348" s="10" t="n">
        <v>1</v>
      </c>
      <c r="D348" s="10" t="n">
        <v>4.89228185118725</v>
      </c>
      <c r="E348" s="10" t="n">
        <v>1</v>
      </c>
      <c r="F348" s="10" t="n">
        <v>1</v>
      </c>
      <c r="G348" s="10" t="n">
        <v>8.40299252508704</v>
      </c>
      <c r="H348" s="10" t="n">
        <v>1</v>
      </c>
      <c r="I348" s="10" t="n">
        <v>1</v>
      </c>
      <c r="J348" s="10" t="n">
        <v>1</v>
      </c>
      <c r="K348" s="10" t="n">
        <v>1</v>
      </c>
      <c r="L348" s="10" t="n">
        <v>1</v>
      </c>
      <c r="M348" s="10" t="n">
        <v>1</v>
      </c>
      <c r="N348" s="10" t="n">
        <v>1</v>
      </c>
      <c r="O348" s="11" t="n">
        <v>2.88254572937905</v>
      </c>
      <c r="P348" s="11" t="n">
        <v>1</v>
      </c>
    </row>
    <row r="349" customFormat="false" ht="13" hidden="false" customHeight="false" outlineLevel="0" collapsed="false">
      <c r="A349" s="9" t="s">
        <v>1779</v>
      </c>
      <c r="B349" s="9" t="s">
        <v>1335</v>
      </c>
      <c r="C349" s="10" t="n">
        <v>1</v>
      </c>
      <c r="D349" s="10" t="n">
        <v>15.6553019237992</v>
      </c>
      <c r="E349" s="10" t="n">
        <v>1</v>
      </c>
      <c r="F349" s="10" t="n">
        <v>1</v>
      </c>
      <c r="G349" s="10" t="n">
        <v>8.40299252508704</v>
      </c>
      <c r="H349" s="10" t="n">
        <v>1</v>
      </c>
      <c r="I349" s="10" t="n">
        <v>1</v>
      </c>
      <c r="J349" s="10" t="n">
        <v>1</v>
      </c>
      <c r="K349" s="10" t="n">
        <v>1</v>
      </c>
      <c r="L349" s="10" t="n">
        <v>1</v>
      </c>
      <c r="M349" s="10" t="n">
        <v>1</v>
      </c>
      <c r="N349" s="10" t="n">
        <v>1</v>
      </c>
      <c r="O349" s="11" t="n">
        <v>4.6763824081477</v>
      </c>
      <c r="P349" s="11" t="n">
        <v>1</v>
      </c>
    </row>
    <row r="350" customFormat="false" ht="13" hidden="false" customHeight="false" outlineLevel="0" collapsed="false">
      <c r="A350" s="9" t="s">
        <v>1780</v>
      </c>
      <c r="B350" s="9" t="s">
        <v>1343</v>
      </c>
      <c r="C350" s="10" t="n">
        <v>1</v>
      </c>
      <c r="D350" s="10" t="n">
        <v>4.89228185118725</v>
      </c>
      <c r="E350" s="10" t="n">
        <v>1</v>
      </c>
      <c r="F350" s="10" t="n">
        <v>1</v>
      </c>
      <c r="G350" s="10" t="n">
        <v>7.20256502150317</v>
      </c>
      <c r="H350" s="10" t="n">
        <v>1</v>
      </c>
      <c r="I350" s="10" t="n">
        <v>1</v>
      </c>
      <c r="J350" s="10" t="n">
        <v>1</v>
      </c>
      <c r="K350" s="10" t="n">
        <v>1</v>
      </c>
      <c r="L350" s="10" t="n">
        <v>1</v>
      </c>
      <c r="M350" s="10" t="n">
        <v>1</v>
      </c>
      <c r="N350" s="10" t="n">
        <v>1</v>
      </c>
      <c r="O350" s="11" t="n">
        <v>2.68247447878174</v>
      </c>
      <c r="P350" s="11" t="n">
        <v>1</v>
      </c>
    </row>
    <row r="351" customFormat="false" ht="13" hidden="false" customHeight="false" outlineLevel="0" collapsed="false">
      <c r="A351" s="9" t="s">
        <v>1781</v>
      </c>
      <c r="B351" s="9" t="s">
        <v>1369</v>
      </c>
      <c r="C351" s="10" t="n">
        <v>1</v>
      </c>
      <c r="D351" s="10" t="n">
        <v>4.89228185118725</v>
      </c>
      <c r="E351" s="10" t="n">
        <v>1</v>
      </c>
      <c r="F351" s="10" t="n">
        <v>1</v>
      </c>
      <c r="G351" s="10" t="n">
        <v>13.2047025394225</v>
      </c>
      <c r="H351" s="10" t="n">
        <v>1</v>
      </c>
      <c r="I351" s="10" t="n">
        <v>1</v>
      </c>
      <c r="J351" s="10" t="n">
        <v>1</v>
      </c>
      <c r="K351" s="10" t="n">
        <v>1</v>
      </c>
      <c r="L351" s="10" t="n">
        <v>1</v>
      </c>
      <c r="M351" s="10" t="n">
        <v>1</v>
      </c>
      <c r="N351" s="10" t="n">
        <v>1</v>
      </c>
      <c r="O351" s="11" t="n">
        <v>3.68283073176829</v>
      </c>
      <c r="P351" s="11" t="n">
        <v>1</v>
      </c>
    </row>
    <row r="352" customFormat="false" ht="13" hidden="false" customHeight="false" outlineLevel="0" collapsed="false">
      <c r="A352" s="9" t="s">
        <v>1782</v>
      </c>
      <c r="B352" s="9" t="s">
        <v>1379</v>
      </c>
      <c r="C352" s="10" t="n">
        <v>1</v>
      </c>
      <c r="D352" s="10" t="n">
        <v>3.9138254809498</v>
      </c>
      <c r="E352" s="10" t="n">
        <v>1</v>
      </c>
      <c r="F352" s="10" t="n">
        <v>1</v>
      </c>
      <c r="G352" s="10" t="n">
        <v>8.40299252508704</v>
      </c>
      <c r="H352" s="10" t="n">
        <v>1</v>
      </c>
      <c r="I352" s="10" t="n">
        <v>1</v>
      </c>
      <c r="J352" s="10" t="n">
        <v>1</v>
      </c>
      <c r="K352" s="10" t="n">
        <v>1</v>
      </c>
      <c r="L352" s="10" t="n">
        <v>1</v>
      </c>
      <c r="M352" s="10" t="n">
        <v>1</v>
      </c>
      <c r="N352" s="10" t="n">
        <v>1</v>
      </c>
      <c r="O352" s="11" t="n">
        <v>2.71946966767281</v>
      </c>
      <c r="P352" s="11" t="n">
        <v>1</v>
      </c>
    </row>
    <row r="353" customFormat="false" ht="13" hidden="false" customHeight="false" outlineLevel="0" collapsed="false">
      <c r="A353" s="9" t="s">
        <v>1783</v>
      </c>
      <c r="B353" s="9" t="s">
        <v>1425</v>
      </c>
      <c r="C353" s="10" t="n">
        <v>1</v>
      </c>
      <c r="D353" s="10" t="n">
        <v>3.9138254809498</v>
      </c>
      <c r="E353" s="10" t="n">
        <v>1</v>
      </c>
      <c r="F353" s="10" t="n">
        <v>1</v>
      </c>
      <c r="G353" s="10" t="n">
        <v>8.40299252508704</v>
      </c>
      <c r="H353" s="10" t="n">
        <v>1</v>
      </c>
      <c r="I353" s="10" t="n">
        <v>1</v>
      </c>
      <c r="J353" s="10" t="n">
        <v>1</v>
      </c>
      <c r="K353" s="10" t="n">
        <v>1</v>
      </c>
      <c r="L353" s="10" t="n">
        <v>1</v>
      </c>
      <c r="M353" s="10" t="n">
        <v>1</v>
      </c>
      <c r="N353" s="10" t="n">
        <v>1</v>
      </c>
      <c r="O353" s="11" t="n">
        <v>2.71946966767281</v>
      </c>
      <c r="P353" s="11" t="n">
        <v>1</v>
      </c>
    </row>
    <row r="354" customFormat="false" ht="13" hidden="false" customHeight="false" outlineLevel="0" collapsed="false">
      <c r="A354" s="9" t="s">
        <v>1784</v>
      </c>
      <c r="B354" s="9" t="s">
        <v>1495</v>
      </c>
      <c r="C354" s="10" t="n">
        <v>1</v>
      </c>
      <c r="D354" s="10" t="n">
        <v>3.9138254809498</v>
      </c>
      <c r="E354" s="10" t="n">
        <v>1</v>
      </c>
      <c r="F354" s="10" t="n">
        <v>1</v>
      </c>
      <c r="G354" s="10" t="n">
        <v>7.20256502150317</v>
      </c>
      <c r="H354" s="10" t="n">
        <v>1</v>
      </c>
      <c r="I354" s="10" t="n">
        <v>1</v>
      </c>
      <c r="J354" s="10" t="n">
        <v>1</v>
      </c>
      <c r="K354" s="10" t="n">
        <v>1</v>
      </c>
      <c r="L354" s="10" t="n">
        <v>1</v>
      </c>
      <c r="M354" s="10" t="n">
        <v>1</v>
      </c>
      <c r="N354" s="10" t="n">
        <v>1</v>
      </c>
      <c r="O354" s="11" t="n">
        <v>2.5193984170755</v>
      </c>
      <c r="P354" s="11" t="n">
        <v>1</v>
      </c>
    </row>
    <row r="355" customFormat="false" ht="13" hidden="false" customHeight="false" outlineLevel="0" collapsed="false">
      <c r="A355" s="9" t="s">
        <v>1785</v>
      </c>
      <c r="B355" s="9" t="s">
        <v>1517</v>
      </c>
      <c r="C355" s="10" t="n">
        <v>1</v>
      </c>
      <c r="D355" s="10" t="n">
        <v>7.8276509618996</v>
      </c>
      <c r="E355" s="10" t="n">
        <v>1</v>
      </c>
      <c r="F355" s="10" t="n">
        <v>1</v>
      </c>
      <c r="G355" s="10" t="n">
        <v>7.20256502150317</v>
      </c>
      <c r="H355" s="10" t="n">
        <v>1</v>
      </c>
      <c r="I355" s="10" t="n">
        <v>1</v>
      </c>
      <c r="J355" s="10" t="n">
        <v>1</v>
      </c>
      <c r="K355" s="10" t="n">
        <v>1</v>
      </c>
      <c r="L355" s="10" t="n">
        <v>1</v>
      </c>
      <c r="M355" s="10" t="n">
        <v>1</v>
      </c>
      <c r="N355" s="10" t="n">
        <v>1</v>
      </c>
      <c r="O355" s="11" t="n">
        <v>3.17170266390046</v>
      </c>
      <c r="P355" s="11" t="n">
        <v>1</v>
      </c>
    </row>
    <row r="356" customFormat="false" ht="13" hidden="false" customHeight="false" outlineLevel="0" collapsed="false">
      <c r="A356" s="9" t="s">
        <v>1786</v>
      </c>
      <c r="B356" s="9" t="s">
        <v>457</v>
      </c>
      <c r="C356" s="10" t="n">
        <v>1</v>
      </c>
      <c r="D356" s="10" t="n">
        <v>9.78456370237449</v>
      </c>
      <c r="E356" s="10" t="n">
        <v>1</v>
      </c>
      <c r="F356" s="10" t="n">
        <v>1</v>
      </c>
      <c r="G356" s="10" t="n">
        <v>7.20256502150317</v>
      </c>
      <c r="H356" s="10" t="n">
        <v>1</v>
      </c>
      <c r="I356" s="10" t="n">
        <v>1</v>
      </c>
      <c r="J356" s="10" t="n">
        <v>1</v>
      </c>
      <c r="K356" s="10" t="n">
        <v>1</v>
      </c>
      <c r="L356" s="10" t="n">
        <v>1</v>
      </c>
      <c r="M356" s="10" t="n">
        <v>1</v>
      </c>
      <c r="N356" s="10" t="n">
        <v>1</v>
      </c>
      <c r="O356" s="11" t="n">
        <v>3.49785478731294</v>
      </c>
      <c r="P356" s="11" t="n">
        <v>1</v>
      </c>
    </row>
    <row r="357" customFormat="false" ht="13" hidden="false" customHeight="false" outlineLevel="0" collapsed="false">
      <c r="A357" s="9" t="s">
        <v>1787</v>
      </c>
      <c r="B357" s="9" t="s">
        <v>607</v>
      </c>
      <c r="C357" s="10" t="n">
        <v>1</v>
      </c>
      <c r="D357" s="10" t="n">
        <v>3.9138254809498</v>
      </c>
      <c r="E357" s="10" t="n">
        <v>1</v>
      </c>
      <c r="F357" s="10" t="n">
        <v>1</v>
      </c>
      <c r="G357" s="10" t="n">
        <v>9.6034200286709</v>
      </c>
      <c r="H357" s="10" t="n">
        <v>1</v>
      </c>
      <c r="I357" s="10" t="n">
        <v>1</v>
      </c>
      <c r="J357" s="10" t="n">
        <v>1</v>
      </c>
      <c r="K357" s="10" t="n">
        <v>1</v>
      </c>
      <c r="L357" s="10" t="n">
        <v>1</v>
      </c>
      <c r="M357" s="10" t="n">
        <v>1</v>
      </c>
      <c r="N357" s="10" t="n">
        <v>1</v>
      </c>
      <c r="O357" s="11" t="n">
        <v>2.91954091827012</v>
      </c>
      <c r="P357" s="11" t="n">
        <v>1</v>
      </c>
    </row>
    <row r="358" customFormat="false" ht="13" hidden="false" customHeight="false" outlineLevel="0" collapsed="false">
      <c r="A358" s="9" t="s">
        <v>1788</v>
      </c>
      <c r="B358" s="9" t="s">
        <v>633</v>
      </c>
      <c r="C358" s="10" t="n">
        <v>1</v>
      </c>
      <c r="D358" s="10" t="n">
        <v>8.80610733213704</v>
      </c>
      <c r="E358" s="10" t="n">
        <v>1</v>
      </c>
      <c r="F358" s="10" t="n">
        <v>1</v>
      </c>
      <c r="G358" s="10" t="n">
        <v>8.40299252508704</v>
      </c>
      <c r="H358" s="10" t="n">
        <v>1</v>
      </c>
      <c r="I358" s="10" t="n">
        <v>1</v>
      </c>
      <c r="J358" s="10" t="n">
        <v>1</v>
      </c>
      <c r="K358" s="10" t="n">
        <v>1</v>
      </c>
      <c r="L358" s="10" t="n">
        <v>1</v>
      </c>
      <c r="M358" s="10" t="n">
        <v>1</v>
      </c>
      <c r="N358" s="10" t="n">
        <v>1</v>
      </c>
      <c r="O358" s="11" t="n">
        <v>3.53484997620401</v>
      </c>
      <c r="P358" s="11" t="n">
        <v>1</v>
      </c>
    </row>
    <row r="359" customFormat="false" ht="13" hidden="false" customHeight="false" outlineLevel="0" collapsed="false">
      <c r="A359" s="9" t="s">
        <v>1789</v>
      </c>
      <c r="B359" s="9" t="s">
        <v>661</v>
      </c>
      <c r="C359" s="10" t="n">
        <v>1</v>
      </c>
      <c r="D359" s="10" t="n">
        <v>4.89228185118725</v>
      </c>
      <c r="E359" s="10" t="n">
        <v>1</v>
      </c>
      <c r="F359" s="10" t="n">
        <v>1</v>
      </c>
      <c r="G359" s="10" t="n">
        <v>7.20256502150317</v>
      </c>
      <c r="H359" s="10" t="n">
        <v>1</v>
      </c>
      <c r="I359" s="10" t="n">
        <v>1</v>
      </c>
      <c r="J359" s="10" t="n">
        <v>1</v>
      </c>
      <c r="K359" s="10" t="n">
        <v>1</v>
      </c>
      <c r="L359" s="10" t="n">
        <v>1</v>
      </c>
      <c r="M359" s="10" t="n">
        <v>1</v>
      </c>
      <c r="N359" s="10" t="n">
        <v>1</v>
      </c>
      <c r="O359" s="11" t="n">
        <v>2.68247447878174</v>
      </c>
      <c r="P359" s="11" t="n">
        <v>1</v>
      </c>
    </row>
    <row r="360" customFormat="false" ht="13" hidden="false" customHeight="false" outlineLevel="0" collapsed="false">
      <c r="A360" s="9" t="s">
        <v>1790</v>
      </c>
      <c r="B360" s="9" t="s">
        <v>753</v>
      </c>
      <c r="C360" s="10" t="n">
        <v>1</v>
      </c>
      <c r="D360" s="10" t="n">
        <v>3.9138254809498</v>
      </c>
      <c r="E360" s="10" t="n">
        <v>1</v>
      </c>
      <c r="F360" s="10" t="n">
        <v>1</v>
      </c>
      <c r="G360" s="10" t="n">
        <v>8.40299252508704</v>
      </c>
      <c r="H360" s="10" t="n">
        <v>1</v>
      </c>
      <c r="I360" s="10" t="n">
        <v>1</v>
      </c>
      <c r="J360" s="10" t="n">
        <v>1</v>
      </c>
      <c r="K360" s="10" t="n">
        <v>1</v>
      </c>
      <c r="L360" s="10" t="n">
        <v>1</v>
      </c>
      <c r="M360" s="10" t="n">
        <v>1</v>
      </c>
      <c r="N360" s="10" t="n">
        <v>1</v>
      </c>
      <c r="O360" s="11" t="n">
        <v>2.71946966767281</v>
      </c>
      <c r="P360" s="11" t="n">
        <v>1</v>
      </c>
    </row>
    <row r="361" customFormat="false" ht="13" hidden="false" customHeight="false" outlineLevel="0" collapsed="false">
      <c r="A361" s="9" t="s">
        <v>1791</v>
      </c>
      <c r="B361" s="9" t="s">
        <v>781</v>
      </c>
      <c r="C361" s="10" t="n">
        <v>1</v>
      </c>
      <c r="D361" s="10" t="n">
        <v>3.9138254809498</v>
      </c>
      <c r="E361" s="10" t="n">
        <v>1</v>
      </c>
      <c r="F361" s="10" t="n">
        <v>1</v>
      </c>
      <c r="G361" s="10" t="n">
        <v>9.6034200286709</v>
      </c>
      <c r="H361" s="10" t="n">
        <v>1</v>
      </c>
      <c r="I361" s="10" t="n">
        <v>1</v>
      </c>
      <c r="J361" s="10" t="n">
        <v>1</v>
      </c>
      <c r="K361" s="10" t="n">
        <v>1</v>
      </c>
      <c r="L361" s="10" t="n">
        <v>1</v>
      </c>
      <c r="M361" s="10" t="n">
        <v>1</v>
      </c>
      <c r="N361" s="10" t="n">
        <v>1</v>
      </c>
      <c r="O361" s="11" t="n">
        <v>2.91954091827012</v>
      </c>
      <c r="P361" s="11" t="n">
        <v>1</v>
      </c>
    </row>
    <row r="362" customFormat="false" ht="13" hidden="false" customHeight="false" outlineLevel="0" collapsed="false">
      <c r="A362" s="9" t="s">
        <v>1792</v>
      </c>
      <c r="B362" s="9" t="s">
        <v>809</v>
      </c>
      <c r="C362" s="10" t="n">
        <v>1</v>
      </c>
      <c r="D362" s="10" t="n">
        <v>9.78456370237449</v>
      </c>
      <c r="E362" s="10" t="n">
        <v>1</v>
      </c>
      <c r="F362" s="10" t="n">
        <v>1</v>
      </c>
      <c r="G362" s="10" t="n">
        <v>13.2047025394225</v>
      </c>
      <c r="H362" s="10" t="n">
        <v>1</v>
      </c>
      <c r="I362" s="10" t="n">
        <v>1</v>
      </c>
      <c r="J362" s="10" t="n">
        <v>1</v>
      </c>
      <c r="K362" s="10" t="n">
        <v>1</v>
      </c>
      <c r="L362" s="10" t="n">
        <v>1</v>
      </c>
      <c r="M362" s="10" t="n">
        <v>1</v>
      </c>
      <c r="N362" s="10" t="n">
        <v>1</v>
      </c>
      <c r="O362" s="11" t="n">
        <v>4.4982110402995</v>
      </c>
      <c r="P362" s="11" t="n">
        <v>1</v>
      </c>
    </row>
    <row r="363" customFormat="false" ht="13" hidden="false" customHeight="false" outlineLevel="0" collapsed="false">
      <c r="A363" s="9" t="s">
        <v>1793</v>
      </c>
      <c r="B363" s="9" t="s">
        <v>857</v>
      </c>
      <c r="C363" s="10" t="n">
        <v>1</v>
      </c>
      <c r="D363" s="10" t="n">
        <v>6.84919459166215</v>
      </c>
      <c r="E363" s="10" t="n">
        <v>1</v>
      </c>
      <c r="F363" s="10" t="n">
        <v>1</v>
      </c>
      <c r="G363" s="10" t="n">
        <v>12.0042750358386</v>
      </c>
      <c r="H363" s="10" t="n">
        <v>1</v>
      </c>
      <c r="I363" s="10" t="n">
        <v>1</v>
      </c>
      <c r="J363" s="10" t="n">
        <v>1</v>
      </c>
      <c r="K363" s="10" t="n">
        <v>1</v>
      </c>
      <c r="L363" s="10" t="n">
        <v>1</v>
      </c>
      <c r="M363" s="10" t="n">
        <v>1</v>
      </c>
      <c r="N363" s="10" t="n">
        <v>1</v>
      </c>
      <c r="O363" s="11" t="n">
        <v>3.80891160458346</v>
      </c>
      <c r="P363" s="11" t="n">
        <v>1</v>
      </c>
    </row>
    <row r="364" customFormat="false" ht="13" hidden="false" customHeight="false" outlineLevel="0" collapsed="false">
      <c r="A364" s="9" t="s">
        <v>1794</v>
      </c>
      <c r="B364" s="9" t="s">
        <v>919</v>
      </c>
      <c r="C364" s="10" t="n">
        <v>1</v>
      </c>
      <c r="D364" s="10" t="n">
        <v>3.9138254809498</v>
      </c>
      <c r="E364" s="10" t="n">
        <v>1</v>
      </c>
      <c r="F364" s="10" t="n">
        <v>1</v>
      </c>
      <c r="G364" s="10" t="n">
        <v>13.2047025394225</v>
      </c>
      <c r="H364" s="10" t="n">
        <v>1</v>
      </c>
      <c r="I364" s="10" t="n">
        <v>1</v>
      </c>
      <c r="J364" s="10" t="n">
        <v>1</v>
      </c>
      <c r="K364" s="10" t="n">
        <v>1</v>
      </c>
      <c r="L364" s="10" t="n">
        <v>1</v>
      </c>
      <c r="M364" s="10" t="n">
        <v>1</v>
      </c>
      <c r="N364" s="10" t="n">
        <v>1</v>
      </c>
      <c r="O364" s="11" t="n">
        <v>3.51975467006205</v>
      </c>
      <c r="P364" s="11" t="n">
        <v>1</v>
      </c>
    </row>
    <row r="365" customFormat="false" ht="13" hidden="false" customHeight="false" outlineLevel="0" collapsed="false">
      <c r="A365" s="9" t="s">
        <v>1795</v>
      </c>
      <c r="B365" s="9" t="s">
        <v>929</v>
      </c>
      <c r="C365" s="10" t="n">
        <v>1</v>
      </c>
      <c r="D365" s="10" t="n">
        <v>5.8707382214247</v>
      </c>
      <c r="E365" s="10" t="n">
        <v>1</v>
      </c>
      <c r="F365" s="10" t="n">
        <v>1</v>
      </c>
      <c r="G365" s="10" t="n">
        <v>7.20256502150317</v>
      </c>
      <c r="H365" s="10" t="n">
        <v>1</v>
      </c>
      <c r="I365" s="10" t="n">
        <v>1</v>
      </c>
      <c r="J365" s="10" t="n">
        <v>1</v>
      </c>
      <c r="K365" s="10" t="n">
        <v>1</v>
      </c>
      <c r="L365" s="10" t="n">
        <v>1</v>
      </c>
      <c r="M365" s="10" t="n">
        <v>1</v>
      </c>
      <c r="N365" s="10" t="n">
        <v>1</v>
      </c>
      <c r="O365" s="11" t="n">
        <v>2.84555054048798</v>
      </c>
      <c r="P365" s="11" t="n">
        <v>1</v>
      </c>
    </row>
    <row r="366" customFormat="false" ht="13" hidden="false" customHeight="false" outlineLevel="0" collapsed="false">
      <c r="A366" s="9" t="s">
        <v>1796</v>
      </c>
      <c r="B366" s="9" t="s">
        <v>967</v>
      </c>
      <c r="C366" s="10" t="n">
        <v>1</v>
      </c>
      <c r="D366" s="10" t="n">
        <v>11.7414764428494</v>
      </c>
      <c r="E366" s="10" t="n">
        <v>1</v>
      </c>
      <c r="F366" s="10" t="n">
        <v>1</v>
      </c>
      <c r="G366" s="10" t="n">
        <v>16.8059850501741</v>
      </c>
      <c r="H366" s="10" t="n">
        <v>1</v>
      </c>
      <c r="I366" s="10" t="n">
        <v>1</v>
      </c>
      <c r="J366" s="10" t="n">
        <v>1</v>
      </c>
      <c r="K366" s="10" t="n">
        <v>1</v>
      </c>
      <c r="L366" s="10" t="n">
        <v>1</v>
      </c>
      <c r="M366" s="10" t="n">
        <v>1</v>
      </c>
      <c r="N366" s="10" t="n">
        <v>1</v>
      </c>
      <c r="O366" s="11" t="n">
        <v>5.42457691550391</v>
      </c>
      <c r="P366" s="11" t="n">
        <v>1</v>
      </c>
    </row>
    <row r="367" customFormat="false" ht="13" hidden="false" customHeight="false" outlineLevel="0" collapsed="false">
      <c r="A367" s="9" t="s">
        <v>1797</v>
      </c>
      <c r="B367" s="9" t="s">
        <v>1005</v>
      </c>
      <c r="C367" s="10" t="n">
        <v>1</v>
      </c>
      <c r="D367" s="10" t="n">
        <v>3.9138254809498</v>
      </c>
      <c r="E367" s="10" t="n">
        <v>1</v>
      </c>
      <c r="F367" s="10" t="n">
        <v>1</v>
      </c>
      <c r="G367" s="10" t="n">
        <v>8.40299252508704</v>
      </c>
      <c r="H367" s="10" t="n">
        <v>1</v>
      </c>
      <c r="I367" s="10" t="n">
        <v>1</v>
      </c>
      <c r="J367" s="10" t="n">
        <v>1</v>
      </c>
      <c r="K367" s="10" t="n">
        <v>1</v>
      </c>
      <c r="L367" s="10" t="n">
        <v>1</v>
      </c>
      <c r="M367" s="10" t="n">
        <v>1</v>
      </c>
      <c r="N367" s="10" t="n">
        <v>1</v>
      </c>
      <c r="O367" s="11" t="n">
        <v>2.71946966767281</v>
      </c>
      <c r="P367" s="11" t="n">
        <v>1</v>
      </c>
    </row>
    <row r="368" customFormat="false" ht="13" hidden="false" customHeight="false" outlineLevel="0" collapsed="false">
      <c r="A368" s="9" t="s">
        <v>1798</v>
      </c>
      <c r="B368" s="9" t="s">
        <v>1011</v>
      </c>
      <c r="C368" s="10" t="n">
        <v>1</v>
      </c>
      <c r="D368" s="10" t="n">
        <v>9.78456370237449</v>
      </c>
      <c r="E368" s="10" t="n">
        <v>1</v>
      </c>
      <c r="F368" s="10" t="n">
        <v>1</v>
      </c>
      <c r="G368" s="10" t="n">
        <v>10.8038475322548</v>
      </c>
      <c r="H368" s="10" t="n">
        <v>1</v>
      </c>
      <c r="I368" s="10" t="n">
        <v>1</v>
      </c>
      <c r="J368" s="10" t="n">
        <v>1</v>
      </c>
      <c r="K368" s="10" t="n">
        <v>1</v>
      </c>
      <c r="L368" s="10" t="n">
        <v>1</v>
      </c>
      <c r="M368" s="10" t="n">
        <v>1</v>
      </c>
      <c r="N368" s="10" t="n">
        <v>1</v>
      </c>
      <c r="O368" s="11" t="n">
        <v>4.09806853910488</v>
      </c>
      <c r="P368" s="11" t="n">
        <v>1</v>
      </c>
    </row>
    <row r="369" customFormat="false" ht="13" hidden="false" customHeight="false" outlineLevel="0" collapsed="false">
      <c r="A369" s="9" t="s">
        <v>1799</v>
      </c>
      <c r="B369" s="9" t="s">
        <v>1015</v>
      </c>
      <c r="C369" s="10" t="n">
        <v>1</v>
      </c>
      <c r="D369" s="10" t="n">
        <v>5.8707382214247</v>
      </c>
      <c r="E369" s="10" t="n">
        <v>1</v>
      </c>
      <c r="F369" s="10" t="n">
        <v>1</v>
      </c>
      <c r="G369" s="10" t="n">
        <v>9.6034200286709</v>
      </c>
      <c r="H369" s="10" t="n">
        <v>1</v>
      </c>
      <c r="I369" s="10" t="n">
        <v>1</v>
      </c>
      <c r="J369" s="10" t="n">
        <v>1</v>
      </c>
      <c r="K369" s="10" t="n">
        <v>1</v>
      </c>
      <c r="L369" s="10" t="n">
        <v>1</v>
      </c>
      <c r="M369" s="10" t="n">
        <v>1</v>
      </c>
      <c r="N369" s="10" t="n">
        <v>1</v>
      </c>
      <c r="O369" s="11" t="n">
        <v>3.2456930416826</v>
      </c>
      <c r="P369" s="11" t="n">
        <v>1</v>
      </c>
    </row>
    <row r="370" customFormat="false" ht="13" hidden="false" customHeight="false" outlineLevel="0" collapsed="false">
      <c r="A370" s="9" t="s">
        <v>1800</v>
      </c>
      <c r="B370" s="9" t="s">
        <v>1033</v>
      </c>
      <c r="C370" s="10" t="n">
        <v>1</v>
      </c>
      <c r="D370" s="10" t="n">
        <v>3.9138254809498</v>
      </c>
      <c r="E370" s="10" t="n">
        <v>1</v>
      </c>
      <c r="F370" s="10" t="n">
        <v>1</v>
      </c>
      <c r="G370" s="10" t="n">
        <v>13.2047025394225</v>
      </c>
      <c r="H370" s="10" t="n">
        <v>1</v>
      </c>
      <c r="I370" s="10" t="n">
        <v>1</v>
      </c>
      <c r="J370" s="10" t="n">
        <v>1</v>
      </c>
      <c r="K370" s="10" t="n">
        <v>1</v>
      </c>
      <c r="L370" s="10" t="n">
        <v>1</v>
      </c>
      <c r="M370" s="10" t="n">
        <v>1</v>
      </c>
      <c r="N370" s="10" t="n">
        <v>1</v>
      </c>
      <c r="O370" s="11" t="n">
        <v>3.51975467006205</v>
      </c>
      <c r="P370" s="11" t="n">
        <v>1</v>
      </c>
    </row>
    <row r="371" customFormat="false" ht="13" hidden="false" customHeight="false" outlineLevel="0" collapsed="false">
      <c r="A371" s="9" t="s">
        <v>1801</v>
      </c>
      <c r="B371" s="9" t="s">
        <v>1053</v>
      </c>
      <c r="C371" s="10" t="n">
        <v>1</v>
      </c>
      <c r="D371" s="10" t="n">
        <v>4.89228185118725</v>
      </c>
      <c r="E371" s="10" t="n">
        <v>1</v>
      </c>
      <c r="F371" s="10" t="n">
        <v>1</v>
      </c>
      <c r="G371" s="10" t="n">
        <v>7.20256502150317</v>
      </c>
      <c r="H371" s="10" t="n">
        <v>1</v>
      </c>
      <c r="I371" s="10" t="n">
        <v>1</v>
      </c>
      <c r="J371" s="10" t="n">
        <v>1</v>
      </c>
      <c r="K371" s="10" t="n">
        <v>1</v>
      </c>
      <c r="L371" s="10" t="n">
        <v>1</v>
      </c>
      <c r="M371" s="10" t="n">
        <v>1</v>
      </c>
      <c r="N371" s="10" t="n">
        <v>1</v>
      </c>
      <c r="O371" s="11" t="n">
        <v>2.68247447878174</v>
      </c>
      <c r="P371" s="11" t="n">
        <v>1</v>
      </c>
    </row>
    <row r="372" customFormat="false" ht="13" hidden="false" customHeight="false" outlineLevel="0" collapsed="false">
      <c r="A372" s="9" t="s">
        <v>1802</v>
      </c>
      <c r="B372" s="9" t="s">
        <v>1071</v>
      </c>
      <c r="C372" s="10" t="n">
        <v>1</v>
      </c>
      <c r="D372" s="10" t="n">
        <v>5.8707382214247</v>
      </c>
      <c r="E372" s="10" t="n">
        <v>1</v>
      </c>
      <c r="F372" s="10" t="n">
        <v>1</v>
      </c>
      <c r="G372" s="10" t="n">
        <v>9.6034200286709</v>
      </c>
      <c r="H372" s="10" t="n">
        <v>1</v>
      </c>
      <c r="I372" s="10" t="n">
        <v>1</v>
      </c>
      <c r="J372" s="10" t="n">
        <v>1</v>
      </c>
      <c r="K372" s="10" t="n">
        <v>1</v>
      </c>
      <c r="L372" s="10" t="n">
        <v>1</v>
      </c>
      <c r="M372" s="10" t="n">
        <v>1</v>
      </c>
      <c r="N372" s="10" t="n">
        <v>1</v>
      </c>
      <c r="O372" s="11" t="n">
        <v>3.2456930416826</v>
      </c>
      <c r="P372" s="11" t="n">
        <v>1</v>
      </c>
    </row>
    <row r="373" customFormat="false" ht="13" hidden="false" customHeight="false" outlineLevel="0" collapsed="false">
      <c r="A373" s="9" t="s">
        <v>1803</v>
      </c>
      <c r="B373" s="9" t="s">
        <v>1109</v>
      </c>
      <c r="C373" s="10" t="n">
        <v>1</v>
      </c>
      <c r="D373" s="10" t="n">
        <v>4.89228185118725</v>
      </c>
      <c r="E373" s="10" t="n">
        <v>1</v>
      </c>
      <c r="F373" s="10" t="n">
        <v>1</v>
      </c>
      <c r="G373" s="10" t="n">
        <v>10.8038475322548</v>
      </c>
      <c r="H373" s="10" t="n">
        <v>1</v>
      </c>
      <c r="I373" s="10" t="n">
        <v>1</v>
      </c>
      <c r="J373" s="10" t="n">
        <v>1</v>
      </c>
      <c r="K373" s="10" t="n">
        <v>1</v>
      </c>
      <c r="L373" s="10" t="n">
        <v>1</v>
      </c>
      <c r="M373" s="10" t="n">
        <v>1</v>
      </c>
      <c r="N373" s="10" t="n">
        <v>1</v>
      </c>
      <c r="O373" s="11" t="n">
        <v>3.28268823057367</v>
      </c>
      <c r="P373" s="11" t="n">
        <v>1</v>
      </c>
    </row>
    <row r="374" customFormat="false" ht="13" hidden="false" customHeight="false" outlineLevel="0" collapsed="false">
      <c r="A374" s="9" t="s">
        <v>1804</v>
      </c>
      <c r="B374" s="9" t="s">
        <v>1145</v>
      </c>
      <c r="C374" s="10" t="n">
        <v>1</v>
      </c>
      <c r="D374" s="10" t="n">
        <v>5.8707382214247</v>
      </c>
      <c r="E374" s="10" t="n">
        <v>1</v>
      </c>
      <c r="F374" s="10" t="n">
        <v>1</v>
      </c>
      <c r="G374" s="10" t="n">
        <v>8.40299252508704</v>
      </c>
      <c r="H374" s="10" t="n">
        <v>1</v>
      </c>
      <c r="I374" s="10" t="n">
        <v>1</v>
      </c>
      <c r="J374" s="10" t="n">
        <v>1</v>
      </c>
      <c r="K374" s="10" t="n">
        <v>1</v>
      </c>
      <c r="L374" s="10" t="n">
        <v>1</v>
      </c>
      <c r="M374" s="10" t="n">
        <v>1</v>
      </c>
      <c r="N374" s="10" t="n">
        <v>1</v>
      </c>
      <c r="O374" s="11" t="n">
        <v>3.04562179108529</v>
      </c>
      <c r="P374" s="11" t="n">
        <v>1</v>
      </c>
    </row>
    <row r="375" customFormat="false" ht="13" hidden="false" customHeight="false" outlineLevel="0" collapsed="false">
      <c r="A375" s="9" t="s">
        <v>1805</v>
      </c>
      <c r="B375" s="9" t="s">
        <v>1171</v>
      </c>
      <c r="C375" s="10" t="n">
        <v>1</v>
      </c>
      <c r="D375" s="10" t="n">
        <v>7.8276509618996</v>
      </c>
      <c r="E375" s="10" t="n">
        <v>1</v>
      </c>
      <c r="F375" s="10" t="n">
        <v>1</v>
      </c>
      <c r="G375" s="10" t="n">
        <v>7.20256502150317</v>
      </c>
      <c r="H375" s="10" t="n">
        <v>1</v>
      </c>
      <c r="I375" s="10" t="n">
        <v>1</v>
      </c>
      <c r="J375" s="10" t="n">
        <v>1</v>
      </c>
      <c r="K375" s="10" t="n">
        <v>1</v>
      </c>
      <c r="L375" s="10" t="n">
        <v>1</v>
      </c>
      <c r="M375" s="10" t="n">
        <v>1</v>
      </c>
      <c r="N375" s="10" t="n">
        <v>1</v>
      </c>
      <c r="O375" s="11" t="n">
        <v>3.17170266390046</v>
      </c>
      <c r="P375" s="11" t="n">
        <v>1</v>
      </c>
    </row>
    <row r="376" customFormat="false" ht="13" hidden="false" customHeight="false" outlineLevel="0" collapsed="false">
      <c r="A376" s="9" t="s">
        <v>1806</v>
      </c>
      <c r="B376" s="9" t="s">
        <v>1215</v>
      </c>
      <c r="C376" s="10" t="n">
        <v>1</v>
      </c>
      <c r="D376" s="10" t="n">
        <v>15.6553019237992</v>
      </c>
      <c r="E376" s="10" t="n">
        <v>1</v>
      </c>
      <c r="F376" s="10" t="n">
        <v>1</v>
      </c>
      <c r="G376" s="10" t="n">
        <v>21.6076950645095</v>
      </c>
      <c r="H376" s="10" t="n">
        <v>1</v>
      </c>
      <c r="I376" s="10" t="n">
        <v>1</v>
      </c>
      <c r="J376" s="10" t="n">
        <v>1</v>
      </c>
      <c r="K376" s="10" t="n">
        <v>1</v>
      </c>
      <c r="L376" s="10" t="n">
        <v>1</v>
      </c>
      <c r="M376" s="10" t="n">
        <v>1</v>
      </c>
      <c r="N376" s="10" t="n">
        <v>1</v>
      </c>
      <c r="O376" s="11" t="n">
        <v>6.87716616471812</v>
      </c>
      <c r="P376" s="11" t="n">
        <v>1</v>
      </c>
    </row>
    <row r="377" customFormat="false" ht="13" hidden="false" customHeight="false" outlineLevel="0" collapsed="false">
      <c r="A377" s="9" t="s">
        <v>1807</v>
      </c>
      <c r="B377" s="9" t="s">
        <v>1231</v>
      </c>
      <c r="C377" s="10" t="n">
        <v>1</v>
      </c>
      <c r="D377" s="10" t="n">
        <v>3.9138254809498</v>
      </c>
      <c r="E377" s="10" t="n">
        <v>1</v>
      </c>
      <c r="F377" s="10" t="n">
        <v>1</v>
      </c>
      <c r="G377" s="10" t="n">
        <v>7.20256502150317</v>
      </c>
      <c r="H377" s="10" t="n">
        <v>1</v>
      </c>
      <c r="I377" s="10" t="n">
        <v>1</v>
      </c>
      <c r="J377" s="10" t="n">
        <v>1</v>
      </c>
      <c r="K377" s="10" t="n">
        <v>1</v>
      </c>
      <c r="L377" s="10" t="n">
        <v>1</v>
      </c>
      <c r="M377" s="10" t="n">
        <v>1</v>
      </c>
      <c r="N377" s="10" t="n">
        <v>1</v>
      </c>
      <c r="O377" s="11" t="n">
        <v>2.5193984170755</v>
      </c>
      <c r="P377" s="11" t="n">
        <v>1</v>
      </c>
    </row>
    <row r="378" customFormat="false" ht="13" hidden="false" customHeight="false" outlineLevel="0" collapsed="false">
      <c r="A378" s="9" t="s">
        <v>1808</v>
      </c>
      <c r="B378" s="9" t="s">
        <v>1237</v>
      </c>
      <c r="C378" s="10" t="n">
        <v>1</v>
      </c>
      <c r="D378" s="10" t="n">
        <v>3.9138254809498</v>
      </c>
      <c r="E378" s="10" t="n">
        <v>1</v>
      </c>
      <c r="F378" s="10" t="n">
        <v>1</v>
      </c>
      <c r="G378" s="10" t="n">
        <v>9.6034200286709</v>
      </c>
      <c r="H378" s="10" t="n">
        <v>1</v>
      </c>
      <c r="I378" s="10" t="n">
        <v>1</v>
      </c>
      <c r="J378" s="10" t="n">
        <v>1</v>
      </c>
      <c r="K378" s="10" t="n">
        <v>1</v>
      </c>
      <c r="L378" s="10" t="n">
        <v>1</v>
      </c>
      <c r="M378" s="10" t="n">
        <v>1</v>
      </c>
      <c r="N378" s="10" t="n">
        <v>1</v>
      </c>
      <c r="O378" s="11" t="n">
        <v>2.91954091827012</v>
      </c>
      <c r="P378" s="11" t="n">
        <v>1</v>
      </c>
    </row>
    <row r="379" customFormat="false" ht="13" hidden="false" customHeight="false" outlineLevel="0" collapsed="false">
      <c r="A379" s="9" t="s">
        <v>1809</v>
      </c>
      <c r="B379" s="9" t="s">
        <v>1245</v>
      </c>
      <c r="C379" s="10" t="n">
        <v>1</v>
      </c>
      <c r="D379" s="10" t="n">
        <v>8.80610733213704</v>
      </c>
      <c r="E379" s="10" t="n">
        <v>1</v>
      </c>
      <c r="F379" s="10" t="n">
        <v>1</v>
      </c>
      <c r="G379" s="10" t="n">
        <v>9.6034200286709</v>
      </c>
      <c r="H379" s="10" t="n">
        <v>1</v>
      </c>
      <c r="I379" s="10" t="n">
        <v>1</v>
      </c>
      <c r="J379" s="10" t="n">
        <v>1</v>
      </c>
      <c r="K379" s="10" t="n">
        <v>1</v>
      </c>
      <c r="L379" s="10" t="n">
        <v>1</v>
      </c>
      <c r="M379" s="10" t="n">
        <v>1</v>
      </c>
      <c r="N379" s="10" t="n">
        <v>1</v>
      </c>
      <c r="O379" s="11" t="n">
        <v>3.73492122680132</v>
      </c>
      <c r="P379" s="11" t="n">
        <v>1</v>
      </c>
    </row>
    <row r="380" customFormat="false" ht="13" hidden="false" customHeight="false" outlineLevel="0" collapsed="false">
      <c r="A380" s="9" t="s">
        <v>1810</v>
      </c>
      <c r="B380" s="9" t="s">
        <v>1251</v>
      </c>
      <c r="C380" s="10" t="n">
        <v>1</v>
      </c>
      <c r="D380" s="10" t="n">
        <v>3.9138254809498</v>
      </c>
      <c r="E380" s="10" t="n">
        <v>1</v>
      </c>
      <c r="F380" s="10" t="n">
        <v>1</v>
      </c>
      <c r="G380" s="10" t="n">
        <v>7.20256502150317</v>
      </c>
      <c r="H380" s="10" t="n">
        <v>1</v>
      </c>
      <c r="I380" s="10" t="n">
        <v>1</v>
      </c>
      <c r="J380" s="10" t="n">
        <v>1</v>
      </c>
      <c r="K380" s="10" t="n">
        <v>1</v>
      </c>
      <c r="L380" s="10" t="n">
        <v>1</v>
      </c>
      <c r="M380" s="10" t="n">
        <v>1</v>
      </c>
      <c r="N380" s="10" t="n">
        <v>1</v>
      </c>
      <c r="O380" s="11" t="n">
        <v>2.5193984170755</v>
      </c>
      <c r="P380" s="11" t="n">
        <v>1</v>
      </c>
    </row>
    <row r="381" customFormat="false" ht="13" hidden="false" customHeight="false" outlineLevel="0" collapsed="false">
      <c r="A381" s="9" t="s">
        <v>1811</v>
      </c>
      <c r="B381" s="9" t="s">
        <v>1273</v>
      </c>
      <c r="C381" s="10" t="n">
        <v>1</v>
      </c>
      <c r="D381" s="10" t="n">
        <v>4.89228185118725</v>
      </c>
      <c r="E381" s="10" t="n">
        <v>1</v>
      </c>
      <c r="F381" s="10" t="n">
        <v>1</v>
      </c>
      <c r="G381" s="10" t="n">
        <v>10.8038475322548</v>
      </c>
      <c r="H381" s="10" t="n">
        <v>1</v>
      </c>
      <c r="I381" s="10" t="n">
        <v>1</v>
      </c>
      <c r="J381" s="10" t="n">
        <v>1</v>
      </c>
      <c r="K381" s="10" t="n">
        <v>1</v>
      </c>
      <c r="L381" s="10" t="n">
        <v>1</v>
      </c>
      <c r="M381" s="10" t="n">
        <v>1</v>
      </c>
      <c r="N381" s="10" t="n">
        <v>1</v>
      </c>
      <c r="O381" s="11" t="n">
        <v>3.28268823057367</v>
      </c>
      <c r="P381" s="11" t="n">
        <v>1</v>
      </c>
    </row>
    <row r="382" customFormat="false" ht="13" hidden="false" customHeight="false" outlineLevel="0" collapsed="false">
      <c r="A382" s="9" t="s">
        <v>1812</v>
      </c>
      <c r="B382" s="9" t="s">
        <v>1305</v>
      </c>
      <c r="C382" s="10" t="n">
        <v>1</v>
      </c>
      <c r="D382" s="10" t="n">
        <v>10.7630200726119</v>
      </c>
      <c r="E382" s="10" t="n">
        <v>1</v>
      </c>
      <c r="F382" s="10" t="n">
        <v>1</v>
      </c>
      <c r="G382" s="10" t="n">
        <v>9.6034200286709</v>
      </c>
      <c r="H382" s="10" t="n">
        <v>1</v>
      </c>
      <c r="I382" s="10" t="n">
        <v>1</v>
      </c>
      <c r="J382" s="10" t="n">
        <v>1</v>
      </c>
      <c r="K382" s="10" t="n">
        <v>1</v>
      </c>
      <c r="L382" s="10" t="n">
        <v>1</v>
      </c>
      <c r="M382" s="10" t="n">
        <v>1</v>
      </c>
      <c r="N382" s="10" t="n">
        <v>1</v>
      </c>
      <c r="O382" s="11" t="n">
        <v>4.06107335021381</v>
      </c>
      <c r="P382" s="11" t="n">
        <v>1</v>
      </c>
    </row>
    <row r="383" customFormat="false" ht="13" hidden="false" customHeight="false" outlineLevel="0" collapsed="false">
      <c r="A383" s="9" t="s">
        <v>1813</v>
      </c>
      <c r="B383" s="9" t="s">
        <v>1395</v>
      </c>
      <c r="C383" s="10" t="n">
        <v>1</v>
      </c>
      <c r="D383" s="10" t="n">
        <v>5.8707382214247</v>
      </c>
      <c r="E383" s="10" t="n">
        <v>1</v>
      </c>
      <c r="F383" s="10" t="n">
        <v>1</v>
      </c>
      <c r="G383" s="10" t="n">
        <v>9.6034200286709</v>
      </c>
      <c r="H383" s="10" t="n">
        <v>1</v>
      </c>
      <c r="I383" s="10" t="n">
        <v>1</v>
      </c>
      <c r="J383" s="10" t="n">
        <v>1</v>
      </c>
      <c r="K383" s="10" t="n">
        <v>1</v>
      </c>
      <c r="L383" s="10" t="n">
        <v>1</v>
      </c>
      <c r="M383" s="10" t="n">
        <v>1</v>
      </c>
      <c r="N383" s="10" t="n">
        <v>1</v>
      </c>
      <c r="O383" s="11" t="n">
        <v>3.2456930416826</v>
      </c>
      <c r="P383" s="11" t="n">
        <v>1</v>
      </c>
    </row>
    <row r="384" customFormat="false" ht="13" hidden="false" customHeight="false" outlineLevel="0" collapsed="false">
      <c r="A384" s="9" t="s">
        <v>1814</v>
      </c>
      <c r="B384" s="9" t="s">
        <v>1413</v>
      </c>
      <c r="C384" s="10" t="n">
        <v>1</v>
      </c>
      <c r="D384" s="10" t="n">
        <v>8.80610733213704</v>
      </c>
      <c r="E384" s="10" t="n">
        <v>1</v>
      </c>
      <c r="F384" s="10" t="n">
        <v>1</v>
      </c>
      <c r="G384" s="10" t="n">
        <v>7.20256502150317</v>
      </c>
      <c r="H384" s="10" t="n">
        <v>1</v>
      </c>
      <c r="I384" s="10" t="n">
        <v>1</v>
      </c>
      <c r="J384" s="10" t="n">
        <v>1</v>
      </c>
      <c r="K384" s="10" t="n">
        <v>1</v>
      </c>
      <c r="L384" s="10" t="n">
        <v>1</v>
      </c>
      <c r="M384" s="10" t="n">
        <v>1</v>
      </c>
      <c r="N384" s="10" t="n">
        <v>1</v>
      </c>
      <c r="O384" s="11" t="n">
        <v>3.3347787256067</v>
      </c>
      <c r="P384" s="11" t="n">
        <v>1</v>
      </c>
    </row>
    <row r="385" customFormat="false" ht="13" hidden="false" customHeight="false" outlineLevel="0" collapsed="false">
      <c r="A385" s="9" t="s">
        <v>1815</v>
      </c>
      <c r="B385" s="9" t="s">
        <v>1455</v>
      </c>
      <c r="C385" s="10" t="n">
        <v>1</v>
      </c>
      <c r="D385" s="10" t="n">
        <v>12.7199328130868</v>
      </c>
      <c r="E385" s="10" t="n">
        <v>1</v>
      </c>
      <c r="F385" s="10" t="n">
        <v>1</v>
      </c>
      <c r="G385" s="10" t="n">
        <v>18.0064125537579</v>
      </c>
      <c r="H385" s="10" t="n">
        <v>1</v>
      </c>
      <c r="I385" s="10" t="n">
        <v>1</v>
      </c>
      <c r="J385" s="10" t="n">
        <v>1</v>
      </c>
      <c r="K385" s="10" t="n">
        <v>1</v>
      </c>
      <c r="L385" s="10" t="n">
        <v>1</v>
      </c>
      <c r="M385" s="10" t="n">
        <v>1</v>
      </c>
      <c r="N385" s="10" t="n">
        <v>1</v>
      </c>
      <c r="O385" s="11" t="n">
        <v>5.78772422780746</v>
      </c>
      <c r="P385" s="11" t="n">
        <v>1</v>
      </c>
    </row>
    <row r="386" customFormat="false" ht="13" hidden="false" customHeight="false" outlineLevel="0" collapsed="false">
      <c r="A386" s="9" t="s">
        <v>1816</v>
      </c>
      <c r="B386" s="9" t="s">
        <v>1463</v>
      </c>
      <c r="C386" s="10" t="n">
        <v>1</v>
      </c>
      <c r="D386" s="10" t="n">
        <v>16.6337582940366</v>
      </c>
      <c r="E386" s="10" t="n">
        <v>1</v>
      </c>
      <c r="F386" s="10" t="n">
        <v>1</v>
      </c>
      <c r="G386" s="10" t="n">
        <v>14.4051300430063</v>
      </c>
      <c r="H386" s="10" t="n">
        <v>1</v>
      </c>
      <c r="I386" s="10" t="n">
        <v>1</v>
      </c>
      <c r="J386" s="10" t="n">
        <v>1</v>
      </c>
      <c r="K386" s="10" t="n">
        <v>1</v>
      </c>
      <c r="L386" s="10" t="n">
        <v>1</v>
      </c>
      <c r="M386" s="10" t="n">
        <v>1</v>
      </c>
      <c r="N386" s="10" t="n">
        <v>1</v>
      </c>
      <c r="O386" s="11" t="n">
        <v>5.8398147228405</v>
      </c>
      <c r="P386" s="11" t="n">
        <v>1</v>
      </c>
    </row>
    <row r="387" customFormat="false" ht="13" hidden="false" customHeight="false" outlineLevel="0" collapsed="false">
      <c r="A387" s="9" t="s">
        <v>1817</v>
      </c>
      <c r="B387" s="9" t="s">
        <v>1511</v>
      </c>
      <c r="C387" s="10" t="n">
        <v>1</v>
      </c>
      <c r="D387" s="10" t="n">
        <v>6.84919459166215</v>
      </c>
      <c r="E387" s="10" t="n">
        <v>1</v>
      </c>
      <c r="F387" s="10" t="n">
        <v>1</v>
      </c>
      <c r="G387" s="10" t="n">
        <v>9.6034200286709</v>
      </c>
      <c r="H387" s="10" t="n">
        <v>1</v>
      </c>
      <c r="I387" s="10" t="n">
        <v>1</v>
      </c>
      <c r="J387" s="10" t="n">
        <v>1</v>
      </c>
      <c r="K387" s="10" t="n">
        <v>1</v>
      </c>
      <c r="L387" s="10" t="n">
        <v>1</v>
      </c>
      <c r="M387" s="10" t="n">
        <v>1</v>
      </c>
      <c r="N387" s="10" t="n">
        <v>1</v>
      </c>
      <c r="O387" s="11" t="n">
        <v>3.40876910338884</v>
      </c>
      <c r="P387" s="11" t="n">
        <v>1</v>
      </c>
    </row>
    <row r="388" customFormat="false" ht="13" hidden="false" customHeight="false" outlineLevel="0" collapsed="false">
      <c r="A388" s="9" t="s">
        <v>1818</v>
      </c>
      <c r="B388" s="9" t="s">
        <v>1535</v>
      </c>
      <c r="C388" s="10" t="n">
        <v>1</v>
      </c>
      <c r="D388" s="10" t="n">
        <v>22.5044965154613</v>
      </c>
      <c r="E388" s="10" t="n">
        <v>1</v>
      </c>
      <c r="F388" s="10" t="n">
        <v>1</v>
      </c>
      <c r="G388" s="10" t="n">
        <v>22.8081225680934</v>
      </c>
      <c r="H388" s="10" t="n">
        <v>1</v>
      </c>
      <c r="I388" s="10" t="n">
        <v>1</v>
      </c>
      <c r="J388" s="10" t="n">
        <v>1</v>
      </c>
      <c r="K388" s="10" t="n">
        <v>1</v>
      </c>
      <c r="L388" s="10" t="n">
        <v>1</v>
      </c>
      <c r="M388" s="10" t="n">
        <v>1</v>
      </c>
      <c r="N388" s="10" t="n">
        <v>1</v>
      </c>
      <c r="O388" s="11" t="n">
        <v>8.21876984725912</v>
      </c>
      <c r="P388" s="11" t="n">
        <v>1</v>
      </c>
    </row>
    <row r="389" customFormat="false" ht="13" hidden="false" customHeight="false" outlineLevel="0" collapsed="false">
      <c r="A389" s="9" t="s">
        <v>1819</v>
      </c>
      <c r="B389" s="9" t="s">
        <v>1571</v>
      </c>
      <c r="C389" s="10" t="n">
        <v>1</v>
      </c>
      <c r="D389" s="10" t="n">
        <v>14.6768455535617</v>
      </c>
      <c r="E389" s="10" t="n">
        <v>1</v>
      </c>
      <c r="F389" s="10" t="n">
        <v>1</v>
      </c>
      <c r="G389" s="10" t="n">
        <v>15.6055575465902</v>
      </c>
      <c r="H389" s="10" t="n">
        <v>1</v>
      </c>
      <c r="I389" s="10" t="n">
        <v>1</v>
      </c>
      <c r="J389" s="10" t="n">
        <v>1</v>
      </c>
      <c r="K389" s="10" t="n">
        <v>1</v>
      </c>
      <c r="L389" s="10" t="n">
        <v>1</v>
      </c>
      <c r="M389" s="10" t="n">
        <v>1</v>
      </c>
      <c r="N389" s="10" t="n">
        <v>1</v>
      </c>
      <c r="O389" s="11" t="n">
        <v>5.71373385002533</v>
      </c>
      <c r="P389" s="11" t="n">
        <v>1</v>
      </c>
    </row>
    <row r="390" customFormat="false" ht="13" hidden="false" customHeight="false" outlineLevel="0" collapsed="false">
      <c r="A390" s="9" t="s">
        <v>1820</v>
      </c>
      <c r="B390" s="9" t="s">
        <v>1577</v>
      </c>
      <c r="C390" s="10" t="n">
        <v>1</v>
      </c>
      <c r="D390" s="10" t="n">
        <v>18.5906710345115</v>
      </c>
      <c r="E390" s="10" t="n">
        <v>1</v>
      </c>
      <c r="F390" s="10" t="n">
        <v>1</v>
      </c>
      <c r="G390" s="10" t="n">
        <v>26.409405078845</v>
      </c>
      <c r="H390" s="10" t="n">
        <v>1</v>
      </c>
      <c r="I390" s="10" t="n">
        <v>1</v>
      </c>
      <c r="J390" s="10" t="n">
        <v>1</v>
      </c>
      <c r="K390" s="10" t="n">
        <v>1</v>
      </c>
      <c r="L390" s="10" t="n">
        <v>1</v>
      </c>
      <c r="M390" s="10" t="n">
        <v>1</v>
      </c>
      <c r="N390" s="10" t="n">
        <v>1</v>
      </c>
      <c r="O390" s="11" t="n">
        <v>8.16667935222609</v>
      </c>
      <c r="P390" s="11" t="n">
        <v>1</v>
      </c>
    </row>
    <row r="391" customFormat="false" ht="13" hidden="false" customHeight="false" outlineLevel="0" collapsed="false">
      <c r="A391" s="9" t="s">
        <v>1821</v>
      </c>
      <c r="B391" s="9" t="s">
        <v>99</v>
      </c>
      <c r="C391" s="10" t="n">
        <v>1</v>
      </c>
      <c r="D391" s="10" t="n">
        <v>3.9138254809498</v>
      </c>
      <c r="E391" s="10" t="n">
        <v>1</v>
      </c>
      <c r="F391" s="10" t="n">
        <v>1</v>
      </c>
      <c r="G391" s="10" t="n">
        <v>1</v>
      </c>
      <c r="H391" s="10" t="n">
        <v>1</v>
      </c>
      <c r="I391" s="10" t="n">
        <v>24.0973792394656</v>
      </c>
      <c r="J391" s="10" t="n">
        <v>1</v>
      </c>
      <c r="K391" s="10" t="n">
        <v>21.0096326164875</v>
      </c>
      <c r="L391" s="10" t="n">
        <v>1</v>
      </c>
      <c r="M391" s="10" t="n">
        <v>13.3480875289094</v>
      </c>
      <c r="N391" s="10" t="n">
        <v>1</v>
      </c>
      <c r="O391" s="11" t="n">
        <v>1.4856375801583</v>
      </c>
      <c r="P391" s="11" t="n">
        <v>10.2425165641437</v>
      </c>
    </row>
    <row r="392" customFormat="false" ht="13" hidden="false" customHeight="false" outlineLevel="0" collapsed="false">
      <c r="A392" s="9" t="s">
        <v>1822</v>
      </c>
      <c r="B392" s="9" t="s">
        <v>197</v>
      </c>
      <c r="C392" s="10" t="n">
        <v>1</v>
      </c>
      <c r="D392" s="10" t="n">
        <v>12.7199328130868</v>
      </c>
      <c r="E392" s="10" t="n">
        <v>1</v>
      </c>
      <c r="F392" s="10" t="n">
        <v>1</v>
      </c>
      <c r="G392" s="10" t="n">
        <v>1</v>
      </c>
      <c r="H392" s="10" t="n">
        <v>1</v>
      </c>
      <c r="I392" s="10" t="n">
        <v>18.620702139587</v>
      </c>
      <c r="J392" s="10" t="n">
        <v>17.6190049949167</v>
      </c>
      <c r="K392" s="10" t="n">
        <v>1</v>
      </c>
      <c r="L392" s="10" t="n">
        <v>1</v>
      </c>
      <c r="M392" s="10" t="n">
        <v>1</v>
      </c>
      <c r="N392" s="10" t="n">
        <v>1</v>
      </c>
      <c r="O392" s="11" t="n">
        <v>2.95332213551447</v>
      </c>
      <c r="P392" s="11" t="n">
        <v>6.70661785575062</v>
      </c>
    </row>
    <row r="393" customFormat="false" ht="13" hidden="false" customHeight="false" outlineLevel="0" collapsed="false">
      <c r="A393" s="9" t="s">
        <v>1823</v>
      </c>
      <c r="B393" s="9" t="s">
        <v>319</v>
      </c>
      <c r="C393" s="10" t="n">
        <v>1</v>
      </c>
      <c r="D393" s="10" t="n">
        <v>1</v>
      </c>
      <c r="E393" s="10" t="n">
        <v>1</v>
      </c>
      <c r="F393" s="10" t="n">
        <v>1</v>
      </c>
      <c r="G393" s="10" t="n">
        <v>16.8059850501741</v>
      </c>
      <c r="H393" s="10" t="n">
        <v>1</v>
      </c>
      <c r="I393" s="10" t="n">
        <v>1</v>
      </c>
      <c r="J393" s="10" t="n">
        <v>16.5825929363922</v>
      </c>
      <c r="K393" s="10" t="n">
        <v>1</v>
      </c>
      <c r="L393" s="10" t="n">
        <v>1</v>
      </c>
      <c r="M393" s="10" t="n">
        <v>1</v>
      </c>
      <c r="N393" s="10" t="n">
        <v>12.2617785490159</v>
      </c>
      <c r="O393" s="11" t="n">
        <v>3.63433084169568</v>
      </c>
      <c r="P393" s="11" t="n">
        <v>5.47406191423467</v>
      </c>
    </row>
    <row r="394" customFormat="false" ht="13" hidden="false" customHeight="false" outlineLevel="0" collapsed="false">
      <c r="A394" s="9" t="s">
        <v>1824</v>
      </c>
      <c r="B394" s="9" t="s">
        <v>575</v>
      </c>
      <c r="C394" s="10" t="n">
        <v>1</v>
      </c>
      <c r="D394" s="10" t="n">
        <v>1</v>
      </c>
      <c r="E394" s="10" t="n">
        <v>1</v>
      </c>
      <c r="F394" s="10" t="n">
        <v>1</v>
      </c>
      <c r="G394" s="10" t="n">
        <v>8.40299252508704</v>
      </c>
      <c r="H394" s="10" t="n">
        <v>1</v>
      </c>
      <c r="I394" s="10" t="n">
        <v>1</v>
      </c>
      <c r="J394" s="10" t="n">
        <v>1</v>
      </c>
      <c r="K394" s="10" t="n">
        <v>16.4423211781206</v>
      </c>
      <c r="L394" s="10" t="n">
        <v>1</v>
      </c>
      <c r="M394" s="10" t="n">
        <v>1</v>
      </c>
      <c r="N394" s="10" t="n">
        <v>14.4911928306551</v>
      </c>
      <c r="O394" s="11" t="n">
        <v>2.23383208751451</v>
      </c>
      <c r="P394" s="11" t="n">
        <v>5.82225233479596</v>
      </c>
    </row>
    <row r="395" customFormat="false" ht="13" hidden="false" customHeight="false" outlineLevel="0" collapsed="false">
      <c r="A395" s="9" t="s">
        <v>1825</v>
      </c>
      <c r="B395" s="9" t="s">
        <v>441</v>
      </c>
      <c r="C395" s="10" t="n">
        <v>1</v>
      </c>
      <c r="D395" s="10" t="n">
        <v>7.8276509618996</v>
      </c>
      <c r="E395" s="10" t="n">
        <v>1</v>
      </c>
      <c r="F395" s="10" t="n">
        <v>1</v>
      </c>
      <c r="G395" s="10" t="n">
        <v>1</v>
      </c>
      <c r="H395" s="10" t="n">
        <v>1</v>
      </c>
      <c r="I395" s="10" t="n">
        <v>1</v>
      </c>
      <c r="J395" s="10" t="n">
        <v>1</v>
      </c>
      <c r="K395" s="10" t="n">
        <v>1</v>
      </c>
      <c r="L395" s="10" t="n">
        <v>1</v>
      </c>
      <c r="M395" s="10" t="n">
        <v>1</v>
      </c>
      <c r="N395" s="10" t="n">
        <v>14.4911928306551</v>
      </c>
      <c r="O395" s="11" t="n">
        <v>2.13794182698327</v>
      </c>
      <c r="P395" s="11" t="n">
        <v>3.24853213844252</v>
      </c>
    </row>
    <row r="396" customFormat="false" ht="13" hidden="false" customHeight="false" outlineLevel="0" collapsed="false">
      <c r="A396" s="9" t="s">
        <v>1826</v>
      </c>
      <c r="B396" s="9" t="s">
        <v>923</v>
      </c>
      <c r="C396" s="10" t="n">
        <v>1</v>
      </c>
      <c r="D396" s="10" t="n">
        <v>1</v>
      </c>
      <c r="E396" s="10" t="n">
        <v>1</v>
      </c>
      <c r="F396" s="10" t="n">
        <v>1</v>
      </c>
      <c r="G396" s="10" t="n">
        <v>8.40299252508704</v>
      </c>
      <c r="H396" s="10" t="n">
        <v>1</v>
      </c>
      <c r="I396" s="10" t="n">
        <v>1</v>
      </c>
      <c r="J396" s="10" t="n">
        <v>1</v>
      </c>
      <c r="K396" s="10" t="n">
        <v>1</v>
      </c>
      <c r="L396" s="10" t="n">
        <v>1</v>
      </c>
      <c r="M396" s="10" t="n">
        <v>1</v>
      </c>
      <c r="N396" s="10" t="n">
        <v>14.4911928306551</v>
      </c>
      <c r="O396" s="11" t="n">
        <v>2.23383208751451</v>
      </c>
      <c r="P396" s="11" t="n">
        <v>3.24853213844252</v>
      </c>
    </row>
    <row r="397" customFormat="false" ht="13" hidden="false" customHeight="false" outlineLevel="0" collapsed="false">
      <c r="A397" s="9" t="s">
        <v>1827</v>
      </c>
      <c r="B397" s="9" t="s">
        <v>547</v>
      </c>
      <c r="C397" s="10" t="n">
        <v>1</v>
      </c>
      <c r="D397" s="10" t="n">
        <v>6.84919459166215</v>
      </c>
      <c r="E397" s="10" t="n">
        <v>1</v>
      </c>
      <c r="F397" s="10" t="n">
        <v>1</v>
      </c>
      <c r="G397" s="10" t="n">
        <v>1</v>
      </c>
      <c r="H397" s="10" t="n">
        <v>1</v>
      </c>
      <c r="I397" s="10" t="n">
        <v>1</v>
      </c>
      <c r="J397" s="10" t="n">
        <v>1</v>
      </c>
      <c r="K397" s="10" t="n">
        <v>1</v>
      </c>
      <c r="L397" s="10" t="n">
        <v>1</v>
      </c>
      <c r="M397" s="10" t="n">
        <v>12.5138320583526</v>
      </c>
      <c r="N397" s="10" t="n">
        <v>1</v>
      </c>
      <c r="O397" s="11" t="n">
        <v>1.97486576527702</v>
      </c>
      <c r="P397" s="11" t="n">
        <v>2.91897200972543</v>
      </c>
    </row>
    <row r="398" customFormat="false" ht="13" hidden="false" customHeight="false" outlineLevel="0" collapsed="false">
      <c r="A398" s="9" t="s">
        <v>1828</v>
      </c>
      <c r="B398" s="9" t="s">
        <v>707</v>
      </c>
      <c r="C398" s="10" t="n">
        <v>1</v>
      </c>
      <c r="D398" s="10" t="n">
        <v>5.8707382214247</v>
      </c>
      <c r="E398" s="10" t="n">
        <v>1</v>
      </c>
      <c r="F398" s="10" t="n">
        <v>1</v>
      </c>
      <c r="G398" s="10" t="n">
        <v>1</v>
      </c>
      <c r="H398" s="10" t="n">
        <v>1</v>
      </c>
      <c r="I398" s="10" t="n">
        <v>1</v>
      </c>
      <c r="J398" s="10" t="n">
        <v>1</v>
      </c>
      <c r="K398" s="10" t="n">
        <v>1</v>
      </c>
      <c r="L398" s="10" t="n">
        <v>1</v>
      </c>
      <c r="M398" s="10" t="n">
        <v>12.5138320583526</v>
      </c>
      <c r="N398" s="10" t="n">
        <v>1</v>
      </c>
      <c r="O398" s="11" t="n">
        <v>1.81178970357078</v>
      </c>
      <c r="P398" s="11" t="n">
        <v>2.91897200972543</v>
      </c>
    </row>
    <row r="399" customFormat="false" ht="13" hidden="false" customHeight="false" outlineLevel="0" collapsed="false">
      <c r="A399" s="9" t="s">
        <v>1829</v>
      </c>
      <c r="B399" s="9" t="s">
        <v>1129</v>
      </c>
      <c r="C399" s="10" t="n">
        <v>1</v>
      </c>
      <c r="D399" s="10" t="n">
        <v>1</v>
      </c>
      <c r="E399" s="10" t="n">
        <v>1</v>
      </c>
      <c r="F399" s="10" t="n">
        <v>1</v>
      </c>
      <c r="G399" s="10" t="n">
        <v>7.20256502150317</v>
      </c>
      <c r="H399" s="10" t="n">
        <v>1</v>
      </c>
      <c r="I399" s="10" t="n">
        <v>1</v>
      </c>
      <c r="J399" s="10" t="n">
        <v>1</v>
      </c>
      <c r="K399" s="10" t="n">
        <v>1</v>
      </c>
      <c r="L399" s="10" t="n">
        <v>1</v>
      </c>
      <c r="M399" s="10" t="n">
        <v>1</v>
      </c>
      <c r="N399" s="10" t="n">
        <v>12.2617785490159</v>
      </c>
      <c r="O399" s="11" t="n">
        <v>2.0337608369172</v>
      </c>
      <c r="P399" s="11" t="n">
        <v>2.87696309150265</v>
      </c>
    </row>
    <row r="400" customFormat="false" ht="13" hidden="false" customHeight="false" outlineLevel="0" collapsed="false">
      <c r="A400" s="9" t="s">
        <v>1830</v>
      </c>
      <c r="B400" s="9" t="s">
        <v>1367</v>
      </c>
      <c r="C400" s="10" t="n">
        <v>1</v>
      </c>
      <c r="D400" s="10" t="n">
        <v>5.8707382214247</v>
      </c>
      <c r="E400" s="10" t="n">
        <v>1</v>
      </c>
      <c r="F400" s="10" t="n">
        <v>1</v>
      </c>
      <c r="G400" s="10" t="n">
        <v>1</v>
      </c>
      <c r="H400" s="10" t="n">
        <v>1</v>
      </c>
      <c r="I400" s="10" t="n">
        <v>1</v>
      </c>
      <c r="J400" s="10" t="n">
        <v>1</v>
      </c>
      <c r="K400" s="10" t="n">
        <v>1</v>
      </c>
      <c r="L400" s="10" t="n">
        <v>1</v>
      </c>
      <c r="M400" s="10" t="n">
        <v>13.3480875289094</v>
      </c>
      <c r="N400" s="10" t="n">
        <v>1</v>
      </c>
      <c r="O400" s="11" t="n">
        <v>1.81178970357078</v>
      </c>
      <c r="P400" s="11" t="n">
        <v>3.05801458815157</v>
      </c>
    </row>
    <row r="401" customFormat="false" ht="13" hidden="false" customHeight="false" outlineLevel="0" collapsed="false">
      <c r="A401" s="9" t="s">
        <v>1831</v>
      </c>
      <c r="B401" s="9" t="s">
        <v>523</v>
      </c>
      <c r="C401" s="10" t="n">
        <v>1</v>
      </c>
      <c r="D401" s="10" t="n">
        <v>1</v>
      </c>
      <c r="E401" s="10" t="n">
        <v>1</v>
      </c>
      <c r="F401" s="10" t="n">
        <v>1</v>
      </c>
      <c r="G401" s="10" t="n">
        <v>13.2047025394225</v>
      </c>
      <c r="H401" s="10" t="n">
        <v>1</v>
      </c>
      <c r="I401" s="10" t="n">
        <v>1</v>
      </c>
      <c r="J401" s="10" t="n">
        <v>1</v>
      </c>
      <c r="K401" s="10" t="n">
        <v>1</v>
      </c>
      <c r="L401" s="10" t="n">
        <v>1</v>
      </c>
      <c r="M401" s="10" t="n">
        <v>1</v>
      </c>
      <c r="N401" s="10" t="n">
        <v>1</v>
      </c>
      <c r="O401" s="11" t="n">
        <v>3.03411708990375</v>
      </c>
      <c r="P401" s="11" t="n">
        <v>1</v>
      </c>
    </row>
    <row r="402" customFormat="false" ht="13" hidden="false" customHeight="false" outlineLevel="0" collapsed="false">
      <c r="A402" s="9" t="s">
        <v>1832</v>
      </c>
      <c r="B402" s="9" t="s">
        <v>705</v>
      </c>
      <c r="C402" s="10" t="n">
        <v>1</v>
      </c>
      <c r="D402" s="10" t="n">
        <v>4.89228185118725</v>
      </c>
      <c r="E402" s="10" t="n">
        <v>1</v>
      </c>
      <c r="F402" s="10" t="n">
        <v>1</v>
      </c>
      <c r="G402" s="10" t="n">
        <v>1</v>
      </c>
      <c r="H402" s="10" t="n">
        <v>1</v>
      </c>
      <c r="I402" s="10" t="n">
        <v>1</v>
      </c>
      <c r="J402" s="10" t="n">
        <v>1</v>
      </c>
      <c r="K402" s="10" t="n">
        <v>1</v>
      </c>
      <c r="L402" s="10" t="n">
        <v>1</v>
      </c>
      <c r="M402" s="10" t="n">
        <v>1</v>
      </c>
      <c r="N402" s="10" t="n">
        <v>1</v>
      </c>
      <c r="O402" s="11" t="n">
        <v>1.64871364186454</v>
      </c>
      <c r="P402" s="11" t="n">
        <v>1</v>
      </c>
    </row>
    <row r="403" customFormat="false" ht="13" hidden="false" customHeight="false" outlineLevel="0" collapsed="false">
      <c r="A403" s="9" t="s">
        <v>1833</v>
      </c>
      <c r="B403" s="9" t="s">
        <v>509</v>
      </c>
      <c r="C403" s="10" t="n">
        <v>1</v>
      </c>
      <c r="D403" s="10" t="n">
        <v>5.8707382214247</v>
      </c>
      <c r="E403" s="10" t="n">
        <v>1</v>
      </c>
      <c r="F403" s="10" t="n">
        <v>1</v>
      </c>
      <c r="G403" s="10" t="n">
        <v>1</v>
      </c>
      <c r="H403" s="10" t="n">
        <v>1</v>
      </c>
      <c r="I403" s="10" t="n">
        <v>1</v>
      </c>
      <c r="J403" s="10" t="n">
        <v>1</v>
      </c>
      <c r="K403" s="10" t="n">
        <v>1</v>
      </c>
      <c r="L403" s="10" t="n">
        <v>1</v>
      </c>
      <c r="M403" s="10" t="n">
        <v>1</v>
      </c>
      <c r="N403" s="10" t="n">
        <v>1</v>
      </c>
      <c r="O403" s="11" t="n">
        <v>1.81178970357078</v>
      </c>
      <c r="P403" s="11" t="n">
        <v>1</v>
      </c>
    </row>
    <row r="404" customFormat="false" ht="13" hidden="false" customHeight="false" outlineLevel="0" collapsed="false">
      <c r="A404" s="9" t="s">
        <v>1834</v>
      </c>
      <c r="B404" s="9" t="s">
        <v>535</v>
      </c>
      <c r="C404" s="10" t="n">
        <v>1</v>
      </c>
      <c r="D404" s="10" t="n">
        <v>4.89228185118725</v>
      </c>
      <c r="E404" s="10" t="n">
        <v>1</v>
      </c>
      <c r="F404" s="10" t="n">
        <v>1</v>
      </c>
      <c r="G404" s="10" t="n">
        <v>1</v>
      </c>
      <c r="H404" s="10" t="n">
        <v>1</v>
      </c>
      <c r="I404" s="10" t="n">
        <v>1</v>
      </c>
      <c r="J404" s="10" t="n">
        <v>1</v>
      </c>
      <c r="K404" s="10" t="n">
        <v>1</v>
      </c>
      <c r="L404" s="10" t="n">
        <v>1</v>
      </c>
      <c r="M404" s="10" t="n">
        <v>1</v>
      </c>
      <c r="N404" s="10" t="n">
        <v>1</v>
      </c>
      <c r="O404" s="11" t="n">
        <v>1.64871364186454</v>
      </c>
      <c r="P404" s="11" t="n">
        <v>1</v>
      </c>
    </row>
    <row r="405" customFormat="false" ht="13" hidden="false" customHeight="false" outlineLevel="0" collapsed="false">
      <c r="A405" s="9" t="s">
        <v>1835</v>
      </c>
      <c r="B405" s="9" t="s">
        <v>653</v>
      </c>
      <c r="C405" s="10" t="n">
        <v>1</v>
      </c>
      <c r="D405" s="10" t="n">
        <v>1</v>
      </c>
      <c r="E405" s="10" t="n">
        <v>1</v>
      </c>
      <c r="F405" s="10" t="n">
        <v>1</v>
      </c>
      <c r="G405" s="10" t="n">
        <v>7.20256502150317</v>
      </c>
      <c r="H405" s="10" t="n">
        <v>1</v>
      </c>
      <c r="I405" s="10" t="n">
        <v>1</v>
      </c>
      <c r="J405" s="10" t="n">
        <v>1</v>
      </c>
      <c r="K405" s="10" t="n">
        <v>1</v>
      </c>
      <c r="L405" s="10" t="n">
        <v>1</v>
      </c>
      <c r="M405" s="10" t="n">
        <v>1</v>
      </c>
      <c r="N405" s="10" t="n">
        <v>1</v>
      </c>
      <c r="O405" s="11" t="n">
        <v>2.0337608369172</v>
      </c>
      <c r="P405" s="11" t="n">
        <v>1</v>
      </c>
    </row>
    <row r="406" customFormat="false" ht="13" hidden="false" customHeight="false" outlineLevel="0" collapsed="false">
      <c r="A406" s="9" t="s">
        <v>1836</v>
      </c>
      <c r="B406" s="9" t="s">
        <v>869</v>
      </c>
      <c r="C406" s="10" t="n">
        <v>1</v>
      </c>
      <c r="D406" s="10" t="n">
        <v>3.9138254809498</v>
      </c>
      <c r="E406" s="10" t="n">
        <v>1</v>
      </c>
      <c r="F406" s="10" t="n">
        <v>1</v>
      </c>
      <c r="G406" s="10" t="n">
        <v>1</v>
      </c>
      <c r="H406" s="10" t="n">
        <v>1</v>
      </c>
      <c r="I406" s="10" t="n">
        <v>1</v>
      </c>
      <c r="J406" s="10" t="n">
        <v>1</v>
      </c>
      <c r="K406" s="10" t="n">
        <v>1</v>
      </c>
      <c r="L406" s="10" t="n">
        <v>1</v>
      </c>
      <c r="M406" s="10" t="n">
        <v>1</v>
      </c>
      <c r="N406" s="10" t="n">
        <v>1</v>
      </c>
      <c r="O406" s="11" t="n">
        <v>1.4856375801583</v>
      </c>
      <c r="P406" s="11" t="n">
        <v>1</v>
      </c>
    </row>
    <row r="407" customFormat="false" ht="13" hidden="false" customHeight="false" outlineLevel="0" collapsed="false">
      <c r="A407" s="9" t="s">
        <v>1837</v>
      </c>
      <c r="B407" s="9" t="s">
        <v>1039</v>
      </c>
      <c r="C407" s="10" t="n">
        <v>1</v>
      </c>
      <c r="D407" s="10" t="n">
        <v>1</v>
      </c>
      <c r="E407" s="10" t="n">
        <v>1</v>
      </c>
      <c r="F407" s="10" t="n">
        <v>1</v>
      </c>
      <c r="G407" s="10" t="n">
        <v>7.20256502150317</v>
      </c>
      <c r="H407" s="10" t="n">
        <v>1</v>
      </c>
      <c r="I407" s="10" t="n">
        <v>1</v>
      </c>
      <c r="J407" s="10" t="n">
        <v>1</v>
      </c>
      <c r="K407" s="10" t="n">
        <v>1</v>
      </c>
      <c r="L407" s="10" t="n">
        <v>1</v>
      </c>
      <c r="M407" s="10" t="n">
        <v>1</v>
      </c>
      <c r="N407" s="10" t="n">
        <v>1</v>
      </c>
      <c r="O407" s="11" t="n">
        <v>2.0337608369172</v>
      </c>
      <c r="P407" s="11" t="n">
        <v>1</v>
      </c>
    </row>
    <row r="408" customFormat="false" ht="13" hidden="false" customHeight="false" outlineLevel="0" collapsed="false">
      <c r="A408" s="9" t="s">
        <v>1838</v>
      </c>
      <c r="B408" s="9" t="s">
        <v>1135</v>
      </c>
      <c r="C408" s="10" t="n">
        <v>1</v>
      </c>
      <c r="D408" s="10" t="n">
        <v>3.9138254809498</v>
      </c>
      <c r="E408" s="10" t="n">
        <v>1</v>
      </c>
      <c r="F408" s="10" t="n">
        <v>1</v>
      </c>
      <c r="G408" s="10" t="n">
        <v>1</v>
      </c>
      <c r="H408" s="10" t="n">
        <v>1</v>
      </c>
      <c r="I408" s="10" t="n">
        <v>1</v>
      </c>
      <c r="J408" s="10" t="n">
        <v>1</v>
      </c>
      <c r="K408" s="10" t="n">
        <v>1</v>
      </c>
      <c r="L408" s="10" t="n">
        <v>1</v>
      </c>
      <c r="M408" s="10" t="n">
        <v>1</v>
      </c>
      <c r="N408" s="10" t="n">
        <v>1</v>
      </c>
      <c r="O408" s="11" t="n">
        <v>1.4856375801583</v>
      </c>
      <c r="P408" s="11" t="n">
        <v>1</v>
      </c>
    </row>
    <row r="409" customFormat="false" ht="13" hidden="false" customHeight="false" outlineLevel="0" collapsed="false">
      <c r="A409" s="9" t="s">
        <v>1839</v>
      </c>
      <c r="B409" s="9" t="s">
        <v>1315</v>
      </c>
      <c r="C409" s="10" t="n">
        <v>1</v>
      </c>
      <c r="D409" s="10" t="n">
        <v>4.89228185118725</v>
      </c>
      <c r="E409" s="10" t="n">
        <v>1</v>
      </c>
      <c r="F409" s="10" t="n">
        <v>1</v>
      </c>
      <c r="G409" s="10" t="n">
        <v>1</v>
      </c>
      <c r="H409" s="10" t="n">
        <v>1</v>
      </c>
      <c r="I409" s="10" t="n">
        <v>1</v>
      </c>
      <c r="J409" s="10" t="n">
        <v>1</v>
      </c>
      <c r="K409" s="10" t="n">
        <v>1</v>
      </c>
      <c r="L409" s="10" t="n">
        <v>1</v>
      </c>
      <c r="M409" s="10" t="n">
        <v>1</v>
      </c>
      <c r="N409" s="10" t="n">
        <v>1</v>
      </c>
      <c r="O409" s="11" t="n">
        <v>1.64871364186454</v>
      </c>
      <c r="P409" s="11" t="n">
        <v>1</v>
      </c>
    </row>
    <row r="410" customFormat="false" ht="13" hidden="false" customHeight="false" outlineLevel="0" collapsed="false">
      <c r="A410" s="9" t="s">
        <v>1840</v>
      </c>
      <c r="B410" s="9" t="s">
        <v>1531</v>
      </c>
      <c r="C410" s="10" t="n">
        <v>1</v>
      </c>
      <c r="D410" s="10" t="n">
        <v>1</v>
      </c>
      <c r="E410" s="10" t="n">
        <v>1</v>
      </c>
      <c r="F410" s="10" t="n">
        <v>1</v>
      </c>
      <c r="G410" s="10" t="n">
        <v>8.40299252508704</v>
      </c>
      <c r="H410" s="10" t="n">
        <v>1</v>
      </c>
      <c r="I410" s="10" t="n">
        <v>1</v>
      </c>
      <c r="J410" s="10" t="n">
        <v>1</v>
      </c>
      <c r="K410" s="10" t="n">
        <v>1</v>
      </c>
      <c r="L410" s="10" t="n">
        <v>1</v>
      </c>
      <c r="M410" s="10" t="n">
        <v>1</v>
      </c>
      <c r="N410" s="10" t="n">
        <v>1</v>
      </c>
      <c r="O410" s="11" t="n">
        <v>2.23383208751451</v>
      </c>
      <c r="P410" s="11" t="n">
        <v>1</v>
      </c>
    </row>
    <row r="411" customFormat="false" ht="13" hidden="false" customHeight="false" outlineLevel="0" collapsed="false">
      <c r="A411" s="9" t="s">
        <v>1841</v>
      </c>
      <c r="B411" s="9" t="s">
        <v>1565</v>
      </c>
      <c r="C411" s="10" t="n">
        <v>1</v>
      </c>
      <c r="D411" s="10" t="n">
        <v>4.89228185118725</v>
      </c>
      <c r="E411" s="10" t="n">
        <v>1</v>
      </c>
      <c r="F411" s="10" t="n">
        <v>1</v>
      </c>
      <c r="G411" s="10" t="n">
        <v>1</v>
      </c>
      <c r="H411" s="10" t="n">
        <v>1</v>
      </c>
      <c r="I411" s="10" t="n">
        <v>1</v>
      </c>
      <c r="J411" s="10" t="n">
        <v>1</v>
      </c>
      <c r="K411" s="10" t="n">
        <v>1</v>
      </c>
      <c r="L411" s="10" t="n">
        <v>1</v>
      </c>
      <c r="M411" s="10" t="n">
        <v>1</v>
      </c>
      <c r="N411" s="10" t="n">
        <v>1</v>
      </c>
      <c r="O411" s="11" t="n">
        <v>1.64871364186454</v>
      </c>
      <c r="P411" s="11" t="n">
        <v>1</v>
      </c>
    </row>
    <row r="412" customFormat="false" ht="13" hidden="false" customHeight="false" outlineLevel="0" collapsed="false">
      <c r="A412" s="9" t="s">
        <v>1842</v>
      </c>
      <c r="B412" s="9" t="s">
        <v>581</v>
      </c>
      <c r="C412" s="10" t="n">
        <v>1</v>
      </c>
      <c r="D412" s="10" t="n">
        <v>1</v>
      </c>
      <c r="E412" s="10" t="n">
        <v>1</v>
      </c>
      <c r="F412" s="10" t="n">
        <v>1</v>
      </c>
      <c r="G412" s="10" t="n">
        <v>7.20256502150317</v>
      </c>
      <c r="H412" s="10" t="n">
        <v>1</v>
      </c>
      <c r="I412" s="10" t="n">
        <v>1</v>
      </c>
      <c r="J412" s="10" t="n">
        <v>1</v>
      </c>
      <c r="K412" s="10" t="n">
        <v>1</v>
      </c>
      <c r="L412" s="10" t="n">
        <v>1</v>
      </c>
      <c r="M412" s="10" t="n">
        <v>1</v>
      </c>
      <c r="N412" s="10" t="n">
        <v>1</v>
      </c>
      <c r="O412" s="11" t="n">
        <v>2.0337608369172</v>
      </c>
      <c r="P412" s="11" t="n">
        <v>1</v>
      </c>
    </row>
    <row r="413" customFormat="false" ht="13" hidden="false" customHeight="false" outlineLevel="0" collapsed="false">
      <c r="A413" s="9" t="s">
        <v>1843</v>
      </c>
      <c r="B413" s="9" t="s">
        <v>589</v>
      </c>
      <c r="C413" s="10" t="n">
        <v>1</v>
      </c>
      <c r="D413" s="10" t="n">
        <v>1</v>
      </c>
      <c r="E413" s="10" t="n">
        <v>1</v>
      </c>
      <c r="F413" s="10" t="n">
        <v>1</v>
      </c>
      <c r="G413" s="10" t="n">
        <v>10.8038475322548</v>
      </c>
      <c r="H413" s="10" t="n">
        <v>1</v>
      </c>
      <c r="I413" s="10" t="n">
        <v>1</v>
      </c>
      <c r="J413" s="10" t="n">
        <v>1</v>
      </c>
      <c r="K413" s="10" t="n">
        <v>1</v>
      </c>
      <c r="L413" s="10" t="n">
        <v>1</v>
      </c>
      <c r="M413" s="10" t="n">
        <v>1</v>
      </c>
      <c r="N413" s="10" t="n">
        <v>1</v>
      </c>
      <c r="O413" s="11" t="n">
        <v>2.63397458870913</v>
      </c>
      <c r="P413" s="11" t="n">
        <v>1</v>
      </c>
    </row>
    <row r="414" customFormat="false" ht="13" hidden="false" customHeight="false" outlineLevel="0" collapsed="false">
      <c r="A414" s="9" t="s">
        <v>1844</v>
      </c>
      <c r="B414" s="9" t="s">
        <v>1023</v>
      </c>
      <c r="C414" s="10" t="n">
        <v>1</v>
      </c>
      <c r="D414" s="10" t="n">
        <v>4.89228185118725</v>
      </c>
      <c r="E414" s="10" t="n">
        <v>1</v>
      </c>
      <c r="F414" s="10" t="n">
        <v>1</v>
      </c>
      <c r="G414" s="10" t="n">
        <v>1</v>
      </c>
      <c r="H414" s="10" t="n">
        <v>1</v>
      </c>
      <c r="I414" s="10" t="n">
        <v>1</v>
      </c>
      <c r="J414" s="10" t="n">
        <v>1</v>
      </c>
      <c r="K414" s="10" t="n">
        <v>1</v>
      </c>
      <c r="L414" s="10" t="n">
        <v>1</v>
      </c>
      <c r="M414" s="10" t="n">
        <v>1</v>
      </c>
      <c r="N414" s="10" t="n">
        <v>1</v>
      </c>
      <c r="O414" s="11" t="n">
        <v>1.64871364186454</v>
      </c>
      <c r="P414" s="11" t="n">
        <v>1</v>
      </c>
    </row>
    <row r="415" customFormat="false" ht="13" hidden="false" customHeight="false" outlineLevel="0" collapsed="false">
      <c r="A415" s="9" t="s">
        <v>1845</v>
      </c>
      <c r="B415" s="9" t="s">
        <v>1553</v>
      </c>
      <c r="C415" s="10" t="n">
        <v>1</v>
      </c>
      <c r="D415" s="10" t="n">
        <v>4.89228185118725</v>
      </c>
      <c r="E415" s="10" t="n">
        <v>1</v>
      </c>
      <c r="F415" s="10" t="n">
        <v>1</v>
      </c>
      <c r="G415" s="10" t="n">
        <v>1</v>
      </c>
      <c r="H415" s="10" t="n">
        <v>1</v>
      </c>
      <c r="I415" s="10" t="n">
        <v>1</v>
      </c>
      <c r="J415" s="10" t="n">
        <v>1</v>
      </c>
      <c r="K415" s="10" t="n">
        <v>1</v>
      </c>
      <c r="L415" s="10" t="n">
        <v>1</v>
      </c>
      <c r="M415" s="10" t="n">
        <v>1</v>
      </c>
      <c r="N415" s="10" t="n">
        <v>1</v>
      </c>
      <c r="O415" s="11" t="n">
        <v>1.64871364186454</v>
      </c>
      <c r="P415" s="11" t="n">
        <v>1</v>
      </c>
    </row>
    <row r="416" customFormat="false" ht="13" hidden="false" customHeight="false" outlineLevel="0" collapsed="false">
      <c r="A416" s="9" t="s">
        <v>1846</v>
      </c>
      <c r="B416" s="9" t="s">
        <v>385</v>
      </c>
      <c r="C416" s="10" t="n">
        <v>1</v>
      </c>
      <c r="D416" s="10" t="n">
        <v>1</v>
      </c>
      <c r="E416" s="10" t="n">
        <v>1</v>
      </c>
      <c r="F416" s="10" t="n">
        <v>1</v>
      </c>
      <c r="G416" s="10" t="n">
        <v>9.6034200286709</v>
      </c>
      <c r="H416" s="10" t="n">
        <v>1</v>
      </c>
      <c r="I416" s="10" t="n">
        <v>1</v>
      </c>
      <c r="J416" s="10" t="n">
        <v>1</v>
      </c>
      <c r="K416" s="10" t="n">
        <v>1</v>
      </c>
      <c r="L416" s="10" t="n">
        <v>1</v>
      </c>
      <c r="M416" s="10" t="n">
        <v>1</v>
      </c>
      <c r="N416" s="10" t="n">
        <v>1</v>
      </c>
      <c r="O416" s="11" t="n">
        <v>2.43390333811182</v>
      </c>
      <c r="P416" s="11" t="n">
        <v>1</v>
      </c>
    </row>
    <row r="417" customFormat="false" ht="13" hidden="false" customHeight="false" outlineLevel="0" collapsed="false">
      <c r="A417" s="9" t="s">
        <v>1847</v>
      </c>
      <c r="B417" s="9" t="s">
        <v>407</v>
      </c>
      <c r="C417" s="10" t="n">
        <v>1</v>
      </c>
      <c r="D417" s="10" t="n">
        <v>5.8707382214247</v>
      </c>
      <c r="E417" s="10" t="n">
        <v>1</v>
      </c>
      <c r="F417" s="10" t="n">
        <v>1</v>
      </c>
      <c r="G417" s="10" t="n">
        <v>1</v>
      </c>
      <c r="H417" s="10" t="n">
        <v>1</v>
      </c>
      <c r="I417" s="10" t="n">
        <v>1</v>
      </c>
      <c r="J417" s="10" t="n">
        <v>1</v>
      </c>
      <c r="K417" s="10" t="n">
        <v>1</v>
      </c>
      <c r="L417" s="10" t="n">
        <v>1</v>
      </c>
      <c r="M417" s="10" t="n">
        <v>1</v>
      </c>
      <c r="N417" s="10" t="n">
        <v>1</v>
      </c>
      <c r="O417" s="11" t="n">
        <v>1.81178970357078</v>
      </c>
      <c r="P417" s="11" t="n">
        <v>1</v>
      </c>
    </row>
    <row r="418" customFormat="false" ht="13" hidden="false" customHeight="false" outlineLevel="0" collapsed="false">
      <c r="A418" s="9" t="s">
        <v>1848</v>
      </c>
      <c r="B418" s="9" t="s">
        <v>613</v>
      </c>
      <c r="C418" s="10" t="n">
        <v>1</v>
      </c>
      <c r="D418" s="10" t="n">
        <v>1</v>
      </c>
      <c r="E418" s="10" t="n">
        <v>1</v>
      </c>
      <c r="F418" s="10" t="n">
        <v>1</v>
      </c>
      <c r="G418" s="10" t="n">
        <v>7.20256502150317</v>
      </c>
      <c r="H418" s="10" t="n">
        <v>1</v>
      </c>
      <c r="I418" s="10" t="n">
        <v>1</v>
      </c>
      <c r="J418" s="10" t="n">
        <v>1</v>
      </c>
      <c r="K418" s="10" t="n">
        <v>1</v>
      </c>
      <c r="L418" s="10" t="n">
        <v>1</v>
      </c>
      <c r="M418" s="10" t="n">
        <v>1</v>
      </c>
      <c r="N418" s="10" t="n">
        <v>1</v>
      </c>
      <c r="O418" s="11" t="n">
        <v>2.0337608369172</v>
      </c>
      <c r="P418" s="11" t="n">
        <v>1</v>
      </c>
    </row>
    <row r="419" customFormat="false" ht="13" hidden="false" customHeight="false" outlineLevel="0" collapsed="false">
      <c r="A419" s="9" t="s">
        <v>1849</v>
      </c>
      <c r="B419" s="9" t="s">
        <v>691</v>
      </c>
      <c r="C419" s="10" t="n">
        <v>1</v>
      </c>
      <c r="D419" s="10" t="n">
        <v>1</v>
      </c>
      <c r="E419" s="10" t="n">
        <v>1</v>
      </c>
      <c r="F419" s="10" t="n">
        <v>1</v>
      </c>
      <c r="G419" s="10" t="n">
        <v>7.20256502150317</v>
      </c>
      <c r="H419" s="10" t="n">
        <v>1</v>
      </c>
      <c r="I419" s="10" t="n">
        <v>1</v>
      </c>
      <c r="J419" s="10" t="n">
        <v>1</v>
      </c>
      <c r="K419" s="10" t="n">
        <v>1</v>
      </c>
      <c r="L419" s="10" t="n">
        <v>1</v>
      </c>
      <c r="M419" s="10" t="n">
        <v>1</v>
      </c>
      <c r="N419" s="10" t="n">
        <v>1</v>
      </c>
      <c r="O419" s="11" t="n">
        <v>2.0337608369172</v>
      </c>
      <c r="P419" s="11" t="n">
        <v>1</v>
      </c>
    </row>
    <row r="420" customFormat="false" ht="13" hidden="false" customHeight="false" outlineLevel="0" collapsed="false">
      <c r="A420" s="9" t="s">
        <v>1850</v>
      </c>
      <c r="B420" s="9" t="s">
        <v>777</v>
      </c>
      <c r="C420" s="10" t="n">
        <v>1</v>
      </c>
      <c r="D420" s="10" t="n">
        <v>6.84919459166215</v>
      </c>
      <c r="E420" s="10" t="n">
        <v>1</v>
      </c>
      <c r="F420" s="10" t="n">
        <v>1</v>
      </c>
      <c r="G420" s="10" t="n">
        <v>1</v>
      </c>
      <c r="H420" s="10" t="n">
        <v>1</v>
      </c>
      <c r="I420" s="10" t="n">
        <v>1</v>
      </c>
      <c r="J420" s="10" t="n">
        <v>1</v>
      </c>
      <c r="K420" s="10" t="n">
        <v>1</v>
      </c>
      <c r="L420" s="10" t="n">
        <v>1</v>
      </c>
      <c r="M420" s="10" t="n">
        <v>1</v>
      </c>
      <c r="N420" s="10" t="n">
        <v>1</v>
      </c>
      <c r="O420" s="11" t="n">
        <v>1.97486576527702</v>
      </c>
      <c r="P420" s="11" t="n">
        <v>1</v>
      </c>
    </row>
    <row r="421" customFormat="false" ht="13" hidden="false" customHeight="false" outlineLevel="0" collapsed="false">
      <c r="A421" s="9" t="s">
        <v>1851</v>
      </c>
      <c r="B421" s="9" t="s">
        <v>937</v>
      </c>
      <c r="C421" s="10" t="n">
        <v>1</v>
      </c>
      <c r="D421" s="10" t="n">
        <v>4.89228185118725</v>
      </c>
      <c r="E421" s="10" t="n">
        <v>1</v>
      </c>
      <c r="F421" s="10" t="n">
        <v>1</v>
      </c>
      <c r="G421" s="10" t="n">
        <v>1</v>
      </c>
      <c r="H421" s="10" t="n">
        <v>1</v>
      </c>
      <c r="I421" s="10" t="n">
        <v>1</v>
      </c>
      <c r="J421" s="10" t="n">
        <v>1</v>
      </c>
      <c r="K421" s="10" t="n">
        <v>1</v>
      </c>
      <c r="L421" s="10" t="n">
        <v>1</v>
      </c>
      <c r="M421" s="10" t="n">
        <v>1</v>
      </c>
      <c r="N421" s="10" t="n">
        <v>1</v>
      </c>
      <c r="O421" s="11" t="n">
        <v>1.64871364186454</v>
      </c>
      <c r="P421" s="11" t="n">
        <v>1</v>
      </c>
    </row>
    <row r="422" customFormat="false" ht="13" hidden="false" customHeight="false" outlineLevel="0" collapsed="false">
      <c r="A422" s="9" t="s">
        <v>1852</v>
      </c>
      <c r="B422" s="9" t="s">
        <v>1019</v>
      </c>
      <c r="C422" s="10" t="n">
        <v>1</v>
      </c>
      <c r="D422" s="10" t="n">
        <v>4.89228185118725</v>
      </c>
      <c r="E422" s="10" t="n">
        <v>1</v>
      </c>
      <c r="F422" s="10" t="n">
        <v>1</v>
      </c>
      <c r="G422" s="10" t="n">
        <v>1</v>
      </c>
      <c r="H422" s="10" t="n">
        <v>1</v>
      </c>
      <c r="I422" s="10" t="n">
        <v>1</v>
      </c>
      <c r="J422" s="10" t="n">
        <v>1</v>
      </c>
      <c r="K422" s="10" t="n">
        <v>1</v>
      </c>
      <c r="L422" s="10" t="n">
        <v>1</v>
      </c>
      <c r="M422" s="10" t="n">
        <v>1</v>
      </c>
      <c r="N422" s="10" t="n">
        <v>1</v>
      </c>
      <c r="O422" s="11" t="n">
        <v>1.64871364186454</v>
      </c>
      <c r="P422" s="11" t="n">
        <v>1</v>
      </c>
    </row>
    <row r="423" customFormat="false" ht="13" hidden="false" customHeight="false" outlineLevel="0" collapsed="false">
      <c r="A423" s="9" t="s">
        <v>1853</v>
      </c>
      <c r="B423" s="9" t="s">
        <v>1065</v>
      </c>
      <c r="C423" s="10" t="n">
        <v>1</v>
      </c>
      <c r="D423" s="10" t="n">
        <v>6.84919459166215</v>
      </c>
      <c r="E423" s="10" t="n">
        <v>1</v>
      </c>
      <c r="F423" s="10" t="n">
        <v>1</v>
      </c>
      <c r="G423" s="10" t="n">
        <v>1</v>
      </c>
      <c r="H423" s="10" t="n">
        <v>1</v>
      </c>
      <c r="I423" s="10" t="n">
        <v>1</v>
      </c>
      <c r="J423" s="10" t="n">
        <v>1</v>
      </c>
      <c r="K423" s="10" t="n">
        <v>1</v>
      </c>
      <c r="L423" s="10" t="n">
        <v>1</v>
      </c>
      <c r="M423" s="10" t="n">
        <v>1</v>
      </c>
      <c r="N423" s="10" t="n">
        <v>1</v>
      </c>
      <c r="O423" s="11" t="n">
        <v>1.97486576527702</v>
      </c>
      <c r="P423" s="11" t="n">
        <v>1</v>
      </c>
    </row>
    <row r="424" customFormat="false" ht="13" hidden="false" customHeight="false" outlineLevel="0" collapsed="false">
      <c r="A424" s="9" t="s">
        <v>1854</v>
      </c>
      <c r="B424" s="9" t="s">
        <v>1501</v>
      </c>
      <c r="C424" s="10" t="n">
        <v>1</v>
      </c>
      <c r="D424" s="10" t="n">
        <v>3.9138254809498</v>
      </c>
      <c r="E424" s="10" t="n">
        <v>1</v>
      </c>
      <c r="F424" s="10" t="n">
        <v>1</v>
      </c>
      <c r="G424" s="10" t="n">
        <v>1</v>
      </c>
      <c r="H424" s="10" t="n">
        <v>1</v>
      </c>
      <c r="I424" s="10" t="n">
        <v>1</v>
      </c>
      <c r="J424" s="10" t="n">
        <v>1</v>
      </c>
      <c r="K424" s="10" t="n">
        <v>1</v>
      </c>
      <c r="L424" s="10" t="n">
        <v>1</v>
      </c>
      <c r="M424" s="10" t="n">
        <v>1</v>
      </c>
      <c r="N424" s="10" t="n">
        <v>1</v>
      </c>
      <c r="O424" s="11" t="n">
        <v>1.4856375801583</v>
      </c>
      <c r="P424" s="11" t="n">
        <v>1</v>
      </c>
    </row>
    <row r="425" customFormat="false" ht="13" hidden="false" customHeight="false" outlineLevel="0" collapsed="false">
      <c r="A425" s="9" t="s">
        <v>1855</v>
      </c>
      <c r="B425" s="9" t="s">
        <v>399</v>
      </c>
      <c r="C425" s="10" t="n">
        <v>1</v>
      </c>
      <c r="D425" s="10" t="n">
        <v>8.80610733213704</v>
      </c>
      <c r="E425" s="10" t="n">
        <v>1</v>
      </c>
      <c r="F425" s="10" t="n">
        <v>1</v>
      </c>
      <c r="G425" s="10" t="n">
        <v>1</v>
      </c>
      <c r="H425" s="10" t="n">
        <v>1</v>
      </c>
      <c r="I425" s="10" t="n">
        <v>1</v>
      </c>
      <c r="J425" s="10" t="n">
        <v>1</v>
      </c>
      <c r="K425" s="10" t="n">
        <v>1</v>
      </c>
      <c r="L425" s="10" t="n">
        <v>1</v>
      </c>
      <c r="M425" s="10" t="n">
        <v>1</v>
      </c>
      <c r="N425" s="10" t="n">
        <v>1</v>
      </c>
      <c r="O425" s="11" t="n">
        <v>2.30101788868951</v>
      </c>
      <c r="P425" s="11" t="n">
        <v>1</v>
      </c>
    </row>
    <row r="426" customFormat="false" ht="13" hidden="false" customHeight="false" outlineLevel="0" collapsed="false">
      <c r="A426" s="9" t="s">
        <v>1856</v>
      </c>
      <c r="B426" s="9" t="s">
        <v>459</v>
      </c>
      <c r="C426" s="10" t="n">
        <v>1</v>
      </c>
      <c r="D426" s="10" t="n">
        <v>5.8707382214247</v>
      </c>
      <c r="E426" s="10" t="n">
        <v>1</v>
      </c>
      <c r="F426" s="10" t="n">
        <v>1</v>
      </c>
      <c r="G426" s="10" t="n">
        <v>1</v>
      </c>
      <c r="H426" s="10" t="n">
        <v>1</v>
      </c>
      <c r="I426" s="10" t="n">
        <v>1</v>
      </c>
      <c r="J426" s="10" t="n">
        <v>1</v>
      </c>
      <c r="K426" s="10" t="n">
        <v>1</v>
      </c>
      <c r="L426" s="10" t="n">
        <v>1</v>
      </c>
      <c r="M426" s="10" t="n">
        <v>1</v>
      </c>
      <c r="N426" s="10" t="n">
        <v>1</v>
      </c>
      <c r="O426" s="11" t="n">
        <v>1.81178970357078</v>
      </c>
      <c r="P426" s="11" t="n">
        <v>1</v>
      </c>
    </row>
    <row r="427" customFormat="false" ht="13" hidden="false" customHeight="false" outlineLevel="0" collapsed="false">
      <c r="A427" s="9" t="s">
        <v>1857</v>
      </c>
      <c r="B427" s="9" t="s">
        <v>465</v>
      </c>
      <c r="C427" s="10" t="n">
        <v>1</v>
      </c>
      <c r="D427" s="10" t="n">
        <v>3.9138254809498</v>
      </c>
      <c r="E427" s="10" t="n">
        <v>1</v>
      </c>
      <c r="F427" s="10" t="n">
        <v>1</v>
      </c>
      <c r="G427" s="10" t="n">
        <v>1</v>
      </c>
      <c r="H427" s="10" t="n">
        <v>1</v>
      </c>
      <c r="I427" s="10" t="n">
        <v>1</v>
      </c>
      <c r="J427" s="10" t="n">
        <v>1</v>
      </c>
      <c r="K427" s="10" t="n">
        <v>1</v>
      </c>
      <c r="L427" s="10" t="n">
        <v>1</v>
      </c>
      <c r="M427" s="10" t="n">
        <v>1</v>
      </c>
      <c r="N427" s="10" t="n">
        <v>1</v>
      </c>
      <c r="O427" s="11" t="n">
        <v>1.4856375801583</v>
      </c>
      <c r="P427" s="11" t="n">
        <v>1</v>
      </c>
    </row>
    <row r="428" customFormat="false" ht="13" hidden="false" customHeight="false" outlineLevel="0" collapsed="false">
      <c r="A428" s="9" t="s">
        <v>1858</v>
      </c>
      <c r="B428" s="9" t="s">
        <v>475</v>
      </c>
      <c r="C428" s="10" t="n">
        <v>1</v>
      </c>
      <c r="D428" s="10" t="n">
        <v>4.89228185118725</v>
      </c>
      <c r="E428" s="10" t="n">
        <v>1</v>
      </c>
      <c r="F428" s="10" t="n">
        <v>1</v>
      </c>
      <c r="G428" s="10" t="n">
        <v>1</v>
      </c>
      <c r="H428" s="10" t="n">
        <v>1</v>
      </c>
      <c r="I428" s="10" t="n">
        <v>1</v>
      </c>
      <c r="J428" s="10" t="n">
        <v>1</v>
      </c>
      <c r="K428" s="10" t="n">
        <v>1</v>
      </c>
      <c r="L428" s="10" t="n">
        <v>1</v>
      </c>
      <c r="M428" s="10" t="n">
        <v>1</v>
      </c>
      <c r="N428" s="10" t="n">
        <v>1</v>
      </c>
      <c r="O428" s="11" t="n">
        <v>1.64871364186454</v>
      </c>
      <c r="P428" s="11" t="n">
        <v>1</v>
      </c>
    </row>
    <row r="429" customFormat="false" ht="13" hidden="false" customHeight="false" outlineLevel="0" collapsed="false">
      <c r="A429" s="9" t="s">
        <v>1859</v>
      </c>
      <c r="B429" s="9" t="s">
        <v>561</v>
      </c>
      <c r="C429" s="10" t="n">
        <v>1</v>
      </c>
      <c r="D429" s="10" t="n">
        <v>6.84919459166215</v>
      </c>
      <c r="E429" s="10" t="n">
        <v>1</v>
      </c>
      <c r="F429" s="10" t="n">
        <v>1</v>
      </c>
      <c r="G429" s="10" t="n">
        <v>1</v>
      </c>
      <c r="H429" s="10" t="n">
        <v>1</v>
      </c>
      <c r="I429" s="10" t="n">
        <v>1</v>
      </c>
      <c r="J429" s="10" t="n">
        <v>1</v>
      </c>
      <c r="K429" s="10" t="n">
        <v>1</v>
      </c>
      <c r="L429" s="10" t="n">
        <v>1</v>
      </c>
      <c r="M429" s="10" t="n">
        <v>1</v>
      </c>
      <c r="N429" s="10" t="n">
        <v>1</v>
      </c>
      <c r="O429" s="11" t="n">
        <v>1.97486576527702</v>
      </c>
      <c r="P429" s="11" t="n">
        <v>1</v>
      </c>
    </row>
    <row r="430" customFormat="false" ht="13" hidden="false" customHeight="false" outlineLevel="0" collapsed="false">
      <c r="A430" s="9" t="s">
        <v>1860</v>
      </c>
      <c r="B430" s="9" t="s">
        <v>617</v>
      </c>
      <c r="C430" s="10" t="n">
        <v>1</v>
      </c>
      <c r="D430" s="10" t="n">
        <v>1</v>
      </c>
      <c r="E430" s="10" t="n">
        <v>1</v>
      </c>
      <c r="F430" s="10" t="n">
        <v>1</v>
      </c>
      <c r="G430" s="10" t="n">
        <v>7.20256502150317</v>
      </c>
      <c r="H430" s="10" t="n">
        <v>1</v>
      </c>
      <c r="I430" s="10" t="n">
        <v>1</v>
      </c>
      <c r="J430" s="10" t="n">
        <v>1</v>
      </c>
      <c r="K430" s="10" t="n">
        <v>1</v>
      </c>
      <c r="L430" s="10" t="n">
        <v>1</v>
      </c>
      <c r="M430" s="10" t="n">
        <v>1</v>
      </c>
      <c r="N430" s="10" t="n">
        <v>1</v>
      </c>
      <c r="O430" s="11" t="n">
        <v>2.0337608369172</v>
      </c>
      <c r="P430" s="11" t="n">
        <v>1</v>
      </c>
    </row>
    <row r="431" customFormat="false" ht="13" hidden="false" customHeight="false" outlineLevel="0" collapsed="false">
      <c r="A431" s="9" t="s">
        <v>1861</v>
      </c>
      <c r="B431" s="9" t="s">
        <v>639</v>
      </c>
      <c r="C431" s="10" t="n">
        <v>1</v>
      </c>
      <c r="D431" s="10" t="n">
        <v>8.80610733213704</v>
      </c>
      <c r="E431" s="10" t="n">
        <v>1</v>
      </c>
      <c r="F431" s="10" t="n">
        <v>1</v>
      </c>
      <c r="G431" s="10" t="n">
        <v>1</v>
      </c>
      <c r="H431" s="10" t="n">
        <v>1</v>
      </c>
      <c r="I431" s="10" t="n">
        <v>1</v>
      </c>
      <c r="J431" s="10" t="n">
        <v>1</v>
      </c>
      <c r="K431" s="10" t="n">
        <v>1</v>
      </c>
      <c r="L431" s="10" t="n">
        <v>1</v>
      </c>
      <c r="M431" s="10" t="n">
        <v>1</v>
      </c>
      <c r="N431" s="10" t="n">
        <v>1</v>
      </c>
      <c r="O431" s="11" t="n">
        <v>2.30101788868951</v>
      </c>
      <c r="P431" s="11" t="n">
        <v>1</v>
      </c>
    </row>
    <row r="432" customFormat="false" ht="13" hidden="false" customHeight="false" outlineLevel="0" collapsed="false">
      <c r="A432" s="9" t="s">
        <v>1862</v>
      </c>
      <c r="B432" s="9" t="s">
        <v>699</v>
      </c>
      <c r="C432" s="10" t="n">
        <v>1</v>
      </c>
      <c r="D432" s="10" t="n">
        <v>4.89228185118725</v>
      </c>
      <c r="E432" s="10" t="n">
        <v>1</v>
      </c>
      <c r="F432" s="10" t="n">
        <v>1</v>
      </c>
      <c r="G432" s="10" t="n">
        <v>1</v>
      </c>
      <c r="H432" s="10" t="n">
        <v>1</v>
      </c>
      <c r="I432" s="10" t="n">
        <v>1</v>
      </c>
      <c r="J432" s="10" t="n">
        <v>1</v>
      </c>
      <c r="K432" s="10" t="n">
        <v>1</v>
      </c>
      <c r="L432" s="10" t="n">
        <v>1</v>
      </c>
      <c r="M432" s="10" t="n">
        <v>1</v>
      </c>
      <c r="N432" s="10" t="n">
        <v>1</v>
      </c>
      <c r="O432" s="11" t="n">
        <v>1.64871364186454</v>
      </c>
      <c r="P432" s="11" t="n">
        <v>1</v>
      </c>
    </row>
    <row r="433" customFormat="false" ht="13" hidden="false" customHeight="false" outlineLevel="0" collapsed="false">
      <c r="A433" s="9" t="s">
        <v>1863</v>
      </c>
      <c r="B433" s="9" t="s">
        <v>729</v>
      </c>
      <c r="C433" s="10" t="n">
        <v>1</v>
      </c>
      <c r="D433" s="10" t="n">
        <v>3.9138254809498</v>
      </c>
      <c r="E433" s="10" t="n">
        <v>1</v>
      </c>
      <c r="F433" s="10" t="n">
        <v>1</v>
      </c>
      <c r="G433" s="10" t="n">
        <v>1</v>
      </c>
      <c r="H433" s="10" t="n">
        <v>1</v>
      </c>
      <c r="I433" s="10" t="n">
        <v>1</v>
      </c>
      <c r="J433" s="10" t="n">
        <v>1</v>
      </c>
      <c r="K433" s="10" t="n">
        <v>1</v>
      </c>
      <c r="L433" s="10" t="n">
        <v>1</v>
      </c>
      <c r="M433" s="10" t="n">
        <v>1</v>
      </c>
      <c r="N433" s="10" t="n">
        <v>1</v>
      </c>
      <c r="O433" s="11" t="n">
        <v>1.4856375801583</v>
      </c>
      <c r="P433" s="11" t="n">
        <v>1</v>
      </c>
    </row>
    <row r="434" customFormat="false" ht="13" hidden="false" customHeight="false" outlineLevel="0" collapsed="false">
      <c r="A434" s="9" t="s">
        <v>1864</v>
      </c>
      <c r="B434" s="9" t="s">
        <v>755</v>
      </c>
      <c r="C434" s="10" t="n">
        <v>1</v>
      </c>
      <c r="D434" s="10" t="n">
        <v>5.8707382214247</v>
      </c>
      <c r="E434" s="10" t="n">
        <v>1</v>
      </c>
      <c r="F434" s="10" t="n">
        <v>1</v>
      </c>
      <c r="G434" s="10" t="n">
        <v>1</v>
      </c>
      <c r="H434" s="10" t="n">
        <v>1</v>
      </c>
      <c r="I434" s="10" t="n">
        <v>1</v>
      </c>
      <c r="J434" s="10" t="n">
        <v>1</v>
      </c>
      <c r="K434" s="10" t="n">
        <v>1</v>
      </c>
      <c r="L434" s="10" t="n">
        <v>1</v>
      </c>
      <c r="M434" s="10" t="n">
        <v>1</v>
      </c>
      <c r="N434" s="10" t="n">
        <v>1</v>
      </c>
      <c r="O434" s="11" t="n">
        <v>1.81178970357078</v>
      </c>
      <c r="P434" s="11" t="n">
        <v>1</v>
      </c>
    </row>
    <row r="435" customFormat="false" ht="13" hidden="false" customHeight="false" outlineLevel="0" collapsed="false">
      <c r="A435" s="9" t="s">
        <v>1865</v>
      </c>
      <c r="B435" s="9" t="s">
        <v>759</v>
      </c>
      <c r="C435" s="10" t="n">
        <v>1</v>
      </c>
      <c r="D435" s="10" t="n">
        <v>1</v>
      </c>
      <c r="E435" s="10" t="n">
        <v>1</v>
      </c>
      <c r="F435" s="10" t="n">
        <v>1</v>
      </c>
      <c r="G435" s="10" t="n">
        <v>7.20256502150317</v>
      </c>
      <c r="H435" s="10" t="n">
        <v>1</v>
      </c>
      <c r="I435" s="10" t="n">
        <v>1</v>
      </c>
      <c r="J435" s="10" t="n">
        <v>1</v>
      </c>
      <c r="K435" s="10" t="n">
        <v>1</v>
      </c>
      <c r="L435" s="10" t="n">
        <v>1</v>
      </c>
      <c r="M435" s="10" t="n">
        <v>1</v>
      </c>
      <c r="N435" s="10" t="n">
        <v>1</v>
      </c>
      <c r="O435" s="11" t="n">
        <v>2.0337608369172</v>
      </c>
      <c r="P435" s="11" t="n">
        <v>1</v>
      </c>
    </row>
    <row r="436" customFormat="false" ht="13" hidden="false" customHeight="false" outlineLevel="0" collapsed="false">
      <c r="A436" s="9" t="s">
        <v>1866</v>
      </c>
      <c r="B436" s="9" t="s">
        <v>765</v>
      </c>
      <c r="C436" s="10" t="n">
        <v>1</v>
      </c>
      <c r="D436" s="10" t="n">
        <v>3.9138254809498</v>
      </c>
      <c r="E436" s="10" t="n">
        <v>1</v>
      </c>
      <c r="F436" s="10" t="n">
        <v>1</v>
      </c>
      <c r="G436" s="10" t="n">
        <v>1</v>
      </c>
      <c r="H436" s="10" t="n">
        <v>1</v>
      </c>
      <c r="I436" s="10" t="n">
        <v>1</v>
      </c>
      <c r="J436" s="10" t="n">
        <v>1</v>
      </c>
      <c r="K436" s="10" t="n">
        <v>1</v>
      </c>
      <c r="L436" s="10" t="n">
        <v>1</v>
      </c>
      <c r="M436" s="10" t="n">
        <v>1</v>
      </c>
      <c r="N436" s="10" t="n">
        <v>1</v>
      </c>
      <c r="O436" s="11" t="n">
        <v>1.4856375801583</v>
      </c>
      <c r="P436" s="11" t="n">
        <v>1</v>
      </c>
    </row>
    <row r="437" customFormat="false" ht="13" hidden="false" customHeight="false" outlineLevel="0" collapsed="false">
      <c r="A437" s="9" t="s">
        <v>1867</v>
      </c>
      <c r="B437" s="9" t="s">
        <v>783</v>
      </c>
      <c r="C437" s="10" t="n">
        <v>1</v>
      </c>
      <c r="D437" s="10" t="n">
        <v>1</v>
      </c>
      <c r="E437" s="10" t="n">
        <v>1</v>
      </c>
      <c r="F437" s="10" t="n">
        <v>1</v>
      </c>
      <c r="G437" s="10" t="n">
        <v>7.20256502150317</v>
      </c>
      <c r="H437" s="10" t="n">
        <v>1</v>
      </c>
      <c r="I437" s="10" t="n">
        <v>1</v>
      </c>
      <c r="J437" s="10" t="n">
        <v>1</v>
      </c>
      <c r="K437" s="10" t="n">
        <v>1</v>
      </c>
      <c r="L437" s="10" t="n">
        <v>1</v>
      </c>
      <c r="M437" s="10" t="n">
        <v>1</v>
      </c>
      <c r="N437" s="10" t="n">
        <v>1</v>
      </c>
      <c r="O437" s="11" t="n">
        <v>2.0337608369172</v>
      </c>
      <c r="P437" s="11" t="n">
        <v>1</v>
      </c>
    </row>
    <row r="438" customFormat="false" ht="13" hidden="false" customHeight="false" outlineLevel="0" collapsed="false">
      <c r="A438" s="9" t="s">
        <v>1868</v>
      </c>
      <c r="B438" s="9" t="s">
        <v>797</v>
      </c>
      <c r="C438" s="10" t="n">
        <v>1</v>
      </c>
      <c r="D438" s="10" t="n">
        <v>3.9138254809498</v>
      </c>
      <c r="E438" s="10" t="n">
        <v>1</v>
      </c>
      <c r="F438" s="10" t="n">
        <v>1</v>
      </c>
      <c r="G438" s="10" t="n">
        <v>1</v>
      </c>
      <c r="H438" s="10" t="n">
        <v>1</v>
      </c>
      <c r="I438" s="10" t="n">
        <v>1</v>
      </c>
      <c r="J438" s="10" t="n">
        <v>1</v>
      </c>
      <c r="K438" s="10" t="n">
        <v>1</v>
      </c>
      <c r="L438" s="10" t="n">
        <v>1</v>
      </c>
      <c r="M438" s="10" t="n">
        <v>1</v>
      </c>
      <c r="N438" s="10" t="n">
        <v>1</v>
      </c>
      <c r="O438" s="11" t="n">
        <v>1.4856375801583</v>
      </c>
      <c r="P438" s="11" t="n">
        <v>1</v>
      </c>
    </row>
    <row r="439" customFormat="false" ht="13" hidden="false" customHeight="false" outlineLevel="0" collapsed="false">
      <c r="A439" s="9" t="s">
        <v>1869</v>
      </c>
      <c r="B439" s="9" t="s">
        <v>859</v>
      </c>
      <c r="C439" s="10" t="n">
        <v>1</v>
      </c>
      <c r="D439" s="10" t="n">
        <v>5.8707382214247</v>
      </c>
      <c r="E439" s="10" t="n">
        <v>1</v>
      </c>
      <c r="F439" s="10" t="n">
        <v>1</v>
      </c>
      <c r="G439" s="10" t="n">
        <v>1</v>
      </c>
      <c r="H439" s="10" t="n">
        <v>1</v>
      </c>
      <c r="I439" s="10" t="n">
        <v>1</v>
      </c>
      <c r="J439" s="10" t="n">
        <v>1</v>
      </c>
      <c r="K439" s="10" t="n">
        <v>1</v>
      </c>
      <c r="L439" s="10" t="n">
        <v>1</v>
      </c>
      <c r="M439" s="10" t="n">
        <v>1</v>
      </c>
      <c r="N439" s="10" t="n">
        <v>1</v>
      </c>
      <c r="O439" s="11" t="n">
        <v>1.81178970357078</v>
      </c>
      <c r="P439" s="11" t="n">
        <v>1</v>
      </c>
    </row>
    <row r="440" customFormat="false" ht="13" hidden="false" customHeight="false" outlineLevel="0" collapsed="false">
      <c r="A440" s="9" t="s">
        <v>1870</v>
      </c>
      <c r="B440" s="9" t="s">
        <v>931</v>
      </c>
      <c r="C440" s="10" t="n">
        <v>1</v>
      </c>
      <c r="D440" s="10" t="n">
        <v>5.8707382214247</v>
      </c>
      <c r="E440" s="10" t="n">
        <v>1</v>
      </c>
      <c r="F440" s="10" t="n">
        <v>1</v>
      </c>
      <c r="G440" s="10" t="n">
        <v>1</v>
      </c>
      <c r="H440" s="10" t="n">
        <v>1</v>
      </c>
      <c r="I440" s="10" t="n">
        <v>1</v>
      </c>
      <c r="J440" s="10" t="n">
        <v>1</v>
      </c>
      <c r="K440" s="10" t="n">
        <v>1</v>
      </c>
      <c r="L440" s="10" t="n">
        <v>1</v>
      </c>
      <c r="M440" s="10" t="n">
        <v>1</v>
      </c>
      <c r="N440" s="10" t="n">
        <v>1</v>
      </c>
      <c r="O440" s="11" t="n">
        <v>1.81178970357078</v>
      </c>
      <c r="P440" s="11" t="n">
        <v>1</v>
      </c>
    </row>
    <row r="441" customFormat="false" ht="13" hidden="false" customHeight="false" outlineLevel="0" collapsed="false">
      <c r="A441" s="9" t="s">
        <v>1871</v>
      </c>
      <c r="B441" s="9" t="s">
        <v>973</v>
      </c>
      <c r="C441" s="10" t="n">
        <v>1</v>
      </c>
      <c r="D441" s="10" t="n">
        <v>3.9138254809498</v>
      </c>
      <c r="E441" s="10" t="n">
        <v>1</v>
      </c>
      <c r="F441" s="10" t="n">
        <v>1</v>
      </c>
      <c r="G441" s="10" t="n">
        <v>1</v>
      </c>
      <c r="H441" s="10" t="n">
        <v>1</v>
      </c>
      <c r="I441" s="10" t="n">
        <v>1</v>
      </c>
      <c r="J441" s="10" t="n">
        <v>1</v>
      </c>
      <c r="K441" s="10" t="n">
        <v>1</v>
      </c>
      <c r="L441" s="10" t="n">
        <v>1</v>
      </c>
      <c r="M441" s="10" t="n">
        <v>1</v>
      </c>
      <c r="N441" s="10" t="n">
        <v>1</v>
      </c>
      <c r="O441" s="11" t="n">
        <v>1.4856375801583</v>
      </c>
      <c r="P441" s="11" t="n">
        <v>1</v>
      </c>
    </row>
    <row r="442" customFormat="false" ht="13" hidden="false" customHeight="false" outlineLevel="0" collapsed="false">
      <c r="A442" s="9" t="s">
        <v>1872</v>
      </c>
      <c r="B442" s="9" t="s">
        <v>989</v>
      </c>
      <c r="C442" s="10" t="n">
        <v>1</v>
      </c>
      <c r="D442" s="10" t="n">
        <v>3.9138254809498</v>
      </c>
      <c r="E442" s="10" t="n">
        <v>1</v>
      </c>
      <c r="F442" s="10" t="n">
        <v>1</v>
      </c>
      <c r="G442" s="10" t="n">
        <v>1</v>
      </c>
      <c r="H442" s="10" t="n">
        <v>1</v>
      </c>
      <c r="I442" s="10" t="n">
        <v>1</v>
      </c>
      <c r="J442" s="10" t="n">
        <v>1</v>
      </c>
      <c r="K442" s="10" t="n">
        <v>1</v>
      </c>
      <c r="L442" s="10" t="n">
        <v>1</v>
      </c>
      <c r="M442" s="10" t="n">
        <v>1</v>
      </c>
      <c r="N442" s="10" t="n">
        <v>1</v>
      </c>
      <c r="O442" s="11" t="n">
        <v>1.4856375801583</v>
      </c>
      <c r="P442" s="11" t="n">
        <v>1</v>
      </c>
    </row>
    <row r="443" customFormat="false" ht="13" hidden="false" customHeight="false" outlineLevel="0" collapsed="false">
      <c r="A443" s="9" t="s">
        <v>1873</v>
      </c>
      <c r="B443" s="9" t="s">
        <v>1001</v>
      </c>
      <c r="C443" s="10" t="n">
        <v>1</v>
      </c>
      <c r="D443" s="10" t="n">
        <v>3.9138254809498</v>
      </c>
      <c r="E443" s="10" t="n">
        <v>1</v>
      </c>
      <c r="F443" s="10" t="n">
        <v>1</v>
      </c>
      <c r="G443" s="10" t="n">
        <v>1</v>
      </c>
      <c r="H443" s="10" t="n">
        <v>1</v>
      </c>
      <c r="I443" s="10" t="n">
        <v>1</v>
      </c>
      <c r="J443" s="10" t="n">
        <v>1</v>
      </c>
      <c r="K443" s="10" t="n">
        <v>1</v>
      </c>
      <c r="L443" s="10" t="n">
        <v>1</v>
      </c>
      <c r="M443" s="10" t="n">
        <v>1</v>
      </c>
      <c r="N443" s="10" t="n">
        <v>1</v>
      </c>
      <c r="O443" s="11" t="n">
        <v>1.4856375801583</v>
      </c>
      <c r="P443" s="11" t="n">
        <v>1</v>
      </c>
    </row>
    <row r="444" customFormat="false" ht="13" hidden="false" customHeight="false" outlineLevel="0" collapsed="false">
      <c r="A444" s="9" t="s">
        <v>1874</v>
      </c>
      <c r="B444" s="9" t="s">
        <v>1007</v>
      </c>
      <c r="C444" s="10" t="n">
        <v>1</v>
      </c>
      <c r="D444" s="10" t="n">
        <v>5.8707382214247</v>
      </c>
      <c r="E444" s="10" t="n">
        <v>1</v>
      </c>
      <c r="F444" s="10" t="n">
        <v>1</v>
      </c>
      <c r="G444" s="10" t="n">
        <v>1</v>
      </c>
      <c r="H444" s="10" t="n">
        <v>1</v>
      </c>
      <c r="I444" s="10" t="n">
        <v>1</v>
      </c>
      <c r="J444" s="10" t="n">
        <v>1</v>
      </c>
      <c r="K444" s="10" t="n">
        <v>1</v>
      </c>
      <c r="L444" s="10" t="n">
        <v>1</v>
      </c>
      <c r="M444" s="10" t="n">
        <v>1</v>
      </c>
      <c r="N444" s="10" t="n">
        <v>1</v>
      </c>
      <c r="O444" s="11" t="n">
        <v>1.81178970357078</v>
      </c>
      <c r="P444" s="11" t="n">
        <v>1</v>
      </c>
    </row>
    <row r="445" customFormat="false" ht="13" hidden="false" customHeight="false" outlineLevel="0" collapsed="false">
      <c r="A445" s="9" t="s">
        <v>1875</v>
      </c>
      <c r="B445" s="9" t="s">
        <v>1073</v>
      </c>
      <c r="C445" s="10" t="n">
        <v>1</v>
      </c>
      <c r="D445" s="10" t="n">
        <v>7.8276509618996</v>
      </c>
      <c r="E445" s="10" t="n">
        <v>1</v>
      </c>
      <c r="F445" s="10" t="n">
        <v>1</v>
      </c>
      <c r="G445" s="10" t="n">
        <v>1</v>
      </c>
      <c r="H445" s="10" t="n">
        <v>1</v>
      </c>
      <c r="I445" s="10" t="n">
        <v>1</v>
      </c>
      <c r="J445" s="10" t="n">
        <v>1</v>
      </c>
      <c r="K445" s="10" t="n">
        <v>1</v>
      </c>
      <c r="L445" s="10" t="n">
        <v>1</v>
      </c>
      <c r="M445" s="10" t="n">
        <v>1</v>
      </c>
      <c r="N445" s="10" t="n">
        <v>1</v>
      </c>
      <c r="O445" s="11" t="n">
        <v>2.13794182698327</v>
      </c>
      <c r="P445" s="11" t="n">
        <v>1</v>
      </c>
    </row>
    <row r="446" customFormat="false" ht="13" hidden="false" customHeight="false" outlineLevel="0" collapsed="false">
      <c r="A446" s="9" t="s">
        <v>1876</v>
      </c>
      <c r="B446" s="9" t="s">
        <v>1083</v>
      </c>
      <c r="C446" s="10" t="n">
        <v>1</v>
      </c>
      <c r="D446" s="10" t="n">
        <v>6.84919459166215</v>
      </c>
      <c r="E446" s="10" t="n">
        <v>1</v>
      </c>
      <c r="F446" s="10" t="n">
        <v>1</v>
      </c>
      <c r="G446" s="10" t="n">
        <v>1</v>
      </c>
      <c r="H446" s="10" t="n">
        <v>1</v>
      </c>
      <c r="I446" s="10" t="n">
        <v>1</v>
      </c>
      <c r="J446" s="10" t="n">
        <v>1</v>
      </c>
      <c r="K446" s="10" t="n">
        <v>1</v>
      </c>
      <c r="L446" s="10" t="n">
        <v>1</v>
      </c>
      <c r="M446" s="10" t="n">
        <v>1</v>
      </c>
      <c r="N446" s="10" t="n">
        <v>1</v>
      </c>
      <c r="O446" s="11" t="n">
        <v>1.97486576527702</v>
      </c>
      <c r="P446" s="11" t="n">
        <v>1</v>
      </c>
    </row>
    <row r="447" customFormat="false" ht="13" hidden="false" customHeight="false" outlineLevel="0" collapsed="false">
      <c r="A447" s="9" t="s">
        <v>1877</v>
      </c>
      <c r="B447" s="9" t="s">
        <v>1127</v>
      </c>
      <c r="C447" s="10" t="n">
        <v>1</v>
      </c>
      <c r="D447" s="10" t="n">
        <v>5.8707382214247</v>
      </c>
      <c r="E447" s="10" t="n">
        <v>1</v>
      </c>
      <c r="F447" s="10" t="n">
        <v>1</v>
      </c>
      <c r="G447" s="10" t="n">
        <v>1</v>
      </c>
      <c r="H447" s="10" t="n">
        <v>1</v>
      </c>
      <c r="I447" s="10" t="n">
        <v>1</v>
      </c>
      <c r="J447" s="10" t="n">
        <v>1</v>
      </c>
      <c r="K447" s="10" t="n">
        <v>1</v>
      </c>
      <c r="L447" s="10" t="n">
        <v>1</v>
      </c>
      <c r="M447" s="10" t="n">
        <v>1</v>
      </c>
      <c r="N447" s="10" t="n">
        <v>1</v>
      </c>
      <c r="O447" s="11" t="n">
        <v>1.81178970357078</v>
      </c>
      <c r="P447" s="11" t="n">
        <v>1</v>
      </c>
    </row>
    <row r="448" customFormat="false" ht="13" hidden="false" customHeight="false" outlineLevel="0" collapsed="false">
      <c r="A448" s="9" t="s">
        <v>1878</v>
      </c>
      <c r="B448" s="9" t="s">
        <v>1139</v>
      </c>
      <c r="C448" s="10" t="n">
        <v>1</v>
      </c>
      <c r="D448" s="10" t="n">
        <v>3.9138254809498</v>
      </c>
      <c r="E448" s="10" t="n">
        <v>1</v>
      </c>
      <c r="F448" s="10" t="n">
        <v>1</v>
      </c>
      <c r="G448" s="10" t="n">
        <v>1</v>
      </c>
      <c r="H448" s="10" t="n">
        <v>1</v>
      </c>
      <c r="I448" s="10" t="n">
        <v>1</v>
      </c>
      <c r="J448" s="10" t="n">
        <v>1</v>
      </c>
      <c r="K448" s="10" t="n">
        <v>1</v>
      </c>
      <c r="L448" s="10" t="n">
        <v>1</v>
      </c>
      <c r="M448" s="10" t="n">
        <v>1</v>
      </c>
      <c r="N448" s="10" t="n">
        <v>1</v>
      </c>
      <c r="O448" s="11" t="n">
        <v>1.4856375801583</v>
      </c>
      <c r="P448" s="11" t="n">
        <v>1</v>
      </c>
    </row>
    <row r="449" customFormat="false" ht="13" hidden="false" customHeight="false" outlineLevel="0" collapsed="false">
      <c r="A449" s="9" t="s">
        <v>1879</v>
      </c>
      <c r="B449" s="9" t="s">
        <v>1147</v>
      </c>
      <c r="C449" s="10" t="n">
        <v>1</v>
      </c>
      <c r="D449" s="10" t="n">
        <v>6.84919459166215</v>
      </c>
      <c r="E449" s="10" t="n">
        <v>1</v>
      </c>
      <c r="F449" s="10" t="n">
        <v>1</v>
      </c>
      <c r="G449" s="10" t="n">
        <v>1</v>
      </c>
      <c r="H449" s="10" t="n">
        <v>1</v>
      </c>
      <c r="I449" s="10" t="n">
        <v>1</v>
      </c>
      <c r="J449" s="10" t="n">
        <v>1</v>
      </c>
      <c r="K449" s="10" t="n">
        <v>1</v>
      </c>
      <c r="L449" s="10" t="n">
        <v>1</v>
      </c>
      <c r="M449" s="10" t="n">
        <v>1</v>
      </c>
      <c r="N449" s="10" t="n">
        <v>1</v>
      </c>
      <c r="O449" s="11" t="n">
        <v>1.97486576527702</v>
      </c>
      <c r="P449" s="11" t="n">
        <v>1</v>
      </c>
    </row>
    <row r="450" customFormat="false" ht="13" hidden="false" customHeight="false" outlineLevel="0" collapsed="false">
      <c r="A450" s="9" t="s">
        <v>1880</v>
      </c>
      <c r="B450" s="9" t="s">
        <v>1217</v>
      </c>
      <c r="C450" s="10" t="n">
        <v>1</v>
      </c>
      <c r="D450" s="10" t="n">
        <v>1</v>
      </c>
      <c r="E450" s="10" t="n">
        <v>1</v>
      </c>
      <c r="F450" s="10" t="n">
        <v>1</v>
      </c>
      <c r="G450" s="10" t="n">
        <v>7.20256502150317</v>
      </c>
      <c r="H450" s="10" t="n">
        <v>1</v>
      </c>
      <c r="I450" s="10" t="n">
        <v>1</v>
      </c>
      <c r="J450" s="10" t="n">
        <v>1</v>
      </c>
      <c r="K450" s="10" t="n">
        <v>1</v>
      </c>
      <c r="L450" s="10" t="n">
        <v>1</v>
      </c>
      <c r="M450" s="10" t="n">
        <v>1</v>
      </c>
      <c r="N450" s="10" t="n">
        <v>1</v>
      </c>
      <c r="O450" s="11" t="n">
        <v>2.0337608369172</v>
      </c>
      <c r="P450" s="11" t="n">
        <v>1</v>
      </c>
    </row>
    <row r="451" customFormat="false" ht="13" hidden="false" customHeight="false" outlineLevel="0" collapsed="false">
      <c r="A451" s="9" t="s">
        <v>1881</v>
      </c>
      <c r="B451" s="9" t="s">
        <v>1239</v>
      </c>
      <c r="C451" s="10" t="n">
        <v>1</v>
      </c>
      <c r="D451" s="10" t="n">
        <v>5.8707382214247</v>
      </c>
      <c r="E451" s="10" t="n">
        <v>1</v>
      </c>
      <c r="F451" s="10" t="n">
        <v>1</v>
      </c>
      <c r="G451" s="10" t="n">
        <v>1</v>
      </c>
      <c r="H451" s="10" t="n">
        <v>1</v>
      </c>
      <c r="I451" s="10" t="n">
        <v>1</v>
      </c>
      <c r="J451" s="10" t="n">
        <v>1</v>
      </c>
      <c r="K451" s="10" t="n">
        <v>1</v>
      </c>
      <c r="L451" s="10" t="n">
        <v>1</v>
      </c>
      <c r="M451" s="10" t="n">
        <v>1</v>
      </c>
      <c r="N451" s="10" t="n">
        <v>1</v>
      </c>
      <c r="O451" s="11" t="n">
        <v>1.81178970357078</v>
      </c>
      <c r="P451" s="11" t="n">
        <v>1</v>
      </c>
    </row>
    <row r="452" customFormat="false" ht="13" hidden="false" customHeight="false" outlineLevel="0" collapsed="false">
      <c r="A452" s="9" t="s">
        <v>1882</v>
      </c>
      <c r="B452" s="9" t="s">
        <v>1247</v>
      </c>
      <c r="C452" s="10" t="n">
        <v>1</v>
      </c>
      <c r="D452" s="10" t="n">
        <v>3.9138254809498</v>
      </c>
      <c r="E452" s="10" t="n">
        <v>1</v>
      </c>
      <c r="F452" s="10" t="n">
        <v>1</v>
      </c>
      <c r="G452" s="10" t="n">
        <v>1</v>
      </c>
      <c r="H452" s="10" t="n">
        <v>1</v>
      </c>
      <c r="I452" s="10" t="n">
        <v>1</v>
      </c>
      <c r="J452" s="10" t="n">
        <v>1</v>
      </c>
      <c r="K452" s="10" t="n">
        <v>1</v>
      </c>
      <c r="L452" s="10" t="n">
        <v>1</v>
      </c>
      <c r="M452" s="10" t="n">
        <v>1</v>
      </c>
      <c r="N452" s="10" t="n">
        <v>1</v>
      </c>
      <c r="O452" s="11" t="n">
        <v>1.4856375801583</v>
      </c>
      <c r="P452" s="11" t="n">
        <v>1</v>
      </c>
    </row>
    <row r="453" customFormat="false" ht="13" hidden="false" customHeight="false" outlineLevel="0" collapsed="false">
      <c r="A453" s="9" t="s">
        <v>1883</v>
      </c>
      <c r="B453" s="9" t="s">
        <v>1253</v>
      </c>
      <c r="C453" s="10" t="n">
        <v>1</v>
      </c>
      <c r="D453" s="10" t="n">
        <v>1</v>
      </c>
      <c r="E453" s="10" t="n">
        <v>1</v>
      </c>
      <c r="F453" s="10" t="n">
        <v>1</v>
      </c>
      <c r="G453" s="10" t="n">
        <v>7.20256502150317</v>
      </c>
      <c r="H453" s="10" t="n">
        <v>1</v>
      </c>
      <c r="I453" s="10" t="n">
        <v>1</v>
      </c>
      <c r="J453" s="10" t="n">
        <v>1</v>
      </c>
      <c r="K453" s="10" t="n">
        <v>1</v>
      </c>
      <c r="L453" s="10" t="n">
        <v>1</v>
      </c>
      <c r="M453" s="10" t="n">
        <v>1</v>
      </c>
      <c r="N453" s="10" t="n">
        <v>1</v>
      </c>
      <c r="O453" s="11" t="n">
        <v>2.0337608369172</v>
      </c>
      <c r="P453" s="11" t="n">
        <v>1</v>
      </c>
    </row>
    <row r="454" customFormat="false" ht="13" hidden="false" customHeight="false" outlineLevel="0" collapsed="false">
      <c r="A454" s="9" t="s">
        <v>1884</v>
      </c>
      <c r="B454" s="9" t="s">
        <v>1289</v>
      </c>
      <c r="C454" s="10" t="n">
        <v>1</v>
      </c>
      <c r="D454" s="10" t="n">
        <v>4.89228185118725</v>
      </c>
      <c r="E454" s="10" t="n">
        <v>1</v>
      </c>
      <c r="F454" s="10" t="n">
        <v>1</v>
      </c>
      <c r="G454" s="10" t="n">
        <v>1</v>
      </c>
      <c r="H454" s="10" t="n">
        <v>1</v>
      </c>
      <c r="I454" s="10" t="n">
        <v>1</v>
      </c>
      <c r="J454" s="10" t="n">
        <v>1</v>
      </c>
      <c r="K454" s="10" t="n">
        <v>1</v>
      </c>
      <c r="L454" s="10" t="n">
        <v>1</v>
      </c>
      <c r="M454" s="10" t="n">
        <v>1</v>
      </c>
      <c r="N454" s="10" t="n">
        <v>1</v>
      </c>
      <c r="O454" s="11" t="n">
        <v>1.64871364186454</v>
      </c>
      <c r="P454" s="11" t="n">
        <v>1</v>
      </c>
    </row>
    <row r="455" customFormat="false" ht="13" hidden="false" customHeight="false" outlineLevel="0" collapsed="false">
      <c r="A455" s="9" t="s">
        <v>1885</v>
      </c>
      <c r="B455" s="9" t="s">
        <v>1307</v>
      </c>
      <c r="C455" s="10" t="n">
        <v>1</v>
      </c>
      <c r="D455" s="10" t="n">
        <v>3.9138254809498</v>
      </c>
      <c r="E455" s="10" t="n">
        <v>1</v>
      </c>
      <c r="F455" s="10" t="n">
        <v>1</v>
      </c>
      <c r="G455" s="10" t="n">
        <v>1</v>
      </c>
      <c r="H455" s="10" t="n">
        <v>1</v>
      </c>
      <c r="I455" s="10" t="n">
        <v>1</v>
      </c>
      <c r="J455" s="10" t="n">
        <v>1</v>
      </c>
      <c r="K455" s="10" t="n">
        <v>1</v>
      </c>
      <c r="L455" s="10" t="n">
        <v>1</v>
      </c>
      <c r="M455" s="10" t="n">
        <v>1</v>
      </c>
      <c r="N455" s="10" t="n">
        <v>1</v>
      </c>
      <c r="O455" s="11" t="n">
        <v>1.4856375801583</v>
      </c>
      <c r="P455" s="11" t="n">
        <v>1</v>
      </c>
    </row>
    <row r="456" customFormat="false" ht="13" hidden="false" customHeight="false" outlineLevel="0" collapsed="false">
      <c r="A456" s="9" t="s">
        <v>1886</v>
      </c>
      <c r="B456" s="9" t="s">
        <v>1331</v>
      </c>
      <c r="C456" s="10" t="n">
        <v>1</v>
      </c>
      <c r="D456" s="10" t="n">
        <v>1</v>
      </c>
      <c r="E456" s="10" t="n">
        <v>1</v>
      </c>
      <c r="F456" s="10" t="n">
        <v>1</v>
      </c>
      <c r="G456" s="10" t="n">
        <v>8.40299252508704</v>
      </c>
      <c r="H456" s="10" t="n">
        <v>1</v>
      </c>
      <c r="I456" s="10" t="n">
        <v>1</v>
      </c>
      <c r="J456" s="10" t="n">
        <v>1</v>
      </c>
      <c r="K456" s="10" t="n">
        <v>1</v>
      </c>
      <c r="L456" s="10" t="n">
        <v>1</v>
      </c>
      <c r="M456" s="10" t="n">
        <v>1</v>
      </c>
      <c r="N456" s="10" t="n">
        <v>1</v>
      </c>
      <c r="O456" s="11" t="n">
        <v>2.23383208751451</v>
      </c>
      <c r="P456" s="11" t="n">
        <v>1</v>
      </c>
    </row>
    <row r="457" customFormat="false" ht="13" hidden="false" customHeight="false" outlineLevel="0" collapsed="false">
      <c r="A457" s="9" t="s">
        <v>1887</v>
      </c>
      <c r="B457" s="9" t="s">
        <v>1337</v>
      </c>
      <c r="C457" s="10" t="n">
        <v>1</v>
      </c>
      <c r="D457" s="10" t="n">
        <v>1</v>
      </c>
      <c r="E457" s="10" t="n">
        <v>1</v>
      </c>
      <c r="F457" s="10" t="n">
        <v>1</v>
      </c>
      <c r="G457" s="10" t="n">
        <v>8.40299252508704</v>
      </c>
      <c r="H457" s="10" t="n">
        <v>1</v>
      </c>
      <c r="I457" s="10" t="n">
        <v>1</v>
      </c>
      <c r="J457" s="10" t="n">
        <v>1</v>
      </c>
      <c r="K457" s="10" t="n">
        <v>1</v>
      </c>
      <c r="L457" s="10" t="n">
        <v>1</v>
      </c>
      <c r="M457" s="10" t="n">
        <v>1</v>
      </c>
      <c r="N457" s="10" t="n">
        <v>1</v>
      </c>
      <c r="O457" s="11" t="n">
        <v>2.23383208751451</v>
      </c>
      <c r="P457" s="11" t="n">
        <v>1</v>
      </c>
    </row>
    <row r="458" customFormat="false" ht="13" hidden="false" customHeight="false" outlineLevel="0" collapsed="false">
      <c r="A458" s="9" t="s">
        <v>1888</v>
      </c>
      <c r="B458" s="9" t="s">
        <v>1345</v>
      </c>
      <c r="C458" s="10" t="n">
        <v>1</v>
      </c>
      <c r="D458" s="10" t="n">
        <v>3.9138254809498</v>
      </c>
      <c r="E458" s="10" t="n">
        <v>1</v>
      </c>
      <c r="F458" s="10" t="n">
        <v>1</v>
      </c>
      <c r="G458" s="10" t="n">
        <v>1</v>
      </c>
      <c r="H458" s="10" t="n">
        <v>1</v>
      </c>
      <c r="I458" s="10" t="n">
        <v>1</v>
      </c>
      <c r="J458" s="10" t="n">
        <v>1</v>
      </c>
      <c r="K458" s="10" t="n">
        <v>1</v>
      </c>
      <c r="L458" s="10" t="n">
        <v>1</v>
      </c>
      <c r="M458" s="10" t="n">
        <v>1</v>
      </c>
      <c r="N458" s="10" t="n">
        <v>1</v>
      </c>
      <c r="O458" s="11" t="n">
        <v>1.4856375801583</v>
      </c>
      <c r="P458" s="11" t="n">
        <v>1</v>
      </c>
    </row>
    <row r="459" customFormat="false" ht="13" hidden="false" customHeight="false" outlineLevel="0" collapsed="false">
      <c r="A459" s="9" t="s">
        <v>1889</v>
      </c>
      <c r="B459" s="9" t="s">
        <v>1371</v>
      </c>
      <c r="C459" s="10" t="n">
        <v>1</v>
      </c>
      <c r="D459" s="10" t="n">
        <v>4.89228185118725</v>
      </c>
      <c r="E459" s="10" t="n">
        <v>1</v>
      </c>
      <c r="F459" s="10" t="n">
        <v>1</v>
      </c>
      <c r="G459" s="10" t="n">
        <v>1</v>
      </c>
      <c r="H459" s="10" t="n">
        <v>1</v>
      </c>
      <c r="I459" s="10" t="n">
        <v>1</v>
      </c>
      <c r="J459" s="10" t="n">
        <v>1</v>
      </c>
      <c r="K459" s="10" t="n">
        <v>1</v>
      </c>
      <c r="L459" s="10" t="n">
        <v>1</v>
      </c>
      <c r="M459" s="10" t="n">
        <v>1</v>
      </c>
      <c r="N459" s="10" t="n">
        <v>1</v>
      </c>
      <c r="O459" s="11" t="n">
        <v>1.64871364186454</v>
      </c>
      <c r="P459" s="11" t="n">
        <v>1</v>
      </c>
    </row>
    <row r="460" customFormat="false" ht="13" hidden="false" customHeight="false" outlineLevel="0" collapsed="false">
      <c r="A460" s="9" t="s">
        <v>1890</v>
      </c>
      <c r="B460" s="9" t="s">
        <v>1427</v>
      </c>
      <c r="C460" s="10" t="n">
        <v>1</v>
      </c>
      <c r="D460" s="10" t="n">
        <v>5.8707382214247</v>
      </c>
      <c r="E460" s="10" t="n">
        <v>1</v>
      </c>
      <c r="F460" s="10" t="n">
        <v>1</v>
      </c>
      <c r="G460" s="10" t="n">
        <v>1</v>
      </c>
      <c r="H460" s="10" t="n">
        <v>1</v>
      </c>
      <c r="I460" s="10" t="n">
        <v>1</v>
      </c>
      <c r="J460" s="10" t="n">
        <v>1</v>
      </c>
      <c r="K460" s="10" t="n">
        <v>1</v>
      </c>
      <c r="L460" s="10" t="n">
        <v>1</v>
      </c>
      <c r="M460" s="10" t="n">
        <v>1</v>
      </c>
      <c r="N460" s="10" t="n">
        <v>1</v>
      </c>
      <c r="O460" s="11" t="n">
        <v>1.81178970357078</v>
      </c>
      <c r="P460" s="11" t="n">
        <v>1</v>
      </c>
    </row>
    <row r="461" customFormat="false" ht="13" hidden="false" customHeight="false" outlineLevel="0" collapsed="false">
      <c r="A461" s="9" t="s">
        <v>1891</v>
      </c>
      <c r="B461" s="9" t="s">
        <v>1457</v>
      </c>
      <c r="C461" s="10" t="n">
        <v>1</v>
      </c>
      <c r="D461" s="10" t="n">
        <v>4.89228185118725</v>
      </c>
      <c r="E461" s="10" t="n">
        <v>1</v>
      </c>
      <c r="F461" s="10" t="n">
        <v>1</v>
      </c>
      <c r="G461" s="10" t="n">
        <v>1</v>
      </c>
      <c r="H461" s="10" t="n">
        <v>1</v>
      </c>
      <c r="I461" s="10" t="n">
        <v>1</v>
      </c>
      <c r="J461" s="10" t="n">
        <v>1</v>
      </c>
      <c r="K461" s="10" t="n">
        <v>1</v>
      </c>
      <c r="L461" s="10" t="n">
        <v>1</v>
      </c>
      <c r="M461" s="10" t="n">
        <v>1</v>
      </c>
      <c r="N461" s="10" t="n">
        <v>1</v>
      </c>
      <c r="O461" s="11" t="n">
        <v>1.64871364186454</v>
      </c>
      <c r="P461" s="11" t="n">
        <v>1</v>
      </c>
    </row>
    <row r="462" customFormat="false" ht="13" hidden="false" customHeight="false" outlineLevel="0" collapsed="false">
      <c r="A462" s="9" t="s">
        <v>1892</v>
      </c>
      <c r="B462" s="9" t="s">
        <v>1537</v>
      </c>
      <c r="C462" s="10" t="n">
        <v>1</v>
      </c>
      <c r="D462" s="10" t="n">
        <v>3.9138254809498</v>
      </c>
      <c r="E462" s="10" t="n">
        <v>1</v>
      </c>
      <c r="F462" s="10" t="n">
        <v>1</v>
      </c>
      <c r="G462" s="10" t="n">
        <v>1</v>
      </c>
      <c r="H462" s="10" t="n">
        <v>1</v>
      </c>
      <c r="I462" s="10" t="n">
        <v>1</v>
      </c>
      <c r="J462" s="10" t="n">
        <v>1</v>
      </c>
      <c r="K462" s="10" t="n">
        <v>1</v>
      </c>
      <c r="L462" s="10" t="n">
        <v>1</v>
      </c>
      <c r="M462" s="10" t="n">
        <v>1</v>
      </c>
      <c r="N462" s="10" t="n">
        <v>1</v>
      </c>
      <c r="O462" s="11" t="n">
        <v>1.4856375801583</v>
      </c>
      <c r="P462" s="11" t="n">
        <v>1</v>
      </c>
    </row>
    <row r="463" customFormat="false" ht="13" hidden="false" customHeight="false" outlineLevel="0" collapsed="false">
      <c r="A463" s="9" t="s">
        <v>1893</v>
      </c>
      <c r="B463" s="9" t="s">
        <v>231</v>
      </c>
      <c r="C463" s="10" t="n">
        <v>1</v>
      </c>
      <c r="D463" s="10" t="n">
        <v>1</v>
      </c>
      <c r="E463" s="10" t="n">
        <v>1</v>
      </c>
      <c r="F463" s="10" t="n">
        <v>1</v>
      </c>
      <c r="G463" s="10" t="n">
        <v>12.0042750358386</v>
      </c>
      <c r="H463" s="10" t="n">
        <v>1</v>
      </c>
      <c r="I463" s="10" t="n">
        <v>1</v>
      </c>
      <c r="J463" s="10" t="n">
        <v>1</v>
      </c>
      <c r="K463" s="10" t="n">
        <v>1</v>
      </c>
      <c r="L463" s="10" t="n">
        <v>1</v>
      </c>
      <c r="M463" s="10" t="n">
        <v>1</v>
      </c>
      <c r="N463" s="10" t="n">
        <v>1</v>
      </c>
      <c r="O463" s="11" t="n">
        <v>2.83404583930644</v>
      </c>
      <c r="P463" s="11" t="n">
        <v>1</v>
      </c>
    </row>
    <row r="464" customFormat="false" ht="13" hidden="false" customHeight="false" outlineLevel="0" collapsed="false">
      <c r="A464" s="9" t="s">
        <v>1894</v>
      </c>
      <c r="B464" s="9" t="s">
        <v>269</v>
      </c>
      <c r="C464" s="10" t="n">
        <v>1</v>
      </c>
      <c r="D464" s="10" t="n">
        <v>1</v>
      </c>
      <c r="E464" s="10" t="n">
        <v>1</v>
      </c>
      <c r="F464" s="10" t="n">
        <v>1</v>
      </c>
      <c r="G464" s="10" t="n">
        <v>8.40299252508704</v>
      </c>
      <c r="H464" s="10" t="n">
        <v>1</v>
      </c>
      <c r="I464" s="10" t="n">
        <v>1</v>
      </c>
      <c r="J464" s="10" t="n">
        <v>1</v>
      </c>
      <c r="K464" s="10" t="n">
        <v>1</v>
      </c>
      <c r="L464" s="10" t="n">
        <v>1</v>
      </c>
      <c r="M464" s="10" t="n">
        <v>1</v>
      </c>
      <c r="N464" s="10" t="n">
        <v>1</v>
      </c>
      <c r="O464" s="11" t="n">
        <v>2.23383208751451</v>
      </c>
      <c r="P464" s="11" t="n">
        <v>1</v>
      </c>
    </row>
    <row r="465" customFormat="false" ht="13" hidden="false" customHeight="false" outlineLevel="0" collapsed="false">
      <c r="A465" s="9" t="s">
        <v>1895</v>
      </c>
      <c r="B465" s="9" t="s">
        <v>281</v>
      </c>
      <c r="C465" s="10" t="n">
        <v>1</v>
      </c>
      <c r="D465" s="10" t="n">
        <v>3.9138254809498</v>
      </c>
      <c r="E465" s="10" t="n">
        <v>1</v>
      </c>
      <c r="F465" s="10" t="n">
        <v>1</v>
      </c>
      <c r="G465" s="10" t="n">
        <v>1</v>
      </c>
      <c r="H465" s="10" t="n">
        <v>1</v>
      </c>
      <c r="I465" s="10" t="n">
        <v>1</v>
      </c>
      <c r="J465" s="10" t="n">
        <v>1</v>
      </c>
      <c r="K465" s="10" t="n">
        <v>1</v>
      </c>
      <c r="L465" s="10" t="n">
        <v>1</v>
      </c>
      <c r="M465" s="10" t="n">
        <v>1</v>
      </c>
      <c r="N465" s="10" t="n">
        <v>1</v>
      </c>
      <c r="O465" s="11" t="n">
        <v>1.4856375801583</v>
      </c>
      <c r="P465" s="11" t="n">
        <v>1</v>
      </c>
    </row>
    <row r="466" customFormat="false" ht="13" hidden="false" customHeight="false" outlineLevel="0" collapsed="false">
      <c r="A466" s="9" t="s">
        <v>1896</v>
      </c>
      <c r="B466" s="9" t="s">
        <v>341</v>
      </c>
      <c r="C466" s="10" t="n">
        <v>1</v>
      </c>
      <c r="D466" s="10" t="n">
        <v>6.84919459166215</v>
      </c>
      <c r="E466" s="10" t="n">
        <v>1</v>
      </c>
      <c r="F466" s="10" t="n">
        <v>1</v>
      </c>
      <c r="G466" s="10" t="n">
        <v>1</v>
      </c>
      <c r="H466" s="10" t="n">
        <v>1</v>
      </c>
      <c r="I466" s="10" t="n">
        <v>1</v>
      </c>
      <c r="J466" s="10" t="n">
        <v>1</v>
      </c>
      <c r="K466" s="10" t="n">
        <v>1</v>
      </c>
      <c r="L466" s="10" t="n">
        <v>1</v>
      </c>
      <c r="M466" s="10" t="n">
        <v>1</v>
      </c>
      <c r="N466" s="10" t="n">
        <v>1</v>
      </c>
      <c r="O466" s="11" t="n">
        <v>1.97486576527702</v>
      </c>
      <c r="P466" s="11" t="n">
        <v>1</v>
      </c>
    </row>
    <row r="467" customFormat="false" ht="13" hidden="false" customHeight="false" outlineLevel="0" collapsed="false">
      <c r="A467" s="9" t="s">
        <v>1897</v>
      </c>
      <c r="B467" s="9" t="s">
        <v>343</v>
      </c>
      <c r="C467" s="10" t="n">
        <v>1</v>
      </c>
      <c r="D467" s="10" t="n">
        <v>3.9138254809498</v>
      </c>
      <c r="E467" s="10" t="n">
        <v>1</v>
      </c>
      <c r="F467" s="10" t="n">
        <v>1</v>
      </c>
      <c r="G467" s="10" t="n">
        <v>1</v>
      </c>
      <c r="H467" s="10" t="n">
        <v>1</v>
      </c>
      <c r="I467" s="10" t="n">
        <v>1</v>
      </c>
      <c r="J467" s="10" t="n">
        <v>1</v>
      </c>
      <c r="K467" s="10" t="n">
        <v>1</v>
      </c>
      <c r="L467" s="10" t="n">
        <v>1</v>
      </c>
      <c r="M467" s="10" t="n">
        <v>1</v>
      </c>
      <c r="N467" s="10" t="n">
        <v>1</v>
      </c>
      <c r="O467" s="11" t="n">
        <v>1.4856375801583</v>
      </c>
      <c r="P467" s="11" t="n">
        <v>1</v>
      </c>
    </row>
    <row r="468" customFormat="false" ht="13" hidden="false" customHeight="false" outlineLevel="0" collapsed="false">
      <c r="A468" s="9" t="s">
        <v>1898</v>
      </c>
      <c r="B468" s="9" t="s">
        <v>347</v>
      </c>
      <c r="C468" s="10" t="n">
        <v>1</v>
      </c>
      <c r="D468" s="10" t="n">
        <v>7.8276509618996</v>
      </c>
      <c r="E468" s="10" t="n">
        <v>1</v>
      </c>
      <c r="F468" s="10" t="n">
        <v>1</v>
      </c>
      <c r="G468" s="10" t="n">
        <v>1</v>
      </c>
      <c r="H468" s="10" t="n">
        <v>1</v>
      </c>
      <c r="I468" s="10" t="n">
        <v>1</v>
      </c>
      <c r="J468" s="10" t="n">
        <v>1</v>
      </c>
      <c r="K468" s="10" t="n">
        <v>1</v>
      </c>
      <c r="L468" s="10" t="n">
        <v>1</v>
      </c>
      <c r="M468" s="10" t="n">
        <v>1</v>
      </c>
      <c r="N468" s="10" t="n">
        <v>1</v>
      </c>
      <c r="O468" s="11" t="n">
        <v>2.13794182698327</v>
      </c>
      <c r="P468" s="11" t="n">
        <v>1</v>
      </c>
    </row>
    <row r="469" customFormat="false" ht="13" hidden="false" customHeight="false" outlineLevel="0" collapsed="false">
      <c r="A469" s="9" t="s">
        <v>1899</v>
      </c>
      <c r="B469" s="9" t="s">
        <v>393</v>
      </c>
      <c r="C469" s="10" t="n">
        <v>1</v>
      </c>
      <c r="D469" s="10" t="n">
        <v>3.9138254809498</v>
      </c>
      <c r="E469" s="10" t="n">
        <v>1</v>
      </c>
      <c r="F469" s="10" t="n">
        <v>1</v>
      </c>
      <c r="G469" s="10" t="n">
        <v>1</v>
      </c>
      <c r="H469" s="10" t="n">
        <v>1</v>
      </c>
      <c r="I469" s="10" t="n">
        <v>1</v>
      </c>
      <c r="J469" s="10" t="n">
        <v>1</v>
      </c>
      <c r="K469" s="10" t="n">
        <v>1</v>
      </c>
      <c r="L469" s="10" t="n">
        <v>1</v>
      </c>
      <c r="M469" s="10" t="n">
        <v>1</v>
      </c>
      <c r="N469" s="10" t="n">
        <v>1</v>
      </c>
      <c r="O469" s="11" t="n">
        <v>1.4856375801583</v>
      </c>
      <c r="P469" s="11" t="n">
        <v>1</v>
      </c>
    </row>
    <row r="470" customFormat="false" ht="13" hidden="false" customHeight="false" outlineLevel="0" collapsed="false">
      <c r="A470" s="9" t="s">
        <v>1900</v>
      </c>
      <c r="B470" s="9" t="s">
        <v>401</v>
      </c>
      <c r="C470" s="10" t="n">
        <v>1</v>
      </c>
      <c r="D470" s="10" t="n">
        <v>7.8276509618996</v>
      </c>
      <c r="E470" s="10" t="n">
        <v>1</v>
      </c>
      <c r="F470" s="10" t="n">
        <v>1</v>
      </c>
      <c r="G470" s="10" t="n">
        <v>1</v>
      </c>
      <c r="H470" s="10" t="n">
        <v>1</v>
      </c>
      <c r="I470" s="10" t="n">
        <v>1</v>
      </c>
      <c r="J470" s="10" t="n">
        <v>1</v>
      </c>
      <c r="K470" s="10" t="n">
        <v>1</v>
      </c>
      <c r="L470" s="10" t="n">
        <v>1</v>
      </c>
      <c r="M470" s="10" t="n">
        <v>1</v>
      </c>
      <c r="N470" s="10" t="n">
        <v>1</v>
      </c>
      <c r="O470" s="11" t="n">
        <v>2.13794182698327</v>
      </c>
      <c r="P470" s="11" t="n">
        <v>1</v>
      </c>
    </row>
    <row r="471" customFormat="false" ht="13" hidden="false" customHeight="false" outlineLevel="0" collapsed="false">
      <c r="A471" s="9" t="s">
        <v>1901</v>
      </c>
      <c r="B471" s="9" t="s">
        <v>403</v>
      </c>
      <c r="C471" s="10" t="n">
        <v>1</v>
      </c>
      <c r="D471" s="10" t="n">
        <v>3.9138254809498</v>
      </c>
      <c r="E471" s="10" t="n">
        <v>1</v>
      </c>
      <c r="F471" s="10" t="n">
        <v>1</v>
      </c>
      <c r="G471" s="10" t="n">
        <v>1</v>
      </c>
      <c r="H471" s="10" t="n">
        <v>1</v>
      </c>
      <c r="I471" s="10" t="n">
        <v>1</v>
      </c>
      <c r="J471" s="10" t="n">
        <v>1</v>
      </c>
      <c r="K471" s="10" t="n">
        <v>1</v>
      </c>
      <c r="L471" s="10" t="n">
        <v>1</v>
      </c>
      <c r="M471" s="10" t="n">
        <v>1</v>
      </c>
      <c r="N471" s="10" t="n">
        <v>1</v>
      </c>
      <c r="O471" s="11" t="n">
        <v>1.4856375801583</v>
      </c>
      <c r="P471" s="11" t="n">
        <v>1</v>
      </c>
    </row>
    <row r="472" customFormat="false" ht="13" hidden="false" customHeight="false" outlineLevel="0" collapsed="false">
      <c r="A472" s="9" t="s">
        <v>1902</v>
      </c>
      <c r="B472" s="9" t="s">
        <v>467</v>
      </c>
      <c r="C472" s="10" t="n">
        <v>1</v>
      </c>
      <c r="D472" s="10" t="n">
        <v>4.89228185118725</v>
      </c>
      <c r="E472" s="10" t="n">
        <v>1</v>
      </c>
      <c r="F472" s="10" t="n">
        <v>1</v>
      </c>
      <c r="G472" s="10" t="n">
        <v>1</v>
      </c>
      <c r="H472" s="10" t="n">
        <v>1</v>
      </c>
      <c r="I472" s="10" t="n">
        <v>1</v>
      </c>
      <c r="J472" s="10" t="n">
        <v>1</v>
      </c>
      <c r="K472" s="10" t="n">
        <v>1</v>
      </c>
      <c r="L472" s="10" t="n">
        <v>1</v>
      </c>
      <c r="M472" s="10" t="n">
        <v>1</v>
      </c>
      <c r="N472" s="10" t="n">
        <v>1</v>
      </c>
      <c r="O472" s="11" t="n">
        <v>1.64871364186454</v>
      </c>
      <c r="P472" s="11" t="n">
        <v>1</v>
      </c>
    </row>
    <row r="473" customFormat="false" ht="13" hidden="false" customHeight="false" outlineLevel="0" collapsed="false">
      <c r="A473" s="9" t="s">
        <v>1903</v>
      </c>
      <c r="B473" s="9" t="s">
        <v>469</v>
      </c>
      <c r="C473" s="10" t="n">
        <v>1</v>
      </c>
      <c r="D473" s="10" t="n">
        <v>4.89228185118725</v>
      </c>
      <c r="E473" s="10" t="n">
        <v>1</v>
      </c>
      <c r="F473" s="10" t="n">
        <v>1</v>
      </c>
      <c r="G473" s="10" t="n">
        <v>1</v>
      </c>
      <c r="H473" s="10" t="n">
        <v>1</v>
      </c>
      <c r="I473" s="10" t="n">
        <v>1</v>
      </c>
      <c r="J473" s="10" t="n">
        <v>1</v>
      </c>
      <c r="K473" s="10" t="n">
        <v>1</v>
      </c>
      <c r="L473" s="10" t="n">
        <v>1</v>
      </c>
      <c r="M473" s="10" t="n">
        <v>1</v>
      </c>
      <c r="N473" s="10" t="n">
        <v>1</v>
      </c>
      <c r="O473" s="11" t="n">
        <v>1.64871364186454</v>
      </c>
      <c r="P473" s="11" t="n">
        <v>1</v>
      </c>
    </row>
    <row r="474" customFormat="false" ht="13" hidden="false" customHeight="false" outlineLevel="0" collapsed="false">
      <c r="A474" s="9" t="s">
        <v>1904</v>
      </c>
      <c r="B474" s="9" t="s">
        <v>471</v>
      </c>
      <c r="C474" s="10" t="n">
        <v>1</v>
      </c>
      <c r="D474" s="10" t="n">
        <v>8.80610733213704</v>
      </c>
      <c r="E474" s="10" t="n">
        <v>1</v>
      </c>
      <c r="F474" s="10" t="n">
        <v>1</v>
      </c>
      <c r="G474" s="10" t="n">
        <v>1</v>
      </c>
      <c r="H474" s="10" t="n">
        <v>1</v>
      </c>
      <c r="I474" s="10" t="n">
        <v>1</v>
      </c>
      <c r="J474" s="10" t="n">
        <v>1</v>
      </c>
      <c r="K474" s="10" t="n">
        <v>1</v>
      </c>
      <c r="L474" s="10" t="n">
        <v>1</v>
      </c>
      <c r="M474" s="10" t="n">
        <v>1</v>
      </c>
      <c r="N474" s="10" t="n">
        <v>1</v>
      </c>
      <c r="O474" s="11" t="n">
        <v>2.30101788868951</v>
      </c>
      <c r="P474" s="11" t="n">
        <v>1</v>
      </c>
    </row>
    <row r="475" customFormat="false" ht="13" hidden="false" customHeight="false" outlineLevel="0" collapsed="false">
      <c r="A475" s="9" t="s">
        <v>1905</v>
      </c>
      <c r="B475" s="9" t="s">
        <v>483</v>
      </c>
      <c r="C475" s="10" t="n">
        <v>1</v>
      </c>
      <c r="D475" s="10" t="n">
        <v>4.89228185118725</v>
      </c>
      <c r="E475" s="10" t="n">
        <v>1</v>
      </c>
      <c r="F475" s="10" t="n">
        <v>1</v>
      </c>
      <c r="G475" s="10" t="n">
        <v>1</v>
      </c>
      <c r="H475" s="10" t="n">
        <v>1</v>
      </c>
      <c r="I475" s="10" t="n">
        <v>1</v>
      </c>
      <c r="J475" s="10" t="n">
        <v>1</v>
      </c>
      <c r="K475" s="10" t="n">
        <v>1</v>
      </c>
      <c r="L475" s="10" t="n">
        <v>1</v>
      </c>
      <c r="M475" s="10" t="n">
        <v>1</v>
      </c>
      <c r="N475" s="10" t="n">
        <v>1</v>
      </c>
      <c r="O475" s="11" t="n">
        <v>1.64871364186454</v>
      </c>
      <c r="P475" s="11" t="n">
        <v>1</v>
      </c>
    </row>
    <row r="476" customFormat="false" ht="13" hidden="false" customHeight="false" outlineLevel="0" collapsed="false">
      <c r="A476" s="9" t="s">
        <v>1906</v>
      </c>
      <c r="B476" s="9" t="s">
        <v>511</v>
      </c>
      <c r="C476" s="10" t="n">
        <v>1</v>
      </c>
      <c r="D476" s="10" t="n">
        <v>3.9138254809498</v>
      </c>
      <c r="E476" s="10" t="n">
        <v>1</v>
      </c>
      <c r="F476" s="10" t="n">
        <v>1</v>
      </c>
      <c r="G476" s="10" t="n">
        <v>1</v>
      </c>
      <c r="H476" s="10" t="n">
        <v>1</v>
      </c>
      <c r="I476" s="10" t="n">
        <v>1</v>
      </c>
      <c r="J476" s="10" t="n">
        <v>1</v>
      </c>
      <c r="K476" s="10" t="n">
        <v>1</v>
      </c>
      <c r="L476" s="10" t="n">
        <v>1</v>
      </c>
      <c r="M476" s="10" t="n">
        <v>1</v>
      </c>
      <c r="N476" s="10" t="n">
        <v>1</v>
      </c>
      <c r="O476" s="11" t="n">
        <v>1.4856375801583</v>
      </c>
      <c r="P476" s="11" t="n">
        <v>1</v>
      </c>
    </row>
    <row r="477" customFormat="false" ht="13" hidden="false" customHeight="false" outlineLevel="0" collapsed="false">
      <c r="A477" s="9" t="s">
        <v>1907</v>
      </c>
      <c r="B477" s="9" t="s">
        <v>525</v>
      </c>
      <c r="C477" s="10" t="n">
        <v>1</v>
      </c>
      <c r="D477" s="10" t="n">
        <v>1</v>
      </c>
      <c r="E477" s="10" t="n">
        <v>1</v>
      </c>
      <c r="F477" s="10" t="n">
        <v>1</v>
      </c>
      <c r="G477" s="10" t="n">
        <v>7.20256502150317</v>
      </c>
      <c r="H477" s="10" t="n">
        <v>1</v>
      </c>
      <c r="I477" s="10" t="n">
        <v>1</v>
      </c>
      <c r="J477" s="10" t="n">
        <v>1</v>
      </c>
      <c r="K477" s="10" t="n">
        <v>1</v>
      </c>
      <c r="L477" s="10" t="n">
        <v>1</v>
      </c>
      <c r="M477" s="10" t="n">
        <v>1</v>
      </c>
      <c r="N477" s="10" t="n">
        <v>1</v>
      </c>
      <c r="O477" s="11" t="n">
        <v>2.0337608369172</v>
      </c>
      <c r="P477" s="11" t="n">
        <v>1</v>
      </c>
    </row>
    <row r="478" customFormat="false" ht="13" hidden="false" customHeight="false" outlineLevel="0" collapsed="false">
      <c r="A478" s="9" t="s">
        <v>1908</v>
      </c>
      <c r="B478" s="9" t="s">
        <v>527</v>
      </c>
      <c r="C478" s="10" t="n">
        <v>1</v>
      </c>
      <c r="D478" s="10" t="n">
        <v>6.84919459166215</v>
      </c>
      <c r="E478" s="10" t="n">
        <v>1</v>
      </c>
      <c r="F478" s="10" t="n">
        <v>1</v>
      </c>
      <c r="G478" s="10" t="n">
        <v>1</v>
      </c>
      <c r="H478" s="10" t="n">
        <v>1</v>
      </c>
      <c r="I478" s="10" t="n">
        <v>1</v>
      </c>
      <c r="J478" s="10" t="n">
        <v>1</v>
      </c>
      <c r="K478" s="10" t="n">
        <v>1</v>
      </c>
      <c r="L478" s="10" t="n">
        <v>1</v>
      </c>
      <c r="M478" s="10" t="n">
        <v>1</v>
      </c>
      <c r="N478" s="10" t="n">
        <v>1</v>
      </c>
      <c r="O478" s="11" t="n">
        <v>1.97486576527702</v>
      </c>
      <c r="P478" s="11" t="n">
        <v>1</v>
      </c>
    </row>
    <row r="479" customFormat="false" ht="13" hidden="false" customHeight="false" outlineLevel="0" collapsed="false">
      <c r="A479" s="9" t="s">
        <v>1909</v>
      </c>
      <c r="B479" s="9" t="s">
        <v>537</v>
      </c>
      <c r="C479" s="10" t="n">
        <v>1</v>
      </c>
      <c r="D479" s="10" t="n">
        <v>4.89228185118725</v>
      </c>
      <c r="E479" s="10" t="n">
        <v>1</v>
      </c>
      <c r="F479" s="10" t="n">
        <v>1</v>
      </c>
      <c r="G479" s="10" t="n">
        <v>1</v>
      </c>
      <c r="H479" s="10" t="n">
        <v>1</v>
      </c>
      <c r="I479" s="10" t="n">
        <v>1</v>
      </c>
      <c r="J479" s="10" t="n">
        <v>1</v>
      </c>
      <c r="K479" s="10" t="n">
        <v>1</v>
      </c>
      <c r="L479" s="10" t="n">
        <v>1</v>
      </c>
      <c r="M479" s="10" t="n">
        <v>1</v>
      </c>
      <c r="N479" s="10" t="n">
        <v>1</v>
      </c>
      <c r="O479" s="11" t="n">
        <v>1.64871364186454</v>
      </c>
      <c r="P479" s="11" t="n">
        <v>1</v>
      </c>
    </row>
    <row r="480" customFormat="false" ht="13" hidden="false" customHeight="false" outlineLevel="0" collapsed="false">
      <c r="A480" s="9" t="s">
        <v>1910</v>
      </c>
      <c r="B480" s="9" t="s">
        <v>545</v>
      </c>
      <c r="C480" s="10" t="n">
        <v>1</v>
      </c>
      <c r="D480" s="10" t="n">
        <v>4.89228185118725</v>
      </c>
      <c r="E480" s="10" t="n">
        <v>1</v>
      </c>
      <c r="F480" s="10" t="n">
        <v>1</v>
      </c>
      <c r="G480" s="10" t="n">
        <v>1</v>
      </c>
      <c r="H480" s="10" t="n">
        <v>1</v>
      </c>
      <c r="I480" s="10" t="n">
        <v>1</v>
      </c>
      <c r="J480" s="10" t="n">
        <v>1</v>
      </c>
      <c r="K480" s="10" t="n">
        <v>1</v>
      </c>
      <c r="L480" s="10" t="n">
        <v>1</v>
      </c>
      <c r="M480" s="10" t="n">
        <v>1</v>
      </c>
      <c r="N480" s="10" t="n">
        <v>1</v>
      </c>
      <c r="O480" s="11" t="n">
        <v>1.64871364186454</v>
      </c>
      <c r="P480" s="11" t="n">
        <v>1</v>
      </c>
    </row>
    <row r="481" customFormat="false" ht="13" hidden="false" customHeight="false" outlineLevel="0" collapsed="false">
      <c r="A481" s="9" t="s">
        <v>1911</v>
      </c>
      <c r="B481" s="9" t="s">
        <v>647</v>
      </c>
      <c r="C481" s="10" t="n">
        <v>1</v>
      </c>
      <c r="D481" s="10" t="n">
        <v>3.9138254809498</v>
      </c>
      <c r="E481" s="10" t="n">
        <v>1</v>
      </c>
      <c r="F481" s="10" t="n">
        <v>1</v>
      </c>
      <c r="G481" s="10" t="n">
        <v>1</v>
      </c>
      <c r="H481" s="10" t="n">
        <v>1</v>
      </c>
      <c r="I481" s="10" t="n">
        <v>1</v>
      </c>
      <c r="J481" s="10" t="n">
        <v>1</v>
      </c>
      <c r="K481" s="10" t="n">
        <v>1</v>
      </c>
      <c r="L481" s="10" t="n">
        <v>1</v>
      </c>
      <c r="M481" s="10" t="n">
        <v>1</v>
      </c>
      <c r="N481" s="10" t="n">
        <v>1</v>
      </c>
      <c r="O481" s="11" t="n">
        <v>1.4856375801583</v>
      </c>
      <c r="P481" s="11" t="n">
        <v>1</v>
      </c>
    </row>
    <row r="482" customFormat="false" ht="13" hidden="false" customHeight="false" outlineLevel="0" collapsed="false">
      <c r="A482" s="9" t="s">
        <v>1912</v>
      </c>
      <c r="B482" s="9" t="s">
        <v>671</v>
      </c>
      <c r="C482" s="10" t="n">
        <v>1</v>
      </c>
      <c r="D482" s="10" t="n">
        <v>3.9138254809498</v>
      </c>
      <c r="E482" s="10" t="n">
        <v>1</v>
      </c>
      <c r="F482" s="10" t="n">
        <v>1</v>
      </c>
      <c r="G482" s="10" t="n">
        <v>1</v>
      </c>
      <c r="H482" s="10" t="n">
        <v>1</v>
      </c>
      <c r="I482" s="10" t="n">
        <v>1</v>
      </c>
      <c r="J482" s="10" t="n">
        <v>1</v>
      </c>
      <c r="K482" s="10" t="n">
        <v>1</v>
      </c>
      <c r="L482" s="10" t="n">
        <v>1</v>
      </c>
      <c r="M482" s="10" t="n">
        <v>1</v>
      </c>
      <c r="N482" s="10" t="n">
        <v>1</v>
      </c>
      <c r="O482" s="11" t="n">
        <v>1.4856375801583</v>
      </c>
      <c r="P482" s="11" t="n">
        <v>1</v>
      </c>
    </row>
    <row r="483" customFormat="false" ht="13" hidden="false" customHeight="false" outlineLevel="0" collapsed="false">
      <c r="A483" s="9" t="s">
        <v>1913</v>
      </c>
      <c r="B483" s="9" t="s">
        <v>693</v>
      </c>
      <c r="C483" s="10" t="n">
        <v>1</v>
      </c>
      <c r="D483" s="10" t="n">
        <v>1</v>
      </c>
      <c r="E483" s="10" t="n">
        <v>1</v>
      </c>
      <c r="F483" s="10" t="n">
        <v>1</v>
      </c>
      <c r="G483" s="10" t="n">
        <v>7.20256502150317</v>
      </c>
      <c r="H483" s="10" t="n">
        <v>1</v>
      </c>
      <c r="I483" s="10" t="n">
        <v>1</v>
      </c>
      <c r="J483" s="10" t="n">
        <v>1</v>
      </c>
      <c r="K483" s="10" t="n">
        <v>1</v>
      </c>
      <c r="L483" s="10" t="n">
        <v>1</v>
      </c>
      <c r="M483" s="10" t="n">
        <v>1</v>
      </c>
      <c r="N483" s="10" t="n">
        <v>1</v>
      </c>
      <c r="O483" s="11" t="n">
        <v>2.0337608369172</v>
      </c>
      <c r="P483" s="11" t="n">
        <v>1</v>
      </c>
    </row>
    <row r="484" customFormat="false" ht="13" hidden="false" customHeight="false" outlineLevel="0" collapsed="false">
      <c r="A484" s="9" t="s">
        <v>1914</v>
      </c>
      <c r="B484" s="9" t="s">
        <v>701</v>
      </c>
      <c r="C484" s="10" t="n">
        <v>1</v>
      </c>
      <c r="D484" s="10" t="n">
        <v>9.78456370237449</v>
      </c>
      <c r="E484" s="10" t="n">
        <v>1</v>
      </c>
      <c r="F484" s="10" t="n">
        <v>1</v>
      </c>
      <c r="G484" s="10" t="n">
        <v>1</v>
      </c>
      <c r="H484" s="10" t="n">
        <v>1</v>
      </c>
      <c r="I484" s="10" t="n">
        <v>1</v>
      </c>
      <c r="J484" s="10" t="n">
        <v>1</v>
      </c>
      <c r="K484" s="10" t="n">
        <v>1</v>
      </c>
      <c r="L484" s="10" t="n">
        <v>1</v>
      </c>
      <c r="M484" s="10" t="n">
        <v>1</v>
      </c>
      <c r="N484" s="10" t="n">
        <v>1</v>
      </c>
      <c r="O484" s="11" t="n">
        <v>2.46409395039575</v>
      </c>
      <c r="P484" s="11" t="n">
        <v>1</v>
      </c>
    </row>
    <row r="485" customFormat="false" ht="13" hidden="false" customHeight="false" outlineLevel="0" collapsed="false">
      <c r="A485" s="9" t="s">
        <v>1915</v>
      </c>
      <c r="B485" s="9" t="s">
        <v>723</v>
      </c>
      <c r="C485" s="10" t="n">
        <v>1</v>
      </c>
      <c r="D485" s="10" t="n">
        <v>4.89228185118725</v>
      </c>
      <c r="E485" s="10" t="n">
        <v>1</v>
      </c>
      <c r="F485" s="10" t="n">
        <v>1</v>
      </c>
      <c r="G485" s="10" t="n">
        <v>1</v>
      </c>
      <c r="H485" s="10" t="n">
        <v>1</v>
      </c>
      <c r="I485" s="10" t="n">
        <v>1</v>
      </c>
      <c r="J485" s="10" t="n">
        <v>1</v>
      </c>
      <c r="K485" s="10" t="n">
        <v>1</v>
      </c>
      <c r="L485" s="10" t="n">
        <v>1</v>
      </c>
      <c r="M485" s="10" t="n">
        <v>1</v>
      </c>
      <c r="N485" s="10" t="n">
        <v>1</v>
      </c>
      <c r="O485" s="11" t="n">
        <v>1.64871364186454</v>
      </c>
      <c r="P485" s="11" t="n">
        <v>1</v>
      </c>
    </row>
    <row r="486" customFormat="false" ht="13" hidden="false" customHeight="false" outlineLevel="0" collapsed="false">
      <c r="A486" s="9" t="s">
        <v>1916</v>
      </c>
      <c r="B486" s="9" t="s">
        <v>725</v>
      </c>
      <c r="C486" s="10" t="n">
        <v>1</v>
      </c>
      <c r="D486" s="10" t="n">
        <v>9.78456370237449</v>
      </c>
      <c r="E486" s="10" t="n">
        <v>1</v>
      </c>
      <c r="F486" s="10" t="n">
        <v>1</v>
      </c>
      <c r="G486" s="10" t="n">
        <v>1</v>
      </c>
      <c r="H486" s="10" t="n">
        <v>1</v>
      </c>
      <c r="I486" s="10" t="n">
        <v>1</v>
      </c>
      <c r="J486" s="10" t="n">
        <v>1</v>
      </c>
      <c r="K486" s="10" t="n">
        <v>1</v>
      </c>
      <c r="L486" s="10" t="n">
        <v>1</v>
      </c>
      <c r="M486" s="10" t="n">
        <v>1</v>
      </c>
      <c r="N486" s="10" t="n">
        <v>1</v>
      </c>
      <c r="O486" s="11" t="n">
        <v>2.46409395039575</v>
      </c>
      <c r="P486" s="11" t="n">
        <v>1</v>
      </c>
    </row>
    <row r="487" customFormat="false" ht="13" hidden="false" customHeight="false" outlineLevel="0" collapsed="false">
      <c r="A487" s="9" t="s">
        <v>1917</v>
      </c>
      <c r="B487" s="9" t="s">
        <v>747</v>
      </c>
      <c r="C487" s="10" t="n">
        <v>1</v>
      </c>
      <c r="D487" s="10" t="n">
        <v>7.8276509618996</v>
      </c>
      <c r="E487" s="10" t="n">
        <v>1</v>
      </c>
      <c r="F487" s="10" t="n">
        <v>1</v>
      </c>
      <c r="G487" s="10" t="n">
        <v>1</v>
      </c>
      <c r="H487" s="10" t="n">
        <v>1</v>
      </c>
      <c r="I487" s="10" t="n">
        <v>1</v>
      </c>
      <c r="J487" s="10" t="n">
        <v>1</v>
      </c>
      <c r="K487" s="10" t="n">
        <v>1</v>
      </c>
      <c r="L487" s="10" t="n">
        <v>1</v>
      </c>
      <c r="M487" s="10" t="n">
        <v>1</v>
      </c>
      <c r="N487" s="10" t="n">
        <v>1</v>
      </c>
      <c r="O487" s="11" t="n">
        <v>2.13794182698327</v>
      </c>
      <c r="P487" s="11" t="n">
        <v>1</v>
      </c>
    </row>
    <row r="488" customFormat="false" ht="13" hidden="false" customHeight="false" outlineLevel="0" collapsed="false">
      <c r="A488" s="9" t="s">
        <v>1918</v>
      </c>
      <c r="B488" s="9" t="s">
        <v>761</v>
      </c>
      <c r="C488" s="10" t="n">
        <v>1</v>
      </c>
      <c r="D488" s="10" t="n">
        <v>3.9138254809498</v>
      </c>
      <c r="E488" s="10" t="n">
        <v>1</v>
      </c>
      <c r="F488" s="10" t="n">
        <v>1</v>
      </c>
      <c r="G488" s="10" t="n">
        <v>1</v>
      </c>
      <c r="H488" s="10" t="n">
        <v>1</v>
      </c>
      <c r="I488" s="10" t="n">
        <v>1</v>
      </c>
      <c r="J488" s="10" t="n">
        <v>1</v>
      </c>
      <c r="K488" s="10" t="n">
        <v>1</v>
      </c>
      <c r="L488" s="10" t="n">
        <v>1</v>
      </c>
      <c r="M488" s="10" t="n">
        <v>1</v>
      </c>
      <c r="N488" s="10" t="n">
        <v>1</v>
      </c>
      <c r="O488" s="11" t="n">
        <v>1.4856375801583</v>
      </c>
      <c r="P488" s="11" t="n">
        <v>1</v>
      </c>
    </row>
    <row r="489" customFormat="false" ht="13" hidden="false" customHeight="false" outlineLevel="0" collapsed="false">
      <c r="A489" s="9" t="s">
        <v>1919</v>
      </c>
      <c r="B489" s="9" t="s">
        <v>771</v>
      </c>
      <c r="C489" s="10" t="n">
        <v>1</v>
      </c>
      <c r="D489" s="10" t="n">
        <v>3.9138254809498</v>
      </c>
      <c r="E489" s="10" t="n">
        <v>1</v>
      </c>
      <c r="F489" s="10" t="n">
        <v>1</v>
      </c>
      <c r="G489" s="10" t="n">
        <v>1</v>
      </c>
      <c r="H489" s="10" t="n">
        <v>1</v>
      </c>
      <c r="I489" s="10" t="n">
        <v>1</v>
      </c>
      <c r="J489" s="10" t="n">
        <v>1</v>
      </c>
      <c r="K489" s="10" t="n">
        <v>1</v>
      </c>
      <c r="L489" s="10" t="n">
        <v>1</v>
      </c>
      <c r="M489" s="10" t="n">
        <v>1</v>
      </c>
      <c r="N489" s="10" t="n">
        <v>1</v>
      </c>
      <c r="O489" s="11" t="n">
        <v>1.4856375801583</v>
      </c>
      <c r="P489" s="11" t="n">
        <v>1</v>
      </c>
    </row>
    <row r="490" customFormat="false" ht="13" hidden="false" customHeight="false" outlineLevel="0" collapsed="false">
      <c r="A490" s="9" t="s">
        <v>1920</v>
      </c>
      <c r="B490" s="9" t="s">
        <v>939</v>
      </c>
      <c r="C490" s="10" t="n">
        <v>1</v>
      </c>
      <c r="D490" s="10" t="n">
        <v>4.89228185118725</v>
      </c>
      <c r="E490" s="10" t="n">
        <v>1</v>
      </c>
      <c r="F490" s="10" t="n">
        <v>1</v>
      </c>
      <c r="G490" s="10" t="n">
        <v>1</v>
      </c>
      <c r="H490" s="10" t="n">
        <v>1</v>
      </c>
      <c r="I490" s="10" t="n">
        <v>1</v>
      </c>
      <c r="J490" s="10" t="n">
        <v>1</v>
      </c>
      <c r="K490" s="10" t="n">
        <v>1</v>
      </c>
      <c r="L490" s="10" t="n">
        <v>1</v>
      </c>
      <c r="M490" s="10" t="n">
        <v>1</v>
      </c>
      <c r="N490" s="10" t="n">
        <v>1</v>
      </c>
      <c r="O490" s="11" t="n">
        <v>1.64871364186454</v>
      </c>
      <c r="P490" s="11" t="n">
        <v>1</v>
      </c>
    </row>
    <row r="491" customFormat="false" ht="13" hidden="false" customHeight="false" outlineLevel="0" collapsed="false">
      <c r="A491" s="9" t="s">
        <v>1921</v>
      </c>
      <c r="B491" s="9" t="s">
        <v>979</v>
      </c>
      <c r="C491" s="10" t="n">
        <v>1</v>
      </c>
      <c r="D491" s="10" t="n">
        <v>5.8707382214247</v>
      </c>
      <c r="E491" s="10" t="n">
        <v>1</v>
      </c>
      <c r="F491" s="10" t="n">
        <v>1</v>
      </c>
      <c r="G491" s="10" t="n">
        <v>1</v>
      </c>
      <c r="H491" s="10" t="n">
        <v>1</v>
      </c>
      <c r="I491" s="10" t="n">
        <v>1</v>
      </c>
      <c r="J491" s="10" t="n">
        <v>1</v>
      </c>
      <c r="K491" s="10" t="n">
        <v>1</v>
      </c>
      <c r="L491" s="10" t="n">
        <v>1</v>
      </c>
      <c r="M491" s="10" t="n">
        <v>1</v>
      </c>
      <c r="N491" s="10" t="n">
        <v>1</v>
      </c>
      <c r="O491" s="11" t="n">
        <v>1.81178970357078</v>
      </c>
      <c r="P491" s="11" t="n">
        <v>1</v>
      </c>
    </row>
    <row r="492" customFormat="false" ht="13" hidden="false" customHeight="false" outlineLevel="0" collapsed="false">
      <c r="A492" s="9" t="s">
        <v>1922</v>
      </c>
      <c r="B492" s="9" t="s">
        <v>1049</v>
      </c>
      <c r="C492" s="10" t="n">
        <v>1</v>
      </c>
      <c r="D492" s="10" t="n">
        <v>3.9138254809498</v>
      </c>
      <c r="E492" s="10" t="n">
        <v>1</v>
      </c>
      <c r="F492" s="10" t="n">
        <v>1</v>
      </c>
      <c r="G492" s="10" t="n">
        <v>1</v>
      </c>
      <c r="H492" s="10" t="n">
        <v>1</v>
      </c>
      <c r="I492" s="10" t="n">
        <v>1</v>
      </c>
      <c r="J492" s="10" t="n">
        <v>1</v>
      </c>
      <c r="K492" s="10" t="n">
        <v>1</v>
      </c>
      <c r="L492" s="10" t="n">
        <v>1</v>
      </c>
      <c r="M492" s="10" t="n">
        <v>1</v>
      </c>
      <c r="N492" s="10" t="n">
        <v>1</v>
      </c>
      <c r="O492" s="11" t="n">
        <v>1.4856375801583</v>
      </c>
      <c r="P492" s="11" t="n">
        <v>1</v>
      </c>
    </row>
    <row r="493" customFormat="false" ht="13" hidden="false" customHeight="false" outlineLevel="0" collapsed="false">
      <c r="A493" s="9" t="s">
        <v>1923</v>
      </c>
      <c r="B493" s="9" t="s">
        <v>1085</v>
      </c>
      <c r="C493" s="10" t="n">
        <v>1</v>
      </c>
      <c r="D493" s="10" t="n">
        <v>6.84919459166215</v>
      </c>
      <c r="E493" s="10" t="n">
        <v>1</v>
      </c>
      <c r="F493" s="10" t="n">
        <v>1</v>
      </c>
      <c r="G493" s="10" t="n">
        <v>1</v>
      </c>
      <c r="H493" s="10" t="n">
        <v>1</v>
      </c>
      <c r="I493" s="10" t="n">
        <v>1</v>
      </c>
      <c r="J493" s="10" t="n">
        <v>1</v>
      </c>
      <c r="K493" s="10" t="n">
        <v>1</v>
      </c>
      <c r="L493" s="10" t="n">
        <v>1</v>
      </c>
      <c r="M493" s="10" t="n">
        <v>1</v>
      </c>
      <c r="N493" s="10" t="n">
        <v>1</v>
      </c>
      <c r="O493" s="11" t="n">
        <v>1.97486576527702</v>
      </c>
      <c r="P493" s="11" t="n">
        <v>1</v>
      </c>
    </row>
    <row r="494" customFormat="false" ht="13" hidden="false" customHeight="false" outlineLevel="0" collapsed="false">
      <c r="A494" s="9" t="s">
        <v>1924</v>
      </c>
      <c r="B494" s="9" t="s">
        <v>1093</v>
      </c>
      <c r="C494" s="10" t="n">
        <v>1</v>
      </c>
      <c r="D494" s="10" t="n">
        <v>6.84919459166215</v>
      </c>
      <c r="E494" s="10" t="n">
        <v>1</v>
      </c>
      <c r="F494" s="10" t="n">
        <v>1</v>
      </c>
      <c r="G494" s="10" t="n">
        <v>1</v>
      </c>
      <c r="H494" s="10" t="n">
        <v>1</v>
      </c>
      <c r="I494" s="10" t="n">
        <v>1</v>
      </c>
      <c r="J494" s="10" t="n">
        <v>1</v>
      </c>
      <c r="K494" s="10" t="n">
        <v>1</v>
      </c>
      <c r="L494" s="10" t="n">
        <v>1</v>
      </c>
      <c r="M494" s="10" t="n">
        <v>1</v>
      </c>
      <c r="N494" s="10" t="n">
        <v>1</v>
      </c>
      <c r="O494" s="11" t="n">
        <v>1.97486576527702</v>
      </c>
      <c r="P494" s="11" t="n">
        <v>1</v>
      </c>
    </row>
    <row r="495" customFormat="false" ht="13" hidden="false" customHeight="false" outlineLevel="0" collapsed="false">
      <c r="A495" s="9" t="s">
        <v>1925</v>
      </c>
      <c r="B495" s="9" t="s">
        <v>1095</v>
      </c>
      <c r="C495" s="10" t="n">
        <v>1</v>
      </c>
      <c r="D495" s="10" t="n">
        <v>1</v>
      </c>
      <c r="E495" s="10" t="n">
        <v>1</v>
      </c>
      <c r="F495" s="10" t="n">
        <v>1</v>
      </c>
      <c r="G495" s="10" t="n">
        <v>9.6034200286709</v>
      </c>
      <c r="H495" s="10" t="n">
        <v>1</v>
      </c>
      <c r="I495" s="10" t="n">
        <v>1</v>
      </c>
      <c r="J495" s="10" t="n">
        <v>1</v>
      </c>
      <c r="K495" s="10" t="n">
        <v>1</v>
      </c>
      <c r="L495" s="10" t="n">
        <v>1</v>
      </c>
      <c r="M495" s="10" t="n">
        <v>1</v>
      </c>
      <c r="N495" s="10" t="n">
        <v>1</v>
      </c>
      <c r="O495" s="11" t="n">
        <v>2.43390333811182</v>
      </c>
      <c r="P495" s="11" t="n">
        <v>1</v>
      </c>
    </row>
    <row r="496" customFormat="false" ht="13" hidden="false" customHeight="false" outlineLevel="0" collapsed="false">
      <c r="A496" s="9" t="s">
        <v>1926</v>
      </c>
      <c r="B496" s="9" t="s">
        <v>1115</v>
      </c>
      <c r="C496" s="10" t="n">
        <v>1</v>
      </c>
      <c r="D496" s="10" t="n">
        <v>3.9138254809498</v>
      </c>
      <c r="E496" s="10" t="n">
        <v>1</v>
      </c>
      <c r="F496" s="10" t="n">
        <v>1</v>
      </c>
      <c r="G496" s="10" t="n">
        <v>1</v>
      </c>
      <c r="H496" s="10" t="n">
        <v>1</v>
      </c>
      <c r="I496" s="10" t="n">
        <v>1</v>
      </c>
      <c r="J496" s="10" t="n">
        <v>1</v>
      </c>
      <c r="K496" s="10" t="n">
        <v>1</v>
      </c>
      <c r="L496" s="10" t="n">
        <v>1</v>
      </c>
      <c r="M496" s="10" t="n">
        <v>1</v>
      </c>
      <c r="N496" s="10" t="n">
        <v>1</v>
      </c>
      <c r="O496" s="11" t="n">
        <v>1.4856375801583</v>
      </c>
      <c r="P496" s="11" t="n">
        <v>1</v>
      </c>
    </row>
    <row r="497" customFormat="false" ht="13" hidden="false" customHeight="false" outlineLevel="0" collapsed="false">
      <c r="A497" s="9" t="s">
        <v>1927</v>
      </c>
      <c r="B497" s="9" t="s">
        <v>1167</v>
      </c>
      <c r="C497" s="10" t="n">
        <v>1</v>
      </c>
      <c r="D497" s="10" t="n">
        <v>5.8707382214247</v>
      </c>
      <c r="E497" s="10" t="n">
        <v>1</v>
      </c>
      <c r="F497" s="10" t="n">
        <v>1</v>
      </c>
      <c r="G497" s="10" t="n">
        <v>1</v>
      </c>
      <c r="H497" s="10" t="n">
        <v>1</v>
      </c>
      <c r="I497" s="10" t="n">
        <v>1</v>
      </c>
      <c r="J497" s="10" t="n">
        <v>1</v>
      </c>
      <c r="K497" s="10" t="n">
        <v>1</v>
      </c>
      <c r="L497" s="10" t="n">
        <v>1</v>
      </c>
      <c r="M497" s="10" t="n">
        <v>1</v>
      </c>
      <c r="N497" s="10" t="n">
        <v>1</v>
      </c>
      <c r="O497" s="11" t="n">
        <v>1.81178970357078</v>
      </c>
      <c r="P497" s="11" t="n">
        <v>1</v>
      </c>
    </row>
    <row r="498" customFormat="false" ht="13" hidden="false" customHeight="false" outlineLevel="0" collapsed="false">
      <c r="A498" s="9" t="s">
        <v>1928</v>
      </c>
      <c r="B498" s="9" t="s">
        <v>1179</v>
      </c>
      <c r="C498" s="10" t="n">
        <v>1</v>
      </c>
      <c r="D498" s="10" t="n">
        <v>1</v>
      </c>
      <c r="E498" s="10" t="n">
        <v>1</v>
      </c>
      <c r="F498" s="10" t="n">
        <v>1</v>
      </c>
      <c r="G498" s="10" t="n">
        <v>7.20256502150317</v>
      </c>
      <c r="H498" s="10" t="n">
        <v>1</v>
      </c>
      <c r="I498" s="10" t="n">
        <v>1</v>
      </c>
      <c r="J498" s="10" t="n">
        <v>1</v>
      </c>
      <c r="K498" s="10" t="n">
        <v>1</v>
      </c>
      <c r="L498" s="10" t="n">
        <v>1</v>
      </c>
      <c r="M498" s="10" t="n">
        <v>1</v>
      </c>
      <c r="N498" s="10" t="n">
        <v>1</v>
      </c>
      <c r="O498" s="11" t="n">
        <v>2.0337608369172</v>
      </c>
      <c r="P498" s="11" t="n">
        <v>1</v>
      </c>
    </row>
    <row r="499" customFormat="false" ht="13" hidden="false" customHeight="false" outlineLevel="0" collapsed="false">
      <c r="A499" s="9" t="s">
        <v>1929</v>
      </c>
      <c r="B499" s="9" t="s">
        <v>1201</v>
      </c>
      <c r="C499" s="10" t="n">
        <v>1</v>
      </c>
      <c r="D499" s="10" t="n">
        <v>1</v>
      </c>
      <c r="E499" s="10" t="n">
        <v>1</v>
      </c>
      <c r="F499" s="10" t="n">
        <v>1</v>
      </c>
      <c r="G499" s="10" t="n">
        <v>10.8038475322548</v>
      </c>
      <c r="H499" s="10" t="n">
        <v>1</v>
      </c>
      <c r="I499" s="10" t="n">
        <v>1</v>
      </c>
      <c r="J499" s="10" t="n">
        <v>1</v>
      </c>
      <c r="K499" s="10" t="n">
        <v>1</v>
      </c>
      <c r="L499" s="10" t="n">
        <v>1</v>
      </c>
      <c r="M499" s="10" t="n">
        <v>1</v>
      </c>
      <c r="N499" s="10" t="n">
        <v>1</v>
      </c>
      <c r="O499" s="11" t="n">
        <v>2.63397458870913</v>
      </c>
      <c r="P499" s="11" t="n">
        <v>1</v>
      </c>
    </row>
    <row r="500" customFormat="false" ht="13" hidden="false" customHeight="false" outlineLevel="0" collapsed="false">
      <c r="A500" s="9" t="s">
        <v>1930</v>
      </c>
      <c r="B500" s="9" t="s">
        <v>1203</v>
      </c>
      <c r="C500" s="10" t="n">
        <v>1</v>
      </c>
      <c r="D500" s="10" t="n">
        <v>5.8707382214247</v>
      </c>
      <c r="E500" s="10" t="n">
        <v>1</v>
      </c>
      <c r="F500" s="10" t="n">
        <v>1</v>
      </c>
      <c r="G500" s="10" t="n">
        <v>1</v>
      </c>
      <c r="H500" s="10" t="n">
        <v>1</v>
      </c>
      <c r="I500" s="10" t="n">
        <v>1</v>
      </c>
      <c r="J500" s="10" t="n">
        <v>1</v>
      </c>
      <c r="K500" s="10" t="n">
        <v>1</v>
      </c>
      <c r="L500" s="10" t="n">
        <v>1</v>
      </c>
      <c r="M500" s="10" t="n">
        <v>1</v>
      </c>
      <c r="N500" s="10" t="n">
        <v>1</v>
      </c>
      <c r="O500" s="11" t="n">
        <v>1.81178970357078</v>
      </c>
      <c r="P500" s="11" t="n">
        <v>1</v>
      </c>
    </row>
    <row r="501" customFormat="false" ht="13" hidden="false" customHeight="false" outlineLevel="0" collapsed="false">
      <c r="A501" s="9" t="s">
        <v>1931</v>
      </c>
      <c r="B501" s="9" t="s">
        <v>1205</v>
      </c>
      <c r="C501" s="10" t="n">
        <v>1</v>
      </c>
      <c r="D501" s="10" t="n">
        <v>4.89228185118725</v>
      </c>
      <c r="E501" s="10" t="n">
        <v>1</v>
      </c>
      <c r="F501" s="10" t="n">
        <v>1</v>
      </c>
      <c r="G501" s="10" t="n">
        <v>1</v>
      </c>
      <c r="H501" s="10" t="n">
        <v>1</v>
      </c>
      <c r="I501" s="10" t="n">
        <v>1</v>
      </c>
      <c r="J501" s="10" t="n">
        <v>1</v>
      </c>
      <c r="K501" s="10" t="n">
        <v>1</v>
      </c>
      <c r="L501" s="10" t="n">
        <v>1</v>
      </c>
      <c r="M501" s="10" t="n">
        <v>1</v>
      </c>
      <c r="N501" s="10" t="n">
        <v>1</v>
      </c>
      <c r="O501" s="11" t="n">
        <v>1.64871364186454</v>
      </c>
      <c r="P501" s="11" t="n">
        <v>1</v>
      </c>
    </row>
    <row r="502" customFormat="false" ht="13" hidden="false" customHeight="false" outlineLevel="0" collapsed="false">
      <c r="A502" s="9" t="s">
        <v>1932</v>
      </c>
      <c r="B502" s="9" t="s">
        <v>1219</v>
      </c>
      <c r="C502" s="10" t="n">
        <v>1</v>
      </c>
      <c r="D502" s="10" t="n">
        <v>1</v>
      </c>
      <c r="E502" s="10" t="n">
        <v>1</v>
      </c>
      <c r="F502" s="10" t="n">
        <v>1</v>
      </c>
      <c r="G502" s="10" t="n">
        <v>7.20256502150317</v>
      </c>
      <c r="H502" s="10" t="n">
        <v>1</v>
      </c>
      <c r="I502" s="10" t="n">
        <v>1</v>
      </c>
      <c r="J502" s="10" t="n">
        <v>1</v>
      </c>
      <c r="K502" s="10" t="n">
        <v>1</v>
      </c>
      <c r="L502" s="10" t="n">
        <v>1</v>
      </c>
      <c r="M502" s="10" t="n">
        <v>1</v>
      </c>
      <c r="N502" s="10" t="n">
        <v>1</v>
      </c>
      <c r="O502" s="11" t="n">
        <v>2.0337608369172</v>
      </c>
      <c r="P502" s="11" t="n">
        <v>1</v>
      </c>
    </row>
    <row r="503" customFormat="false" ht="13" hidden="false" customHeight="false" outlineLevel="0" collapsed="false">
      <c r="A503" s="9" t="s">
        <v>1933</v>
      </c>
      <c r="B503" s="9" t="s">
        <v>1221</v>
      </c>
      <c r="C503" s="10" t="n">
        <v>1</v>
      </c>
      <c r="D503" s="10" t="n">
        <v>3.9138254809498</v>
      </c>
      <c r="E503" s="10" t="n">
        <v>1</v>
      </c>
      <c r="F503" s="10" t="n">
        <v>1</v>
      </c>
      <c r="G503" s="10" t="n">
        <v>1</v>
      </c>
      <c r="H503" s="10" t="n">
        <v>1</v>
      </c>
      <c r="I503" s="10" t="n">
        <v>1</v>
      </c>
      <c r="J503" s="10" t="n">
        <v>1</v>
      </c>
      <c r="K503" s="10" t="n">
        <v>1</v>
      </c>
      <c r="L503" s="10" t="n">
        <v>1</v>
      </c>
      <c r="M503" s="10" t="n">
        <v>1</v>
      </c>
      <c r="N503" s="10" t="n">
        <v>1</v>
      </c>
      <c r="O503" s="11" t="n">
        <v>1.4856375801583</v>
      </c>
      <c r="P503" s="11" t="n">
        <v>1</v>
      </c>
    </row>
    <row r="504" customFormat="false" ht="13" hidden="false" customHeight="false" outlineLevel="0" collapsed="false">
      <c r="A504" s="9" t="s">
        <v>1934</v>
      </c>
      <c r="B504" s="9" t="s">
        <v>1223</v>
      </c>
      <c r="C504" s="10" t="n">
        <v>1</v>
      </c>
      <c r="D504" s="10" t="n">
        <v>4.89228185118725</v>
      </c>
      <c r="E504" s="10" t="n">
        <v>1</v>
      </c>
      <c r="F504" s="10" t="n">
        <v>1</v>
      </c>
      <c r="G504" s="10" t="n">
        <v>1</v>
      </c>
      <c r="H504" s="10" t="n">
        <v>1</v>
      </c>
      <c r="I504" s="10" t="n">
        <v>1</v>
      </c>
      <c r="J504" s="10" t="n">
        <v>1</v>
      </c>
      <c r="K504" s="10" t="n">
        <v>1</v>
      </c>
      <c r="L504" s="10" t="n">
        <v>1</v>
      </c>
      <c r="M504" s="10" t="n">
        <v>1</v>
      </c>
      <c r="N504" s="10" t="n">
        <v>1</v>
      </c>
      <c r="O504" s="11" t="n">
        <v>1.64871364186454</v>
      </c>
      <c r="P504" s="11" t="n">
        <v>1</v>
      </c>
    </row>
    <row r="505" customFormat="false" ht="13" hidden="false" customHeight="false" outlineLevel="0" collapsed="false">
      <c r="A505" s="9" t="s">
        <v>1935</v>
      </c>
      <c r="B505" s="9" t="s">
        <v>1241</v>
      </c>
      <c r="C505" s="10" t="n">
        <v>1</v>
      </c>
      <c r="D505" s="10" t="n">
        <v>4.89228185118725</v>
      </c>
      <c r="E505" s="10" t="n">
        <v>1</v>
      </c>
      <c r="F505" s="10" t="n">
        <v>1</v>
      </c>
      <c r="G505" s="10" t="n">
        <v>1</v>
      </c>
      <c r="H505" s="10" t="n">
        <v>1</v>
      </c>
      <c r="I505" s="10" t="n">
        <v>1</v>
      </c>
      <c r="J505" s="10" t="n">
        <v>1</v>
      </c>
      <c r="K505" s="10" t="n">
        <v>1</v>
      </c>
      <c r="L505" s="10" t="n">
        <v>1</v>
      </c>
      <c r="M505" s="10" t="n">
        <v>1</v>
      </c>
      <c r="N505" s="10" t="n">
        <v>1</v>
      </c>
      <c r="O505" s="11" t="n">
        <v>1.64871364186454</v>
      </c>
      <c r="P505" s="11" t="n">
        <v>1</v>
      </c>
    </row>
    <row r="506" customFormat="false" ht="13" hidden="false" customHeight="false" outlineLevel="0" collapsed="false">
      <c r="A506" s="9" t="s">
        <v>1936</v>
      </c>
      <c r="B506" s="9" t="s">
        <v>1255</v>
      </c>
      <c r="C506" s="10" t="n">
        <v>1</v>
      </c>
      <c r="D506" s="10" t="n">
        <v>5.8707382214247</v>
      </c>
      <c r="E506" s="10" t="n">
        <v>1</v>
      </c>
      <c r="F506" s="10" t="n">
        <v>1</v>
      </c>
      <c r="G506" s="10" t="n">
        <v>1</v>
      </c>
      <c r="H506" s="10" t="n">
        <v>1</v>
      </c>
      <c r="I506" s="10" t="n">
        <v>1</v>
      </c>
      <c r="J506" s="10" t="n">
        <v>1</v>
      </c>
      <c r="K506" s="10" t="n">
        <v>1</v>
      </c>
      <c r="L506" s="10" t="n">
        <v>1</v>
      </c>
      <c r="M506" s="10" t="n">
        <v>1</v>
      </c>
      <c r="N506" s="10" t="n">
        <v>1</v>
      </c>
      <c r="O506" s="11" t="n">
        <v>1.81178970357078</v>
      </c>
      <c r="P506" s="11" t="n">
        <v>1</v>
      </c>
    </row>
    <row r="507" customFormat="false" ht="13" hidden="false" customHeight="false" outlineLevel="0" collapsed="false">
      <c r="A507" s="9" t="s">
        <v>1937</v>
      </c>
      <c r="B507" s="9" t="s">
        <v>1257</v>
      </c>
      <c r="C507" s="10" t="n">
        <v>1</v>
      </c>
      <c r="D507" s="10" t="n">
        <v>3.9138254809498</v>
      </c>
      <c r="E507" s="10" t="n">
        <v>1</v>
      </c>
      <c r="F507" s="10" t="n">
        <v>1</v>
      </c>
      <c r="G507" s="10" t="n">
        <v>1</v>
      </c>
      <c r="H507" s="10" t="n">
        <v>1</v>
      </c>
      <c r="I507" s="10" t="n">
        <v>1</v>
      </c>
      <c r="J507" s="10" t="n">
        <v>1</v>
      </c>
      <c r="K507" s="10" t="n">
        <v>1</v>
      </c>
      <c r="L507" s="10" t="n">
        <v>1</v>
      </c>
      <c r="M507" s="10" t="n">
        <v>1</v>
      </c>
      <c r="N507" s="10" t="n">
        <v>1</v>
      </c>
      <c r="O507" s="11" t="n">
        <v>1.4856375801583</v>
      </c>
      <c r="P507" s="11" t="n">
        <v>1</v>
      </c>
    </row>
    <row r="508" customFormat="false" ht="13" hidden="false" customHeight="false" outlineLevel="0" collapsed="false">
      <c r="A508" s="9" t="s">
        <v>1938</v>
      </c>
      <c r="B508" s="9" t="s">
        <v>1259</v>
      </c>
      <c r="C508" s="10" t="n">
        <v>1</v>
      </c>
      <c r="D508" s="10" t="n">
        <v>3.9138254809498</v>
      </c>
      <c r="E508" s="10" t="n">
        <v>1</v>
      </c>
      <c r="F508" s="10" t="n">
        <v>1</v>
      </c>
      <c r="G508" s="10" t="n">
        <v>1</v>
      </c>
      <c r="H508" s="10" t="n">
        <v>1</v>
      </c>
      <c r="I508" s="10" t="n">
        <v>1</v>
      </c>
      <c r="J508" s="10" t="n">
        <v>1</v>
      </c>
      <c r="K508" s="10" t="n">
        <v>1</v>
      </c>
      <c r="L508" s="10" t="n">
        <v>1</v>
      </c>
      <c r="M508" s="10" t="n">
        <v>1</v>
      </c>
      <c r="N508" s="10" t="n">
        <v>1</v>
      </c>
      <c r="O508" s="11" t="n">
        <v>1.4856375801583</v>
      </c>
      <c r="P508" s="11" t="n">
        <v>1</v>
      </c>
    </row>
    <row r="509" customFormat="false" ht="13" hidden="false" customHeight="false" outlineLevel="0" collapsed="false">
      <c r="A509" s="9" t="s">
        <v>1939</v>
      </c>
      <c r="B509" s="9" t="s">
        <v>1261</v>
      </c>
      <c r="C509" s="10" t="n">
        <v>1</v>
      </c>
      <c r="D509" s="10" t="n">
        <v>3.9138254809498</v>
      </c>
      <c r="E509" s="10" t="n">
        <v>1</v>
      </c>
      <c r="F509" s="10" t="n">
        <v>1</v>
      </c>
      <c r="G509" s="10" t="n">
        <v>1</v>
      </c>
      <c r="H509" s="10" t="n">
        <v>1</v>
      </c>
      <c r="I509" s="10" t="n">
        <v>1</v>
      </c>
      <c r="J509" s="10" t="n">
        <v>1</v>
      </c>
      <c r="K509" s="10" t="n">
        <v>1</v>
      </c>
      <c r="L509" s="10" t="n">
        <v>1</v>
      </c>
      <c r="M509" s="10" t="n">
        <v>1</v>
      </c>
      <c r="N509" s="10" t="n">
        <v>1</v>
      </c>
      <c r="O509" s="11" t="n">
        <v>1.4856375801583</v>
      </c>
      <c r="P509" s="11" t="n">
        <v>1</v>
      </c>
    </row>
    <row r="510" customFormat="false" ht="13" hidden="false" customHeight="false" outlineLevel="0" collapsed="false">
      <c r="A510" s="9" t="s">
        <v>1940</v>
      </c>
      <c r="B510" s="9" t="s">
        <v>1295</v>
      </c>
      <c r="C510" s="10" t="n">
        <v>1</v>
      </c>
      <c r="D510" s="10" t="n">
        <v>1</v>
      </c>
      <c r="E510" s="10" t="n">
        <v>1</v>
      </c>
      <c r="F510" s="10" t="n">
        <v>1</v>
      </c>
      <c r="G510" s="10" t="n">
        <v>8.40299252508704</v>
      </c>
      <c r="H510" s="10" t="n">
        <v>1</v>
      </c>
      <c r="I510" s="10" t="n">
        <v>1</v>
      </c>
      <c r="J510" s="10" t="n">
        <v>1</v>
      </c>
      <c r="K510" s="10" t="n">
        <v>1</v>
      </c>
      <c r="L510" s="10" t="n">
        <v>1</v>
      </c>
      <c r="M510" s="10" t="n">
        <v>1</v>
      </c>
      <c r="N510" s="10" t="n">
        <v>1</v>
      </c>
      <c r="O510" s="11" t="n">
        <v>2.23383208751451</v>
      </c>
      <c r="P510" s="11" t="n">
        <v>1</v>
      </c>
    </row>
    <row r="511" customFormat="false" ht="13" hidden="false" customHeight="false" outlineLevel="0" collapsed="false">
      <c r="A511" s="9" t="s">
        <v>1941</v>
      </c>
      <c r="B511" s="9" t="s">
        <v>1297</v>
      </c>
      <c r="C511" s="10" t="n">
        <v>1</v>
      </c>
      <c r="D511" s="10" t="n">
        <v>4.89228185118725</v>
      </c>
      <c r="E511" s="10" t="n">
        <v>1</v>
      </c>
      <c r="F511" s="10" t="n">
        <v>1</v>
      </c>
      <c r="G511" s="10" t="n">
        <v>1</v>
      </c>
      <c r="H511" s="10" t="n">
        <v>1</v>
      </c>
      <c r="I511" s="10" t="n">
        <v>1</v>
      </c>
      <c r="J511" s="10" t="n">
        <v>1</v>
      </c>
      <c r="K511" s="10" t="n">
        <v>1</v>
      </c>
      <c r="L511" s="10" t="n">
        <v>1</v>
      </c>
      <c r="M511" s="10" t="n">
        <v>1</v>
      </c>
      <c r="N511" s="10" t="n">
        <v>1</v>
      </c>
      <c r="O511" s="11" t="n">
        <v>1.64871364186454</v>
      </c>
      <c r="P511" s="11" t="n">
        <v>1</v>
      </c>
    </row>
    <row r="512" customFormat="false" ht="13" hidden="false" customHeight="false" outlineLevel="0" collapsed="false">
      <c r="A512" s="9" t="s">
        <v>1942</v>
      </c>
      <c r="B512" s="9" t="s">
        <v>1299</v>
      </c>
      <c r="C512" s="10" t="n">
        <v>1</v>
      </c>
      <c r="D512" s="10" t="n">
        <v>1</v>
      </c>
      <c r="E512" s="10" t="n">
        <v>1</v>
      </c>
      <c r="F512" s="10" t="n">
        <v>1</v>
      </c>
      <c r="G512" s="10" t="n">
        <v>7.20256502150317</v>
      </c>
      <c r="H512" s="10" t="n">
        <v>1</v>
      </c>
      <c r="I512" s="10" t="n">
        <v>1</v>
      </c>
      <c r="J512" s="10" t="n">
        <v>1</v>
      </c>
      <c r="K512" s="10" t="n">
        <v>1</v>
      </c>
      <c r="L512" s="10" t="n">
        <v>1</v>
      </c>
      <c r="M512" s="10" t="n">
        <v>1</v>
      </c>
      <c r="N512" s="10" t="n">
        <v>1</v>
      </c>
      <c r="O512" s="11" t="n">
        <v>2.0337608369172</v>
      </c>
      <c r="P512" s="11" t="n">
        <v>1</v>
      </c>
    </row>
    <row r="513" customFormat="false" ht="13" hidden="false" customHeight="false" outlineLevel="0" collapsed="false">
      <c r="A513" s="9" t="s">
        <v>1943</v>
      </c>
      <c r="B513" s="9" t="s">
        <v>1309</v>
      </c>
      <c r="C513" s="10" t="n">
        <v>1</v>
      </c>
      <c r="D513" s="10" t="n">
        <v>1</v>
      </c>
      <c r="E513" s="10" t="n">
        <v>1</v>
      </c>
      <c r="F513" s="10" t="n">
        <v>1</v>
      </c>
      <c r="G513" s="10" t="n">
        <v>7.20256502150317</v>
      </c>
      <c r="H513" s="10" t="n">
        <v>1</v>
      </c>
      <c r="I513" s="10" t="n">
        <v>1</v>
      </c>
      <c r="J513" s="10" t="n">
        <v>1</v>
      </c>
      <c r="K513" s="10" t="n">
        <v>1</v>
      </c>
      <c r="L513" s="10" t="n">
        <v>1</v>
      </c>
      <c r="M513" s="10" t="n">
        <v>1</v>
      </c>
      <c r="N513" s="10" t="n">
        <v>1</v>
      </c>
      <c r="O513" s="11" t="n">
        <v>2.0337608369172</v>
      </c>
      <c r="P513" s="11" t="n">
        <v>1</v>
      </c>
    </row>
    <row r="514" customFormat="false" ht="13" hidden="false" customHeight="false" outlineLevel="0" collapsed="false">
      <c r="A514" s="9" t="s">
        <v>1944</v>
      </c>
      <c r="B514" s="9" t="s">
        <v>1333</v>
      </c>
      <c r="C514" s="10" t="n">
        <v>1</v>
      </c>
      <c r="D514" s="10" t="n">
        <v>1</v>
      </c>
      <c r="E514" s="10" t="n">
        <v>1</v>
      </c>
      <c r="F514" s="10" t="n">
        <v>1</v>
      </c>
      <c r="G514" s="10" t="n">
        <v>7.20256502150317</v>
      </c>
      <c r="H514" s="10" t="n">
        <v>1</v>
      </c>
      <c r="I514" s="10" t="n">
        <v>1</v>
      </c>
      <c r="J514" s="10" t="n">
        <v>1</v>
      </c>
      <c r="K514" s="10" t="n">
        <v>1</v>
      </c>
      <c r="L514" s="10" t="n">
        <v>1</v>
      </c>
      <c r="M514" s="10" t="n">
        <v>1</v>
      </c>
      <c r="N514" s="10" t="n">
        <v>1</v>
      </c>
      <c r="O514" s="11" t="n">
        <v>2.0337608369172</v>
      </c>
      <c r="P514" s="11" t="n">
        <v>1</v>
      </c>
    </row>
    <row r="515" customFormat="false" ht="13" hidden="false" customHeight="false" outlineLevel="0" collapsed="false">
      <c r="A515" s="9" t="s">
        <v>1945</v>
      </c>
      <c r="B515" s="9" t="s">
        <v>1351</v>
      </c>
      <c r="C515" s="10" t="n">
        <v>1</v>
      </c>
      <c r="D515" s="10" t="n">
        <v>1</v>
      </c>
      <c r="E515" s="10" t="n">
        <v>1</v>
      </c>
      <c r="F515" s="10" t="n">
        <v>1</v>
      </c>
      <c r="G515" s="10" t="n">
        <v>7.20256502150317</v>
      </c>
      <c r="H515" s="10" t="n">
        <v>1</v>
      </c>
      <c r="I515" s="10" t="n">
        <v>1</v>
      </c>
      <c r="J515" s="10" t="n">
        <v>1</v>
      </c>
      <c r="K515" s="10" t="n">
        <v>1</v>
      </c>
      <c r="L515" s="10" t="n">
        <v>1</v>
      </c>
      <c r="M515" s="10" t="n">
        <v>1</v>
      </c>
      <c r="N515" s="10" t="n">
        <v>1</v>
      </c>
      <c r="O515" s="11" t="n">
        <v>2.0337608369172</v>
      </c>
      <c r="P515" s="11" t="n">
        <v>1</v>
      </c>
    </row>
    <row r="516" customFormat="false" ht="13" hidden="false" customHeight="false" outlineLevel="0" collapsed="false">
      <c r="A516" s="9" t="s">
        <v>1946</v>
      </c>
      <c r="B516" s="9" t="s">
        <v>1387</v>
      </c>
      <c r="C516" s="10" t="n">
        <v>1</v>
      </c>
      <c r="D516" s="10" t="n">
        <v>3.9138254809498</v>
      </c>
      <c r="E516" s="10" t="n">
        <v>1</v>
      </c>
      <c r="F516" s="10" t="n">
        <v>1</v>
      </c>
      <c r="G516" s="10" t="n">
        <v>1</v>
      </c>
      <c r="H516" s="10" t="n">
        <v>1</v>
      </c>
      <c r="I516" s="10" t="n">
        <v>1</v>
      </c>
      <c r="J516" s="10" t="n">
        <v>1</v>
      </c>
      <c r="K516" s="10" t="n">
        <v>1</v>
      </c>
      <c r="L516" s="10" t="n">
        <v>1</v>
      </c>
      <c r="M516" s="10" t="n">
        <v>1</v>
      </c>
      <c r="N516" s="10" t="n">
        <v>1</v>
      </c>
      <c r="O516" s="11" t="n">
        <v>1.4856375801583</v>
      </c>
      <c r="P516" s="11" t="n">
        <v>1</v>
      </c>
    </row>
    <row r="517" customFormat="false" ht="13" hidden="false" customHeight="false" outlineLevel="0" collapsed="false">
      <c r="A517" s="9" t="s">
        <v>1947</v>
      </c>
      <c r="B517" s="9" t="s">
        <v>1401</v>
      </c>
      <c r="C517" s="10" t="n">
        <v>1</v>
      </c>
      <c r="D517" s="10" t="n">
        <v>6.84919459166215</v>
      </c>
      <c r="E517" s="10" t="n">
        <v>1</v>
      </c>
      <c r="F517" s="10" t="n">
        <v>1</v>
      </c>
      <c r="G517" s="10" t="n">
        <v>1</v>
      </c>
      <c r="H517" s="10" t="n">
        <v>1</v>
      </c>
      <c r="I517" s="10" t="n">
        <v>1</v>
      </c>
      <c r="J517" s="10" t="n">
        <v>1</v>
      </c>
      <c r="K517" s="10" t="n">
        <v>1</v>
      </c>
      <c r="L517" s="10" t="n">
        <v>1</v>
      </c>
      <c r="M517" s="10" t="n">
        <v>1</v>
      </c>
      <c r="N517" s="10" t="n">
        <v>1</v>
      </c>
      <c r="O517" s="11" t="n">
        <v>1.97486576527702</v>
      </c>
      <c r="P517" s="11" t="n">
        <v>1</v>
      </c>
    </row>
    <row r="518" customFormat="false" ht="13" hidden="false" customHeight="false" outlineLevel="0" collapsed="false">
      <c r="A518" s="9" t="s">
        <v>1948</v>
      </c>
      <c r="B518" s="9" t="s">
        <v>1407</v>
      </c>
      <c r="C518" s="10" t="n">
        <v>1</v>
      </c>
      <c r="D518" s="10" t="n">
        <v>5.8707382214247</v>
      </c>
      <c r="E518" s="10" t="n">
        <v>1</v>
      </c>
      <c r="F518" s="10" t="n">
        <v>1</v>
      </c>
      <c r="G518" s="10" t="n">
        <v>1</v>
      </c>
      <c r="H518" s="10" t="n">
        <v>1</v>
      </c>
      <c r="I518" s="10" t="n">
        <v>1</v>
      </c>
      <c r="J518" s="10" t="n">
        <v>1</v>
      </c>
      <c r="K518" s="10" t="n">
        <v>1</v>
      </c>
      <c r="L518" s="10" t="n">
        <v>1</v>
      </c>
      <c r="M518" s="10" t="n">
        <v>1</v>
      </c>
      <c r="N518" s="10" t="n">
        <v>1</v>
      </c>
      <c r="O518" s="11" t="n">
        <v>1.81178970357078</v>
      </c>
      <c r="P518" s="11" t="n">
        <v>1</v>
      </c>
    </row>
    <row r="519" customFormat="false" ht="13" hidden="false" customHeight="false" outlineLevel="0" collapsed="false">
      <c r="A519" s="9" t="s">
        <v>1949</v>
      </c>
      <c r="B519" s="9" t="s">
        <v>1421</v>
      </c>
      <c r="C519" s="10" t="n">
        <v>1</v>
      </c>
      <c r="D519" s="10" t="n">
        <v>5.8707382214247</v>
      </c>
      <c r="E519" s="10" t="n">
        <v>1</v>
      </c>
      <c r="F519" s="10" t="n">
        <v>1</v>
      </c>
      <c r="G519" s="10" t="n">
        <v>1</v>
      </c>
      <c r="H519" s="10" t="n">
        <v>1</v>
      </c>
      <c r="I519" s="10" t="n">
        <v>1</v>
      </c>
      <c r="J519" s="10" t="n">
        <v>1</v>
      </c>
      <c r="K519" s="10" t="n">
        <v>1</v>
      </c>
      <c r="L519" s="10" t="n">
        <v>1</v>
      </c>
      <c r="M519" s="10" t="n">
        <v>1</v>
      </c>
      <c r="N519" s="10" t="n">
        <v>1</v>
      </c>
      <c r="O519" s="11" t="n">
        <v>1.81178970357078</v>
      </c>
      <c r="P519" s="11" t="n">
        <v>1</v>
      </c>
    </row>
    <row r="520" customFormat="false" ht="13" hidden="false" customHeight="false" outlineLevel="0" collapsed="false">
      <c r="A520" s="9" t="s">
        <v>1950</v>
      </c>
      <c r="B520" s="9" t="s">
        <v>1423</v>
      </c>
      <c r="C520" s="10" t="n">
        <v>1</v>
      </c>
      <c r="D520" s="10" t="n">
        <v>4.89228185118725</v>
      </c>
      <c r="E520" s="10" t="n">
        <v>1</v>
      </c>
      <c r="F520" s="10" t="n">
        <v>1</v>
      </c>
      <c r="G520" s="10" t="n">
        <v>1</v>
      </c>
      <c r="H520" s="10" t="n">
        <v>1</v>
      </c>
      <c r="I520" s="10" t="n">
        <v>1</v>
      </c>
      <c r="J520" s="10" t="n">
        <v>1</v>
      </c>
      <c r="K520" s="10" t="n">
        <v>1</v>
      </c>
      <c r="L520" s="10" t="n">
        <v>1</v>
      </c>
      <c r="M520" s="10" t="n">
        <v>1</v>
      </c>
      <c r="N520" s="10" t="n">
        <v>1</v>
      </c>
      <c r="O520" s="11" t="n">
        <v>1.64871364186454</v>
      </c>
      <c r="P520" s="11" t="n">
        <v>1</v>
      </c>
    </row>
    <row r="521" customFormat="false" ht="13" hidden="false" customHeight="false" outlineLevel="0" collapsed="false">
      <c r="A521" s="9" t="s">
        <v>1951</v>
      </c>
      <c r="B521" s="9" t="s">
        <v>1447</v>
      </c>
      <c r="C521" s="10" t="n">
        <v>1</v>
      </c>
      <c r="D521" s="10" t="n">
        <v>5.8707382214247</v>
      </c>
      <c r="E521" s="10" t="n">
        <v>1</v>
      </c>
      <c r="F521" s="10" t="n">
        <v>1</v>
      </c>
      <c r="G521" s="10" t="n">
        <v>1</v>
      </c>
      <c r="H521" s="10" t="n">
        <v>1</v>
      </c>
      <c r="I521" s="10" t="n">
        <v>1</v>
      </c>
      <c r="J521" s="10" t="n">
        <v>1</v>
      </c>
      <c r="K521" s="10" t="n">
        <v>1</v>
      </c>
      <c r="L521" s="10" t="n">
        <v>1</v>
      </c>
      <c r="M521" s="10" t="n">
        <v>1</v>
      </c>
      <c r="N521" s="10" t="n">
        <v>1</v>
      </c>
      <c r="O521" s="11" t="n">
        <v>1.81178970357078</v>
      </c>
      <c r="P521" s="11" t="n">
        <v>1</v>
      </c>
    </row>
    <row r="522" customFormat="false" ht="13" hidden="false" customHeight="false" outlineLevel="0" collapsed="false">
      <c r="A522" s="9" t="s">
        <v>1952</v>
      </c>
      <c r="B522" s="9" t="s">
        <v>1459</v>
      </c>
      <c r="C522" s="10" t="n">
        <v>1</v>
      </c>
      <c r="D522" s="10" t="n">
        <v>6.84919459166215</v>
      </c>
      <c r="E522" s="10" t="n">
        <v>1</v>
      </c>
      <c r="F522" s="10" t="n">
        <v>1</v>
      </c>
      <c r="G522" s="10" t="n">
        <v>1</v>
      </c>
      <c r="H522" s="10" t="n">
        <v>1</v>
      </c>
      <c r="I522" s="10" t="n">
        <v>1</v>
      </c>
      <c r="J522" s="10" t="n">
        <v>1</v>
      </c>
      <c r="K522" s="10" t="n">
        <v>1</v>
      </c>
      <c r="L522" s="10" t="n">
        <v>1</v>
      </c>
      <c r="M522" s="10" t="n">
        <v>1</v>
      </c>
      <c r="N522" s="10" t="n">
        <v>1</v>
      </c>
      <c r="O522" s="11" t="n">
        <v>1.97486576527702</v>
      </c>
      <c r="P522" s="11" t="n">
        <v>1</v>
      </c>
    </row>
    <row r="523" customFormat="false" ht="13" hidden="false" customHeight="false" outlineLevel="0" collapsed="false">
      <c r="A523" s="9" t="s">
        <v>1953</v>
      </c>
      <c r="B523" s="9" t="s">
        <v>1549</v>
      </c>
      <c r="C523" s="10" t="n">
        <v>1</v>
      </c>
      <c r="D523" s="10" t="n">
        <v>5.8707382214247</v>
      </c>
      <c r="E523" s="10" t="n">
        <v>1</v>
      </c>
      <c r="F523" s="10" t="n">
        <v>1</v>
      </c>
      <c r="G523" s="10" t="n">
        <v>1</v>
      </c>
      <c r="H523" s="10" t="n">
        <v>1</v>
      </c>
      <c r="I523" s="10" t="n">
        <v>1</v>
      </c>
      <c r="J523" s="10" t="n">
        <v>1</v>
      </c>
      <c r="K523" s="10" t="n">
        <v>1</v>
      </c>
      <c r="L523" s="10" t="n">
        <v>1</v>
      </c>
      <c r="M523" s="10" t="n">
        <v>1</v>
      </c>
      <c r="N523" s="10" t="n">
        <v>1</v>
      </c>
      <c r="O523" s="11" t="n">
        <v>1.81178970357078</v>
      </c>
      <c r="P523" s="11" t="n">
        <v>1</v>
      </c>
    </row>
    <row r="524" customFormat="false" ht="13" hidden="false" customHeight="false" outlineLevel="0" collapsed="false">
      <c r="A524" s="9" t="s">
        <v>1954</v>
      </c>
      <c r="B524" s="9" t="s">
        <v>1561</v>
      </c>
      <c r="C524" s="10" t="n">
        <v>1</v>
      </c>
      <c r="D524" s="10" t="n">
        <v>3.9138254809498</v>
      </c>
      <c r="E524" s="10" t="n">
        <v>1</v>
      </c>
      <c r="F524" s="10" t="n">
        <v>1</v>
      </c>
      <c r="G524" s="10" t="n">
        <v>1</v>
      </c>
      <c r="H524" s="10" t="n">
        <v>1</v>
      </c>
      <c r="I524" s="10" t="n">
        <v>1</v>
      </c>
      <c r="J524" s="10" t="n">
        <v>1</v>
      </c>
      <c r="K524" s="10" t="n">
        <v>1</v>
      </c>
      <c r="L524" s="10" t="n">
        <v>1</v>
      </c>
      <c r="M524" s="10" t="n">
        <v>1</v>
      </c>
      <c r="N524" s="10" t="n">
        <v>1</v>
      </c>
      <c r="O524" s="11" t="n">
        <v>1.4856375801583</v>
      </c>
      <c r="P524" s="11" t="n">
        <v>1</v>
      </c>
    </row>
    <row r="525" customFormat="false" ht="13" hidden="false" customHeight="false" outlineLevel="0" collapsed="false">
      <c r="A525" s="9" t="s">
        <v>1955</v>
      </c>
      <c r="B525" s="9" t="s">
        <v>355</v>
      </c>
      <c r="C525" s="10" t="n">
        <v>1</v>
      </c>
      <c r="D525" s="10" t="n">
        <v>7.8276509618996</v>
      </c>
      <c r="E525" s="10" t="n">
        <v>1</v>
      </c>
      <c r="F525" s="10" t="n">
        <v>1</v>
      </c>
      <c r="G525" s="10" t="n">
        <v>1</v>
      </c>
      <c r="H525" s="10" t="n">
        <v>1</v>
      </c>
      <c r="I525" s="10" t="n">
        <v>1</v>
      </c>
      <c r="J525" s="10" t="n">
        <v>1</v>
      </c>
      <c r="K525" s="10" t="n">
        <v>1</v>
      </c>
      <c r="L525" s="10" t="n">
        <v>1</v>
      </c>
      <c r="M525" s="10" t="n">
        <v>1</v>
      </c>
      <c r="N525" s="10" t="n">
        <v>1</v>
      </c>
      <c r="O525" s="11" t="n">
        <v>2.13794182698327</v>
      </c>
      <c r="P525" s="11" t="n">
        <v>1</v>
      </c>
    </row>
    <row r="526" customFormat="false" ht="13" hidden="false" customHeight="false" outlineLevel="0" collapsed="false">
      <c r="A526" s="9" t="s">
        <v>1956</v>
      </c>
      <c r="B526" s="9" t="s">
        <v>391</v>
      </c>
      <c r="C526" s="10" t="n">
        <v>1</v>
      </c>
      <c r="D526" s="10" t="n">
        <v>8.80610733213704</v>
      </c>
      <c r="E526" s="10" t="n">
        <v>1</v>
      </c>
      <c r="F526" s="10" t="n">
        <v>1</v>
      </c>
      <c r="G526" s="10" t="n">
        <v>1</v>
      </c>
      <c r="H526" s="10" t="n">
        <v>1</v>
      </c>
      <c r="I526" s="10" t="n">
        <v>1</v>
      </c>
      <c r="J526" s="10" t="n">
        <v>1</v>
      </c>
      <c r="K526" s="10" t="n">
        <v>1</v>
      </c>
      <c r="L526" s="10" t="n">
        <v>1</v>
      </c>
      <c r="M526" s="10" t="n">
        <v>1</v>
      </c>
      <c r="N526" s="10" t="n">
        <v>1</v>
      </c>
      <c r="O526" s="11" t="n">
        <v>2.30101788868951</v>
      </c>
      <c r="P526" s="11" t="n">
        <v>1</v>
      </c>
    </row>
    <row r="527" customFormat="false" ht="13" hidden="false" customHeight="false" outlineLevel="0" collapsed="false">
      <c r="A527" s="9" t="s">
        <v>1957</v>
      </c>
      <c r="B527" s="9" t="s">
        <v>481</v>
      </c>
      <c r="C527" s="10" t="n">
        <v>1</v>
      </c>
      <c r="D527" s="10" t="n">
        <v>3.9138254809498</v>
      </c>
      <c r="E527" s="10" t="n">
        <v>1</v>
      </c>
      <c r="F527" s="10" t="n">
        <v>1</v>
      </c>
      <c r="G527" s="10" t="n">
        <v>1</v>
      </c>
      <c r="H527" s="10" t="n">
        <v>1</v>
      </c>
      <c r="I527" s="10" t="n">
        <v>1</v>
      </c>
      <c r="J527" s="10" t="n">
        <v>1</v>
      </c>
      <c r="K527" s="10" t="n">
        <v>1</v>
      </c>
      <c r="L527" s="10" t="n">
        <v>1</v>
      </c>
      <c r="M527" s="10" t="n">
        <v>1</v>
      </c>
      <c r="N527" s="10" t="n">
        <v>1</v>
      </c>
      <c r="O527" s="11" t="n">
        <v>1.4856375801583</v>
      </c>
      <c r="P527" s="11" t="n">
        <v>1</v>
      </c>
    </row>
    <row r="528" customFormat="false" ht="13" hidden="false" customHeight="false" outlineLevel="0" collapsed="false">
      <c r="A528" s="9" t="s">
        <v>1958</v>
      </c>
      <c r="B528" s="9" t="s">
        <v>543</v>
      </c>
      <c r="C528" s="10" t="n">
        <v>1</v>
      </c>
      <c r="D528" s="10" t="n">
        <v>4.89228185118725</v>
      </c>
      <c r="E528" s="10" t="n">
        <v>1</v>
      </c>
      <c r="F528" s="10" t="n">
        <v>1</v>
      </c>
      <c r="G528" s="10" t="n">
        <v>1</v>
      </c>
      <c r="H528" s="10" t="n">
        <v>1</v>
      </c>
      <c r="I528" s="10" t="n">
        <v>1</v>
      </c>
      <c r="J528" s="10" t="n">
        <v>1</v>
      </c>
      <c r="K528" s="10" t="n">
        <v>1</v>
      </c>
      <c r="L528" s="10" t="n">
        <v>1</v>
      </c>
      <c r="M528" s="10" t="n">
        <v>1</v>
      </c>
      <c r="N528" s="10" t="n">
        <v>1</v>
      </c>
      <c r="O528" s="11" t="n">
        <v>1.64871364186454</v>
      </c>
      <c r="P528" s="11" t="n">
        <v>1</v>
      </c>
    </row>
    <row r="529" customFormat="false" ht="13" hidden="false" customHeight="false" outlineLevel="0" collapsed="false">
      <c r="A529" s="9" t="s">
        <v>1959</v>
      </c>
      <c r="B529" s="9" t="s">
        <v>553</v>
      </c>
      <c r="C529" s="10" t="n">
        <v>1</v>
      </c>
      <c r="D529" s="10" t="n">
        <v>1</v>
      </c>
      <c r="E529" s="10" t="n">
        <v>1</v>
      </c>
      <c r="F529" s="10" t="n">
        <v>1</v>
      </c>
      <c r="G529" s="10" t="n">
        <v>7.20256502150317</v>
      </c>
      <c r="H529" s="10" t="n">
        <v>1</v>
      </c>
      <c r="I529" s="10" t="n">
        <v>1</v>
      </c>
      <c r="J529" s="10" t="n">
        <v>1</v>
      </c>
      <c r="K529" s="10" t="n">
        <v>1</v>
      </c>
      <c r="L529" s="10" t="n">
        <v>1</v>
      </c>
      <c r="M529" s="10" t="n">
        <v>1</v>
      </c>
      <c r="N529" s="10" t="n">
        <v>1</v>
      </c>
      <c r="O529" s="11" t="n">
        <v>2.0337608369172</v>
      </c>
      <c r="P529" s="11" t="n">
        <v>1</v>
      </c>
    </row>
    <row r="530" customFormat="false" ht="13" hidden="false" customHeight="false" outlineLevel="0" collapsed="false">
      <c r="A530" s="9" t="s">
        <v>1960</v>
      </c>
      <c r="B530" s="9" t="s">
        <v>627</v>
      </c>
      <c r="C530" s="10" t="n">
        <v>1</v>
      </c>
      <c r="D530" s="10" t="n">
        <v>4.89228185118725</v>
      </c>
      <c r="E530" s="10" t="n">
        <v>1</v>
      </c>
      <c r="F530" s="10" t="n">
        <v>1</v>
      </c>
      <c r="G530" s="10" t="n">
        <v>1</v>
      </c>
      <c r="H530" s="10" t="n">
        <v>1</v>
      </c>
      <c r="I530" s="10" t="n">
        <v>1</v>
      </c>
      <c r="J530" s="10" t="n">
        <v>1</v>
      </c>
      <c r="K530" s="10" t="n">
        <v>1</v>
      </c>
      <c r="L530" s="10" t="n">
        <v>1</v>
      </c>
      <c r="M530" s="10" t="n">
        <v>1</v>
      </c>
      <c r="N530" s="10" t="n">
        <v>1</v>
      </c>
      <c r="O530" s="11" t="n">
        <v>1.64871364186454</v>
      </c>
      <c r="P530" s="11" t="n">
        <v>1</v>
      </c>
    </row>
    <row r="531" customFormat="false" ht="13" hidden="false" customHeight="false" outlineLevel="0" collapsed="false">
      <c r="A531" s="9" t="s">
        <v>1961</v>
      </c>
      <c r="B531" s="9" t="s">
        <v>645</v>
      </c>
      <c r="C531" s="10" t="n">
        <v>1</v>
      </c>
      <c r="D531" s="10" t="n">
        <v>3.9138254809498</v>
      </c>
      <c r="E531" s="10" t="n">
        <v>1</v>
      </c>
      <c r="F531" s="10" t="n">
        <v>1</v>
      </c>
      <c r="G531" s="10" t="n">
        <v>1</v>
      </c>
      <c r="H531" s="10" t="n">
        <v>1</v>
      </c>
      <c r="I531" s="10" t="n">
        <v>1</v>
      </c>
      <c r="J531" s="10" t="n">
        <v>1</v>
      </c>
      <c r="K531" s="10" t="n">
        <v>1</v>
      </c>
      <c r="L531" s="10" t="n">
        <v>1</v>
      </c>
      <c r="M531" s="10" t="n">
        <v>1</v>
      </c>
      <c r="N531" s="10" t="n">
        <v>1</v>
      </c>
      <c r="O531" s="11" t="n">
        <v>1.4856375801583</v>
      </c>
      <c r="P531" s="11" t="n">
        <v>1</v>
      </c>
    </row>
    <row r="532" customFormat="false" ht="13" hidden="false" customHeight="false" outlineLevel="0" collapsed="false">
      <c r="A532" s="9" t="s">
        <v>1962</v>
      </c>
      <c r="B532" s="9" t="s">
        <v>665</v>
      </c>
      <c r="C532" s="10" t="n">
        <v>1</v>
      </c>
      <c r="D532" s="10" t="n">
        <v>1</v>
      </c>
      <c r="E532" s="10" t="n">
        <v>1</v>
      </c>
      <c r="F532" s="10" t="n">
        <v>1</v>
      </c>
      <c r="G532" s="10" t="n">
        <v>7.20256502150317</v>
      </c>
      <c r="H532" s="10" t="n">
        <v>1</v>
      </c>
      <c r="I532" s="10" t="n">
        <v>1</v>
      </c>
      <c r="J532" s="10" t="n">
        <v>1</v>
      </c>
      <c r="K532" s="10" t="n">
        <v>1</v>
      </c>
      <c r="L532" s="10" t="n">
        <v>1</v>
      </c>
      <c r="M532" s="10" t="n">
        <v>1</v>
      </c>
      <c r="N532" s="10" t="n">
        <v>1</v>
      </c>
      <c r="O532" s="11" t="n">
        <v>2.0337608369172</v>
      </c>
      <c r="P532" s="11" t="n">
        <v>1</v>
      </c>
    </row>
    <row r="533" customFormat="false" ht="13" hidden="false" customHeight="false" outlineLevel="0" collapsed="false">
      <c r="A533" s="9" t="s">
        <v>1963</v>
      </c>
      <c r="B533" s="9" t="s">
        <v>669</v>
      </c>
      <c r="C533" s="10" t="n">
        <v>1</v>
      </c>
      <c r="D533" s="10" t="n">
        <v>5.8707382214247</v>
      </c>
      <c r="E533" s="10" t="n">
        <v>1</v>
      </c>
      <c r="F533" s="10" t="n">
        <v>1</v>
      </c>
      <c r="G533" s="10" t="n">
        <v>1</v>
      </c>
      <c r="H533" s="10" t="n">
        <v>1</v>
      </c>
      <c r="I533" s="10" t="n">
        <v>1</v>
      </c>
      <c r="J533" s="10" t="n">
        <v>1</v>
      </c>
      <c r="K533" s="10" t="n">
        <v>1</v>
      </c>
      <c r="L533" s="10" t="n">
        <v>1</v>
      </c>
      <c r="M533" s="10" t="n">
        <v>1</v>
      </c>
      <c r="N533" s="10" t="n">
        <v>1</v>
      </c>
      <c r="O533" s="11" t="n">
        <v>1.81178970357078</v>
      </c>
      <c r="P533" s="11" t="n">
        <v>1</v>
      </c>
    </row>
    <row r="534" customFormat="false" ht="13" hidden="false" customHeight="false" outlineLevel="0" collapsed="false">
      <c r="A534" s="9" t="s">
        <v>1964</v>
      </c>
      <c r="B534" s="9" t="s">
        <v>721</v>
      </c>
      <c r="C534" s="10" t="n">
        <v>1</v>
      </c>
      <c r="D534" s="10" t="n">
        <v>3.9138254809498</v>
      </c>
      <c r="E534" s="10" t="n">
        <v>1</v>
      </c>
      <c r="F534" s="10" t="n">
        <v>1</v>
      </c>
      <c r="G534" s="10" t="n">
        <v>1</v>
      </c>
      <c r="H534" s="10" t="n">
        <v>1</v>
      </c>
      <c r="I534" s="10" t="n">
        <v>1</v>
      </c>
      <c r="J534" s="10" t="n">
        <v>1</v>
      </c>
      <c r="K534" s="10" t="n">
        <v>1</v>
      </c>
      <c r="L534" s="10" t="n">
        <v>1</v>
      </c>
      <c r="M534" s="10" t="n">
        <v>1</v>
      </c>
      <c r="N534" s="10" t="n">
        <v>1</v>
      </c>
      <c r="O534" s="11" t="n">
        <v>1.4856375801583</v>
      </c>
      <c r="P534" s="11" t="n">
        <v>1</v>
      </c>
    </row>
    <row r="535" customFormat="false" ht="13" hidden="false" customHeight="false" outlineLevel="0" collapsed="false">
      <c r="A535" s="9" t="s">
        <v>1965</v>
      </c>
      <c r="B535" s="9" t="s">
        <v>745</v>
      </c>
      <c r="C535" s="10" t="n">
        <v>1</v>
      </c>
      <c r="D535" s="10" t="n">
        <v>5.8707382214247</v>
      </c>
      <c r="E535" s="10" t="n">
        <v>1</v>
      </c>
      <c r="F535" s="10" t="n">
        <v>1</v>
      </c>
      <c r="G535" s="10" t="n">
        <v>1</v>
      </c>
      <c r="H535" s="10" t="n">
        <v>1</v>
      </c>
      <c r="I535" s="10" t="n">
        <v>1</v>
      </c>
      <c r="J535" s="10" t="n">
        <v>1</v>
      </c>
      <c r="K535" s="10" t="n">
        <v>1</v>
      </c>
      <c r="L535" s="10" t="n">
        <v>1</v>
      </c>
      <c r="M535" s="10" t="n">
        <v>1</v>
      </c>
      <c r="N535" s="10" t="n">
        <v>1</v>
      </c>
      <c r="O535" s="11" t="n">
        <v>1.81178970357078</v>
      </c>
      <c r="P535" s="11" t="n">
        <v>1</v>
      </c>
    </row>
    <row r="536" customFormat="false" ht="13" hidden="false" customHeight="false" outlineLevel="0" collapsed="false">
      <c r="A536" s="9" t="s">
        <v>1966</v>
      </c>
      <c r="B536" s="9" t="s">
        <v>769</v>
      </c>
      <c r="C536" s="10" t="n">
        <v>1</v>
      </c>
      <c r="D536" s="10" t="n">
        <v>4.89228185118725</v>
      </c>
      <c r="E536" s="10" t="n">
        <v>1</v>
      </c>
      <c r="F536" s="10" t="n">
        <v>1</v>
      </c>
      <c r="G536" s="10" t="n">
        <v>1</v>
      </c>
      <c r="H536" s="10" t="n">
        <v>1</v>
      </c>
      <c r="I536" s="10" t="n">
        <v>1</v>
      </c>
      <c r="J536" s="10" t="n">
        <v>1</v>
      </c>
      <c r="K536" s="10" t="n">
        <v>1</v>
      </c>
      <c r="L536" s="10" t="n">
        <v>1</v>
      </c>
      <c r="M536" s="10" t="n">
        <v>1</v>
      </c>
      <c r="N536" s="10" t="n">
        <v>1</v>
      </c>
      <c r="O536" s="11" t="n">
        <v>1.64871364186454</v>
      </c>
      <c r="P536" s="11" t="n">
        <v>1</v>
      </c>
    </row>
    <row r="537" customFormat="false" ht="13" hidden="false" customHeight="false" outlineLevel="0" collapsed="false">
      <c r="A537" s="9" t="s">
        <v>1967</v>
      </c>
      <c r="B537" s="9" t="s">
        <v>821</v>
      </c>
      <c r="C537" s="10" t="n">
        <v>1</v>
      </c>
      <c r="D537" s="10" t="n">
        <v>4.89228185118725</v>
      </c>
      <c r="E537" s="10" t="n">
        <v>1</v>
      </c>
      <c r="F537" s="10" t="n">
        <v>1</v>
      </c>
      <c r="G537" s="10" t="n">
        <v>1</v>
      </c>
      <c r="H537" s="10" t="n">
        <v>1</v>
      </c>
      <c r="I537" s="10" t="n">
        <v>1</v>
      </c>
      <c r="J537" s="10" t="n">
        <v>1</v>
      </c>
      <c r="K537" s="10" t="n">
        <v>1</v>
      </c>
      <c r="L537" s="10" t="n">
        <v>1</v>
      </c>
      <c r="M537" s="10" t="n">
        <v>1</v>
      </c>
      <c r="N537" s="10" t="n">
        <v>1</v>
      </c>
      <c r="O537" s="11" t="n">
        <v>1.64871364186454</v>
      </c>
      <c r="P537" s="11" t="n">
        <v>1</v>
      </c>
    </row>
    <row r="538" customFormat="false" ht="13" hidden="false" customHeight="false" outlineLevel="0" collapsed="false">
      <c r="A538" s="9" t="s">
        <v>1968</v>
      </c>
      <c r="B538" s="9" t="s">
        <v>829</v>
      </c>
      <c r="C538" s="10" t="n">
        <v>1</v>
      </c>
      <c r="D538" s="10" t="n">
        <v>5.8707382214247</v>
      </c>
      <c r="E538" s="10" t="n">
        <v>1</v>
      </c>
      <c r="F538" s="10" t="n">
        <v>1</v>
      </c>
      <c r="G538" s="10" t="n">
        <v>1</v>
      </c>
      <c r="H538" s="10" t="n">
        <v>1</v>
      </c>
      <c r="I538" s="10" t="n">
        <v>1</v>
      </c>
      <c r="J538" s="10" t="n">
        <v>1</v>
      </c>
      <c r="K538" s="10" t="n">
        <v>1</v>
      </c>
      <c r="L538" s="10" t="n">
        <v>1</v>
      </c>
      <c r="M538" s="10" t="n">
        <v>1</v>
      </c>
      <c r="N538" s="10" t="n">
        <v>1</v>
      </c>
      <c r="O538" s="11" t="n">
        <v>1.81178970357078</v>
      </c>
      <c r="P538" s="11" t="n">
        <v>1</v>
      </c>
    </row>
    <row r="539" customFormat="false" ht="13" hidden="false" customHeight="false" outlineLevel="0" collapsed="false">
      <c r="A539" s="9" t="s">
        <v>1969</v>
      </c>
      <c r="B539" s="9" t="s">
        <v>845</v>
      </c>
      <c r="C539" s="10" t="n">
        <v>1</v>
      </c>
      <c r="D539" s="10" t="n">
        <v>4.89228185118725</v>
      </c>
      <c r="E539" s="10" t="n">
        <v>1</v>
      </c>
      <c r="F539" s="10" t="n">
        <v>1</v>
      </c>
      <c r="G539" s="10" t="n">
        <v>1</v>
      </c>
      <c r="H539" s="10" t="n">
        <v>1</v>
      </c>
      <c r="I539" s="10" t="n">
        <v>1</v>
      </c>
      <c r="J539" s="10" t="n">
        <v>1</v>
      </c>
      <c r="K539" s="10" t="n">
        <v>1</v>
      </c>
      <c r="L539" s="10" t="n">
        <v>1</v>
      </c>
      <c r="M539" s="10" t="n">
        <v>1</v>
      </c>
      <c r="N539" s="10" t="n">
        <v>1</v>
      </c>
      <c r="O539" s="11" t="n">
        <v>1.64871364186454</v>
      </c>
      <c r="P539" s="11" t="n">
        <v>1</v>
      </c>
    </row>
    <row r="540" customFormat="false" ht="13" hidden="false" customHeight="false" outlineLevel="0" collapsed="false">
      <c r="A540" s="9" t="s">
        <v>1970</v>
      </c>
      <c r="B540" s="9" t="s">
        <v>863</v>
      </c>
      <c r="C540" s="10" t="n">
        <v>1</v>
      </c>
      <c r="D540" s="10" t="n">
        <v>3.9138254809498</v>
      </c>
      <c r="E540" s="10" t="n">
        <v>1</v>
      </c>
      <c r="F540" s="10" t="n">
        <v>1</v>
      </c>
      <c r="G540" s="10" t="n">
        <v>1</v>
      </c>
      <c r="H540" s="10" t="n">
        <v>1</v>
      </c>
      <c r="I540" s="10" t="n">
        <v>1</v>
      </c>
      <c r="J540" s="10" t="n">
        <v>1</v>
      </c>
      <c r="K540" s="10" t="n">
        <v>1</v>
      </c>
      <c r="L540" s="10" t="n">
        <v>1</v>
      </c>
      <c r="M540" s="10" t="n">
        <v>1</v>
      </c>
      <c r="N540" s="10" t="n">
        <v>1</v>
      </c>
      <c r="O540" s="11" t="n">
        <v>1.4856375801583</v>
      </c>
      <c r="P540" s="11" t="n">
        <v>1</v>
      </c>
    </row>
    <row r="541" customFormat="false" ht="13" hidden="false" customHeight="false" outlineLevel="0" collapsed="false">
      <c r="A541" s="9" t="s">
        <v>1971</v>
      </c>
      <c r="B541" s="9" t="s">
        <v>885</v>
      </c>
      <c r="C541" s="10" t="n">
        <v>1</v>
      </c>
      <c r="D541" s="10" t="n">
        <v>1</v>
      </c>
      <c r="E541" s="10" t="n">
        <v>1</v>
      </c>
      <c r="F541" s="10" t="n">
        <v>1</v>
      </c>
      <c r="G541" s="10" t="n">
        <v>8.40299252508704</v>
      </c>
      <c r="H541" s="10" t="n">
        <v>1</v>
      </c>
      <c r="I541" s="10" t="n">
        <v>1</v>
      </c>
      <c r="J541" s="10" t="n">
        <v>1</v>
      </c>
      <c r="K541" s="10" t="n">
        <v>1</v>
      </c>
      <c r="L541" s="10" t="n">
        <v>1</v>
      </c>
      <c r="M541" s="10" t="n">
        <v>1</v>
      </c>
      <c r="N541" s="10" t="n">
        <v>1</v>
      </c>
      <c r="O541" s="11" t="n">
        <v>2.23383208751451</v>
      </c>
      <c r="P541" s="11" t="n">
        <v>1</v>
      </c>
    </row>
    <row r="542" customFormat="false" ht="13" hidden="false" customHeight="false" outlineLevel="0" collapsed="false">
      <c r="A542" s="9" t="s">
        <v>1972</v>
      </c>
      <c r="B542" s="9" t="s">
        <v>903</v>
      </c>
      <c r="C542" s="10" t="n">
        <v>1</v>
      </c>
      <c r="D542" s="10" t="n">
        <v>4.89228185118725</v>
      </c>
      <c r="E542" s="10" t="n">
        <v>1</v>
      </c>
      <c r="F542" s="10" t="n">
        <v>1</v>
      </c>
      <c r="G542" s="10" t="n">
        <v>1</v>
      </c>
      <c r="H542" s="10" t="n">
        <v>1</v>
      </c>
      <c r="I542" s="10" t="n">
        <v>1</v>
      </c>
      <c r="J542" s="10" t="n">
        <v>1</v>
      </c>
      <c r="K542" s="10" t="n">
        <v>1</v>
      </c>
      <c r="L542" s="10" t="n">
        <v>1</v>
      </c>
      <c r="M542" s="10" t="n">
        <v>1</v>
      </c>
      <c r="N542" s="10" t="n">
        <v>1</v>
      </c>
      <c r="O542" s="11" t="n">
        <v>1.64871364186454</v>
      </c>
      <c r="P542" s="11" t="n">
        <v>1</v>
      </c>
    </row>
    <row r="543" customFormat="false" ht="13" hidden="false" customHeight="false" outlineLevel="0" collapsed="false">
      <c r="A543" s="9" t="s">
        <v>1973</v>
      </c>
      <c r="B543" s="9" t="s">
        <v>909</v>
      </c>
      <c r="C543" s="10" t="n">
        <v>1</v>
      </c>
      <c r="D543" s="10" t="n">
        <v>7.8276509618996</v>
      </c>
      <c r="E543" s="10" t="n">
        <v>1</v>
      </c>
      <c r="F543" s="10" t="n">
        <v>1</v>
      </c>
      <c r="G543" s="10" t="n">
        <v>1</v>
      </c>
      <c r="H543" s="10" t="n">
        <v>1</v>
      </c>
      <c r="I543" s="10" t="n">
        <v>1</v>
      </c>
      <c r="J543" s="10" t="n">
        <v>1</v>
      </c>
      <c r="K543" s="10" t="n">
        <v>1</v>
      </c>
      <c r="L543" s="10" t="n">
        <v>1</v>
      </c>
      <c r="M543" s="10" t="n">
        <v>1</v>
      </c>
      <c r="N543" s="10" t="n">
        <v>1</v>
      </c>
      <c r="O543" s="11" t="n">
        <v>2.13794182698327</v>
      </c>
      <c r="P543" s="11" t="n">
        <v>1</v>
      </c>
    </row>
    <row r="544" customFormat="false" ht="13" hidden="false" customHeight="false" outlineLevel="0" collapsed="false">
      <c r="A544" s="9" t="s">
        <v>1974</v>
      </c>
      <c r="B544" s="9" t="s">
        <v>915</v>
      </c>
      <c r="C544" s="10" t="n">
        <v>1</v>
      </c>
      <c r="D544" s="10" t="n">
        <v>1</v>
      </c>
      <c r="E544" s="10" t="n">
        <v>1</v>
      </c>
      <c r="F544" s="10" t="n">
        <v>1</v>
      </c>
      <c r="G544" s="10" t="n">
        <v>9.6034200286709</v>
      </c>
      <c r="H544" s="10" t="n">
        <v>1</v>
      </c>
      <c r="I544" s="10" t="n">
        <v>1</v>
      </c>
      <c r="J544" s="10" t="n">
        <v>1</v>
      </c>
      <c r="K544" s="10" t="n">
        <v>1</v>
      </c>
      <c r="L544" s="10" t="n">
        <v>1</v>
      </c>
      <c r="M544" s="10" t="n">
        <v>1</v>
      </c>
      <c r="N544" s="10" t="n">
        <v>1</v>
      </c>
      <c r="O544" s="11" t="n">
        <v>2.43390333811182</v>
      </c>
      <c r="P544" s="11" t="n">
        <v>1</v>
      </c>
    </row>
    <row r="545" customFormat="false" ht="13" hidden="false" customHeight="false" outlineLevel="0" collapsed="false">
      <c r="A545" s="9" t="s">
        <v>1975</v>
      </c>
      <c r="B545" s="9" t="s">
        <v>943</v>
      </c>
      <c r="C545" s="10" t="n">
        <v>1</v>
      </c>
      <c r="D545" s="10" t="n">
        <v>1</v>
      </c>
      <c r="E545" s="10" t="n">
        <v>1</v>
      </c>
      <c r="F545" s="10" t="n">
        <v>1</v>
      </c>
      <c r="G545" s="10" t="n">
        <v>8.40299252508704</v>
      </c>
      <c r="H545" s="10" t="n">
        <v>1</v>
      </c>
      <c r="I545" s="10" t="n">
        <v>1</v>
      </c>
      <c r="J545" s="10" t="n">
        <v>1</v>
      </c>
      <c r="K545" s="10" t="n">
        <v>1</v>
      </c>
      <c r="L545" s="10" t="n">
        <v>1</v>
      </c>
      <c r="M545" s="10" t="n">
        <v>1</v>
      </c>
      <c r="N545" s="10" t="n">
        <v>1</v>
      </c>
      <c r="O545" s="11" t="n">
        <v>2.23383208751451</v>
      </c>
      <c r="P545" s="11" t="n">
        <v>1</v>
      </c>
    </row>
    <row r="546" customFormat="false" ht="13" hidden="false" customHeight="false" outlineLevel="0" collapsed="false">
      <c r="A546" s="9" t="s">
        <v>1976</v>
      </c>
      <c r="B546" s="9" t="s">
        <v>947</v>
      </c>
      <c r="C546" s="10" t="n">
        <v>1</v>
      </c>
      <c r="D546" s="10" t="n">
        <v>3.9138254809498</v>
      </c>
      <c r="E546" s="10" t="n">
        <v>1</v>
      </c>
      <c r="F546" s="10" t="n">
        <v>1</v>
      </c>
      <c r="G546" s="10" t="n">
        <v>1</v>
      </c>
      <c r="H546" s="10" t="n">
        <v>1</v>
      </c>
      <c r="I546" s="10" t="n">
        <v>1</v>
      </c>
      <c r="J546" s="10" t="n">
        <v>1</v>
      </c>
      <c r="K546" s="10" t="n">
        <v>1</v>
      </c>
      <c r="L546" s="10" t="n">
        <v>1</v>
      </c>
      <c r="M546" s="10" t="n">
        <v>1</v>
      </c>
      <c r="N546" s="10" t="n">
        <v>1</v>
      </c>
      <c r="O546" s="11" t="n">
        <v>1.4856375801583</v>
      </c>
      <c r="P546" s="11" t="n">
        <v>1</v>
      </c>
    </row>
    <row r="547" customFormat="false" ht="13" hidden="false" customHeight="false" outlineLevel="0" collapsed="false">
      <c r="A547" s="9" t="s">
        <v>1977</v>
      </c>
      <c r="B547" s="9" t="s">
        <v>951</v>
      </c>
      <c r="C547" s="10" t="n">
        <v>1</v>
      </c>
      <c r="D547" s="10" t="n">
        <v>1</v>
      </c>
      <c r="E547" s="10" t="n">
        <v>1</v>
      </c>
      <c r="F547" s="10" t="n">
        <v>1</v>
      </c>
      <c r="G547" s="10" t="n">
        <v>7.20256502150317</v>
      </c>
      <c r="H547" s="10" t="n">
        <v>1</v>
      </c>
      <c r="I547" s="10" t="n">
        <v>1</v>
      </c>
      <c r="J547" s="10" t="n">
        <v>1</v>
      </c>
      <c r="K547" s="10" t="n">
        <v>1</v>
      </c>
      <c r="L547" s="10" t="n">
        <v>1</v>
      </c>
      <c r="M547" s="10" t="n">
        <v>1</v>
      </c>
      <c r="N547" s="10" t="n">
        <v>1</v>
      </c>
      <c r="O547" s="11" t="n">
        <v>2.0337608369172</v>
      </c>
      <c r="P547" s="11" t="n">
        <v>1</v>
      </c>
    </row>
    <row r="548" customFormat="false" ht="13" hidden="false" customHeight="false" outlineLevel="0" collapsed="false">
      <c r="A548" s="9" t="s">
        <v>1978</v>
      </c>
      <c r="B548" s="9" t="s">
        <v>957</v>
      </c>
      <c r="C548" s="10" t="n">
        <v>1</v>
      </c>
      <c r="D548" s="10" t="n">
        <v>4.89228185118725</v>
      </c>
      <c r="E548" s="10" t="n">
        <v>1</v>
      </c>
      <c r="F548" s="10" t="n">
        <v>1</v>
      </c>
      <c r="G548" s="10" t="n">
        <v>1</v>
      </c>
      <c r="H548" s="10" t="n">
        <v>1</v>
      </c>
      <c r="I548" s="10" t="n">
        <v>1</v>
      </c>
      <c r="J548" s="10" t="n">
        <v>1</v>
      </c>
      <c r="K548" s="10" t="n">
        <v>1</v>
      </c>
      <c r="L548" s="10" t="n">
        <v>1</v>
      </c>
      <c r="M548" s="10" t="n">
        <v>1</v>
      </c>
      <c r="N548" s="10" t="n">
        <v>1</v>
      </c>
      <c r="O548" s="11" t="n">
        <v>1.64871364186454</v>
      </c>
      <c r="P548" s="11" t="n">
        <v>1</v>
      </c>
    </row>
    <row r="549" customFormat="false" ht="13" hidden="false" customHeight="false" outlineLevel="0" collapsed="false">
      <c r="A549" s="9" t="s">
        <v>1979</v>
      </c>
      <c r="B549" s="9" t="s">
        <v>961</v>
      </c>
      <c r="C549" s="10" t="n">
        <v>1</v>
      </c>
      <c r="D549" s="10" t="n">
        <v>5.8707382214247</v>
      </c>
      <c r="E549" s="10" t="n">
        <v>1</v>
      </c>
      <c r="F549" s="10" t="n">
        <v>1</v>
      </c>
      <c r="G549" s="10" t="n">
        <v>1</v>
      </c>
      <c r="H549" s="10" t="n">
        <v>1</v>
      </c>
      <c r="I549" s="10" t="n">
        <v>1</v>
      </c>
      <c r="J549" s="10" t="n">
        <v>1</v>
      </c>
      <c r="K549" s="10" t="n">
        <v>1</v>
      </c>
      <c r="L549" s="10" t="n">
        <v>1</v>
      </c>
      <c r="M549" s="10" t="n">
        <v>1</v>
      </c>
      <c r="N549" s="10" t="n">
        <v>1</v>
      </c>
      <c r="O549" s="11" t="n">
        <v>1.81178970357078</v>
      </c>
      <c r="P549" s="11" t="n">
        <v>1</v>
      </c>
    </row>
    <row r="550" customFormat="false" ht="13" hidden="false" customHeight="false" outlineLevel="0" collapsed="false">
      <c r="A550" s="9" t="s">
        <v>1980</v>
      </c>
      <c r="B550" s="9" t="s">
        <v>977</v>
      </c>
      <c r="C550" s="10" t="n">
        <v>1</v>
      </c>
      <c r="D550" s="10" t="n">
        <v>7.8276509618996</v>
      </c>
      <c r="E550" s="10" t="n">
        <v>1</v>
      </c>
      <c r="F550" s="10" t="n">
        <v>1</v>
      </c>
      <c r="G550" s="10" t="n">
        <v>1</v>
      </c>
      <c r="H550" s="10" t="n">
        <v>1</v>
      </c>
      <c r="I550" s="10" t="n">
        <v>1</v>
      </c>
      <c r="J550" s="10" t="n">
        <v>1</v>
      </c>
      <c r="K550" s="10" t="n">
        <v>1</v>
      </c>
      <c r="L550" s="10" t="n">
        <v>1</v>
      </c>
      <c r="M550" s="10" t="n">
        <v>1</v>
      </c>
      <c r="N550" s="10" t="n">
        <v>1</v>
      </c>
      <c r="O550" s="11" t="n">
        <v>2.13794182698327</v>
      </c>
      <c r="P550" s="11" t="n">
        <v>1</v>
      </c>
    </row>
    <row r="551" customFormat="false" ht="13" hidden="false" customHeight="false" outlineLevel="0" collapsed="false">
      <c r="A551" s="9" t="s">
        <v>1981</v>
      </c>
      <c r="B551" s="9" t="s">
        <v>995</v>
      </c>
      <c r="C551" s="10" t="n">
        <v>1</v>
      </c>
      <c r="D551" s="10" t="n">
        <v>6.84919459166215</v>
      </c>
      <c r="E551" s="10" t="n">
        <v>1</v>
      </c>
      <c r="F551" s="10" t="n">
        <v>1</v>
      </c>
      <c r="G551" s="10" t="n">
        <v>1</v>
      </c>
      <c r="H551" s="10" t="n">
        <v>1</v>
      </c>
      <c r="I551" s="10" t="n">
        <v>1</v>
      </c>
      <c r="J551" s="10" t="n">
        <v>1</v>
      </c>
      <c r="K551" s="10" t="n">
        <v>1</v>
      </c>
      <c r="L551" s="10" t="n">
        <v>1</v>
      </c>
      <c r="M551" s="10" t="n">
        <v>1</v>
      </c>
      <c r="N551" s="10" t="n">
        <v>1</v>
      </c>
      <c r="O551" s="11" t="n">
        <v>1.97486576527702</v>
      </c>
      <c r="P551" s="11" t="n">
        <v>1</v>
      </c>
    </row>
    <row r="552" customFormat="false" ht="13" hidden="false" customHeight="false" outlineLevel="0" collapsed="false">
      <c r="A552" s="9" t="s">
        <v>1982</v>
      </c>
      <c r="B552" s="9" t="s">
        <v>1029</v>
      </c>
      <c r="C552" s="10" t="n">
        <v>1</v>
      </c>
      <c r="D552" s="10" t="n">
        <v>4.89228185118725</v>
      </c>
      <c r="E552" s="10" t="n">
        <v>1</v>
      </c>
      <c r="F552" s="10" t="n">
        <v>1</v>
      </c>
      <c r="G552" s="10" t="n">
        <v>1</v>
      </c>
      <c r="H552" s="10" t="n">
        <v>1</v>
      </c>
      <c r="I552" s="10" t="n">
        <v>1</v>
      </c>
      <c r="J552" s="10" t="n">
        <v>1</v>
      </c>
      <c r="K552" s="10" t="n">
        <v>1</v>
      </c>
      <c r="L552" s="10" t="n">
        <v>1</v>
      </c>
      <c r="M552" s="10" t="n">
        <v>1</v>
      </c>
      <c r="N552" s="10" t="n">
        <v>1</v>
      </c>
      <c r="O552" s="11" t="n">
        <v>1.64871364186454</v>
      </c>
      <c r="P552" s="11" t="n">
        <v>1</v>
      </c>
    </row>
    <row r="553" customFormat="false" ht="13" hidden="false" customHeight="false" outlineLevel="0" collapsed="false">
      <c r="A553" s="9" t="s">
        <v>1983</v>
      </c>
      <c r="B553" s="9" t="s">
        <v>1047</v>
      </c>
      <c r="C553" s="10" t="n">
        <v>1</v>
      </c>
      <c r="D553" s="10" t="n">
        <v>1</v>
      </c>
      <c r="E553" s="10" t="n">
        <v>1</v>
      </c>
      <c r="F553" s="10" t="n">
        <v>1</v>
      </c>
      <c r="G553" s="10" t="n">
        <v>10.8038475322548</v>
      </c>
      <c r="H553" s="10" t="n">
        <v>1</v>
      </c>
      <c r="I553" s="10" t="n">
        <v>1</v>
      </c>
      <c r="J553" s="10" t="n">
        <v>1</v>
      </c>
      <c r="K553" s="10" t="n">
        <v>1</v>
      </c>
      <c r="L553" s="10" t="n">
        <v>1</v>
      </c>
      <c r="M553" s="10" t="n">
        <v>1</v>
      </c>
      <c r="N553" s="10" t="n">
        <v>1</v>
      </c>
      <c r="O553" s="11" t="n">
        <v>2.63397458870913</v>
      </c>
      <c r="P553" s="11" t="n">
        <v>1</v>
      </c>
    </row>
    <row r="554" customFormat="false" ht="13" hidden="false" customHeight="false" outlineLevel="0" collapsed="false">
      <c r="A554" s="9" t="s">
        <v>1984</v>
      </c>
      <c r="B554" s="9" t="s">
        <v>1079</v>
      </c>
      <c r="C554" s="10" t="n">
        <v>1</v>
      </c>
      <c r="D554" s="10" t="n">
        <v>11.7414764428494</v>
      </c>
      <c r="E554" s="10" t="n">
        <v>1</v>
      </c>
      <c r="F554" s="10" t="n">
        <v>1</v>
      </c>
      <c r="G554" s="10" t="n">
        <v>1</v>
      </c>
      <c r="H554" s="10" t="n">
        <v>1</v>
      </c>
      <c r="I554" s="10" t="n">
        <v>1</v>
      </c>
      <c r="J554" s="10" t="n">
        <v>1</v>
      </c>
      <c r="K554" s="10" t="n">
        <v>1</v>
      </c>
      <c r="L554" s="10" t="n">
        <v>1</v>
      </c>
      <c r="M554" s="10" t="n">
        <v>1</v>
      </c>
      <c r="N554" s="10" t="n">
        <v>1</v>
      </c>
      <c r="O554" s="11" t="n">
        <v>2.79024607380823</v>
      </c>
      <c r="P554" s="11" t="n">
        <v>1</v>
      </c>
    </row>
    <row r="555" customFormat="false" ht="13" hidden="false" customHeight="false" outlineLevel="0" collapsed="false">
      <c r="A555" s="9" t="s">
        <v>1985</v>
      </c>
      <c r="B555" s="9" t="s">
        <v>1091</v>
      </c>
      <c r="C555" s="10" t="n">
        <v>1</v>
      </c>
      <c r="D555" s="10" t="n">
        <v>4.89228185118725</v>
      </c>
      <c r="E555" s="10" t="n">
        <v>1</v>
      </c>
      <c r="F555" s="10" t="n">
        <v>1</v>
      </c>
      <c r="G555" s="10" t="n">
        <v>1</v>
      </c>
      <c r="H555" s="10" t="n">
        <v>1</v>
      </c>
      <c r="I555" s="10" t="n">
        <v>1</v>
      </c>
      <c r="J555" s="10" t="n">
        <v>1</v>
      </c>
      <c r="K555" s="10" t="n">
        <v>1</v>
      </c>
      <c r="L555" s="10" t="n">
        <v>1</v>
      </c>
      <c r="M555" s="10" t="n">
        <v>1</v>
      </c>
      <c r="N555" s="10" t="n">
        <v>1</v>
      </c>
      <c r="O555" s="11" t="n">
        <v>1.64871364186454</v>
      </c>
      <c r="P555" s="11" t="n">
        <v>1</v>
      </c>
    </row>
    <row r="556" customFormat="false" ht="13" hidden="false" customHeight="false" outlineLevel="0" collapsed="false">
      <c r="A556" s="9" t="s">
        <v>1986</v>
      </c>
      <c r="B556" s="9" t="s">
        <v>1101</v>
      </c>
      <c r="C556" s="10" t="n">
        <v>1</v>
      </c>
      <c r="D556" s="10" t="n">
        <v>4.89228185118725</v>
      </c>
      <c r="E556" s="10" t="n">
        <v>1</v>
      </c>
      <c r="F556" s="10" t="n">
        <v>1</v>
      </c>
      <c r="G556" s="10" t="n">
        <v>1</v>
      </c>
      <c r="H556" s="10" t="n">
        <v>1</v>
      </c>
      <c r="I556" s="10" t="n">
        <v>1</v>
      </c>
      <c r="J556" s="10" t="n">
        <v>1</v>
      </c>
      <c r="K556" s="10" t="n">
        <v>1</v>
      </c>
      <c r="L556" s="10" t="n">
        <v>1</v>
      </c>
      <c r="M556" s="10" t="n">
        <v>1</v>
      </c>
      <c r="N556" s="10" t="n">
        <v>1</v>
      </c>
      <c r="O556" s="11" t="n">
        <v>1.64871364186454</v>
      </c>
      <c r="P556" s="11" t="n">
        <v>1</v>
      </c>
    </row>
    <row r="557" customFormat="false" ht="13" hidden="false" customHeight="false" outlineLevel="0" collapsed="false">
      <c r="A557" s="9" t="s">
        <v>1987</v>
      </c>
      <c r="B557" s="9" t="s">
        <v>1105</v>
      </c>
      <c r="C557" s="10" t="n">
        <v>1</v>
      </c>
      <c r="D557" s="10" t="n">
        <v>4.89228185118725</v>
      </c>
      <c r="E557" s="10" t="n">
        <v>1</v>
      </c>
      <c r="F557" s="10" t="n">
        <v>1</v>
      </c>
      <c r="G557" s="10" t="n">
        <v>1</v>
      </c>
      <c r="H557" s="10" t="n">
        <v>1</v>
      </c>
      <c r="I557" s="10" t="n">
        <v>1</v>
      </c>
      <c r="J557" s="10" t="n">
        <v>1</v>
      </c>
      <c r="K557" s="10" t="n">
        <v>1</v>
      </c>
      <c r="L557" s="10" t="n">
        <v>1</v>
      </c>
      <c r="M557" s="10" t="n">
        <v>1</v>
      </c>
      <c r="N557" s="10" t="n">
        <v>1</v>
      </c>
      <c r="O557" s="11" t="n">
        <v>1.64871364186454</v>
      </c>
      <c r="P557" s="11" t="n">
        <v>1</v>
      </c>
    </row>
    <row r="558" customFormat="false" ht="13" hidden="false" customHeight="false" outlineLevel="0" collapsed="false">
      <c r="A558" s="9" t="s">
        <v>1988</v>
      </c>
      <c r="B558" s="9" t="s">
        <v>1113</v>
      </c>
      <c r="C558" s="10" t="n">
        <v>1</v>
      </c>
      <c r="D558" s="10" t="n">
        <v>1</v>
      </c>
      <c r="E558" s="10" t="n">
        <v>1</v>
      </c>
      <c r="F558" s="10" t="n">
        <v>1</v>
      </c>
      <c r="G558" s="10" t="n">
        <v>8.40299252508704</v>
      </c>
      <c r="H558" s="10" t="n">
        <v>1</v>
      </c>
      <c r="I558" s="10" t="n">
        <v>1</v>
      </c>
      <c r="J558" s="10" t="n">
        <v>1</v>
      </c>
      <c r="K558" s="10" t="n">
        <v>1</v>
      </c>
      <c r="L558" s="10" t="n">
        <v>1</v>
      </c>
      <c r="M558" s="10" t="n">
        <v>1</v>
      </c>
      <c r="N558" s="10" t="n">
        <v>1</v>
      </c>
      <c r="O558" s="11" t="n">
        <v>2.23383208751451</v>
      </c>
      <c r="P558" s="11" t="n">
        <v>1</v>
      </c>
    </row>
    <row r="559" customFormat="false" ht="13" hidden="false" customHeight="false" outlineLevel="0" collapsed="false">
      <c r="A559" s="9" t="s">
        <v>1989</v>
      </c>
      <c r="B559" s="9" t="s">
        <v>1119</v>
      </c>
      <c r="C559" s="10" t="n">
        <v>1</v>
      </c>
      <c r="D559" s="10" t="n">
        <v>6.84919459166215</v>
      </c>
      <c r="E559" s="10" t="n">
        <v>1</v>
      </c>
      <c r="F559" s="10" t="n">
        <v>1</v>
      </c>
      <c r="G559" s="10" t="n">
        <v>1</v>
      </c>
      <c r="H559" s="10" t="n">
        <v>1</v>
      </c>
      <c r="I559" s="10" t="n">
        <v>1</v>
      </c>
      <c r="J559" s="10" t="n">
        <v>1</v>
      </c>
      <c r="K559" s="10" t="n">
        <v>1</v>
      </c>
      <c r="L559" s="10" t="n">
        <v>1</v>
      </c>
      <c r="M559" s="10" t="n">
        <v>1</v>
      </c>
      <c r="N559" s="10" t="n">
        <v>1</v>
      </c>
      <c r="O559" s="11" t="n">
        <v>1.97486576527702</v>
      </c>
      <c r="P559" s="11" t="n">
        <v>1</v>
      </c>
    </row>
    <row r="560" customFormat="false" ht="13" hidden="false" customHeight="false" outlineLevel="0" collapsed="false">
      <c r="A560" s="9" t="s">
        <v>1990</v>
      </c>
      <c r="B560" s="9" t="s">
        <v>1165</v>
      </c>
      <c r="C560" s="10" t="n">
        <v>1</v>
      </c>
      <c r="D560" s="10" t="n">
        <v>1</v>
      </c>
      <c r="E560" s="10" t="n">
        <v>1</v>
      </c>
      <c r="F560" s="10" t="n">
        <v>1</v>
      </c>
      <c r="G560" s="10" t="n">
        <v>7.20256502150317</v>
      </c>
      <c r="H560" s="10" t="n">
        <v>1</v>
      </c>
      <c r="I560" s="10" t="n">
        <v>1</v>
      </c>
      <c r="J560" s="10" t="n">
        <v>1</v>
      </c>
      <c r="K560" s="10" t="n">
        <v>1</v>
      </c>
      <c r="L560" s="10" t="n">
        <v>1</v>
      </c>
      <c r="M560" s="10" t="n">
        <v>1</v>
      </c>
      <c r="N560" s="10" t="n">
        <v>1</v>
      </c>
      <c r="O560" s="11" t="n">
        <v>2.0337608369172</v>
      </c>
      <c r="P560" s="11" t="n">
        <v>1</v>
      </c>
    </row>
    <row r="561" customFormat="false" ht="13" hidden="false" customHeight="false" outlineLevel="0" collapsed="false">
      <c r="A561" s="9" t="s">
        <v>1991</v>
      </c>
      <c r="B561" s="9" t="s">
        <v>1177</v>
      </c>
      <c r="C561" s="10" t="n">
        <v>1</v>
      </c>
      <c r="D561" s="10" t="n">
        <v>1</v>
      </c>
      <c r="E561" s="10" t="n">
        <v>1</v>
      </c>
      <c r="F561" s="10" t="n">
        <v>1</v>
      </c>
      <c r="G561" s="10" t="n">
        <v>8.40299252508704</v>
      </c>
      <c r="H561" s="10" t="n">
        <v>1</v>
      </c>
      <c r="I561" s="10" t="n">
        <v>1</v>
      </c>
      <c r="J561" s="10" t="n">
        <v>1</v>
      </c>
      <c r="K561" s="10" t="n">
        <v>1</v>
      </c>
      <c r="L561" s="10" t="n">
        <v>1</v>
      </c>
      <c r="M561" s="10" t="n">
        <v>1</v>
      </c>
      <c r="N561" s="10" t="n">
        <v>1</v>
      </c>
      <c r="O561" s="11" t="n">
        <v>2.23383208751451</v>
      </c>
      <c r="P561" s="11" t="n">
        <v>1</v>
      </c>
    </row>
    <row r="562" customFormat="false" ht="13" hidden="false" customHeight="false" outlineLevel="0" collapsed="false">
      <c r="A562" s="9" t="s">
        <v>1992</v>
      </c>
      <c r="B562" s="9" t="s">
        <v>1183</v>
      </c>
      <c r="C562" s="10" t="n">
        <v>1</v>
      </c>
      <c r="D562" s="10" t="n">
        <v>1</v>
      </c>
      <c r="E562" s="10" t="n">
        <v>1</v>
      </c>
      <c r="F562" s="10" t="n">
        <v>1</v>
      </c>
      <c r="G562" s="10" t="n">
        <v>8.40299252508704</v>
      </c>
      <c r="H562" s="10" t="n">
        <v>1</v>
      </c>
      <c r="I562" s="10" t="n">
        <v>1</v>
      </c>
      <c r="J562" s="10" t="n">
        <v>1</v>
      </c>
      <c r="K562" s="10" t="n">
        <v>1</v>
      </c>
      <c r="L562" s="10" t="n">
        <v>1</v>
      </c>
      <c r="M562" s="10" t="n">
        <v>1</v>
      </c>
      <c r="N562" s="10" t="n">
        <v>1</v>
      </c>
      <c r="O562" s="11" t="n">
        <v>2.23383208751451</v>
      </c>
      <c r="P562" s="11" t="n">
        <v>1</v>
      </c>
    </row>
    <row r="563" customFormat="false" ht="13" hidden="false" customHeight="false" outlineLevel="0" collapsed="false">
      <c r="A563" s="9" t="s">
        <v>1993</v>
      </c>
      <c r="B563" s="9" t="s">
        <v>1199</v>
      </c>
      <c r="C563" s="10" t="n">
        <v>1</v>
      </c>
      <c r="D563" s="10" t="n">
        <v>3.9138254809498</v>
      </c>
      <c r="E563" s="10" t="n">
        <v>1</v>
      </c>
      <c r="F563" s="10" t="n">
        <v>1</v>
      </c>
      <c r="G563" s="10" t="n">
        <v>1</v>
      </c>
      <c r="H563" s="10" t="n">
        <v>1</v>
      </c>
      <c r="I563" s="10" t="n">
        <v>1</v>
      </c>
      <c r="J563" s="10" t="n">
        <v>1</v>
      </c>
      <c r="K563" s="10" t="n">
        <v>1</v>
      </c>
      <c r="L563" s="10" t="n">
        <v>1</v>
      </c>
      <c r="M563" s="10" t="n">
        <v>1</v>
      </c>
      <c r="N563" s="10" t="n">
        <v>1</v>
      </c>
      <c r="O563" s="11" t="n">
        <v>1.4856375801583</v>
      </c>
      <c r="P563" s="11" t="n">
        <v>1</v>
      </c>
    </row>
    <row r="564" customFormat="false" ht="13" hidden="false" customHeight="false" outlineLevel="0" collapsed="false">
      <c r="A564" s="9" t="s">
        <v>1994</v>
      </c>
      <c r="B564" s="9" t="s">
        <v>1227</v>
      </c>
      <c r="C564" s="10" t="n">
        <v>1</v>
      </c>
      <c r="D564" s="10" t="n">
        <v>9.78456370237449</v>
      </c>
      <c r="E564" s="10" t="n">
        <v>1</v>
      </c>
      <c r="F564" s="10" t="n">
        <v>1</v>
      </c>
      <c r="G564" s="10" t="n">
        <v>1</v>
      </c>
      <c r="H564" s="10" t="n">
        <v>1</v>
      </c>
      <c r="I564" s="10" t="n">
        <v>1</v>
      </c>
      <c r="J564" s="10" t="n">
        <v>1</v>
      </c>
      <c r="K564" s="10" t="n">
        <v>1</v>
      </c>
      <c r="L564" s="10" t="n">
        <v>1</v>
      </c>
      <c r="M564" s="10" t="n">
        <v>1</v>
      </c>
      <c r="N564" s="10" t="n">
        <v>1</v>
      </c>
      <c r="O564" s="11" t="n">
        <v>2.46409395039575</v>
      </c>
      <c r="P564" s="11" t="n">
        <v>1</v>
      </c>
    </row>
    <row r="565" customFormat="false" ht="13" hidden="false" customHeight="false" outlineLevel="0" collapsed="false">
      <c r="A565" s="9" t="s">
        <v>1995</v>
      </c>
      <c r="B565" s="9" t="s">
        <v>1267</v>
      </c>
      <c r="C565" s="10" t="n">
        <v>1</v>
      </c>
      <c r="D565" s="10" t="n">
        <v>8.80610733213704</v>
      </c>
      <c r="E565" s="10" t="n">
        <v>1</v>
      </c>
      <c r="F565" s="10" t="n">
        <v>1</v>
      </c>
      <c r="G565" s="10" t="n">
        <v>1</v>
      </c>
      <c r="H565" s="10" t="n">
        <v>1</v>
      </c>
      <c r="I565" s="10" t="n">
        <v>1</v>
      </c>
      <c r="J565" s="10" t="n">
        <v>1</v>
      </c>
      <c r="K565" s="10" t="n">
        <v>1</v>
      </c>
      <c r="L565" s="10" t="n">
        <v>1</v>
      </c>
      <c r="M565" s="10" t="n">
        <v>1</v>
      </c>
      <c r="N565" s="10" t="n">
        <v>1</v>
      </c>
      <c r="O565" s="11" t="n">
        <v>2.30101788868951</v>
      </c>
      <c r="P565" s="11" t="n">
        <v>1</v>
      </c>
    </row>
    <row r="566" customFormat="false" ht="13" hidden="false" customHeight="false" outlineLevel="0" collapsed="false">
      <c r="A566" s="9" t="s">
        <v>1996</v>
      </c>
      <c r="B566" s="9" t="s">
        <v>1281</v>
      </c>
      <c r="C566" s="10" t="n">
        <v>1</v>
      </c>
      <c r="D566" s="10" t="n">
        <v>1</v>
      </c>
      <c r="E566" s="10" t="n">
        <v>1</v>
      </c>
      <c r="F566" s="10" t="n">
        <v>1</v>
      </c>
      <c r="G566" s="10" t="n">
        <v>7.20256502150317</v>
      </c>
      <c r="H566" s="10" t="n">
        <v>1</v>
      </c>
      <c r="I566" s="10" t="n">
        <v>1</v>
      </c>
      <c r="J566" s="10" t="n">
        <v>1</v>
      </c>
      <c r="K566" s="10" t="n">
        <v>1</v>
      </c>
      <c r="L566" s="10" t="n">
        <v>1</v>
      </c>
      <c r="M566" s="10" t="n">
        <v>1</v>
      </c>
      <c r="N566" s="10" t="n">
        <v>1</v>
      </c>
      <c r="O566" s="11" t="n">
        <v>2.0337608369172</v>
      </c>
      <c r="P566" s="11" t="n">
        <v>1</v>
      </c>
    </row>
    <row r="567" customFormat="false" ht="13" hidden="false" customHeight="false" outlineLevel="0" collapsed="false">
      <c r="A567" s="9" t="s">
        <v>1997</v>
      </c>
      <c r="B567" s="9" t="s">
        <v>1293</v>
      </c>
      <c r="C567" s="10" t="n">
        <v>1</v>
      </c>
      <c r="D567" s="10" t="n">
        <v>1</v>
      </c>
      <c r="E567" s="10" t="n">
        <v>1</v>
      </c>
      <c r="F567" s="10" t="n">
        <v>1</v>
      </c>
      <c r="G567" s="10" t="n">
        <v>7.20256502150317</v>
      </c>
      <c r="H567" s="10" t="n">
        <v>1</v>
      </c>
      <c r="I567" s="10" t="n">
        <v>1</v>
      </c>
      <c r="J567" s="10" t="n">
        <v>1</v>
      </c>
      <c r="K567" s="10" t="n">
        <v>1</v>
      </c>
      <c r="L567" s="10" t="n">
        <v>1</v>
      </c>
      <c r="M567" s="10" t="n">
        <v>1</v>
      </c>
      <c r="N567" s="10" t="n">
        <v>1</v>
      </c>
      <c r="O567" s="11" t="n">
        <v>2.0337608369172</v>
      </c>
      <c r="P567" s="11" t="n">
        <v>1</v>
      </c>
    </row>
    <row r="568" customFormat="false" ht="13" hidden="false" customHeight="false" outlineLevel="0" collapsed="false">
      <c r="A568" s="9" t="s">
        <v>1998</v>
      </c>
      <c r="B568" s="9" t="s">
        <v>1327</v>
      </c>
      <c r="C568" s="10" t="n">
        <v>1</v>
      </c>
      <c r="D568" s="10" t="n">
        <v>1</v>
      </c>
      <c r="E568" s="10" t="n">
        <v>1</v>
      </c>
      <c r="F568" s="10" t="n">
        <v>1</v>
      </c>
      <c r="G568" s="10" t="n">
        <v>7.20256502150317</v>
      </c>
      <c r="H568" s="10" t="n">
        <v>1</v>
      </c>
      <c r="I568" s="10" t="n">
        <v>1</v>
      </c>
      <c r="J568" s="10" t="n">
        <v>1</v>
      </c>
      <c r="K568" s="10" t="n">
        <v>1</v>
      </c>
      <c r="L568" s="10" t="n">
        <v>1</v>
      </c>
      <c r="M568" s="10" t="n">
        <v>1</v>
      </c>
      <c r="N568" s="10" t="n">
        <v>1</v>
      </c>
      <c r="O568" s="11" t="n">
        <v>2.0337608369172</v>
      </c>
      <c r="P568" s="11" t="n">
        <v>1</v>
      </c>
    </row>
    <row r="569" customFormat="false" ht="13" hidden="false" customHeight="false" outlineLevel="0" collapsed="false">
      <c r="A569" s="9" t="s">
        <v>1999</v>
      </c>
      <c r="B569" s="9" t="s">
        <v>1341</v>
      </c>
      <c r="C569" s="10" t="n">
        <v>1</v>
      </c>
      <c r="D569" s="10" t="n">
        <v>3.9138254809498</v>
      </c>
      <c r="E569" s="10" t="n">
        <v>1</v>
      </c>
      <c r="F569" s="10" t="n">
        <v>1</v>
      </c>
      <c r="G569" s="10" t="n">
        <v>1</v>
      </c>
      <c r="H569" s="10" t="n">
        <v>1</v>
      </c>
      <c r="I569" s="10" t="n">
        <v>1</v>
      </c>
      <c r="J569" s="10" t="n">
        <v>1</v>
      </c>
      <c r="K569" s="10" t="n">
        <v>1</v>
      </c>
      <c r="L569" s="10" t="n">
        <v>1</v>
      </c>
      <c r="M569" s="10" t="n">
        <v>1</v>
      </c>
      <c r="N569" s="10" t="n">
        <v>1</v>
      </c>
      <c r="O569" s="11" t="n">
        <v>1.4856375801583</v>
      </c>
      <c r="P569" s="11" t="n">
        <v>1</v>
      </c>
    </row>
    <row r="570" customFormat="false" ht="13" hidden="false" customHeight="false" outlineLevel="0" collapsed="false">
      <c r="A570" s="9" t="s">
        <v>2000</v>
      </c>
      <c r="B570" s="9" t="s">
        <v>1349</v>
      </c>
      <c r="C570" s="10" t="n">
        <v>1</v>
      </c>
      <c r="D570" s="10" t="n">
        <v>5.8707382214247</v>
      </c>
      <c r="E570" s="10" t="n">
        <v>1</v>
      </c>
      <c r="F570" s="10" t="n">
        <v>1</v>
      </c>
      <c r="G570" s="10" t="n">
        <v>1</v>
      </c>
      <c r="H570" s="10" t="n">
        <v>1</v>
      </c>
      <c r="I570" s="10" t="n">
        <v>1</v>
      </c>
      <c r="J570" s="10" t="n">
        <v>1</v>
      </c>
      <c r="K570" s="10" t="n">
        <v>1</v>
      </c>
      <c r="L570" s="10" t="n">
        <v>1</v>
      </c>
      <c r="M570" s="10" t="n">
        <v>1</v>
      </c>
      <c r="N570" s="10" t="n">
        <v>1</v>
      </c>
      <c r="O570" s="11" t="n">
        <v>1.81178970357078</v>
      </c>
      <c r="P570" s="11" t="n">
        <v>1</v>
      </c>
    </row>
    <row r="571" customFormat="false" ht="13" hidden="false" customHeight="false" outlineLevel="0" collapsed="false">
      <c r="A571" s="9" t="s">
        <v>2001</v>
      </c>
      <c r="B571" s="9" t="s">
        <v>1357</v>
      </c>
      <c r="C571" s="10" t="n">
        <v>1</v>
      </c>
      <c r="D571" s="10" t="n">
        <v>5.8707382214247</v>
      </c>
      <c r="E571" s="10" t="n">
        <v>1</v>
      </c>
      <c r="F571" s="10" t="n">
        <v>1</v>
      </c>
      <c r="G571" s="10" t="n">
        <v>1</v>
      </c>
      <c r="H571" s="10" t="n">
        <v>1</v>
      </c>
      <c r="I571" s="10" t="n">
        <v>1</v>
      </c>
      <c r="J571" s="10" t="n">
        <v>1</v>
      </c>
      <c r="K571" s="10" t="n">
        <v>1</v>
      </c>
      <c r="L571" s="10" t="n">
        <v>1</v>
      </c>
      <c r="M571" s="10" t="n">
        <v>1</v>
      </c>
      <c r="N571" s="10" t="n">
        <v>1</v>
      </c>
      <c r="O571" s="11" t="n">
        <v>1.81178970357078</v>
      </c>
      <c r="P571" s="11" t="n">
        <v>1</v>
      </c>
    </row>
    <row r="572" customFormat="false" ht="13" hidden="false" customHeight="false" outlineLevel="0" collapsed="false">
      <c r="A572" s="9" t="s">
        <v>2002</v>
      </c>
      <c r="B572" s="9" t="s">
        <v>1361</v>
      </c>
      <c r="C572" s="10" t="n">
        <v>1</v>
      </c>
      <c r="D572" s="10" t="n">
        <v>3.9138254809498</v>
      </c>
      <c r="E572" s="10" t="n">
        <v>1</v>
      </c>
      <c r="F572" s="10" t="n">
        <v>1</v>
      </c>
      <c r="G572" s="10" t="n">
        <v>1</v>
      </c>
      <c r="H572" s="10" t="n">
        <v>1</v>
      </c>
      <c r="I572" s="10" t="n">
        <v>1</v>
      </c>
      <c r="J572" s="10" t="n">
        <v>1</v>
      </c>
      <c r="K572" s="10" t="n">
        <v>1</v>
      </c>
      <c r="L572" s="10" t="n">
        <v>1</v>
      </c>
      <c r="M572" s="10" t="n">
        <v>1</v>
      </c>
      <c r="N572" s="10" t="n">
        <v>1</v>
      </c>
      <c r="O572" s="11" t="n">
        <v>1.4856375801583</v>
      </c>
      <c r="P572" s="11" t="n">
        <v>1</v>
      </c>
    </row>
    <row r="573" customFormat="false" ht="13" hidden="false" customHeight="false" outlineLevel="0" collapsed="false">
      <c r="A573" s="9" t="s">
        <v>2003</v>
      </c>
      <c r="B573" s="9" t="s">
        <v>1377</v>
      </c>
      <c r="C573" s="10" t="n">
        <v>1</v>
      </c>
      <c r="D573" s="10" t="n">
        <v>6.84919459166215</v>
      </c>
      <c r="E573" s="10" t="n">
        <v>1</v>
      </c>
      <c r="F573" s="10" t="n">
        <v>1</v>
      </c>
      <c r="G573" s="10" t="n">
        <v>1</v>
      </c>
      <c r="H573" s="10" t="n">
        <v>1</v>
      </c>
      <c r="I573" s="10" t="n">
        <v>1</v>
      </c>
      <c r="J573" s="10" t="n">
        <v>1</v>
      </c>
      <c r="K573" s="10" t="n">
        <v>1</v>
      </c>
      <c r="L573" s="10" t="n">
        <v>1</v>
      </c>
      <c r="M573" s="10" t="n">
        <v>1</v>
      </c>
      <c r="N573" s="10" t="n">
        <v>1</v>
      </c>
      <c r="O573" s="11" t="n">
        <v>1.97486576527702</v>
      </c>
      <c r="P573" s="11" t="n">
        <v>1</v>
      </c>
    </row>
    <row r="574" customFormat="false" ht="13" hidden="false" customHeight="false" outlineLevel="0" collapsed="false">
      <c r="A574" s="9" t="s">
        <v>2004</v>
      </c>
      <c r="B574" s="9" t="s">
        <v>1385</v>
      </c>
      <c r="C574" s="10" t="n">
        <v>1</v>
      </c>
      <c r="D574" s="10" t="n">
        <v>3.9138254809498</v>
      </c>
      <c r="E574" s="10" t="n">
        <v>1</v>
      </c>
      <c r="F574" s="10" t="n">
        <v>1</v>
      </c>
      <c r="G574" s="10" t="n">
        <v>1</v>
      </c>
      <c r="H574" s="10" t="n">
        <v>1</v>
      </c>
      <c r="I574" s="10" t="n">
        <v>1</v>
      </c>
      <c r="J574" s="10" t="n">
        <v>1</v>
      </c>
      <c r="K574" s="10" t="n">
        <v>1</v>
      </c>
      <c r="L574" s="10" t="n">
        <v>1</v>
      </c>
      <c r="M574" s="10" t="n">
        <v>1</v>
      </c>
      <c r="N574" s="10" t="n">
        <v>1</v>
      </c>
      <c r="O574" s="11" t="n">
        <v>1.4856375801583</v>
      </c>
      <c r="P574" s="11" t="n">
        <v>1</v>
      </c>
    </row>
    <row r="575" customFormat="false" ht="13" hidden="false" customHeight="false" outlineLevel="0" collapsed="false">
      <c r="A575" s="9" t="s">
        <v>2005</v>
      </c>
      <c r="B575" s="9" t="s">
        <v>1399</v>
      </c>
      <c r="C575" s="10" t="n">
        <v>1</v>
      </c>
      <c r="D575" s="10" t="n">
        <v>8.80610733213704</v>
      </c>
      <c r="E575" s="10" t="n">
        <v>1</v>
      </c>
      <c r="F575" s="10" t="n">
        <v>1</v>
      </c>
      <c r="G575" s="10" t="n">
        <v>1</v>
      </c>
      <c r="H575" s="10" t="n">
        <v>1</v>
      </c>
      <c r="I575" s="10" t="n">
        <v>1</v>
      </c>
      <c r="J575" s="10" t="n">
        <v>1</v>
      </c>
      <c r="K575" s="10" t="n">
        <v>1</v>
      </c>
      <c r="L575" s="10" t="n">
        <v>1</v>
      </c>
      <c r="M575" s="10" t="n">
        <v>1</v>
      </c>
      <c r="N575" s="10" t="n">
        <v>1</v>
      </c>
      <c r="O575" s="11" t="n">
        <v>2.30101788868951</v>
      </c>
      <c r="P575" s="11" t="n">
        <v>1</v>
      </c>
    </row>
    <row r="576" customFormat="false" ht="13" hidden="false" customHeight="false" outlineLevel="0" collapsed="false">
      <c r="A576" s="9" t="s">
        <v>2006</v>
      </c>
      <c r="B576" s="9" t="s">
        <v>1405</v>
      </c>
      <c r="C576" s="10" t="n">
        <v>1</v>
      </c>
      <c r="D576" s="10" t="n">
        <v>3.9138254809498</v>
      </c>
      <c r="E576" s="10" t="n">
        <v>1</v>
      </c>
      <c r="F576" s="10" t="n">
        <v>1</v>
      </c>
      <c r="G576" s="10" t="n">
        <v>1</v>
      </c>
      <c r="H576" s="10" t="n">
        <v>1</v>
      </c>
      <c r="I576" s="10" t="n">
        <v>1</v>
      </c>
      <c r="J576" s="10" t="n">
        <v>1</v>
      </c>
      <c r="K576" s="10" t="n">
        <v>1</v>
      </c>
      <c r="L576" s="10" t="n">
        <v>1</v>
      </c>
      <c r="M576" s="10" t="n">
        <v>1</v>
      </c>
      <c r="N576" s="10" t="n">
        <v>1</v>
      </c>
      <c r="O576" s="11" t="n">
        <v>1.4856375801583</v>
      </c>
      <c r="P576" s="11" t="n">
        <v>1</v>
      </c>
    </row>
    <row r="577" customFormat="false" ht="13" hidden="false" customHeight="false" outlineLevel="0" collapsed="false">
      <c r="A577" s="9" t="s">
        <v>2007</v>
      </c>
      <c r="B577" s="9" t="s">
        <v>1419</v>
      </c>
      <c r="C577" s="10" t="n">
        <v>1</v>
      </c>
      <c r="D577" s="10" t="n">
        <v>3.9138254809498</v>
      </c>
      <c r="E577" s="10" t="n">
        <v>1</v>
      </c>
      <c r="F577" s="10" t="n">
        <v>1</v>
      </c>
      <c r="G577" s="10" t="n">
        <v>1</v>
      </c>
      <c r="H577" s="10" t="n">
        <v>1</v>
      </c>
      <c r="I577" s="10" t="n">
        <v>1</v>
      </c>
      <c r="J577" s="10" t="n">
        <v>1</v>
      </c>
      <c r="K577" s="10" t="n">
        <v>1</v>
      </c>
      <c r="L577" s="10" t="n">
        <v>1</v>
      </c>
      <c r="M577" s="10" t="n">
        <v>1</v>
      </c>
      <c r="N577" s="10" t="n">
        <v>1</v>
      </c>
      <c r="O577" s="11" t="n">
        <v>1.4856375801583</v>
      </c>
      <c r="P577" s="11" t="n">
        <v>1</v>
      </c>
    </row>
    <row r="578" customFormat="false" ht="13" hidden="false" customHeight="false" outlineLevel="0" collapsed="false">
      <c r="A578" s="9" t="s">
        <v>2008</v>
      </c>
      <c r="B578" s="9" t="s">
        <v>1431</v>
      </c>
      <c r="C578" s="10" t="n">
        <v>1</v>
      </c>
      <c r="D578" s="10" t="n">
        <v>6.84919459166215</v>
      </c>
      <c r="E578" s="10" t="n">
        <v>1</v>
      </c>
      <c r="F578" s="10" t="n">
        <v>1</v>
      </c>
      <c r="G578" s="10" t="n">
        <v>1</v>
      </c>
      <c r="H578" s="10" t="n">
        <v>1</v>
      </c>
      <c r="I578" s="10" t="n">
        <v>1</v>
      </c>
      <c r="J578" s="10" t="n">
        <v>1</v>
      </c>
      <c r="K578" s="10" t="n">
        <v>1</v>
      </c>
      <c r="L578" s="10" t="n">
        <v>1</v>
      </c>
      <c r="M578" s="10" t="n">
        <v>1</v>
      </c>
      <c r="N578" s="10" t="n">
        <v>1</v>
      </c>
      <c r="O578" s="11" t="n">
        <v>1.97486576527702</v>
      </c>
      <c r="P578" s="11" t="n">
        <v>1</v>
      </c>
    </row>
    <row r="579" customFormat="false" ht="13" hidden="false" customHeight="false" outlineLevel="0" collapsed="false">
      <c r="A579" s="9" t="s">
        <v>2009</v>
      </c>
      <c r="B579" s="9" t="s">
        <v>1441</v>
      </c>
      <c r="C579" s="10" t="n">
        <v>1</v>
      </c>
      <c r="D579" s="10" t="n">
        <v>5.8707382214247</v>
      </c>
      <c r="E579" s="10" t="n">
        <v>1</v>
      </c>
      <c r="F579" s="10" t="n">
        <v>1</v>
      </c>
      <c r="G579" s="10" t="n">
        <v>1</v>
      </c>
      <c r="H579" s="10" t="n">
        <v>1</v>
      </c>
      <c r="I579" s="10" t="n">
        <v>1</v>
      </c>
      <c r="J579" s="10" t="n">
        <v>1</v>
      </c>
      <c r="K579" s="10" t="n">
        <v>1</v>
      </c>
      <c r="L579" s="10" t="n">
        <v>1</v>
      </c>
      <c r="M579" s="10" t="n">
        <v>1</v>
      </c>
      <c r="N579" s="10" t="n">
        <v>1</v>
      </c>
      <c r="O579" s="11" t="n">
        <v>1.81178970357078</v>
      </c>
      <c r="P579" s="11" t="n">
        <v>1</v>
      </c>
    </row>
    <row r="580" customFormat="false" ht="13" hidden="false" customHeight="false" outlineLevel="0" collapsed="false">
      <c r="A580" s="9" t="s">
        <v>2010</v>
      </c>
      <c r="B580" s="9" t="s">
        <v>1445</v>
      </c>
      <c r="C580" s="10" t="n">
        <v>1</v>
      </c>
      <c r="D580" s="10" t="n">
        <v>3.9138254809498</v>
      </c>
      <c r="E580" s="10" t="n">
        <v>1</v>
      </c>
      <c r="F580" s="10" t="n">
        <v>1</v>
      </c>
      <c r="G580" s="10" t="n">
        <v>1</v>
      </c>
      <c r="H580" s="10" t="n">
        <v>1</v>
      </c>
      <c r="I580" s="10" t="n">
        <v>1</v>
      </c>
      <c r="J580" s="10" t="n">
        <v>1</v>
      </c>
      <c r="K580" s="10" t="n">
        <v>1</v>
      </c>
      <c r="L580" s="10" t="n">
        <v>1</v>
      </c>
      <c r="M580" s="10" t="n">
        <v>1</v>
      </c>
      <c r="N580" s="10" t="n">
        <v>1</v>
      </c>
      <c r="O580" s="11" t="n">
        <v>1.4856375801583</v>
      </c>
      <c r="P580" s="11" t="n">
        <v>1</v>
      </c>
    </row>
    <row r="581" customFormat="false" ht="13" hidden="false" customHeight="false" outlineLevel="0" collapsed="false">
      <c r="A581" s="9" t="s">
        <v>2011</v>
      </c>
      <c r="B581" s="9" t="s">
        <v>1451</v>
      </c>
      <c r="C581" s="10" t="n">
        <v>1</v>
      </c>
      <c r="D581" s="10" t="n">
        <v>1</v>
      </c>
      <c r="E581" s="10" t="n">
        <v>1</v>
      </c>
      <c r="F581" s="10" t="n">
        <v>1</v>
      </c>
      <c r="G581" s="10" t="n">
        <v>9.6034200286709</v>
      </c>
      <c r="H581" s="10" t="n">
        <v>1</v>
      </c>
      <c r="I581" s="10" t="n">
        <v>1</v>
      </c>
      <c r="J581" s="10" t="n">
        <v>1</v>
      </c>
      <c r="K581" s="10" t="n">
        <v>1</v>
      </c>
      <c r="L581" s="10" t="n">
        <v>1</v>
      </c>
      <c r="M581" s="10" t="n">
        <v>1</v>
      </c>
      <c r="N581" s="10" t="n">
        <v>1</v>
      </c>
      <c r="O581" s="11" t="n">
        <v>2.43390333811182</v>
      </c>
      <c r="P581" s="11" t="n">
        <v>1</v>
      </c>
    </row>
    <row r="582" customFormat="false" ht="13" hidden="false" customHeight="false" outlineLevel="0" collapsed="false">
      <c r="A582" s="9" t="s">
        <v>2012</v>
      </c>
      <c r="B582" s="9" t="s">
        <v>1471</v>
      </c>
      <c r="C582" s="10" t="n">
        <v>1</v>
      </c>
      <c r="D582" s="10" t="n">
        <v>4.89228185118725</v>
      </c>
      <c r="E582" s="10" t="n">
        <v>1</v>
      </c>
      <c r="F582" s="10" t="n">
        <v>1</v>
      </c>
      <c r="G582" s="10" t="n">
        <v>1</v>
      </c>
      <c r="H582" s="10" t="n">
        <v>1</v>
      </c>
      <c r="I582" s="10" t="n">
        <v>1</v>
      </c>
      <c r="J582" s="10" t="n">
        <v>1</v>
      </c>
      <c r="K582" s="10" t="n">
        <v>1</v>
      </c>
      <c r="L582" s="10" t="n">
        <v>1</v>
      </c>
      <c r="M582" s="10" t="n">
        <v>1</v>
      </c>
      <c r="N582" s="10" t="n">
        <v>1</v>
      </c>
      <c r="O582" s="11" t="n">
        <v>1.64871364186454</v>
      </c>
      <c r="P582" s="11" t="n">
        <v>1</v>
      </c>
    </row>
    <row r="583" customFormat="false" ht="13" hidden="false" customHeight="false" outlineLevel="0" collapsed="false">
      <c r="A583" s="9" t="s">
        <v>2013</v>
      </c>
      <c r="B583" s="9" t="s">
        <v>1489</v>
      </c>
      <c r="C583" s="10" t="n">
        <v>1</v>
      </c>
      <c r="D583" s="10" t="n">
        <v>6.84919459166215</v>
      </c>
      <c r="E583" s="10" t="n">
        <v>1</v>
      </c>
      <c r="F583" s="10" t="n">
        <v>1</v>
      </c>
      <c r="G583" s="10" t="n">
        <v>1</v>
      </c>
      <c r="H583" s="10" t="n">
        <v>1</v>
      </c>
      <c r="I583" s="10" t="n">
        <v>1</v>
      </c>
      <c r="J583" s="10" t="n">
        <v>1</v>
      </c>
      <c r="K583" s="10" t="n">
        <v>1</v>
      </c>
      <c r="L583" s="10" t="n">
        <v>1</v>
      </c>
      <c r="M583" s="10" t="n">
        <v>1</v>
      </c>
      <c r="N583" s="10" t="n">
        <v>1</v>
      </c>
      <c r="O583" s="11" t="n">
        <v>1.97486576527702</v>
      </c>
      <c r="P583" s="11" t="n">
        <v>1</v>
      </c>
    </row>
    <row r="584" customFormat="false" ht="13" hidden="false" customHeight="false" outlineLevel="0" collapsed="false">
      <c r="A584" s="9" t="s">
        <v>2014</v>
      </c>
      <c r="B584" s="9" t="s">
        <v>1493</v>
      </c>
      <c r="C584" s="10" t="n">
        <v>1</v>
      </c>
      <c r="D584" s="10" t="n">
        <v>3.9138254809498</v>
      </c>
      <c r="E584" s="10" t="n">
        <v>1</v>
      </c>
      <c r="F584" s="10" t="n">
        <v>1</v>
      </c>
      <c r="G584" s="10" t="n">
        <v>1</v>
      </c>
      <c r="H584" s="10" t="n">
        <v>1</v>
      </c>
      <c r="I584" s="10" t="n">
        <v>1</v>
      </c>
      <c r="J584" s="10" t="n">
        <v>1</v>
      </c>
      <c r="K584" s="10" t="n">
        <v>1</v>
      </c>
      <c r="L584" s="10" t="n">
        <v>1</v>
      </c>
      <c r="M584" s="10" t="n">
        <v>1</v>
      </c>
      <c r="N584" s="10" t="n">
        <v>1</v>
      </c>
      <c r="O584" s="11" t="n">
        <v>1.4856375801583</v>
      </c>
      <c r="P584" s="11" t="n">
        <v>1</v>
      </c>
    </row>
    <row r="585" customFormat="false" ht="13" hidden="false" customHeight="false" outlineLevel="0" collapsed="false">
      <c r="A585" s="9" t="s">
        <v>2015</v>
      </c>
      <c r="B585" s="9" t="s">
        <v>1507</v>
      </c>
      <c r="C585" s="10" t="n">
        <v>1</v>
      </c>
      <c r="D585" s="10" t="n">
        <v>4.89228185118725</v>
      </c>
      <c r="E585" s="10" t="n">
        <v>1</v>
      </c>
      <c r="F585" s="10" t="n">
        <v>1</v>
      </c>
      <c r="G585" s="10" t="n">
        <v>1</v>
      </c>
      <c r="H585" s="10" t="n">
        <v>1</v>
      </c>
      <c r="I585" s="10" t="n">
        <v>1</v>
      </c>
      <c r="J585" s="10" t="n">
        <v>1</v>
      </c>
      <c r="K585" s="10" t="n">
        <v>1</v>
      </c>
      <c r="L585" s="10" t="n">
        <v>1</v>
      </c>
      <c r="M585" s="10" t="n">
        <v>1</v>
      </c>
      <c r="N585" s="10" t="n">
        <v>1</v>
      </c>
      <c r="O585" s="11" t="n">
        <v>1.64871364186454</v>
      </c>
      <c r="P585" s="11" t="n">
        <v>1</v>
      </c>
    </row>
    <row r="586" customFormat="false" ht="13" hidden="false" customHeight="false" outlineLevel="0" collapsed="false">
      <c r="A586" s="9" t="s">
        <v>2016</v>
      </c>
      <c r="B586" s="9" t="s">
        <v>1515</v>
      </c>
      <c r="C586" s="10" t="n">
        <v>1</v>
      </c>
      <c r="D586" s="10" t="n">
        <v>8.80610733213704</v>
      </c>
      <c r="E586" s="10" t="n">
        <v>1</v>
      </c>
      <c r="F586" s="10" t="n">
        <v>1</v>
      </c>
      <c r="G586" s="10" t="n">
        <v>1</v>
      </c>
      <c r="H586" s="10" t="n">
        <v>1</v>
      </c>
      <c r="I586" s="10" t="n">
        <v>1</v>
      </c>
      <c r="J586" s="10" t="n">
        <v>1</v>
      </c>
      <c r="K586" s="10" t="n">
        <v>1</v>
      </c>
      <c r="L586" s="10" t="n">
        <v>1</v>
      </c>
      <c r="M586" s="10" t="n">
        <v>1</v>
      </c>
      <c r="N586" s="10" t="n">
        <v>1</v>
      </c>
      <c r="O586" s="11" t="n">
        <v>2.30101788868951</v>
      </c>
      <c r="P586" s="11" t="n">
        <v>1</v>
      </c>
    </row>
    <row r="587" customFormat="false" ht="13" hidden="false" customHeight="false" outlineLevel="0" collapsed="false">
      <c r="A587" s="9" t="s">
        <v>2017</v>
      </c>
      <c r="B587" s="9" t="s">
        <v>1547</v>
      </c>
      <c r="C587" s="10" t="n">
        <v>1</v>
      </c>
      <c r="D587" s="10" t="n">
        <v>5.8707382214247</v>
      </c>
      <c r="E587" s="10" t="n">
        <v>1</v>
      </c>
      <c r="F587" s="10" t="n">
        <v>1</v>
      </c>
      <c r="G587" s="10" t="n">
        <v>1</v>
      </c>
      <c r="H587" s="10" t="n">
        <v>1</v>
      </c>
      <c r="I587" s="10" t="n">
        <v>1</v>
      </c>
      <c r="J587" s="10" t="n">
        <v>1</v>
      </c>
      <c r="K587" s="10" t="n">
        <v>1</v>
      </c>
      <c r="L587" s="10" t="n">
        <v>1</v>
      </c>
      <c r="M587" s="10" t="n">
        <v>1</v>
      </c>
      <c r="N587" s="10" t="n">
        <v>1</v>
      </c>
      <c r="O587" s="11" t="n">
        <v>1.81178970357078</v>
      </c>
      <c r="P587" s="11" t="n">
        <v>1</v>
      </c>
    </row>
    <row r="588" customFormat="false" ht="13" hidden="false" customHeight="false" outlineLevel="0" collapsed="false">
      <c r="A588" s="9" t="s">
        <v>2018</v>
      </c>
      <c r="B588" s="9" t="s">
        <v>1559</v>
      </c>
      <c r="C588" s="10" t="n">
        <v>1</v>
      </c>
      <c r="D588" s="10" t="n">
        <v>3.9138254809498</v>
      </c>
      <c r="E588" s="10" t="n">
        <v>1</v>
      </c>
      <c r="F588" s="10" t="n">
        <v>1</v>
      </c>
      <c r="G588" s="10" t="n">
        <v>1</v>
      </c>
      <c r="H588" s="10" t="n">
        <v>1</v>
      </c>
      <c r="I588" s="10" t="n">
        <v>1</v>
      </c>
      <c r="J588" s="10" t="n">
        <v>1</v>
      </c>
      <c r="K588" s="10" t="n">
        <v>1</v>
      </c>
      <c r="L588" s="10" t="n">
        <v>1</v>
      </c>
      <c r="M588" s="10" t="n">
        <v>1</v>
      </c>
      <c r="N588" s="10" t="n">
        <v>1</v>
      </c>
      <c r="O588" s="11" t="n">
        <v>1.4856375801583</v>
      </c>
      <c r="P588" s="11" t="n">
        <v>1</v>
      </c>
    </row>
    <row r="589" customFormat="false" ht="13" hidden="false" customHeight="false" outlineLevel="0" collapsed="false">
      <c r="A589" s="9" t="s">
        <v>2019</v>
      </c>
      <c r="B589" s="9" t="s">
        <v>1587</v>
      </c>
      <c r="C589" s="10" t="n">
        <v>1</v>
      </c>
      <c r="D589" s="10" t="n">
        <v>1</v>
      </c>
      <c r="E589" s="10" t="n">
        <v>1</v>
      </c>
      <c r="F589" s="10" t="n">
        <v>1</v>
      </c>
      <c r="G589" s="10" t="n">
        <v>7.20256502150317</v>
      </c>
      <c r="H589" s="10" t="n">
        <v>1</v>
      </c>
      <c r="I589" s="10" t="n">
        <v>1</v>
      </c>
      <c r="J589" s="10" t="n">
        <v>1</v>
      </c>
      <c r="K589" s="10" t="n">
        <v>1</v>
      </c>
      <c r="L589" s="10" t="n">
        <v>1</v>
      </c>
      <c r="M589" s="10" t="n">
        <v>1</v>
      </c>
      <c r="N589" s="10" t="n">
        <v>1</v>
      </c>
      <c r="O589" s="11" t="n">
        <v>2.0337608369172</v>
      </c>
      <c r="P589" s="11" t="n">
        <v>1</v>
      </c>
    </row>
    <row r="590" customFormat="false" ht="13" hidden="false" customHeight="false" outlineLevel="0" collapsed="false">
      <c r="A590" s="9" t="s">
        <v>2020</v>
      </c>
      <c r="B590" s="9" t="s">
        <v>1601</v>
      </c>
      <c r="C590" s="10" t="n">
        <v>1</v>
      </c>
      <c r="D590" s="10" t="n">
        <v>3.9138254809498</v>
      </c>
      <c r="E590" s="10" t="n">
        <v>1</v>
      </c>
      <c r="F590" s="10" t="n">
        <v>1</v>
      </c>
      <c r="G590" s="10" t="n">
        <v>1</v>
      </c>
      <c r="H590" s="10" t="n">
        <v>1</v>
      </c>
      <c r="I590" s="10" t="n">
        <v>1</v>
      </c>
      <c r="J590" s="10" t="n">
        <v>1</v>
      </c>
      <c r="K590" s="10" t="n">
        <v>1</v>
      </c>
      <c r="L590" s="10" t="n">
        <v>1</v>
      </c>
      <c r="M590" s="10" t="n">
        <v>1</v>
      </c>
      <c r="N590" s="10" t="n">
        <v>1</v>
      </c>
      <c r="O590" s="11" t="n">
        <v>1.4856375801583</v>
      </c>
      <c r="P590" s="11" t="n">
        <v>1</v>
      </c>
    </row>
    <row r="591" customFormat="false" ht="13" hidden="false" customHeight="false" outlineLevel="0" collapsed="false">
      <c r="A591" s="9" t="s">
        <v>2021</v>
      </c>
      <c r="B591" s="9" t="s">
        <v>169</v>
      </c>
      <c r="C591" s="10" t="n">
        <v>1</v>
      </c>
      <c r="D591" s="10" t="n">
        <v>1</v>
      </c>
      <c r="E591" s="10" t="n">
        <v>1</v>
      </c>
      <c r="F591" s="10" t="n">
        <v>1</v>
      </c>
      <c r="G591" s="10" t="n">
        <v>1</v>
      </c>
      <c r="H591" s="10" t="n">
        <v>1</v>
      </c>
      <c r="I591" s="10" t="n">
        <v>19.7160375595627</v>
      </c>
      <c r="J591" s="10" t="n">
        <v>1</v>
      </c>
      <c r="K591" s="10" t="n">
        <v>19.1827080411407</v>
      </c>
      <c r="L591" s="10" t="n">
        <v>1</v>
      </c>
      <c r="M591" s="10" t="n">
        <v>1</v>
      </c>
      <c r="N591" s="10" t="n">
        <v>1</v>
      </c>
      <c r="O591" s="11" t="n">
        <v>1</v>
      </c>
      <c r="P591" s="11" t="n">
        <v>7.14979093345058</v>
      </c>
    </row>
    <row r="592" customFormat="false" ht="13" hidden="false" customHeight="false" outlineLevel="0" collapsed="false">
      <c r="A592" s="9" t="s">
        <v>2022</v>
      </c>
      <c r="B592" s="9" t="s">
        <v>667</v>
      </c>
      <c r="C592" s="10" t="n">
        <v>1</v>
      </c>
      <c r="D592" s="10" t="n">
        <v>1</v>
      </c>
      <c r="E592" s="10" t="n">
        <v>1</v>
      </c>
      <c r="F592" s="10" t="n">
        <v>1</v>
      </c>
      <c r="G592" s="10" t="n">
        <v>1</v>
      </c>
      <c r="H592" s="10" t="n">
        <v>1</v>
      </c>
      <c r="I592" s="10" t="n">
        <v>1</v>
      </c>
      <c r="J592" s="10" t="n">
        <v>1</v>
      </c>
      <c r="K592" s="10" t="n">
        <v>1</v>
      </c>
      <c r="L592" s="10" t="n">
        <v>1</v>
      </c>
      <c r="M592" s="10" t="n">
        <v>1</v>
      </c>
      <c r="N592" s="10" t="n">
        <v>13.3764856898355</v>
      </c>
      <c r="O592" s="11" t="n">
        <v>1</v>
      </c>
      <c r="P592" s="11" t="n">
        <v>3.06274761497258</v>
      </c>
    </row>
    <row r="593" customFormat="false" ht="13" hidden="false" customHeight="false" outlineLevel="0" collapsed="false">
      <c r="A593" s="9" t="s">
        <v>2023</v>
      </c>
      <c r="B593" s="9" t="s">
        <v>865</v>
      </c>
      <c r="C593" s="10" t="n">
        <v>1</v>
      </c>
      <c r="D593" s="10" t="n">
        <v>1</v>
      </c>
      <c r="E593" s="10" t="n">
        <v>1</v>
      </c>
      <c r="F593" s="10" t="n">
        <v>1</v>
      </c>
      <c r="G593" s="10" t="n">
        <v>1</v>
      </c>
      <c r="H593" s="10" t="n">
        <v>1</v>
      </c>
      <c r="I593" s="10" t="n">
        <v>1</v>
      </c>
      <c r="J593" s="10" t="n">
        <v>1</v>
      </c>
      <c r="K593" s="10" t="n">
        <v>1</v>
      </c>
      <c r="L593" s="10" t="n">
        <v>1</v>
      </c>
      <c r="M593" s="10" t="n">
        <v>1</v>
      </c>
      <c r="N593" s="10" t="n">
        <v>14.4911928306551</v>
      </c>
      <c r="O593" s="11" t="n">
        <v>1</v>
      </c>
      <c r="P593" s="11" t="n">
        <v>3.24853213844252</v>
      </c>
    </row>
    <row r="594" customFormat="false" ht="13" hidden="false" customHeight="false" outlineLevel="0" collapsed="false">
      <c r="A594" s="9" t="s">
        <v>2024</v>
      </c>
      <c r="B594" s="9" t="s">
        <v>1141</v>
      </c>
      <c r="C594" s="10" t="n">
        <v>1</v>
      </c>
      <c r="D594" s="10" t="n">
        <v>1</v>
      </c>
      <c r="E594" s="10" t="n">
        <v>1</v>
      </c>
      <c r="F594" s="10" t="n">
        <v>1</v>
      </c>
      <c r="G594" s="10" t="n">
        <v>1</v>
      </c>
      <c r="H594" s="10" t="n">
        <v>1</v>
      </c>
      <c r="I594" s="10" t="n">
        <v>1</v>
      </c>
      <c r="J594" s="10" t="n">
        <v>1</v>
      </c>
      <c r="K594" s="10" t="n">
        <v>1</v>
      </c>
      <c r="L594" s="10" t="n">
        <v>1</v>
      </c>
      <c r="M594" s="10" t="n">
        <v>1</v>
      </c>
      <c r="N594" s="10" t="n">
        <v>13.3764856898355</v>
      </c>
      <c r="O594" s="11" t="n">
        <v>1</v>
      </c>
      <c r="P594" s="11" t="n">
        <v>3.06274761497258</v>
      </c>
    </row>
    <row r="595" customFormat="false" ht="13" hidden="false" customHeight="false" outlineLevel="0" collapsed="false">
      <c r="A595" s="9" t="s">
        <v>2025</v>
      </c>
      <c r="B595" s="9" t="s">
        <v>195</v>
      </c>
      <c r="C595" s="10" t="n">
        <v>1</v>
      </c>
      <c r="D595" s="10" t="n">
        <v>1</v>
      </c>
      <c r="E595" s="10" t="n">
        <v>1</v>
      </c>
      <c r="F595" s="10" t="n">
        <v>1</v>
      </c>
      <c r="G595" s="10" t="n">
        <v>1</v>
      </c>
      <c r="H595" s="10" t="n">
        <v>1</v>
      </c>
      <c r="I595" s="10" t="n">
        <v>18.620702139587</v>
      </c>
      <c r="J595" s="10" t="n">
        <v>1</v>
      </c>
      <c r="K595" s="10" t="n">
        <v>1</v>
      </c>
      <c r="L595" s="10" t="n">
        <v>1</v>
      </c>
      <c r="M595" s="10" t="n">
        <v>1</v>
      </c>
      <c r="N595" s="10" t="n">
        <v>1</v>
      </c>
      <c r="O595" s="11" t="n">
        <v>1</v>
      </c>
      <c r="P595" s="11" t="n">
        <v>3.93678368993117</v>
      </c>
    </row>
    <row r="596" customFormat="false" ht="13" hidden="false" customHeight="false" outlineLevel="0" collapsed="false">
      <c r="A596" s="9" t="s">
        <v>2026</v>
      </c>
      <c r="B596" s="9" t="s">
        <v>883</v>
      </c>
      <c r="C596" s="10" t="n">
        <v>1</v>
      </c>
      <c r="D596" s="10" t="n">
        <v>1</v>
      </c>
      <c r="E596" s="10" t="n">
        <v>1</v>
      </c>
      <c r="F596" s="10" t="n">
        <v>1</v>
      </c>
      <c r="G596" s="10" t="n">
        <v>1</v>
      </c>
      <c r="H596" s="10" t="n">
        <v>1</v>
      </c>
      <c r="I596" s="10" t="n">
        <v>1</v>
      </c>
      <c r="J596" s="10" t="n">
        <v>1</v>
      </c>
      <c r="K596" s="10" t="n">
        <v>16.4423211781206</v>
      </c>
      <c r="L596" s="10" t="n">
        <v>1</v>
      </c>
      <c r="M596" s="10" t="n">
        <v>1</v>
      </c>
      <c r="N596" s="10" t="n">
        <v>1</v>
      </c>
      <c r="O596" s="11" t="n">
        <v>1</v>
      </c>
      <c r="P596" s="11" t="n">
        <v>3.57372019635344</v>
      </c>
    </row>
    <row r="597" customFormat="false" ht="13" hidden="false" customHeight="false" outlineLevel="0" collapsed="false">
      <c r="A597" s="9" t="s">
        <v>2027</v>
      </c>
      <c r="B597" s="9" t="s">
        <v>571</v>
      </c>
      <c r="C597" s="10" t="n">
        <v>1</v>
      </c>
      <c r="D597" s="10" t="n">
        <v>1</v>
      </c>
      <c r="E597" s="10" t="n">
        <v>1</v>
      </c>
      <c r="F597" s="10" t="n">
        <v>1</v>
      </c>
      <c r="G597" s="10" t="n">
        <v>1</v>
      </c>
      <c r="H597" s="10" t="n">
        <v>1</v>
      </c>
      <c r="I597" s="10" t="n">
        <v>1</v>
      </c>
      <c r="J597" s="10" t="n">
        <v>1</v>
      </c>
      <c r="K597" s="10" t="n">
        <v>1</v>
      </c>
      <c r="L597" s="10" t="n">
        <v>1</v>
      </c>
      <c r="M597" s="10" t="n">
        <v>1</v>
      </c>
      <c r="N597" s="10" t="n">
        <v>1</v>
      </c>
      <c r="O597" s="11" t="n">
        <v>1</v>
      </c>
      <c r="P597" s="11" t="n">
        <v>1</v>
      </c>
    </row>
    <row r="598" customFormat="false" ht="13" hidden="false" customHeight="false" outlineLevel="0" collapsed="false">
      <c r="A598" s="9" t="s">
        <v>2028</v>
      </c>
      <c r="B598" s="9" t="s">
        <v>927</v>
      </c>
      <c r="C598" s="10" t="n">
        <v>1</v>
      </c>
      <c r="D598" s="10" t="n">
        <v>1</v>
      </c>
      <c r="E598" s="10" t="n">
        <v>1</v>
      </c>
      <c r="F598" s="10" t="n">
        <v>1</v>
      </c>
      <c r="G598" s="10" t="n">
        <v>1</v>
      </c>
      <c r="H598" s="10" t="n">
        <v>1</v>
      </c>
      <c r="I598" s="10" t="n">
        <v>1</v>
      </c>
      <c r="J598" s="10" t="n">
        <v>1</v>
      </c>
      <c r="K598" s="10" t="n">
        <v>1</v>
      </c>
      <c r="L598" s="10" t="n">
        <v>1</v>
      </c>
      <c r="M598" s="10" t="n">
        <v>1</v>
      </c>
      <c r="N598" s="10" t="n">
        <v>1</v>
      </c>
      <c r="O598" s="11" t="n">
        <v>1</v>
      </c>
      <c r="P598" s="11" t="n">
        <v>1</v>
      </c>
    </row>
    <row r="599" customFormat="false" ht="13" hidden="false" customHeight="false" outlineLevel="0" collapsed="false">
      <c r="A599" s="9" t="s">
        <v>2029</v>
      </c>
      <c r="B599" s="9" t="s">
        <v>719</v>
      </c>
      <c r="C599" s="10" t="n">
        <v>1</v>
      </c>
      <c r="D599" s="10" t="n">
        <v>1</v>
      </c>
      <c r="E599" s="10" t="n">
        <v>1</v>
      </c>
      <c r="F599" s="10" t="n">
        <v>1</v>
      </c>
      <c r="G599" s="10" t="n">
        <v>1</v>
      </c>
      <c r="H599" s="10" t="n">
        <v>1</v>
      </c>
      <c r="I599" s="10" t="n">
        <v>1</v>
      </c>
      <c r="J599" s="10" t="n">
        <v>1</v>
      </c>
      <c r="K599" s="10" t="n">
        <v>1</v>
      </c>
      <c r="L599" s="10" t="n">
        <v>1</v>
      </c>
      <c r="M599" s="10" t="n">
        <v>1</v>
      </c>
      <c r="N599" s="10" t="n">
        <v>1</v>
      </c>
      <c r="O599" s="11" t="n">
        <v>1</v>
      </c>
      <c r="P599" s="11" t="n">
        <v>1</v>
      </c>
    </row>
    <row r="600" customFormat="false" ht="13" hidden="false" customHeight="false" outlineLevel="0" collapsed="false">
      <c r="A600" s="9" t="s">
        <v>2030</v>
      </c>
      <c r="B600" s="9" t="s">
        <v>743</v>
      </c>
      <c r="C600" s="10" t="n">
        <v>1</v>
      </c>
      <c r="D600" s="10" t="n">
        <v>1</v>
      </c>
      <c r="E600" s="10" t="n">
        <v>1</v>
      </c>
      <c r="F600" s="10" t="n">
        <v>1</v>
      </c>
      <c r="G600" s="10" t="n">
        <v>1</v>
      </c>
      <c r="H600" s="10" t="n">
        <v>1</v>
      </c>
      <c r="I600" s="10" t="n">
        <v>1</v>
      </c>
      <c r="J600" s="10" t="n">
        <v>1</v>
      </c>
      <c r="K600" s="10" t="n">
        <v>1</v>
      </c>
      <c r="L600" s="10" t="n">
        <v>1</v>
      </c>
      <c r="M600" s="10" t="n">
        <v>1</v>
      </c>
      <c r="N600" s="10" t="n">
        <v>1</v>
      </c>
      <c r="O600" s="11" t="n">
        <v>1</v>
      </c>
      <c r="P600" s="11" t="n">
        <v>1</v>
      </c>
    </row>
    <row r="601" customFormat="false" ht="13" hidden="false" customHeight="false" outlineLevel="0" collapsed="false">
      <c r="A601" s="9" t="s">
        <v>2031</v>
      </c>
      <c r="B601" s="9" t="s">
        <v>827</v>
      </c>
      <c r="C601" s="10" t="n">
        <v>1</v>
      </c>
      <c r="D601" s="10" t="n">
        <v>1</v>
      </c>
      <c r="E601" s="10" t="n">
        <v>1</v>
      </c>
      <c r="F601" s="10" t="n">
        <v>1</v>
      </c>
      <c r="G601" s="10" t="n">
        <v>1</v>
      </c>
      <c r="H601" s="10" t="n">
        <v>1</v>
      </c>
      <c r="I601" s="10" t="n">
        <v>1</v>
      </c>
      <c r="J601" s="10" t="n">
        <v>1</v>
      </c>
      <c r="K601" s="10" t="n">
        <v>1</v>
      </c>
      <c r="L601" s="10" t="n">
        <v>1</v>
      </c>
      <c r="M601" s="10" t="n">
        <v>1</v>
      </c>
      <c r="N601" s="10" t="n">
        <v>1</v>
      </c>
      <c r="O601" s="11" t="n">
        <v>1</v>
      </c>
      <c r="P601" s="11" t="n">
        <v>1</v>
      </c>
    </row>
    <row r="602" customFormat="false" ht="13" hidden="false" customHeight="false" outlineLevel="0" collapsed="false">
      <c r="A602" s="9" t="s">
        <v>2032</v>
      </c>
      <c r="B602" s="9" t="s">
        <v>841</v>
      </c>
      <c r="C602" s="10" t="n">
        <v>1</v>
      </c>
      <c r="D602" s="10" t="n">
        <v>1</v>
      </c>
      <c r="E602" s="10" t="n">
        <v>1</v>
      </c>
      <c r="F602" s="10" t="n">
        <v>1</v>
      </c>
      <c r="G602" s="10" t="n">
        <v>1</v>
      </c>
      <c r="H602" s="10" t="n">
        <v>1</v>
      </c>
      <c r="I602" s="10" t="n">
        <v>1</v>
      </c>
      <c r="J602" s="10" t="n">
        <v>1</v>
      </c>
      <c r="K602" s="10" t="n">
        <v>1</v>
      </c>
      <c r="L602" s="10" t="n">
        <v>1</v>
      </c>
      <c r="M602" s="10" t="n">
        <v>1</v>
      </c>
      <c r="N602" s="10" t="n">
        <v>1</v>
      </c>
      <c r="O602" s="11" t="n">
        <v>1</v>
      </c>
      <c r="P602" s="11" t="n">
        <v>1</v>
      </c>
    </row>
    <row r="603" customFormat="false" ht="13" hidden="false" customHeight="false" outlineLevel="0" collapsed="false">
      <c r="A603" s="9" t="s">
        <v>2033</v>
      </c>
      <c r="B603" s="9" t="s">
        <v>897</v>
      </c>
      <c r="C603" s="10" t="n">
        <v>1</v>
      </c>
      <c r="D603" s="10" t="n">
        <v>1</v>
      </c>
      <c r="E603" s="10" t="n">
        <v>1</v>
      </c>
      <c r="F603" s="10" t="n">
        <v>1</v>
      </c>
      <c r="G603" s="10" t="n">
        <v>1</v>
      </c>
      <c r="H603" s="10" t="n">
        <v>1</v>
      </c>
      <c r="I603" s="10" t="n">
        <v>1</v>
      </c>
      <c r="J603" s="10" t="n">
        <v>1</v>
      </c>
      <c r="K603" s="10" t="n">
        <v>1</v>
      </c>
      <c r="L603" s="10" t="n">
        <v>1</v>
      </c>
      <c r="M603" s="10" t="n">
        <v>1</v>
      </c>
      <c r="N603" s="10" t="n">
        <v>1</v>
      </c>
      <c r="O603" s="11" t="n">
        <v>1</v>
      </c>
      <c r="P603" s="11" t="n">
        <v>1</v>
      </c>
    </row>
    <row r="604" customFormat="false" ht="13" hidden="false" customHeight="false" outlineLevel="0" collapsed="false">
      <c r="A604" s="9" t="s">
        <v>2034</v>
      </c>
      <c r="B604" s="9" t="s">
        <v>1321</v>
      </c>
      <c r="C604" s="10" t="n">
        <v>1</v>
      </c>
      <c r="D604" s="10" t="n">
        <v>1</v>
      </c>
      <c r="E604" s="10" t="n">
        <v>1</v>
      </c>
      <c r="F604" s="10" t="n">
        <v>1</v>
      </c>
      <c r="G604" s="10" t="n">
        <v>1</v>
      </c>
      <c r="H604" s="10" t="n">
        <v>1</v>
      </c>
      <c r="I604" s="10" t="n">
        <v>1</v>
      </c>
      <c r="J604" s="10" t="n">
        <v>1</v>
      </c>
      <c r="K604" s="10" t="n">
        <v>1</v>
      </c>
      <c r="L604" s="10" t="n">
        <v>1</v>
      </c>
      <c r="M604" s="10" t="n">
        <v>1</v>
      </c>
      <c r="N604" s="10" t="n">
        <v>1</v>
      </c>
      <c r="O604" s="11" t="n">
        <v>1</v>
      </c>
      <c r="P604" s="11" t="n">
        <v>1</v>
      </c>
    </row>
    <row r="605" customFormat="false" ht="13" hidden="false" customHeight="false" outlineLevel="0" collapsed="false">
      <c r="A605" s="9" t="s">
        <v>2035</v>
      </c>
      <c r="B605" s="9" t="s">
        <v>1393</v>
      </c>
      <c r="C605" s="10" t="n">
        <v>1</v>
      </c>
      <c r="D605" s="10" t="n">
        <v>1</v>
      </c>
      <c r="E605" s="10" t="n">
        <v>1</v>
      </c>
      <c r="F605" s="10" t="n">
        <v>1</v>
      </c>
      <c r="G605" s="10" t="n">
        <v>1</v>
      </c>
      <c r="H605" s="10" t="n">
        <v>1</v>
      </c>
      <c r="I605" s="10" t="n">
        <v>1</v>
      </c>
      <c r="J605" s="10" t="n">
        <v>1</v>
      </c>
      <c r="K605" s="10" t="n">
        <v>1</v>
      </c>
      <c r="L605" s="10" t="n">
        <v>1</v>
      </c>
      <c r="M605" s="10" t="n">
        <v>1</v>
      </c>
      <c r="N605" s="10" t="n">
        <v>1</v>
      </c>
      <c r="O605" s="11" t="n">
        <v>1</v>
      </c>
      <c r="P605" s="11" t="n">
        <v>1</v>
      </c>
    </row>
    <row r="606" customFormat="false" ht="13" hidden="false" customHeight="false" outlineLevel="0" collapsed="false">
      <c r="A606" s="9" t="s">
        <v>2036</v>
      </c>
      <c r="B606" s="9" t="s">
        <v>815</v>
      </c>
      <c r="C606" s="10" t="n">
        <v>1</v>
      </c>
      <c r="D606" s="10" t="n">
        <v>1</v>
      </c>
      <c r="E606" s="10" t="n">
        <v>1</v>
      </c>
      <c r="F606" s="10" t="n">
        <v>1</v>
      </c>
      <c r="G606" s="10" t="n">
        <v>1</v>
      </c>
      <c r="H606" s="10" t="n">
        <v>1</v>
      </c>
      <c r="I606" s="10" t="n">
        <v>1</v>
      </c>
      <c r="J606" s="10" t="n">
        <v>1</v>
      </c>
      <c r="K606" s="10" t="n">
        <v>1</v>
      </c>
      <c r="L606" s="10" t="n">
        <v>1</v>
      </c>
      <c r="M606" s="10" t="n">
        <v>1</v>
      </c>
      <c r="N606" s="10" t="n">
        <v>1</v>
      </c>
      <c r="O606" s="11" t="n">
        <v>1</v>
      </c>
      <c r="P606" s="11" t="n">
        <v>1</v>
      </c>
    </row>
    <row r="607" customFormat="false" ht="13" hidden="false" customHeight="false" outlineLevel="0" collapsed="false">
      <c r="A607" s="9" t="s">
        <v>2037</v>
      </c>
      <c r="B607" s="9" t="s">
        <v>819</v>
      </c>
      <c r="C607" s="10" t="n">
        <v>1</v>
      </c>
      <c r="D607" s="10" t="n">
        <v>1</v>
      </c>
      <c r="E607" s="10" t="n">
        <v>1</v>
      </c>
      <c r="F607" s="10" t="n">
        <v>1</v>
      </c>
      <c r="G607" s="10" t="n">
        <v>1</v>
      </c>
      <c r="H607" s="10" t="n">
        <v>1</v>
      </c>
      <c r="I607" s="10" t="n">
        <v>1</v>
      </c>
      <c r="J607" s="10" t="n">
        <v>1</v>
      </c>
      <c r="K607" s="10" t="n">
        <v>1</v>
      </c>
      <c r="L607" s="10" t="n">
        <v>1</v>
      </c>
      <c r="M607" s="10" t="n">
        <v>1</v>
      </c>
      <c r="N607" s="10" t="n">
        <v>1</v>
      </c>
      <c r="O607" s="11" t="n">
        <v>1</v>
      </c>
      <c r="P607" s="11" t="n">
        <v>1</v>
      </c>
    </row>
    <row r="608" customFormat="false" ht="13" hidden="false" customHeight="false" outlineLevel="0" collapsed="false">
      <c r="A608" s="9" t="s">
        <v>2038</v>
      </c>
      <c r="B608" s="9" t="s">
        <v>881</v>
      </c>
      <c r="C608" s="10" t="n">
        <v>1</v>
      </c>
      <c r="D608" s="10" t="n">
        <v>1</v>
      </c>
      <c r="E608" s="10" t="n">
        <v>1</v>
      </c>
      <c r="F608" s="10" t="n">
        <v>1</v>
      </c>
      <c r="G608" s="10" t="n">
        <v>1</v>
      </c>
      <c r="H608" s="10" t="n">
        <v>1</v>
      </c>
      <c r="I608" s="10" t="n">
        <v>1</v>
      </c>
      <c r="J608" s="10" t="n">
        <v>1</v>
      </c>
      <c r="K608" s="10" t="n">
        <v>1</v>
      </c>
      <c r="L608" s="10" t="n">
        <v>1</v>
      </c>
      <c r="M608" s="10" t="n">
        <v>1</v>
      </c>
      <c r="N608" s="10" t="n">
        <v>1</v>
      </c>
      <c r="O608" s="11" t="n">
        <v>1</v>
      </c>
      <c r="P608" s="11" t="n">
        <v>1</v>
      </c>
    </row>
    <row r="609" customFormat="false" ht="13" hidden="false" customHeight="false" outlineLevel="0" collapsed="false">
      <c r="A609" s="9" t="s">
        <v>2039</v>
      </c>
      <c r="B609" s="9" t="s">
        <v>1485</v>
      </c>
      <c r="C609" s="10" t="n">
        <v>1</v>
      </c>
      <c r="D609" s="10" t="n">
        <v>1</v>
      </c>
      <c r="E609" s="10" t="n">
        <v>1</v>
      </c>
      <c r="F609" s="10" t="n">
        <v>1</v>
      </c>
      <c r="G609" s="10" t="n">
        <v>1</v>
      </c>
      <c r="H609" s="10" t="n">
        <v>1</v>
      </c>
      <c r="I609" s="10" t="n">
        <v>1</v>
      </c>
      <c r="J609" s="10" t="n">
        <v>1</v>
      </c>
      <c r="K609" s="10" t="n">
        <v>1</v>
      </c>
      <c r="L609" s="10" t="n">
        <v>1</v>
      </c>
      <c r="M609" s="10" t="n">
        <v>1</v>
      </c>
      <c r="N609" s="10" t="n">
        <v>1</v>
      </c>
      <c r="O609" s="11" t="n">
        <v>1</v>
      </c>
      <c r="P609" s="11" t="n">
        <v>1</v>
      </c>
    </row>
    <row r="610" customFormat="false" ht="13" hidden="false" customHeight="false" outlineLevel="0" collapsed="false">
      <c r="A610" s="9" t="s">
        <v>2040</v>
      </c>
      <c r="B610" s="9" t="s">
        <v>605</v>
      </c>
      <c r="C610" s="10" t="n">
        <v>1</v>
      </c>
      <c r="D610" s="10" t="n">
        <v>1</v>
      </c>
      <c r="E610" s="10" t="n">
        <v>1</v>
      </c>
      <c r="F610" s="10" t="n">
        <v>1</v>
      </c>
      <c r="G610" s="10" t="n">
        <v>1</v>
      </c>
      <c r="H610" s="10" t="n">
        <v>1</v>
      </c>
      <c r="I610" s="10" t="n">
        <v>1</v>
      </c>
      <c r="J610" s="10" t="n">
        <v>1</v>
      </c>
      <c r="K610" s="10" t="n">
        <v>1</v>
      </c>
      <c r="L610" s="10" t="n">
        <v>1</v>
      </c>
      <c r="M610" s="10" t="n">
        <v>1</v>
      </c>
      <c r="N610" s="10" t="n">
        <v>1</v>
      </c>
      <c r="O610" s="11" t="n">
        <v>1</v>
      </c>
      <c r="P610" s="11" t="n">
        <v>1</v>
      </c>
    </row>
    <row r="611" customFormat="false" ht="13" hidden="false" customHeight="false" outlineLevel="0" collapsed="false">
      <c r="A611" s="9" t="s">
        <v>2041</v>
      </c>
      <c r="B611" s="9" t="s">
        <v>621</v>
      </c>
      <c r="C611" s="10" t="n">
        <v>1</v>
      </c>
      <c r="D611" s="10" t="n">
        <v>1</v>
      </c>
      <c r="E611" s="10" t="n">
        <v>1</v>
      </c>
      <c r="F611" s="10" t="n">
        <v>1</v>
      </c>
      <c r="G611" s="10" t="n">
        <v>1</v>
      </c>
      <c r="H611" s="10" t="n">
        <v>1</v>
      </c>
      <c r="I611" s="10" t="n">
        <v>1</v>
      </c>
      <c r="J611" s="10" t="n">
        <v>1</v>
      </c>
      <c r="K611" s="10" t="n">
        <v>1</v>
      </c>
      <c r="L611" s="10" t="n">
        <v>1</v>
      </c>
      <c r="M611" s="10" t="n">
        <v>1</v>
      </c>
      <c r="N611" s="10" t="n">
        <v>1</v>
      </c>
      <c r="O611" s="11" t="n">
        <v>1</v>
      </c>
      <c r="P611" s="11" t="n">
        <v>1</v>
      </c>
    </row>
    <row r="612" customFormat="false" ht="13" hidden="false" customHeight="false" outlineLevel="0" collapsed="false">
      <c r="A612" s="9" t="s">
        <v>2042</v>
      </c>
      <c r="B612" s="9" t="s">
        <v>625</v>
      </c>
      <c r="C612" s="10" t="n">
        <v>1</v>
      </c>
      <c r="D612" s="10" t="n">
        <v>1</v>
      </c>
      <c r="E612" s="10" t="n">
        <v>1</v>
      </c>
      <c r="F612" s="10" t="n">
        <v>1</v>
      </c>
      <c r="G612" s="10" t="n">
        <v>1</v>
      </c>
      <c r="H612" s="10" t="n">
        <v>1</v>
      </c>
      <c r="I612" s="10" t="n">
        <v>1</v>
      </c>
      <c r="J612" s="10" t="n">
        <v>1</v>
      </c>
      <c r="K612" s="10" t="n">
        <v>1</v>
      </c>
      <c r="L612" s="10" t="n">
        <v>1</v>
      </c>
      <c r="M612" s="10" t="n">
        <v>1</v>
      </c>
      <c r="N612" s="10" t="n">
        <v>1</v>
      </c>
      <c r="O612" s="11" t="n">
        <v>1</v>
      </c>
      <c r="P612" s="11" t="n">
        <v>1</v>
      </c>
    </row>
    <row r="613" customFormat="false" ht="13" hidden="false" customHeight="false" outlineLevel="0" collapsed="false">
      <c r="A613" s="9" t="s">
        <v>2043</v>
      </c>
      <c r="B613" s="9" t="s">
        <v>893</v>
      </c>
      <c r="C613" s="10" t="n">
        <v>1</v>
      </c>
      <c r="D613" s="10" t="n">
        <v>1</v>
      </c>
      <c r="E613" s="10" t="n">
        <v>1</v>
      </c>
      <c r="F613" s="10" t="n">
        <v>1</v>
      </c>
      <c r="G613" s="10" t="n">
        <v>1</v>
      </c>
      <c r="H613" s="10" t="n">
        <v>1</v>
      </c>
      <c r="I613" s="10" t="n">
        <v>1</v>
      </c>
      <c r="J613" s="10" t="n">
        <v>1</v>
      </c>
      <c r="K613" s="10" t="n">
        <v>1</v>
      </c>
      <c r="L613" s="10" t="n">
        <v>1</v>
      </c>
      <c r="M613" s="10" t="n">
        <v>1</v>
      </c>
      <c r="N613" s="10" t="n">
        <v>1</v>
      </c>
      <c r="O613" s="11" t="n">
        <v>1</v>
      </c>
      <c r="P613" s="11" t="n">
        <v>1</v>
      </c>
    </row>
    <row r="614" customFormat="false" ht="13" hidden="false" customHeight="false" outlineLevel="0" collapsed="false">
      <c r="A614" s="9" t="s">
        <v>2044</v>
      </c>
      <c r="B614" s="9" t="s">
        <v>1279</v>
      </c>
      <c r="C614" s="10" t="n">
        <v>1</v>
      </c>
      <c r="D614" s="10" t="n">
        <v>1</v>
      </c>
      <c r="E614" s="10" t="n">
        <v>1</v>
      </c>
      <c r="F614" s="10" t="n">
        <v>1</v>
      </c>
      <c r="G614" s="10" t="n">
        <v>1</v>
      </c>
      <c r="H614" s="10" t="n">
        <v>1</v>
      </c>
      <c r="I614" s="10" t="n">
        <v>1</v>
      </c>
      <c r="J614" s="10" t="n">
        <v>1</v>
      </c>
      <c r="K614" s="10" t="n">
        <v>1</v>
      </c>
      <c r="L614" s="10" t="n">
        <v>1</v>
      </c>
      <c r="M614" s="10" t="n">
        <v>1</v>
      </c>
      <c r="N614" s="10" t="n">
        <v>1</v>
      </c>
      <c r="O614" s="11" t="n">
        <v>1</v>
      </c>
      <c r="P614" s="11" t="n">
        <v>1</v>
      </c>
    </row>
    <row r="615" customFormat="false" ht="13" hidden="false" customHeight="false" outlineLevel="0" collapsed="false">
      <c r="A615" s="9" t="s">
        <v>2045</v>
      </c>
      <c r="B615" s="9" t="s">
        <v>1411</v>
      </c>
      <c r="C615" s="10" t="n">
        <v>1</v>
      </c>
      <c r="D615" s="10" t="n">
        <v>1</v>
      </c>
      <c r="E615" s="10" t="n">
        <v>1</v>
      </c>
      <c r="F615" s="10" t="n">
        <v>1</v>
      </c>
      <c r="G615" s="10" t="n">
        <v>1</v>
      </c>
      <c r="H615" s="10" t="n">
        <v>1</v>
      </c>
      <c r="I615" s="10" t="n">
        <v>1</v>
      </c>
      <c r="J615" s="10" t="n">
        <v>1</v>
      </c>
      <c r="K615" s="10" t="n">
        <v>1</v>
      </c>
      <c r="L615" s="10" t="n">
        <v>1</v>
      </c>
      <c r="M615" s="10" t="n">
        <v>1</v>
      </c>
      <c r="N615" s="10" t="n">
        <v>1</v>
      </c>
      <c r="O615" s="11" t="n">
        <v>1</v>
      </c>
      <c r="P615" s="11" t="n">
        <v>1</v>
      </c>
    </row>
    <row r="616" customFormat="false" ht="13" hidden="false" customHeight="false" outlineLevel="0" collapsed="false">
      <c r="A616" s="9" t="s">
        <v>2046</v>
      </c>
      <c r="B616" s="9" t="s">
        <v>389</v>
      </c>
      <c r="C616" s="10" t="n">
        <v>1</v>
      </c>
      <c r="D616" s="10" t="n">
        <v>1</v>
      </c>
      <c r="E616" s="10" t="n">
        <v>1</v>
      </c>
      <c r="F616" s="10" t="n">
        <v>1</v>
      </c>
      <c r="G616" s="10" t="n">
        <v>1</v>
      </c>
      <c r="H616" s="10" t="n">
        <v>1</v>
      </c>
      <c r="I616" s="10" t="n">
        <v>1</v>
      </c>
      <c r="J616" s="10" t="n">
        <v>1</v>
      </c>
      <c r="K616" s="10" t="n">
        <v>1</v>
      </c>
      <c r="L616" s="10" t="n">
        <v>1</v>
      </c>
      <c r="M616" s="10" t="n">
        <v>1</v>
      </c>
      <c r="N616" s="10" t="n">
        <v>1</v>
      </c>
      <c r="O616" s="11" t="n">
        <v>1</v>
      </c>
      <c r="P616" s="11" t="n">
        <v>1</v>
      </c>
    </row>
    <row r="617" customFormat="false" ht="13" hidden="false" customHeight="false" outlineLevel="0" collapsed="false">
      <c r="A617" s="9" t="s">
        <v>2047</v>
      </c>
      <c r="B617" s="9" t="s">
        <v>453</v>
      </c>
      <c r="C617" s="10" t="n">
        <v>1</v>
      </c>
      <c r="D617" s="10" t="n">
        <v>1</v>
      </c>
      <c r="E617" s="10" t="n">
        <v>1</v>
      </c>
      <c r="F617" s="10" t="n">
        <v>1</v>
      </c>
      <c r="G617" s="10" t="n">
        <v>1</v>
      </c>
      <c r="H617" s="10" t="n">
        <v>1</v>
      </c>
      <c r="I617" s="10" t="n">
        <v>1</v>
      </c>
      <c r="J617" s="10" t="n">
        <v>1</v>
      </c>
      <c r="K617" s="10" t="n">
        <v>1</v>
      </c>
      <c r="L617" s="10" t="n">
        <v>1</v>
      </c>
      <c r="M617" s="10" t="n">
        <v>1</v>
      </c>
      <c r="N617" s="10" t="n">
        <v>1</v>
      </c>
      <c r="O617" s="11" t="n">
        <v>1</v>
      </c>
      <c r="P617" s="11" t="n">
        <v>1</v>
      </c>
    </row>
    <row r="618" customFormat="false" ht="13" hidden="false" customHeight="false" outlineLevel="0" collapsed="false">
      <c r="A618" s="9" t="s">
        <v>2048</v>
      </c>
      <c r="B618" s="9" t="s">
        <v>541</v>
      </c>
      <c r="C618" s="10" t="n">
        <v>1</v>
      </c>
      <c r="D618" s="10" t="n">
        <v>1</v>
      </c>
      <c r="E618" s="10" t="n">
        <v>1</v>
      </c>
      <c r="F618" s="10" t="n">
        <v>1</v>
      </c>
      <c r="G618" s="10" t="n">
        <v>1</v>
      </c>
      <c r="H618" s="10" t="n">
        <v>1</v>
      </c>
      <c r="I618" s="10" t="n">
        <v>1</v>
      </c>
      <c r="J618" s="10" t="n">
        <v>1</v>
      </c>
      <c r="K618" s="10" t="n">
        <v>1</v>
      </c>
      <c r="L618" s="10" t="n">
        <v>1</v>
      </c>
      <c r="M618" s="10" t="n">
        <v>1</v>
      </c>
      <c r="N618" s="10" t="n">
        <v>1</v>
      </c>
      <c r="O618" s="11" t="n">
        <v>1</v>
      </c>
      <c r="P618" s="11" t="n">
        <v>1</v>
      </c>
    </row>
    <row r="619" customFormat="false" ht="13" hidden="false" customHeight="false" outlineLevel="0" collapsed="false">
      <c r="A619" s="9" t="s">
        <v>2049</v>
      </c>
      <c r="B619" s="9" t="s">
        <v>551</v>
      </c>
      <c r="C619" s="10" t="n">
        <v>1</v>
      </c>
      <c r="D619" s="10" t="n">
        <v>1</v>
      </c>
      <c r="E619" s="10" t="n">
        <v>1</v>
      </c>
      <c r="F619" s="10" t="n">
        <v>1</v>
      </c>
      <c r="G619" s="10" t="n">
        <v>1</v>
      </c>
      <c r="H619" s="10" t="n">
        <v>1</v>
      </c>
      <c r="I619" s="10" t="n">
        <v>1</v>
      </c>
      <c r="J619" s="10" t="n">
        <v>1</v>
      </c>
      <c r="K619" s="10" t="n">
        <v>1</v>
      </c>
      <c r="L619" s="10" t="n">
        <v>1</v>
      </c>
      <c r="M619" s="10" t="n">
        <v>1</v>
      </c>
      <c r="N619" s="10" t="n">
        <v>1</v>
      </c>
      <c r="O619" s="11" t="n">
        <v>1</v>
      </c>
      <c r="P619" s="11" t="n">
        <v>1</v>
      </c>
    </row>
    <row r="620" customFormat="false" ht="13" hidden="false" customHeight="false" outlineLevel="0" collapsed="false">
      <c r="A620" s="9" t="s">
        <v>2050</v>
      </c>
      <c r="B620" s="9" t="s">
        <v>567</v>
      </c>
      <c r="C620" s="10" t="n">
        <v>1</v>
      </c>
      <c r="D620" s="10" t="n">
        <v>1</v>
      </c>
      <c r="E620" s="10" t="n">
        <v>1</v>
      </c>
      <c r="F620" s="10" t="n">
        <v>1</v>
      </c>
      <c r="G620" s="10" t="n">
        <v>1</v>
      </c>
      <c r="H620" s="10" t="n">
        <v>1</v>
      </c>
      <c r="I620" s="10" t="n">
        <v>1</v>
      </c>
      <c r="J620" s="10" t="n">
        <v>1</v>
      </c>
      <c r="K620" s="10" t="n">
        <v>1</v>
      </c>
      <c r="L620" s="10" t="n">
        <v>1</v>
      </c>
      <c r="M620" s="10" t="n">
        <v>1</v>
      </c>
      <c r="N620" s="10" t="n">
        <v>1</v>
      </c>
      <c r="O620" s="11" t="n">
        <v>1</v>
      </c>
      <c r="P620" s="11" t="n">
        <v>1</v>
      </c>
    </row>
    <row r="621" customFormat="false" ht="13" hidden="false" customHeight="false" outlineLevel="0" collapsed="false">
      <c r="A621" s="9" t="s">
        <v>2051</v>
      </c>
      <c r="B621" s="9" t="s">
        <v>663</v>
      </c>
      <c r="C621" s="10" t="n">
        <v>1</v>
      </c>
      <c r="D621" s="10" t="n">
        <v>1</v>
      </c>
      <c r="E621" s="10" t="n">
        <v>1</v>
      </c>
      <c r="F621" s="10" t="n">
        <v>1</v>
      </c>
      <c r="G621" s="10" t="n">
        <v>1</v>
      </c>
      <c r="H621" s="10" t="n">
        <v>1</v>
      </c>
      <c r="I621" s="10" t="n">
        <v>1</v>
      </c>
      <c r="J621" s="10" t="n">
        <v>1</v>
      </c>
      <c r="K621" s="10" t="n">
        <v>1</v>
      </c>
      <c r="L621" s="10" t="n">
        <v>1</v>
      </c>
      <c r="M621" s="10" t="n">
        <v>1</v>
      </c>
      <c r="N621" s="10" t="n">
        <v>1</v>
      </c>
      <c r="O621" s="11" t="n">
        <v>1</v>
      </c>
      <c r="P621" s="11" t="n">
        <v>1</v>
      </c>
    </row>
    <row r="622" customFormat="false" ht="13" hidden="false" customHeight="false" outlineLevel="0" collapsed="false">
      <c r="A622" s="9" t="s">
        <v>2052</v>
      </c>
      <c r="B622" s="9" t="s">
        <v>715</v>
      </c>
      <c r="C622" s="10" t="n">
        <v>1</v>
      </c>
      <c r="D622" s="10" t="n">
        <v>1</v>
      </c>
      <c r="E622" s="10" t="n">
        <v>1</v>
      </c>
      <c r="F622" s="10" t="n">
        <v>1</v>
      </c>
      <c r="G622" s="10" t="n">
        <v>1</v>
      </c>
      <c r="H622" s="10" t="n">
        <v>1</v>
      </c>
      <c r="I622" s="10" t="n">
        <v>1</v>
      </c>
      <c r="J622" s="10" t="n">
        <v>1</v>
      </c>
      <c r="K622" s="10" t="n">
        <v>1</v>
      </c>
      <c r="L622" s="10" t="n">
        <v>1</v>
      </c>
      <c r="M622" s="10" t="n">
        <v>1</v>
      </c>
      <c r="N622" s="10" t="n">
        <v>1</v>
      </c>
      <c r="O622" s="11" t="n">
        <v>1</v>
      </c>
      <c r="P622" s="11" t="n">
        <v>1</v>
      </c>
    </row>
    <row r="623" customFormat="false" ht="13" hidden="false" customHeight="false" outlineLevel="0" collapsed="false">
      <c r="A623" s="9" t="s">
        <v>2053</v>
      </c>
      <c r="B623" s="9" t="s">
        <v>739</v>
      </c>
      <c r="C623" s="10" t="n">
        <v>1</v>
      </c>
      <c r="D623" s="10" t="n">
        <v>1</v>
      </c>
      <c r="E623" s="10" t="n">
        <v>1</v>
      </c>
      <c r="F623" s="10" t="n">
        <v>1</v>
      </c>
      <c r="G623" s="10" t="n">
        <v>1</v>
      </c>
      <c r="H623" s="10" t="n">
        <v>1</v>
      </c>
      <c r="I623" s="10" t="n">
        <v>1</v>
      </c>
      <c r="J623" s="10" t="n">
        <v>1</v>
      </c>
      <c r="K623" s="10" t="n">
        <v>1</v>
      </c>
      <c r="L623" s="10" t="n">
        <v>1</v>
      </c>
      <c r="M623" s="10" t="n">
        <v>1</v>
      </c>
      <c r="N623" s="10" t="n">
        <v>1</v>
      </c>
      <c r="O623" s="11" t="n">
        <v>1</v>
      </c>
      <c r="P623" s="11" t="n">
        <v>1</v>
      </c>
    </row>
    <row r="624" customFormat="false" ht="13" hidden="false" customHeight="false" outlineLevel="0" collapsed="false">
      <c r="A624" s="9" t="s">
        <v>2054</v>
      </c>
      <c r="B624" s="9" t="s">
        <v>751</v>
      </c>
      <c r="C624" s="10" t="n">
        <v>1</v>
      </c>
      <c r="D624" s="10" t="n">
        <v>1</v>
      </c>
      <c r="E624" s="10" t="n">
        <v>1</v>
      </c>
      <c r="F624" s="10" t="n">
        <v>1</v>
      </c>
      <c r="G624" s="10" t="n">
        <v>1</v>
      </c>
      <c r="H624" s="10" t="n">
        <v>1</v>
      </c>
      <c r="I624" s="10" t="n">
        <v>1</v>
      </c>
      <c r="J624" s="10" t="n">
        <v>1</v>
      </c>
      <c r="K624" s="10" t="n">
        <v>1</v>
      </c>
      <c r="L624" s="10" t="n">
        <v>1</v>
      </c>
      <c r="M624" s="10" t="n">
        <v>1</v>
      </c>
      <c r="N624" s="10" t="n">
        <v>1</v>
      </c>
      <c r="O624" s="11" t="n">
        <v>1</v>
      </c>
      <c r="P624" s="11" t="n">
        <v>1</v>
      </c>
    </row>
    <row r="625" customFormat="false" ht="13" hidden="false" customHeight="false" outlineLevel="0" collapsed="false">
      <c r="A625" s="9" t="s">
        <v>2055</v>
      </c>
      <c r="B625" s="9" t="s">
        <v>807</v>
      </c>
      <c r="C625" s="10" t="n">
        <v>1</v>
      </c>
      <c r="D625" s="10" t="n">
        <v>1</v>
      </c>
      <c r="E625" s="10" t="n">
        <v>1</v>
      </c>
      <c r="F625" s="10" t="n">
        <v>1</v>
      </c>
      <c r="G625" s="10" t="n">
        <v>1</v>
      </c>
      <c r="H625" s="10" t="n">
        <v>1</v>
      </c>
      <c r="I625" s="10" t="n">
        <v>1</v>
      </c>
      <c r="J625" s="10" t="n">
        <v>1</v>
      </c>
      <c r="K625" s="10" t="n">
        <v>1</v>
      </c>
      <c r="L625" s="10" t="n">
        <v>1</v>
      </c>
      <c r="M625" s="10" t="n">
        <v>1</v>
      </c>
      <c r="N625" s="10" t="n">
        <v>1</v>
      </c>
      <c r="O625" s="11" t="n">
        <v>1</v>
      </c>
      <c r="P625" s="11" t="n">
        <v>1</v>
      </c>
    </row>
    <row r="626" customFormat="false" ht="13" hidden="false" customHeight="false" outlineLevel="0" collapsed="false">
      <c r="A626" s="9" t="s">
        <v>2056</v>
      </c>
      <c r="B626" s="9" t="s">
        <v>855</v>
      </c>
      <c r="C626" s="10" t="n">
        <v>1</v>
      </c>
      <c r="D626" s="10" t="n">
        <v>1</v>
      </c>
      <c r="E626" s="10" t="n">
        <v>1</v>
      </c>
      <c r="F626" s="10" t="n">
        <v>1</v>
      </c>
      <c r="G626" s="10" t="n">
        <v>1</v>
      </c>
      <c r="H626" s="10" t="n">
        <v>1</v>
      </c>
      <c r="I626" s="10" t="n">
        <v>1</v>
      </c>
      <c r="J626" s="10" t="n">
        <v>1</v>
      </c>
      <c r="K626" s="10" t="n">
        <v>1</v>
      </c>
      <c r="L626" s="10" t="n">
        <v>1</v>
      </c>
      <c r="M626" s="10" t="n">
        <v>1</v>
      </c>
      <c r="N626" s="10" t="n">
        <v>1</v>
      </c>
      <c r="O626" s="11" t="n">
        <v>1</v>
      </c>
      <c r="P626" s="11" t="n">
        <v>1</v>
      </c>
    </row>
    <row r="627" customFormat="false" ht="13" hidden="false" customHeight="false" outlineLevel="0" collapsed="false">
      <c r="A627" s="9" t="s">
        <v>2057</v>
      </c>
      <c r="B627" s="9" t="s">
        <v>913</v>
      </c>
      <c r="C627" s="10" t="n">
        <v>1</v>
      </c>
      <c r="D627" s="10" t="n">
        <v>1</v>
      </c>
      <c r="E627" s="10" t="n">
        <v>1</v>
      </c>
      <c r="F627" s="10" t="n">
        <v>1</v>
      </c>
      <c r="G627" s="10" t="n">
        <v>1</v>
      </c>
      <c r="H627" s="10" t="n">
        <v>1</v>
      </c>
      <c r="I627" s="10" t="n">
        <v>1</v>
      </c>
      <c r="J627" s="10" t="n">
        <v>1</v>
      </c>
      <c r="K627" s="10" t="n">
        <v>1</v>
      </c>
      <c r="L627" s="10" t="n">
        <v>1</v>
      </c>
      <c r="M627" s="10" t="n">
        <v>1</v>
      </c>
      <c r="N627" s="10" t="n">
        <v>1</v>
      </c>
      <c r="O627" s="11" t="n">
        <v>1</v>
      </c>
      <c r="P627" s="11" t="n">
        <v>1</v>
      </c>
    </row>
    <row r="628" customFormat="false" ht="13" hidden="false" customHeight="false" outlineLevel="0" collapsed="false">
      <c r="A628" s="9" t="s">
        <v>2058</v>
      </c>
      <c r="B628" s="9" t="s">
        <v>965</v>
      </c>
      <c r="C628" s="10" t="n">
        <v>1</v>
      </c>
      <c r="D628" s="10" t="n">
        <v>1</v>
      </c>
      <c r="E628" s="10" t="n">
        <v>1</v>
      </c>
      <c r="F628" s="10" t="n">
        <v>1</v>
      </c>
      <c r="G628" s="10" t="n">
        <v>1</v>
      </c>
      <c r="H628" s="10" t="n">
        <v>1</v>
      </c>
      <c r="I628" s="10" t="n">
        <v>1</v>
      </c>
      <c r="J628" s="10" t="n">
        <v>1</v>
      </c>
      <c r="K628" s="10" t="n">
        <v>1</v>
      </c>
      <c r="L628" s="10" t="n">
        <v>1</v>
      </c>
      <c r="M628" s="10" t="n">
        <v>1</v>
      </c>
      <c r="N628" s="10" t="n">
        <v>1</v>
      </c>
      <c r="O628" s="11" t="n">
        <v>1</v>
      </c>
      <c r="P628" s="11" t="n">
        <v>1</v>
      </c>
    </row>
    <row r="629" customFormat="false" ht="13" hidden="false" customHeight="false" outlineLevel="0" collapsed="false">
      <c r="A629" s="9" t="s">
        <v>2059</v>
      </c>
      <c r="B629" s="9" t="s">
        <v>1013</v>
      </c>
      <c r="C629" s="10" t="n">
        <v>1</v>
      </c>
      <c r="D629" s="10" t="n">
        <v>1</v>
      </c>
      <c r="E629" s="10" t="n">
        <v>1</v>
      </c>
      <c r="F629" s="10" t="n">
        <v>1</v>
      </c>
      <c r="G629" s="10" t="n">
        <v>1</v>
      </c>
      <c r="H629" s="10" t="n">
        <v>1</v>
      </c>
      <c r="I629" s="10" t="n">
        <v>1</v>
      </c>
      <c r="J629" s="10" t="n">
        <v>1</v>
      </c>
      <c r="K629" s="10" t="n">
        <v>1</v>
      </c>
      <c r="L629" s="10" t="n">
        <v>1</v>
      </c>
      <c r="M629" s="10" t="n">
        <v>1</v>
      </c>
      <c r="N629" s="10" t="n">
        <v>1</v>
      </c>
      <c r="O629" s="11" t="n">
        <v>1</v>
      </c>
      <c r="P629" s="11" t="n">
        <v>1</v>
      </c>
    </row>
    <row r="630" customFormat="false" ht="13" hidden="false" customHeight="false" outlineLevel="0" collapsed="false">
      <c r="A630" s="9" t="s">
        <v>2060</v>
      </c>
      <c r="B630" s="9" t="s">
        <v>1035</v>
      </c>
      <c r="C630" s="10" t="n">
        <v>1</v>
      </c>
      <c r="D630" s="10" t="n">
        <v>1</v>
      </c>
      <c r="E630" s="10" t="n">
        <v>1</v>
      </c>
      <c r="F630" s="10" t="n">
        <v>1</v>
      </c>
      <c r="G630" s="10" t="n">
        <v>1</v>
      </c>
      <c r="H630" s="10" t="n">
        <v>1</v>
      </c>
      <c r="I630" s="10" t="n">
        <v>1</v>
      </c>
      <c r="J630" s="10" t="n">
        <v>1</v>
      </c>
      <c r="K630" s="10" t="n">
        <v>1</v>
      </c>
      <c r="L630" s="10" t="n">
        <v>1</v>
      </c>
      <c r="M630" s="10" t="n">
        <v>1</v>
      </c>
      <c r="N630" s="10" t="n">
        <v>1</v>
      </c>
      <c r="O630" s="11" t="n">
        <v>1</v>
      </c>
      <c r="P630" s="11" t="n">
        <v>1</v>
      </c>
    </row>
    <row r="631" customFormat="false" ht="13" hidden="false" customHeight="false" outlineLevel="0" collapsed="false">
      <c r="A631" s="9" t="s">
        <v>2061</v>
      </c>
      <c r="B631" s="9" t="s">
        <v>1055</v>
      </c>
      <c r="C631" s="10" t="n">
        <v>1</v>
      </c>
      <c r="D631" s="10" t="n">
        <v>1</v>
      </c>
      <c r="E631" s="10" t="n">
        <v>1</v>
      </c>
      <c r="F631" s="10" t="n">
        <v>1</v>
      </c>
      <c r="G631" s="10" t="n">
        <v>1</v>
      </c>
      <c r="H631" s="10" t="n">
        <v>1</v>
      </c>
      <c r="I631" s="10" t="n">
        <v>1</v>
      </c>
      <c r="J631" s="10" t="n">
        <v>1</v>
      </c>
      <c r="K631" s="10" t="n">
        <v>1</v>
      </c>
      <c r="L631" s="10" t="n">
        <v>1</v>
      </c>
      <c r="M631" s="10" t="n">
        <v>1</v>
      </c>
      <c r="N631" s="10" t="n">
        <v>1</v>
      </c>
      <c r="O631" s="11" t="n">
        <v>1</v>
      </c>
      <c r="P631" s="11" t="n">
        <v>1</v>
      </c>
    </row>
    <row r="632" customFormat="false" ht="13" hidden="false" customHeight="false" outlineLevel="0" collapsed="false">
      <c r="A632" s="9" t="s">
        <v>2062</v>
      </c>
      <c r="B632" s="9" t="s">
        <v>1069</v>
      </c>
      <c r="C632" s="10" t="n">
        <v>1</v>
      </c>
      <c r="D632" s="10" t="n">
        <v>1</v>
      </c>
      <c r="E632" s="10" t="n">
        <v>1</v>
      </c>
      <c r="F632" s="10" t="n">
        <v>1</v>
      </c>
      <c r="G632" s="10" t="n">
        <v>1</v>
      </c>
      <c r="H632" s="10" t="n">
        <v>1</v>
      </c>
      <c r="I632" s="10" t="n">
        <v>1</v>
      </c>
      <c r="J632" s="10" t="n">
        <v>1</v>
      </c>
      <c r="K632" s="10" t="n">
        <v>1</v>
      </c>
      <c r="L632" s="10" t="n">
        <v>1</v>
      </c>
      <c r="M632" s="10" t="n">
        <v>1</v>
      </c>
      <c r="N632" s="10" t="n">
        <v>1</v>
      </c>
      <c r="O632" s="11" t="n">
        <v>1</v>
      </c>
      <c r="P632" s="11" t="n">
        <v>1</v>
      </c>
    </row>
    <row r="633" customFormat="false" ht="13" hidden="false" customHeight="false" outlineLevel="0" collapsed="false">
      <c r="A633" s="9" t="s">
        <v>2063</v>
      </c>
      <c r="B633" s="9" t="s">
        <v>1089</v>
      </c>
      <c r="C633" s="10" t="n">
        <v>1</v>
      </c>
      <c r="D633" s="10" t="n">
        <v>1</v>
      </c>
      <c r="E633" s="10" t="n">
        <v>1</v>
      </c>
      <c r="F633" s="10" t="n">
        <v>1</v>
      </c>
      <c r="G633" s="10" t="n">
        <v>1</v>
      </c>
      <c r="H633" s="10" t="n">
        <v>1</v>
      </c>
      <c r="I633" s="10" t="n">
        <v>1</v>
      </c>
      <c r="J633" s="10" t="n">
        <v>1</v>
      </c>
      <c r="K633" s="10" t="n">
        <v>1</v>
      </c>
      <c r="L633" s="10" t="n">
        <v>1</v>
      </c>
      <c r="M633" s="10" t="n">
        <v>1</v>
      </c>
      <c r="N633" s="10" t="n">
        <v>1</v>
      </c>
      <c r="O633" s="11" t="n">
        <v>1</v>
      </c>
      <c r="P633" s="11" t="n">
        <v>1</v>
      </c>
    </row>
    <row r="634" customFormat="false" ht="13" hidden="false" customHeight="false" outlineLevel="0" collapsed="false">
      <c r="A634" s="9" t="s">
        <v>2064</v>
      </c>
      <c r="B634" s="9" t="s">
        <v>1099</v>
      </c>
      <c r="C634" s="10" t="n">
        <v>1</v>
      </c>
      <c r="D634" s="10" t="n">
        <v>1</v>
      </c>
      <c r="E634" s="10" t="n">
        <v>1</v>
      </c>
      <c r="F634" s="10" t="n">
        <v>1</v>
      </c>
      <c r="G634" s="10" t="n">
        <v>1</v>
      </c>
      <c r="H634" s="10" t="n">
        <v>1</v>
      </c>
      <c r="I634" s="10" t="n">
        <v>1</v>
      </c>
      <c r="J634" s="10" t="n">
        <v>1</v>
      </c>
      <c r="K634" s="10" t="n">
        <v>1</v>
      </c>
      <c r="L634" s="10" t="n">
        <v>1</v>
      </c>
      <c r="M634" s="10" t="n">
        <v>1</v>
      </c>
      <c r="N634" s="10" t="n">
        <v>1</v>
      </c>
      <c r="O634" s="11" t="n">
        <v>1</v>
      </c>
      <c r="P634" s="11" t="n">
        <v>1</v>
      </c>
    </row>
    <row r="635" customFormat="false" ht="13" hidden="false" customHeight="false" outlineLevel="0" collapsed="false">
      <c r="A635" s="9" t="s">
        <v>2065</v>
      </c>
      <c r="B635" s="9" t="s">
        <v>1111</v>
      </c>
      <c r="C635" s="10" t="n">
        <v>1</v>
      </c>
      <c r="D635" s="10" t="n">
        <v>1</v>
      </c>
      <c r="E635" s="10" t="n">
        <v>1</v>
      </c>
      <c r="F635" s="10" t="n">
        <v>1</v>
      </c>
      <c r="G635" s="10" t="n">
        <v>1</v>
      </c>
      <c r="H635" s="10" t="n">
        <v>1</v>
      </c>
      <c r="I635" s="10" t="n">
        <v>1</v>
      </c>
      <c r="J635" s="10" t="n">
        <v>1</v>
      </c>
      <c r="K635" s="10" t="n">
        <v>1</v>
      </c>
      <c r="L635" s="10" t="n">
        <v>1</v>
      </c>
      <c r="M635" s="10" t="n">
        <v>1</v>
      </c>
      <c r="N635" s="10" t="n">
        <v>1</v>
      </c>
      <c r="O635" s="11" t="n">
        <v>1</v>
      </c>
      <c r="P635" s="11" t="n">
        <v>1</v>
      </c>
    </row>
    <row r="636" customFormat="false" ht="13" hidden="false" customHeight="false" outlineLevel="0" collapsed="false">
      <c r="A636" s="9" t="s">
        <v>2066</v>
      </c>
      <c r="B636" s="9" t="s">
        <v>1157</v>
      </c>
      <c r="C636" s="10" t="n">
        <v>1</v>
      </c>
      <c r="D636" s="10" t="n">
        <v>1</v>
      </c>
      <c r="E636" s="10" t="n">
        <v>1</v>
      </c>
      <c r="F636" s="10" t="n">
        <v>1</v>
      </c>
      <c r="G636" s="10" t="n">
        <v>1</v>
      </c>
      <c r="H636" s="10" t="n">
        <v>1</v>
      </c>
      <c r="I636" s="10" t="n">
        <v>1</v>
      </c>
      <c r="J636" s="10" t="n">
        <v>1</v>
      </c>
      <c r="K636" s="10" t="n">
        <v>1</v>
      </c>
      <c r="L636" s="10" t="n">
        <v>1</v>
      </c>
      <c r="M636" s="10" t="n">
        <v>1</v>
      </c>
      <c r="N636" s="10" t="n">
        <v>1</v>
      </c>
      <c r="O636" s="11" t="n">
        <v>1</v>
      </c>
      <c r="P636" s="11" t="n">
        <v>1</v>
      </c>
    </row>
    <row r="637" customFormat="false" ht="13" hidden="false" customHeight="false" outlineLevel="0" collapsed="false">
      <c r="A637" s="9" t="s">
        <v>2067</v>
      </c>
      <c r="B637" s="9" t="s">
        <v>1173</v>
      </c>
      <c r="C637" s="10" t="n">
        <v>1</v>
      </c>
      <c r="D637" s="10" t="n">
        <v>1</v>
      </c>
      <c r="E637" s="10" t="n">
        <v>1</v>
      </c>
      <c r="F637" s="10" t="n">
        <v>1</v>
      </c>
      <c r="G637" s="10" t="n">
        <v>1</v>
      </c>
      <c r="H637" s="10" t="n">
        <v>1</v>
      </c>
      <c r="I637" s="10" t="n">
        <v>1</v>
      </c>
      <c r="J637" s="10" t="n">
        <v>1</v>
      </c>
      <c r="K637" s="10" t="n">
        <v>1</v>
      </c>
      <c r="L637" s="10" t="n">
        <v>1</v>
      </c>
      <c r="M637" s="10" t="n">
        <v>1</v>
      </c>
      <c r="N637" s="10" t="n">
        <v>1</v>
      </c>
      <c r="O637" s="11" t="n">
        <v>1</v>
      </c>
      <c r="P637" s="11" t="n">
        <v>1</v>
      </c>
    </row>
    <row r="638" customFormat="false" ht="13" hidden="false" customHeight="false" outlineLevel="0" collapsed="false">
      <c r="A638" s="9" t="s">
        <v>2068</v>
      </c>
      <c r="B638" s="9" t="s">
        <v>1213</v>
      </c>
      <c r="C638" s="10" t="n">
        <v>1</v>
      </c>
      <c r="D638" s="10" t="n">
        <v>1</v>
      </c>
      <c r="E638" s="10" t="n">
        <v>1</v>
      </c>
      <c r="F638" s="10" t="n">
        <v>1</v>
      </c>
      <c r="G638" s="10" t="n">
        <v>1</v>
      </c>
      <c r="H638" s="10" t="n">
        <v>1</v>
      </c>
      <c r="I638" s="10" t="n">
        <v>1</v>
      </c>
      <c r="J638" s="10" t="n">
        <v>1</v>
      </c>
      <c r="K638" s="10" t="n">
        <v>1</v>
      </c>
      <c r="L638" s="10" t="n">
        <v>1</v>
      </c>
      <c r="M638" s="10" t="n">
        <v>1</v>
      </c>
      <c r="N638" s="10" t="n">
        <v>1</v>
      </c>
      <c r="O638" s="11" t="n">
        <v>1</v>
      </c>
      <c r="P638" s="11" t="n">
        <v>1</v>
      </c>
    </row>
    <row r="639" customFormat="false" ht="13" hidden="false" customHeight="false" outlineLevel="0" collapsed="false">
      <c r="A639" s="9" t="s">
        <v>2069</v>
      </c>
      <c r="B639" s="9" t="s">
        <v>1233</v>
      </c>
      <c r="C639" s="10" t="n">
        <v>1</v>
      </c>
      <c r="D639" s="10" t="n">
        <v>1</v>
      </c>
      <c r="E639" s="10" t="n">
        <v>1</v>
      </c>
      <c r="F639" s="10" t="n">
        <v>1</v>
      </c>
      <c r="G639" s="10" t="n">
        <v>1</v>
      </c>
      <c r="H639" s="10" t="n">
        <v>1</v>
      </c>
      <c r="I639" s="10" t="n">
        <v>1</v>
      </c>
      <c r="J639" s="10" t="n">
        <v>1</v>
      </c>
      <c r="K639" s="10" t="n">
        <v>1</v>
      </c>
      <c r="L639" s="10" t="n">
        <v>1</v>
      </c>
      <c r="M639" s="10" t="n">
        <v>1</v>
      </c>
      <c r="N639" s="10" t="n">
        <v>1</v>
      </c>
      <c r="O639" s="11" t="n">
        <v>1</v>
      </c>
      <c r="P639" s="11" t="n">
        <v>1</v>
      </c>
    </row>
    <row r="640" customFormat="false" ht="13" hidden="false" customHeight="false" outlineLevel="0" collapsed="false">
      <c r="A640" s="9" t="s">
        <v>2070</v>
      </c>
      <c r="B640" s="9" t="s">
        <v>1275</v>
      </c>
      <c r="C640" s="10" t="n">
        <v>1</v>
      </c>
      <c r="D640" s="10" t="n">
        <v>1</v>
      </c>
      <c r="E640" s="10" t="n">
        <v>1</v>
      </c>
      <c r="F640" s="10" t="n">
        <v>1</v>
      </c>
      <c r="G640" s="10" t="n">
        <v>1</v>
      </c>
      <c r="H640" s="10" t="n">
        <v>1</v>
      </c>
      <c r="I640" s="10" t="n">
        <v>1</v>
      </c>
      <c r="J640" s="10" t="n">
        <v>1</v>
      </c>
      <c r="K640" s="10" t="n">
        <v>1</v>
      </c>
      <c r="L640" s="10" t="n">
        <v>1</v>
      </c>
      <c r="M640" s="10" t="n">
        <v>1</v>
      </c>
      <c r="N640" s="10" t="n">
        <v>1</v>
      </c>
      <c r="O640" s="11" t="n">
        <v>1</v>
      </c>
      <c r="P640" s="11" t="n">
        <v>1</v>
      </c>
    </row>
    <row r="641" customFormat="false" ht="13" hidden="false" customHeight="false" outlineLevel="0" collapsed="false">
      <c r="A641" s="9" t="s">
        <v>2071</v>
      </c>
      <c r="B641" s="9" t="s">
        <v>1303</v>
      </c>
      <c r="C641" s="10" t="n">
        <v>1</v>
      </c>
      <c r="D641" s="10" t="n">
        <v>1</v>
      </c>
      <c r="E641" s="10" t="n">
        <v>1</v>
      </c>
      <c r="F641" s="10" t="n">
        <v>1</v>
      </c>
      <c r="G641" s="10" t="n">
        <v>1</v>
      </c>
      <c r="H641" s="10" t="n">
        <v>1</v>
      </c>
      <c r="I641" s="10" t="n">
        <v>1</v>
      </c>
      <c r="J641" s="10" t="n">
        <v>1</v>
      </c>
      <c r="K641" s="10" t="n">
        <v>1</v>
      </c>
      <c r="L641" s="10" t="n">
        <v>1</v>
      </c>
      <c r="M641" s="10" t="n">
        <v>1</v>
      </c>
      <c r="N641" s="10" t="n">
        <v>1</v>
      </c>
      <c r="O641" s="11" t="n">
        <v>1</v>
      </c>
      <c r="P641" s="11" t="n">
        <v>1</v>
      </c>
    </row>
    <row r="642" customFormat="false" ht="13" hidden="false" customHeight="false" outlineLevel="0" collapsed="false">
      <c r="A642" s="9" t="s">
        <v>2072</v>
      </c>
      <c r="B642" s="9" t="s">
        <v>1381</v>
      </c>
      <c r="C642" s="10" t="n">
        <v>1</v>
      </c>
      <c r="D642" s="10" t="n">
        <v>1</v>
      </c>
      <c r="E642" s="10" t="n">
        <v>1</v>
      </c>
      <c r="F642" s="10" t="n">
        <v>1</v>
      </c>
      <c r="G642" s="10" t="n">
        <v>1</v>
      </c>
      <c r="H642" s="10" t="n">
        <v>1</v>
      </c>
      <c r="I642" s="10" t="n">
        <v>1</v>
      </c>
      <c r="J642" s="10" t="n">
        <v>1</v>
      </c>
      <c r="K642" s="10" t="n">
        <v>1</v>
      </c>
      <c r="L642" s="10" t="n">
        <v>1</v>
      </c>
      <c r="M642" s="10" t="n">
        <v>1</v>
      </c>
      <c r="N642" s="10" t="n">
        <v>1</v>
      </c>
      <c r="O642" s="11" t="n">
        <v>1</v>
      </c>
      <c r="P642" s="11" t="n">
        <v>1</v>
      </c>
    </row>
    <row r="643" customFormat="false" ht="13" hidden="false" customHeight="false" outlineLevel="0" collapsed="false">
      <c r="A643" s="9" t="s">
        <v>2073</v>
      </c>
      <c r="B643" s="9" t="s">
        <v>1397</v>
      </c>
      <c r="C643" s="10" t="n">
        <v>1</v>
      </c>
      <c r="D643" s="10" t="n">
        <v>1</v>
      </c>
      <c r="E643" s="10" t="n">
        <v>1</v>
      </c>
      <c r="F643" s="10" t="n">
        <v>1</v>
      </c>
      <c r="G643" s="10" t="n">
        <v>1</v>
      </c>
      <c r="H643" s="10" t="n">
        <v>1</v>
      </c>
      <c r="I643" s="10" t="n">
        <v>1</v>
      </c>
      <c r="J643" s="10" t="n">
        <v>1</v>
      </c>
      <c r="K643" s="10" t="n">
        <v>1</v>
      </c>
      <c r="L643" s="10" t="n">
        <v>1</v>
      </c>
      <c r="M643" s="10" t="n">
        <v>1</v>
      </c>
      <c r="N643" s="10" t="n">
        <v>1</v>
      </c>
      <c r="O643" s="11" t="n">
        <v>1</v>
      </c>
      <c r="P643" s="11" t="n">
        <v>1</v>
      </c>
    </row>
    <row r="644" customFormat="false" ht="13" hidden="false" customHeight="false" outlineLevel="0" collapsed="false">
      <c r="A644" s="9" t="s">
        <v>2074</v>
      </c>
      <c r="B644" s="9" t="s">
        <v>1417</v>
      </c>
      <c r="C644" s="10" t="n">
        <v>1</v>
      </c>
      <c r="D644" s="10" t="n">
        <v>1</v>
      </c>
      <c r="E644" s="10" t="n">
        <v>1</v>
      </c>
      <c r="F644" s="10" t="n">
        <v>1</v>
      </c>
      <c r="G644" s="10" t="n">
        <v>1</v>
      </c>
      <c r="H644" s="10" t="n">
        <v>1</v>
      </c>
      <c r="I644" s="10" t="n">
        <v>1</v>
      </c>
      <c r="J644" s="10" t="n">
        <v>1</v>
      </c>
      <c r="K644" s="10" t="n">
        <v>1</v>
      </c>
      <c r="L644" s="10" t="n">
        <v>1</v>
      </c>
      <c r="M644" s="10" t="n">
        <v>1</v>
      </c>
      <c r="N644" s="10" t="n">
        <v>1</v>
      </c>
      <c r="O644" s="11" t="n">
        <v>1</v>
      </c>
      <c r="P644" s="11" t="n">
        <v>1</v>
      </c>
    </row>
    <row r="645" customFormat="false" ht="13" hidden="false" customHeight="false" outlineLevel="0" collapsed="false">
      <c r="A645" s="9" t="s">
        <v>2075</v>
      </c>
      <c r="B645" s="9" t="s">
        <v>1465</v>
      </c>
      <c r="C645" s="10" t="n">
        <v>1</v>
      </c>
      <c r="D645" s="10" t="n">
        <v>1</v>
      </c>
      <c r="E645" s="10" t="n">
        <v>1</v>
      </c>
      <c r="F645" s="10" t="n">
        <v>1</v>
      </c>
      <c r="G645" s="10" t="n">
        <v>1</v>
      </c>
      <c r="H645" s="10" t="n">
        <v>1</v>
      </c>
      <c r="I645" s="10" t="n">
        <v>1</v>
      </c>
      <c r="J645" s="10" t="n">
        <v>1</v>
      </c>
      <c r="K645" s="10" t="n">
        <v>1</v>
      </c>
      <c r="L645" s="10" t="n">
        <v>1</v>
      </c>
      <c r="M645" s="10" t="n">
        <v>1</v>
      </c>
      <c r="N645" s="10" t="n">
        <v>1</v>
      </c>
      <c r="O645" s="11" t="n">
        <v>1</v>
      </c>
      <c r="P645" s="11" t="n">
        <v>1</v>
      </c>
    </row>
    <row r="646" customFormat="false" ht="13" hidden="false" customHeight="false" outlineLevel="0" collapsed="false">
      <c r="A646" s="9" t="s">
        <v>2076</v>
      </c>
      <c r="B646" s="9" t="s">
        <v>1497</v>
      </c>
      <c r="C646" s="10" t="n">
        <v>1</v>
      </c>
      <c r="D646" s="10" t="n">
        <v>1</v>
      </c>
      <c r="E646" s="10" t="n">
        <v>1</v>
      </c>
      <c r="F646" s="10" t="n">
        <v>1</v>
      </c>
      <c r="G646" s="10" t="n">
        <v>1</v>
      </c>
      <c r="H646" s="10" t="n">
        <v>1</v>
      </c>
      <c r="I646" s="10" t="n">
        <v>1</v>
      </c>
      <c r="J646" s="10" t="n">
        <v>1</v>
      </c>
      <c r="K646" s="10" t="n">
        <v>1</v>
      </c>
      <c r="L646" s="10" t="n">
        <v>1</v>
      </c>
      <c r="M646" s="10" t="n">
        <v>1</v>
      </c>
      <c r="N646" s="10" t="n">
        <v>1</v>
      </c>
      <c r="O646" s="11" t="n">
        <v>1</v>
      </c>
      <c r="P646" s="11" t="n">
        <v>1</v>
      </c>
    </row>
    <row r="647" customFormat="false" ht="13" hidden="false" customHeight="false" outlineLevel="0" collapsed="false">
      <c r="A647" s="9" t="s">
        <v>2077</v>
      </c>
      <c r="B647" s="9" t="s">
        <v>1513</v>
      </c>
      <c r="C647" s="10" t="n">
        <v>1</v>
      </c>
      <c r="D647" s="10" t="n">
        <v>1</v>
      </c>
      <c r="E647" s="10" t="n">
        <v>1</v>
      </c>
      <c r="F647" s="10" t="n">
        <v>1</v>
      </c>
      <c r="G647" s="10" t="n">
        <v>1</v>
      </c>
      <c r="H647" s="10" t="n">
        <v>1</v>
      </c>
      <c r="I647" s="10" t="n">
        <v>1</v>
      </c>
      <c r="J647" s="10" t="n">
        <v>1</v>
      </c>
      <c r="K647" s="10" t="n">
        <v>1</v>
      </c>
      <c r="L647" s="10" t="n">
        <v>1</v>
      </c>
      <c r="M647" s="10" t="n">
        <v>1</v>
      </c>
      <c r="N647" s="10" t="n">
        <v>1</v>
      </c>
      <c r="O647" s="11" t="n">
        <v>1</v>
      </c>
      <c r="P647" s="11" t="n">
        <v>1</v>
      </c>
    </row>
    <row r="648" customFormat="false" ht="13" hidden="false" customHeight="false" outlineLevel="0" collapsed="false">
      <c r="A648" s="9" t="s">
        <v>2078</v>
      </c>
      <c r="B648" s="9" t="s">
        <v>1519</v>
      </c>
      <c r="C648" s="10" t="n">
        <v>1</v>
      </c>
      <c r="D648" s="10" t="n">
        <v>1</v>
      </c>
      <c r="E648" s="10" t="n">
        <v>1</v>
      </c>
      <c r="F648" s="10" t="n">
        <v>1</v>
      </c>
      <c r="G648" s="10" t="n">
        <v>1</v>
      </c>
      <c r="H648" s="10" t="n">
        <v>1</v>
      </c>
      <c r="I648" s="10" t="n">
        <v>1</v>
      </c>
      <c r="J648" s="10" t="n">
        <v>1</v>
      </c>
      <c r="K648" s="10" t="n">
        <v>1</v>
      </c>
      <c r="L648" s="10" t="n">
        <v>1</v>
      </c>
      <c r="M648" s="10" t="n">
        <v>1</v>
      </c>
      <c r="N648" s="10" t="n">
        <v>1</v>
      </c>
      <c r="O648" s="11" t="n">
        <v>1</v>
      </c>
      <c r="P648" s="11" t="n">
        <v>1</v>
      </c>
    </row>
    <row r="649" customFormat="false" ht="13" hidden="false" customHeight="false" outlineLevel="0" collapsed="false">
      <c r="A649" s="9" t="s">
        <v>2079</v>
      </c>
      <c r="B649" s="9" t="s">
        <v>1527</v>
      </c>
      <c r="C649" s="10" t="n">
        <v>1</v>
      </c>
      <c r="D649" s="10" t="n">
        <v>1</v>
      </c>
      <c r="E649" s="10" t="n">
        <v>1</v>
      </c>
      <c r="F649" s="10" t="n">
        <v>1</v>
      </c>
      <c r="G649" s="10" t="n">
        <v>1</v>
      </c>
      <c r="H649" s="10" t="n">
        <v>1</v>
      </c>
      <c r="I649" s="10" t="n">
        <v>1</v>
      </c>
      <c r="J649" s="10" t="n">
        <v>1</v>
      </c>
      <c r="K649" s="10" t="n">
        <v>1</v>
      </c>
      <c r="L649" s="10" t="n">
        <v>1</v>
      </c>
      <c r="M649" s="10" t="n">
        <v>1</v>
      </c>
      <c r="N649" s="10" t="n">
        <v>1</v>
      </c>
      <c r="O649" s="11" t="n">
        <v>1</v>
      </c>
      <c r="P649" s="11" t="n">
        <v>1</v>
      </c>
    </row>
    <row r="650" customFormat="false" ht="13" hidden="false" customHeight="false" outlineLevel="0" collapsed="false">
      <c r="A650" s="9" t="s">
        <v>2080</v>
      </c>
      <c r="B650" s="9" t="s">
        <v>1573</v>
      </c>
      <c r="C650" s="10" t="n">
        <v>1</v>
      </c>
      <c r="D650" s="10" t="n">
        <v>1</v>
      </c>
      <c r="E650" s="10" t="n">
        <v>1</v>
      </c>
      <c r="F650" s="10" t="n">
        <v>1</v>
      </c>
      <c r="G650" s="10" t="n">
        <v>1</v>
      </c>
      <c r="H650" s="10" t="n">
        <v>1</v>
      </c>
      <c r="I650" s="10" t="n">
        <v>1</v>
      </c>
      <c r="J650" s="10" t="n">
        <v>1</v>
      </c>
      <c r="K650" s="10" t="n">
        <v>1</v>
      </c>
      <c r="L650" s="10" t="n">
        <v>1</v>
      </c>
      <c r="M650" s="10" t="n">
        <v>1</v>
      </c>
      <c r="N650" s="10" t="n">
        <v>1</v>
      </c>
      <c r="O650" s="11" t="n">
        <v>1</v>
      </c>
      <c r="P650" s="11" t="n">
        <v>1</v>
      </c>
    </row>
    <row r="651" customFormat="false" ht="13" hidden="false" customHeight="false" outlineLevel="0" collapsed="false">
      <c r="A651" s="9" t="s">
        <v>2081</v>
      </c>
      <c r="B651" s="9" t="s">
        <v>1579</v>
      </c>
      <c r="C651" s="10" t="n">
        <v>1</v>
      </c>
      <c r="D651" s="10" t="n">
        <v>1</v>
      </c>
      <c r="E651" s="10" t="n">
        <v>1</v>
      </c>
      <c r="F651" s="10" t="n">
        <v>1</v>
      </c>
      <c r="G651" s="10" t="n">
        <v>1</v>
      </c>
      <c r="H651" s="10" t="n">
        <v>1</v>
      </c>
      <c r="I651" s="10" t="n">
        <v>1</v>
      </c>
      <c r="J651" s="10" t="n">
        <v>1</v>
      </c>
      <c r="K651" s="10" t="n">
        <v>1</v>
      </c>
      <c r="L651" s="10" t="n">
        <v>1</v>
      </c>
      <c r="M651" s="10" t="n">
        <v>1</v>
      </c>
      <c r="N651" s="10" t="n">
        <v>1</v>
      </c>
      <c r="O651" s="11" t="n">
        <v>1</v>
      </c>
      <c r="P651" s="11" t="n">
        <v>1</v>
      </c>
    </row>
    <row r="652" customFormat="false" ht="13" hidden="false" customHeight="false" outlineLevel="0" collapsed="false">
      <c r="A652" s="9" t="s">
        <v>2082</v>
      </c>
      <c r="B652" s="9" t="s">
        <v>461</v>
      </c>
      <c r="C652" s="10" t="n">
        <v>1</v>
      </c>
      <c r="D652" s="10" t="n">
        <v>1</v>
      </c>
      <c r="E652" s="10" t="n">
        <v>1</v>
      </c>
      <c r="F652" s="10" t="n">
        <v>1</v>
      </c>
      <c r="G652" s="10" t="n">
        <v>1</v>
      </c>
      <c r="H652" s="10" t="n">
        <v>1</v>
      </c>
      <c r="I652" s="10" t="n">
        <v>1</v>
      </c>
      <c r="J652" s="10" t="n">
        <v>1</v>
      </c>
      <c r="K652" s="10" t="n">
        <v>1</v>
      </c>
      <c r="L652" s="10" t="n">
        <v>1</v>
      </c>
      <c r="M652" s="10" t="n">
        <v>1</v>
      </c>
      <c r="N652" s="10" t="n">
        <v>1</v>
      </c>
      <c r="O652" s="11" t="n">
        <v>1</v>
      </c>
      <c r="P652" s="11" t="n">
        <v>1</v>
      </c>
    </row>
    <row r="653" customFormat="false" ht="13" hidden="false" customHeight="false" outlineLevel="0" collapsed="false">
      <c r="A653" s="9" t="s">
        <v>2083</v>
      </c>
      <c r="B653" s="9" t="s">
        <v>477</v>
      </c>
      <c r="C653" s="10" t="n">
        <v>1</v>
      </c>
      <c r="D653" s="10" t="n">
        <v>1</v>
      </c>
      <c r="E653" s="10" t="n">
        <v>1</v>
      </c>
      <c r="F653" s="10" t="n">
        <v>1</v>
      </c>
      <c r="G653" s="10" t="n">
        <v>1</v>
      </c>
      <c r="H653" s="10" t="n">
        <v>1</v>
      </c>
      <c r="I653" s="10" t="n">
        <v>1</v>
      </c>
      <c r="J653" s="10" t="n">
        <v>1</v>
      </c>
      <c r="K653" s="10" t="n">
        <v>1</v>
      </c>
      <c r="L653" s="10" t="n">
        <v>1</v>
      </c>
      <c r="M653" s="10" t="n">
        <v>1</v>
      </c>
      <c r="N653" s="10" t="n">
        <v>1</v>
      </c>
      <c r="O653" s="11" t="n">
        <v>1</v>
      </c>
      <c r="P653" s="11" t="n">
        <v>1</v>
      </c>
    </row>
    <row r="654" customFormat="false" ht="13" hidden="false" customHeight="false" outlineLevel="0" collapsed="false">
      <c r="A654" s="9" t="s">
        <v>2084</v>
      </c>
      <c r="B654" s="9" t="s">
        <v>529</v>
      </c>
      <c r="C654" s="10" t="n">
        <v>1</v>
      </c>
      <c r="D654" s="10" t="n">
        <v>1</v>
      </c>
      <c r="E654" s="10" t="n">
        <v>1</v>
      </c>
      <c r="F654" s="10" t="n">
        <v>1</v>
      </c>
      <c r="G654" s="10" t="n">
        <v>1</v>
      </c>
      <c r="H654" s="10" t="n">
        <v>1</v>
      </c>
      <c r="I654" s="10" t="n">
        <v>1</v>
      </c>
      <c r="J654" s="10" t="n">
        <v>1</v>
      </c>
      <c r="K654" s="10" t="n">
        <v>1</v>
      </c>
      <c r="L654" s="10" t="n">
        <v>1</v>
      </c>
      <c r="M654" s="10" t="n">
        <v>1</v>
      </c>
      <c r="N654" s="10" t="n">
        <v>1</v>
      </c>
      <c r="O654" s="11" t="n">
        <v>1</v>
      </c>
      <c r="P654" s="11" t="n">
        <v>1</v>
      </c>
    </row>
    <row r="655" customFormat="false" ht="13" hidden="false" customHeight="false" outlineLevel="0" collapsed="false">
      <c r="A655" s="9" t="s">
        <v>2085</v>
      </c>
      <c r="B655" s="9" t="s">
        <v>555</v>
      </c>
      <c r="C655" s="10" t="n">
        <v>1</v>
      </c>
      <c r="D655" s="10" t="n">
        <v>1</v>
      </c>
      <c r="E655" s="10" t="n">
        <v>1</v>
      </c>
      <c r="F655" s="10" t="n">
        <v>1</v>
      </c>
      <c r="G655" s="10" t="n">
        <v>1</v>
      </c>
      <c r="H655" s="10" t="n">
        <v>1</v>
      </c>
      <c r="I655" s="10" t="n">
        <v>1</v>
      </c>
      <c r="J655" s="10" t="n">
        <v>1</v>
      </c>
      <c r="K655" s="10" t="n">
        <v>1</v>
      </c>
      <c r="L655" s="10" t="n">
        <v>1</v>
      </c>
      <c r="M655" s="10" t="n">
        <v>1</v>
      </c>
      <c r="N655" s="10" t="n">
        <v>1</v>
      </c>
      <c r="O655" s="11" t="n">
        <v>1</v>
      </c>
      <c r="P655" s="11" t="n">
        <v>1</v>
      </c>
    </row>
    <row r="656" customFormat="false" ht="13" hidden="false" customHeight="false" outlineLevel="0" collapsed="false">
      <c r="A656" s="9" t="s">
        <v>2086</v>
      </c>
      <c r="B656" s="9" t="s">
        <v>583</v>
      </c>
      <c r="C656" s="10" t="n">
        <v>1</v>
      </c>
      <c r="D656" s="10" t="n">
        <v>1</v>
      </c>
      <c r="E656" s="10" t="n">
        <v>1</v>
      </c>
      <c r="F656" s="10" t="n">
        <v>1</v>
      </c>
      <c r="G656" s="10" t="n">
        <v>1</v>
      </c>
      <c r="H656" s="10" t="n">
        <v>1</v>
      </c>
      <c r="I656" s="10" t="n">
        <v>1</v>
      </c>
      <c r="J656" s="10" t="n">
        <v>1</v>
      </c>
      <c r="K656" s="10" t="n">
        <v>1</v>
      </c>
      <c r="L656" s="10" t="n">
        <v>1</v>
      </c>
      <c r="M656" s="10" t="n">
        <v>1</v>
      </c>
      <c r="N656" s="10" t="n">
        <v>1</v>
      </c>
      <c r="O656" s="11" t="n">
        <v>1</v>
      </c>
      <c r="P656" s="11" t="n">
        <v>1</v>
      </c>
    </row>
    <row r="657" customFormat="false" ht="13" hidden="false" customHeight="false" outlineLevel="0" collapsed="false">
      <c r="A657" s="9" t="s">
        <v>2087</v>
      </c>
      <c r="B657" s="9" t="s">
        <v>629</v>
      </c>
      <c r="C657" s="10" t="n">
        <v>1</v>
      </c>
      <c r="D657" s="10" t="n">
        <v>1</v>
      </c>
      <c r="E657" s="10" t="n">
        <v>1</v>
      </c>
      <c r="F657" s="10" t="n">
        <v>1</v>
      </c>
      <c r="G657" s="10" t="n">
        <v>1</v>
      </c>
      <c r="H657" s="10" t="n">
        <v>1</v>
      </c>
      <c r="I657" s="10" t="n">
        <v>1</v>
      </c>
      <c r="J657" s="10" t="n">
        <v>1</v>
      </c>
      <c r="K657" s="10" t="n">
        <v>1</v>
      </c>
      <c r="L657" s="10" t="n">
        <v>1</v>
      </c>
      <c r="M657" s="10" t="n">
        <v>1</v>
      </c>
      <c r="N657" s="10" t="n">
        <v>1</v>
      </c>
      <c r="O657" s="11" t="n">
        <v>1</v>
      </c>
      <c r="P657" s="11" t="n">
        <v>1</v>
      </c>
    </row>
    <row r="658" customFormat="false" ht="13" hidden="false" customHeight="false" outlineLevel="0" collapsed="false">
      <c r="A658" s="9" t="s">
        <v>2088</v>
      </c>
      <c r="B658" s="9" t="s">
        <v>641</v>
      </c>
      <c r="C658" s="10" t="n">
        <v>1</v>
      </c>
      <c r="D658" s="10" t="n">
        <v>1</v>
      </c>
      <c r="E658" s="10" t="n">
        <v>1</v>
      </c>
      <c r="F658" s="10" t="n">
        <v>1</v>
      </c>
      <c r="G658" s="10" t="n">
        <v>1</v>
      </c>
      <c r="H658" s="10" t="n">
        <v>1</v>
      </c>
      <c r="I658" s="10" t="n">
        <v>1</v>
      </c>
      <c r="J658" s="10" t="n">
        <v>1</v>
      </c>
      <c r="K658" s="10" t="n">
        <v>1</v>
      </c>
      <c r="L658" s="10" t="n">
        <v>1</v>
      </c>
      <c r="M658" s="10" t="n">
        <v>1</v>
      </c>
      <c r="N658" s="10" t="n">
        <v>1</v>
      </c>
      <c r="O658" s="11" t="n">
        <v>1</v>
      </c>
      <c r="P658" s="11" t="n">
        <v>1</v>
      </c>
    </row>
    <row r="659" customFormat="false" ht="13" hidden="false" customHeight="false" outlineLevel="0" collapsed="false">
      <c r="A659" s="9" t="s">
        <v>2089</v>
      </c>
      <c r="B659" s="9" t="s">
        <v>655</v>
      </c>
      <c r="C659" s="10" t="n">
        <v>1</v>
      </c>
      <c r="D659" s="10" t="n">
        <v>1</v>
      </c>
      <c r="E659" s="10" t="n">
        <v>1</v>
      </c>
      <c r="F659" s="10" t="n">
        <v>1</v>
      </c>
      <c r="G659" s="10" t="n">
        <v>1</v>
      </c>
      <c r="H659" s="10" t="n">
        <v>1</v>
      </c>
      <c r="I659" s="10" t="n">
        <v>1</v>
      </c>
      <c r="J659" s="10" t="n">
        <v>1</v>
      </c>
      <c r="K659" s="10" t="n">
        <v>1</v>
      </c>
      <c r="L659" s="10" t="n">
        <v>1</v>
      </c>
      <c r="M659" s="10" t="n">
        <v>1</v>
      </c>
      <c r="N659" s="10" t="n">
        <v>1</v>
      </c>
      <c r="O659" s="11" t="n">
        <v>1</v>
      </c>
      <c r="P659" s="11" t="n">
        <v>1</v>
      </c>
    </row>
    <row r="660" customFormat="false" ht="13" hidden="false" customHeight="false" outlineLevel="0" collapsed="false">
      <c r="A660" s="9" t="s">
        <v>2090</v>
      </c>
      <c r="B660" s="9" t="s">
        <v>673</v>
      </c>
      <c r="C660" s="10" t="n">
        <v>1</v>
      </c>
      <c r="D660" s="10" t="n">
        <v>1</v>
      </c>
      <c r="E660" s="10" t="n">
        <v>1</v>
      </c>
      <c r="F660" s="10" t="n">
        <v>1</v>
      </c>
      <c r="G660" s="10" t="n">
        <v>1</v>
      </c>
      <c r="H660" s="10" t="n">
        <v>1</v>
      </c>
      <c r="I660" s="10" t="n">
        <v>1</v>
      </c>
      <c r="J660" s="10" t="n">
        <v>1</v>
      </c>
      <c r="K660" s="10" t="n">
        <v>1</v>
      </c>
      <c r="L660" s="10" t="n">
        <v>1</v>
      </c>
      <c r="M660" s="10" t="n">
        <v>1</v>
      </c>
      <c r="N660" s="10" t="n">
        <v>1</v>
      </c>
      <c r="O660" s="11" t="n">
        <v>1</v>
      </c>
      <c r="P660" s="11" t="n">
        <v>1</v>
      </c>
    </row>
    <row r="661" customFormat="false" ht="13" hidden="false" customHeight="false" outlineLevel="0" collapsed="false">
      <c r="A661" s="9" t="s">
        <v>2091</v>
      </c>
      <c r="B661" s="9" t="s">
        <v>731</v>
      </c>
      <c r="C661" s="10" t="n">
        <v>1</v>
      </c>
      <c r="D661" s="10" t="n">
        <v>1</v>
      </c>
      <c r="E661" s="10" t="n">
        <v>1</v>
      </c>
      <c r="F661" s="10" t="n">
        <v>1</v>
      </c>
      <c r="G661" s="10" t="n">
        <v>1</v>
      </c>
      <c r="H661" s="10" t="n">
        <v>1</v>
      </c>
      <c r="I661" s="10" t="n">
        <v>1</v>
      </c>
      <c r="J661" s="10" t="n">
        <v>1</v>
      </c>
      <c r="K661" s="10" t="n">
        <v>1</v>
      </c>
      <c r="L661" s="10" t="n">
        <v>1</v>
      </c>
      <c r="M661" s="10" t="n">
        <v>1</v>
      </c>
      <c r="N661" s="10" t="n">
        <v>1</v>
      </c>
      <c r="O661" s="11" t="n">
        <v>1</v>
      </c>
      <c r="P661" s="11" t="n">
        <v>1</v>
      </c>
    </row>
    <row r="662" customFormat="false" ht="13" hidden="false" customHeight="false" outlineLevel="0" collapsed="false">
      <c r="A662" s="9" t="s">
        <v>2092</v>
      </c>
      <c r="B662" s="9" t="s">
        <v>767</v>
      </c>
      <c r="C662" s="10" t="n">
        <v>1</v>
      </c>
      <c r="D662" s="10" t="n">
        <v>1</v>
      </c>
      <c r="E662" s="10" t="n">
        <v>1</v>
      </c>
      <c r="F662" s="10" t="n">
        <v>1</v>
      </c>
      <c r="G662" s="10" t="n">
        <v>1</v>
      </c>
      <c r="H662" s="10" t="n">
        <v>1</v>
      </c>
      <c r="I662" s="10" t="n">
        <v>1</v>
      </c>
      <c r="J662" s="10" t="n">
        <v>1</v>
      </c>
      <c r="K662" s="10" t="n">
        <v>1</v>
      </c>
      <c r="L662" s="10" t="n">
        <v>1</v>
      </c>
      <c r="M662" s="10" t="n">
        <v>1</v>
      </c>
      <c r="N662" s="10" t="n">
        <v>1</v>
      </c>
      <c r="O662" s="11" t="n">
        <v>1</v>
      </c>
      <c r="P662" s="11" t="n">
        <v>1</v>
      </c>
    </row>
    <row r="663" customFormat="false" ht="13" hidden="false" customHeight="false" outlineLevel="0" collapsed="false">
      <c r="A663" s="9" t="s">
        <v>2093</v>
      </c>
      <c r="B663" s="9" t="s">
        <v>773</v>
      </c>
      <c r="C663" s="10" t="n">
        <v>1</v>
      </c>
      <c r="D663" s="10" t="n">
        <v>1</v>
      </c>
      <c r="E663" s="10" t="n">
        <v>1</v>
      </c>
      <c r="F663" s="10" t="n">
        <v>1</v>
      </c>
      <c r="G663" s="10" t="n">
        <v>1</v>
      </c>
      <c r="H663" s="10" t="n">
        <v>1</v>
      </c>
      <c r="I663" s="10" t="n">
        <v>1</v>
      </c>
      <c r="J663" s="10" t="n">
        <v>1</v>
      </c>
      <c r="K663" s="10" t="n">
        <v>1</v>
      </c>
      <c r="L663" s="10" t="n">
        <v>1</v>
      </c>
      <c r="M663" s="10" t="n">
        <v>1</v>
      </c>
      <c r="N663" s="10" t="n">
        <v>1</v>
      </c>
      <c r="O663" s="11" t="n">
        <v>1</v>
      </c>
      <c r="P663" s="11" t="n">
        <v>1</v>
      </c>
    </row>
    <row r="664" customFormat="false" ht="13" hidden="false" customHeight="false" outlineLevel="0" collapsed="false">
      <c r="A664" s="9" t="s">
        <v>2094</v>
      </c>
      <c r="B664" s="9" t="s">
        <v>779</v>
      </c>
      <c r="C664" s="10" t="n">
        <v>1</v>
      </c>
      <c r="D664" s="10" t="n">
        <v>1</v>
      </c>
      <c r="E664" s="10" t="n">
        <v>1</v>
      </c>
      <c r="F664" s="10" t="n">
        <v>1</v>
      </c>
      <c r="G664" s="10" t="n">
        <v>1</v>
      </c>
      <c r="H664" s="10" t="n">
        <v>1</v>
      </c>
      <c r="I664" s="10" t="n">
        <v>1</v>
      </c>
      <c r="J664" s="10" t="n">
        <v>1</v>
      </c>
      <c r="K664" s="10" t="n">
        <v>1</v>
      </c>
      <c r="L664" s="10" t="n">
        <v>1</v>
      </c>
      <c r="M664" s="10" t="n">
        <v>1</v>
      </c>
      <c r="N664" s="10" t="n">
        <v>1</v>
      </c>
      <c r="O664" s="11" t="n">
        <v>1</v>
      </c>
      <c r="P664" s="11" t="n">
        <v>1</v>
      </c>
    </row>
    <row r="665" customFormat="false" ht="13" hidden="false" customHeight="false" outlineLevel="0" collapsed="false">
      <c r="A665" s="9" t="s">
        <v>2095</v>
      </c>
      <c r="B665" s="9" t="s">
        <v>785</v>
      </c>
      <c r="C665" s="10" t="n">
        <v>1</v>
      </c>
      <c r="D665" s="10" t="n">
        <v>1</v>
      </c>
      <c r="E665" s="10" t="n">
        <v>1</v>
      </c>
      <c r="F665" s="10" t="n">
        <v>1</v>
      </c>
      <c r="G665" s="10" t="n">
        <v>1</v>
      </c>
      <c r="H665" s="10" t="n">
        <v>1</v>
      </c>
      <c r="I665" s="10" t="n">
        <v>1</v>
      </c>
      <c r="J665" s="10" t="n">
        <v>1</v>
      </c>
      <c r="K665" s="10" t="n">
        <v>1</v>
      </c>
      <c r="L665" s="10" t="n">
        <v>1</v>
      </c>
      <c r="M665" s="10" t="n">
        <v>1</v>
      </c>
      <c r="N665" s="10" t="n">
        <v>1</v>
      </c>
      <c r="O665" s="11" t="n">
        <v>1</v>
      </c>
      <c r="P665" s="11" t="n">
        <v>1</v>
      </c>
    </row>
    <row r="666" customFormat="false" ht="13" hidden="false" customHeight="false" outlineLevel="0" collapsed="false">
      <c r="A666" s="9" t="s">
        <v>2096</v>
      </c>
      <c r="B666" s="9" t="s">
        <v>823</v>
      </c>
      <c r="C666" s="10" t="n">
        <v>1</v>
      </c>
      <c r="D666" s="10" t="n">
        <v>1</v>
      </c>
      <c r="E666" s="10" t="n">
        <v>1</v>
      </c>
      <c r="F666" s="10" t="n">
        <v>1</v>
      </c>
      <c r="G666" s="10" t="n">
        <v>1</v>
      </c>
      <c r="H666" s="10" t="n">
        <v>1</v>
      </c>
      <c r="I666" s="10" t="n">
        <v>1</v>
      </c>
      <c r="J666" s="10" t="n">
        <v>1</v>
      </c>
      <c r="K666" s="10" t="n">
        <v>1</v>
      </c>
      <c r="L666" s="10" t="n">
        <v>1</v>
      </c>
      <c r="M666" s="10" t="n">
        <v>1</v>
      </c>
      <c r="N666" s="10" t="n">
        <v>1</v>
      </c>
      <c r="O666" s="11" t="n">
        <v>1</v>
      </c>
      <c r="P666" s="11" t="n">
        <v>1</v>
      </c>
    </row>
    <row r="667" customFormat="false" ht="13" hidden="false" customHeight="false" outlineLevel="0" collapsed="false">
      <c r="A667" s="9" t="s">
        <v>2097</v>
      </c>
      <c r="B667" s="9" t="s">
        <v>831</v>
      </c>
      <c r="C667" s="10" t="n">
        <v>1</v>
      </c>
      <c r="D667" s="10" t="n">
        <v>1</v>
      </c>
      <c r="E667" s="10" t="n">
        <v>1</v>
      </c>
      <c r="F667" s="10" t="n">
        <v>1</v>
      </c>
      <c r="G667" s="10" t="n">
        <v>1</v>
      </c>
      <c r="H667" s="10" t="n">
        <v>1</v>
      </c>
      <c r="I667" s="10" t="n">
        <v>1</v>
      </c>
      <c r="J667" s="10" t="n">
        <v>1</v>
      </c>
      <c r="K667" s="10" t="n">
        <v>1</v>
      </c>
      <c r="L667" s="10" t="n">
        <v>1</v>
      </c>
      <c r="M667" s="10" t="n">
        <v>1</v>
      </c>
      <c r="N667" s="10" t="n">
        <v>1</v>
      </c>
      <c r="O667" s="11" t="n">
        <v>1</v>
      </c>
      <c r="P667" s="11" t="n">
        <v>1</v>
      </c>
    </row>
    <row r="668" customFormat="false" ht="13" hidden="false" customHeight="false" outlineLevel="0" collapsed="false">
      <c r="A668" s="9" t="s">
        <v>2098</v>
      </c>
      <c r="B668" s="9" t="s">
        <v>847</v>
      </c>
      <c r="C668" s="10" t="n">
        <v>1</v>
      </c>
      <c r="D668" s="10" t="n">
        <v>1</v>
      </c>
      <c r="E668" s="10" t="n">
        <v>1</v>
      </c>
      <c r="F668" s="10" t="n">
        <v>1</v>
      </c>
      <c r="G668" s="10" t="n">
        <v>1</v>
      </c>
      <c r="H668" s="10" t="n">
        <v>1</v>
      </c>
      <c r="I668" s="10" t="n">
        <v>1</v>
      </c>
      <c r="J668" s="10" t="n">
        <v>1</v>
      </c>
      <c r="K668" s="10" t="n">
        <v>1</v>
      </c>
      <c r="L668" s="10" t="n">
        <v>1</v>
      </c>
      <c r="M668" s="10" t="n">
        <v>1</v>
      </c>
      <c r="N668" s="10" t="n">
        <v>1</v>
      </c>
      <c r="O668" s="11" t="n">
        <v>1</v>
      </c>
      <c r="P668" s="11" t="n">
        <v>1</v>
      </c>
    </row>
    <row r="669" customFormat="false" ht="13" hidden="false" customHeight="false" outlineLevel="0" collapsed="false">
      <c r="A669" s="9" t="s">
        <v>2099</v>
      </c>
      <c r="B669" s="9" t="s">
        <v>861</v>
      </c>
      <c r="C669" s="10" t="n">
        <v>1</v>
      </c>
      <c r="D669" s="10" t="n">
        <v>1</v>
      </c>
      <c r="E669" s="10" t="n">
        <v>1</v>
      </c>
      <c r="F669" s="10" t="n">
        <v>1</v>
      </c>
      <c r="G669" s="10" t="n">
        <v>1</v>
      </c>
      <c r="H669" s="10" t="n">
        <v>1</v>
      </c>
      <c r="I669" s="10" t="n">
        <v>1</v>
      </c>
      <c r="J669" s="10" t="n">
        <v>1</v>
      </c>
      <c r="K669" s="10" t="n">
        <v>1</v>
      </c>
      <c r="L669" s="10" t="n">
        <v>1</v>
      </c>
      <c r="M669" s="10" t="n">
        <v>1</v>
      </c>
      <c r="N669" s="10" t="n">
        <v>1</v>
      </c>
      <c r="O669" s="11" t="n">
        <v>1</v>
      </c>
      <c r="P669" s="11" t="n">
        <v>1</v>
      </c>
    </row>
    <row r="670" customFormat="false" ht="13" hidden="false" customHeight="false" outlineLevel="0" collapsed="false">
      <c r="A670" s="9" t="s">
        <v>2100</v>
      </c>
      <c r="B670" s="9" t="s">
        <v>887</v>
      </c>
      <c r="C670" s="10" t="n">
        <v>1</v>
      </c>
      <c r="D670" s="10" t="n">
        <v>1</v>
      </c>
      <c r="E670" s="10" t="n">
        <v>1</v>
      </c>
      <c r="F670" s="10" t="n">
        <v>1</v>
      </c>
      <c r="G670" s="10" t="n">
        <v>1</v>
      </c>
      <c r="H670" s="10" t="n">
        <v>1</v>
      </c>
      <c r="I670" s="10" t="n">
        <v>1</v>
      </c>
      <c r="J670" s="10" t="n">
        <v>1</v>
      </c>
      <c r="K670" s="10" t="n">
        <v>1</v>
      </c>
      <c r="L670" s="10" t="n">
        <v>1</v>
      </c>
      <c r="M670" s="10" t="n">
        <v>1</v>
      </c>
      <c r="N670" s="10" t="n">
        <v>1</v>
      </c>
      <c r="O670" s="11" t="n">
        <v>1</v>
      </c>
      <c r="P670" s="11" t="n">
        <v>1</v>
      </c>
    </row>
    <row r="671" customFormat="false" ht="13" hidden="false" customHeight="false" outlineLevel="0" collapsed="false">
      <c r="A671" s="9" t="s">
        <v>2101</v>
      </c>
      <c r="B671" s="9" t="s">
        <v>905</v>
      </c>
      <c r="C671" s="10" t="n">
        <v>1</v>
      </c>
      <c r="D671" s="10" t="n">
        <v>1</v>
      </c>
      <c r="E671" s="10" t="n">
        <v>1</v>
      </c>
      <c r="F671" s="10" t="n">
        <v>1</v>
      </c>
      <c r="G671" s="10" t="n">
        <v>1</v>
      </c>
      <c r="H671" s="10" t="n">
        <v>1</v>
      </c>
      <c r="I671" s="10" t="n">
        <v>1</v>
      </c>
      <c r="J671" s="10" t="n">
        <v>1</v>
      </c>
      <c r="K671" s="10" t="n">
        <v>1</v>
      </c>
      <c r="L671" s="10" t="n">
        <v>1</v>
      </c>
      <c r="M671" s="10" t="n">
        <v>1</v>
      </c>
      <c r="N671" s="10" t="n">
        <v>1</v>
      </c>
      <c r="O671" s="11" t="n">
        <v>1</v>
      </c>
      <c r="P671" s="11" t="n">
        <v>1</v>
      </c>
    </row>
    <row r="672" customFormat="false" ht="13" hidden="false" customHeight="false" outlineLevel="0" collapsed="false">
      <c r="A672" s="9" t="s">
        <v>2102</v>
      </c>
      <c r="B672" s="9" t="s">
        <v>917</v>
      </c>
      <c r="C672" s="10" t="n">
        <v>1</v>
      </c>
      <c r="D672" s="10" t="n">
        <v>1</v>
      </c>
      <c r="E672" s="10" t="n">
        <v>1</v>
      </c>
      <c r="F672" s="10" t="n">
        <v>1</v>
      </c>
      <c r="G672" s="10" t="n">
        <v>1</v>
      </c>
      <c r="H672" s="10" t="n">
        <v>1</v>
      </c>
      <c r="I672" s="10" t="n">
        <v>1</v>
      </c>
      <c r="J672" s="10" t="n">
        <v>1</v>
      </c>
      <c r="K672" s="10" t="n">
        <v>1</v>
      </c>
      <c r="L672" s="10" t="n">
        <v>1</v>
      </c>
      <c r="M672" s="10" t="n">
        <v>1</v>
      </c>
      <c r="N672" s="10" t="n">
        <v>1</v>
      </c>
      <c r="O672" s="11" t="n">
        <v>1</v>
      </c>
      <c r="P672" s="11" t="n">
        <v>1</v>
      </c>
    </row>
    <row r="673" customFormat="false" ht="13" hidden="false" customHeight="false" outlineLevel="0" collapsed="false">
      <c r="A673" s="9" t="s">
        <v>2103</v>
      </c>
      <c r="B673" s="9" t="s">
        <v>941</v>
      </c>
      <c r="C673" s="10" t="n">
        <v>1</v>
      </c>
      <c r="D673" s="10" t="n">
        <v>1</v>
      </c>
      <c r="E673" s="10" t="n">
        <v>1</v>
      </c>
      <c r="F673" s="10" t="n">
        <v>1</v>
      </c>
      <c r="G673" s="10" t="n">
        <v>1</v>
      </c>
      <c r="H673" s="10" t="n">
        <v>1</v>
      </c>
      <c r="I673" s="10" t="n">
        <v>1</v>
      </c>
      <c r="J673" s="10" t="n">
        <v>1</v>
      </c>
      <c r="K673" s="10" t="n">
        <v>1</v>
      </c>
      <c r="L673" s="10" t="n">
        <v>1</v>
      </c>
      <c r="M673" s="10" t="n">
        <v>1</v>
      </c>
      <c r="N673" s="10" t="n">
        <v>1</v>
      </c>
      <c r="O673" s="11" t="n">
        <v>1</v>
      </c>
      <c r="P673" s="11" t="n">
        <v>1</v>
      </c>
    </row>
    <row r="674" customFormat="false" ht="13" hidden="false" customHeight="false" outlineLevel="0" collapsed="false">
      <c r="A674" s="9" t="s">
        <v>2104</v>
      </c>
      <c r="B674" s="9" t="s">
        <v>945</v>
      </c>
      <c r="C674" s="10" t="n">
        <v>1</v>
      </c>
      <c r="D674" s="10" t="n">
        <v>1</v>
      </c>
      <c r="E674" s="10" t="n">
        <v>1</v>
      </c>
      <c r="F674" s="10" t="n">
        <v>1</v>
      </c>
      <c r="G674" s="10" t="n">
        <v>1</v>
      </c>
      <c r="H674" s="10" t="n">
        <v>1</v>
      </c>
      <c r="I674" s="10" t="n">
        <v>1</v>
      </c>
      <c r="J674" s="10" t="n">
        <v>1</v>
      </c>
      <c r="K674" s="10" t="n">
        <v>1</v>
      </c>
      <c r="L674" s="10" t="n">
        <v>1</v>
      </c>
      <c r="M674" s="10" t="n">
        <v>1</v>
      </c>
      <c r="N674" s="10" t="n">
        <v>1</v>
      </c>
      <c r="O674" s="11" t="n">
        <v>1</v>
      </c>
      <c r="P674" s="11" t="n">
        <v>1</v>
      </c>
    </row>
    <row r="675" customFormat="false" ht="13" hidden="false" customHeight="false" outlineLevel="0" collapsed="false">
      <c r="A675" s="9" t="s">
        <v>2105</v>
      </c>
      <c r="B675" s="9" t="s">
        <v>949</v>
      </c>
      <c r="C675" s="10" t="n">
        <v>1</v>
      </c>
      <c r="D675" s="10" t="n">
        <v>1</v>
      </c>
      <c r="E675" s="10" t="n">
        <v>1</v>
      </c>
      <c r="F675" s="10" t="n">
        <v>1</v>
      </c>
      <c r="G675" s="10" t="n">
        <v>1</v>
      </c>
      <c r="H675" s="10" t="n">
        <v>1</v>
      </c>
      <c r="I675" s="10" t="n">
        <v>1</v>
      </c>
      <c r="J675" s="10" t="n">
        <v>1</v>
      </c>
      <c r="K675" s="10" t="n">
        <v>1</v>
      </c>
      <c r="L675" s="10" t="n">
        <v>1</v>
      </c>
      <c r="M675" s="10" t="n">
        <v>1</v>
      </c>
      <c r="N675" s="10" t="n">
        <v>1</v>
      </c>
      <c r="O675" s="11" t="n">
        <v>1</v>
      </c>
      <c r="P675" s="11" t="n">
        <v>1</v>
      </c>
    </row>
    <row r="676" customFormat="false" ht="13" hidden="false" customHeight="false" outlineLevel="0" collapsed="false">
      <c r="A676" s="9" t="s">
        <v>2106</v>
      </c>
      <c r="B676" s="9" t="s">
        <v>953</v>
      </c>
      <c r="C676" s="10" t="n">
        <v>1</v>
      </c>
      <c r="D676" s="10" t="n">
        <v>1</v>
      </c>
      <c r="E676" s="10" t="n">
        <v>1</v>
      </c>
      <c r="F676" s="10" t="n">
        <v>1</v>
      </c>
      <c r="G676" s="10" t="n">
        <v>1</v>
      </c>
      <c r="H676" s="10" t="n">
        <v>1</v>
      </c>
      <c r="I676" s="10" t="n">
        <v>1</v>
      </c>
      <c r="J676" s="10" t="n">
        <v>1</v>
      </c>
      <c r="K676" s="10" t="n">
        <v>1</v>
      </c>
      <c r="L676" s="10" t="n">
        <v>1</v>
      </c>
      <c r="M676" s="10" t="n">
        <v>1</v>
      </c>
      <c r="N676" s="10" t="n">
        <v>1</v>
      </c>
      <c r="O676" s="11" t="n">
        <v>1</v>
      </c>
      <c r="P676" s="11" t="n">
        <v>1</v>
      </c>
    </row>
    <row r="677" customFormat="false" ht="13" hidden="false" customHeight="false" outlineLevel="0" collapsed="false">
      <c r="A677" s="9" t="s">
        <v>2107</v>
      </c>
      <c r="B677" s="9" t="s">
        <v>959</v>
      </c>
      <c r="C677" s="10" t="n">
        <v>1</v>
      </c>
      <c r="D677" s="10" t="n">
        <v>1</v>
      </c>
      <c r="E677" s="10" t="n">
        <v>1</v>
      </c>
      <c r="F677" s="10" t="n">
        <v>1</v>
      </c>
      <c r="G677" s="10" t="n">
        <v>1</v>
      </c>
      <c r="H677" s="10" t="n">
        <v>1</v>
      </c>
      <c r="I677" s="10" t="n">
        <v>1</v>
      </c>
      <c r="J677" s="10" t="n">
        <v>1</v>
      </c>
      <c r="K677" s="10" t="n">
        <v>1</v>
      </c>
      <c r="L677" s="10" t="n">
        <v>1</v>
      </c>
      <c r="M677" s="10" t="n">
        <v>1</v>
      </c>
      <c r="N677" s="10" t="n">
        <v>1</v>
      </c>
      <c r="O677" s="11" t="n">
        <v>1</v>
      </c>
      <c r="P677" s="11" t="n">
        <v>1</v>
      </c>
    </row>
    <row r="678" customFormat="false" ht="13" hidden="false" customHeight="false" outlineLevel="0" collapsed="false">
      <c r="A678" s="9" t="s">
        <v>2108</v>
      </c>
      <c r="B678" s="9" t="s">
        <v>975</v>
      </c>
      <c r="C678" s="10" t="n">
        <v>1</v>
      </c>
      <c r="D678" s="10" t="n">
        <v>1</v>
      </c>
      <c r="E678" s="10" t="n">
        <v>1</v>
      </c>
      <c r="F678" s="10" t="n">
        <v>1</v>
      </c>
      <c r="G678" s="10" t="n">
        <v>1</v>
      </c>
      <c r="H678" s="10" t="n">
        <v>1</v>
      </c>
      <c r="I678" s="10" t="n">
        <v>1</v>
      </c>
      <c r="J678" s="10" t="n">
        <v>1</v>
      </c>
      <c r="K678" s="10" t="n">
        <v>1</v>
      </c>
      <c r="L678" s="10" t="n">
        <v>1</v>
      </c>
      <c r="M678" s="10" t="n">
        <v>1</v>
      </c>
      <c r="N678" s="10" t="n">
        <v>1</v>
      </c>
      <c r="O678" s="11" t="n">
        <v>1</v>
      </c>
      <c r="P678" s="11" t="n">
        <v>1</v>
      </c>
    </row>
    <row r="679" customFormat="false" ht="13" hidden="false" customHeight="false" outlineLevel="0" collapsed="false">
      <c r="A679" s="9" t="s">
        <v>2109</v>
      </c>
      <c r="B679" s="9" t="s">
        <v>991</v>
      </c>
      <c r="C679" s="10" t="n">
        <v>1</v>
      </c>
      <c r="D679" s="10" t="n">
        <v>1</v>
      </c>
      <c r="E679" s="10" t="n">
        <v>1</v>
      </c>
      <c r="F679" s="10" t="n">
        <v>1</v>
      </c>
      <c r="G679" s="10" t="n">
        <v>1</v>
      </c>
      <c r="H679" s="10" t="n">
        <v>1</v>
      </c>
      <c r="I679" s="10" t="n">
        <v>1</v>
      </c>
      <c r="J679" s="10" t="n">
        <v>1</v>
      </c>
      <c r="K679" s="10" t="n">
        <v>1</v>
      </c>
      <c r="L679" s="10" t="n">
        <v>1</v>
      </c>
      <c r="M679" s="10" t="n">
        <v>1</v>
      </c>
      <c r="N679" s="10" t="n">
        <v>1</v>
      </c>
      <c r="O679" s="11" t="n">
        <v>1</v>
      </c>
      <c r="P679" s="11" t="n">
        <v>1</v>
      </c>
    </row>
    <row r="680" customFormat="false" ht="13" hidden="false" customHeight="false" outlineLevel="0" collapsed="false">
      <c r="A680" s="9" t="s">
        <v>2110</v>
      </c>
      <c r="B680" s="9" t="s">
        <v>1003</v>
      </c>
      <c r="C680" s="10" t="n">
        <v>1</v>
      </c>
      <c r="D680" s="10" t="n">
        <v>1</v>
      </c>
      <c r="E680" s="10" t="n">
        <v>1</v>
      </c>
      <c r="F680" s="10" t="n">
        <v>1</v>
      </c>
      <c r="G680" s="10" t="n">
        <v>1</v>
      </c>
      <c r="H680" s="10" t="n">
        <v>1</v>
      </c>
      <c r="I680" s="10" t="n">
        <v>1</v>
      </c>
      <c r="J680" s="10" t="n">
        <v>1</v>
      </c>
      <c r="K680" s="10" t="n">
        <v>1</v>
      </c>
      <c r="L680" s="10" t="n">
        <v>1</v>
      </c>
      <c r="M680" s="10" t="n">
        <v>1</v>
      </c>
      <c r="N680" s="10" t="n">
        <v>1</v>
      </c>
      <c r="O680" s="11" t="n">
        <v>1</v>
      </c>
      <c r="P680" s="11" t="n">
        <v>1</v>
      </c>
    </row>
    <row r="681" customFormat="false" ht="13" hidden="false" customHeight="false" outlineLevel="0" collapsed="false">
      <c r="A681" s="9" t="s">
        <v>2111</v>
      </c>
      <c r="B681" s="9" t="s">
        <v>1009</v>
      </c>
      <c r="C681" s="10" t="n">
        <v>1</v>
      </c>
      <c r="D681" s="10" t="n">
        <v>1</v>
      </c>
      <c r="E681" s="10" t="n">
        <v>1</v>
      </c>
      <c r="F681" s="10" t="n">
        <v>1</v>
      </c>
      <c r="G681" s="10" t="n">
        <v>1</v>
      </c>
      <c r="H681" s="10" t="n">
        <v>1</v>
      </c>
      <c r="I681" s="10" t="n">
        <v>1</v>
      </c>
      <c r="J681" s="10" t="n">
        <v>1</v>
      </c>
      <c r="K681" s="10" t="n">
        <v>1</v>
      </c>
      <c r="L681" s="10" t="n">
        <v>1</v>
      </c>
      <c r="M681" s="10" t="n">
        <v>1</v>
      </c>
      <c r="N681" s="10" t="n">
        <v>1</v>
      </c>
      <c r="O681" s="11" t="n">
        <v>1</v>
      </c>
      <c r="P681" s="11" t="n">
        <v>1</v>
      </c>
    </row>
    <row r="682" customFormat="false" ht="13" hidden="false" customHeight="false" outlineLevel="0" collapsed="false">
      <c r="A682" s="9" t="s">
        <v>2112</v>
      </c>
      <c r="B682" s="9" t="s">
        <v>1025</v>
      </c>
      <c r="C682" s="10" t="n">
        <v>1</v>
      </c>
      <c r="D682" s="10" t="n">
        <v>1</v>
      </c>
      <c r="E682" s="10" t="n">
        <v>1</v>
      </c>
      <c r="F682" s="10" t="n">
        <v>1</v>
      </c>
      <c r="G682" s="10" t="n">
        <v>1</v>
      </c>
      <c r="H682" s="10" t="n">
        <v>1</v>
      </c>
      <c r="I682" s="10" t="n">
        <v>1</v>
      </c>
      <c r="J682" s="10" t="n">
        <v>1</v>
      </c>
      <c r="K682" s="10" t="n">
        <v>1</v>
      </c>
      <c r="L682" s="10" t="n">
        <v>1</v>
      </c>
      <c r="M682" s="10" t="n">
        <v>1</v>
      </c>
      <c r="N682" s="10" t="n">
        <v>1</v>
      </c>
      <c r="O682" s="11" t="n">
        <v>1</v>
      </c>
      <c r="P682" s="11" t="n">
        <v>1</v>
      </c>
    </row>
    <row r="683" customFormat="false" ht="13" hidden="false" customHeight="false" outlineLevel="0" collapsed="false">
      <c r="A683" s="9" t="s">
        <v>2113</v>
      </c>
      <c r="B683" s="9" t="s">
        <v>1031</v>
      </c>
      <c r="C683" s="10" t="n">
        <v>1</v>
      </c>
      <c r="D683" s="10" t="n">
        <v>1</v>
      </c>
      <c r="E683" s="10" t="n">
        <v>1</v>
      </c>
      <c r="F683" s="10" t="n">
        <v>1</v>
      </c>
      <c r="G683" s="10" t="n">
        <v>1</v>
      </c>
      <c r="H683" s="10" t="n">
        <v>1</v>
      </c>
      <c r="I683" s="10" t="n">
        <v>1</v>
      </c>
      <c r="J683" s="10" t="n">
        <v>1</v>
      </c>
      <c r="K683" s="10" t="n">
        <v>1</v>
      </c>
      <c r="L683" s="10" t="n">
        <v>1</v>
      </c>
      <c r="M683" s="10" t="n">
        <v>1</v>
      </c>
      <c r="N683" s="10" t="n">
        <v>1</v>
      </c>
      <c r="O683" s="11" t="n">
        <v>1</v>
      </c>
      <c r="P683" s="11" t="n">
        <v>1</v>
      </c>
    </row>
    <row r="684" customFormat="false" ht="13" hidden="false" customHeight="false" outlineLevel="0" collapsed="false">
      <c r="A684" s="9" t="s">
        <v>2114</v>
      </c>
      <c r="B684" s="9" t="s">
        <v>1041</v>
      </c>
      <c r="C684" s="10" t="n">
        <v>1</v>
      </c>
      <c r="D684" s="10" t="n">
        <v>1</v>
      </c>
      <c r="E684" s="10" t="n">
        <v>1</v>
      </c>
      <c r="F684" s="10" t="n">
        <v>1</v>
      </c>
      <c r="G684" s="10" t="n">
        <v>1</v>
      </c>
      <c r="H684" s="10" t="n">
        <v>1</v>
      </c>
      <c r="I684" s="10" t="n">
        <v>1</v>
      </c>
      <c r="J684" s="10" t="n">
        <v>1</v>
      </c>
      <c r="K684" s="10" t="n">
        <v>1</v>
      </c>
      <c r="L684" s="10" t="n">
        <v>1</v>
      </c>
      <c r="M684" s="10" t="n">
        <v>1</v>
      </c>
      <c r="N684" s="10" t="n">
        <v>1</v>
      </c>
      <c r="O684" s="11" t="n">
        <v>1</v>
      </c>
      <c r="P684" s="11" t="n">
        <v>1</v>
      </c>
    </row>
    <row r="685" customFormat="false" ht="13" hidden="false" customHeight="false" outlineLevel="0" collapsed="false">
      <c r="A685" s="9" t="s">
        <v>2115</v>
      </c>
      <c r="B685" s="9" t="s">
        <v>1051</v>
      </c>
      <c r="C685" s="10" t="n">
        <v>1</v>
      </c>
      <c r="D685" s="10" t="n">
        <v>1</v>
      </c>
      <c r="E685" s="10" t="n">
        <v>1</v>
      </c>
      <c r="F685" s="10" t="n">
        <v>1</v>
      </c>
      <c r="G685" s="10" t="n">
        <v>1</v>
      </c>
      <c r="H685" s="10" t="n">
        <v>1</v>
      </c>
      <c r="I685" s="10" t="n">
        <v>1</v>
      </c>
      <c r="J685" s="10" t="n">
        <v>1</v>
      </c>
      <c r="K685" s="10" t="n">
        <v>1</v>
      </c>
      <c r="L685" s="10" t="n">
        <v>1</v>
      </c>
      <c r="M685" s="10" t="n">
        <v>1</v>
      </c>
      <c r="N685" s="10" t="n">
        <v>1</v>
      </c>
      <c r="O685" s="11" t="n">
        <v>1</v>
      </c>
      <c r="P685" s="11" t="n">
        <v>1</v>
      </c>
    </row>
    <row r="686" customFormat="false" ht="13" hidden="false" customHeight="false" outlineLevel="0" collapsed="false">
      <c r="A686" s="9" t="s">
        <v>2116</v>
      </c>
      <c r="B686" s="9" t="s">
        <v>1075</v>
      </c>
      <c r="C686" s="10" t="n">
        <v>1</v>
      </c>
      <c r="D686" s="10" t="n">
        <v>1</v>
      </c>
      <c r="E686" s="10" t="n">
        <v>1</v>
      </c>
      <c r="F686" s="10" t="n">
        <v>1</v>
      </c>
      <c r="G686" s="10" t="n">
        <v>1</v>
      </c>
      <c r="H686" s="10" t="n">
        <v>1</v>
      </c>
      <c r="I686" s="10" t="n">
        <v>1</v>
      </c>
      <c r="J686" s="10" t="n">
        <v>1</v>
      </c>
      <c r="K686" s="10" t="n">
        <v>1</v>
      </c>
      <c r="L686" s="10" t="n">
        <v>1</v>
      </c>
      <c r="M686" s="10" t="n">
        <v>1</v>
      </c>
      <c r="N686" s="10" t="n">
        <v>1</v>
      </c>
      <c r="O686" s="11" t="n">
        <v>1</v>
      </c>
      <c r="P686" s="11" t="n">
        <v>1</v>
      </c>
    </row>
    <row r="687" customFormat="false" ht="13" hidden="false" customHeight="false" outlineLevel="0" collapsed="false">
      <c r="A687" s="9" t="s">
        <v>2117</v>
      </c>
      <c r="B687" s="9" t="s">
        <v>1103</v>
      </c>
      <c r="C687" s="10" t="n">
        <v>1</v>
      </c>
      <c r="D687" s="10" t="n">
        <v>1</v>
      </c>
      <c r="E687" s="10" t="n">
        <v>1</v>
      </c>
      <c r="F687" s="10" t="n">
        <v>1</v>
      </c>
      <c r="G687" s="10" t="n">
        <v>1</v>
      </c>
      <c r="H687" s="10" t="n">
        <v>1</v>
      </c>
      <c r="I687" s="10" t="n">
        <v>1</v>
      </c>
      <c r="J687" s="10" t="n">
        <v>1</v>
      </c>
      <c r="K687" s="10" t="n">
        <v>1</v>
      </c>
      <c r="L687" s="10" t="n">
        <v>1</v>
      </c>
      <c r="M687" s="10" t="n">
        <v>1</v>
      </c>
      <c r="N687" s="10" t="n">
        <v>1</v>
      </c>
      <c r="O687" s="11" t="n">
        <v>1</v>
      </c>
      <c r="P687" s="11" t="n">
        <v>1</v>
      </c>
    </row>
    <row r="688" customFormat="false" ht="13" hidden="false" customHeight="false" outlineLevel="0" collapsed="false">
      <c r="A688" s="9" t="s">
        <v>2118</v>
      </c>
      <c r="B688" s="9" t="s">
        <v>1107</v>
      </c>
      <c r="C688" s="10" t="n">
        <v>1</v>
      </c>
      <c r="D688" s="10" t="n">
        <v>1</v>
      </c>
      <c r="E688" s="10" t="n">
        <v>1</v>
      </c>
      <c r="F688" s="10" t="n">
        <v>1</v>
      </c>
      <c r="G688" s="10" t="n">
        <v>1</v>
      </c>
      <c r="H688" s="10" t="n">
        <v>1</v>
      </c>
      <c r="I688" s="10" t="n">
        <v>1</v>
      </c>
      <c r="J688" s="10" t="n">
        <v>1</v>
      </c>
      <c r="K688" s="10" t="n">
        <v>1</v>
      </c>
      <c r="L688" s="10" t="n">
        <v>1</v>
      </c>
      <c r="M688" s="10" t="n">
        <v>1</v>
      </c>
      <c r="N688" s="10" t="n">
        <v>1</v>
      </c>
      <c r="O688" s="11" t="n">
        <v>1</v>
      </c>
      <c r="P688" s="11" t="n">
        <v>1</v>
      </c>
    </row>
    <row r="689" customFormat="false" ht="13" hidden="false" customHeight="false" outlineLevel="0" collapsed="false">
      <c r="A689" s="9" t="s">
        <v>2119</v>
      </c>
      <c r="B689" s="9" t="s">
        <v>1117</v>
      </c>
      <c r="C689" s="10" t="n">
        <v>1</v>
      </c>
      <c r="D689" s="10" t="n">
        <v>1</v>
      </c>
      <c r="E689" s="10" t="n">
        <v>1</v>
      </c>
      <c r="F689" s="10" t="n">
        <v>1</v>
      </c>
      <c r="G689" s="10" t="n">
        <v>1</v>
      </c>
      <c r="H689" s="10" t="n">
        <v>1</v>
      </c>
      <c r="I689" s="10" t="n">
        <v>1</v>
      </c>
      <c r="J689" s="10" t="n">
        <v>1</v>
      </c>
      <c r="K689" s="10" t="n">
        <v>1</v>
      </c>
      <c r="L689" s="10" t="n">
        <v>1</v>
      </c>
      <c r="M689" s="10" t="n">
        <v>1</v>
      </c>
      <c r="N689" s="10" t="n">
        <v>1</v>
      </c>
      <c r="O689" s="11" t="n">
        <v>1</v>
      </c>
      <c r="P689" s="11" t="n">
        <v>1</v>
      </c>
    </row>
    <row r="690" customFormat="false" ht="13" hidden="false" customHeight="false" outlineLevel="0" collapsed="false">
      <c r="A690" s="9" t="s">
        <v>2120</v>
      </c>
      <c r="B690" s="9" t="s">
        <v>1131</v>
      </c>
      <c r="C690" s="10" t="n">
        <v>1</v>
      </c>
      <c r="D690" s="10" t="n">
        <v>1</v>
      </c>
      <c r="E690" s="10" t="n">
        <v>1</v>
      </c>
      <c r="F690" s="10" t="n">
        <v>1</v>
      </c>
      <c r="G690" s="10" t="n">
        <v>1</v>
      </c>
      <c r="H690" s="10" t="n">
        <v>1</v>
      </c>
      <c r="I690" s="10" t="n">
        <v>1</v>
      </c>
      <c r="J690" s="10" t="n">
        <v>1</v>
      </c>
      <c r="K690" s="10" t="n">
        <v>1</v>
      </c>
      <c r="L690" s="10" t="n">
        <v>1</v>
      </c>
      <c r="M690" s="10" t="n">
        <v>1</v>
      </c>
      <c r="N690" s="10" t="n">
        <v>1</v>
      </c>
      <c r="O690" s="11" t="n">
        <v>1</v>
      </c>
      <c r="P690" s="11" t="n">
        <v>1</v>
      </c>
    </row>
    <row r="691" customFormat="false" ht="13" hidden="false" customHeight="false" outlineLevel="0" collapsed="false">
      <c r="A691" s="9" t="s">
        <v>2121</v>
      </c>
      <c r="B691" s="9" t="s">
        <v>1169</v>
      </c>
      <c r="C691" s="10" t="n">
        <v>1</v>
      </c>
      <c r="D691" s="10" t="n">
        <v>1</v>
      </c>
      <c r="E691" s="10" t="n">
        <v>1</v>
      </c>
      <c r="F691" s="10" t="n">
        <v>1</v>
      </c>
      <c r="G691" s="10" t="n">
        <v>1</v>
      </c>
      <c r="H691" s="10" t="n">
        <v>1</v>
      </c>
      <c r="I691" s="10" t="n">
        <v>1</v>
      </c>
      <c r="J691" s="10" t="n">
        <v>1</v>
      </c>
      <c r="K691" s="10" t="n">
        <v>1</v>
      </c>
      <c r="L691" s="10" t="n">
        <v>1</v>
      </c>
      <c r="M691" s="10" t="n">
        <v>1</v>
      </c>
      <c r="N691" s="10" t="n">
        <v>1</v>
      </c>
      <c r="O691" s="11" t="n">
        <v>1</v>
      </c>
      <c r="P691" s="11" t="n">
        <v>1</v>
      </c>
    </row>
    <row r="692" customFormat="false" ht="13" hidden="false" customHeight="false" outlineLevel="0" collapsed="false">
      <c r="A692" s="9" t="s">
        <v>2122</v>
      </c>
      <c r="B692" s="9" t="s">
        <v>1181</v>
      </c>
      <c r="C692" s="10" t="n">
        <v>1</v>
      </c>
      <c r="D692" s="10" t="n">
        <v>1</v>
      </c>
      <c r="E692" s="10" t="n">
        <v>1</v>
      </c>
      <c r="F692" s="10" t="n">
        <v>1</v>
      </c>
      <c r="G692" s="10" t="n">
        <v>1</v>
      </c>
      <c r="H692" s="10" t="n">
        <v>1</v>
      </c>
      <c r="I692" s="10" t="n">
        <v>1</v>
      </c>
      <c r="J692" s="10" t="n">
        <v>1</v>
      </c>
      <c r="K692" s="10" t="n">
        <v>1</v>
      </c>
      <c r="L692" s="10" t="n">
        <v>1</v>
      </c>
      <c r="M692" s="10" t="n">
        <v>1</v>
      </c>
      <c r="N692" s="10" t="n">
        <v>1</v>
      </c>
      <c r="O692" s="11" t="n">
        <v>1</v>
      </c>
      <c r="P692" s="11" t="n">
        <v>1</v>
      </c>
    </row>
    <row r="693" customFormat="false" ht="13" hidden="false" customHeight="false" outlineLevel="0" collapsed="false">
      <c r="A693" s="9" t="s">
        <v>2123</v>
      </c>
      <c r="B693" s="9" t="s">
        <v>1185</v>
      </c>
      <c r="C693" s="10" t="n">
        <v>1</v>
      </c>
      <c r="D693" s="10" t="n">
        <v>1</v>
      </c>
      <c r="E693" s="10" t="n">
        <v>1</v>
      </c>
      <c r="F693" s="10" t="n">
        <v>1</v>
      </c>
      <c r="G693" s="10" t="n">
        <v>1</v>
      </c>
      <c r="H693" s="10" t="n">
        <v>1</v>
      </c>
      <c r="I693" s="10" t="n">
        <v>1</v>
      </c>
      <c r="J693" s="10" t="n">
        <v>1</v>
      </c>
      <c r="K693" s="10" t="n">
        <v>1</v>
      </c>
      <c r="L693" s="10" t="n">
        <v>1</v>
      </c>
      <c r="M693" s="10" t="n">
        <v>1</v>
      </c>
      <c r="N693" s="10" t="n">
        <v>1</v>
      </c>
      <c r="O693" s="11" t="n">
        <v>1</v>
      </c>
      <c r="P693" s="11" t="n">
        <v>1</v>
      </c>
    </row>
    <row r="694" customFormat="false" ht="13" hidden="false" customHeight="false" outlineLevel="0" collapsed="false">
      <c r="A694" s="9" t="s">
        <v>2124</v>
      </c>
      <c r="B694" s="9" t="s">
        <v>1207</v>
      </c>
      <c r="C694" s="10" t="n">
        <v>1</v>
      </c>
      <c r="D694" s="10" t="n">
        <v>1</v>
      </c>
      <c r="E694" s="10" t="n">
        <v>1</v>
      </c>
      <c r="F694" s="10" t="n">
        <v>1</v>
      </c>
      <c r="G694" s="10" t="n">
        <v>1</v>
      </c>
      <c r="H694" s="10" t="n">
        <v>1</v>
      </c>
      <c r="I694" s="10" t="n">
        <v>1</v>
      </c>
      <c r="J694" s="10" t="n">
        <v>1</v>
      </c>
      <c r="K694" s="10" t="n">
        <v>1</v>
      </c>
      <c r="L694" s="10" t="n">
        <v>1</v>
      </c>
      <c r="M694" s="10" t="n">
        <v>1</v>
      </c>
      <c r="N694" s="10" t="n">
        <v>1</v>
      </c>
      <c r="O694" s="11" t="n">
        <v>1</v>
      </c>
      <c r="P694" s="11" t="n">
        <v>1</v>
      </c>
    </row>
    <row r="695" customFormat="false" ht="13" hidden="false" customHeight="false" outlineLevel="0" collapsed="false">
      <c r="A695" s="9" t="s">
        <v>2125</v>
      </c>
      <c r="B695" s="9" t="s">
        <v>1225</v>
      </c>
      <c r="C695" s="10" t="n">
        <v>1</v>
      </c>
      <c r="D695" s="10" t="n">
        <v>1</v>
      </c>
      <c r="E695" s="10" t="n">
        <v>1</v>
      </c>
      <c r="F695" s="10" t="n">
        <v>1</v>
      </c>
      <c r="G695" s="10" t="n">
        <v>1</v>
      </c>
      <c r="H695" s="10" t="n">
        <v>1</v>
      </c>
      <c r="I695" s="10" t="n">
        <v>1</v>
      </c>
      <c r="J695" s="10" t="n">
        <v>1</v>
      </c>
      <c r="K695" s="10" t="n">
        <v>1</v>
      </c>
      <c r="L695" s="10" t="n">
        <v>1</v>
      </c>
      <c r="M695" s="10" t="n">
        <v>1</v>
      </c>
      <c r="N695" s="10" t="n">
        <v>1</v>
      </c>
      <c r="O695" s="11" t="n">
        <v>1</v>
      </c>
      <c r="P695" s="11" t="n">
        <v>1</v>
      </c>
    </row>
    <row r="696" customFormat="false" ht="13" hidden="false" customHeight="false" outlineLevel="0" collapsed="false">
      <c r="A696" s="9" t="s">
        <v>2126</v>
      </c>
      <c r="B696" s="9" t="s">
        <v>1229</v>
      </c>
      <c r="C696" s="10" t="n">
        <v>1</v>
      </c>
      <c r="D696" s="10" t="n">
        <v>1</v>
      </c>
      <c r="E696" s="10" t="n">
        <v>1</v>
      </c>
      <c r="F696" s="10" t="n">
        <v>1</v>
      </c>
      <c r="G696" s="10" t="n">
        <v>1</v>
      </c>
      <c r="H696" s="10" t="n">
        <v>1</v>
      </c>
      <c r="I696" s="10" t="n">
        <v>1</v>
      </c>
      <c r="J696" s="10" t="n">
        <v>1</v>
      </c>
      <c r="K696" s="10" t="n">
        <v>1</v>
      </c>
      <c r="L696" s="10" t="n">
        <v>1</v>
      </c>
      <c r="M696" s="10" t="n">
        <v>1</v>
      </c>
      <c r="N696" s="10" t="n">
        <v>1</v>
      </c>
      <c r="O696" s="11" t="n">
        <v>1</v>
      </c>
      <c r="P696" s="11" t="n">
        <v>1</v>
      </c>
    </row>
    <row r="697" customFormat="false" ht="13" hidden="false" customHeight="false" outlineLevel="0" collapsed="false">
      <c r="A697" s="9" t="s">
        <v>2127</v>
      </c>
      <c r="B697" s="9" t="s">
        <v>1243</v>
      </c>
      <c r="C697" s="10" t="n">
        <v>1</v>
      </c>
      <c r="D697" s="10" t="n">
        <v>1</v>
      </c>
      <c r="E697" s="10" t="n">
        <v>1</v>
      </c>
      <c r="F697" s="10" t="n">
        <v>1</v>
      </c>
      <c r="G697" s="10" t="n">
        <v>1</v>
      </c>
      <c r="H697" s="10" t="n">
        <v>1</v>
      </c>
      <c r="I697" s="10" t="n">
        <v>1</v>
      </c>
      <c r="J697" s="10" t="n">
        <v>1</v>
      </c>
      <c r="K697" s="10" t="n">
        <v>1</v>
      </c>
      <c r="L697" s="10" t="n">
        <v>1</v>
      </c>
      <c r="M697" s="10" t="n">
        <v>1</v>
      </c>
      <c r="N697" s="10" t="n">
        <v>1</v>
      </c>
      <c r="O697" s="11" t="n">
        <v>1</v>
      </c>
      <c r="P697" s="11" t="n">
        <v>1</v>
      </c>
    </row>
    <row r="698" customFormat="false" ht="13" hidden="false" customHeight="false" outlineLevel="0" collapsed="false">
      <c r="A698" s="9" t="s">
        <v>2128</v>
      </c>
      <c r="B698" s="9" t="s">
        <v>1249</v>
      </c>
      <c r="C698" s="10" t="n">
        <v>1</v>
      </c>
      <c r="D698" s="10" t="n">
        <v>1</v>
      </c>
      <c r="E698" s="10" t="n">
        <v>1</v>
      </c>
      <c r="F698" s="10" t="n">
        <v>1</v>
      </c>
      <c r="G698" s="10" t="n">
        <v>1</v>
      </c>
      <c r="H698" s="10" t="n">
        <v>1</v>
      </c>
      <c r="I698" s="10" t="n">
        <v>1</v>
      </c>
      <c r="J698" s="10" t="n">
        <v>1</v>
      </c>
      <c r="K698" s="10" t="n">
        <v>1</v>
      </c>
      <c r="L698" s="10" t="n">
        <v>1</v>
      </c>
      <c r="M698" s="10" t="n">
        <v>1</v>
      </c>
      <c r="N698" s="10" t="n">
        <v>1</v>
      </c>
      <c r="O698" s="11" t="n">
        <v>1</v>
      </c>
      <c r="P698" s="11" t="n">
        <v>1</v>
      </c>
    </row>
    <row r="699" customFormat="false" ht="13" hidden="false" customHeight="false" outlineLevel="0" collapsed="false">
      <c r="A699" s="9" t="s">
        <v>2129</v>
      </c>
      <c r="B699" s="9" t="s">
        <v>1263</v>
      </c>
      <c r="C699" s="10" t="n">
        <v>1</v>
      </c>
      <c r="D699" s="10" t="n">
        <v>1</v>
      </c>
      <c r="E699" s="10" t="n">
        <v>1</v>
      </c>
      <c r="F699" s="10" t="n">
        <v>1</v>
      </c>
      <c r="G699" s="10" t="n">
        <v>1</v>
      </c>
      <c r="H699" s="10" t="n">
        <v>1</v>
      </c>
      <c r="I699" s="10" t="n">
        <v>1</v>
      </c>
      <c r="J699" s="10" t="n">
        <v>1</v>
      </c>
      <c r="K699" s="10" t="n">
        <v>1</v>
      </c>
      <c r="L699" s="10" t="n">
        <v>1</v>
      </c>
      <c r="M699" s="10" t="n">
        <v>1</v>
      </c>
      <c r="N699" s="10" t="n">
        <v>1</v>
      </c>
      <c r="O699" s="11" t="n">
        <v>1</v>
      </c>
      <c r="P699" s="11" t="n">
        <v>1</v>
      </c>
    </row>
    <row r="700" customFormat="false" ht="13" hidden="false" customHeight="false" outlineLevel="0" collapsed="false">
      <c r="A700" s="9" t="s">
        <v>2130</v>
      </c>
      <c r="B700" s="9" t="s">
        <v>1269</v>
      </c>
      <c r="C700" s="10" t="n">
        <v>1</v>
      </c>
      <c r="D700" s="10" t="n">
        <v>1</v>
      </c>
      <c r="E700" s="10" t="n">
        <v>1</v>
      </c>
      <c r="F700" s="10" t="n">
        <v>1</v>
      </c>
      <c r="G700" s="10" t="n">
        <v>1</v>
      </c>
      <c r="H700" s="10" t="n">
        <v>1</v>
      </c>
      <c r="I700" s="10" t="n">
        <v>1</v>
      </c>
      <c r="J700" s="10" t="n">
        <v>1</v>
      </c>
      <c r="K700" s="10" t="n">
        <v>1</v>
      </c>
      <c r="L700" s="10" t="n">
        <v>1</v>
      </c>
      <c r="M700" s="10" t="n">
        <v>1</v>
      </c>
      <c r="N700" s="10" t="n">
        <v>1</v>
      </c>
      <c r="O700" s="11" t="n">
        <v>1</v>
      </c>
      <c r="P700" s="11" t="n">
        <v>1</v>
      </c>
    </row>
    <row r="701" customFormat="false" ht="13" hidden="false" customHeight="false" outlineLevel="0" collapsed="false">
      <c r="A701" s="9" t="s">
        <v>2131</v>
      </c>
      <c r="B701" s="9" t="s">
        <v>1291</v>
      </c>
      <c r="C701" s="10" t="n">
        <v>1</v>
      </c>
      <c r="D701" s="10" t="n">
        <v>1</v>
      </c>
      <c r="E701" s="10" t="n">
        <v>1</v>
      </c>
      <c r="F701" s="10" t="n">
        <v>1</v>
      </c>
      <c r="G701" s="10" t="n">
        <v>1</v>
      </c>
      <c r="H701" s="10" t="n">
        <v>1</v>
      </c>
      <c r="I701" s="10" t="n">
        <v>1</v>
      </c>
      <c r="J701" s="10" t="n">
        <v>1</v>
      </c>
      <c r="K701" s="10" t="n">
        <v>1</v>
      </c>
      <c r="L701" s="10" t="n">
        <v>1</v>
      </c>
      <c r="M701" s="10" t="n">
        <v>1</v>
      </c>
      <c r="N701" s="10" t="n">
        <v>1</v>
      </c>
      <c r="O701" s="11" t="n">
        <v>1</v>
      </c>
      <c r="P701" s="11" t="n">
        <v>1</v>
      </c>
    </row>
    <row r="702" customFormat="false" ht="13" hidden="false" customHeight="false" outlineLevel="0" collapsed="false">
      <c r="A702" s="9" t="s">
        <v>2132</v>
      </c>
      <c r="B702" s="9" t="s">
        <v>1311</v>
      </c>
      <c r="C702" s="10" t="n">
        <v>1</v>
      </c>
      <c r="D702" s="10" t="n">
        <v>1</v>
      </c>
      <c r="E702" s="10" t="n">
        <v>1</v>
      </c>
      <c r="F702" s="10" t="n">
        <v>1</v>
      </c>
      <c r="G702" s="10" t="n">
        <v>1</v>
      </c>
      <c r="H702" s="10" t="n">
        <v>1</v>
      </c>
      <c r="I702" s="10" t="n">
        <v>1</v>
      </c>
      <c r="J702" s="10" t="n">
        <v>1</v>
      </c>
      <c r="K702" s="10" t="n">
        <v>1</v>
      </c>
      <c r="L702" s="10" t="n">
        <v>1</v>
      </c>
      <c r="M702" s="10" t="n">
        <v>1</v>
      </c>
      <c r="N702" s="10" t="n">
        <v>1</v>
      </c>
      <c r="O702" s="11" t="n">
        <v>1</v>
      </c>
      <c r="P702" s="11" t="n">
        <v>1</v>
      </c>
    </row>
    <row r="703" customFormat="false" ht="13" hidden="false" customHeight="false" outlineLevel="0" collapsed="false">
      <c r="A703" s="9" t="s">
        <v>2133</v>
      </c>
      <c r="B703" s="9" t="s">
        <v>1339</v>
      </c>
      <c r="C703" s="10" t="n">
        <v>1</v>
      </c>
      <c r="D703" s="10" t="n">
        <v>1</v>
      </c>
      <c r="E703" s="10" t="n">
        <v>1</v>
      </c>
      <c r="F703" s="10" t="n">
        <v>1</v>
      </c>
      <c r="G703" s="10" t="n">
        <v>1</v>
      </c>
      <c r="H703" s="10" t="n">
        <v>1</v>
      </c>
      <c r="I703" s="10" t="n">
        <v>1</v>
      </c>
      <c r="J703" s="10" t="n">
        <v>1</v>
      </c>
      <c r="K703" s="10" t="n">
        <v>1</v>
      </c>
      <c r="L703" s="10" t="n">
        <v>1</v>
      </c>
      <c r="M703" s="10" t="n">
        <v>1</v>
      </c>
      <c r="N703" s="10" t="n">
        <v>1</v>
      </c>
      <c r="O703" s="11" t="n">
        <v>1</v>
      </c>
      <c r="P703" s="11" t="n">
        <v>1</v>
      </c>
    </row>
    <row r="704" customFormat="false" ht="13" hidden="false" customHeight="false" outlineLevel="0" collapsed="false">
      <c r="A704" s="9" t="s">
        <v>2134</v>
      </c>
      <c r="B704" s="9" t="s">
        <v>1347</v>
      </c>
      <c r="C704" s="10" t="n">
        <v>1</v>
      </c>
      <c r="D704" s="10" t="n">
        <v>1</v>
      </c>
      <c r="E704" s="10" t="n">
        <v>1</v>
      </c>
      <c r="F704" s="10" t="n">
        <v>1</v>
      </c>
      <c r="G704" s="10" t="n">
        <v>1</v>
      </c>
      <c r="H704" s="10" t="n">
        <v>1</v>
      </c>
      <c r="I704" s="10" t="n">
        <v>1</v>
      </c>
      <c r="J704" s="10" t="n">
        <v>1</v>
      </c>
      <c r="K704" s="10" t="n">
        <v>1</v>
      </c>
      <c r="L704" s="10" t="n">
        <v>1</v>
      </c>
      <c r="M704" s="10" t="n">
        <v>1</v>
      </c>
      <c r="N704" s="10" t="n">
        <v>1</v>
      </c>
      <c r="O704" s="11" t="n">
        <v>1</v>
      </c>
      <c r="P704" s="11" t="n">
        <v>1</v>
      </c>
    </row>
    <row r="705" customFormat="false" ht="13" hidden="false" customHeight="false" outlineLevel="0" collapsed="false">
      <c r="A705" s="9" t="s">
        <v>2135</v>
      </c>
      <c r="B705" s="9" t="s">
        <v>1353</v>
      </c>
      <c r="C705" s="10" t="n">
        <v>1</v>
      </c>
      <c r="D705" s="10" t="n">
        <v>1</v>
      </c>
      <c r="E705" s="10" t="n">
        <v>1</v>
      </c>
      <c r="F705" s="10" t="n">
        <v>1</v>
      </c>
      <c r="G705" s="10" t="n">
        <v>1</v>
      </c>
      <c r="H705" s="10" t="n">
        <v>1</v>
      </c>
      <c r="I705" s="10" t="n">
        <v>1</v>
      </c>
      <c r="J705" s="10" t="n">
        <v>1</v>
      </c>
      <c r="K705" s="10" t="n">
        <v>1</v>
      </c>
      <c r="L705" s="10" t="n">
        <v>1</v>
      </c>
      <c r="M705" s="10" t="n">
        <v>1</v>
      </c>
      <c r="N705" s="10" t="n">
        <v>1</v>
      </c>
      <c r="O705" s="11" t="n">
        <v>1</v>
      </c>
      <c r="P705" s="11" t="n">
        <v>1</v>
      </c>
    </row>
    <row r="706" customFormat="false" ht="13" hidden="false" customHeight="false" outlineLevel="0" collapsed="false">
      <c r="A706" s="9" t="s">
        <v>2136</v>
      </c>
      <c r="B706" s="9" t="s">
        <v>1359</v>
      </c>
      <c r="C706" s="10" t="n">
        <v>1</v>
      </c>
      <c r="D706" s="10" t="n">
        <v>1</v>
      </c>
      <c r="E706" s="10" t="n">
        <v>1</v>
      </c>
      <c r="F706" s="10" t="n">
        <v>1</v>
      </c>
      <c r="G706" s="10" t="n">
        <v>1</v>
      </c>
      <c r="H706" s="10" t="n">
        <v>1</v>
      </c>
      <c r="I706" s="10" t="n">
        <v>1</v>
      </c>
      <c r="J706" s="10" t="n">
        <v>1</v>
      </c>
      <c r="K706" s="10" t="n">
        <v>1</v>
      </c>
      <c r="L706" s="10" t="n">
        <v>1</v>
      </c>
      <c r="M706" s="10" t="n">
        <v>1</v>
      </c>
      <c r="N706" s="10" t="n">
        <v>1</v>
      </c>
      <c r="O706" s="11" t="n">
        <v>1</v>
      </c>
      <c r="P706" s="11" t="n">
        <v>1</v>
      </c>
    </row>
    <row r="707" customFormat="false" ht="13" hidden="false" customHeight="false" outlineLevel="0" collapsed="false">
      <c r="A707" s="9" t="s">
        <v>2137</v>
      </c>
      <c r="B707" s="9" t="s">
        <v>1363</v>
      </c>
      <c r="C707" s="10" t="n">
        <v>1</v>
      </c>
      <c r="D707" s="10" t="n">
        <v>1</v>
      </c>
      <c r="E707" s="10" t="n">
        <v>1</v>
      </c>
      <c r="F707" s="10" t="n">
        <v>1</v>
      </c>
      <c r="G707" s="10" t="n">
        <v>1</v>
      </c>
      <c r="H707" s="10" t="n">
        <v>1</v>
      </c>
      <c r="I707" s="10" t="n">
        <v>1</v>
      </c>
      <c r="J707" s="10" t="n">
        <v>1</v>
      </c>
      <c r="K707" s="10" t="n">
        <v>1</v>
      </c>
      <c r="L707" s="10" t="n">
        <v>1</v>
      </c>
      <c r="M707" s="10" t="n">
        <v>1</v>
      </c>
      <c r="N707" s="10" t="n">
        <v>1</v>
      </c>
      <c r="O707" s="11" t="n">
        <v>1</v>
      </c>
      <c r="P707" s="11" t="n">
        <v>1</v>
      </c>
    </row>
    <row r="708" customFormat="false" ht="13" hidden="false" customHeight="false" outlineLevel="0" collapsed="false">
      <c r="A708" s="9" t="s">
        <v>2138</v>
      </c>
      <c r="B708" s="9" t="s">
        <v>1373</v>
      </c>
      <c r="C708" s="10" t="n">
        <v>1</v>
      </c>
      <c r="D708" s="10" t="n">
        <v>1</v>
      </c>
      <c r="E708" s="10" t="n">
        <v>1</v>
      </c>
      <c r="F708" s="10" t="n">
        <v>1</v>
      </c>
      <c r="G708" s="10" t="n">
        <v>1</v>
      </c>
      <c r="H708" s="10" t="n">
        <v>1</v>
      </c>
      <c r="I708" s="10" t="n">
        <v>1</v>
      </c>
      <c r="J708" s="10" t="n">
        <v>1</v>
      </c>
      <c r="K708" s="10" t="n">
        <v>1</v>
      </c>
      <c r="L708" s="10" t="n">
        <v>1</v>
      </c>
      <c r="M708" s="10" t="n">
        <v>1</v>
      </c>
      <c r="N708" s="10" t="n">
        <v>1</v>
      </c>
      <c r="O708" s="11" t="n">
        <v>1</v>
      </c>
      <c r="P708" s="11" t="n">
        <v>1</v>
      </c>
    </row>
    <row r="709" customFormat="false" ht="13" hidden="false" customHeight="false" outlineLevel="0" collapsed="false">
      <c r="A709" s="9" t="s">
        <v>2139</v>
      </c>
      <c r="B709" s="9" t="s">
        <v>1389</v>
      </c>
      <c r="C709" s="10" t="n">
        <v>1</v>
      </c>
      <c r="D709" s="10" t="n">
        <v>1</v>
      </c>
      <c r="E709" s="10" t="n">
        <v>1</v>
      </c>
      <c r="F709" s="10" t="n">
        <v>1</v>
      </c>
      <c r="G709" s="10" t="n">
        <v>1</v>
      </c>
      <c r="H709" s="10" t="n">
        <v>1</v>
      </c>
      <c r="I709" s="10" t="n">
        <v>1</v>
      </c>
      <c r="J709" s="10" t="n">
        <v>1</v>
      </c>
      <c r="K709" s="10" t="n">
        <v>1</v>
      </c>
      <c r="L709" s="10" t="n">
        <v>1</v>
      </c>
      <c r="M709" s="10" t="n">
        <v>1</v>
      </c>
      <c r="N709" s="10" t="n">
        <v>1</v>
      </c>
      <c r="O709" s="11" t="n">
        <v>1</v>
      </c>
      <c r="P709" s="11" t="n">
        <v>1</v>
      </c>
    </row>
    <row r="710" customFormat="false" ht="13" hidden="false" customHeight="false" outlineLevel="0" collapsed="false">
      <c r="A710" s="9" t="s">
        <v>2140</v>
      </c>
      <c r="B710" s="9" t="s">
        <v>1403</v>
      </c>
      <c r="C710" s="10" t="n">
        <v>1</v>
      </c>
      <c r="D710" s="10" t="n">
        <v>1</v>
      </c>
      <c r="E710" s="10" t="n">
        <v>1</v>
      </c>
      <c r="F710" s="10" t="n">
        <v>1</v>
      </c>
      <c r="G710" s="10" t="n">
        <v>1</v>
      </c>
      <c r="H710" s="10" t="n">
        <v>1</v>
      </c>
      <c r="I710" s="10" t="n">
        <v>1</v>
      </c>
      <c r="J710" s="10" t="n">
        <v>1</v>
      </c>
      <c r="K710" s="10" t="n">
        <v>1</v>
      </c>
      <c r="L710" s="10" t="n">
        <v>1</v>
      </c>
      <c r="M710" s="10" t="n">
        <v>1</v>
      </c>
      <c r="N710" s="10" t="n">
        <v>1</v>
      </c>
      <c r="O710" s="11" t="n">
        <v>1</v>
      </c>
      <c r="P710" s="11" t="n">
        <v>1</v>
      </c>
    </row>
    <row r="711" customFormat="false" ht="13" hidden="false" customHeight="false" outlineLevel="0" collapsed="false">
      <c r="A711" s="9" t="s">
        <v>2141</v>
      </c>
      <c r="B711" s="9" t="s">
        <v>1429</v>
      </c>
      <c r="C711" s="10" t="n">
        <v>1</v>
      </c>
      <c r="D711" s="10" t="n">
        <v>1</v>
      </c>
      <c r="E711" s="10" t="n">
        <v>1</v>
      </c>
      <c r="F711" s="10" t="n">
        <v>1</v>
      </c>
      <c r="G711" s="10" t="n">
        <v>1</v>
      </c>
      <c r="H711" s="10" t="n">
        <v>1</v>
      </c>
      <c r="I711" s="10" t="n">
        <v>1</v>
      </c>
      <c r="J711" s="10" t="n">
        <v>1</v>
      </c>
      <c r="K711" s="10" t="n">
        <v>1</v>
      </c>
      <c r="L711" s="10" t="n">
        <v>1</v>
      </c>
      <c r="M711" s="10" t="n">
        <v>1</v>
      </c>
      <c r="N711" s="10" t="n">
        <v>1</v>
      </c>
      <c r="O711" s="11" t="n">
        <v>1</v>
      </c>
      <c r="P711" s="11" t="n">
        <v>1</v>
      </c>
    </row>
    <row r="712" customFormat="false" ht="13" hidden="false" customHeight="false" outlineLevel="0" collapsed="false">
      <c r="A712" s="9" t="s">
        <v>2142</v>
      </c>
      <c r="B712" s="9" t="s">
        <v>1433</v>
      </c>
      <c r="C712" s="10" t="n">
        <v>1</v>
      </c>
      <c r="D712" s="10" t="n">
        <v>1</v>
      </c>
      <c r="E712" s="10" t="n">
        <v>1</v>
      </c>
      <c r="F712" s="10" t="n">
        <v>1</v>
      </c>
      <c r="G712" s="10" t="n">
        <v>1</v>
      </c>
      <c r="H712" s="10" t="n">
        <v>1</v>
      </c>
      <c r="I712" s="10" t="n">
        <v>1</v>
      </c>
      <c r="J712" s="10" t="n">
        <v>1</v>
      </c>
      <c r="K712" s="10" t="n">
        <v>1</v>
      </c>
      <c r="L712" s="10" t="n">
        <v>1</v>
      </c>
      <c r="M712" s="10" t="n">
        <v>1</v>
      </c>
      <c r="N712" s="10" t="n">
        <v>1</v>
      </c>
      <c r="O712" s="11" t="n">
        <v>1</v>
      </c>
      <c r="P712" s="11" t="n">
        <v>1</v>
      </c>
    </row>
    <row r="713" customFormat="false" ht="13" hidden="false" customHeight="false" outlineLevel="0" collapsed="false">
      <c r="A713" s="9" t="s">
        <v>2143</v>
      </c>
      <c r="B713" s="9" t="s">
        <v>1443</v>
      </c>
      <c r="C713" s="10" t="n">
        <v>1</v>
      </c>
      <c r="D713" s="10" t="n">
        <v>1</v>
      </c>
      <c r="E713" s="10" t="n">
        <v>1</v>
      </c>
      <c r="F713" s="10" t="n">
        <v>1</v>
      </c>
      <c r="G713" s="10" t="n">
        <v>1</v>
      </c>
      <c r="H713" s="10" t="n">
        <v>1</v>
      </c>
      <c r="I713" s="10" t="n">
        <v>1</v>
      </c>
      <c r="J713" s="10" t="n">
        <v>1</v>
      </c>
      <c r="K713" s="10" t="n">
        <v>1</v>
      </c>
      <c r="L713" s="10" t="n">
        <v>1</v>
      </c>
      <c r="M713" s="10" t="n">
        <v>1</v>
      </c>
      <c r="N713" s="10" t="n">
        <v>1</v>
      </c>
      <c r="O713" s="11" t="n">
        <v>1</v>
      </c>
      <c r="P713" s="11" t="n">
        <v>1</v>
      </c>
    </row>
    <row r="714" customFormat="false" ht="13" hidden="false" customHeight="false" outlineLevel="0" collapsed="false">
      <c r="A714" s="9" t="s">
        <v>2144</v>
      </c>
      <c r="B714" s="9" t="s">
        <v>1449</v>
      </c>
      <c r="C714" s="10" t="n">
        <v>1</v>
      </c>
      <c r="D714" s="10" t="n">
        <v>1</v>
      </c>
      <c r="E714" s="10" t="n">
        <v>1</v>
      </c>
      <c r="F714" s="10" t="n">
        <v>1</v>
      </c>
      <c r="G714" s="10" t="n">
        <v>1</v>
      </c>
      <c r="H714" s="10" t="n">
        <v>1</v>
      </c>
      <c r="I714" s="10" t="n">
        <v>1</v>
      </c>
      <c r="J714" s="10" t="n">
        <v>1</v>
      </c>
      <c r="K714" s="10" t="n">
        <v>1</v>
      </c>
      <c r="L714" s="10" t="n">
        <v>1</v>
      </c>
      <c r="M714" s="10" t="n">
        <v>1</v>
      </c>
      <c r="N714" s="10" t="n">
        <v>1</v>
      </c>
      <c r="O714" s="11" t="n">
        <v>1</v>
      </c>
      <c r="P714" s="11" t="n">
        <v>1</v>
      </c>
    </row>
    <row r="715" customFormat="false" ht="13" hidden="false" customHeight="false" outlineLevel="0" collapsed="false">
      <c r="A715" s="9" t="s">
        <v>2145</v>
      </c>
      <c r="B715" s="9" t="s">
        <v>1453</v>
      </c>
      <c r="C715" s="10" t="n">
        <v>1</v>
      </c>
      <c r="D715" s="10" t="n">
        <v>1</v>
      </c>
      <c r="E715" s="10" t="n">
        <v>1</v>
      </c>
      <c r="F715" s="10" t="n">
        <v>1</v>
      </c>
      <c r="G715" s="10" t="n">
        <v>1</v>
      </c>
      <c r="H715" s="10" t="n">
        <v>1</v>
      </c>
      <c r="I715" s="10" t="n">
        <v>1</v>
      </c>
      <c r="J715" s="10" t="n">
        <v>1</v>
      </c>
      <c r="K715" s="10" t="n">
        <v>1</v>
      </c>
      <c r="L715" s="10" t="n">
        <v>1</v>
      </c>
      <c r="M715" s="10" t="n">
        <v>1</v>
      </c>
      <c r="N715" s="10" t="n">
        <v>1</v>
      </c>
      <c r="O715" s="11" t="n">
        <v>1</v>
      </c>
      <c r="P715" s="11" t="n">
        <v>1</v>
      </c>
    </row>
    <row r="716" customFormat="false" ht="13" hidden="false" customHeight="false" outlineLevel="0" collapsed="false">
      <c r="A716" s="9" t="s">
        <v>2146</v>
      </c>
      <c r="B716" s="9" t="s">
        <v>1461</v>
      </c>
      <c r="C716" s="10" t="n">
        <v>1</v>
      </c>
      <c r="D716" s="10" t="n">
        <v>1</v>
      </c>
      <c r="E716" s="10" t="n">
        <v>1</v>
      </c>
      <c r="F716" s="10" t="n">
        <v>1</v>
      </c>
      <c r="G716" s="10" t="n">
        <v>1</v>
      </c>
      <c r="H716" s="10" t="n">
        <v>1</v>
      </c>
      <c r="I716" s="10" t="n">
        <v>1</v>
      </c>
      <c r="J716" s="10" t="n">
        <v>1</v>
      </c>
      <c r="K716" s="10" t="n">
        <v>1</v>
      </c>
      <c r="L716" s="10" t="n">
        <v>1</v>
      </c>
      <c r="M716" s="10" t="n">
        <v>1</v>
      </c>
      <c r="N716" s="10" t="n">
        <v>1</v>
      </c>
      <c r="O716" s="11" t="n">
        <v>1</v>
      </c>
      <c r="P716" s="11" t="n">
        <v>1</v>
      </c>
    </row>
    <row r="717" customFormat="false" ht="13" hidden="false" customHeight="false" outlineLevel="0" collapsed="false">
      <c r="A717" s="9" t="s">
        <v>2147</v>
      </c>
      <c r="B717" s="9" t="s">
        <v>1473</v>
      </c>
      <c r="C717" s="10" t="n">
        <v>1</v>
      </c>
      <c r="D717" s="10" t="n">
        <v>1</v>
      </c>
      <c r="E717" s="10" t="n">
        <v>1</v>
      </c>
      <c r="F717" s="10" t="n">
        <v>1</v>
      </c>
      <c r="G717" s="10" t="n">
        <v>1</v>
      </c>
      <c r="H717" s="10" t="n">
        <v>1</v>
      </c>
      <c r="I717" s="10" t="n">
        <v>1</v>
      </c>
      <c r="J717" s="10" t="n">
        <v>1</v>
      </c>
      <c r="K717" s="10" t="n">
        <v>1</v>
      </c>
      <c r="L717" s="10" t="n">
        <v>1</v>
      </c>
      <c r="M717" s="10" t="n">
        <v>1</v>
      </c>
      <c r="N717" s="10" t="n">
        <v>1</v>
      </c>
      <c r="O717" s="11" t="n">
        <v>1</v>
      </c>
      <c r="P717" s="11" t="n">
        <v>1</v>
      </c>
    </row>
    <row r="718" customFormat="false" ht="13" hidden="false" customHeight="false" outlineLevel="0" collapsed="false">
      <c r="A718" s="9" t="s">
        <v>2148</v>
      </c>
      <c r="B718" s="9" t="s">
        <v>1491</v>
      </c>
      <c r="C718" s="10" t="n">
        <v>1</v>
      </c>
      <c r="D718" s="10" t="n">
        <v>1</v>
      </c>
      <c r="E718" s="10" t="n">
        <v>1</v>
      </c>
      <c r="F718" s="10" t="n">
        <v>1</v>
      </c>
      <c r="G718" s="10" t="n">
        <v>1</v>
      </c>
      <c r="H718" s="10" t="n">
        <v>1</v>
      </c>
      <c r="I718" s="10" t="n">
        <v>1</v>
      </c>
      <c r="J718" s="10" t="n">
        <v>1</v>
      </c>
      <c r="K718" s="10" t="n">
        <v>1</v>
      </c>
      <c r="L718" s="10" t="n">
        <v>1</v>
      </c>
      <c r="M718" s="10" t="n">
        <v>1</v>
      </c>
      <c r="N718" s="10" t="n">
        <v>1</v>
      </c>
      <c r="O718" s="11" t="n">
        <v>1</v>
      </c>
      <c r="P718" s="11" t="n">
        <v>1</v>
      </c>
    </row>
    <row r="719" customFormat="false" ht="13" hidden="false" customHeight="false" outlineLevel="0" collapsed="false">
      <c r="A719" s="9" t="s">
        <v>2149</v>
      </c>
      <c r="B719" s="9" t="s">
        <v>1503</v>
      </c>
      <c r="C719" s="10" t="n">
        <v>1</v>
      </c>
      <c r="D719" s="10" t="n">
        <v>1</v>
      </c>
      <c r="E719" s="10" t="n">
        <v>1</v>
      </c>
      <c r="F719" s="10" t="n">
        <v>1</v>
      </c>
      <c r="G719" s="10" t="n">
        <v>1</v>
      </c>
      <c r="H719" s="10" t="n">
        <v>1</v>
      </c>
      <c r="I719" s="10" t="n">
        <v>1</v>
      </c>
      <c r="J719" s="10" t="n">
        <v>1</v>
      </c>
      <c r="K719" s="10" t="n">
        <v>1</v>
      </c>
      <c r="L719" s="10" t="n">
        <v>1</v>
      </c>
      <c r="M719" s="10" t="n">
        <v>1</v>
      </c>
      <c r="N719" s="10" t="n">
        <v>1</v>
      </c>
      <c r="O719" s="11" t="n">
        <v>1</v>
      </c>
      <c r="P719" s="11" t="n">
        <v>1</v>
      </c>
    </row>
    <row r="720" customFormat="false" ht="13" hidden="false" customHeight="false" outlineLevel="0" collapsed="false">
      <c r="A720" s="9" t="s">
        <v>2150</v>
      </c>
      <c r="B720" s="9" t="s">
        <v>1509</v>
      </c>
      <c r="C720" s="10" t="n">
        <v>1</v>
      </c>
      <c r="D720" s="10" t="n">
        <v>1</v>
      </c>
      <c r="E720" s="10" t="n">
        <v>1</v>
      </c>
      <c r="F720" s="10" t="n">
        <v>1</v>
      </c>
      <c r="G720" s="10" t="n">
        <v>1</v>
      </c>
      <c r="H720" s="10" t="n">
        <v>1</v>
      </c>
      <c r="I720" s="10" t="n">
        <v>1</v>
      </c>
      <c r="J720" s="10" t="n">
        <v>1</v>
      </c>
      <c r="K720" s="10" t="n">
        <v>1</v>
      </c>
      <c r="L720" s="10" t="n">
        <v>1</v>
      </c>
      <c r="M720" s="10" t="n">
        <v>1</v>
      </c>
      <c r="N720" s="10" t="n">
        <v>1</v>
      </c>
      <c r="O720" s="11" t="n">
        <v>1</v>
      </c>
      <c r="P720" s="11" t="n">
        <v>1</v>
      </c>
    </row>
    <row r="721" customFormat="false" ht="13" hidden="false" customHeight="false" outlineLevel="0" collapsed="false">
      <c r="A721" s="9" t="s">
        <v>2151</v>
      </c>
      <c r="B721" s="9" t="s">
        <v>1533</v>
      </c>
      <c r="C721" s="10" t="n">
        <v>1</v>
      </c>
      <c r="D721" s="10" t="n">
        <v>1</v>
      </c>
      <c r="E721" s="10" t="n">
        <v>1</v>
      </c>
      <c r="F721" s="10" t="n">
        <v>1</v>
      </c>
      <c r="G721" s="10" t="n">
        <v>1</v>
      </c>
      <c r="H721" s="10" t="n">
        <v>1</v>
      </c>
      <c r="I721" s="10" t="n">
        <v>1</v>
      </c>
      <c r="J721" s="10" t="n">
        <v>1</v>
      </c>
      <c r="K721" s="10" t="n">
        <v>1</v>
      </c>
      <c r="L721" s="10" t="n">
        <v>1</v>
      </c>
      <c r="M721" s="10" t="n">
        <v>1</v>
      </c>
      <c r="N721" s="10" t="n">
        <v>1</v>
      </c>
      <c r="O721" s="11" t="n">
        <v>1</v>
      </c>
      <c r="P721" s="11" t="n">
        <v>1</v>
      </c>
    </row>
    <row r="722" customFormat="false" ht="13" hidden="false" customHeight="false" outlineLevel="0" collapsed="false">
      <c r="A722" s="9" t="s">
        <v>2152</v>
      </c>
      <c r="B722" s="9" t="s">
        <v>1539</v>
      </c>
      <c r="C722" s="10" t="n">
        <v>1</v>
      </c>
      <c r="D722" s="10" t="n">
        <v>1</v>
      </c>
      <c r="E722" s="10" t="n">
        <v>1</v>
      </c>
      <c r="F722" s="10" t="n">
        <v>1</v>
      </c>
      <c r="G722" s="10" t="n">
        <v>1</v>
      </c>
      <c r="H722" s="10" t="n">
        <v>1</v>
      </c>
      <c r="I722" s="10" t="n">
        <v>1</v>
      </c>
      <c r="J722" s="10" t="n">
        <v>1</v>
      </c>
      <c r="K722" s="10" t="n">
        <v>1</v>
      </c>
      <c r="L722" s="10" t="n">
        <v>1</v>
      </c>
      <c r="M722" s="10" t="n">
        <v>1</v>
      </c>
      <c r="N722" s="10" t="n">
        <v>1</v>
      </c>
      <c r="O722" s="11" t="n">
        <v>1</v>
      </c>
      <c r="P722" s="11" t="n">
        <v>1</v>
      </c>
    </row>
    <row r="723" customFormat="false" ht="13" hidden="false" customHeight="false" outlineLevel="0" collapsed="false">
      <c r="A723" s="9" t="s">
        <v>2153</v>
      </c>
      <c r="B723" s="9" t="s">
        <v>1555</v>
      </c>
      <c r="C723" s="10" t="n">
        <v>1</v>
      </c>
      <c r="D723" s="10" t="n">
        <v>1</v>
      </c>
      <c r="E723" s="10" t="n">
        <v>1</v>
      </c>
      <c r="F723" s="10" t="n">
        <v>1</v>
      </c>
      <c r="G723" s="10" t="n">
        <v>1</v>
      </c>
      <c r="H723" s="10" t="n">
        <v>1</v>
      </c>
      <c r="I723" s="10" t="n">
        <v>1</v>
      </c>
      <c r="J723" s="10" t="n">
        <v>1</v>
      </c>
      <c r="K723" s="10" t="n">
        <v>1</v>
      </c>
      <c r="L723" s="10" t="n">
        <v>1</v>
      </c>
      <c r="M723" s="10" t="n">
        <v>1</v>
      </c>
      <c r="N723" s="10" t="n">
        <v>1</v>
      </c>
      <c r="O723" s="11" t="n">
        <v>1</v>
      </c>
      <c r="P723" s="11" t="n">
        <v>1</v>
      </c>
    </row>
    <row r="724" customFormat="false" ht="13" hidden="false" customHeight="false" outlineLevel="0" collapsed="false">
      <c r="A724" s="9" t="s">
        <v>2154</v>
      </c>
      <c r="B724" s="9" t="s">
        <v>1567</v>
      </c>
      <c r="C724" s="10" t="n">
        <v>1</v>
      </c>
      <c r="D724" s="10" t="n">
        <v>1</v>
      </c>
      <c r="E724" s="10" t="n">
        <v>1</v>
      </c>
      <c r="F724" s="10" t="n">
        <v>1</v>
      </c>
      <c r="G724" s="10" t="n">
        <v>1</v>
      </c>
      <c r="H724" s="10" t="n">
        <v>1</v>
      </c>
      <c r="I724" s="10" t="n">
        <v>1</v>
      </c>
      <c r="J724" s="10" t="n">
        <v>1</v>
      </c>
      <c r="K724" s="10" t="n">
        <v>1</v>
      </c>
      <c r="L724" s="10" t="n">
        <v>1</v>
      </c>
      <c r="M724" s="10" t="n">
        <v>1</v>
      </c>
      <c r="N724" s="10" t="n">
        <v>1</v>
      </c>
      <c r="O724" s="11" t="n">
        <v>1</v>
      </c>
      <c r="P724" s="11" t="n">
        <v>1</v>
      </c>
    </row>
    <row r="725" customFormat="false" ht="13" hidden="false" customHeight="false" outlineLevel="0" collapsed="false">
      <c r="A725" s="9" t="s">
        <v>2155</v>
      </c>
      <c r="B725" s="9" t="s">
        <v>1589</v>
      </c>
      <c r="C725" s="10" t="n">
        <v>1</v>
      </c>
      <c r="D725" s="10" t="n">
        <v>1</v>
      </c>
      <c r="E725" s="10" t="n">
        <v>1</v>
      </c>
      <c r="F725" s="10" t="n">
        <v>1</v>
      </c>
      <c r="G725" s="10" t="n">
        <v>1</v>
      </c>
      <c r="H725" s="10" t="n">
        <v>1</v>
      </c>
      <c r="I725" s="10" t="n">
        <v>1</v>
      </c>
      <c r="J725" s="10" t="n">
        <v>1</v>
      </c>
      <c r="K725" s="10" t="n">
        <v>1</v>
      </c>
      <c r="L725" s="10" t="n">
        <v>1</v>
      </c>
      <c r="M725" s="10" t="n">
        <v>1</v>
      </c>
      <c r="N725" s="10" t="n">
        <v>1</v>
      </c>
      <c r="O725" s="11" t="n">
        <v>1</v>
      </c>
      <c r="P725" s="11" t="n">
        <v>1</v>
      </c>
    </row>
    <row r="726" customFormat="false" ht="13" hidden="false" customHeight="false" outlineLevel="0" collapsed="false">
      <c r="A726" s="9" t="s">
        <v>2156</v>
      </c>
      <c r="B726" s="9" t="s">
        <v>1603</v>
      </c>
      <c r="C726" s="10" t="n">
        <v>1</v>
      </c>
      <c r="D726" s="10" t="n">
        <v>1</v>
      </c>
      <c r="E726" s="10" t="n">
        <v>1</v>
      </c>
      <c r="F726" s="10" t="n">
        <v>1</v>
      </c>
      <c r="G726" s="10" t="n">
        <v>1</v>
      </c>
      <c r="H726" s="10" t="n">
        <v>1</v>
      </c>
      <c r="I726" s="10" t="n">
        <v>1</v>
      </c>
      <c r="J726" s="10" t="n">
        <v>1</v>
      </c>
      <c r="K726" s="10" t="n">
        <v>1</v>
      </c>
      <c r="L726" s="10" t="n">
        <v>1</v>
      </c>
      <c r="M726" s="10" t="n">
        <v>1</v>
      </c>
      <c r="N726" s="10" t="n">
        <v>1</v>
      </c>
      <c r="O726" s="11" t="n">
        <v>1</v>
      </c>
      <c r="P726" s="11" t="n">
        <v>1</v>
      </c>
    </row>
    <row r="727" customFormat="false" ht="13" hidden="false" customHeight="false" outlineLevel="0" collapsed="false">
      <c r="A727" s="9" t="s">
        <v>2157</v>
      </c>
      <c r="B727" s="9" t="s">
        <v>237</v>
      </c>
      <c r="C727" s="10" t="n">
        <v>1</v>
      </c>
      <c r="D727" s="10" t="n">
        <v>1</v>
      </c>
      <c r="E727" s="10" t="n">
        <v>1</v>
      </c>
      <c r="F727" s="10" t="n">
        <v>1</v>
      </c>
      <c r="G727" s="10" t="n">
        <v>1</v>
      </c>
      <c r="H727" s="10" t="n">
        <v>1</v>
      </c>
      <c r="I727" s="10" t="n">
        <v>1</v>
      </c>
      <c r="J727" s="10" t="n">
        <v>1</v>
      </c>
      <c r="K727" s="10" t="n">
        <v>1</v>
      </c>
      <c r="L727" s="10" t="n">
        <v>1</v>
      </c>
      <c r="M727" s="10" t="n">
        <v>1</v>
      </c>
      <c r="N727" s="10" t="n">
        <v>1</v>
      </c>
      <c r="O727" s="11" t="n">
        <v>1</v>
      </c>
      <c r="P727" s="11" t="n">
        <v>1</v>
      </c>
    </row>
    <row r="728" customFormat="false" ht="13" hidden="false" customHeight="false" outlineLevel="0" collapsed="false">
      <c r="A728" s="9" t="s">
        <v>2158</v>
      </c>
      <c r="B728" s="9" t="s">
        <v>353</v>
      </c>
      <c r="C728" s="10" t="n">
        <v>1</v>
      </c>
      <c r="D728" s="10" t="n">
        <v>1</v>
      </c>
      <c r="E728" s="10" t="n">
        <v>1</v>
      </c>
      <c r="F728" s="10" t="n">
        <v>1</v>
      </c>
      <c r="G728" s="10" t="n">
        <v>1</v>
      </c>
      <c r="H728" s="10" t="n">
        <v>1</v>
      </c>
      <c r="I728" s="10" t="n">
        <v>1</v>
      </c>
      <c r="J728" s="10" t="n">
        <v>1</v>
      </c>
      <c r="K728" s="10" t="n">
        <v>1</v>
      </c>
      <c r="L728" s="10" t="n">
        <v>1</v>
      </c>
      <c r="M728" s="10" t="n">
        <v>1</v>
      </c>
      <c r="N728" s="10" t="n">
        <v>1</v>
      </c>
      <c r="O728" s="11" t="n">
        <v>1</v>
      </c>
      <c r="P728" s="11" t="n">
        <v>1</v>
      </c>
    </row>
    <row r="729" customFormat="false" ht="13" hidden="false" customHeight="false" outlineLevel="0" collapsed="false">
      <c r="A729" s="9" t="s">
        <v>2159</v>
      </c>
      <c r="B729" s="9" t="s">
        <v>455</v>
      </c>
      <c r="C729" s="10" t="n">
        <v>1</v>
      </c>
      <c r="D729" s="10" t="n">
        <v>1</v>
      </c>
      <c r="E729" s="10" t="n">
        <v>1</v>
      </c>
      <c r="F729" s="10" t="n">
        <v>1</v>
      </c>
      <c r="G729" s="10" t="n">
        <v>1</v>
      </c>
      <c r="H729" s="10" t="n">
        <v>1</v>
      </c>
      <c r="I729" s="10" t="n">
        <v>1</v>
      </c>
      <c r="J729" s="10" t="n">
        <v>1</v>
      </c>
      <c r="K729" s="10" t="n">
        <v>1</v>
      </c>
      <c r="L729" s="10" t="n">
        <v>1</v>
      </c>
      <c r="M729" s="10" t="n">
        <v>1</v>
      </c>
      <c r="N729" s="10" t="n">
        <v>1</v>
      </c>
      <c r="O729" s="11" t="n">
        <v>1</v>
      </c>
      <c r="P729" s="11" t="n">
        <v>1</v>
      </c>
    </row>
    <row r="730" customFormat="false" ht="13" hidden="false" customHeight="false" outlineLevel="0" collapsed="false">
      <c r="A730" s="9" t="s">
        <v>2160</v>
      </c>
      <c r="B730" s="9" t="s">
        <v>479</v>
      </c>
      <c r="C730" s="10" t="n">
        <v>1</v>
      </c>
      <c r="D730" s="10" t="n">
        <v>1</v>
      </c>
      <c r="E730" s="10" t="n">
        <v>1</v>
      </c>
      <c r="F730" s="10" t="n">
        <v>1</v>
      </c>
      <c r="G730" s="10" t="n">
        <v>1</v>
      </c>
      <c r="H730" s="10" t="n">
        <v>1</v>
      </c>
      <c r="I730" s="10" t="n">
        <v>1</v>
      </c>
      <c r="J730" s="10" t="n">
        <v>1</v>
      </c>
      <c r="K730" s="10" t="n">
        <v>1</v>
      </c>
      <c r="L730" s="10" t="n">
        <v>1</v>
      </c>
      <c r="M730" s="10" t="n">
        <v>1</v>
      </c>
      <c r="N730" s="10" t="n">
        <v>1</v>
      </c>
      <c r="O730" s="11" t="n">
        <v>1</v>
      </c>
      <c r="P730" s="11" t="n">
        <v>1</v>
      </c>
    </row>
    <row r="731" customFormat="false" ht="13" hidden="false" customHeight="false" outlineLevel="0" collapsed="false">
      <c r="A731" s="9" t="s">
        <v>2161</v>
      </c>
      <c r="B731" s="9" t="s">
        <v>531</v>
      </c>
      <c r="C731" s="10" t="n">
        <v>1</v>
      </c>
      <c r="D731" s="10" t="n">
        <v>1</v>
      </c>
      <c r="E731" s="10" t="n">
        <v>1</v>
      </c>
      <c r="F731" s="10" t="n">
        <v>1</v>
      </c>
      <c r="G731" s="10" t="n">
        <v>1</v>
      </c>
      <c r="H731" s="10" t="n">
        <v>1</v>
      </c>
      <c r="I731" s="10" t="n">
        <v>1</v>
      </c>
      <c r="J731" s="10" t="n">
        <v>1</v>
      </c>
      <c r="K731" s="10" t="n">
        <v>1</v>
      </c>
      <c r="L731" s="10" t="n">
        <v>1</v>
      </c>
      <c r="M731" s="10" t="n">
        <v>1</v>
      </c>
      <c r="N731" s="10" t="n">
        <v>1</v>
      </c>
      <c r="O731" s="11" t="n">
        <v>1</v>
      </c>
      <c r="P731" s="11" t="n">
        <v>1</v>
      </c>
    </row>
    <row r="732" customFormat="false" ht="13" hidden="false" customHeight="false" outlineLevel="0" collapsed="false">
      <c r="A732" s="9" t="s">
        <v>2162</v>
      </c>
      <c r="B732" s="9" t="s">
        <v>573</v>
      </c>
      <c r="C732" s="10" t="n">
        <v>1</v>
      </c>
      <c r="D732" s="10" t="n">
        <v>1</v>
      </c>
      <c r="E732" s="10" t="n">
        <v>1</v>
      </c>
      <c r="F732" s="10" t="n">
        <v>1</v>
      </c>
      <c r="G732" s="10" t="n">
        <v>1</v>
      </c>
      <c r="H732" s="10" t="n">
        <v>1</v>
      </c>
      <c r="I732" s="10" t="n">
        <v>1</v>
      </c>
      <c r="J732" s="10" t="n">
        <v>1</v>
      </c>
      <c r="K732" s="10" t="n">
        <v>1</v>
      </c>
      <c r="L732" s="10" t="n">
        <v>1</v>
      </c>
      <c r="M732" s="10" t="n">
        <v>1</v>
      </c>
      <c r="N732" s="10" t="n">
        <v>1</v>
      </c>
      <c r="O732" s="11" t="n">
        <v>1</v>
      </c>
      <c r="P732" s="11" t="n">
        <v>1</v>
      </c>
    </row>
    <row r="733" customFormat="false" ht="13" hidden="false" customHeight="false" outlineLevel="0" collapsed="false">
      <c r="A733" s="9" t="s">
        <v>2163</v>
      </c>
      <c r="B733" s="9" t="s">
        <v>631</v>
      </c>
      <c r="C733" s="10" t="n">
        <v>1</v>
      </c>
      <c r="D733" s="10" t="n">
        <v>1</v>
      </c>
      <c r="E733" s="10" t="n">
        <v>1</v>
      </c>
      <c r="F733" s="10" t="n">
        <v>1</v>
      </c>
      <c r="G733" s="10" t="n">
        <v>1</v>
      </c>
      <c r="H733" s="10" t="n">
        <v>1</v>
      </c>
      <c r="I733" s="10" t="n">
        <v>1</v>
      </c>
      <c r="J733" s="10" t="n">
        <v>1</v>
      </c>
      <c r="K733" s="10" t="n">
        <v>1</v>
      </c>
      <c r="L733" s="10" t="n">
        <v>1</v>
      </c>
      <c r="M733" s="10" t="n">
        <v>1</v>
      </c>
      <c r="N733" s="10" t="n">
        <v>1</v>
      </c>
      <c r="O733" s="11" t="n">
        <v>1</v>
      </c>
      <c r="P733" s="11" t="n">
        <v>1</v>
      </c>
    </row>
    <row r="734" customFormat="false" ht="13" hidden="false" customHeight="false" outlineLevel="0" collapsed="false">
      <c r="A734" s="9" t="s">
        <v>2164</v>
      </c>
      <c r="B734" s="9" t="s">
        <v>643</v>
      </c>
      <c r="C734" s="10" t="n">
        <v>1</v>
      </c>
      <c r="D734" s="10" t="n">
        <v>1</v>
      </c>
      <c r="E734" s="10" t="n">
        <v>1</v>
      </c>
      <c r="F734" s="10" t="n">
        <v>1</v>
      </c>
      <c r="G734" s="10" t="n">
        <v>1</v>
      </c>
      <c r="H734" s="10" t="n">
        <v>1</v>
      </c>
      <c r="I734" s="10" t="n">
        <v>1</v>
      </c>
      <c r="J734" s="10" t="n">
        <v>1</v>
      </c>
      <c r="K734" s="10" t="n">
        <v>1</v>
      </c>
      <c r="L734" s="10" t="n">
        <v>1</v>
      </c>
      <c r="M734" s="10" t="n">
        <v>1</v>
      </c>
      <c r="N734" s="10" t="n">
        <v>1</v>
      </c>
      <c r="O734" s="11" t="n">
        <v>1</v>
      </c>
      <c r="P734" s="11" t="n">
        <v>1</v>
      </c>
    </row>
    <row r="735" customFormat="false" ht="13" hidden="false" customHeight="false" outlineLevel="0" collapsed="false">
      <c r="A735" s="9" t="s">
        <v>2165</v>
      </c>
      <c r="B735" s="9" t="s">
        <v>657</v>
      </c>
      <c r="C735" s="10" t="n">
        <v>1</v>
      </c>
      <c r="D735" s="10" t="n">
        <v>1</v>
      </c>
      <c r="E735" s="10" t="n">
        <v>1</v>
      </c>
      <c r="F735" s="10" t="n">
        <v>1</v>
      </c>
      <c r="G735" s="10" t="n">
        <v>1</v>
      </c>
      <c r="H735" s="10" t="n">
        <v>1</v>
      </c>
      <c r="I735" s="10" t="n">
        <v>1</v>
      </c>
      <c r="J735" s="10" t="n">
        <v>1</v>
      </c>
      <c r="K735" s="10" t="n">
        <v>1</v>
      </c>
      <c r="L735" s="10" t="n">
        <v>1</v>
      </c>
      <c r="M735" s="10" t="n">
        <v>1</v>
      </c>
      <c r="N735" s="10" t="n">
        <v>1</v>
      </c>
      <c r="O735" s="11" t="n">
        <v>1</v>
      </c>
      <c r="P735" s="11" t="n">
        <v>1</v>
      </c>
    </row>
    <row r="736" customFormat="false" ht="13" hidden="false" customHeight="false" outlineLevel="0" collapsed="false">
      <c r="A736" s="9" t="s">
        <v>2166</v>
      </c>
      <c r="B736" s="9" t="s">
        <v>659</v>
      </c>
      <c r="C736" s="10" t="n">
        <v>1</v>
      </c>
      <c r="D736" s="10" t="n">
        <v>1</v>
      </c>
      <c r="E736" s="10" t="n">
        <v>1</v>
      </c>
      <c r="F736" s="10" t="n">
        <v>1</v>
      </c>
      <c r="G736" s="10" t="n">
        <v>1</v>
      </c>
      <c r="H736" s="10" t="n">
        <v>1</v>
      </c>
      <c r="I736" s="10" t="n">
        <v>1</v>
      </c>
      <c r="J736" s="10" t="n">
        <v>1</v>
      </c>
      <c r="K736" s="10" t="n">
        <v>1</v>
      </c>
      <c r="L736" s="10" t="n">
        <v>1</v>
      </c>
      <c r="M736" s="10" t="n">
        <v>1</v>
      </c>
      <c r="N736" s="10" t="n">
        <v>1</v>
      </c>
      <c r="O736" s="11" t="n">
        <v>1</v>
      </c>
      <c r="P736" s="11" t="n">
        <v>1</v>
      </c>
    </row>
    <row r="737" customFormat="false" ht="13" hidden="false" customHeight="false" outlineLevel="0" collapsed="false">
      <c r="A737" s="9" t="s">
        <v>2167</v>
      </c>
      <c r="B737" s="9" t="s">
        <v>675</v>
      </c>
      <c r="C737" s="10" t="n">
        <v>1</v>
      </c>
      <c r="D737" s="10" t="n">
        <v>1</v>
      </c>
      <c r="E737" s="10" t="n">
        <v>1</v>
      </c>
      <c r="F737" s="10" t="n">
        <v>1</v>
      </c>
      <c r="G737" s="10" t="n">
        <v>1</v>
      </c>
      <c r="H737" s="10" t="n">
        <v>1</v>
      </c>
      <c r="I737" s="10" t="n">
        <v>1</v>
      </c>
      <c r="J737" s="10" t="n">
        <v>1</v>
      </c>
      <c r="K737" s="10" t="n">
        <v>1</v>
      </c>
      <c r="L737" s="10" t="n">
        <v>1</v>
      </c>
      <c r="M737" s="10" t="n">
        <v>1</v>
      </c>
      <c r="N737" s="10" t="n">
        <v>1</v>
      </c>
      <c r="O737" s="11" t="n">
        <v>1</v>
      </c>
      <c r="P737" s="11" t="n">
        <v>1</v>
      </c>
    </row>
    <row r="738" customFormat="false" ht="13" hidden="false" customHeight="false" outlineLevel="0" collapsed="false">
      <c r="A738" s="9" t="s">
        <v>2168</v>
      </c>
      <c r="B738" s="9" t="s">
        <v>833</v>
      </c>
      <c r="C738" s="10" t="n">
        <v>1</v>
      </c>
      <c r="D738" s="10" t="n">
        <v>1</v>
      </c>
      <c r="E738" s="10" t="n">
        <v>1</v>
      </c>
      <c r="F738" s="10" t="n">
        <v>1</v>
      </c>
      <c r="G738" s="10" t="n">
        <v>1</v>
      </c>
      <c r="H738" s="10" t="n">
        <v>1</v>
      </c>
      <c r="I738" s="10" t="n">
        <v>1</v>
      </c>
      <c r="J738" s="10" t="n">
        <v>1</v>
      </c>
      <c r="K738" s="10" t="n">
        <v>1</v>
      </c>
      <c r="L738" s="10" t="n">
        <v>1</v>
      </c>
      <c r="M738" s="10" t="n">
        <v>1</v>
      </c>
      <c r="N738" s="10" t="n">
        <v>1</v>
      </c>
      <c r="O738" s="11" t="n">
        <v>1</v>
      </c>
      <c r="P738" s="11" t="n">
        <v>1</v>
      </c>
    </row>
    <row r="739" customFormat="false" ht="13" hidden="false" customHeight="false" outlineLevel="0" collapsed="false">
      <c r="A739" s="9" t="s">
        <v>2169</v>
      </c>
      <c r="B739" s="9" t="s">
        <v>835</v>
      </c>
      <c r="C739" s="10" t="n">
        <v>1</v>
      </c>
      <c r="D739" s="10" t="n">
        <v>1</v>
      </c>
      <c r="E739" s="10" t="n">
        <v>1</v>
      </c>
      <c r="F739" s="10" t="n">
        <v>1</v>
      </c>
      <c r="G739" s="10" t="n">
        <v>1</v>
      </c>
      <c r="H739" s="10" t="n">
        <v>1</v>
      </c>
      <c r="I739" s="10" t="n">
        <v>1</v>
      </c>
      <c r="J739" s="10" t="n">
        <v>1</v>
      </c>
      <c r="K739" s="10" t="n">
        <v>1</v>
      </c>
      <c r="L739" s="10" t="n">
        <v>1</v>
      </c>
      <c r="M739" s="10" t="n">
        <v>1</v>
      </c>
      <c r="N739" s="10" t="n">
        <v>1</v>
      </c>
      <c r="O739" s="11" t="n">
        <v>1</v>
      </c>
      <c r="P739" s="11" t="n">
        <v>1</v>
      </c>
    </row>
    <row r="740" customFormat="false" ht="13" hidden="false" customHeight="false" outlineLevel="0" collapsed="false">
      <c r="A740" s="9" t="s">
        <v>2170</v>
      </c>
      <c r="B740" s="9" t="s">
        <v>843</v>
      </c>
      <c r="C740" s="10" t="n">
        <v>1</v>
      </c>
      <c r="D740" s="10" t="n">
        <v>1</v>
      </c>
      <c r="E740" s="10" t="n">
        <v>1</v>
      </c>
      <c r="F740" s="10" t="n">
        <v>1</v>
      </c>
      <c r="G740" s="10" t="n">
        <v>1</v>
      </c>
      <c r="H740" s="10" t="n">
        <v>1</v>
      </c>
      <c r="I740" s="10" t="n">
        <v>1</v>
      </c>
      <c r="J740" s="10" t="n">
        <v>1</v>
      </c>
      <c r="K740" s="10" t="n">
        <v>1</v>
      </c>
      <c r="L740" s="10" t="n">
        <v>1</v>
      </c>
      <c r="M740" s="10" t="n">
        <v>1</v>
      </c>
      <c r="N740" s="10" t="n">
        <v>1</v>
      </c>
      <c r="O740" s="11" t="n">
        <v>1</v>
      </c>
      <c r="P740" s="11" t="n">
        <v>1</v>
      </c>
    </row>
    <row r="741" customFormat="false" ht="13" hidden="false" customHeight="false" outlineLevel="0" collapsed="false">
      <c r="A741" s="9" t="s">
        <v>2171</v>
      </c>
      <c r="B741" s="9" t="s">
        <v>899</v>
      </c>
      <c r="C741" s="10" t="n">
        <v>1</v>
      </c>
      <c r="D741" s="10" t="n">
        <v>1</v>
      </c>
      <c r="E741" s="10" t="n">
        <v>1</v>
      </c>
      <c r="F741" s="10" t="n">
        <v>1</v>
      </c>
      <c r="G741" s="10" t="n">
        <v>1</v>
      </c>
      <c r="H741" s="10" t="n">
        <v>1</v>
      </c>
      <c r="I741" s="10" t="n">
        <v>1</v>
      </c>
      <c r="J741" s="10" t="n">
        <v>1</v>
      </c>
      <c r="K741" s="10" t="n">
        <v>1</v>
      </c>
      <c r="L741" s="10" t="n">
        <v>1</v>
      </c>
      <c r="M741" s="10" t="n">
        <v>1</v>
      </c>
      <c r="N741" s="10" t="n">
        <v>1</v>
      </c>
      <c r="O741" s="11" t="n">
        <v>1</v>
      </c>
      <c r="P741" s="11" t="n">
        <v>1</v>
      </c>
    </row>
    <row r="742" customFormat="false" ht="13" hidden="false" customHeight="false" outlineLevel="0" collapsed="false">
      <c r="A742" s="9" t="s">
        <v>2172</v>
      </c>
      <c r="B742" s="9" t="s">
        <v>901</v>
      </c>
      <c r="C742" s="10" t="n">
        <v>1</v>
      </c>
      <c r="D742" s="10" t="n">
        <v>1</v>
      </c>
      <c r="E742" s="10" t="n">
        <v>1</v>
      </c>
      <c r="F742" s="10" t="n">
        <v>1</v>
      </c>
      <c r="G742" s="10" t="n">
        <v>1</v>
      </c>
      <c r="H742" s="10" t="n">
        <v>1</v>
      </c>
      <c r="I742" s="10" t="n">
        <v>1</v>
      </c>
      <c r="J742" s="10" t="n">
        <v>1</v>
      </c>
      <c r="K742" s="10" t="n">
        <v>1</v>
      </c>
      <c r="L742" s="10" t="n">
        <v>1</v>
      </c>
      <c r="M742" s="10" t="n">
        <v>1</v>
      </c>
      <c r="N742" s="10" t="n">
        <v>1</v>
      </c>
      <c r="O742" s="11" t="n">
        <v>1</v>
      </c>
      <c r="P742" s="11" t="n">
        <v>1</v>
      </c>
    </row>
    <row r="743" customFormat="false" ht="13" hidden="false" customHeight="false" outlineLevel="0" collapsed="false">
      <c r="A743" s="9" t="s">
        <v>2173</v>
      </c>
      <c r="B743" s="9" t="s">
        <v>907</v>
      </c>
      <c r="C743" s="10" t="n">
        <v>1</v>
      </c>
      <c r="D743" s="10" t="n">
        <v>1</v>
      </c>
      <c r="E743" s="10" t="n">
        <v>1</v>
      </c>
      <c r="F743" s="10" t="n">
        <v>1</v>
      </c>
      <c r="G743" s="10" t="n">
        <v>1</v>
      </c>
      <c r="H743" s="10" t="n">
        <v>1</v>
      </c>
      <c r="I743" s="10" t="n">
        <v>1</v>
      </c>
      <c r="J743" s="10" t="n">
        <v>1</v>
      </c>
      <c r="K743" s="10" t="n">
        <v>1</v>
      </c>
      <c r="L743" s="10" t="n">
        <v>1</v>
      </c>
      <c r="M743" s="10" t="n">
        <v>1</v>
      </c>
      <c r="N743" s="10" t="n">
        <v>1</v>
      </c>
      <c r="O743" s="11" t="n">
        <v>1</v>
      </c>
      <c r="P743" s="11" t="n">
        <v>1</v>
      </c>
    </row>
    <row r="744" customFormat="false" ht="13" hidden="false" customHeight="false" outlineLevel="0" collapsed="false">
      <c r="A744" s="9" t="s">
        <v>2174</v>
      </c>
      <c r="B744" s="9" t="s">
        <v>955</v>
      </c>
      <c r="C744" s="10" t="n">
        <v>1</v>
      </c>
      <c r="D744" s="10" t="n">
        <v>1</v>
      </c>
      <c r="E744" s="10" t="n">
        <v>1</v>
      </c>
      <c r="F744" s="10" t="n">
        <v>1</v>
      </c>
      <c r="G744" s="10" t="n">
        <v>1</v>
      </c>
      <c r="H744" s="10" t="n">
        <v>1</v>
      </c>
      <c r="I744" s="10" t="n">
        <v>1</v>
      </c>
      <c r="J744" s="10" t="n">
        <v>1</v>
      </c>
      <c r="K744" s="10" t="n">
        <v>1</v>
      </c>
      <c r="L744" s="10" t="n">
        <v>1</v>
      </c>
      <c r="M744" s="10" t="n">
        <v>1</v>
      </c>
      <c r="N744" s="10" t="n">
        <v>1</v>
      </c>
      <c r="O744" s="11" t="n">
        <v>1</v>
      </c>
      <c r="P744" s="11" t="n">
        <v>1</v>
      </c>
    </row>
    <row r="745" customFormat="false" ht="13" hidden="false" customHeight="false" outlineLevel="0" collapsed="false">
      <c r="A745" s="9" t="s">
        <v>2175</v>
      </c>
      <c r="B745" s="9" t="s">
        <v>993</v>
      </c>
      <c r="C745" s="10" t="n">
        <v>1</v>
      </c>
      <c r="D745" s="10" t="n">
        <v>1</v>
      </c>
      <c r="E745" s="10" t="n">
        <v>1</v>
      </c>
      <c r="F745" s="10" t="n">
        <v>1</v>
      </c>
      <c r="G745" s="10" t="n">
        <v>1</v>
      </c>
      <c r="H745" s="10" t="n">
        <v>1</v>
      </c>
      <c r="I745" s="10" t="n">
        <v>1</v>
      </c>
      <c r="J745" s="10" t="n">
        <v>1</v>
      </c>
      <c r="K745" s="10" t="n">
        <v>1</v>
      </c>
      <c r="L745" s="10" t="n">
        <v>1</v>
      </c>
      <c r="M745" s="10" t="n">
        <v>1</v>
      </c>
      <c r="N745" s="10" t="n">
        <v>1</v>
      </c>
      <c r="O745" s="11" t="n">
        <v>1</v>
      </c>
      <c r="P745" s="11" t="n">
        <v>1</v>
      </c>
    </row>
    <row r="746" customFormat="false" ht="13" hidden="false" customHeight="false" outlineLevel="0" collapsed="false">
      <c r="A746" s="9" t="s">
        <v>2176</v>
      </c>
      <c r="B746" s="9" t="s">
        <v>1027</v>
      </c>
      <c r="C746" s="10" t="n">
        <v>1</v>
      </c>
      <c r="D746" s="10" t="n">
        <v>1</v>
      </c>
      <c r="E746" s="10" t="n">
        <v>1</v>
      </c>
      <c r="F746" s="10" t="n">
        <v>1</v>
      </c>
      <c r="G746" s="10" t="n">
        <v>1</v>
      </c>
      <c r="H746" s="10" t="n">
        <v>1</v>
      </c>
      <c r="I746" s="10" t="n">
        <v>1</v>
      </c>
      <c r="J746" s="10" t="n">
        <v>1</v>
      </c>
      <c r="K746" s="10" t="n">
        <v>1</v>
      </c>
      <c r="L746" s="10" t="n">
        <v>1</v>
      </c>
      <c r="M746" s="10" t="n">
        <v>1</v>
      </c>
      <c r="N746" s="10" t="n">
        <v>1</v>
      </c>
      <c r="O746" s="11" t="n">
        <v>1</v>
      </c>
      <c r="P746" s="11" t="n">
        <v>1</v>
      </c>
    </row>
    <row r="747" customFormat="false" ht="13" hidden="false" customHeight="false" outlineLevel="0" collapsed="false">
      <c r="A747" s="9" t="s">
        <v>2177</v>
      </c>
      <c r="B747" s="9" t="s">
        <v>1043</v>
      </c>
      <c r="C747" s="10" t="n">
        <v>1</v>
      </c>
      <c r="D747" s="10" t="n">
        <v>1</v>
      </c>
      <c r="E747" s="10" t="n">
        <v>1</v>
      </c>
      <c r="F747" s="10" t="n">
        <v>1</v>
      </c>
      <c r="G747" s="10" t="n">
        <v>1</v>
      </c>
      <c r="H747" s="10" t="n">
        <v>1</v>
      </c>
      <c r="I747" s="10" t="n">
        <v>1</v>
      </c>
      <c r="J747" s="10" t="n">
        <v>1</v>
      </c>
      <c r="K747" s="10" t="n">
        <v>1</v>
      </c>
      <c r="L747" s="10" t="n">
        <v>1</v>
      </c>
      <c r="M747" s="10" t="n">
        <v>1</v>
      </c>
      <c r="N747" s="10" t="n">
        <v>1</v>
      </c>
      <c r="O747" s="11" t="n">
        <v>1</v>
      </c>
      <c r="P747" s="11" t="n">
        <v>1</v>
      </c>
    </row>
    <row r="748" customFormat="false" ht="13" hidden="false" customHeight="false" outlineLevel="0" collapsed="false">
      <c r="A748" s="9" t="s">
        <v>2178</v>
      </c>
      <c r="B748" s="9" t="s">
        <v>1045</v>
      </c>
      <c r="C748" s="10" t="n">
        <v>1</v>
      </c>
      <c r="D748" s="10" t="n">
        <v>1</v>
      </c>
      <c r="E748" s="10" t="n">
        <v>1</v>
      </c>
      <c r="F748" s="10" t="n">
        <v>1</v>
      </c>
      <c r="G748" s="10" t="n">
        <v>1</v>
      </c>
      <c r="H748" s="10" t="n">
        <v>1</v>
      </c>
      <c r="I748" s="10" t="n">
        <v>1</v>
      </c>
      <c r="J748" s="10" t="n">
        <v>1</v>
      </c>
      <c r="K748" s="10" t="n">
        <v>1</v>
      </c>
      <c r="L748" s="10" t="n">
        <v>1</v>
      </c>
      <c r="M748" s="10" t="n">
        <v>1</v>
      </c>
      <c r="N748" s="10" t="n">
        <v>1</v>
      </c>
      <c r="O748" s="11" t="n">
        <v>1</v>
      </c>
      <c r="P748" s="11" t="n">
        <v>1</v>
      </c>
    </row>
    <row r="749" customFormat="false" ht="13" hidden="false" customHeight="false" outlineLevel="0" collapsed="false">
      <c r="A749" s="9" t="s">
        <v>2179</v>
      </c>
      <c r="B749" s="9" t="s">
        <v>1057</v>
      </c>
      <c r="C749" s="10" t="n">
        <v>1</v>
      </c>
      <c r="D749" s="10" t="n">
        <v>1</v>
      </c>
      <c r="E749" s="10" t="n">
        <v>1</v>
      </c>
      <c r="F749" s="10" t="n">
        <v>1</v>
      </c>
      <c r="G749" s="10" t="n">
        <v>1</v>
      </c>
      <c r="H749" s="10" t="n">
        <v>1</v>
      </c>
      <c r="I749" s="10" t="n">
        <v>1</v>
      </c>
      <c r="J749" s="10" t="n">
        <v>1</v>
      </c>
      <c r="K749" s="10" t="n">
        <v>1</v>
      </c>
      <c r="L749" s="10" t="n">
        <v>1</v>
      </c>
      <c r="M749" s="10" t="n">
        <v>1</v>
      </c>
      <c r="N749" s="10" t="n">
        <v>1</v>
      </c>
      <c r="O749" s="11" t="n">
        <v>1</v>
      </c>
      <c r="P749" s="11" t="n">
        <v>1</v>
      </c>
    </row>
    <row r="750" customFormat="false" ht="13" hidden="false" customHeight="false" outlineLevel="0" collapsed="false">
      <c r="A750" s="9" t="s">
        <v>2180</v>
      </c>
      <c r="B750" s="9" t="s">
        <v>1077</v>
      </c>
      <c r="C750" s="10" t="n">
        <v>1</v>
      </c>
      <c r="D750" s="10" t="n">
        <v>1</v>
      </c>
      <c r="E750" s="10" t="n">
        <v>1</v>
      </c>
      <c r="F750" s="10" t="n">
        <v>1</v>
      </c>
      <c r="G750" s="10" t="n">
        <v>1</v>
      </c>
      <c r="H750" s="10" t="n">
        <v>1</v>
      </c>
      <c r="I750" s="10" t="n">
        <v>1</v>
      </c>
      <c r="J750" s="10" t="n">
        <v>1</v>
      </c>
      <c r="K750" s="10" t="n">
        <v>1</v>
      </c>
      <c r="L750" s="10" t="n">
        <v>1</v>
      </c>
      <c r="M750" s="10" t="n">
        <v>1</v>
      </c>
      <c r="N750" s="10" t="n">
        <v>1</v>
      </c>
      <c r="O750" s="11" t="n">
        <v>1</v>
      </c>
      <c r="P750" s="11" t="n">
        <v>1</v>
      </c>
    </row>
    <row r="751" customFormat="false" ht="13" hidden="false" customHeight="false" outlineLevel="0" collapsed="false">
      <c r="A751" s="9" t="s">
        <v>2181</v>
      </c>
      <c r="B751" s="9" t="s">
        <v>1143</v>
      </c>
      <c r="C751" s="10" t="n">
        <v>1</v>
      </c>
      <c r="D751" s="10" t="n">
        <v>1</v>
      </c>
      <c r="E751" s="10" t="n">
        <v>1</v>
      </c>
      <c r="F751" s="10" t="n">
        <v>1</v>
      </c>
      <c r="G751" s="10" t="n">
        <v>1</v>
      </c>
      <c r="H751" s="10" t="n">
        <v>1</v>
      </c>
      <c r="I751" s="10" t="n">
        <v>1</v>
      </c>
      <c r="J751" s="10" t="n">
        <v>1</v>
      </c>
      <c r="K751" s="10" t="n">
        <v>1</v>
      </c>
      <c r="L751" s="10" t="n">
        <v>1</v>
      </c>
      <c r="M751" s="10" t="n">
        <v>1</v>
      </c>
      <c r="N751" s="10" t="n">
        <v>1</v>
      </c>
      <c r="O751" s="11" t="n">
        <v>1</v>
      </c>
      <c r="P751" s="11" t="n">
        <v>1</v>
      </c>
    </row>
    <row r="752" customFormat="false" ht="13" hidden="false" customHeight="false" outlineLevel="0" collapsed="false">
      <c r="A752" s="9" t="s">
        <v>2182</v>
      </c>
      <c r="B752" s="9" t="s">
        <v>1159</v>
      </c>
      <c r="C752" s="10" t="n">
        <v>1</v>
      </c>
      <c r="D752" s="10" t="n">
        <v>1</v>
      </c>
      <c r="E752" s="10" t="n">
        <v>1</v>
      </c>
      <c r="F752" s="10" t="n">
        <v>1</v>
      </c>
      <c r="G752" s="10" t="n">
        <v>1</v>
      </c>
      <c r="H752" s="10" t="n">
        <v>1</v>
      </c>
      <c r="I752" s="10" t="n">
        <v>1</v>
      </c>
      <c r="J752" s="10" t="n">
        <v>1</v>
      </c>
      <c r="K752" s="10" t="n">
        <v>1</v>
      </c>
      <c r="L752" s="10" t="n">
        <v>1</v>
      </c>
      <c r="M752" s="10" t="n">
        <v>1</v>
      </c>
      <c r="N752" s="10" t="n">
        <v>1</v>
      </c>
      <c r="O752" s="11" t="n">
        <v>1</v>
      </c>
      <c r="P752" s="11" t="n">
        <v>1</v>
      </c>
    </row>
    <row r="753" customFormat="false" ht="13" hidden="false" customHeight="false" outlineLevel="0" collapsed="false">
      <c r="A753" s="9" t="s">
        <v>2183</v>
      </c>
      <c r="B753" s="9" t="s">
        <v>1161</v>
      </c>
      <c r="C753" s="10" t="n">
        <v>1</v>
      </c>
      <c r="D753" s="10" t="n">
        <v>1</v>
      </c>
      <c r="E753" s="10" t="n">
        <v>1</v>
      </c>
      <c r="F753" s="10" t="n">
        <v>1</v>
      </c>
      <c r="G753" s="10" t="n">
        <v>1</v>
      </c>
      <c r="H753" s="10" t="n">
        <v>1</v>
      </c>
      <c r="I753" s="10" t="n">
        <v>1</v>
      </c>
      <c r="J753" s="10" t="n">
        <v>1</v>
      </c>
      <c r="K753" s="10" t="n">
        <v>1</v>
      </c>
      <c r="L753" s="10" t="n">
        <v>1</v>
      </c>
      <c r="M753" s="10" t="n">
        <v>1</v>
      </c>
      <c r="N753" s="10" t="n">
        <v>1</v>
      </c>
      <c r="O753" s="11" t="n">
        <v>1</v>
      </c>
      <c r="P753" s="11" t="n">
        <v>1</v>
      </c>
    </row>
    <row r="754" customFormat="false" ht="13" hidden="false" customHeight="false" outlineLevel="0" collapsed="false">
      <c r="A754" s="9" t="s">
        <v>2184</v>
      </c>
      <c r="B754" s="9" t="s">
        <v>1163</v>
      </c>
      <c r="C754" s="10" t="n">
        <v>1</v>
      </c>
      <c r="D754" s="10" t="n">
        <v>1</v>
      </c>
      <c r="E754" s="10" t="n">
        <v>1</v>
      </c>
      <c r="F754" s="10" t="n">
        <v>1</v>
      </c>
      <c r="G754" s="10" t="n">
        <v>1</v>
      </c>
      <c r="H754" s="10" t="n">
        <v>1</v>
      </c>
      <c r="I754" s="10" t="n">
        <v>1</v>
      </c>
      <c r="J754" s="10" t="n">
        <v>1</v>
      </c>
      <c r="K754" s="10" t="n">
        <v>1</v>
      </c>
      <c r="L754" s="10" t="n">
        <v>1</v>
      </c>
      <c r="M754" s="10" t="n">
        <v>1</v>
      </c>
      <c r="N754" s="10" t="n">
        <v>1</v>
      </c>
      <c r="O754" s="11" t="n">
        <v>1</v>
      </c>
      <c r="P754" s="11" t="n">
        <v>1</v>
      </c>
    </row>
    <row r="755" customFormat="false" ht="13" hidden="false" customHeight="false" outlineLevel="0" collapsed="false">
      <c r="A755" s="9" t="s">
        <v>2185</v>
      </c>
      <c r="B755" s="9" t="s">
        <v>1175</v>
      </c>
      <c r="C755" s="10" t="n">
        <v>1</v>
      </c>
      <c r="D755" s="10" t="n">
        <v>1</v>
      </c>
      <c r="E755" s="10" t="n">
        <v>1</v>
      </c>
      <c r="F755" s="10" t="n">
        <v>1</v>
      </c>
      <c r="G755" s="10" t="n">
        <v>1</v>
      </c>
      <c r="H755" s="10" t="n">
        <v>1</v>
      </c>
      <c r="I755" s="10" t="n">
        <v>1</v>
      </c>
      <c r="J755" s="10" t="n">
        <v>1</v>
      </c>
      <c r="K755" s="10" t="n">
        <v>1</v>
      </c>
      <c r="L755" s="10" t="n">
        <v>1</v>
      </c>
      <c r="M755" s="10" t="n">
        <v>1</v>
      </c>
      <c r="N755" s="10" t="n">
        <v>1</v>
      </c>
      <c r="O755" s="11" t="n">
        <v>1</v>
      </c>
      <c r="P755" s="11" t="n">
        <v>1</v>
      </c>
    </row>
    <row r="756" customFormat="false" ht="13" hidden="false" customHeight="false" outlineLevel="0" collapsed="false">
      <c r="A756" s="9" t="s">
        <v>2186</v>
      </c>
      <c r="B756" s="9" t="s">
        <v>1187</v>
      </c>
      <c r="C756" s="10" t="n">
        <v>1</v>
      </c>
      <c r="D756" s="10" t="n">
        <v>1</v>
      </c>
      <c r="E756" s="10" t="n">
        <v>1</v>
      </c>
      <c r="F756" s="10" t="n">
        <v>1</v>
      </c>
      <c r="G756" s="10" t="n">
        <v>1</v>
      </c>
      <c r="H756" s="10" t="n">
        <v>1</v>
      </c>
      <c r="I756" s="10" t="n">
        <v>1</v>
      </c>
      <c r="J756" s="10" t="n">
        <v>1</v>
      </c>
      <c r="K756" s="10" t="n">
        <v>1</v>
      </c>
      <c r="L756" s="10" t="n">
        <v>1</v>
      </c>
      <c r="M756" s="10" t="n">
        <v>1</v>
      </c>
      <c r="N756" s="10" t="n">
        <v>1</v>
      </c>
      <c r="O756" s="11" t="n">
        <v>1</v>
      </c>
      <c r="P756" s="11" t="n">
        <v>1</v>
      </c>
    </row>
    <row r="757" customFormat="false" ht="13" hidden="false" customHeight="false" outlineLevel="0" collapsed="false">
      <c r="A757" s="9" t="s">
        <v>2187</v>
      </c>
      <c r="B757" s="9" t="s">
        <v>1189</v>
      </c>
      <c r="C757" s="10" t="n">
        <v>1</v>
      </c>
      <c r="D757" s="10" t="n">
        <v>1</v>
      </c>
      <c r="E757" s="10" t="n">
        <v>1</v>
      </c>
      <c r="F757" s="10" t="n">
        <v>1</v>
      </c>
      <c r="G757" s="10" t="n">
        <v>1</v>
      </c>
      <c r="H757" s="10" t="n">
        <v>1</v>
      </c>
      <c r="I757" s="10" t="n">
        <v>1</v>
      </c>
      <c r="J757" s="10" t="n">
        <v>1</v>
      </c>
      <c r="K757" s="10" t="n">
        <v>1</v>
      </c>
      <c r="L757" s="10" t="n">
        <v>1</v>
      </c>
      <c r="M757" s="10" t="n">
        <v>1</v>
      </c>
      <c r="N757" s="10" t="n">
        <v>1</v>
      </c>
      <c r="O757" s="11" t="n">
        <v>1</v>
      </c>
      <c r="P757" s="11" t="n">
        <v>1</v>
      </c>
    </row>
    <row r="758" customFormat="false" ht="13" hidden="false" customHeight="false" outlineLevel="0" collapsed="false">
      <c r="A758" s="9" t="s">
        <v>2188</v>
      </c>
      <c r="B758" s="9" t="s">
        <v>1191</v>
      </c>
      <c r="C758" s="10" t="n">
        <v>1</v>
      </c>
      <c r="D758" s="10" t="n">
        <v>1</v>
      </c>
      <c r="E758" s="10" t="n">
        <v>1</v>
      </c>
      <c r="F758" s="10" t="n">
        <v>1</v>
      </c>
      <c r="G758" s="10" t="n">
        <v>1</v>
      </c>
      <c r="H758" s="10" t="n">
        <v>1</v>
      </c>
      <c r="I758" s="10" t="n">
        <v>1</v>
      </c>
      <c r="J758" s="10" t="n">
        <v>1</v>
      </c>
      <c r="K758" s="10" t="n">
        <v>1</v>
      </c>
      <c r="L758" s="10" t="n">
        <v>1</v>
      </c>
      <c r="M758" s="10" t="n">
        <v>1</v>
      </c>
      <c r="N758" s="10" t="n">
        <v>1</v>
      </c>
      <c r="O758" s="11" t="n">
        <v>1</v>
      </c>
      <c r="P758" s="11" t="n">
        <v>1</v>
      </c>
    </row>
    <row r="759" customFormat="false" ht="13" hidden="false" customHeight="false" outlineLevel="0" collapsed="false">
      <c r="A759" s="9" t="s">
        <v>2189</v>
      </c>
      <c r="B759" s="9" t="s">
        <v>1193</v>
      </c>
      <c r="C759" s="10" t="n">
        <v>1</v>
      </c>
      <c r="D759" s="10" t="n">
        <v>1</v>
      </c>
      <c r="E759" s="10" t="n">
        <v>1</v>
      </c>
      <c r="F759" s="10" t="n">
        <v>1</v>
      </c>
      <c r="G759" s="10" t="n">
        <v>1</v>
      </c>
      <c r="H759" s="10" t="n">
        <v>1</v>
      </c>
      <c r="I759" s="10" t="n">
        <v>1</v>
      </c>
      <c r="J759" s="10" t="n">
        <v>1</v>
      </c>
      <c r="K759" s="10" t="n">
        <v>1</v>
      </c>
      <c r="L759" s="10" t="n">
        <v>1</v>
      </c>
      <c r="M759" s="10" t="n">
        <v>1</v>
      </c>
      <c r="N759" s="10" t="n">
        <v>1</v>
      </c>
      <c r="O759" s="11" t="n">
        <v>1</v>
      </c>
      <c r="P759" s="11" t="n">
        <v>1</v>
      </c>
    </row>
    <row r="760" customFormat="false" ht="13" hidden="false" customHeight="false" outlineLevel="0" collapsed="false">
      <c r="A760" s="9" t="s">
        <v>2190</v>
      </c>
      <c r="B760" s="9" t="s">
        <v>1195</v>
      </c>
      <c r="C760" s="10" t="n">
        <v>1</v>
      </c>
      <c r="D760" s="10" t="n">
        <v>1</v>
      </c>
      <c r="E760" s="10" t="n">
        <v>1</v>
      </c>
      <c r="F760" s="10" t="n">
        <v>1</v>
      </c>
      <c r="G760" s="10" t="n">
        <v>1</v>
      </c>
      <c r="H760" s="10" t="n">
        <v>1</v>
      </c>
      <c r="I760" s="10" t="n">
        <v>1</v>
      </c>
      <c r="J760" s="10" t="n">
        <v>1</v>
      </c>
      <c r="K760" s="10" t="n">
        <v>1</v>
      </c>
      <c r="L760" s="10" t="n">
        <v>1</v>
      </c>
      <c r="M760" s="10" t="n">
        <v>1</v>
      </c>
      <c r="N760" s="10" t="n">
        <v>1</v>
      </c>
      <c r="O760" s="11" t="n">
        <v>1</v>
      </c>
      <c r="P760" s="11" t="n">
        <v>1</v>
      </c>
    </row>
    <row r="761" customFormat="false" ht="13" hidden="false" customHeight="false" outlineLevel="0" collapsed="false">
      <c r="A761" s="9" t="s">
        <v>2191</v>
      </c>
      <c r="B761" s="9" t="s">
        <v>1197</v>
      </c>
      <c r="C761" s="10" t="n">
        <v>1</v>
      </c>
      <c r="D761" s="10" t="n">
        <v>1</v>
      </c>
      <c r="E761" s="10" t="n">
        <v>1</v>
      </c>
      <c r="F761" s="10" t="n">
        <v>1</v>
      </c>
      <c r="G761" s="10" t="n">
        <v>1</v>
      </c>
      <c r="H761" s="10" t="n">
        <v>1</v>
      </c>
      <c r="I761" s="10" t="n">
        <v>1</v>
      </c>
      <c r="J761" s="10" t="n">
        <v>1</v>
      </c>
      <c r="K761" s="10" t="n">
        <v>1</v>
      </c>
      <c r="L761" s="10" t="n">
        <v>1</v>
      </c>
      <c r="M761" s="10" t="n">
        <v>1</v>
      </c>
      <c r="N761" s="10" t="n">
        <v>1</v>
      </c>
      <c r="O761" s="11" t="n">
        <v>1</v>
      </c>
      <c r="P761" s="11" t="n">
        <v>1</v>
      </c>
    </row>
    <row r="762" customFormat="false" ht="13" hidden="false" customHeight="false" outlineLevel="0" collapsed="false">
      <c r="A762" s="9" t="s">
        <v>2192</v>
      </c>
      <c r="B762" s="9" t="s">
        <v>1235</v>
      </c>
      <c r="C762" s="10" t="n">
        <v>1</v>
      </c>
      <c r="D762" s="10" t="n">
        <v>1</v>
      </c>
      <c r="E762" s="10" t="n">
        <v>1</v>
      </c>
      <c r="F762" s="10" t="n">
        <v>1</v>
      </c>
      <c r="G762" s="10" t="n">
        <v>1</v>
      </c>
      <c r="H762" s="10" t="n">
        <v>1</v>
      </c>
      <c r="I762" s="10" t="n">
        <v>1</v>
      </c>
      <c r="J762" s="10" t="n">
        <v>1</v>
      </c>
      <c r="K762" s="10" t="n">
        <v>1</v>
      </c>
      <c r="L762" s="10" t="n">
        <v>1</v>
      </c>
      <c r="M762" s="10" t="n">
        <v>1</v>
      </c>
      <c r="N762" s="10" t="n">
        <v>1</v>
      </c>
      <c r="O762" s="11" t="n">
        <v>1</v>
      </c>
      <c r="P762" s="11" t="n">
        <v>1</v>
      </c>
    </row>
    <row r="763" customFormat="false" ht="13" hidden="false" customHeight="false" outlineLevel="0" collapsed="false">
      <c r="A763" s="9" t="s">
        <v>2193</v>
      </c>
      <c r="B763" s="9" t="s">
        <v>1265</v>
      </c>
      <c r="C763" s="10" t="n">
        <v>1</v>
      </c>
      <c r="D763" s="10" t="n">
        <v>1</v>
      </c>
      <c r="E763" s="10" t="n">
        <v>1</v>
      </c>
      <c r="F763" s="10" t="n">
        <v>1</v>
      </c>
      <c r="G763" s="10" t="n">
        <v>1</v>
      </c>
      <c r="H763" s="10" t="n">
        <v>1</v>
      </c>
      <c r="I763" s="10" t="n">
        <v>1</v>
      </c>
      <c r="J763" s="10" t="n">
        <v>1</v>
      </c>
      <c r="K763" s="10" t="n">
        <v>1</v>
      </c>
      <c r="L763" s="10" t="n">
        <v>1</v>
      </c>
      <c r="M763" s="10" t="n">
        <v>1</v>
      </c>
      <c r="N763" s="10" t="n">
        <v>1</v>
      </c>
      <c r="O763" s="11" t="n">
        <v>1</v>
      </c>
      <c r="P763" s="11" t="n">
        <v>1</v>
      </c>
    </row>
    <row r="764" customFormat="false" ht="13" hidden="false" customHeight="false" outlineLevel="0" collapsed="false">
      <c r="A764" s="9" t="s">
        <v>2194</v>
      </c>
      <c r="B764" s="9" t="s">
        <v>1271</v>
      </c>
      <c r="C764" s="10" t="n">
        <v>1</v>
      </c>
      <c r="D764" s="10" t="n">
        <v>1</v>
      </c>
      <c r="E764" s="10" t="n">
        <v>1</v>
      </c>
      <c r="F764" s="10" t="n">
        <v>1</v>
      </c>
      <c r="G764" s="10" t="n">
        <v>1</v>
      </c>
      <c r="H764" s="10" t="n">
        <v>1</v>
      </c>
      <c r="I764" s="10" t="n">
        <v>1</v>
      </c>
      <c r="J764" s="10" t="n">
        <v>1</v>
      </c>
      <c r="K764" s="10" t="n">
        <v>1</v>
      </c>
      <c r="L764" s="10" t="n">
        <v>1</v>
      </c>
      <c r="M764" s="10" t="n">
        <v>1</v>
      </c>
      <c r="N764" s="10" t="n">
        <v>1</v>
      </c>
      <c r="O764" s="11" t="n">
        <v>1</v>
      </c>
      <c r="P764" s="11" t="n">
        <v>1</v>
      </c>
    </row>
    <row r="765" customFormat="false" ht="13" hidden="false" customHeight="false" outlineLevel="0" collapsed="false">
      <c r="A765" s="9" t="s">
        <v>2195</v>
      </c>
      <c r="B765" s="9" t="s">
        <v>1323</v>
      </c>
      <c r="C765" s="10" t="n">
        <v>1</v>
      </c>
      <c r="D765" s="10" t="n">
        <v>1</v>
      </c>
      <c r="E765" s="10" t="n">
        <v>1</v>
      </c>
      <c r="F765" s="10" t="n">
        <v>1</v>
      </c>
      <c r="G765" s="10" t="n">
        <v>1</v>
      </c>
      <c r="H765" s="10" t="n">
        <v>1</v>
      </c>
      <c r="I765" s="10" t="n">
        <v>1</v>
      </c>
      <c r="J765" s="10" t="n">
        <v>1</v>
      </c>
      <c r="K765" s="10" t="n">
        <v>1</v>
      </c>
      <c r="L765" s="10" t="n">
        <v>1</v>
      </c>
      <c r="M765" s="10" t="n">
        <v>1</v>
      </c>
      <c r="N765" s="10" t="n">
        <v>1</v>
      </c>
      <c r="O765" s="11" t="n">
        <v>1</v>
      </c>
      <c r="P765" s="11" t="n">
        <v>1</v>
      </c>
    </row>
    <row r="766" customFormat="false" ht="13" hidden="false" customHeight="false" outlineLevel="0" collapsed="false">
      <c r="A766" s="9" t="s">
        <v>2196</v>
      </c>
      <c r="B766" s="9" t="s">
        <v>1325</v>
      </c>
      <c r="C766" s="10" t="n">
        <v>1</v>
      </c>
      <c r="D766" s="10" t="n">
        <v>1</v>
      </c>
      <c r="E766" s="10" t="n">
        <v>1</v>
      </c>
      <c r="F766" s="10" t="n">
        <v>1</v>
      </c>
      <c r="G766" s="10" t="n">
        <v>1</v>
      </c>
      <c r="H766" s="10" t="n">
        <v>1</v>
      </c>
      <c r="I766" s="10" t="n">
        <v>1</v>
      </c>
      <c r="J766" s="10" t="n">
        <v>1</v>
      </c>
      <c r="K766" s="10" t="n">
        <v>1</v>
      </c>
      <c r="L766" s="10" t="n">
        <v>1</v>
      </c>
      <c r="M766" s="10" t="n">
        <v>1</v>
      </c>
      <c r="N766" s="10" t="n">
        <v>1</v>
      </c>
      <c r="O766" s="11" t="n">
        <v>1</v>
      </c>
      <c r="P766" s="11" t="n">
        <v>1</v>
      </c>
    </row>
    <row r="767" customFormat="false" ht="13" hidden="false" customHeight="false" outlineLevel="0" collapsed="false">
      <c r="A767" s="9" t="s">
        <v>2197</v>
      </c>
      <c r="B767" s="9" t="s">
        <v>1355</v>
      </c>
      <c r="C767" s="10" t="n">
        <v>1</v>
      </c>
      <c r="D767" s="10" t="n">
        <v>1</v>
      </c>
      <c r="E767" s="10" t="n">
        <v>1</v>
      </c>
      <c r="F767" s="10" t="n">
        <v>1</v>
      </c>
      <c r="G767" s="10" t="n">
        <v>1</v>
      </c>
      <c r="H767" s="10" t="n">
        <v>1</v>
      </c>
      <c r="I767" s="10" t="n">
        <v>1</v>
      </c>
      <c r="J767" s="10" t="n">
        <v>1</v>
      </c>
      <c r="K767" s="10" t="n">
        <v>1</v>
      </c>
      <c r="L767" s="10" t="n">
        <v>1</v>
      </c>
      <c r="M767" s="10" t="n">
        <v>1</v>
      </c>
      <c r="N767" s="10" t="n">
        <v>1</v>
      </c>
      <c r="O767" s="11" t="n">
        <v>1</v>
      </c>
      <c r="P767" s="11" t="n">
        <v>1</v>
      </c>
    </row>
    <row r="768" customFormat="false" ht="13" hidden="false" customHeight="false" outlineLevel="0" collapsed="false">
      <c r="A768" s="9" t="s">
        <v>2198</v>
      </c>
      <c r="B768" s="9" t="s">
        <v>1365</v>
      </c>
      <c r="C768" s="10" t="n">
        <v>1</v>
      </c>
      <c r="D768" s="10" t="n">
        <v>1</v>
      </c>
      <c r="E768" s="10" t="n">
        <v>1</v>
      </c>
      <c r="F768" s="10" t="n">
        <v>1</v>
      </c>
      <c r="G768" s="10" t="n">
        <v>1</v>
      </c>
      <c r="H768" s="10" t="n">
        <v>1</v>
      </c>
      <c r="I768" s="10" t="n">
        <v>1</v>
      </c>
      <c r="J768" s="10" t="n">
        <v>1</v>
      </c>
      <c r="K768" s="10" t="n">
        <v>1</v>
      </c>
      <c r="L768" s="10" t="n">
        <v>1</v>
      </c>
      <c r="M768" s="10" t="n">
        <v>1</v>
      </c>
      <c r="N768" s="10" t="n">
        <v>1</v>
      </c>
      <c r="O768" s="11" t="n">
        <v>1</v>
      </c>
      <c r="P768" s="11" t="n">
        <v>1</v>
      </c>
    </row>
    <row r="769" customFormat="false" ht="13" hidden="false" customHeight="false" outlineLevel="0" collapsed="false">
      <c r="A769" s="9" t="s">
        <v>2199</v>
      </c>
      <c r="B769" s="9" t="s">
        <v>1375</v>
      </c>
      <c r="C769" s="10" t="n">
        <v>1</v>
      </c>
      <c r="D769" s="10" t="n">
        <v>1</v>
      </c>
      <c r="E769" s="10" t="n">
        <v>1</v>
      </c>
      <c r="F769" s="10" t="n">
        <v>1</v>
      </c>
      <c r="G769" s="10" t="n">
        <v>1</v>
      </c>
      <c r="H769" s="10" t="n">
        <v>1</v>
      </c>
      <c r="I769" s="10" t="n">
        <v>1</v>
      </c>
      <c r="J769" s="10" t="n">
        <v>1</v>
      </c>
      <c r="K769" s="10" t="n">
        <v>1</v>
      </c>
      <c r="L769" s="10" t="n">
        <v>1</v>
      </c>
      <c r="M769" s="10" t="n">
        <v>1</v>
      </c>
      <c r="N769" s="10" t="n">
        <v>1</v>
      </c>
      <c r="O769" s="11" t="n">
        <v>1</v>
      </c>
      <c r="P769" s="11" t="n">
        <v>1</v>
      </c>
    </row>
    <row r="770" customFormat="false" ht="13" hidden="false" customHeight="false" outlineLevel="0" collapsed="false">
      <c r="A770" s="9" t="s">
        <v>2200</v>
      </c>
      <c r="B770" s="9" t="s">
        <v>1383</v>
      </c>
      <c r="C770" s="10" t="n">
        <v>1</v>
      </c>
      <c r="D770" s="10" t="n">
        <v>1</v>
      </c>
      <c r="E770" s="10" t="n">
        <v>1</v>
      </c>
      <c r="F770" s="10" t="n">
        <v>1</v>
      </c>
      <c r="G770" s="10" t="n">
        <v>1</v>
      </c>
      <c r="H770" s="10" t="n">
        <v>1</v>
      </c>
      <c r="I770" s="10" t="n">
        <v>1</v>
      </c>
      <c r="J770" s="10" t="n">
        <v>1</v>
      </c>
      <c r="K770" s="10" t="n">
        <v>1</v>
      </c>
      <c r="L770" s="10" t="n">
        <v>1</v>
      </c>
      <c r="M770" s="10" t="n">
        <v>1</v>
      </c>
      <c r="N770" s="10" t="n">
        <v>1</v>
      </c>
      <c r="O770" s="11" t="n">
        <v>1</v>
      </c>
      <c r="P770" s="11" t="n">
        <v>1</v>
      </c>
    </row>
    <row r="771" customFormat="false" ht="13" hidden="false" customHeight="false" outlineLevel="0" collapsed="false">
      <c r="A771" s="9" t="s">
        <v>2201</v>
      </c>
      <c r="B771" s="9" t="s">
        <v>1435</v>
      </c>
      <c r="C771" s="10" t="n">
        <v>1</v>
      </c>
      <c r="D771" s="10" t="n">
        <v>1</v>
      </c>
      <c r="E771" s="10" t="n">
        <v>1</v>
      </c>
      <c r="F771" s="10" t="n">
        <v>1</v>
      </c>
      <c r="G771" s="10" t="n">
        <v>1</v>
      </c>
      <c r="H771" s="10" t="n">
        <v>1</v>
      </c>
      <c r="I771" s="10" t="n">
        <v>1</v>
      </c>
      <c r="J771" s="10" t="n">
        <v>1</v>
      </c>
      <c r="K771" s="10" t="n">
        <v>1</v>
      </c>
      <c r="L771" s="10" t="n">
        <v>1</v>
      </c>
      <c r="M771" s="10" t="n">
        <v>1</v>
      </c>
      <c r="N771" s="10" t="n">
        <v>1</v>
      </c>
      <c r="O771" s="11" t="n">
        <v>1</v>
      </c>
      <c r="P771" s="11" t="n">
        <v>1</v>
      </c>
    </row>
    <row r="772" customFormat="false" ht="13" hidden="false" customHeight="false" outlineLevel="0" collapsed="false">
      <c r="A772" s="9" t="s">
        <v>2202</v>
      </c>
      <c r="B772" s="9" t="s">
        <v>1437</v>
      </c>
      <c r="C772" s="10" t="n">
        <v>1</v>
      </c>
      <c r="D772" s="10" t="n">
        <v>1</v>
      </c>
      <c r="E772" s="10" t="n">
        <v>1</v>
      </c>
      <c r="F772" s="10" t="n">
        <v>1</v>
      </c>
      <c r="G772" s="10" t="n">
        <v>1</v>
      </c>
      <c r="H772" s="10" t="n">
        <v>1</v>
      </c>
      <c r="I772" s="10" t="n">
        <v>1</v>
      </c>
      <c r="J772" s="10" t="n">
        <v>1</v>
      </c>
      <c r="K772" s="10" t="n">
        <v>1</v>
      </c>
      <c r="L772" s="10" t="n">
        <v>1</v>
      </c>
      <c r="M772" s="10" t="n">
        <v>1</v>
      </c>
      <c r="N772" s="10" t="n">
        <v>1</v>
      </c>
      <c r="O772" s="11" t="n">
        <v>1</v>
      </c>
      <c r="P772" s="11" t="n">
        <v>1</v>
      </c>
    </row>
    <row r="773" customFormat="false" ht="13" hidden="false" customHeight="false" outlineLevel="0" collapsed="false">
      <c r="A773" s="9" t="s">
        <v>2203</v>
      </c>
      <c r="B773" s="9" t="s">
        <v>1439</v>
      </c>
      <c r="C773" s="10" t="n">
        <v>1</v>
      </c>
      <c r="D773" s="10" t="n">
        <v>1</v>
      </c>
      <c r="E773" s="10" t="n">
        <v>1</v>
      </c>
      <c r="F773" s="10" t="n">
        <v>1</v>
      </c>
      <c r="G773" s="10" t="n">
        <v>1</v>
      </c>
      <c r="H773" s="10" t="n">
        <v>1</v>
      </c>
      <c r="I773" s="10" t="n">
        <v>1</v>
      </c>
      <c r="J773" s="10" t="n">
        <v>1</v>
      </c>
      <c r="K773" s="10" t="n">
        <v>1</v>
      </c>
      <c r="L773" s="10" t="n">
        <v>1</v>
      </c>
      <c r="M773" s="10" t="n">
        <v>1</v>
      </c>
      <c r="N773" s="10" t="n">
        <v>1</v>
      </c>
      <c r="O773" s="11" t="n">
        <v>1</v>
      </c>
      <c r="P773" s="11" t="n">
        <v>1</v>
      </c>
    </row>
    <row r="774" customFormat="false" ht="13" hidden="false" customHeight="false" outlineLevel="0" collapsed="false">
      <c r="A774" s="9" t="s">
        <v>2204</v>
      </c>
      <c r="B774" s="9" t="s">
        <v>1467</v>
      </c>
      <c r="C774" s="10" t="n">
        <v>1</v>
      </c>
      <c r="D774" s="10" t="n">
        <v>1</v>
      </c>
      <c r="E774" s="10" t="n">
        <v>1</v>
      </c>
      <c r="F774" s="10" t="n">
        <v>1</v>
      </c>
      <c r="G774" s="10" t="n">
        <v>1</v>
      </c>
      <c r="H774" s="10" t="n">
        <v>1</v>
      </c>
      <c r="I774" s="10" t="n">
        <v>1</v>
      </c>
      <c r="J774" s="10" t="n">
        <v>1</v>
      </c>
      <c r="K774" s="10" t="n">
        <v>1</v>
      </c>
      <c r="L774" s="10" t="n">
        <v>1</v>
      </c>
      <c r="M774" s="10" t="n">
        <v>1</v>
      </c>
      <c r="N774" s="10" t="n">
        <v>1</v>
      </c>
      <c r="O774" s="11" t="n">
        <v>1</v>
      </c>
      <c r="P774" s="11" t="n">
        <v>1</v>
      </c>
    </row>
    <row r="775" customFormat="false" ht="13" hidden="false" customHeight="false" outlineLevel="0" collapsed="false">
      <c r="A775" s="9" t="s">
        <v>2205</v>
      </c>
      <c r="B775" s="9" t="s">
        <v>1469</v>
      </c>
      <c r="C775" s="10" t="n">
        <v>1</v>
      </c>
      <c r="D775" s="10" t="n">
        <v>1</v>
      </c>
      <c r="E775" s="10" t="n">
        <v>1</v>
      </c>
      <c r="F775" s="10" t="n">
        <v>1</v>
      </c>
      <c r="G775" s="10" t="n">
        <v>1</v>
      </c>
      <c r="H775" s="10" t="n">
        <v>1</v>
      </c>
      <c r="I775" s="10" t="n">
        <v>1</v>
      </c>
      <c r="J775" s="10" t="n">
        <v>1</v>
      </c>
      <c r="K775" s="10" t="n">
        <v>1</v>
      </c>
      <c r="L775" s="10" t="n">
        <v>1</v>
      </c>
      <c r="M775" s="10" t="n">
        <v>1</v>
      </c>
      <c r="N775" s="10" t="n">
        <v>1</v>
      </c>
      <c r="O775" s="11" t="n">
        <v>1</v>
      </c>
      <c r="P775" s="11" t="n">
        <v>1</v>
      </c>
    </row>
    <row r="776" customFormat="false" ht="13" hidden="false" customHeight="false" outlineLevel="0" collapsed="false">
      <c r="A776" s="9" t="s">
        <v>2206</v>
      </c>
      <c r="B776" s="9" t="s">
        <v>1475</v>
      </c>
      <c r="C776" s="10" t="n">
        <v>1</v>
      </c>
      <c r="D776" s="10" t="n">
        <v>1</v>
      </c>
      <c r="E776" s="10" t="n">
        <v>1</v>
      </c>
      <c r="F776" s="10" t="n">
        <v>1</v>
      </c>
      <c r="G776" s="10" t="n">
        <v>1</v>
      </c>
      <c r="H776" s="10" t="n">
        <v>1</v>
      </c>
      <c r="I776" s="10" t="n">
        <v>1</v>
      </c>
      <c r="J776" s="10" t="n">
        <v>1</v>
      </c>
      <c r="K776" s="10" t="n">
        <v>1</v>
      </c>
      <c r="L776" s="10" t="n">
        <v>1</v>
      </c>
      <c r="M776" s="10" t="n">
        <v>1</v>
      </c>
      <c r="N776" s="10" t="n">
        <v>1</v>
      </c>
      <c r="O776" s="11" t="n">
        <v>1</v>
      </c>
      <c r="P776" s="11" t="n">
        <v>1</v>
      </c>
    </row>
    <row r="777" customFormat="false" ht="13" hidden="false" customHeight="false" outlineLevel="0" collapsed="false">
      <c r="A777" s="9" t="s">
        <v>2207</v>
      </c>
      <c r="B777" s="9" t="s">
        <v>1477</v>
      </c>
      <c r="C777" s="10" t="n">
        <v>1</v>
      </c>
      <c r="D777" s="10" t="n">
        <v>1</v>
      </c>
      <c r="E777" s="10" t="n">
        <v>1</v>
      </c>
      <c r="F777" s="10" t="n">
        <v>1</v>
      </c>
      <c r="G777" s="10" t="n">
        <v>1</v>
      </c>
      <c r="H777" s="10" t="n">
        <v>1</v>
      </c>
      <c r="I777" s="10" t="n">
        <v>1</v>
      </c>
      <c r="J777" s="10" t="n">
        <v>1</v>
      </c>
      <c r="K777" s="10" t="n">
        <v>1</v>
      </c>
      <c r="L777" s="10" t="n">
        <v>1</v>
      </c>
      <c r="M777" s="10" t="n">
        <v>1</v>
      </c>
      <c r="N777" s="10" t="n">
        <v>1</v>
      </c>
      <c r="O777" s="11" t="n">
        <v>1</v>
      </c>
      <c r="P777" s="11" t="n">
        <v>1</v>
      </c>
    </row>
    <row r="778" customFormat="false" ht="13" hidden="false" customHeight="false" outlineLevel="0" collapsed="false">
      <c r="A778" s="9" t="s">
        <v>2208</v>
      </c>
      <c r="B778" s="9" t="s">
        <v>1479</v>
      </c>
      <c r="C778" s="10" t="n">
        <v>1</v>
      </c>
      <c r="D778" s="10" t="n">
        <v>1</v>
      </c>
      <c r="E778" s="10" t="n">
        <v>1</v>
      </c>
      <c r="F778" s="10" t="n">
        <v>1</v>
      </c>
      <c r="G778" s="10" t="n">
        <v>1</v>
      </c>
      <c r="H778" s="10" t="n">
        <v>1</v>
      </c>
      <c r="I778" s="10" t="n">
        <v>1</v>
      </c>
      <c r="J778" s="10" t="n">
        <v>1</v>
      </c>
      <c r="K778" s="10" t="n">
        <v>1</v>
      </c>
      <c r="L778" s="10" t="n">
        <v>1</v>
      </c>
      <c r="M778" s="10" t="n">
        <v>1</v>
      </c>
      <c r="N778" s="10" t="n">
        <v>1</v>
      </c>
      <c r="O778" s="11" t="n">
        <v>1</v>
      </c>
      <c r="P778" s="11" t="n">
        <v>1</v>
      </c>
    </row>
    <row r="779" customFormat="false" ht="13" hidden="false" customHeight="false" outlineLevel="0" collapsed="false">
      <c r="A779" s="9" t="s">
        <v>2209</v>
      </c>
      <c r="B779" s="9" t="s">
        <v>1481</v>
      </c>
      <c r="C779" s="10" t="n">
        <v>1</v>
      </c>
      <c r="D779" s="10" t="n">
        <v>1</v>
      </c>
      <c r="E779" s="10" t="n">
        <v>1</v>
      </c>
      <c r="F779" s="10" t="n">
        <v>1</v>
      </c>
      <c r="G779" s="10" t="n">
        <v>1</v>
      </c>
      <c r="H779" s="10" t="n">
        <v>1</v>
      </c>
      <c r="I779" s="10" t="n">
        <v>1</v>
      </c>
      <c r="J779" s="10" t="n">
        <v>1</v>
      </c>
      <c r="K779" s="10" t="n">
        <v>1</v>
      </c>
      <c r="L779" s="10" t="n">
        <v>1</v>
      </c>
      <c r="M779" s="10" t="n">
        <v>1</v>
      </c>
      <c r="N779" s="10" t="n">
        <v>1</v>
      </c>
      <c r="O779" s="11" t="n">
        <v>1</v>
      </c>
      <c r="P779" s="11" t="n">
        <v>1</v>
      </c>
    </row>
    <row r="780" customFormat="false" ht="13" hidden="false" customHeight="false" outlineLevel="0" collapsed="false">
      <c r="A780" s="9" t="s">
        <v>2210</v>
      </c>
      <c r="B780" s="9" t="s">
        <v>1487</v>
      </c>
      <c r="C780" s="10" t="n">
        <v>1</v>
      </c>
      <c r="D780" s="10" t="n">
        <v>1</v>
      </c>
      <c r="E780" s="10" t="n">
        <v>1</v>
      </c>
      <c r="F780" s="10" t="n">
        <v>1</v>
      </c>
      <c r="G780" s="10" t="n">
        <v>1</v>
      </c>
      <c r="H780" s="10" t="n">
        <v>1</v>
      </c>
      <c r="I780" s="10" t="n">
        <v>1</v>
      </c>
      <c r="J780" s="10" t="n">
        <v>1</v>
      </c>
      <c r="K780" s="10" t="n">
        <v>1</v>
      </c>
      <c r="L780" s="10" t="n">
        <v>1</v>
      </c>
      <c r="M780" s="10" t="n">
        <v>1</v>
      </c>
      <c r="N780" s="10" t="n">
        <v>1</v>
      </c>
      <c r="O780" s="11" t="n">
        <v>1</v>
      </c>
      <c r="P780" s="11" t="n">
        <v>1</v>
      </c>
    </row>
    <row r="781" customFormat="false" ht="13" hidden="false" customHeight="false" outlineLevel="0" collapsed="false">
      <c r="A781" s="9" t="s">
        <v>2211</v>
      </c>
      <c r="B781" s="9" t="s">
        <v>1505</v>
      </c>
      <c r="C781" s="10" t="n">
        <v>1</v>
      </c>
      <c r="D781" s="10" t="n">
        <v>1</v>
      </c>
      <c r="E781" s="10" t="n">
        <v>1</v>
      </c>
      <c r="F781" s="10" t="n">
        <v>1</v>
      </c>
      <c r="G781" s="10" t="n">
        <v>1</v>
      </c>
      <c r="H781" s="10" t="n">
        <v>1</v>
      </c>
      <c r="I781" s="10" t="n">
        <v>1</v>
      </c>
      <c r="J781" s="10" t="n">
        <v>1</v>
      </c>
      <c r="K781" s="10" t="n">
        <v>1</v>
      </c>
      <c r="L781" s="10" t="n">
        <v>1</v>
      </c>
      <c r="M781" s="10" t="n">
        <v>1</v>
      </c>
      <c r="N781" s="10" t="n">
        <v>1</v>
      </c>
      <c r="O781" s="11" t="n">
        <v>1</v>
      </c>
      <c r="P781" s="11" t="n">
        <v>1</v>
      </c>
    </row>
    <row r="782" customFormat="false" ht="13" hidden="false" customHeight="false" outlineLevel="0" collapsed="false">
      <c r="A782" s="9" t="s">
        <v>2212</v>
      </c>
      <c r="B782" s="9" t="s">
        <v>1521</v>
      </c>
      <c r="C782" s="10" t="n">
        <v>1</v>
      </c>
      <c r="D782" s="10" t="n">
        <v>1</v>
      </c>
      <c r="E782" s="10" t="n">
        <v>1</v>
      </c>
      <c r="F782" s="10" t="n">
        <v>1</v>
      </c>
      <c r="G782" s="10" t="n">
        <v>1</v>
      </c>
      <c r="H782" s="10" t="n">
        <v>1</v>
      </c>
      <c r="I782" s="10" t="n">
        <v>1</v>
      </c>
      <c r="J782" s="10" t="n">
        <v>1</v>
      </c>
      <c r="K782" s="10" t="n">
        <v>1</v>
      </c>
      <c r="L782" s="10" t="n">
        <v>1</v>
      </c>
      <c r="M782" s="10" t="n">
        <v>1</v>
      </c>
      <c r="N782" s="10" t="n">
        <v>1</v>
      </c>
      <c r="O782" s="11" t="n">
        <v>1</v>
      </c>
      <c r="P782" s="11" t="n">
        <v>1</v>
      </c>
    </row>
    <row r="783" customFormat="false" ht="13" hidden="false" customHeight="false" outlineLevel="0" collapsed="false">
      <c r="A783" s="9" t="s">
        <v>2213</v>
      </c>
      <c r="B783" s="9" t="s">
        <v>1541</v>
      </c>
      <c r="C783" s="10" t="n">
        <v>1</v>
      </c>
      <c r="D783" s="10" t="n">
        <v>1</v>
      </c>
      <c r="E783" s="10" t="n">
        <v>1</v>
      </c>
      <c r="F783" s="10" t="n">
        <v>1</v>
      </c>
      <c r="G783" s="10" t="n">
        <v>1</v>
      </c>
      <c r="H783" s="10" t="n">
        <v>1</v>
      </c>
      <c r="I783" s="10" t="n">
        <v>1</v>
      </c>
      <c r="J783" s="10" t="n">
        <v>1</v>
      </c>
      <c r="K783" s="10" t="n">
        <v>1</v>
      </c>
      <c r="L783" s="10" t="n">
        <v>1</v>
      </c>
      <c r="M783" s="10" t="n">
        <v>1</v>
      </c>
      <c r="N783" s="10" t="n">
        <v>1</v>
      </c>
      <c r="O783" s="11" t="n">
        <v>1</v>
      </c>
      <c r="P783" s="11" t="n">
        <v>1</v>
      </c>
    </row>
    <row r="784" customFormat="false" ht="13" hidden="false" customHeight="false" outlineLevel="0" collapsed="false">
      <c r="A784" s="9" t="s">
        <v>2214</v>
      </c>
      <c r="B784" s="9" t="s">
        <v>1543</v>
      </c>
      <c r="C784" s="10" t="n">
        <v>1</v>
      </c>
      <c r="D784" s="10" t="n">
        <v>1</v>
      </c>
      <c r="E784" s="10" t="n">
        <v>1</v>
      </c>
      <c r="F784" s="10" t="n">
        <v>1</v>
      </c>
      <c r="G784" s="10" t="n">
        <v>1</v>
      </c>
      <c r="H784" s="10" t="n">
        <v>1</v>
      </c>
      <c r="I784" s="10" t="n">
        <v>1</v>
      </c>
      <c r="J784" s="10" t="n">
        <v>1</v>
      </c>
      <c r="K784" s="10" t="n">
        <v>1</v>
      </c>
      <c r="L784" s="10" t="n">
        <v>1</v>
      </c>
      <c r="M784" s="10" t="n">
        <v>1</v>
      </c>
      <c r="N784" s="10" t="n">
        <v>1</v>
      </c>
      <c r="O784" s="11" t="n">
        <v>1</v>
      </c>
      <c r="P784" s="11" t="n">
        <v>1</v>
      </c>
    </row>
    <row r="785" customFormat="false" ht="13" hidden="false" customHeight="false" outlineLevel="0" collapsed="false">
      <c r="A785" s="9" t="s">
        <v>2215</v>
      </c>
      <c r="B785" s="9" t="s">
        <v>1545</v>
      </c>
      <c r="C785" s="10" t="n">
        <v>1</v>
      </c>
      <c r="D785" s="10" t="n">
        <v>1</v>
      </c>
      <c r="E785" s="10" t="n">
        <v>1</v>
      </c>
      <c r="F785" s="10" t="n">
        <v>1</v>
      </c>
      <c r="G785" s="10" t="n">
        <v>1</v>
      </c>
      <c r="H785" s="10" t="n">
        <v>1</v>
      </c>
      <c r="I785" s="10" t="n">
        <v>1</v>
      </c>
      <c r="J785" s="10" t="n">
        <v>1</v>
      </c>
      <c r="K785" s="10" t="n">
        <v>1</v>
      </c>
      <c r="L785" s="10" t="n">
        <v>1</v>
      </c>
      <c r="M785" s="10" t="n">
        <v>1</v>
      </c>
      <c r="N785" s="10" t="n">
        <v>1</v>
      </c>
      <c r="O785" s="11" t="n">
        <v>1</v>
      </c>
      <c r="P785" s="11" t="n">
        <v>1</v>
      </c>
    </row>
    <row r="786" customFormat="false" ht="13" hidden="false" customHeight="false" outlineLevel="0" collapsed="false">
      <c r="A786" s="9" t="s">
        <v>2216</v>
      </c>
      <c r="B786" s="9" t="s">
        <v>1557</v>
      </c>
      <c r="C786" s="10" t="n">
        <v>1</v>
      </c>
      <c r="D786" s="10" t="n">
        <v>1</v>
      </c>
      <c r="E786" s="10" t="n">
        <v>1</v>
      </c>
      <c r="F786" s="10" t="n">
        <v>1</v>
      </c>
      <c r="G786" s="10" t="n">
        <v>1</v>
      </c>
      <c r="H786" s="10" t="n">
        <v>1</v>
      </c>
      <c r="I786" s="10" t="n">
        <v>1</v>
      </c>
      <c r="J786" s="10" t="n">
        <v>1</v>
      </c>
      <c r="K786" s="10" t="n">
        <v>1</v>
      </c>
      <c r="L786" s="10" t="n">
        <v>1</v>
      </c>
      <c r="M786" s="10" t="n">
        <v>1</v>
      </c>
      <c r="N786" s="10" t="n">
        <v>1</v>
      </c>
      <c r="O786" s="11" t="n">
        <v>1</v>
      </c>
      <c r="P786" s="11" t="n">
        <v>1</v>
      </c>
    </row>
    <row r="787" customFormat="false" ht="13" hidden="false" customHeight="false" outlineLevel="0" collapsed="false">
      <c r="A787" s="9" t="s">
        <v>2217</v>
      </c>
      <c r="B787" s="9" t="s">
        <v>1569</v>
      </c>
      <c r="C787" s="10" t="n">
        <v>1</v>
      </c>
      <c r="D787" s="10" t="n">
        <v>1</v>
      </c>
      <c r="E787" s="10" t="n">
        <v>1</v>
      </c>
      <c r="F787" s="10" t="n">
        <v>1</v>
      </c>
      <c r="G787" s="10" t="n">
        <v>1</v>
      </c>
      <c r="H787" s="10" t="n">
        <v>1</v>
      </c>
      <c r="I787" s="10" t="n">
        <v>1</v>
      </c>
      <c r="J787" s="10" t="n">
        <v>1</v>
      </c>
      <c r="K787" s="10" t="n">
        <v>1</v>
      </c>
      <c r="L787" s="10" t="n">
        <v>1</v>
      </c>
      <c r="M787" s="10" t="n">
        <v>1</v>
      </c>
      <c r="N787" s="10" t="n">
        <v>1</v>
      </c>
      <c r="O787" s="11" t="n">
        <v>1</v>
      </c>
      <c r="P787" s="11" t="n">
        <v>1</v>
      </c>
    </row>
    <row r="788" customFormat="false" ht="13" hidden="false" customHeight="false" outlineLevel="0" collapsed="false">
      <c r="A788" s="9" t="s">
        <v>2218</v>
      </c>
      <c r="B788" s="9" t="s">
        <v>1575</v>
      </c>
      <c r="C788" s="10" t="n">
        <v>1</v>
      </c>
      <c r="D788" s="10" t="n">
        <v>1</v>
      </c>
      <c r="E788" s="10" t="n">
        <v>1</v>
      </c>
      <c r="F788" s="10" t="n">
        <v>1</v>
      </c>
      <c r="G788" s="10" t="n">
        <v>1</v>
      </c>
      <c r="H788" s="10" t="n">
        <v>1</v>
      </c>
      <c r="I788" s="10" t="n">
        <v>1</v>
      </c>
      <c r="J788" s="10" t="n">
        <v>1</v>
      </c>
      <c r="K788" s="10" t="n">
        <v>1</v>
      </c>
      <c r="L788" s="10" t="n">
        <v>1</v>
      </c>
      <c r="M788" s="10" t="n">
        <v>1</v>
      </c>
      <c r="N788" s="10" t="n">
        <v>1</v>
      </c>
      <c r="O788" s="11" t="n">
        <v>1</v>
      </c>
      <c r="P788" s="11" t="n">
        <v>1</v>
      </c>
    </row>
    <row r="789" customFormat="false" ht="13" hidden="false" customHeight="false" outlineLevel="0" collapsed="false">
      <c r="A789" s="9" t="s">
        <v>2219</v>
      </c>
      <c r="B789" s="9" t="s">
        <v>1581</v>
      </c>
      <c r="C789" s="10" t="n">
        <v>1</v>
      </c>
      <c r="D789" s="10" t="n">
        <v>1</v>
      </c>
      <c r="E789" s="10" t="n">
        <v>1</v>
      </c>
      <c r="F789" s="10" t="n">
        <v>1</v>
      </c>
      <c r="G789" s="10" t="n">
        <v>1</v>
      </c>
      <c r="H789" s="10" t="n">
        <v>1</v>
      </c>
      <c r="I789" s="10" t="n">
        <v>1</v>
      </c>
      <c r="J789" s="10" t="n">
        <v>1</v>
      </c>
      <c r="K789" s="10" t="n">
        <v>1</v>
      </c>
      <c r="L789" s="10" t="n">
        <v>1</v>
      </c>
      <c r="M789" s="10" t="n">
        <v>1</v>
      </c>
      <c r="N789" s="10" t="n">
        <v>1</v>
      </c>
      <c r="O789" s="11" t="n">
        <v>1</v>
      </c>
      <c r="P789" s="11" t="n">
        <v>1</v>
      </c>
    </row>
    <row r="790" customFormat="false" ht="13" hidden="false" customHeight="false" outlineLevel="0" collapsed="false">
      <c r="A790" s="9" t="s">
        <v>2220</v>
      </c>
      <c r="B790" s="9" t="s">
        <v>1583</v>
      </c>
      <c r="C790" s="10" t="n">
        <v>1</v>
      </c>
      <c r="D790" s="10" t="n">
        <v>1</v>
      </c>
      <c r="E790" s="10" t="n">
        <v>1</v>
      </c>
      <c r="F790" s="10" t="n">
        <v>1</v>
      </c>
      <c r="G790" s="10" t="n">
        <v>1</v>
      </c>
      <c r="H790" s="10" t="n">
        <v>1</v>
      </c>
      <c r="I790" s="10" t="n">
        <v>1</v>
      </c>
      <c r="J790" s="10" t="n">
        <v>1</v>
      </c>
      <c r="K790" s="10" t="n">
        <v>1</v>
      </c>
      <c r="L790" s="10" t="n">
        <v>1</v>
      </c>
      <c r="M790" s="10" t="n">
        <v>1</v>
      </c>
      <c r="N790" s="10" t="n">
        <v>1</v>
      </c>
      <c r="O790" s="11" t="n">
        <v>1</v>
      </c>
      <c r="P790" s="11" t="n">
        <v>1</v>
      </c>
    </row>
    <row r="791" customFormat="false" ht="13" hidden="false" customHeight="false" outlineLevel="0" collapsed="false">
      <c r="A791" s="9" t="s">
        <v>2221</v>
      </c>
      <c r="B791" s="9" t="s">
        <v>1585</v>
      </c>
      <c r="C791" s="10" t="n">
        <v>1</v>
      </c>
      <c r="D791" s="10" t="n">
        <v>1</v>
      </c>
      <c r="E791" s="10" t="n">
        <v>1</v>
      </c>
      <c r="F791" s="10" t="n">
        <v>1</v>
      </c>
      <c r="G791" s="10" t="n">
        <v>1</v>
      </c>
      <c r="H791" s="10" t="n">
        <v>1</v>
      </c>
      <c r="I791" s="10" t="n">
        <v>1</v>
      </c>
      <c r="J791" s="10" t="n">
        <v>1</v>
      </c>
      <c r="K791" s="10" t="n">
        <v>1</v>
      </c>
      <c r="L791" s="10" t="n">
        <v>1</v>
      </c>
      <c r="M791" s="10" t="n">
        <v>1</v>
      </c>
      <c r="N791" s="10" t="n">
        <v>1</v>
      </c>
      <c r="O791" s="11" t="n">
        <v>1</v>
      </c>
      <c r="P791" s="11" t="n">
        <v>1</v>
      </c>
    </row>
    <row r="792" customFormat="false" ht="13" hidden="false" customHeight="false" outlineLevel="0" collapsed="false">
      <c r="A792" s="9" t="s">
        <v>2222</v>
      </c>
      <c r="B792" s="9" t="s">
        <v>1591</v>
      </c>
      <c r="C792" s="10" t="n">
        <v>1</v>
      </c>
      <c r="D792" s="10" t="n">
        <v>1</v>
      </c>
      <c r="E792" s="10" t="n">
        <v>1</v>
      </c>
      <c r="F792" s="10" t="n">
        <v>1</v>
      </c>
      <c r="G792" s="10" t="n">
        <v>1</v>
      </c>
      <c r="H792" s="10" t="n">
        <v>1</v>
      </c>
      <c r="I792" s="10" t="n">
        <v>1</v>
      </c>
      <c r="J792" s="10" t="n">
        <v>1</v>
      </c>
      <c r="K792" s="10" t="n">
        <v>1</v>
      </c>
      <c r="L792" s="10" t="n">
        <v>1</v>
      </c>
      <c r="M792" s="10" t="n">
        <v>1</v>
      </c>
      <c r="N792" s="10" t="n">
        <v>1</v>
      </c>
      <c r="O792" s="11" t="n">
        <v>1</v>
      </c>
      <c r="P792" s="11" t="n">
        <v>1</v>
      </c>
    </row>
    <row r="793" customFormat="false" ht="13" hidden="false" customHeight="false" outlineLevel="0" collapsed="false">
      <c r="A793" s="9" t="s">
        <v>2223</v>
      </c>
      <c r="B793" s="9" t="s">
        <v>1593</v>
      </c>
      <c r="C793" s="10" t="n">
        <v>1</v>
      </c>
      <c r="D793" s="10" t="n">
        <v>1</v>
      </c>
      <c r="E793" s="10" t="n">
        <v>1</v>
      </c>
      <c r="F793" s="10" t="n">
        <v>1</v>
      </c>
      <c r="G793" s="10" t="n">
        <v>1</v>
      </c>
      <c r="H793" s="10" t="n">
        <v>1</v>
      </c>
      <c r="I793" s="10" t="n">
        <v>1</v>
      </c>
      <c r="J793" s="10" t="n">
        <v>1</v>
      </c>
      <c r="K793" s="10" t="n">
        <v>1</v>
      </c>
      <c r="L793" s="10" t="n">
        <v>1</v>
      </c>
      <c r="M793" s="10" t="n">
        <v>1</v>
      </c>
      <c r="N793" s="10" t="n">
        <v>1</v>
      </c>
      <c r="O793" s="11" t="n">
        <v>1</v>
      </c>
      <c r="P793" s="11" t="n">
        <v>1</v>
      </c>
    </row>
    <row r="794" customFormat="false" ht="13" hidden="false" customHeight="false" outlineLevel="0" collapsed="false">
      <c r="A794" s="9" t="s">
        <v>2224</v>
      </c>
      <c r="B794" s="9" t="s">
        <v>1595</v>
      </c>
      <c r="C794" s="10" t="n">
        <v>1</v>
      </c>
      <c r="D794" s="10" t="n">
        <v>1</v>
      </c>
      <c r="E794" s="10" t="n">
        <v>1</v>
      </c>
      <c r="F794" s="10" t="n">
        <v>1</v>
      </c>
      <c r="G794" s="10" t="n">
        <v>1</v>
      </c>
      <c r="H794" s="10" t="n">
        <v>1</v>
      </c>
      <c r="I794" s="10" t="n">
        <v>1</v>
      </c>
      <c r="J794" s="10" t="n">
        <v>1</v>
      </c>
      <c r="K794" s="10" t="n">
        <v>1</v>
      </c>
      <c r="L794" s="10" t="n">
        <v>1</v>
      </c>
      <c r="M794" s="10" t="n">
        <v>1</v>
      </c>
      <c r="N794" s="10" t="n">
        <v>1</v>
      </c>
      <c r="O794" s="11" t="n">
        <v>1</v>
      </c>
      <c r="P794" s="11" t="n">
        <v>1</v>
      </c>
    </row>
    <row r="795" customFormat="false" ht="13" hidden="false" customHeight="false" outlineLevel="0" collapsed="false">
      <c r="A795" s="9" t="s">
        <v>2225</v>
      </c>
      <c r="B795" s="9" t="s">
        <v>1597</v>
      </c>
      <c r="C795" s="10" t="n">
        <v>1</v>
      </c>
      <c r="D795" s="10" t="n">
        <v>1</v>
      </c>
      <c r="E795" s="10" t="n">
        <v>1</v>
      </c>
      <c r="F795" s="10" t="n">
        <v>1</v>
      </c>
      <c r="G795" s="10" t="n">
        <v>1</v>
      </c>
      <c r="H795" s="10" t="n">
        <v>1</v>
      </c>
      <c r="I795" s="10" t="n">
        <v>1</v>
      </c>
      <c r="J795" s="10" t="n">
        <v>1</v>
      </c>
      <c r="K795" s="10" t="n">
        <v>1</v>
      </c>
      <c r="L795" s="10" t="n">
        <v>1</v>
      </c>
      <c r="M795" s="10" t="n">
        <v>1</v>
      </c>
      <c r="N795" s="10" t="n">
        <v>1</v>
      </c>
      <c r="O795" s="11" t="n">
        <v>1</v>
      </c>
      <c r="P795" s="11" t="n">
        <v>1</v>
      </c>
    </row>
    <row r="796" customFormat="false" ht="13" hidden="false" customHeight="false" outlineLevel="0" collapsed="false">
      <c r="A796" s="9" t="s">
        <v>2226</v>
      </c>
      <c r="B796" s="9" t="s">
        <v>1599</v>
      </c>
      <c r="C796" s="10" t="n">
        <v>1</v>
      </c>
      <c r="D796" s="10" t="n">
        <v>1</v>
      </c>
      <c r="E796" s="10" t="n">
        <v>1</v>
      </c>
      <c r="F796" s="10" t="n">
        <v>1</v>
      </c>
      <c r="G796" s="10" t="n">
        <v>1</v>
      </c>
      <c r="H796" s="10" t="n">
        <v>1</v>
      </c>
      <c r="I796" s="10" t="n">
        <v>1</v>
      </c>
      <c r="J796" s="10" t="n">
        <v>1</v>
      </c>
      <c r="K796" s="10" t="n">
        <v>1</v>
      </c>
      <c r="L796" s="10" t="n">
        <v>1</v>
      </c>
      <c r="M796" s="10" t="n">
        <v>1</v>
      </c>
      <c r="N796" s="10" t="n">
        <v>1</v>
      </c>
      <c r="O796" s="11" t="n">
        <v>1</v>
      </c>
      <c r="P796" s="11" t="n">
        <v>1</v>
      </c>
    </row>
    <row r="797" customFormat="false" ht="13" hidden="false" customHeight="false" outlineLevel="0" collapsed="false">
      <c r="A797" s="9" t="s">
        <v>2227</v>
      </c>
      <c r="B797" s="9" t="s">
        <v>1605</v>
      </c>
      <c r="C797" s="10" t="n">
        <v>1</v>
      </c>
      <c r="D797" s="10" t="n">
        <v>1</v>
      </c>
      <c r="E797" s="10" t="n">
        <v>1</v>
      </c>
      <c r="F797" s="10" t="n">
        <v>1</v>
      </c>
      <c r="G797" s="10" t="n">
        <v>1</v>
      </c>
      <c r="H797" s="10" t="n">
        <v>1</v>
      </c>
      <c r="I797" s="10" t="n">
        <v>1</v>
      </c>
      <c r="J797" s="10" t="n">
        <v>1</v>
      </c>
      <c r="K797" s="10" t="n">
        <v>1</v>
      </c>
      <c r="L797" s="10" t="n">
        <v>1</v>
      </c>
      <c r="M797" s="10" t="n">
        <v>1</v>
      </c>
      <c r="N797" s="10" t="n">
        <v>1</v>
      </c>
      <c r="O797" s="11" t="n">
        <v>1</v>
      </c>
      <c r="P797" s="11" t="n">
        <v>1</v>
      </c>
    </row>
    <row r="798" customFormat="false" ht="13" hidden="false" customHeight="false" outlineLevel="0" collapsed="false">
      <c r="A798" s="9" t="s">
        <v>2228</v>
      </c>
      <c r="B798" s="9" t="s">
        <v>1607</v>
      </c>
      <c r="C798" s="10" t="n">
        <v>1</v>
      </c>
      <c r="D798" s="10" t="n">
        <v>1</v>
      </c>
      <c r="E798" s="10" t="n">
        <v>1</v>
      </c>
      <c r="F798" s="10" t="n">
        <v>1</v>
      </c>
      <c r="G798" s="10" t="n">
        <v>1</v>
      </c>
      <c r="H798" s="10" t="n">
        <v>1</v>
      </c>
      <c r="I798" s="10" t="n">
        <v>1</v>
      </c>
      <c r="J798" s="10" t="n">
        <v>1</v>
      </c>
      <c r="K798" s="10" t="n">
        <v>1</v>
      </c>
      <c r="L798" s="10" t="n">
        <v>1</v>
      </c>
      <c r="M798" s="10" t="n">
        <v>1</v>
      </c>
      <c r="N798" s="10" t="n">
        <v>1</v>
      </c>
      <c r="O798" s="11" t="n">
        <v>1</v>
      </c>
      <c r="P798" s="11" t="n">
        <v>1</v>
      </c>
    </row>
    <row r="799" customFormat="false" ht="13" hidden="false" customHeight="false" outlineLevel="0" collapsed="false">
      <c r="A799" s="9" t="s">
        <v>2229</v>
      </c>
      <c r="B799" s="9" t="s">
        <v>1609</v>
      </c>
      <c r="C799" s="10" t="n">
        <v>1</v>
      </c>
      <c r="D799" s="10" t="n">
        <v>1</v>
      </c>
      <c r="E799" s="10" t="n">
        <v>1</v>
      </c>
      <c r="F799" s="10" t="n">
        <v>1</v>
      </c>
      <c r="G799" s="10" t="n">
        <v>1</v>
      </c>
      <c r="H799" s="10" t="n">
        <v>1</v>
      </c>
      <c r="I799" s="10" t="n">
        <v>1</v>
      </c>
      <c r="J799" s="10" t="n">
        <v>1</v>
      </c>
      <c r="K799" s="10" t="n">
        <v>1</v>
      </c>
      <c r="L799" s="10" t="n">
        <v>1</v>
      </c>
      <c r="M799" s="10" t="n">
        <v>1</v>
      </c>
      <c r="N799" s="10" t="n">
        <v>1</v>
      </c>
      <c r="O799" s="11" t="n">
        <v>1</v>
      </c>
      <c r="P799" s="1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91" activeCellId="0" sqref="C9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82"/>
    <col collapsed="false" customWidth="true" hidden="false" outlineLevel="0" max="2" min="2" style="0" width="14.99"/>
  </cols>
  <sheetData>
    <row r="1" customFormat="false" ht="26" hidden="false" customHeight="false" outlineLevel="0" collapsed="false">
      <c r="A1" s="12" t="s">
        <v>0</v>
      </c>
      <c r="B1" s="1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8" t="s">
        <v>1670</v>
      </c>
      <c r="P1" s="8" t="s">
        <v>1671</v>
      </c>
    </row>
    <row r="2" customFormat="false" ht="13" hidden="false" customHeight="false" outlineLevel="0" collapsed="false">
      <c r="A2" s="9" t="s">
        <v>14</v>
      </c>
      <c r="B2" s="9" t="s">
        <v>15</v>
      </c>
      <c r="C2" s="10" t="n">
        <v>186.641869507201</v>
      </c>
      <c r="D2" s="10" t="n">
        <v>803.312679964946</v>
      </c>
      <c r="E2" s="10" t="n">
        <v>462.602572462244</v>
      </c>
      <c r="F2" s="10" t="n">
        <v>517.190513025252</v>
      </c>
      <c r="G2" s="10" t="n">
        <v>471.768008908458</v>
      </c>
      <c r="H2" s="10" t="n">
        <v>174.586690108072</v>
      </c>
      <c r="I2" s="10" t="n">
        <v>259.594494534243</v>
      </c>
      <c r="J2" s="10" t="n">
        <v>226.974240816868</v>
      </c>
      <c r="K2" s="10" t="n">
        <v>190.913618123734</v>
      </c>
      <c r="L2" s="10" t="n">
        <v>154.497855366763</v>
      </c>
      <c r="M2" s="10" t="n">
        <v>85.9283134673546</v>
      </c>
      <c r="N2" s="10" t="n">
        <v>188.385506798517</v>
      </c>
      <c r="O2" s="11" t="n">
        <v>436.017055662695</v>
      </c>
      <c r="P2" s="11" t="n">
        <v>184.38233818458</v>
      </c>
    </row>
    <row r="3" customFormat="false" ht="13" hidden="false" customHeight="false" outlineLevel="0" collapsed="false">
      <c r="A3" s="9" t="s">
        <v>16</v>
      </c>
      <c r="B3" s="9" t="s">
        <v>17</v>
      </c>
      <c r="C3" s="10" t="n">
        <v>117.595166336907</v>
      </c>
      <c r="D3" s="10" t="n">
        <v>184.928253974878</v>
      </c>
      <c r="E3" s="10" t="n">
        <v>192.34008876362</v>
      </c>
      <c r="F3" s="10" t="n">
        <v>205.160037595236</v>
      </c>
      <c r="G3" s="10" t="n">
        <v>252.089775752611</v>
      </c>
      <c r="H3" s="10" t="n">
        <v>225.507808056259</v>
      </c>
      <c r="I3" s="10" t="n">
        <v>200.446381855555</v>
      </c>
      <c r="J3" s="10" t="n">
        <v>158.57104495425</v>
      </c>
      <c r="K3" s="10" t="n">
        <v>147.980890603086</v>
      </c>
      <c r="L3" s="10" t="n">
        <v>139.92258599254</v>
      </c>
      <c r="M3" s="10" t="n">
        <v>117.630021348515</v>
      </c>
      <c r="N3" s="10" t="n">
        <v>143.797221165732</v>
      </c>
      <c r="O3" s="11" t="n">
        <v>196.270188413252</v>
      </c>
      <c r="P3" s="11" t="n">
        <v>151.391357653279</v>
      </c>
    </row>
    <row r="4" customFormat="false" ht="13" hidden="false" customHeight="false" outlineLevel="0" collapsed="false">
      <c r="A4" s="9" t="s">
        <v>18</v>
      </c>
      <c r="B4" s="9" t="s">
        <v>19</v>
      </c>
      <c r="C4" s="10" t="n">
        <v>77.6775410665808</v>
      </c>
      <c r="D4" s="10" t="n">
        <v>129.156240871343</v>
      </c>
      <c r="E4" s="10" t="n">
        <v>129.21308527197</v>
      </c>
      <c r="F4" s="10" t="n">
        <v>117.791504474831</v>
      </c>
      <c r="G4" s="10" t="n">
        <v>128.445742883473</v>
      </c>
      <c r="H4" s="10" t="n">
        <v>141.851685712808</v>
      </c>
      <c r="I4" s="10" t="n">
        <v>169.776990096235</v>
      </c>
      <c r="J4" s="10" t="n">
        <v>102.604793793927</v>
      </c>
      <c r="K4" s="10" t="n">
        <v>109.615474520804</v>
      </c>
      <c r="L4" s="10" t="n">
        <v>81.6215084956486</v>
      </c>
      <c r="M4" s="10" t="n">
        <v>99.276400996264</v>
      </c>
      <c r="N4" s="10" t="n">
        <v>120.38837120852</v>
      </c>
      <c r="O4" s="11" t="n">
        <v>120.689300046834</v>
      </c>
      <c r="P4" s="11" t="n">
        <v>113.8805898519</v>
      </c>
    </row>
    <row r="5" customFormat="false" ht="13" hidden="false" customHeight="false" outlineLevel="0" collapsed="false">
      <c r="A5" s="9" t="s">
        <v>20</v>
      </c>
      <c r="B5" s="9" t="s">
        <v>21</v>
      </c>
      <c r="C5" s="10" t="n">
        <v>130.541423181337</v>
      </c>
      <c r="D5" s="10" t="n">
        <v>113.500938947544</v>
      </c>
      <c r="E5" s="10" t="n">
        <v>144.994836144882</v>
      </c>
      <c r="F5" s="10" t="n">
        <v>119.351656851981</v>
      </c>
      <c r="G5" s="10" t="n">
        <v>156.055575465902</v>
      </c>
      <c r="H5" s="10" t="n">
        <v>169.737059827292</v>
      </c>
      <c r="I5" s="10" t="n">
        <v>131.440250397085</v>
      </c>
      <c r="J5" s="10" t="n">
        <v>110.896090262123</v>
      </c>
      <c r="K5" s="10" t="n">
        <v>154.375126616799</v>
      </c>
      <c r="L5" s="10" t="n">
        <v>171.988178615831</v>
      </c>
      <c r="M5" s="10" t="n">
        <v>105.116189290162</v>
      </c>
      <c r="N5" s="10" t="n">
        <v>127.076614053437</v>
      </c>
      <c r="O5" s="11" t="n">
        <v>139.030248403157</v>
      </c>
      <c r="P5" s="11" t="n">
        <v>133.482074872573</v>
      </c>
    </row>
    <row r="6" customFormat="false" ht="13" hidden="false" customHeight="false" outlineLevel="0" collapsed="false">
      <c r="A6" s="9" t="s">
        <v>22</v>
      </c>
      <c r="B6" s="9" t="s">
        <v>23</v>
      </c>
      <c r="C6" s="10" t="n">
        <v>91.7026526480468</v>
      </c>
      <c r="D6" s="10" t="n">
        <v>234.829528856988</v>
      </c>
      <c r="E6" s="10" t="n">
        <v>138.090320137983</v>
      </c>
      <c r="F6" s="10" t="n">
        <v>163.035923412184</v>
      </c>
      <c r="G6" s="10" t="n">
        <v>216.076950645095</v>
      </c>
      <c r="H6" s="10" t="n">
        <v>109.116681317545</v>
      </c>
      <c r="I6" s="10" t="n">
        <v>81.0548210782024</v>
      </c>
      <c r="J6" s="10" t="n">
        <v>120.223798788843</v>
      </c>
      <c r="K6" s="10" t="n">
        <v>80.3846813152563</v>
      </c>
      <c r="L6" s="10" t="n">
        <v>122.432262743473</v>
      </c>
      <c r="M6" s="10" t="n">
        <v>35.8729852339441</v>
      </c>
      <c r="N6" s="10" t="n">
        <v>46.8176999144243</v>
      </c>
      <c r="O6" s="11" t="n">
        <v>158.80867616964</v>
      </c>
      <c r="P6" s="11" t="n">
        <v>81.1310415123572</v>
      </c>
    </row>
    <row r="7" customFormat="false" ht="13" hidden="false" customHeight="false" outlineLevel="0" collapsed="false">
      <c r="A7" s="9" t="s">
        <v>26</v>
      </c>
      <c r="B7" s="9" t="s">
        <v>27</v>
      </c>
      <c r="C7" s="10" t="n">
        <v>70.1255579073299</v>
      </c>
      <c r="D7" s="10" t="n">
        <v>181.992884864166</v>
      </c>
      <c r="E7" s="10" t="n">
        <v>75.9496760758908</v>
      </c>
      <c r="F7" s="10" t="n">
        <v>136.513333000632</v>
      </c>
      <c r="G7" s="10" t="n">
        <v>116.441467847635</v>
      </c>
      <c r="H7" s="10" t="n">
        <v>69.1072315011117</v>
      </c>
      <c r="I7" s="10" t="n">
        <v>72.2921377183967</v>
      </c>
      <c r="J7" s="10" t="n">
        <v>106.750442028025</v>
      </c>
      <c r="K7" s="10" t="n">
        <v>220.144411329282</v>
      </c>
      <c r="L7" s="10" t="n">
        <v>321.627610857853</v>
      </c>
      <c r="M7" s="10" t="n">
        <v>146.828962818004</v>
      </c>
      <c r="N7" s="10" t="n">
        <v>66.8824284491775</v>
      </c>
      <c r="O7" s="11" t="n">
        <v>108.355025199461</v>
      </c>
      <c r="P7" s="11" t="n">
        <v>155.754332200123</v>
      </c>
    </row>
    <row r="8" customFormat="false" ht="13" hidden="false" customHeight="false" outlineLevel="0" collapsed="false">
      <c r="A8" s="9" t="s">
        <v>28</v>
      </c>
      <c r="B8" s="9" t="s">
        <v>29</v>
      </c>
      <c r="C8" s="10" t="n">
        <v>56.1004463258639</v>
      </c>
      <c r="D8" s="10" t="n">
        <v>210.368119601052</v>
      </c>
      <c r="E8" s="10" t="n">
        <v>159.790227588238</v>
      </c>
      <c r="F8" s="10" t="n">
        <v>160.695694846458</v>
      </c>
      <c r="G8" s="10" t="n">
        <v>183.665408048331</v>
      </c>
      <c r="H8" s="10" t="n">
        <v>65.4700087905269</v>
      </c>
      <c r="I8" s="10" t="n">
        <v>60.2434480986639</v>
      </c>
      <c r="J8" s="10" t="n">
        <v>91.2042611501569</v>
      </c>
      <c r="K8" s="10" t="n">
        <v>80.3846813152563</v>
      </c>
      <c r="L8" s="10" t="n">
        <v>95.2250932449233</v>
      </c>
      <c r="M8" s="10" t="n">
        <v>40.8785180572852</v>
      </c>
      <c r="N8" s="10" t="n">
        <v>65.7677213083579</v>
      </c>
      <c r="O8" s="11" t="n">
        <v>139.348317533412</v>
      </c>
      <c r="P8" s="11" t="n">
        <v>72.2839538624406</v>
      </c>
    </row>
    <row r="9" customFormat="false" ht="13" hidden="false" customHeight="false" outlineLevel="0" collapsed="false">
      <c r="A9" s="9" t="s">
        <v>32</v>
      </c>
      <c r="B9" s="9" t="s">
        <v>33</v>
      </c>
      <c r="C9" s="10" t="n">
        <v>36.6810610592187</v>
      </c>
      <c r="D9" s="10" t="n">
        <v>84.1472478404207</v>
      </c>
      <c r="E9" s="10" t="n">
        <v>59.1815657734214</v>
      </c>
      <c r="F9" s="10" t="n">
        <v>74.8873141032039</v>
      </c>
      <c r="G9" s="10" t="n">
        <v>70.8252227114479</v>
      </c>
      <c r="H9" s="10" t="n">
        <v>42.434264956823</v>
      </c>
      <c r="I9" s="10" t="n">
        <v>42.7180813790526</v>
      </c>
      <c r="J9" s="10" t="n">
        <v>40.4200702824559</v>
      </c>
      <c r="K9" s="10" t="n">
        <v>41.1058029453015</v>
      </c>
      <c r="L9" s="10" t="n">
        <v>45.6691773725653</v>
      </c>
      <c r="M9" s="10" t="n">
        <v>21.6906422344779</v>
      </c>
      <c r="N9" s="10" t="n">
        <v>36.7853356470476</v>
      </c>
      <c r="O9" s="11" t="n">
        <v>61.3594460740893</v>
      </c>
      <c r="P9" s="11" t="n">
        <v>38.0648516434835</v>
      </c>
    </row>
    <row r="10" customFormat="false" ht="13" hidden="false" customHeight="false" outlineLevel="0" collapsed="false">
      <c r="A10" s="9" t="s">
        <v>36</v>
      </c>
      <c r="B10" s="9" t="s">
        <v>37</v>
      </c>
      <c r="C10" s="10" t="n">
        <v>44.2330442184696</v>
      </c>
      <c r="D10" s="10" t="n">
        <v>41.0951675499729</v>
      </c>
      <c r="E10" s="10" t="n">
        <v>47.3452526187371</v>
      </c>
      <c r="F10" s="10" t="n">
        <v>48.3647236916525</v>
      </c>
      <c r="G10" s="10" t="n">
        <v>45.6162451361868</v>
      </c>
      <c r="H10" s="10" t="n">
        <v>42.434264956823</v>
      </c>
      <c r="I10" s="10" t="n">
        <v>39.4320751191255</v>
      </c>
      <c r="J10" s="10" t="n">
        <v>49.7477788091765</v>
      </c>
      <c r="K10" s="10" t="n">
        <v>48.4135012466885</v>
      </c>
      <c r="L10" s="10" t="n">
        <v>56.3577082469954</v>
      </c>
      <c r="M10" s="10" t="n">
        <v>37.5414961750578</v>
      </c>
      <c r="N10" s="10" t="n">
        <v>30.0970928021299</v>
      </c>
      <c r="O10" s="11" t="n">
        <v>44.8481163619736</v>
      </c>
      <c r="P10" s="11" t="n">
        <v>43.5982753998623</v>
      </c>
    </row>
    <row r="11" customFormat="false" ht="13" hidden="false" customHeight="false" outlineLevel="0" collapsed="false">
      <c r="A11" s="9" t="s">
        <v>38</v>
      </c>
      <c r="B11" s="9" t="s">
        <v>39</v>
      </c>
      <c r="C11" s="10" t="n">
        <v>29.1290778999678</v>
      </c>
      <c r="D11" s="10" t="n">
        <v>17.6122146642741</v>
      </c>
      <c r="E11" s="10" t="n">
        <v>30.5771423162677</v>
      </c>
      <c r="F11" s="10" t="n">
        <v>29.6428951658516</v>
      </c>
      <c r="G11" s="10" t="n">
        <v>21.6076950645095</v>
      </c>
      <c r="H11" s="10" t="n">
        <v>37.5846346760432</v>
      </c>
      <c r="I11" s="10" t="n">
        <v>38.3367396991498</v>
      </c>
      <c r="J11" s="10" t="n">
        <v>43.5293064580294</v>
      </c>
      <c r="K11" s="10" t="n">
        <v>33.7981046439146</v>
      </c>
      <c r="L11" s="10" t="n">
        <v>47.6125466224617</v>
      </c>
      <c r="M11" s="10" t="n">
        <v>31.7017078811599</v>
      </c>
      <c r="N11" s="10" t="n">
        <v>31.2117999429495</v>
      </c>
      <c r="O11" s="11" t="n">
        <v>27.6922766311523</v>
      </c>
      <c r="P11" s="11" t="n">
        <v>37.6983675412775</v>
      </c>
    </row>
    <row r="12" customFormat="false" ht="13" hidden="false" customHeight="false" outlineLevel="0" collapsed="false">
      <c r="A12" s="9" t="s">
        <v>40</v>
      </c>
      <c r="B12" s="9" t="s">
        <v>41</v>
      </c>
      <c r="C12" s="10" t="n">
        <v>65.8101389591865</v>
      </c>
      <c r="D12" s="10" t="n">
        <v>38.1597984392605</v>
      </c>
      <c r="E12" s="10" t="n">
        <v>60.1679252029784</v>
      </c>
      <c r="F12" s="10" t="n">
        <v>43.6842665602023</v>
      </c>
      <c r="G12" s="10" t="n">
        <v>70.8252227114479</v>
      </c>
      <c r="H12" s="10" t="n">
        <v>60.6203785097471</v>
      </c>
      <c r="I12" s="10" t="n">
        <v>38.3367396991498</v>
      </c>
      <c r="J12" s="10" t="n">
        <v>41.4564823409804</v>
      </c>
      <c r="K12" s="10" t="n">
        <v>42.9327275206483</v>
      </c>
      <c r="L12" s="10" t="n">
        <v>55.3860236220473</v>
      </c>
      <c r="M12" s="10" t="n">
        <v>28.3646859989326</v>
      </c>
      <c r="N12" s="10" t="n">
        <v>44.588285632785</v>
      </c>
      <c r="O12" s="11" t="n">
        <v>56.5446217304705</v>
      </c>
      <c r="P12" s="11" t="n">
        <v>41.8441574690906</v>
      </c>
    </row>
    <row r="13" customFormat="false" ht="13" hidden="false" customHeight="false" outlineLevel="0" collapsed="false">
      <c r="A13" s="9" t="s">
        <v>46</v>
      </c>
      <c r="B13" s="9" t="s">
        <v>47</v>
      </c>
      <c r="C13" s="10" t="n">
        <v>438.015023236553</v>
      </c>
      <c r="D13" s="10" t="n">
        <v>617.405969619831</v>
      </c>
      <c r="E13" s="10" t="n">
        <v>359.034832358757</v>
      </c>
      <c r="F13" s="10" t="n">
        <v>33.5432761087268</v>
      </c>
      <c r="G13" s="10" t="n">
        <v>494.576131476551</v>
      </c>
      <c r="H13" s="10" t="n">
        <v>200.047249082166</v>
      </c>
      <c r="I13" s="10" t="n">
        <v>33.9553980192469</v>
      </c>
      <c r="J13" s="10" t="n">
        <v>82.9129646819608</v>
      </c>
      <c r="K13" s="10" t="n">
        <v>136.105880863332</v>
      </c>
      <c r="L13" s="10" t="n">
        <v>31.0939079983423</v>
      </c>
      <c r="M13" s="10" t="n">
        <v>15.85085394058</v>
      </c>
      <c r="N13" s="10" t="n">
        <v>135.994271179994</v>
      </c>
      <c r="O13" s="11" t="n">
        <v>357.103746980431</v>
      </c>
      <c r="P13" s="11" t="n">
        <v>72.652212780576</v>
      </c>
    </row>
    <row r="14" customFormat="false" ht="13" hidden="false" customHeight="false" outlineLevel="0" collapsed="false">
      <c r="A14" s="9" t="s">
        <v>50</v>
      </c>
      <c r="B14" s="9" t="s">
        <v>51</v>
      </c>
      <c r="C14" s="10" t="n">
        <v>15.1039663185018</v>
      </c>
      <c r="D14" s="10" t="n">
        <v>3.9138254809498</v>
      </c>
      <c r="E14" s="10" t="n">
        <v>18.7408291615834</v>
      </c>
      <c r="F14" s="10" t="n">
        <v>18.721828525801</v>
      </c>
      <c r="G14" s="10" t="n">
        <v>12.0042750358386</v>
      </c>
      <c r="H14" s="10" t="n">
        <v>21.823336263509</v>
      </c>
      <c r="I14" s="10" t="n">
        <v>31.7647271792955</v>
      </c>
      <c r="J14" s="10" t="n">
        <v>23.8374773460637</v>
      </c>
      <c r="K14" s="10" t="n">
        <v>17.355783465794</v>
      </c>
      <c r="L14" s="10" t="n">
        <v>17.4903232490676</v>
      </c>
      <c r="M14" s="10" t="n">
        <v>12.5138320583526</v>
      </c>
      <c r="N14" s="10" t="n">
        <v>21.1794356755729</v>
      </c>
      <c r="O14" s="11" t="n">
        <v>15.0513434643639</v>
      </c>
      <c r="P14" s="11" t="n">
        <v>20.6902631623577</v>
      </c>
    </row>
    <row r="15" customFormat="false" ht="13" hidden="false" customHeight="false" outlineLevel="0" collapsed="false">
      <c r="A15" s="9" t="s">
        <v>58</v>
      </c>
      <c r="B15" s="9" t="s">
        <v>59</v>
      </c>
      <c r="C15" s="10" t="n">
        <v>364.652901118115</v>
      </c>
      <c r="D15" s="10" t="n">
        <v>937.361202687477</v>
      </c>
      <c r="E15" s="10" t="n">
        <v>405.393725547937</v>
      </c>
      <c r="F15" s="10" t="n">
        <v>26.5225904115514</v>
      </c>
      <c r="G15" s="10" t="n">
        <v>517.384254044645</v>
      </c>
      <c r="H15" s="10" t="n">
        <v>528.609700604995</v>
      </c>
      <c r="I15" s="10" t="n">
        <v>28.4787209193684</v>
      </c>
      <c r="J15" s="10" t="n">
        <v>63.2211355699951</v>
      </c>
      <c r="K15" s="10" t="n">
        <v>119.663559685211</v>
      </c>
      <c r="L15" s="10" t="n">
        <v>27.2071694985495</v>
      </c>
      <c r="M15" s="10" t="n">
        <v>23.3591531755915</v>
      </c>
      <c r="N15" s="10" t="n">
        <v>88.0618641247504</v>
      </c>
      <c r="O15" s="11" t="n">
        <v>463.32072906912</v>
      </c>
      <c r="P15" s="11" t="n">
        <v>58.331933828911</v>
      </c>
    </row>
    <row r="16" customFormat="false" ht="13" hidden="false" customHeight="false" outlineLevel="0" collapsed="false">
      <c r="A16" s="9" t="s">
        <v>62</v>
      </c>
      <c r="B16" s="9" t="s">
        <v>63</v>
      </c>
      <c r="C16" s="10" t="n">
        <v>120.831730548015</v>
      </c>
      <c r="D16" s="10" t="n">
        <v>459.874494011601</v>
      </c>
      <c r="E16" s="10" t="n">
        <v>164.722024736023</v>
      </c>
      <c r="F16" s="10" t="n">
        <v>190.33859001231</v>
      </c>
      <c r="G16" s="10" t="n">
        <v>421.350053757936</v>
      </c>
      <c r="H16" s="10" t="n">
        <v>3376.55508299292</v>
      </c>
      <c r="I16" s="10" t="n">
        <v>28.4787209193684</v>
      </c>
      <c r="J16" s="10" t="n">
        <v>189.663406709985</v>
      </c>
      <c r="K16" s="10" t="n">
        <v>238.413657082749</v>
      </c>
      <c r="L16" s="10" t="n">
        <v>34.9806464981351</v>
      </c>
      <c r="M16" s="10" t="n">
        <v>20.856386763921</v>
      </c>
      <c r="N16" s="10" t="n">
        <v>1548.32821859846</v>
      </c>
      <c r="O16" s="11" t="n">
        <v>788.945329343133</v>
      </c>
      <c r="P16" s="11" t="n">
        <v>343.453506095436</v>
      </c>
    </row>
    <row r="17" customFormat="false" ht="13" hidden="false" customHeight="false" outlineLevel="0" collapsed="false">
      <c r="A17" s="9" t="s">
        <v>74</v>
      </c>
      <c r="B17" s="9" t="s">
        <v>75</v>
      </c>
      <c r="C17" s="10" t="n">
        <v>17.2616757925735</v>
      </c>
      <c r="D17" s="10" t="n">
        <v>25.4398656261737</v>
      </c>
      <c r="E17" s="10" t="n">
        <v>25.6453451684826</v>
      </c>
      <c r="F17" s="10" t="n">
        <v>24.9624380344013</v>
      </c>
      <c r="G17" s="10" t="n">
        <v>25.2089775752611</v>
      </c>
      <c r="H17" s="10" t="n">
        <v>21.823336263509</v>
      </c>
      <c r="I17" s="10" t="n">
        <v>25.1927146594413</v>
      </c>
      <c r="J17" s="10" t="n">
        <v>29.0195376386863</v>
      </c>
      <c r="K17" s="10" t="n">
        <v>33.7981046439146</v>
      </c>
      <c r="L17" s="10" t="n">
        <v>22.3487463738085</v>
      </c>
      <c r="M17" s="10" t="n">
        <v>17.5193648816937</v>
      </c>
      <c r="N17" s="10" t="n">
        <v>23.4088499572121</v>
      </c>
      <c r="O17" s="11" t="n">
        <v>23.3902730767335</v>
      </c>
      <c r="P17" s="11" t="n">
        <v>25.2145530257928</v>
      </c>
    </row>
    <row r="18" customFormat="false" ht="13" hidden="false" customHeight="false" outlineLevel="0" collapsed="false">
      <c r="A18" s="9" t="s">
        <v>130</v>
      </c>
      <c r="B18" s="9" t="s">
        <v>131</v>
      </c>
      <c r="C18" s="10" t="n">
        <v>102.491200018405</v>
      </c>
      <c r="D18" s="10" t="n">
        <v>254.398656261737</v>
      </c>
      <c r="E18" s="10" t="n">
        <v>213.053636784317</v>
      </c>
      <c r="F18" s="10" t="n">
        <v>23.4022856572512</v>
      </c>
      <c r="G18" s="10" t="n">
        <v>280.900035838624</v>
      </c>
      <c r="H18" s="10" t="n">
        <v>110.32908888774</v>
      </c>
      <c r="I18" s="10" t="n">
        <v>20.8113729795384</v>
      </c>
      <c r="J18" s="10" t="n">
        <v>17.6190049949167</v>
      </c>
      <c r="K18" s="10" t="n">
        <v>21.0096326164875</v>
      </c>
      <c r="L18" s="10" t="n">
        <v>17.4903232490676</v>
      </c>
      <c r="M18" s="10" t="n">
        <v>16.6851094111368</v>
      </c>
      <c r="N18" s="10" t="n">
        <v>15.6058999714748</v>
      </c>
      <c r="O18" s="11" t="n">
        <v>164.095817241346</v>
      </c>
      <c r="P18" s="11" t="n">
        <v>18.2035572037703</v>
      </c>
    </row>
    <row r="19" customFormat="false" ht="13" hidden="false" customHeight="false" outlineLevel="0" collapsed="false">
      <c r="A19" s="9" t="s">
        <v>156</v>
      </c>
      <c r="B19" s="9" t="s">
        <v>157</v>
      </c>
      <c r="C19" s="10" t="n">
        <v>53.9427368517922</v>
      </c>
      <c r="D19" s="10" t="n">
        <v>113.500938947544</v>
      </c>
      <c r="E19" s="10" t="n">
        <v>70.0315194985487</v>
      </c>
      <c r="F19" s="10" t="n">
        <v>14.8214475829258</v>
      </c>
      <c r="G19" s="10" t="n">
        <v>90.0320627687897</v>
      </c>
      <c r="H19" s="10" t="n">
        <v>70.3196390713067</v>
      </c>
      <c r="I19" s="10" t="n">
        <v>19.7160375595627</v>
      </c>
      <c r="J19" s="10" t="n">
        <v>27.9831255801618</v>
      </c>
      <c r="K19" s="10" t="n">
        <v>37.4519537946081</v>
      </c>
      <c r="L19" s="10" t="n">
        <v>26.2354848736013</v>
      </c>
      <c r="M19" s="10" t="n">
        <v>18.3536203522505</v>
      </c>
      <c r="N19" s="10" t="n">
        <v>23.4088499572121</v>
      </c>
      <c r="O19" s="11" t="n">
        <v>68.7747241201512</v>
      </c>
      <c r="P19" s="11" t="n">
        <v>25.5248453528994</v>
      </c>
    </row>
    <row r="20" customFormat="false" ht="13" hidden="false" customHeight="false" outlineLevel="0" collapsed="false">
      <c r="A20" s="9" t="s">
        <v>170</v>
      </c>
      <c r="B20" s="9" t="s">
        <v>171</v>
      </c>
      <c r="C20" s="10" t="n">
        <v>35.6022063221829</v>
      </c>
      <c r="D20" s="10" t="n">
        <v>57.7289258440095</v>
      </c>
      <c r="E20" s="10" t="n">
        <v>63.1270034916495</v>
      </c>
      <c r="F20" s="10" t="n">
        <v>24.1823618458263</v>
      </c>
      <c r="G20" s="10" t="n">
        <v>140.450017919312</v>
      </c>
      <c r="H20" s="10" t="n">
        <v>78.8064920626713</v>
      </c>
      <c r="I20" s="10" t="n">
        <v>18.620702139587</v>
      </c>
      <c r="J20" s="10" t="n">
        <v>20.7282411704902</v>
      </c>
      <c r="K20" s="10" t="n">
        <v>29.2307932055478</v>
      </c>
      <c r="L20" s="10" t="n">
        <v>17.4903232490676</v>
      </c>
      <c r="M20" s="10" t="n">
        <v>15.0165984700231</v>
      </c>
      <c r="N20" s="10" t="n">
        <v>21.1794356755729</v>
      </c>
      <c r="O20" s="11" t="n">
        <v>66.6495012476086</v>
      </c>
      <c r="P20" s="11" t="n">
        <v>20.3776823183814</v>
      </c>
    </row>
    <row r="21" customFormat="false" ht="13" hidden="false" customHeight="false" outlineLevel="0" collapsed="false">
      <c r="A21" s="9" t="s">
        <v>24</v>
      </c>
      <c r="B21" s="9" t="s">
        <v>25</v>
      </c>
      <c r="C21" s="10" t="n">
        <v>1</v>
      </c>
      <c r="D21" s="10" t="n">
        <v>22.5044965154613</v>
      </c>
      <c r="E21" s="10" t="n">
        <v>20.7135480206975</v>
      </c>
      <c r="F21" s="10" t="n">
        <v>28.0827427887015</v>
      </c>
      <c r="G21" s="10" t="n">
        <v>33.6119701003481</v>
      </c>
      <c r="H21" s="10" t="n">
        <v>46.0714876674078</v>
      </c>
      <c r="I21" s="10" t="n">
        <v>78.864150238251</v>
      </c>
      <c r="J21" s="10" t="n">
        <v>65.2939596870442</v>
      </c>
      <c r="K21" s="10" t="n">
        <v>62.115435561789</v>
      </c>
      <c r="L21" s="10" t="n">
        <v>34.0089618731869</v>
      </c>
      <c r="M21" s="10" t="n">
        <v>47.5525618217399</v>
      </c>
      <c r="N21" s="10" t="n">
        <v>31.2117999429495</v>
      </c>
      <c r="O21" s="11" t="n">
        <v>25.330707515436</v>
      </c>
      <c r="P21" s="11" t="n">
        <v>53.1744781874934</v>
      </c>
    </row>
    <row r="22" customFormat="false" ht="13" hidden="false" customHeight="false" outlineLevel="0" collapsed="false">
      <c r="A22" s="9" t="s">
        <v>30</v>
      </c>
      <c r="B22" s="9" t="s">
        <v>31</v>
      </c>
      <c r="C22" s="10" t="n">
        <v>16.1828210555377</v>
      </c>
      <c r="D22" s="10" t="n">
        <v>7.8276509618996</v>
      </c>
      <c r="E22" s="10" t="n">
        <v>14.7953914433554</v>
      </c>
      <c r="F22" s="10" t="n">
        <v>14.0413713943507</v>
      </c>
      <c r="G22" s="10" t="n">
        <v>25.2089775752611</v>
      </c>
      <c r="H22" s="10" t="n">
        <v>1</v>
      </c>
      <c r="I22" s="10" t="n">
        <v>43.8134167990283</v>
      </c>
      <c r="J22" s="10" t="n">
        <v>35.2380099898334</v>
      </c>
      <c r="K22" s="10" t="n">
        <v>32.8846423562412</v>
      </c>
      <c r="L22" s="10" t="n">
        <v>28.1788541234977</v>
      </c>
      <c r="M22" s="10" t="n">
        <v>24.1934086461484</v>
      </c>
      <c r="N22" s="10" t="n">
        <v>28.9823856613103</v>
      </c>
      <c r="O22" s="11" t="n">
        <v>13.1760354050674</v>
      </c>
      <c r="P22" s="11" t="n">
        <v>32.2151195960099</v>
      </c>
    </row>
    <row r="23" customFormat="false" ht="13" hidden="false" customHeight="false" outlineLevel="0" collapsed="false">
      <c r="A23" s="9" t="s">
        <v>44</v>
      </c>
      <c r="B23" s="9" t="s">
        <v>45</v>
      </c>
      <c r="C23" s="10" t="n">
        <v>18.3405305296094</v>
      </c>
      <c r="D23" s="10" t="n">
        <v>7.8276509618996</v>
      </c>
      <c r="E23" s="10" t="n">
        <v>18.7408291615834</v>
      </c>
      <c r="F23" s="10" t="n">
        <v>21.0620570915261</v>
      </c>
      <c r="G23" s="10" t="n">
        <v>16.8059850501741</v>
      </c>
      <c r="H23" s="10" t="n">
        <v>1</v>
      </c>
      <c r="I23" s="10" t="n">
        <v>33.9553980192469</v>
      </c>
      <c r="J23" s="10" t="n">
        <v>26.9467135216373</v>
      </c>
      <c r="K23" s="10" t="n">
        <v>25.5769440548543</v>
      </c>
      <c r="L23" s="10" t="n">
        <v>24.2921156237049</v>
      </c>
      <c r="M23" s="10" t="n">
        <v>12.5138320583526</v>
      </c>
      <c r="N23" s="10" t="n">
        <v>22.2941428163925</v>
      </c>
      <c r="O23" s="11" t="n">
        <v>13.9628421324654</v>
      </c>
      <c r="P23" s="11" t="n">
        <v>24.2631910156981</v>
      </c>
    </row>
    <row r="24" customFormat="false" ht="13" hidden="false" customHeight="false" outlineLevel="0" collapsed="false">
      <c r="A24" s="9" t="s">
        <v>54</v>
      </c>
      <c r="B24" s="9" t="s">
        <v>55</v>
      </c>
      <c r="C24" s="10" t="n">
        <v>15.1039663185018</v>
      </c>
      <c r="D24" s="10" t="n">
        <v>12.7199328130868</v>
      </c>
      <c r="E24" s="10" t="n">
        <v>16.7681103024694</v>
      </c>
      <c r="F24" s="10" t="n">
        <v>20.2819809029511</v>
      </c>
      <c r="G24" s="10" t="n">
        <v>21.6076950645095</v>
      </c>
      <c r="H24" s="10" t="n">
        <v>1</v>
      </c>
      <c r="I24" s="10" t="n">
        <v>29.5740563393441</v>
      </c>
      <c r="J24" s="10" t="n">
        <v>26.9467135216373</v>
      </c>
      <c r="K24" s="10" t="n">
        <v>42.0192652329749</v>
      </c>
      <c r="L24" s="10" t="n">
        <v>30.1222233733941</v>
      </c>
      <c r="M24" s="10" t="n">
        <v>20.0221312933642</v>
      </c>
      <c r="N24" s="10" t="n">
        <v>21.1794356755729</v>
      </c>
      <c r="O24" s="11" t="n">
        <v>14.5802809002531</v>
      </c>
      <c r="P24" s="11" t="n">
        <v>28.3106375727146</v>
      </c>
    </row>
    <row r="25" customFormat="false" ht="13" hidden="false" customHeight="false" outlineLevel="0" collapsed="false">
      <c r="A25" s="9" t="s">
        <v>68</v>
      </c>
      <c r="B25" s="9" t="s">
        <v>69</v>
      </c>
      <c r="C25" s="10" t="n">
        <v>22.6559494777527</v>
      </c>
      <c r="D25" s="10" t="n">
        <v>21.5260401452239</v>
      </c>
      <c r="E25" s="10" t="n">
        <v>33.5362206049388</v>
      </c>
      <c r="F25" s="10" t="n">
        <v>1</v>
      </c>
      <c r="G25" s="10" t="n">
        <v>26.409405078845</v>
      </c>
      <c r="H25" s="10" t="n">
        <v>40.0094498164331</v>
      </c>
      <c r="I25" s="10" t="n">
        <v>26.288050079417</v>
      </c>
      <c r="J25" s="10" t="n">
        <v>21.7646532290147</v>
      </c>
      <c r="K25" s="10" t="n">
        <v>30.1442554932211</v>
      </c>
      <c r="L25" s="10" t="n">
        <v>28.1788541234977</v>
      </c>
      <c r="M25" s="10" t="n">
        <v>17.5193648816937</v>
      </c>
      <c r="N25" s="10" t="n">
        <v>13.3764856898355</v>
      </c>
      <c r="O25" s="11" t="n">
        <v>24.1895108538656</v>
      </c>
      <c r="P25" s="11" t="n">
        <v>22.87861058278</v>
      </c>
    </row>
    <row r="26" customFormat="false" ht="13" hidden="false" customHeight="false" outlineLevel="0" collapsed="false">
      <c r="A26" s="9" t="s">
        <v>86</v>
      </c>
      <c r="B26" s="9" t="s">
        <v>87</v>
      </c>
      <c r="C26" s="10" t="n">
        <v>18.3405305296094</v>
      </c>
      <c r="D26" s="10" t="n">
        <v>10.7630200726119</v>
      </c>
      <c r="E26" s="10" t="n">
        <v>18.7408291615834</v>
      </c>
      <c r="F26" s="10" t="n">
        <v>19.501904714376</v>
      </c>
      <c r="G26" s="10" t="n">
        <v>13.2047025394225</v>
      </c>
      <c r="H26" s="10" t="n">
        <v>1</v>
      </c>
      <c r="I26" s="10" t="n">
        <v>24.0973792394656</v>
      </c>
      <c r="J26" s="10" t="n">
        <v>21.7646532290147</v>
      </c>
      <c r="K26" s="10" t="n">
        <v>21.0096326164875</v>
      </c>
      <c r="L26" s="10" t="n">
        <v>20.4053771239121</v>
      </c>
      <c r="M26" s="10" t="n">
        <v>14.1823429994663</v>
      </c>
      <c r="N26" s="10" t="n">
        <v>23.4088499572121</v>
      </c>
      <c r="O26" s="11" t="n">
        <v>13.5918311696005</v>
      </c>
      <c r="P26" s="11" t="n">
        <v>20.8113725275931</v>
      </c>
    </row>
    <row r="27" customFormat="false" ht="13" hidden="false" customHeight="false" outlineLevel="0" collapsed="false">
      <c r="A27" s="9" t="s">
        <v>134</v>
      </c>
      <c r="B27" s="9" t="s">
        <v>135</v>
      </c>
      <c r="C27" s="10" t="n">
        <v>31.2867873740395</v>
      </c>
      <c r="D27" s="10" t="n">
        <v>46.9659057713976</v>
      </c>
      <c r="E27" s="10" t="n">
        <v>27.6180640275967</v>
      </c>
      <c r="F27" s="10" t="n">
        <v>1</v>
      </c>
      <c r="G27" s="10" t="n">
        <v>43.215390129019</v>
      </c>
      <c r="H27" s="10" t="n">
        <v>38.7970422462382</v>
      </c>
      <c r="I27" s="10" t="n">
        <v>20.8113729795384</v>
      </c>
      <c r="J27" s="10" t="n">
        <v>16.5825929363922</v>
      </c>
      <c r="K27" s="10" t="n">
        <v>25.5769440548543</v>
      </c>
      <c r="L27" s="10" t="n">
        <v>22.3487463738085</v>
      </c>
      <c r="M27" s="10" t="n">
        <v>18.3536203522505</v>
      </c>
      <c r="N27" s="10" t="n">
        <v>24.5235570980318</v>
      </c>
      <c r="O27" s="11" t="n">
        <v>31.4805315913818</v>
      </c>
      <c r="P27" s="11" t="n">
        <v>21.3661389658126</v>
      </c>
    </row>
    <row r="28" customFormat="false" ht="13" hidden="false" customHeight="false" outlineLevel="0" collapsed="false">
      <c r="A28" s="9" t="s">
        <v>144</v>
      </c>
      <c r="B28" s="9" t="s">
        <v>145</v>
      </c>
      <c r="C28" s="10" t="n">
        <v>16.1828210555377</v>
      </c>
      <c r="D28" s="10" t="n">
        <v>4.89228185118725</v>
      </c>
      <c r="E28" s="10" t="n">
        <v>18.7408291615834</v>
      </c>
      <c r="F28" s="10" t="n">
        <v>1</v>
      </c>
      <c r="G28" s="10" t="n">
        <v>12.0042750358386</v>
      </c>
      <c r="H28" s="10" t="n">
        <v>26.6729665442887</v>
      </c>
      <c r="I28" s="10" t="n">
        <v>20.8113729795384</v>
      </c>
      <c r="J28" s="10" t="n">
        <v>20.7282411704902</v>
      </c>
      <c r="K28" s="10" t="n">
        <v>21.0096326164875</v>
      </c>
      <c r="L28" s="10" t="n">
        <v>19.4336924989639</v>
      </c>
      <c r="M28" s="10" t="n">
        <v>25.8619195872621</v>
      </c>
      <c r="N28" s="10" t="n">
        <v>21.1794356755729</v>
      </c>
      <c r="O28" s="11" t="n">
        <v>13.2488622747393</v>
      </c>
      <c r="P28" s="11" t="n">
        <v>21.5040490880525</v>
      </c>
    </row>
    <row r="29" customFormat="false" ht="13" hidden="false" customHeight="false" outlineLevel="0" collapsed="false">
      <c r="A29" s="9" t="s">
        <v>166</v>
      </c>
      <c r="B29" s="9" t="s">
        <v>167</v>
      </c>
      <c r="C29" s="10" t="n">
        <v>21.5770947407169</v>
      </c>
      <c r="D29" s="10" t="n">
        <v>4.89228185118725</v>
      </c>
      <c r="E29" s="10" t="n">
        <v>20.7135480206975</v>
      </c>
      <c r="F29" s="10" t="n">
        <v>17.1616761486509</v>
      </c>
      <c r="G29" s="10" t="n">
        <v>10.8038475322548</v>
      </c>
      <c r="H29" s="10" t="n">
        <v>1</v>
      </c>
      <c r="I29" s="10" t="n">
        <v>19.7160375595627</v>
      </c>
      <c r="J29" s="10" t="n">
        <v>19.6918291119657</v>
      </c>
      <c r="K29" s="10" t="n">
        <v>28.3173309178744</v>
      </c>
      <c r="L29" s="10" t="n">
        <v>28.1788541234977</v>
      </c>
      <c r="M29" s="10" t="n">
        <v>14.1823429994663</v>
      </c>
      <c r="N29" s="10" t="n">
        <v>12.2617785490159</v>
      </c>
      <c r="O29" s="11" t="n">
        <v>12.6914080489179</v>
      </c>
      <c r="P29" s="11" t="n">
        <v>20.3913622102305</v>
      </c>
    </row>
    <row r="30" customFormat="false" ht="13" hidden="false" customHeight="false" outlineLevel="0" collapsed="false">
      <c r="A30" s="9" t="s">
        <v>184</v>
      </c>
      <c r="B30" s="9" t="s">
        <v>185</v>
      </c>
      <c r="C30" s="10" t="n">
        <v>20.498240003681</v>
      </c>
      <c r="D30" s="10" t="n">
        <v>1</v>
      </c>
      <c r="E30" s="10" t="n">
        <v>17.7544697320264</v>
      </c>
      <c r="F30" s="10" t="n">
        <v>17.9417523372259</v>
      </c>
      <c r="G30" s="10" t="n">
        <v>12.0042750358386</v>
      </c>
      <c r="H30" s="10" t="n">
        <v>29.0977816846786</v>
      </c>
      <c r="I30" s="10" t="n">
        <v>18.620702139587</v>
      </c>
      <c r="J30" s="10" t="n">
        <v>22.8010652875392</v>
      </c>
      <c r="K30" s="10" t="n">
        <v>25.5769440548543</v>
      </c>
      <c r="L30" s="10" t="n">
        <v>19.4336924989639</v>
      </c>
      <c r="M30" s="10" t="n">
        <v>17.5193648816937</v>
      </c>
      <c r="N30" s="10" t="n">
        <v>22.2941428163925</v>
      </c>
      <c r="O30" s="11" t="n">
        <v>16.3827531322418</v>
      </c>
      <c r="P30" s="11" t="n">
        <v>21.0409852798384</v>
      </c>
    </row>
    <row r="31" customFormat="false" ht="13" hidden="false" customHeight="false" outlineLevel="0" collapsed="false">
      <c r="A31" s="9" t="s">
        <v>152</v>
      </c>
      <c r="B31" s="9" t="s">
        <v>153</v>
      </c>
      <c r="C31" s="10" t="n">
        <v>15.1039663185018</v>
      </c>
      <c r="D31" s="10" t="n">
        <v>16.6337582940366</v>
      </c>
      <c r="E31" s="10" t="n">
        <v>22.6862668798115</v>
      </c>
      <c r="F31" s="10" t="n">
        <v>1</v>
      </c>
      <c r="G31" s="10" t="n">
        <v>32.4115425967643</v>
      </c>
      <c r="H31" s="10" t="n">
        <v>1</v>
      </c>
      <c r="I31" s="10" t="n">
        <v>19.7160375595627</v>
      </c>
      <c r="J31" s="10" t="n">
        <v>16.5825929363922</v>
      </c>
      <c r="K31" s="10" t="n">
        <v>17.355783465794</v>
      </c>
      <c r="L31" s="10" t="n">
        <v>19.4336924989639</v>
      </c>
      <c r="M31" s="10" t="n">
        <v>15.0165984700231</v>
      </c>
      <c r="N31" s="10" t="n">
        <v>25.6382642388514</v>
      </c>
      <c r="O31" s="11" t="n">
        <v>14.8059223481857</v>
      </c>
      <c r="P31" s="11" t="n">
        <v>18.9571615282646</v>
      </c>
    </row>
    <row r="32" customFormat="false" ht="13" hidden="false" customHeight="false" outlineLevel="0" collapsed="false">
      <c r="A32" s="9" t="s">
        <v>106</v>
      </c>
      <c r="B32" s="9" t="s">
        <v>107</v>
      </c>
      <c r="C32" s="10" t="n">
        <v>14.025111581466</v>
      </c>
      <c r="D32" s="10" t="n">
        <v>1</v>
      </c>
      <c r="E32" s="10" t="n">
        <v>1</v>
      </c>
      <c r="F32" s="10" t="n">
        <v>14.0413713943507</v>
      </c>
      <c r="G32" s="10" t="n">
        <v>16.8059850501741</v>
      </c>
      <c r="H32" s="10" t="n">
        <v>1</v>
      </c>
      <c r="I32" s="10" t="n">
        <v>23.0020438194899</v>
      </c>
      <c r="J32" s="10" t="n">
        <v>17.6190049949167</v>
      </c>
      <c r="K32" s="10" t="n">
        <v>21.9230949041608</v>
      </c>
      <c r="L32" s="10" t="n">
        <v>16.5186386241194</v>
      </c>
      <c r="M32" s="10" t="n">
        <v>13.3480875289094</v>
      </c>
      <c r="N32" s="10" t="n">
        <v>22.2941428163925</v>
      </c>
      <c r="O32" s="11" t="n">
        <v>7.97874467099846</v>
      </c>
      <c r="P32" s="11" t="n">
        <v>19.1175021146648</v>
      </c>
    </row>
    <row r="33" customFormat="false" ht="13" hidden="false" customHeight="false" outlineLevel="0" collapsed="false">
      <c r="A33" s="9" t="s">
        <v>72</v>
      </c>
      <c r="B33" s="9" t="s">
        <v>73</v>
      </c>
      <c r="C33" s="10" t="n">
        <v>89.5449431739751</v>
      </c>
      <c r="D33" s="10" t="n">
        <v>421.714695572341</v>
      </c>
      <c r="E33" s="10" t="n">
        <v>292.948750578436</v>
      </c>
      <c r="F33" s="10" t="n">
        <v>18.721828525801</v>
      </c>
      <c r="G33" s="10" t="n">
        <v>414.147488736433</v>
      </c>
      <c r="H33" s="10" t="n">
        <v>96.9926056155954</v>
      </c>
      <c r="I33" s="10" t="n">
        <v>25.1927146594413</v>
      </c>
      <c r="J33" s="10" t="n">
        <v>27.9831255801618</v>
      </c>
      <c r="K33" s="10" t="n">
        <v>41.1058029453015</v>
      </c>
      <c r="L33" s="10" t="n">
        <v>1</v>
      </c>
      <c r="M33" s="10" t="n">
        <v>13.3480875289094</v>
      </c>
      <c r="N33" s="10" t="n">
        <v>44.588285632785</v>
      </c>
      <c r="O33" s="11" t="n">
        <v>222.345052033763</v>
      </c>
      <c r="P33" s="11" t="n">
        <v>25.5363360577665</v>
      </c>
    </row>
    <row r="34" customFormat="false" ht="13" hidden="false" customHeight="false" outlineLevel="0" collapsed="false">
      <c r="A34" s="9" t="s">
        <v>76</v>
      </c>
      <c r="B34" s="9" t="s">
        <v>77</v>
      </c>
      <c r="C34" s="10" t="n">
        <v>25.8925136888603</v>
      </c>
      <c r="D34" s="10" t="n">
        <v>25.4398656261737</v>
      </c>
      <c r="E34" s="10" t="n">
        <v>36.4952988936099</v>
      </c>
      <c r="F34" s="10" t="n">
        <v>20.2819809029511</v>
      </c>
      <c r="G34" s="10" t="n">
        <v>45.6162451361868</v>
      </c>
      <c r="H34" s="10" t="n">
        <v>30.3101892548736</v>
      </c>
      <c r="I34" s="10" t="n">
        <v>25.1927146594413</v>
      </c>
      <c r="J34" s="10" t="n">
        <v>18.6554170534412</v>
      </c>
      <c r="K34" s="10" t="n">
        <v>19.1827080411407</v>
      </c>
      <c r="L34" s="10" t="n">
        <v>31.0939079983423</v>
      </c>
      <c r="M34" s="10" t="n">
        <v>1</v>
      </c>
      <c r="N34" s="10" t="n">
        <v>17.835314253114</v>
      </c>
      <c r="O34" s="11" t="n">
        <v>30.6726822504425</v>
      </c>
      <c r="P34" s="11" t="n">
        <v>18.8266770009133</v>
      </c>
    </row>
    <row r="35" customFormat="false" ht="13" hidden="false" customHeight="false" outlineLevel="0" collapsed="false">
      <c r="A35" s="9" t="s">
        <v>88</v>
      </c>
      <c r="B35" s="9" t="s">
        <v>89</v>
      </c>
      <c r="C35" s="10" t="n">
        <v>15.1039663185018</v>
      </c>
      <c r="D35" s="10" t="n">
        <v>6.84919459166215</v>
      </c>
      <c r="E35" s="10" t="n">
        <v>25.6453451684826</v>
      </c>
      <c r="F35" s="10" t="n">
        <v>17.9417523372259</v>
      </c>
      <c r="G35" s="10" t="n">
        <v>15.6055575465902</v>
      </c>
      <c r="H35" s="10" t="n">
        <v>21.823336263509</v>
      </c>
      <c r="I35" s="10" t="n">
        <v>24.0973792394656</v>
      </c>
      <c r="J35" s="10" t="n">
        <v>1</v>
      </c>
      <c r="K35" s="10" t="n">
        <v>26.4904063425277</v>
      </c>
      <c r="L35" s="10" t="n">
        <v>28.1788541234977</v>
      </c>
      <c r="M35" s="10" t="n">
        <v>17.5193648816937</v>
      </c>
      <c r="N35" s="10" t="n">
        <v>21.1794356755729</v>
      </c>
      <c r="O35" s="11" t="n">
        <v>17.1615253709953</v>
      </c>
      <c r="P35" s="11" t="n">
        <v>19.7442400437929</v>
      </c>
    </row>
    <row r="36" customFormat="false" ht="13" hidden="false" customHeight="false" outlineLevel="0" collapsed="false">
      <c r="A36" s="9" t="s">
        <v>132</v>
      </c>
      <c r="B36" s="9" t="s">
        <v>133</v>
      </c>
      <c r="C36" s="10" t="n">
        <v>23.7348042147886</v>
      </c>
      <c r="D36" s="10" t="n">
        <v>14.6768455535617</v>
      </c>
      <c r="E36" s="10" t="n">
        <v>28.6044234571537</v>
      </c>
      <c r="F36" s="10" t="n">
        <v>14.8214475829258</v>
      </c>
      <c r="G36" s="10" t="n">
        <v>16.8059850501741</v>
      </c>
      <c r="H36" s="10" t="n">
        <v>26.6729665442887</v>
      </c>
      <c r="I36" s="10" t="n">
        <v>20.8113729795384</v>
      </c>
      <c r="J36" s="10" t="n">
        <v>16.5825929363922</v>
      </c>
      <c r="K36" s="10" t="n">
        <v>1</v>
      </c>
      <c r="L36" s="10" t="n">
        <v>21.3770617488603</v>
      </c>
      <c r="M36" s="10" t="n">
        <v>13.3480875289094</v>
      </c>
      <c r="N36" s="10" t="n">
        <v>20.0647285347533</v>
      </c>
      <c r="O36" s="11" t="n">
        <v>20.8860787338154</v>
      </c>
      <c r="P36" s="11" t="n">
        <v>15.5306406214089</v>
      </c>
    </row>
    <row r="37" customFormat="false" ht="13" hidden="false" customHeight="false" outlineLevel="0" collapsed="false">
      <c r="A37" s="9" t="s">
        <v>436</v>
      </c>
      <c r="B37" s="9" t="s">
        <v>437</v>
      </c>
      <c r="C37" s="10" t="n">
        <v>16.1828210555377</v>
      </c>
      <c r="D37" s="10" t="n">
        <v>8.80610733213704</v>
      </c>
      <c r="E37" s="10" t="n">
        <v>14.7953914433554</v>
      </c>
      <c r="F37" s="10" t="n">
        <v>20.2819809029511</v>
      </c>
      <c r="G37" s="10" t="n">
        <v>14.4051300430063</v>
      </c>
      <c r="H37" s="10" t="n">
        <v>21.823336263509</v>
      </c>
      <c r="I37" s="10" t="n">
        <v>1</v>
      </c>
      <c r="J37" s="10" t="n">
        <v>27.9831255801618</v>
      </c>
      <c r="K37" s="10" t="n">
        <v>20.0961703288141</v>
      </c>
      <c r="L37" s="10" t="n">
        <v>25.2638002486531</v>
      </c>
      <c r="M37" s="10" t="n">
        <v>17.5193648816937</v>
      </c>
      <c r="N37" s="10" t="n">
        <v>22.2941428163925</v>
      </c>
      <c r="O37" s="11" t="n">
        <v>16.0491278400827</v>
      </c>
      <c r="P37" s="11" t="n">
        <v>19.0261006426192</v>
      </c>
    </row>
    <row r="38" customFormat="false" ht="13" hidden="false" customHeight="false" outlineLevel="0" collapsed="false">
      <c r="A38" s="9" t="s">
        <v>432</v>
      </c>
      <c r="B38" s="9" t="s">
        <v>433</v>
      </c>
      <c r="C38" s="10" t="n">
        <v>71.2044126443657</v>
      </c>
      <c r="D38" s="10" t="n">
        <v>167.316039310604</v>
      </c>
      <c r="E38" s="10" t="n">
        <v>92.7177863783602</v>
      </c>
      <c r="F38" s="10" t="n">
        <v>21.0620570915261</v>
      </c>
      <c r="G38" s="10" t="n">
        <v>127.245315379889</v>
      </c>
      <c r="H38" s="10" t="n">
        <v>139.426870572418</v>
      </c>
      <c r="I38" s="10" t="n">
        <v>1</v>
      </c>
      <c r="J38" s="10" t="n">
        <v>20.7282411704902</v>
      </c>
      <c r="K38" s="10" t="n">
        <v>17.355783465794</v>
      </c>
      <c r="L38" s="10" t="n">
        <v>18.4620078740158</v>
      </c>
      <c r="M38" s="10" t="n">
        <v>12.5138320583526</v>
      </c>
      <c r="N38" s="10" t="n">
        <v>20.0647285347533</v>
      </c>
      <c r="O38" s="11" t="n">
        <v>103.162080229527</v>
      </c>
      <c r="P38" s="11" t="n">
        <v>15.0207655172343</v>
      </c>
    </row>
    <row r="39" customFormat="false" ht="13" hidden="false" customHeight="false" outlineLevel="0" collapsed="false">
      <c r="A39" s="9" t="s">
        <v>486</v>
      </c>
      <c r="B39" s="9" t="s">
        <v>487</v>
      </c>
      <c r="C39" s="10" t="n">
        <v>49.6273179036488</v>
      </c>
      <c r="D39" s="10" t="n">
        <v>105.673287985645</v>
      </c>
      <c r="E39" s="10" t="n">
        <v>84.826910941904</v>
      </c>
      <c r="F39" s="10" t="n">
        <v>24.1823618458263</v>
      </c>
      <c r="G39" s="10" t="n">
        <v>285.701745852959</v>
      </c>
      <c r="H39" s="10" t="n">
        <v>37.5846346760432</v>
      </c>
      <c r="I39" s="10" t="n">
        <v>1</v>
      </c>
      <c r="J39" s="10" t="n">
        <v>33.1651858727843</v>
      </c>
      <c r="K39" s="10" t="n">
        <v>45.6731143836684</v>
      </c>
      <c r="L39" s="10" t="n">
        <v>26.2354848736013</v>
      </c>
      <c r="M39" s="10" t="n">
        <v>15.85085394058</v>
      </c>
      <c r="N39" s="10" t="n">
        <v>28.9823856613103</v>
      </c>
      <c r="O39" s="11" t="n">
        <v>97.932709867671</v>
      </c>
      <c r="P39" s="11" t="n">
        <v>25.1511707886574</v>
      </c>
    </row>
    <row r="40" customFormat="false" ht="13" hidden="false" customHeight="false" outlineLevel="0" collapsed="false">
      <c r="A40" s="9" t="s">
        <v>56</v>
      </c>
      <c r="B40" s="9" t="s">
        <v>57</v>
      </c>
      <c r="C40" s="10" t="n">
        <v>16.1828210555377</v>
      </c>
      <c r="D40" s="10" t="n">
        <v>7.8276509618996</v>
      </c>
      <c r="E40" s="10" t="n">
        <v>16.7681103024694</v>
      </c>
      <c r="F40" s="10" t="n">
        <v>21.8421332801011</v>
      </c>
      <c r="G40" s="10" t="n">
        <v>24.0085500716772</v>
      </c>
      <c r="H40" s="10" t="n">
        <v>1</v>
      </c>
      <c r="I40" s="10" t="n">
        <v>28.4787209193684</v>
      </c>
      <c r="J40" s="10" t="n">
        <v>1</v>
      </c>
      <c r="K40" s="10" t="n">
        <v>21.0096326164875</v>
      </c>
      <c r="L40" s="10" t="n">
        <v>25.2638002486531</v>
      </c>
      <c r="M40" s="10" t="n">
        <v>15.85085394058</v>
      </c>
      <c r="N40" s="10" t="n">
        <v>13.3764856898355</v>
      </c>
      <c r="O40" s="11" t="n">
        <v>14.6048776119475</v>
      </c>
      <c r="P40" s="11" t="n">
        <v>17.4965822358207</v>
      </c>
    </row>
    <row r="41" customFormat="false" ht="13" hidden="false" customHeight="false" outlineLevel="0" collapsed="false">
      <c r="A41" s="9" t="s">
        <v>70</v>
      </c>
      <c r="B41" s="9" t="s">
        <v>71</v>
      </c>
      <c r="C41" s="10" t="n">
        <v>17.2616757925735</v>
      </c>
      <c r="D41" s="10" t="n">
        <v>4.89228185118725</v>
      </c>
      <c r="E41" s="10" t="n">
        <v>16.7681103024694</v>
      </c>
      <c r="F41" s="10" t="n">
        <v>19.501904714376</v>
      </c>
      <c r="G41" s="10" t="n">
        <v>19.2068400573418</v>
      </c>
      <c r="H41" s="10" t="n">
        <v>1</v>
      </c>
      <c r="I41" s="10" t="n">
        <v>25.1927146594413</v>
      </c>
      <c r="J41" s="10" t="n">
        <v>1</v>
      </c>
      <c r="K41" s="10" t="n">
        <v>16.4423211781206</v>
      </c>
      <c r="L41" s="10" t="n">
        <v>18.4620078740158</v>
      </c>
      <c r="M41" s="10" t="n">
        <v>13.3480875289094</v>
      </c>
      <c r="N41" s="10" t="n">
        <v>24.5235570980318</v>
      </c>
      <c r="O41" s="11" t="n">
        <v>13.1051354529913</v>
      </c>
      <c r="P41" s="11" t="n">
        <v>16.4947813897531</v>
      </c>
    </row>
    <row r="42" customFormat="false" ht="13" hidden="false" customHeight="false" outlineLevel="0" collapsed="false">
      <c r="A42" s="9" t="s">
        <v>80</v>
      </c>
      <c r="B42" s="9" t="s">
        <v>81</v>
      </c>
      <c r="C42" s="10" t="n">
        <v>17.2616757925735</v>
      </c>
      <c r="D42" s="10" t="n">
        <v>8.80610733213704</v>
      </c>
      <c r="E42" s="10" t="n">
        <v>17.7544697320264</v>
      </c>
      <c r="F42" s="10" t="n">
        <v>15.6015237715008</v>
      </c>
      <c r="G42" s="10" t="n">
        <v>15.6055575465902</v>
      </c>
      <c r="H42" s="10" t="n">
        <v>1</v>
      </c>
      <c r="I42" s="10" t="n">
        <v>24.0973792394656</v>
      </c>
      <c r="J42" s="10" t="n">
        <v>17.6190049949167</v>
      </c>
      <c r="K42" s="10" t="n">
        <v>17.355783465794</v>
      </c>
      <c r="L42" s="10" t="n">
        <v>26.2354848736013</v>
      </c>
      <c r="M42" s="10" t="n">
        <v>1</v>
      </c>
      <c r="N42" s="10" t="n">
        <v>14.4911928306551</v>
      </c>
      <c r="O42" s="11" t="n">
        <v>12.6715556958047</v>
      </c>
      <c r="P42" s="11" t="n">
        <v>16.7998075674055</v>
      </c>
    </row>
    <row r="43" customFormat="false" ht="13" hidden="false" customHeight="false" outlineLevel="0" collapsed="false">
      <c r="A43" s="9" t="s">
        <v>90</v>
      </c>
      <c r="B43" s="9" t="s">
        <v>91</v>
      </c>
      <c r="C43" s="10" t="n">
        <v>20.498240003681</v>
      </c>
      <c r="D43" s="10" t="n">
        <v>3.9138254809498</v>
      </c>
      <c r="E43" s="10" t="n">
        <v>14.7953914433554</v>
      </c>
      <c r="F43" s="10" t="n">
        <v>21.8421332801011</v>
      </c>
      <c r="G43" s="10" t="n">
        <v>8.40299252508704</v>
      </c>
      <c r="H43" s="10" t="n">
        <v>1</v>
      </c>
      <c r="I43" s="10" t="n">
        <v>24.0973792394656</v>
      </c>
      <c r="J43" s="10" t="n">
        <v>17.6190049949167</v>
      </c>
      <c r="K43" s="10" t="n">
        <v>18.2692457534674</v>
      </c>
      <c r="L43" s="10" t="n">
        <v>20.4053771239121</v>
      </c>
      <c r="M43" s="10" t="n">
        <v>1</v>
      </c>
      <c r="N43" s="10" t="n">
        <v>22.2941428163925</v>
      </c>
      <c r="O43" s="11" t="n">
        <v>11.7420971221957</v>
      </c>
      <c r="P43" s="11" t="n">
        <v>17.280858321359</v>
      </c>
    </row>
    <row r="44" customFormat="false" ht="13" hidden="false" customHeight="false" outlineLevel="0" collapsed="false">
      <c r="A44" s="9" t="s">
        <v>94</v>
      </c>
      <c r="B44" s="9" t="s">
        <v>95</v>
      </c>
      <c r="C44" s="10" t="n">
        <v>16.1828210555377</v>
      </c>
      <c r="D44" s="10" t="n">
        <v>4.89228185118725</v>
      </c>
      <c r="E44" s="10" t="n">
        <v>18.7408291615834</v>
      </c>
      <c r="F44" s="10" t="n">
        <v>1</v>
      </c>
      <c r="G44" s="10" t="n">
        <v>9.6034200286709</v>
      </c>
      <c r="H44" s="10" t="n">
        <v>26.6729665442887</v>
      </c>
      <c r="I44" s="10" t="n">
        <v>24.0973792394656</v>
      </c>
      <c r="J44" s="10" t="n">
        <v>25.9103014631128</v>
      </c>
      <c r="K44" s="10" t="n">
        <v>1</v>
      </c>
      <c r="L44" s="10" t="n">
        <v>20.4053771239121</v>
      </c>
      <c r="M44" s="10" t="n">
        <v>19.1878758228073</v>
      </c>
      <c r="N44" s="10" t="n">
        <v>24.5235570980318</v>
      </c>
      <c r="O44" s="11" t="n">
        <v>12.8487197735447</v>
      </c>
      <c r="P44" s="11" t="n">
        <v>19.1874151245549</v>
      </c>
    </row>
    <row r="45" customFormat="false" ht="13" hidden="false" customHeight="false" outlineLevel="0" collapsed="false">
      <c r="A45" s="9" t="s">
        <v>114</v>
      </c>
      <c r="B45" s="9" t="s">
        <v>115</v>
      </c>
      <c r="C45" s="10" t="n">
        <v>20.498240003681</v>
      </c>
      <c r="D45" s="10" t="n">
        <v>6.84919459166215</v>
      </c>
      <c r="E45" s="10" t="n">
        <v>28.6044234571537</v>
      </c>
      <c r="F45" s="10" t="n">
        <v>14.0413713943507</v>
      </c>
      <c r="G45" s="10" t="n">
        <v>12.0042750358386</v>
      </c>
      <c r="H45" s="10" t="n">
        <v>1</v>
      </c>
      <c r="I45" s="10" t="n">
        <v>21.9067083995142</v>
      </c>
      <c r="J45" s="10" t="n">
        <v>1</v>
      </c>
      <c r="K45" s="10" t="n">
        <v>16.4423211781206</v>
      </c>
      <c r="L45" s="10" t="n">
        <v>19.4336924989639</v>
      </c>
      <c r="M45" s="10" t="n">
        <v>20.0221312933642</v>
      </c>
      <c r="N45" s="10" t="n">
        <v>13.3764856898355</v>
      </c>
      <c r="O45" s="11" t="n">
        <v>13.832917413781</v>
      </c>
      <c r="P45" s="11" t="n">
        <v>15.3635565099664</v>
      </c>
    </row>
    <row r="46" customFormat="false" ht="13" hidden="false" customHeight="false" outlineLevel="0" collapsed="false">
      <c r="A46" s="9" t="s">
        <v>120</v>
      </c>
      <c r="B46" s="9" t="s">
        <v>121</v>
      </c>
      <c r="C46" s="10" t="n">
        <v>14.025111581466</v>
      </c>
      <c r="D46" s="10" t="n">
        <v>3.9138254809498</v>
      </c>
      <c r="E46" s="10" t="n">
        <v>17.7544697320264</v>
      </c>
      <c r="F46" s="10" t="n">
        <v>19.501904714376</v>
      </c>
      <c r="G46" s="10" t="n">
        <v>10.8038475322548</v>
      </c>
      <c r="H46" s="10" t="n">
        <v>1</v>
      </c>
      <c r="I46" s="10" t="n">
        <v>21.9067083995142</v>
      </c>
      <c r="J46" s="10" t="n">
        <v>20.7282411704902</v>
      </c>
      <c r="K46" s="10" t="n">
        <v>16.4423211781206</v>
      </c>
      <c r="L46" s="10" t="n">
        <v>16.5186386241194</v>
      </c>
      <c r="M46" s="10" t="n">
        <v>1</v>
      </c>
      <c r="N46" s="10" t="n">
        <v>16.7206071122944</v>
      </c>
      <c r="O46" s="11" t="n">
        <v>11.1665265068455</v>
      </c>
      <c r="P46" s="11" t="n">
        <v>15.5527527474231</v>
      </c>
    </row>
    <row r="47" customFormat="false" ht="13" hidden="false" customHeight="false" outlineLevel="0" collapsed="false">
      <c r="A47" s="9" t="s">
        <v>126</v>
      </c>
      <c r="B47" s="9" t="s">
        <v>127</v>
      </c>
      <c r="C47" s="10" t="n">
        <v>14.025111581466</v>
      </c>
      <c r="D47" s="10" t="n">
        <v>3.9138254809498</v>
      </c>
      <c r="E47" s="10" t="n">
        <v>14.7953914433554</v>
      </c>
      <c r="F47" s="10" t="n">
        <v>15.6015237715008</v>
      </c>
      <c r="G47" s="10" t="n">
        <v>9.6034200286709</v>
      </c>
      <c r="H47" s="10" t="n">
        <v>1</v>
      </c>
      <c r="I47" s="10" t="n">
        <v>21.9067083995142</v>
      </c>
      <c r="J47" s="10" t="n">
        <v>16.5825929363922</v>
      </c>
      <c r="K47" s="10" t="n">
        <v>16.4423211781206</v>
      </c>
      <c r="L47" s="10" t="n">
        <v>1</v>
      </c>
      <c r="M47" s="10" t="n">
        <v>13.3480875289094</v>
      </c>
      <c r="N47" s="10" t="n">
        <v>15.6058999714748</v>
      </c>
      <c r="O47" s="11" t="n">
        <v>9.82321205099047</v>
      </c>
      <c r="P47" s="11" t="n">
        <v>14.1476016690685</v>
      </c>
    </row>
    <row r="48" customFormat="false" ht="13" hidden="false" customHeight="false" outlineLevel="0" collapsed="false">
      <c r="A48" s="9" t="s">
        <v>146</v>
      </c>
      <c r="B48" s="9" t="s">
        <v>147</v>
      </c>
      <c r="C48" s="10" t="n">
        <v>22.6559494777527</v>
      </c>
      <c r="D48" s="10" t="n">
        <v>9.78456370237449</v>
      </c>
      <c r="E48" s="10" t="n">
        <v>16.7681103024694</v>
      </c>
      <c r="F48" s="10" t="n">
        <v>18.721828525801</v>
      </c>
      <c r="G48" s="10" t="n">
        <v>24.0085500716772</v>
      </c>
      <c r="H48" s="10" t="n">
        <v>1</v>
      </c>
      <c r="I48" s="10" t="n">
        <v>19.7160375595627</v>
      </c>
      <c r="J48" s="10" t="n">
        <v>1</v>
      </c>
      <c r="K48" s="10" t="n">
        <v>20.0961703288141</v>
      </c>
      <c r="L48" s="10" t="n">
        <v>32.0655926232905</v>
      </c>
      <c r="M48" s="10" t="n">
        <v>22.5248977050347</v>
      </c>
      <c r="N48" s="10" t="n">
        <v>13.3764856898355</v>
      </c>
      <c r="O48" s="11" t="n">
        <v>15.4898336800125</v>
      </c>
      <c r="P48" s="11" t="n">
        <v>18.1298639844229</v>
      </c>
    </row>
    <row r="49" customFormat="false" ht="13" hidden="false" customHeight="false" outlineLevel="0" collapsed="false">
      <c r="A49" s="9" t="s">
        <v>150</v>
      </c>
      <c r="B49" s="9" t="s">
        <v>151</v>
      </c>
      <c r="C49" s="10" t="n">
        <v>15.1039663185018</v>
      </c>
      <c r="D49" s="10" t="n">
        <v>5.8707382214247</v>
      </c>
      <c r="E49" s="10" t="n">
        <v>17.7544697320264</v>
      </c>
      <c r="F49" s="10" t="n">
        <v>14.0413713943507</v>
      </c>
      <c r="G49" s="10" t="n">
        <v>12.0042750358386</v>
      </c>
      <c r="H49" s="10" t="n">
        <v>1</v>
      </c>
      <c r="I49" s="10" t="n">
        <v>19.7160375595627</v>
      </c>
      <c r="J49" s="10" t="n">
        <v>1</v>
      </c>
      <c r="K49" s="10" t="n">
        <v>21.0096326164875</v>
      </c>
      <c r="L49" s="10" t="n">
        <v>18.4620078740158</v>
      </c>
      <c r="M49" s="10" t="n">
        <v>15.0165984700231</v>
      </c>
      <c r="N49" s="10" t="n">
        <v>13.3764856898355</v>
      </c>
      <c r="O49" s="11" t="n">
        <v>10.9624701170237</v>
      </c>
      <c r="P49" s="11" t="n">
        <v>14.7634603683208</v>
      </c>
    </row>
    <row r="50" customFormat="false" ht="13" hidden="false" customHeight="false" outlineLevel="0" collapsed="false">
      <c r="A50" s="9" t="s">
        <v>202</v>
      </c>
      <c r="B50" s="9" t="s">
        <v>203</v>
      </c>
      <c r="C50" s="10" t="n">
        <v>20.498240003681</v>
      </c>
      <c r="D50" s="10" t="n">
        <v>5.8707382214247</v>
      </c>
      <c r="E50" s="10" t="n">
        <v>1</v>
      </c>
      <c r="F50" s="10" t="n">
        <v>16.3815999600759</v>
      </c>
      <c r="G50" s="10" t="n">
        <v>12.0042750358386</v>
      </c>
      <c r="H50" s="10" t="n">
        <v>26.6729665442887</v>
      </c>
      <c r="I50" s="10" t="n">
        <v>1</v>
      </c>
      <c r="J50" s="10" t="n">
        <v>17.6190049949167</v>
      </c>
      <c r="K50" s="10" t="n">
        <v>21.9230949041608</v>
      </c>
      <c r="L50" s="10" t="n">
        <v>17.4903232490676</v>
      </c>
      <c r="M50" s="10" t="n">
        <v>14.1823429994663</v>
      </c>
      <c r="N50" s="10" t="n">
        <v>24.5235570980318</v>
      </c>
      <c r="O50" s="11" t="n">
        <v>13.7379699608848</v>
      </c>
      <c r="P50" s="11" t="n">
        <v>16.1230538742739</v>
      </c>
    </row>
    <row r="51" customFormat="false" ht="13" hidden="false" customHeight="false" outlineLevel="0" collapsed="false">
      <c r="A51" s="9" t="s">
        <v>248</v>
      </c>
      <c r="B51" s="9" t="s">
        <v>249</v>
      </c>
      <c r="C51" s="10" t="n">
        <v>38.8387705332904</v>
      </c>
      <c r="D51" s="10" t="n">
        <v>132.091609982056</v>
      </c>
      <c r="E51" s="10" t="n">
        <v>103.567740103487</v>
      </c>
      <c r="F51" s="10" t="n">
        <v>1</v>
      </c>
      <c r="G51" s="10" t="n">
        <v>219.678233155847</v>
      </c>
      <c r="H51" s="10" t="n">
        <v>59.4079709395522</v>
      </c>
      <c r="I51" s="10" t="n">
        <v>1</v>
      </c>
      <c r="J51" s="10" t="n">
        <v>21.7646532290147</v>
      </c>
      <c r="K51" s="10" t="n">
        <v>36.5384915069347</v>
      </c>
      <c r="L51" s="10" t="n">
        <v>22.3487463738085</v>
      </c>
      <c r="M51" s="10" t="n">
        <v>14.1823429994663</v>
      </c>
      <c r="N51" s="10" t="n">
        <v>25.6382642388514</v>
      </c>
      <c r="O51" s="11" t="n">
        <v>92.4307207857054</v>
      </c>
      <c r="P51" s="11" t="n">
        <v>20.2454163913459</v>
      </c>
    </row>
    <row r="52" customFormat="false" ht="13" hidden="false" customHeight="false" outlineLevel="0" collapsed="false">
      <c r="A52" s="9" t="s">
        <v>416</v>
      </c>
      <c r="B52" s="9" t="s">
        <v>417</v>
      </c>
      <c r="C52" s="10" t="n">
        <v>19.4193852666452</v>
      </c>
      <c r="D52" s="10" t="n">
        <v>4.89228185118725</v>
      </c>
      <c r="E52" s="10" t="n">
        <v>14.7953914433554</v>
      </c>
      <c r="F52" s="10" t="n">
        <v>14.0413713943507</v>
      </c>
      <c r="G52" s="10" t="n">
        <v>16.8059850501741</v>
      </c>
      <c r="H52" s="10" t="n">
        <v>1</v>
      </c>
      <c r="I52" s="10" t="n">
        <v>1</v>
      </c>
      <c r="J52" s="10" t="n">
        <v>18.6554170534412</v>
      </c>
      <c r="K52" s="10" t="n">
        <v>17.355783465794</v>
      </c>
      <c r="L52" s="10" t="n">
        <v>17.4903232490676</v>
      </c>
      <c r="M52" s="10" t="n">
        <v>14.1823429994663</v>
      </c>
      <c r="N52" s="10" t="n">
        <v>13.3764856898355</v>
      </c>
      <c r="O52" s="11" t="n">
        <v>11.8257358342854</v>
      </c>
      <c r="P52" s="11" t="n">
        <v>13.6767254096008</v>
      </c>
    </row>
    <row r="53" customFormat="false" ht="13" hidden="false" customHeight="false" outlineLevel="0" collapsed="false">
      <c r="A53" s="9" t="s">
        <v>34</v>
      </c>
      <c r="B53" s="9" t="s">
        <v>35</v>
      </c>
      <c r="C53" s="10" t="n">
        <v>1</v>
      </c>
      <c r="D53" s="10" t="n">
        <v>39.138254809498</v>
      </c>
      <c r="E53" s="10" t="n">
        <v>42.413455470952</v>
      </c>
      <c r="F53" s="10" t="n">
        <v>1</v>
      </c>
      <c r="G53" s="10" t="n">
        <v>60.0213751791931</v>
      </c>
      <c r="H53" s="10" t="n">
        <v>29.0977816846786</v>
      </c>
      <c r="I53" s="10" t="n">
        <v>40.5274105391012</v>
      </c>
      <c r="J53" s="10" t="n">
        <v>41.4564823409804</v>
      </c>
      <c r="K53" s="10" t="n">
        <v>32.8846423562412</v>
      </c>
      <c r="L53" s="10" t="n">
        <v>1</v>
      </c>
      <c r="M53" s="10" t="n">
        <v>22.5248977050347</v>
      </c>
      <c r="N53" s="10" t="n">
        <v>27.8676785204906</v>
      </c>
      <c r="O53" s="11" t="n">
        <v>28.778477857387</v>
      </c>
      <c r="P53" s="11" t="n">
        <v>27.7101852436414</v>
      </c>
    </row>
    <row r="54" customFormat="false" ht="13" hidden="false" customHeight="false" outlineLevel="0" collapsed="false">
      <c r="A54" s="9" t="s">
        <v>140</v>
      </c>
      <c r="B54" s="9" t="s">
        <v>141</v>
      </c>
      <c r="C54" s="10" t="n">
        <v>18.3405305296094</v>
      </c>
      <c r="D54" s="10" t="n">
        <v>5.8707382214247</v>
      </c>
      <c r="E54" s="10" t="n">
        <v>17.7544697320264</v>
      </c>
      <c r="F54" s="10" t="n">
        <v>1</v>
      </c>
      <c r="G54" s="10" t="n">
        <v>10.8038475322548</v>
      </c>
      <c r="H54" s="10" t="n">
        <v>1</v>
      </c>
      <c r="I54" s="10" t="n">
        <v>20.8113729795384</v>
      </c>
      <c r="J54" s="10" t="n">
        <v>1</v>
      </c>
      <c r="K54" s="10" t="n">
        <v>16.4423211781206</v>
      </c>
      <c r="L54" s="10" t="n">
        <v>22.3487463738085</v>
      </c>
      <c r="M54" s="10" t="n">
        <v>19.1878758228073</v>
      </c>
      <c r="N54" s="10" t="n">
        <v>12.2617785490159</v>
      </c>
      <c r="O54" s="11" t="n">
        <v>9.12826433588587</v>
      </c>
      <c r="P54" s="11" t="n">
        <v>15.3420158172151</v>
      </c>
    </row>
    <row r="55" customFormat="false" ht="13" hidden="false" customHeight="false" outlineLevel="0" collapsed="false">
      <c r="A55" s="9" t="s">
        <v>160</v>
      </c>
      <c r="B55" s="9" t="s">
        <v>161</v>
      </c>
      <c r="C55" s="10" t="n">
        <v>12.9462568444301</v>
      </c>
      <c r="D55" s="10" t="n">
        <v>4.89228185118725</v>
      </c>
      <c r="E55" s="10" t="n">
        <v>17.7544697320264</v>
      </c>
      <c r="F55" s="10" t="n">
        <v>14.8214475829258</v>
      </c>
      <c r="G55" s="10" t="n">
        <v>1</v>
      </c>
      <c r="H55" s="10" t="n">
        <v>1</v>
      </c>
      <c r="I55" s="10" t="n">
        <v>19.7160375595627</v>
      </c>
      <c r="J55" s="10" t="n">
        <v>1</v>
      </c>
      <c r="K55" s="10" t="n">
        <v>20.0961703288141</v>
      </c>
      <c r="L55" s="10" t="n">
        <v>22.3487463738085</v>
      </c>
      <c r="M55" s="10" t="n">
        <v>14.1823429994663</v>
      </c>
      <c r="N55" s="10" t="n">
        <v>14.4911928306551</v>
      </c>
      <c r="O55" s="11" t="n">
        <v>8.73574266842826</v>
      </c>
      <c r="P55" s="11" t="n">
        <v>15.3057483487178</v>
      </c>
    </row>
    <row r="56" customFormat="false" ht="13" hidden="false" customHeight="false" outlineLevel="0" collapsed="false">
      <c r="A56" s="9" t="s">
        <v>176</v>
      </c>
      <c r="B56" s="9" t="s">
        <v>177</v>
      </c>
      <c r="C56" s="10" t="n">
        <v>12.9462568444301</v>
      </c>
      <c r="D56" s="10" t="n">
        <v>14.6768455535617</v>
      </c>
      <c r="E56" s="10" t="n">
        <v>1</v>
      </c>
      <c r="F56" s="10" t="n">
        <v>18.721828525801</v>
      </c>
      <c r="G56" s="10" t="n">
        <v>10.8038475322548</v>
      </c>
      <c r="H56" s="10" t="n">
        <v>1</v>
      </c>
      <c r="I56" s="10" t="n">
        <v>18.620702139587</v>
      </c>
      <c r="J56" s="10" t="n">
        <v>1</v>
      </c>
      <c r="K56" s="10" t="n">
        <v>17.355783465794</v>
      </c>
      <c r="L56" s="10" t="n">
        <v>16.5186386241194</v>
      </c>
      <c r="M56" s="10" t="n">
        <v>18.3536203522505</v>
      </c>
      <c r="N56" s="10" t="n">
        <v>18.9500213939336</v>
      </c>
      <c r="O56" s="11" t="n">
        <v>9.8581297426746</v>
      </c>
      <c r="P56" s="11" t="n">
        <v>15.1331276626141</v>
      </c>
    </row>
    <row r="57" customFormat="false" ht="13" hidden="false" customHeight="false" outlineLevel="0" collapsed="false">
      <c r="A57" s="9" t="s">
        <v>180</v>
      </c>
      <c r="B57" s="9" t="s">
        <v>181</v>
      </c>
      <c r="C57" s="10" t="n">
        <v>19.4193852666452</v>
      </c>
      <c r="D57" s="10" t="n">
        <v>6.84919459166215</v>
      </c>
      <c r="E57" s="10" t="n">
        <v>18.7408291615834</v>
      </c>
      <c r="F57" s="10" t="n">
        <v>1</v>
      </c>
      <c r="G57" s="10" t="n">
        <v>9.6034200286709</v>
      </c>
      <c r="H57" s="10" t="n">
        <v>1</v>
      </c>
      <c r="I57" s="10" t="n">
        <v>18.620702139587</v>
      </c>
      <c r="J57" s="10" t="n">
        <v>18.6554170534412</v>
      </c>
      <c r="K57" s="10" t="n">
        <v>1</v>
      </c>
      <c r="L57" s="10" t="n">
        <v>19.4336924989639</v>
      </c>
      <c r="M57" s="10" t="n">
        <v>12.5138320583526</v>
      </c>
      <c r="N57" s="10" t="n">
        <v>23.4088499572121</v>
      </c>
      <c r="O57" s="11" t="n">
        <v>9.43547150809361</v>
      </c>
      <c r="P57" s="11" t="n">
        <v>15.6054156179262</v>
      </c>
    </row>
    <row r="58" customFormat="false" ht="13" hidden="false" customHeight="false" outlineLevel="0" collapsed="false">
      <c r="A58" s="9" t="s">
        <v>320</v>
      </c>
      <c r="B58" s="9" t="s">
        <v>321</v>
      </c>
      <c r="C58" s="10" t="n">
        <v>16.1828210555377</v>
      </c>
      <c r="D58" s="10" t="n">
        <v>1</v>
      </c>
      <c r="E58" s="10" t="n">
        <v>23.6726263093686</v>
      </c>
      <c r="F58" s="10" t="n">
        <v>17.9417523372259</v>
      </c>
      <c r="G58" s="10" t="n">
        <v>8.40299252508704</v>
      </c>
      <c r="H58" s="10" t="n">
        <v>1</v>
      </c>
      <c r="I58" s="10" t="n">
        <v>1</v>
      </c>
      <c r="J58" s="10" t="n">
        <v>16.5825929363922</v>
      </c>
      <c r="K58" s="10" t="n">
        <v>17.355783465794</v>
      </c>
      <c r="L58" s="10" t="n">
        <v>24.2921156237049</v>
      </c>
      <c r="M58" s="10" t="n">
        <v>27.5304305283757</v>
      </c>
      <c r="N58" s="10" t="n">
        <v>18.9500213939336</v>
      </c>
      <c r="O58" s="11" t="n">
        <v>11.3666987045365</v>
      </c>
      <c r="P58" s="11" t="n">
        <v>17.6184906580334</v>
      </c>
    </row>
    <row r="59" customFormat="false" ht="13" hidden="false" customHeight="false" outlineLevel="0" collapsed="false">
      <c r="A59" s="9" t="s">
        <v>336</v>
      </c>
      <c r="B59" s="9" t="s">
        <v>337</v>
      </c>
      <c r="C59" s="10" t="n">
        <v>17.2616757925735</v>
      </c>
      <c r="D59" s="10" t="n">
        <v>7.8276509618996</v>
      </c>
      <c r="E59" s="10" t="n">
        <v>26.6317045980396</v>
      </c>
      <c r="F59" s="10" t="n">
        <v>1</v>
      </c>
      <c r="G59" s="10" t="n">
        <v>21.6076950645095</v>
      </c>
      <c r="H59" s="10" t="n">
        <v>1</v>
      </c>
      <c r="I59" s="10" t="n">
        <v>1</v>
      </c>
      <c r="J59" s="10" t="n">
        <v>19.6918291119657</v>
      </c>
      <c r="K59" s="10" t="n">
        <v>21.0096326164875</v>
      </c>
      <c r="L59" s="10" t="n">
        <v>16.5186386241194</v>
      </c>
      <c r="M59" s="10" t="n">
        <v>20.0221312933642</v>
      </c>
      <c r="N59" s="10" t="n">
        <v>22.2941428163925</v>
      </c>
      <c r="O59" s="11" t="n">
        <v>12.5547877361704</v>
      </c>
      <c r="P59" s="11" t="n">
        <v>16.7560624103882</v>
      </c>
    </row>
    <row r="60" customFormat="false" ht="13" hidden="false" customHeight="false" outlineLevel="0" collapsed="false">
      <c r="A60" s="9" t="s">
        <v>682</v>
      </c>
      <c r="B60" s="9" t="s">
        <v>683</v>
      </c>
      <c r="C60" s="10" t="n">
        <v>44.2330442184696</v>
      </c>
      <c r="D60" s="10" t="n">
        <v>85.1257042106581</v>
      </c>
      <c r="E60" s="10" t="n">
        <v>42.413455470952</v>
      </c>
      <c r="F60" s="10" t="n">
        <v>1</v>
      </c>
      <c r="G60" s="10" t="n">
        <v>57.6205201720254</v>
      </c>
      <c r="H60" s="10" t="n">
        <v>1</v>
      </c>
      <c r="I60" s="10" t="n">
        <v>1</v>
      </c>
      <c r="J60" s="10" t="n">
        <v>21.7646532290147</v>
      </c>
      <c r="K60" s="10" t="n">
        <v>25.5769440548543</v>
      </c>
      <c r="L60" s="10" t="n">
        <v>17.4903232490676</v>
      </c>
      <c r="M60" s="10" t="n">
        <v>17.5193648816937</v>
      </c>
      <c r="N60" s="10" t="n">
        <v>20.0647285347533</v>
      </c>
      <c r="O60" s="11" t="n">
        <v>38.5654540120175</v>
      </c>
      <c r="P60" s="11" t="n">
        <v>17.2360023248972</v>
      </c>
    </row>
    <row r="61" customFormat="false" ht="13" hidden="false" customHeight="false" outlineLevel="0" collapsed="false">
      <c r="A61" s="9" t="s">
        <v>200</v>
      </c>
      <c r="B61" s="9" t="s">
        <v>201</v>
      </c>
      <c r="C61" s="10" t="n">
        <v>14.025111581466</v>
      </c>
      <c r="D61" s="10" t="n">
        <v>1</v>
      </c>
      <c r="E61" s="10" t="n">
        <v>1</v>
      </c>
      <c r="F61" s="10" t="n">
        <v>22.6222094686762</v>
      </c>
      <c r="G61" s="10" t="n">
        <v>18.0064125537579</v>
      </c>
      <c r="H61" s="10" t="n">
        <v>1</v>
      </c>
      <c r="I61" s="10" t="n">
        <v>1</v>
      </c>
      <c r="J61" s="10" t="n">
        <v>21.7646532290147</v>
      </c>
      <c r="K61" s="10" t="n">
        <v>21.9230949041608</v>
      </c>
      <c r="L61" s="10" t="n">
        <v>16.5186386241194</v>
      </c>
      <c r="M61" s="10" t="n">
        <v>14.1823429994663</v>
      </c>
      <c r="N61" s="10" t="n">
        <v>14.4911928306551</v>
      </c>
      <c r="O61" s="11" t="n">
        <v>9.60895560065002</v>
      </c>
      <c r="P61" s="11" t="n">
        <v>14.9799870979027</v>
      </c>
    </row>
    <row r="62" customFormat="false" ht="13" hidden="false" customHeight="false" outlineLevel="0" collapsed="false">
      <c r="A62" s="9" t="s">
        <v>284</v>
      </c>
      <c r="B62" s="9" t="s">
        <v>285</v>
      </c>
      <c r="C62" s="10" t="n">
        <v>25.8925136888603</v>
      </c>
      <c r="D62" s="10" t="n">
        <v>1</v>
      </c>
      <c r="E62" s="10" t="n">
        <v>21.6999074502545</v>
      </c>
      <c r="F62" s="10" t="n">
        <v>1</v>
      </c>
      <c r="G62" s="10" t="n">
        <v>12.0042750358386</v>
      </c>
      <c r="H62" s="10" t="n">
        <v>1</v>
      </c>
      <c r="I62" s="10" t="n">
        <v>1</v>
      </c>
      <c r="J62" s="10" t="n">
        <v>20.7282411704902</v>
      </c>
      <c r="K62" s="10" t="n">
        <v>18.2692457534674</v>
      </c>
      <c r="L62" s="10" t="n">
        <v>20.4053771239121</v>
      </c>
      <c r="M62" s="10" t="n">
        <v>15.85085394058</v>
      </c>
      <c r="N62" s="10" t="n">
        <v>23.4088499572121</v>
      </c>
      <c r="O62" s="11" t="n">
        <v>10.4327826958256</v>
      </c>
      <c r="P62" s="11" t="n">
        <v>16.6104279909436</v>
      </c>
    </row>
    <row r="63" customFormat="false" ht="13" hidden="false" customHeight="false" outlineLevel="0" collapsed="false">
      <c r="A63" s="9" t="s">
        <v>598</v>
      </c>
      <c r="B63" s="9" t="s">
        <v>599</v>
      </c>
      <c r="C63" s="10" t="n">
        <v>1</v>
      </c>
      <c r="D63" s="10" t="n">
        <v>1</v>
      </c>
      <c r="E63" s="10" t="n">
        <v>15.7817508729124</v>
      </c>
      <c r="F63" s="10" t="n">
        <v>17.9417523372259</v>
      </c>
      <c r="G63" s="10" t="n">
        <v>20.4072675609257</v>
      </c>
      <c r="H63" s="10" t="n">
        <v>1</v>
      </c>
      <c r="I63" s="10" t="n">
        <v>1</v>
      </c>
      <c r="J63" s="10" t="n">
        <v>27.9831255801618</v>
      </c>
      <c r="K63" s="10" t="n">
        <v>22.8365571918342</v>
      </c>
      <c r="L63" s="10" t="n">
        <v>19.4336924989639</v>
      </c>
      <c r="M63" s="10" t="n">
        <v>14.1823429994663</v>
      </c>
      <c r="N63" s="10" t="n">
        <v>22.2941428163925</v>
      </c>
      <c r="O63" s="11" t="n">
        <v>9.52179512851066</v>
      </c>
      <c r="P63" s="11" t="n">
        <v>17.9549768478031</v>
      </c>
    </row>
    <row r="64" customFormat="false" ht="13" hidden="false" customHeight="false" outlineLevel="0" collapsed="false">
      <c r="A64" s="9" t="s">
        <v>84</v>
      </c>
      <c r="B64" s="9" t="s">
        <v>85</v>
      </c>
      <c r="C64" s="10" t="n">
        <v>1</v>
      </c>
      <c r="D64" s="10" t="n">
        <v>6.84919459166215</v>
      </c>
      <c r="E64" s="10" t="n">
        <v>14.7953914433554</v>
      </c>
      <c r="F64" s="10" t="n">
        <v>1</v>
      </c>
      <c r="G64" s="10" t="n">
        <v>1</v>
      </c>
      <c r="H64" s="10" t="n">
        <v>1</v>
      </c>
      <c r="I64" s="10" t="n">
        <v>24.0973792394656</v>
      </c>
      <c r="J64" s="10" t="n">
        <v>1</v>
      </c>
      <c r="K64" s="10" t="n">
        <v>21.0096326164875</v>
      </c>
      <c r="L64" s="10" t="n">
        <v>21.3770617488603</v>
      </c>
      <c r="M64" s="10" t="n">
        <v>12.5138320583526</v>
      </c>
      <c r="N64" s="10" t="n">
        <v>12.2617785490159</v>
      </c>
      <c r="O64" s="11" t="n">
        <v>4.27409767250292</v>
      </c>
      <c r="P64" s="11" t="n">
        <v>15.3766140353636</v>
      </c>
    </row>
    <row r="65" customFormat="false" ht="13" hidden="false" customHeight="false" outlineLevel="0" collapsed="false">
      <c r="A65" s="9" t="s">
        <v>96</v>
      </c>
      <c r="B65" s="9" t="s">
        <v>97</v>
      </c>
      <c r="C65" s="10" t="n">
        <v>39.9176252703262</v>
      </c>
      <c r="D65" s="10" t="n">
        <v>101.759462504695</v>
      </c>
      <c r="E65" s="10" t="n">
        <v>51.2906903369652</v>
      </c>
      <c r="F65" s="10" t="n">
        <v>38.223733240177</v>
      </c>
      <c r="G65" s="10" t="n">
        <v>96.034200286709</v>
      </c>
      <c r="H65" s="10" t="n">
        <v>153.975761414758</v>
      </c>
      <c r="I65" s="10" t="n">
        <v>24.0973792394656</v>
      </c>
      <c r="J65" s="10" t="n">
        <v>16.5825929363922</v>
      </c>
      <c r="K65" s="10" t="n">
        <v>1</v>
      </c>
      <c r="L65" s="10" t="n">
        <v>1</v>
      </c>
      <c r="M65" s="10" t="n">
        <v>13.3480875289094</v>
      </c>
      <c r="N65" s="10" t="n">
        <v>17.835314253114</v>
      </c>
      <c r="O65" s="11" t="n">
        <v>80.2002455089383</v>
      </c>
      <c r="P65" s="11" t="n">
        <v>12.3105623263135</v>
      </c>
    </row>
    <row r="66" customFormat="false" ht="13" hidden="false" customHeight="false" outlineLevel="0" collapsed="false">
      <c r="A66" s="9" t="s">
        <v>234</v>
      </c>
      <c r="B66" s="9" t="s">
        <v>235</v>
      </c>
      <c r="C66" s="10" t="n">
        <v>15.1039663185018</v>
      </c>
      <c r="D66" s="10" t="n">
        <v>46.9659057713976</v>
      </c>
      <c r="E66" s="10" t="n">
        <v>50.3043309074082</v>
      </c>
      <c r="F66" s="10" t="n">
        <v>20.2819809029511</v>
      </c>
      <c r="G66" s="10" t="n">
        <v>63.6226576899447</v>
      </c>
      <c r="H66" s="10" t="n">
        <v>41.2218573866281</v>
      </c>
      <c r="I66" s="10" t="n">
        <v>1</v>
      </c>
      <c r="J66" s="10" t="n">
        <v>16.5825929363922</v>
      </c>
      <c r="K66" s="10" t="n">
        <v>17.355783465794</v>
      </c>
      <c r="L66" s="10" t="n">
        <v>1</v>
      </c>
      <c r="M66" s="10" t="n">
        <v>12.5138320583526</v>
      </c>
      <c r="N66" s="10" t="n">
        <v>16.7206071122944</v>
      </c>
      <c r="O66" s="11" t="n">
        <v>39.5834498294719</v>
      </c>
      <c r="P66" s="11" t="n">
        <v>10.8621359288055</v>
      </c>
    </row>
    <row r="67" customFormat="false" ht="13" hidden="false" customHeight="false" outlineLevel="0" collapsed="false">
      <c r="A67" s="9" t="s">
        <v>242</v>
      </c>
      <c r="B67" s="9" t="s">
        <v>243</v>
      </c>
      <c r="C67" s="10" t="n">
        <v>12.9462568444301</v>
      </c>
      <c r="D67" s="10" t="n">
        <v>10.7630200726119</v>
      </c>
      <c r="E67" s="10" t="n">
        <v>22.6862668798115</v>
      </c>
      <c r="F67" s="10" t="n">
        <v>20.2819809029511</v>
      </c>
      <c r="G67" s="10" t="n">
        <v>15.6055575465902</v>
      </c>
      <c r="H67" s="10" t="n">
        <v>27.8853741144837</v>
      </c>
      <c r="I67" s="10" t="n">
        <v>1</v>
      </c>
      <c r="J67" s="10" t="n">
        <v>1</v>
      </c>
      <c r="K67" s="10" t="n">
        <v>16.4423211781206</v>
      </c>
      <c r="L67" s="10" t="n">
        <v>28.1788541234977</v>
      </c>
      <c r="M67" s="10" t="n">
        <v>16.6851094111368</v>
      </c>
      <c r="N67" s="10" t="n">
        <v>17.835314253114</v>
      </c>
      <c r="O67" s="11" t="n">
        <v>18.3614093934798</v>
      </c>
      <c r="P67" s="11" t="n">
        <v>13.5235998276449</v>
      </c>
    </row>
    <row r="68" customFormat="false" ht="13" hidden="false" customHeight="false" outlineLevel="0" collapsed="false">
      <c r="A68" s="9" t="s">
        <v>328</v>
      </c>
      <c r="B68" s="9" t="s">
        <v>329</v>
      </c>
      <c r="C68" s="10" t="n">
        <v>29.1290778999678</v>
      </c>
      <c r="D68" s="10" t="n">
        <v>40.1167111797354</v>
      </c>
      <c r="E68" s="10" t="n">
        <v>84.826910941904</v>
      </c>
      <c r="F68" s="10" t="n">
        <v>15.6015237715008</v>
      </c>
      <c r="G68" s="10" t="n">
        <v>216.076950645095</v>
      </c>
      <c r="H68" s="10" t="n">
        <v>55.7707482289674</v>
      </c>
      <c r="I68" s="10" t="n">
        <v>1</v>
      </c>
      <c r="J68" s="10" t="n">
        <v>20.7282411704902</v>
      </c>
      <c r="K68" s="10" t="n">
        <v>33.7981046439146</v>
      </c>
      <c r="L68" s="10" t="n">
        <v>1</v>
      </c>
      <c r="M68" s="10" t="n">
        <v>13.3480875289094</v>
      </c>
      <c r="N68" s="10" t="n">
        <v>25.6382642388514</v>
      </c>
      <c r="O68" s="11" t="n">
        <v>73.5869871111951</v>
      </c>
      <c r="P68" s="11" t="n">
        <v>15.9187829303609</v>
      </c>
    </row>
    <row r="69" customFormat="false" ht="13" hidden="false" customHeight="false" outlineLevel="0" collapsed="false">
      <c r="A69" s="9" t="s">
        <v>362</v>
      </c>
      <c r="B69" s="9" t="s">
        <v>363</v>
      </c>
      <c r="C69" s="10" t="n">
        <v>26.9713684258961</v>
      </c>
      <c r="D69" s="10" t="n">
        <v>59.6858385844844</v>
      </c>
      <c r="E69" s="10" t="n">
        <v>63.1270034916495</v>
      </c>
      <c r="F69" s="10" t="n">
        <v>20.2819809029511</v>
      </c>
      <c r="G69" s="10" t="n">
        <v>56.4200926684415</v>
      </c>
      <c r="H69" s="10" t="n">
        <v>27.8853741144837</v>
      </c>
      <c r="I69" s="10" t="n">
        <v>1</v>
      </c>
      <c r="J69" s="10" t="n">
        <v>23.8374773460637</v>
      </c>
      <c r="K69" s="10" t="n">
        <v>17.355783465794</v>
      </c>
      <c r="L69" s="10" t="n">
        <v>16.5186386241194</v>
      </c>
      <c r="M69" s="10" t="n">
        <v>1</v>
      </c>
      <c r="N69" s="10" t="n">
        <v>16.7206071122944</v>
      </c>
      <c r="O69" s="11" t="n">
        <v>42.395276364651</v>
      </c>
      <c r="P69" s="11" t="n">
        <v>12.7387510913786</v>
      </c>
    </row>
    <row r="70" customFormat="false" ht="13" hidden="false" customHeight="false" outlineLevel="0" collapsed="false">
      <c r="A70" s="9" t="s">
        <v>412</v>
      </c>
      <c r="B70" s="9" t="s">
        <v>413</v>
      </c>
      <c r="C70" s="10" t="n">
        <v>21.5770947407169</v>
      </c>
      <c r="D70" s="10" t="n">
        <v>25.4398656261737</v>
      </c>
      <c r="E70" s="10" t="n">
        <v>24.6589857389256</v>
      </c>
      <c r="F70" s="10" t="n">
        <v>21.0620570915261</v>
      </c>
      <c r="G70" s="10" t="n">
        <v>36.0128251075159</v>
      </c>
      <c r="H70" s="10" t="n">
        <v>60.6203785097471</v>
      </c>
      <c r="I70" s="10" t="n">
        <v>1</v>
      </c>
      <c r="J70" s="10" t="n">
        <v>16.5825929363922</v>
      </c>
      <c r="K70" s="10" t="n">
        <v>21.9230949041608</v>
      </c>
      <c r="L70" s="10" t="n">
        <v>29.1505387484459</v>
      </c>
      <c r="M70" s="10" t="n">
        <v>12.5138320583526</v>
      </c>
      <c r="N70" s="10" t="n">
        <v>1</v>
      </c>
      <c r="O70" s="11" t="n">
        <v>31.5618678024342</v>
      </c>
      <c r="P70" s="11" t="n">
        <v>13.6950097745586</v>
      </c>
    </row>
    <row r="71" customFormat="false" ht="13" hidden="false" customHeight="false" outlineLevel="0" collapsed="false">
      <c r="A71" s="9" t="s">
        <v>802</v>
      </c>
      <c r="B71" s="9" t="s">
        <v>803</v>
      </c>
      <c r="C71" s="10" t="n">
        <v>83.07181475176</v>
      </c>
      <c r="D71" s="10" t="n">
        <v>210.368119601052</v>
      </c>
      <c r="E71" s="10" t="n">
        <v>170.640181313365</v>
      </c>
      <c r="F71" s="10" t="n">
        <v>19.501904714376</v>
      </c>
      <c r="G71" s="10" t="n">
        <v>248.48849324186</v>
      </c>
      <c r="H71" s="10" t="n">
        <v>107.90427374735</v>
      </c>
      <c r="I71" s="10" t="n">
        <v>1</v>
      </c>
      <c r="J71" s="10" t="n">
        <v>23.8374773460637</v>
      </c>
      <c r="K71" s="10" t="n">
        <v>21.0096326164875</v>
      </c>
      <c r="L71" s="10" t="n">
        <v>17.4903232490676</v>
      </c>
      <c r="M71" s="10" t="n">
        <v>1</v>
      </c>
      <c r="N71" s="10" t="n">
        <v>16.7206071122944</v>
      </c>
      <c r="O71" s="11" t="n">
        <v>139.99579789496</v>
      </c>
      <c r="P71" s="11" t="n">
        <v>13.5096733873189</v>
      </c>
    </row>
    <row r="72" customFormat="false" ht="13" hidden="false" customHeight="false" outlineLevel="0" collapsed="false">
      <c r="A72" s="9" t="s">
        <v>52</v>
      </c>
      <c r="B72" s="9" t="s">
        <v>53</v>
      </c>
      <c r="C72" s="10" t="n">
        <v>18.3405305296094</v>
      </c>
      <c r="D72" s="10" t="n">
        <v>8.80610733213704</v>
      </c>
      <c r="E72" s="10" t="n">
        <v>15.7817508729124</v>
      </c>
      <c r="F72" s="10" t="n">
        <v>16.3815999600759</v>
      </c>
      <c r="G72" s="10" t="n">
        <v>26.409405078845</v>
      </c>
      <c r="H72" s="10" t="n">
        <v>1</v>
      </c>
      <c r="I72" s="10" t="n">
        <v>30.6693917593198</v>
      </c>
      <c r="J72" s="10" t="n">
        <v>1</v>
      </c>
      <c r="K72" s="10" t="n">
        <v>1</v>
      </c>
      <c r="L72" s="10" t="n">
        <v>25.2638002486531</v>
      </c>
      <c r="M72" s="10" t="n">
        <v>17.5193648816937</v>
      </c>
      <c r="N72" s="10" t="n">
        <v>15.6058999714748</v>
      </c>
      <c r="O72" s="11" t="n">
        <v>14.4532322955966</v>
      </c>
      <c r="P72" s="11" t="n">
        <v>15.1764094768569</v>
      </c>
    </row>
    <row r="73" customFormat="false" ht="13" hidden="false" customHeight="false" outlineLevel="0" collapsed="false">
      <c r="A73" s="9" t="s">
        <v>82</v>
      </c>
      <c r="B73" s="9" t="s">
        <v>83</v>
      </c>
      <c r="C73" s="10" t="n">
        <v>20.498240003681</v>
      </c>
      <c r="D73" s="10" t="n">
        <v>5.8707382214247</v>
      </c>
      <c r="E73" s="10" t="n">
        <v>23.6726263093686</v>
      </c>
      <c r="F73" s="10" t="n">
        <v>15.6015237715008</v>
      </c>
      <c r="G73" s="10" t="n">
        <v>8.40299252508704</v>
      </c>
      <c r="H73" s="10" t="n">
        <v>1</v>
      </c>
      <c r="I73" s="10" t="n">
        <v>24.0973792394656</v>
      </c>
      <c r="J73" s="10" t="n">
        <v>1</v>
      </c>
      <c r="K73" s="10" t="n">
        <v>1</v>
      </c>
      <c r="L73" s="10" t="n">
        <v>18.4620078740158</v>
      </c>
      <c r="M73" s="10" t="n">
        <v>13.3480875289094</v>
      </c>
      <c r="N73" s="10" t="n">
        <v>14.4911928306551</v>
      </c>
      <c r="O73" s="11" t="n">
        <v>12.507686805177</v>
      </c>
      <c r="P73" s="11" t="n">
        <v>12.066444578841</v>
      </c>
    </row>
    <row r="74" customFormat="false" ht="13" hidden="false" customHeight="false" outlineLevel="0" collapsed="false">
      <c r="A74" s="9" t="s">
        <v>102</v>
      </c>
      <c r="B74" s="9" t="s">
        <v>103</v>
      </c>
      <c r="C74" s="10" t="n">
        <v>18.3405305296094</v>
      </c>
      <c r="D74" s="10" t="n">
        <v>1</v>
      </c>
      <c r="E74" s="10" t="n">
        <v>14.7953914433554</v>
      </c>
      <c r="F74" s="10" t="n">
        <v>21.8421332801011</v>
      </c>
      <c r="G74" s="10" t="n">
        <v>19.2068400573418</v>
      </c>
      <c r="H74" s="10" t="n">
        <v>33.9474119654584</v>
      </c>
      <c r="I74" s="10" t="n">
        <v>23.0020438194899</v>
      </c>
      <c r="J74" s="10" t="n">
        <v>1</v>
      </c>
      <c r="K74" s="10" t="n">
        <v>21.0096326164875</v>
      </c>
      <c r="L74" s="10" t="n">
        <v>18.4620078740158</v>
      </c>
      <c r="M74" s="10" t="n">
        <v>1</v>
      </c>
      <c r="N74" s="10" t="n">
        <v>16.7206071122944</v>
      </c>
      <c r="O74" s="11" t="n">
        <v>18.188717879311</v>
      </c>
      <c r="P74" s="11" t="n">
        <v>13.5323819037146</v>
      </c>
    </row>
    <row r="75" customFormat="false" ht="13" hidden="false" customHeight="false" outlineLevel="0" collapsed="false">
      <c r="A75" s="9" t="s">
        <v>104</v>
      </c>
      <c r="B75" s="9" t="s">
        <v>105</v>
      </c>
      <c r="C75" s="10" t="n">
        <v>16.1828210555377</v>
      </c>
      <c r="D75" s="10" t="n">
        <v>9.78456370237449</v>
      </c>
      <c r="E75" s="10" t="n">
        <v>22.6862668798115</v>
      </c>
      <c r="F75" s="10" t="n">
        <v>18.721828525801</v>
      </c>
      <c r="G75" s="10" t="n">
        <v>15.6055575465902</v>
      </c>
      <c r="H75" s="10" t="n">
        <v>1</v>
      </c>
      <c r="I75" s="10" t="n">
        <v>23.0020438194899</v>
      </c>
      <c r="J75" s="10" t="n">
        <v>1</v>
      </c>
      <c r="K75" s="10" t="n">
        <v>18.2692457534674</v>
      </c>
      <c r="L75" s="10" t="n">
        <v>18.4620078740158</v>
      </c>
      <c r="M75" s="10" t="n">
        <v>1</v>
      </c>
      <c r="N75" s="10" t="n">
        <v>16.7206071122944</v>
      </c>
      <c r="O75" s="11" t="n">
        <v>13.9968396183525</v>
      </c>
      <c r="P75" s="11" t="n">
        <v>13.0756507598779</v>
      </c>
    </row>
    <row r="76" customFormat="false" ht="13" hidden="false" customHeight="false" outlineLevel="0" collapsed="false">
      <c r="A76" s="9" t="s">
        <v>108</v>
      </c>
      <c r="B76" s="9" t="s">
        <v>109</v>
      </c>
      <c r="C76" s="10" t="n">
        <v>15.1039663185018</v>
      </c>
      <c r="D76" s="10" t="n">
        <v>7.8276509618996</v>
      </c>
      <c r="E76" s="10" t="n">
        <v>20.7135480206975</v>
      </c>
      <c r="F76" s="10" t="n">
        <v>14.8214475829258</v>
      </c>
      <c r="G76" s="10" t="n">
        <v>7.20256502150317</v>
      </c>
      <c r="H76" s="10" t="n">
        <v>1</v>
      </c>
      <c r="I76" s="10" t="n">
        <v>23.0020438194899</v>
      </c>
      <c r="J76" s="10" t="n">
        <v>1</v>
      </c>
      <c r="K76" s="10" t="n">
        <v>16.4423211781206</v>
      </c>
      <c r="L76" s="10" t="n">
        <v>17.4903232490676</v>
      </c>
      <c r="M76" s="10" t="n">
        <v>1</v>
      </c>
      <c r="N76" s="10" t="n">
        <v>17.835314253114</v>
      </c>
      <c r="O76" s="11" t="n">
        <v>11.1115296509213</v>
      </c>
      <c r="P76" s="11" t="n">
        <v>12.795000416632</v>
      </c>
    </row>
    <row r="77" customFormat="false" ht="13" hidden="false" customHeight="false" outlineLevel="0" collapsed="false">
      <c r="A77" s="9" t="s">
        <v>124</v>
      </c>
      <c r="B77" s="9" t="s">
        <v>125</v>
      </c>
      <c r="C77" s="10" t="n">
        <v>20.498240003681</v>
      </c>
      <c r="D77" s="10" t="n">
        <v>4.89228185118725</v>
      </c>
      <c r="E77" s="10" t="n">
        <v>22.6862668798115</v>
      </c>
      <c r="F77" s="10" t="n">
        <v>18.721828525801</v>
      </c>
      <c r="G77" s="10" t="n">
        <v>10.8038475322548</v>
      </c>
      <c r="H77" s="10" t="n">
        <v>1</v>
      </c>
      <c r="I77" s="10" t="n">
        <v>21.9067083995142</v>
      </c>
      <c r="J77" s="10" t="n">
        <v>1</v>
      </c>
      <c r="K77" s="10" t="n">
        <v>30.1442554932211</v>
      </c>
      <c r="L77" s="10" t="n">
        <v>22.3487463738085</v>
      </c>
      <c r="M77" s="10" t="n">
        <v>1</v>
      </c>
      <c r="N77" s="10" t="n">
        <v>16.7206071122944</v>
      </c>
      <c r="O77" s="11" t="n">
        <v>13.1004107987893</v>
      </c>
      <c r="P77" s="11" t="n">
        <v>15.520052896473</v>
      </c>
    </row>
    <row r="78" customFormat="false" ht="13" hidden="false" customHeight="false" outlineLevel="0" collapsed="false">
      <c r="A78" s="9" t="s">
        <v>136</v>
      </c>
      <c r="B78" s="9" t="s">
        <v>137</v>
      </c>
      <c r="C78" s="10" t="n">
        <v>21.5770947407169</v>
      </c>
      <c r="D78" s="10" t="n">
        <v>6.84919459166215</v>
      </c>
      <c r="E78" s="10" t="n">
        <v>26.6317045980396</v>
      </c>
      <c r="F78" s="10" t="n">
        <v>22.6222094686762</v>
      </c>
      <c r="G78" s="10" t="n">
        <v>15.6055575465902</v>
      </c>
      <c r="H78" s="10" t="n">
        <v>1</v>
      </c>
      <c r="I78" s="10" t="n">
        <v>20.8113729795384</v>
      </c>
      <c r="J78" s="10" t="n">
        <v>16.5825929363922</v>
      </c>
      <c r="K78" s="10" t="n">
        <v>1</v>
      </c>
      <c r="L78" s="10" t="n">
        <v>19.4336924989639</v>
      </c>
      <c r="M78" s="10" t="n">
        <v>1</v>
      </c>
      <c r="N78" s="10" t="n">
        <v>15.6058999714748</v>
      </c>
      <c r="O78" s="11" t="n">
        <v>15.7142934909475</v>
      </c>
      <c r="P78" s="11" t="n">
        <v>12.4055930643949</v>
      </c>
    </row>
    <row r="79" customFormat="false" ht="13" hidden="false" customHeight="false" outlineLevel="0" collapsed="false">
      <c r="A79" s="9" t="s">
        <v>148</v>
      </c>
      <c r="B79" s="9" t="s">
        <v>149</v>
      </c>
      <c r="C79" s="10" t="n">
        <v>21.5770947407169</v>
      </c>
      <c r="D79" s="10" t="n">
        <v>3.9138254809498</v>
      </c>
      <c r="E79" s="10" t="n">
        <v>14.7953914433554</v>
      </c>
      <c r="F79" s="10" t="n">
        <v>17.1616761486509</v>
      </c>
      <c r="G79" s="10" t="n">
        <v>9.6034200286709</v>
      </c>
      <c r="H79" s="10" t="n">
        <v>1</v>
      </c>
      <c r="I79" s="10" t="n">
        <v>19.7160375595627</v>
      </c>
      <c r="J79" s="10" t="n">
        <v>1</v>
      </c>
      <c r="K79" s="10" t="n">
        <v>18.2692457534674</v>
      </c>
      <c r="L79" s="10" t="n">
        <v>1</v>
      </c>
      <c r="M79" s="10" t="n">
        <v>12.5138320583526</v>
      </c>
      <c r="N79" s="10" t="n">
        <v>14.4911928306551</v>
      </c>
      <c r="O79" s="11" t="n">
        <v>11.3419013070573</v>
      </c>
      <c r="P79" s="11" t="n">
        <v>11.1650513670063</v>
      </c>
    </row>
    <row r="80" customFormat="false" ht="13" hidden="false" customHeight="false" outlineLevel="0" collapsed="false">
      <c r="A80" s="9" t="s">
        <v>158</v>
      </c>
      <c r="B80" s="9" t="s">
        <v>159</v>
      </c>
      <c r="C80" s="10" t="n">
        <v>12.9462568444301</v>
      </c>
      <c r="D80" s="10" t="n">
        <v>4.89228185118725</v>
      </c>
      <c r="E80" s="10" t="n">
        <v>14.7953914433554</v>
      </c>
      <c r="F80" s="10" t="n">
        <v>16.3815999600759</v>
      </c>
      <c r="G80" s="10" t="n">
        <v>10.8038475322548</v>
      </c>
      <c r="H80" s="10" t="n">
        <v>1</v>
      </c>
      <c r="I80" s="10" t="n">
        <v>19.7160375595627</v>
      </c>
      <c r="J80" s="10" t="n">
        <v>1</v>
      </c>
      <c r="K80" s="10" t="n">
        <v>1</v>
      </c>
      <c r="L80" s="10" t="n">
        <v>17.4903232490676</v>
      </c>
      <c r="M80" s="10" t="n">
        <v>13.3480875289094</v>
      </c>
      <c r="N80" s="10" t="n">
        <v>15.6058999714748</v>
      </c>
      <c r="O80" s="11" t="n">
        <v>10.1365629385506</v>
      </c>
      <c r="P80" s="11" t="n">
        <v>11.3600580515024</v>
      </c>
    </row>
    <row r="81" customFormat="false" ht="13" hidden="false" customHeight="false" outlineLevel="0" collapsed="false">
      <c r="A81" s="9" t="s">
        <v>332</v>
      </c>
      <c r="B81" s="9" t="s">
        <v>333</v>
      </c>
      <c r="C81" s="10" t="n">
        <v>12.9462568444301</v>
      </c>
      <c r="D81" s="10" t="n">
        <v>7.8276509618996</v>
      </c>
      <c r="E81" s="10" t="n">
        <v>15.7817508729124</v>
      </c>
      <c r="F81" s="10" t="n">
        <v>21.0620570915261</v>
      </c>
      <c r="G81" s="10" t="n">
        <v>16.8059850501741</v>
      </c>
      <c r="H81" s="10" t="n">
        <v>1</v>
      </c>
      <c r="I81" s="10" t="n">
        <v>1</v>
      </c>
      <c r="J81" s="10" t="n">
        <v>1</v>
      </c>
      <c r="K81" s="10" t="n">
        <v>21.0096326164875</v>
      </c>
      <c r="L81" s="10" t="n">
        <v>17.4903232490676</v>
      </c>
      <c r="M81" s="10" t="n">
        <v>15.0165984700231</v>
      </c>
      <c r="N81" s="10" t="n">
        <v>16.7206071122944</v>
      </c>
      <c r="O81" s="11" t="n">
        <v>12.5706168034904</v>
      </c>
      <c r="P81" s="11" t="n">
        <v>12.0395269079788</v>
      </c>
    </row>
    <row r="82" customFormat="false" ht="13" hidden="false" customHeight="false" outlineLevel="0" collapsed="false">
      <c r="A82" s="9" t="s">
        <v>594</v>
      </c>
      <c r="B82" s="9" t="s">
        <v>595</v>
      </c>
      <c r="C82" s="10" t="n">
        <v>17.2616757925735</v>
      </c>
      <c r="D82" s="10" t="n">
        <v>5.8707382214247</v>
      </c>
      <c r="E82" s="10" t="n">
        <v>19.7271885911405</v>
      </c>
      <c r="F82" s="10" t="n">
        <v>15.6015237715008</v>
      </c>
      <c r="G82" s="10" t="n">
        <v>9.6034200286709</v>
      </c>
      <c r="H82" s="10" t="n">
        <v>1</v>
      </c>
      <c r="I82" s="10" t="n">
        <v>1</v>
      </c>
      <c r="J82" s="10" t="n">
        <v>1</v>
      </c>
      <c r="K82" s="10" t="n">
        <v>19.1827080411407</v>
      </c>
      <c r="L82" s="10" t="n">
        <v>19.4336924989639</v>
      </c>
      <c r="M82" s="10" t="n">
        <v>12.5138320583526</v>
      </c>
      <c r="N82" s="10" t="n">
        <v>14.4911928306551</v>
      </c>
      <c r="O82" s="11" t="n">
        <v>11.5107577342184</v>
      </c>
      <c r="P82" s="11" t="n">
        <v>11.2702375715187</v>
      </c>
    </row>
    <row r="83" customFormat="false" ht="13" hidden="false" customHeight="false" outlineLevel="0" collapsed="false">
      <c r="A83" s="9" t="s">
        <v>356</v>
      </c>
      <c r="B83" s="9" t="s">
        <v>357</v>
      </c>
      <c r="C83" s="10" t="n">
        <v>23.7348042147886</v>
      </c>
      <c r="D83" s="10" t="n">
        <v>13.6983891833243</v>
      </c>
      <c r="E83" s="10" t="n">
        <v>16.7681103024694</v>
      </c>
      <c r="F83" s="10" t="n">
        <v>17.9417523372259</v>
      </c>
      <c r="G83" s="10" t="n">
        <v>16.8059850501741</v>
      </c>
      <c r="H83" s="10" t="n">
        <v>1</v>
      </c>
      <c r="I83" s="10" t="n">
        <v>1</v>
      </c>
      <c r="J83" s="10" t="n">
        <v>1</v>
      </c>
      <c r="K83" s="10" t="n">
        <v>17.355783465794</v>
      </c>
      <c r="L83" s="10" t="n">
        <v>21.3770617488603</v>
      </c>
      <c r="M83" s="10" t="n">
        <v>12.5138320583526</v>
      </c>
      <c r="N83" s="10" t="n">
        <v>18.9500213939336</v>
      </c>
      <c r="O83" s="11" t="n">
        <v>14.991506847997</v>
      </c>
      <c r="P83" s="11" t="n">
        <v>12.0327831111568</v>
      </c>
    </row>
    <row r="84" customFormat="false" ht="13" hidden="false" customHeight="false" outlineLevel="0" collapsed="false">
      <c r="A84" s="9" t="s">
        <v>364</v>
      </c>
      <c r="B84" s="9" t="s">
        <v>365</v>
      </c>
      <c r="C84" s="10" t="n">
        <v>15.1039663185018</v>
      </c>
      <c r="D84" s="10" t="n">
        <v>4.89228185118725</v>
      </c>
      <c r="E84" s="10" t="n">
        <v>20.7135480206975</v>
      </c>
      <c r="F84" s="10" t="n">
        <v>1</v>
      </c>
      <c r="G84" s="10" t="n">
        <v>10.8038475322548</v>
      </c>
      <c r="H84" s="10" t="n">
        <v>1</v>
      </c>
      <c r="I84" s="10" t="n">
        <v>1</v>
      </c>
      <c r="J84" s="10" t="n">
        <v>17.6190049949167</v>
      </c>
      <c r="K84" s="10" t="n">
        <v>22.8365571918342</v>
      </c>
      <c r="L84" s="10" t="n">
        <v>19.4336924989639</v>
      </c>
      <c r="M84" s="10" t="n">
        <v>1</v>
      </c>
      <c r="N84" s="10" t="n">
        <v>16.7206071122944</v>
      </c>
      <c r="O84" s="11" t="n">
        <v>8.91894062044022</v>
      </c>
      <c r="P84" s="11" t="n">
        <v>13.1016436330015</v>
      </c>
    </row>
    <row r="85" customFormat="false" ht="13" hidden="false" customHeight="false" outlineLevel="0" collapsed="false">
      <c r="A85" s="9" t="s">
        <v>422</v>
      </c>
      <c r="B85" s="9" t="s">
        <v>423</v>
      </c>
      <c r="C85" s="10" t="n">
        <v>18.3405305296094</v>
      </c>
      <c r="D85" s="10" t="n">
        <v>1</v>
      </c>
      <c r="E85" s="10" t="n">
        <v>16.7681103024694</v>
      </c>
      <c r="F85" s="10" t="n">
        <v>23.4022856572512</v>
      </c>
      <c r="G85" s="10" t="n">
        <v>20.4072675609257</v>
      </c>
      <c r="H85" s="10" t="n">
        <v>1</v>
      </c>
      <c r="I85" s="10" t="n">
        <v>1</v>
      </c>
      <c r="J85" s="10" t="n">
        <v>18.6554170534412</v>
      </c>
      <c r="K85" s="10" t="n">
        <v>16.4423211781206</v>
      </c>
      <c r="L85" s="10" t="n">
        <v>24.2921156237049</v>
      </c>
      <c r="M85" s="10" t="n">
        <v>1</v>
      </c>
      <c r="N85" s="10" t="n">
        <v>17.835314253114</v>
      </c>
      <c r="O85" s="11" t="n">
        <v>13.4863656750426</v>
      </c>
      <c r="P85" s="11" t="n">
        <v>13.2041946847301</v>
      </c>
    </row>
    <row r="86" customFormat="false" ht="13" hidden="false" customHeight="false" outlineLevel="0" collapsed="false">
      <c r="A86" s="9" t="s">
        <v>78</v>
      </c>
      <c r="B86" s="9" t="s">
        <v>79</v>
      </c>
      <c r="C86" s="10" t="n">
        <v>17.2616757925735</v>
      </c>
      <c r="D86" s="10" t="n">
        <v>3.9138254809498</v>
      </c>
      <c r="E86" s="10" t="n">
        <v>1</v>
      </c>
      <c r="F86" s="10" t="n">
        <v>14.8214475829258</v>
      </c>
      <c r="G86" s="10" t="n">
        <v>15.6055575465902</v>
      </c>
      <c r="H86" s="10" t="n">
        <v>1</v>
      </c>
      <c r="I86" s="10" t="n">
        <v>25.1927146594413</v>
      </c>
      <c r="J86" s="10" t="n">
        <v>22.8010652875392</v>
      </c>
      <c r="K86" s="10" t="n">
        <v>17.355783465794</v>
      </c>
      <c r="L86" s="10" t="n">
        <v>1</v>
      </c>
      <c r="M86" s="10" t="n">
        <v>1</v>
      </c>
      <c r="N86" s="10" t="n">
        <v>15.6058999714748</v>
      </c>
      <c r="O86" s="11" t="n">
        <v>8.93375106717322</v>
      </c>
      <c r="P86" s="11" t="n">
        <v>13.8259105640415</v>
      </c>
    </row>
    <row r="87" customFormat="false" ht="13" hidden="false" customHeight="false" outlineLevel="0" collapsed="false">
      <c r="A87" s="9" t="s">
        <v>100</v>
      </c>
      <c r="B87" s="9" t="s">
        <v>101</v>
      </c>
      <c r="C87" s="10" t="n">
        <v>23.7348042147886</v>
      </c>
      <c r="D87" s="10" t="n">
        <v>5.8707382214247</v>
      </c>
      <c r="E87" s="10" t="n">
        <v>18.7408291615834</v>
      </c>
      <c r="F87" s="10" t="n">
        <v>1</v>
      </c>
      <c r="G87" s="10" t="n">
        <v>12.0042750358386</v>
      </c>
      <c r="H87" s="10" t="n">
        <v>1</v>
      </c>
      <c r="I87" s="10" t="n">
        <v>23.0020438194899</v>
      </c>
      <c r="J87" s="10" t="n">
        <v>1</v>
      </c>
      <c r="K87" s="10" t="n">
        <v>16.4423211781206</v>
      </c>
      <c r="L87" s="10" t="n">
        <v>25.2638002486531</v>
      </c>
      <c r="M87" s="10" t="n">
        <v>1</v>
      </c>
      <c r="N87" s="10" t="n">
        <v>16.7206071122944</v>
      </c>
      <c r="O87" s="11" t="n">
        <v>10.3917744389392</v>
      </c>
      <c r="P87" s="11" t="n">
        <v>13.904795393093</v>
      </c>
    </row>
    <row r="88" customFormat="false" ht="13" hidden="false" customHeight="false" outlineLevel="0" collapsed="false">
      <c r="A88" s="9" t="s">
        <v>164</v>
      </c>
      <c r="B88" s="9" t="s">
        <v>165</v>
      </c>
      <c r="C88" s="10" t="n">
        <v>16.1828210555377</v>
      </c>
      <c r="D88" s="10" t="n">
        <v>4.89228185118725</v>
      </c>
      <c r="E88" s="10" t="n">
        <v>19.7271885911405</v>
      </c>
      <c r="F88" s="10" t="n">
        <v>1</v>
      </c>
      <c r="G88" s="10" t="n">
        <v>18.0064125537579</v>
      </c>
      <c r="H88" s="10" t="n">
        <v>1</v>
      </c>
      <c r="I88" s="10" t="n">
        <v>19.7160375595627</v>
      </c>
      <c r="J88" s="10" t="n">
        <v>1</v>
      </c>
      <c r="K88" s="10" t="n">
        <v>21.0096326164875</v>
      </c>
      <c r="L88" s="10" t="n">
        <v>19.4336924989639</v>
      </c>
      <c r="M88" s="10" t="n">
        <v>1</v>
      </c>
      <c r="N88" s="10" t="n">
        <v>18.9500213939336</v>
      </c>
      <c r="O88" s="11" t="n">
        <v>10.1347840086039</v>
      </c>
      <c r="P88" s="11" t="n">
        <v>13.518230678158</v>
      </c>
    </row>
    <row r="89" customFormat="false" ht="13" hidden="false" customHeight="false" outlineLevel="0" collapsed="false">
      <c r="A89" s="9" t="s">
        <v>182</v>
      </c>
      <c r="B89" s="9" t="s">
        <v>183</v>
      </c>
      <c r="C89" s="10" t="n">
        <v>1</v>
      </c>
      <c r="D89" s="10" t="n">
        <v>4.89228185118725</v>
      </c>
      <c r="E89" s="10" t="n">
        <v>17.7544697320264</v>
      </c>
      <c r="F89" s="10" t="n">
        <v>16.3815999600759</v>
      </c>
      <c r="G89" s="10" t="n">
        <v>10.8038475322548</v>
      </c>
      <c r="H89" s="10" t="n">
        <v>1</v>
      </c>
      <c r="I89" s="10" t="n">
        <v>18.620702139587</v>
      </c>
      <c r="J89" s="10" t="n">
        <v>22.8010652875392</v>
      </c>
      <c r="K89" s="10" t="n">
        <v>1</v>
      </c>
      <c r="L89" s="10" t="n">
        <v>23.3204309987567</v>
      </c>
      <c r="M89" s="10" t="n">
        <v>1</v>
      </c>
      <c r="N89" s="10" t="n">
        <v>15.6058999714748</v>
      </c>
      <c r="O89" s="11" t="n">
        <v>8.63869984592405</v>
      </c>
      <c r="P89" s="11" t="n">
        <v>13.7246830662263</v>
      </c>
    </row>
    <row r="90" customFormat="false" ht="13" hidden="false" customHeight="false" outlineLevel="0" collapsed="false">
      <c r="A90" s="9" t="s">
        <v>186</v>
      </c>
      <c r="B90" s="9" t="s">
        <v>187</v>
      </c>
      <c r="C90" s="10" t="n">
        <v>1</v>
      </c>
      <c r="D90" s="10" t="n">
        <v>3.9138254809498</v>
      </c>
      <c r="E90" s="10" t="n">
        <v>20.7135480206975</v>
      </c>
      <c r="F90" s="10" t="n">
        <v>21.0620570915261</v>
      </c>
      <c r="G90" s="10" t="n">
        <v>18.0064125537579</v>
      </c>
      <c r="H90" s="10" t="n">
        <v>1</v>
      </c>
      <c r="I90" s="10" t="n">
        <v>18.620702139587</v>
      </c>
      <c r="J90" s="10" t="n">
        <v>1</v>
      </c>
      <c r="K90" s="10" t="n">
        <v>1</v>
      </c>
      <c r="L90" s="10" t="n">
        <v>22.3487463738085</v>
      </c>
      <c r="M90" s="10" t="n">
        <v>15.0165984700231</v>
      </c>
      <c r="N90" s="10" t="n">
        <v>25.6382642388514</v>
      </c>
      <c r="O90" s="11" t="n">
        <v>10.9493071911552</v>
      </c>
      <c r="P90" s="11" t="n">
        <v>13.9373852037117</v>
      </c>
    </row>
    <row r="91" customFormat="false" ht="13" hidden="false" customHeight="false" outlineLevel="0" collapsed="false">
      <c r="A91" s="9" t="s">
        <v>204</v>
      </c>
      <c r="B91" s="9" t="s">
        <v>205</v>
      </c>
      <c r="C91" s="10" t="n">
        <v>17.2616757925735</v>
      </c>
      <c r="D91" s="10" t="n">
        <v>6.84919459166215</v>
      </c>
      <c r="E91" s="10" t="n">
        <v>16.7681103024694</v>
      </c>
      <c r="F91" s="10" t="n">
        <v>1</v>
      </c>
      <c r="G91" s="10" t="n">
        <v>9.6034200286709</v>
      </c>
      <c r="H91" s="10" t="n">
        <v>1</v>
      </c>
      <c r="I91" s="10" t="n">
        <v>1</v>
      </c>
      <c r="J91" s="10" t="n">
        <v>1</v>
      </c>
      <c r="K91" s="10" t="n">
        <v>21.0096326164875</v>
      </c>
      <c r="L91" s="10" t="n">
        <v>21.3770617488603</v>
      </c>
      <c r="M91" s="10" t="n">
        <v>17.5193648816937</v>
      </c>
      <c r="N91" s="10" t="n">
        <v>14.4911928306551</v>
      </c>
      <c r="O91" s="11" t="n">
        <v>8.74706678589599</v>
      </c>
      <c r="P91" s="11" t="n">
        <v>12.7328753462828</v>
      </c>
    </row>
    <row r="92" customFormat="false" ht="13" hidden="false" customHeight="false" outlineLevel="0" collapsed="false">
      <c r="A92" s="9" t="s">
        <v>262</v>
      </c>
      <c r="B92" s="9" t="s">
        <v>263</v>
      </c>
      <c r="C92" s="10" t="n">
        <v>12.9462568444301</v>
      </c>
      <c r="D92" s="10" t="n">
        <v>1</v>
      </c>
      <c r="E92" s="10" t="n">
        <v>24.6589857389256</v>
      </c>
      <c r="F92" s="10" t="n">
        <v>18.721828525801</v>
      </c>
      <c r="G92" s="10" t="n">
        <v>22.8081225680934</v>
      </c>
      <c r="H92" s="10" t="n">
        <v>1</v>
      </c>
      <c r="I92" s="10" t="n">
        <v>1</v>
      </c>
      <c r="J92" s="10" t="n">
        <v>1</v>
      </c>
      <c r="K92" s="10" t="n">
        <v>26.4904063425277</v>
      </c>
      <c r="L92" s="10" t="n">
        <v>17.4903232490676</v>
      </c>
      <c r="M92" s="10" t="n">
        <v>14.1823429994663</v>
      </c>
      <c r="N92" s="10" t="n">
        <v>18.9500213939336</v>
      </c>
      <c r="O92" s="11" t="n">
        <v>13.5225322795417</v>
      </c>
      <c r="P92" s="11" t="n">
        <v>13.1855156641659</v>
      </c>
    </row>
    <row r="93" customFormat="false" ht="13" hidden="false" customHeight="false" outlineLevel="0" collapsed="false">
      <c r="A93" s="9" t="s">
        <v>270</v>
      </c>
      <c r="B93" s="9" t="s">
        <v>271</v>
      </c>
      <c r="C93" s="10" t="n">
        <v>1</v>
      </c>
      <c r="D93" s="10" t="n">
        <v>3.9138254809498</v>
      </c>
      <c r="E93" s="10" t="n">
        <v>16.7681103024694</v>
      </c>
      <c r="F93" s="10" t="n">
        <v>14.8214475829258</v>
      </c>
      <c r="G93" s="10" t="n">
        <v>12.0042750358386</v>
      </c>
      <c r="H93" s="10" t="n">
        <v>1</v>
      </c>
      <c r="I93" s="10" t="n">
        <v>1</v>
      </c>
      <c r="J93" s="10" t="n">
        <v>17.6190049949167</v>
      </c>
      <c r="K93" s="10" t="n">
        <v>20.0961703288141</v>
      </c>
      <c r="L93" s="10" t="n">
        <v>18.4620078740158</v>
      </c>
      <c r="M93" s="10" t="n">
        <v>1</v>
      </c>
      <c r="N93" s="10" t="n">
        <v>14.4911928306551</v>
      </c>
      <c r="O93" s="11" t="n">
        <v>8.25127640036393</v>
      </c>
      <c r="P93" s="11" t="n">
        <v>12.1113960047336</v>
      </c>
    </row>
    <row r="94" customFormat="false" ht="13" hidden="false" customHeight="false" outlineLevel="0" collapsed="false">
      <c r="A94" s="9" t="s">
        <v>272</v>
      </c>
      <c r="B94" s="9" t="s">
        <v>273</v>
      </c>
      <c r="C94" s="10" t="n">
        <v>12.9462568444301</v>
      </c>
      <c r="D94" s="10" t="n">
        <v>4.89228185118725</v>
      </c>
      <c r="E94" s="10" t="n">
        <v>14.7953914433554</v>
      </c>
      <c r="F94" s="10" t="n">
        <v>1</v>
      </c>
      <c r="G94" s="10" t="n">
        <v>15.6055575465902</v>
      </c>
      <c r="H94" s="10" t="n">
        <v>1</v>
      </c>
      <c r="I94" s="10" t="n">
        <v>1</v>
      </c>
      <c r="J94" s="10" t="n">
        <v>1</v>
      </c>
      <c r="K94" s="10" t="n">
        <v>16.4423211781206</v>
      </c>
      <c r="L94" s="10" t="n">
        <v>19.4336924989639</v>
      </c>
      <c r="M94" s="10" t="n">
        <v>13.3480875289094</v>
      </c>
      <c r="N94" s="10" t="n">
        <v>12.2617785490159</v>
      </c>
      <c r="O94" s="11" t="n">
        <v>8.37324794759382</v>
      </c>
      <c r="P94" s="11" t="n">
        <v>10.5809799591683</v>
      </c>
    </row>
    <row r="95" customFormat="false" ht="13" hidden="false" customHeight="false" outlineLevel="0" collapsed="false">
      <c r="A95" s="9" t="s">
        <v>324</v>
      </c>
      <c r="B95" s="9" t="s">
        <v>325</v>
      </c>
      <c r="C95" s="10" t="n">
        <v>16.1828210555377</v>
      </c>
      <c r="D95" s="10" t="n">
        <v>1</v>
      </c>
      <c r="E95" s="10" t="n">
        <v>14.7953914433554</v>
      </c>
      <c r="F95" s="10" t="n">
        <v>21.0620570915261</v>
      </c>
      <c r="G95" s="10" t="n">
        <v>12.0042750358386</v>
      </c>
      <c r="H95" s="10" t="n">
        <v>1</v>
      </c>
      <c r="I95" s="10" t="n">
        <v>1</v>
      </c>
      <c r="J95" s="10" t="n">
        <v>21.7646532290147</v>
      </c>
      <c r="K95" s="10" t="n">
        <v>18.2692457534674</v>
      </c>
      <c r="L95" s="10" t="n">
        <v>19.4336924989639</v>
      </c>
      <c r="M95" s="10" t="n">
        <v>1</v>
      </c>
      <c r="N95" s="10" t="n">
        <v>13.3764856898355</v>
      </c>
      <c r="O95" s="11" t="n">
        <v>11.0074241043763</v>
      </c>
      <c r="P95" s="11" t="n">
        <v>12.4740128618803</v>
      </c>
    </row>
    <row r="96" customFormat="false" ht="13" hidden="false" customHeight="false" outlineLevel="0" collapsed="false">
      <c r="A96" s="9" t="s">
        <v>162</v>
      </c>
      <c r="B96" s="9" t="s">
        <v>163</v>
      </c>
      <c r="C96" s="10" t="n">
        <v>21.5770947407169</v>
      </c>
      <c r="D96" s="10" t="n">
        <v>10.7630200726119</v>
      </c>
      <c r="E96" s="10" t="n">
        <v>1</v>
      </c>
      <c r="F96" s="10" t="n">
        <v>1</v>
      </c>
      <c r="G96" s="10" t="n">
        <v>15.6055575465902</v>
      </c>
      <c r="H96" s="10" t="n">
        <v>1</v>
      </c>
      <c r="I96" s="10" t="n">
        <v>19.7160375595627</v>
      </c>
      <c r="J96" s="10" t="n">
        <v>1</v>
      </c>
      <c r="K96" s="10" t="n">
        <v>17.355783465794</v>
      </c>
      <c r="L96" s="10" t="n">
        <v>1</v>
      </c>
      <c r="M96" s="10" t="n">
        <v>13.3480875289094</v>
      </c>
      <c r="N96" s="10" t="n">
        <v>18.9500213939336</v>
      </c>
      <c r="O96" s="11" t="n">
        <v>8.49094539331984</v>
      </c>
      <c r="P96" s="11" t="n">
        <v>11.8949883247</v>
      </c>
    </row>
    <row r="97" customFormat="false" ht="13" hidden="false" customHeight="false" outlineLevel="0" collapsed="false">
      <c r="A97" s="9" t="s">
        <v>178</v>
      </c>
      <c r="B97" s="9" t="s">
        <v>179</v>
      </c>
      <c r="C97" s="10" t="n">
        <v>1</v>
      </c>
      <c r="D97" s="10" t="n">
        <v>7.8276509618996</v>
      </c>
      <c r="E97" s="10" t="n">
        <v>18.7408291615834</v>
      </c>
      <c r="F97" s="10" t="n">
        <v>1</v>
      </c>
      <c r="G97" s="10" t="n">
        <v>13.2047025394225</v>
      </c>
      <c r="H97" s="10" t="n">
        <v>1</v>
      </c>
      <c r="I97" s="10" t="n">
        <v>18.620702139587</v>
      </c>
      <c r="J97" s="10" t="n">
        <v>18.6554170534412</v>
      </c>
      <c r="K97" s="10" t="n">
        <v>1</v>
      </c>
      <c r="L97" s="10" t="n">
        <v>1</v>
      </c>
      <c r="M97" s="10" t="n">
        <v>12.5138320583526</v>
      </c>
      <c r="N97" s="10" t="n">
        <v>15.6058999714748</v>
      </c>
      <c r="O97" s="11" t="n">
        <v>7.12886377715092</v>
      </c>
      <c r="P97" s="11" t="n">
        <v>11.2326418704759</v>
      </c>
    </row>
    <row r="98" customFormat="false" ht="13" hidden="false" customHeight="false" outlineLevel="0" collapsed="false">
      <c r="A98" s="9" t="s">
        <v>678</v>
      </c>
      <c r="B98" s="9" t="s">
        <v>679</v>
      </c>
      <c r="C98" s="10" t="n">
        <v>1</v>
      </c>
      <c r="D98" s="10" t="n">
        <v>1</v>
      </c>
      <c r="E98" s="10" t="n">
        <v>22.6862668798115</v>
      </c>
      <c r="F98" s="10" t="n">
        <v>1</v>
      </c>
      <c r="G98" s="10" t="n">
        <v>13.2047025394225</v>
      </c>
      <c r="H98" s="10" t="n">
        <v>1</v>
      </c>
      <c r="I98" s="10" t="n">
        <v>1</v>
      </c>
      <c r="J98" s="10" t="n">
        <v>17.6190049949167</v>
      </c>
      <c r="K98" s="10" t="n">
        <v>17.355783465794</v>
      </c>
      <c r="L98" s="10" t="n">
        <v>21.3770617488603</v>
      </c>
      <c r="M98" s="10" t="n">
        <v>1</v>
      </c>
      <c r="N98" s="10" t="n">
        <v>14.4911928306551</v>
      </c>
      <c r="O98" s="11" t="n">
        <v>6.64849490320567</v>
      </c>
      <c r="P98" s="11" t="n">
        <v>12.140507173371</v>
      </c>
    </row>
    <row r="99" customFormat="false" ht="13" hidden="false" customHeight="false" outlineLevel="0" collapsed="false">
      <c r="A99" s="9" t="s">
        <v>64</v>
      </c>
      <c r="B99" s="9" t="s">
        <v>65</v>
      </c>
      <c r="C99" s="10" t="n">
        <v>1</v>
      </c>
      <c r="D99" s="10" t="n">
        <v>9.78456370237449</v>
      </c>
      <c r="E99" s="10" t="n">
        <v>1</v>
      </c>
      <c r="F99" s="10" t="n">
        <v>1</v>
      </c>
      <c r="G99" s="10" t="n">
        <v>21.6076950645095</v>
      </c>
      <c r="H99" s="10" t="n">
        <v>1</v>
      </c>
      <c r="I99" s="10" t="n">
        <v>28.4787209193684</v>
      </c>
      <c r="J99" s="10" t="n">
        <v>20.7282411704902</v>
      </c>
      <c r="K99" s="10" t="n">
        <v>19.1827080411407</v>
      </c>
      <c r="L99" s="10" t="n">
        <v>1</v>
      </c>
      <c r="M99" s="10" t="n">
        <v>13.3480875289094</v>
      </c>
      <c r="N99" s="10" t="n">
        <v>1</v>
      </c>
      <c r="O99" s="11" t="n">
        <v>5.89870979448067</v>
      </c>
      <c r="P99" s="11" t="n">
        <v>13.9562929433181</v>
      </c>
    </row>
    <row r="100" customFormat="false" ht="13" hidden="false" customHeight="false" outlineLevel="0" collapsed="false">
      <c r="A100" s="9" t="s">
        <v>172</v>
      </c>
      <c r="B100" s="9" t="s">
        <v>173</v>
      </c>
      <c r="C100" s="10" t="n">
        <v>1</v>
      </c>
      <c r="D100" s="10" t="n">
        <v>1</v>
      </c>
      <c r="E100" s="10" t="n">
        <v>1</v>
      </c>
      <c r="F100" s="10" t="n">
        <v>17.9417523372259</v>
      </c>
      <c r="G100" s="10" t="n">
        <v>10.8038475322548</v>
      </c>
      <c r="H100" s="10" t="n">
        <v>1</v>
      </c>
      <c r="I100" s="10" t="n">
        <v>18.620702139587</v>
      </c>
      <c r="J100" s="10" t="n">
        <v>1</v>
      </c>
      <c r="K100" s="10" t="n">
        <v>16.4423211781206</v>
      </c>
      <c r="L100" s="10" t="n">
        <v>16.5186386241194</v>
      </c>
      <c r="M100" s="10" t="n">
        <v>1</v>
      </c>
      <c r="N100" s="10" t="n">
        <v>15.6058999714748</v>
      </c>
      <c r="O100" s="11" t="n">
        <v>5.45759997824678</v>
      </c>
      <c r="P100" s="11" t="n">
        <v>11.5312603188836</v>
      </c>
    </row>
    <row r="101" customFormat="false" ht="13" hidden="false" customHeight="false" outlineLevel="0" collapsed="false">
      <c r="A101" s="9" t="s">
        <v>290</v>
      </c>
      <c r="B101" s="9" t="s">
        <v>291</v>
      </c>
      <c r="C101" s="10" t="n">
        <v>1</v>
      </c>
      <c r="D101" s="10" t="n">
        <v>4.89228185118725</v>
      </c>
      <c r="E101" s="10" t="n">
        <v>14.7953914433554</v>
      </c>
      <c r="F101" s="10" t="n">
        <v>1</v>
      </c>
      <c r="G101" s="10" t="n">
        <v>1</v>
      </c>
      <c r="H101" s="10" t="n">
        <v>1</v>
      </c>
      <c r="I101" s="10" t="n">
        <v>1</v>
      </c>
      <c r="J101" s="10" t="n">
        <v>17.6190049949167</v>
      </c>
      <c r="K101" s="10" t="n">
        <v>18.2692457534674</v>
      </c>
      <c r="L101" s="10" t="n">
        <v>1</v>
      </c>
      <c r="M101" s="10" t="n">
        <v>12.5138320583526</v>
      </c>
      <c r="N101" s="10" t="n">
        <v>22.2941428163925</v>
      </c>
      <c r="O101" s="11" t="n">
        <v>3.94794554909043</v>
      </c>
      <c r="P101" s="11" t="n">
        <v>12.1160376038549</v>
      </c>
    </row>
    <row r="102" customFormat="false" ht="13" hidden="false" customHeight="false" outlineLevel="0" collapsed="false">
      <c r="A102" s="9" t="s">
        <v>372</v>
      </c>
      <c r="B102" s="9" t="s">
        <v>373</v>
      </c>
      <c r="C102" s="10" t="n">
        <v>1</v>
      </c>
      <c r="D102" s="10" t="n">
        <v>3.9138254809498</v>
      </c>
      <c r="E102" s="10" t="n">
        <v>1</v>
      </c>
      <c r="F102" s="10" t="n">
        <v>1</v>
      </c>
      <c r="G102" s="10" t="n">
        <v>13.2047025394225</v>
      </c>
      <c r="H102" s="10" t="n">
        <v>1</v>
      </c>
      <c r="I102" s="10" t="n">
        <v>1</v>
      </c>
      <c r="J102" s="10" t="n">
        <v>19.6918291119657</v>
      </c>
      <c r="K102" s="10" t="n">
        <v>1</v>
      </c>
      <c r="L102" s="10" t="n">
        <v>17.4903232490676</v>
      </c>
      <c r="M102" s="10" t="n">
        <v>13.3480875289094</v>
      </c>
      <c r="N102" s="10" t="n">
        <v>16.7206071122944</v>
      </c>
      <c r="O102" s="11" t="n">
        <v>3.51975467006205</v>
      </c>
      <c r="P102" s="11" t="n">
        <v>11.5418078337062</v>
      </c>
    </row>
    <row r="103" customFormat="false" ht="13" hidden="false" customHeight="false" outlineLevel="0" collapsed="false">
      <c r="A103" s="9" t="s">
        <v>484</v>
      </c>
      <c r="B103" s="9" t="s">
        <v>485</v>
      </c>
      <c r="C103" s="10" t="n">
        <v>16.1828210555377</v>
      </c>
      <c r="D103" s="10" t="n">
        <v>1</v>
      </c>
      <c r="E103" s="10" t="n">
        <v>1</v>
      </c>
      <c r="F103" s="10" t="n">
        <v>1</v>
      </c>
      <c r="G103" s="10" t="n">
        <v>10.8038475322548</v>
      </c>
      <c r="H103" s="10" t="n">
        <v>1</v>
      </c>
      <c r="I103" s="10" t="n">
        <v>1</v>
      </c>
      <c r="J103" s="10" t="n">
        <v>1</v>
      </c>
      <c r="K103" s="10" t="n">
        <v>17.355783465794</v>
      </c>
      <c r="L103" s="10" t="n">
        <v>20.4053771239121</v>
      </c>
      <c r="M103" s="10" t="n">
        <v>15.85085394058</v>
      </c>
      <c r="N103" s="10" t="n">
        <v>17.835314253114</v>
      </c>
      <c r="O103" s="11" t="n">
        <v>5.16444476463207</v>
      </c>
      <c r="P103" s="11" t="n">
        <v>12.2412214639</v>
      </c>
    </row>
    <row r="104" customFormat="false" ht="13" hidden="false" customHeight="false" outlineLevel="0" collapsed="false">
      <c r="A104" s="9" t="s">
        <v>112</v>
      </c>
      <c r="B104" s="9" t="s">
        <v>113</v>
      </c>
      <c r="C104" s="10" t="n">
        <v>20.498240003681</v>
      </c>
      <c r="D104" s="10" t="n">
        <v>14.6768455535617</v>
      </c>
      <c r="E104" s="10" t="n">
        <v>24.6589857389256</v>
      </c>
      <c r="F104" s="10" t="n">
        <v>18.721828525801</v>
      </c>
      <c r="G104" s="10" t="n">
        <v>12.0042750358386</v>
      </c>
      <c r="H104" s="10" t="n">
        <v>21.823336263509</v>
      </c>
      <c r="I104" s="10" t="n">
        <v>23.0020438194899</v>
      </c>
      <c r="J104" s="10" t="n">
        <v>1</v>
      </c>
      <c r="K104" s="10" t="n">
        <v>16.4423211781206</v>
      </c>
      <c r="L104" s="10" t="n">
        <v>1</v>
      </c>
      <c r="M104" s="10" t="n">
        <v>1</v>
      </c>
      <c r="N104" s="10" t="n">
        <v>13.3764856898355</v>
      </c>
      <c r="O104" s="11" t="n">
        <v>18.7305851868862</v>
      </c>
      <c r="P104" s="11" t="n">
        <v>9.30347511457433</v>
      </c>
    </row>
    <row r="105" customFormat="false" ht="13" hidden="false" customHeight="false" outlineLevel="0" collapsed="false">
      <c r="A105" s="9" t="s">
        <v>260</v>
      </c>
      <c r="B105" s="9" t="s">
        <v>261</v>
      </c>
      <c r="C105" s="10" t="n">
        <v>20.498240003681</v>
      </c>
      <c r="D105" s="10" t="n">
        <v>17.6122146642741</v>
      </c>
      <c r="E105" s="10" t="n">
        <v>29.5907828867107</v>
      </c>
      <c r="F105" s="10" t="n">
        <v>23.4022856572512</v>
      </c>
      <c r="G105" s="10" t="n">
        <v>32.4115425967643</v>
      </c>
      <c r="H105" s="10" t="n">
        <v>35.1598195356533</v>
      </c>
      <c r="I105" s="10" t="n">
        <v>1</v>
      </c>
      <c r="J105" s="10" t="n">
        <v>1</v>
      </c>
      <c r="K105" s="10" t="n">
        <v>19.1827080411407</v>
      </c>
      <c r="L105" s="10" t="n">
        <v>24.2921156237049</v>
      </c>
      <c r="M105" s="10" t="n">
        <v>1</v>
      </c>
      <c r="N105" s="10" t="n">
        <v>17.835314253114</v>
      </c>
      <c r="O105" s="11" t="n">
        <v>26.4458142240558</v>
      </c>
      <c r="P105" s="11" t="n">
        <v>10.7183563196599</v>
      </c>
    </row>
    <row r="106" customFormat="false" ht="13" hidden="false" customHeight="false" outlineLevel="0" collapsed="false">
      <c r="A106" s="9" t="s">
        <v>368</v>
      </c>
      <c r="B106" s="9" t="s">
        <v>369</v>
      </c>
      <c r="C106" s="10" t="n">
        <v>14.025111581466</v>
      </c>
      <c r="D106" s="10" t="n">
        <v>4.89228185118725</v>
      </c>
      <c r="E106" s="10" t="n">
        <v>17.7544697320264</v>
      </c>
      <c r="F106" s="10" t="n">
        <v>19.501904714376</v>
      </c>
      <c r="G106" s="10" t="n">
        <v>14.4051300430063</v>
      </c>
      <c r="H106" s="10" t="n">
        <v>21.823336263509</v>
      </c>
      <c r="I106" s="10" t="n">
        <v>1</v>
      </c>
      <c r="J106" s="10" t="n">
        <v>1</v>
      </c>
      <c r="K106" s="10" t="n">
        <v>20.0961703288141</v>
      </c>
      <c r="L106" s="10" t="n">
        <v>1</v>
      </c>
      <c r="M106" s="10" t="n">
        <v>12.5138320583526</v>
      </c>
      <c r="N106" s="10" t="n">
        <v>14.4911928306551</v>
      </c>
      <c r="O106" s="11" t="n">
        <v>15.4003723642618</v>
      </c>
      <c r="P106" s="11" t="n">
        <v>8.3501992029703</v>
      </c>
    </row>
    <row r="107" customFormat="false" ht="13" hidden="false" customHeight="false" outlineLevel="0" collapsed="false">
      <c r="A107" s="9" t="s">
        <v>702</v>
      </c>
      <c r="B107" s="9" t="s">
        <v>703</v>
      </c>
      <c r="C107" s="10" t="n">
        <v>423.989911655087</v>
      </c>
      <c r="D107" s="10" t="n">
        <v>709.380868422151</v>
      </c>
      <c r="E107" s="10" t="n">
        <v>410.325522695722</v>
      </c>
      <c r="F107" s="10" t="n">
        <v>15.6015237715008</v>
      </c>
      <c r="G107" s="10" t="n">
        <v>679.441967028466</v>
      </c>
      <c r="H107" s="10" t="n">
        <v>310.376337969905</v>
      </c>
      <c r="I107" s="10" t="n">
        <v>1</v>
      </c>
      <c r="J107" s="10" t="n">
        <v>34.2015979313089</v>
      </c>
      <c r="K107" s="10" t="n">
        <v>26.4904063425277</v>
      </c>
      <c r="L107" s="10" t="n">
        <v>1</v>
      </c>
      <c r="M107" s="10" t="n">
        <v>1</v>
      </c>
      <c r="N107" s="10" t="n">
        <v>25.6382642388514</v>
      </c>
      <c r="O107" s="11" t="n">
        <v>424.852688590472</v>
      </c>
      <c r="P107" s="11" t="n">
        <v>14.888378085448</v>
      </c>
    </row>
    <row r="108" customFormat="false" ht="13" hidden="false" customHeight="false" outlineLevel="0" collapsed="false">
      <c r="A108" s="9" t="s">
        <v>924</v>
      </c>
      <c r="B108" s="9" t="s">
        <v>925</v>
      </c>
      <c r="C108" s="10" t="n">
        <v>38.8387705332904</v>
      </c>
      <c r="D108" s="10" t="n">
        <v>72.4057713975713</v>
      </c>
      <c r="E108" s="10" t="n">
        <v>57.2088469143074</v>
      </c>
      <c r="F108" s="10" t="n">
        <v>16.3815999600759</v>
      </c>
      <c r="G108" s="10" t="n">
        <v>92.4329177759574</v>
      </c>
      <c r="H108" s="10" t="n">
        <v>56.9831557991623</v>
      </c>
      <c r="I108" s="10" t="n">
        <v>1</v>
      </c>
      <c r="J108" s="10" t="n">
        <v>16.5825929363922</v>
      </c>
      <c r="K108" s="10" t="n">
        <v>20.0961703288141</v>
      </c>
      <c r="L108" s="10" t="n">
        <v>1</v>
      </c>
      <c r="M108" s="10" t="n">
        <v>1</v>
      </c>
      <c r="N108" s="10" t="n">
        <v>23.4088499572121</v>
      </c>
      <c r="O108" s="11" t="n">
        <v>55.7085103967274</v>
      </c>
      <c r="P108" s="11" t="n">
        <v>10.5146022037364</v>
      </c>
    </row>
    <row r="109" customFormat="false" ht="13" hidden="false" customHeight="false" outlineLevel="0" collapsed="false">
      <c r="A109" s="9" t="s">
        <v>568</v>
      </c>
      <c r="B109" s="9" t="s">
        <v>569</v>
      </c>
      <c r="C109" s="10" t="n">
        <v>94.9392168591543</v>
      </c>
      <c r="D109" s="10" t="n">
        <v>440.305366606852</v>
      </c>
      <c r="E109" s="10" t="n">
        <v>358.048472929199</v>
      </c>
      <c r="F109" s="10" t="n">
        <v>19.501904714376</v>
      </c>
      <c r="G109" s="10" t="n">
        <v>506.58040651239</v>
      </c>
      <c r="H109" s="10" t="n">
        <v>138.214463002223</v>
      </c>
      <c r="I109" s="10" t="n">
        <v>1</v>
      </c>
      <c r="J109" s="10" t="n">
        <v>33.1651858727843</v>
      </c>
      <c r="K109" s="10" t="n">
        <v>40.1923406576282</v>
      </c>
      <c r="L109" s="10" t="n">
        <v>1</v>
      </c>
      <c r="M109" s="10" t="n">
        <v>1</v>
      </c>
      <c r="N109" s="10" t="n">
        <v>16.7206071122944</v>
      </c>
      <c r="O109" s="11" t="n">
        <v>259.598305104033</v>
      </c>
      <c r="P109" s="11" t="n">
        <v>15.5130222737845</v>
      </c>
    </row>
    <row r="110" customFormat="false" ht="13" hidden="false" customHeight="false" outlineLevel="0" collapsed="false">
      <c r="A110" s="9" t="s">
        <v>438</v>
      </c>
      <c r="B110" s="9" t="s">
        <v>439</v>
      </c>
      <c r="C110" s="10" t="n">
        <v>20.498240003681</v>
      </c>
      <c r="D110" s="10" t="n">
        <v>10.7630200726119</v>
      </c>
      <c r="E110" s="10" t="n">
        <v>28.6044234571537</v>
      </c>
      <c r="F110" s="10" t="n">
        <v>16.3815999600759</v>
      </c>
      <c r="G110" s="10" t="n">
        <v>31.2111150931804</v>
      </c>
      <c r="H110" s="10" t="n">
        <v>1</v>
      </c>
      <c r="I110" s="10" t="n">
        <v>1</v>
      </c>
      <c r="J110" s="10" t="n">
        <v>21.7646532290147</v>
      </c>
      <c r="K110" s="10" t="n">
        <v>1</v>
      </c>
      <c r="L110" s="10" t="n">
        <v>18.4620078740158</v>
      </c>
      <c r="M110" s="10" t="n">
        <v>1</v>
      </c>
      <c r="N110" s="10" t="n">
        <v>17.835314253114</v>
      </c>
      <c r="O110" s="11" t="n">
        <v>18.0763997644505</v>
      </c>
      <c r="P110" s="11" t="n">
        <v>10.1769958926907</v>
      </c>
    </row>
    <row r="111" customFormat="false" ht="13" hidden="false" customHeight="false" outlineLevel="0" collapsed="false">
      <c r="A111" s="9" t="s">
        <v>60</v>
      </c>
      <c r="B111" s="9" t="s">
        <v>61</v>
      </c>
      <c r="C111" s="10" t="n">
        <v>14.025111581466</v>
      </c>
      <c r="D111" s="10" t="n">
        <v>8.80610733213704</v>
      </c>
      <c r="E111" s="10" t="n">
        <v>15.7817508729124</v>
      </c>
      <c r="F111" s="10" t="n">
        <v>16.3815999600759</v>
      </c>
      <c r="G111" s="10" t="n">
        <v>10.8038475322548</v>
      </c>
      <c r="H111" s="10" t="n">
        <v>1</v>
      </c>
      <c r="I111" s="10" t="n">
        <v>28.4787209193684</v>
      </c>
      <c r="J111" s="10" t="n">
        <v>1</v>
      </c>
      <c r="K111" s="10" t="n">
        <v>16.4423211781206</v>
      </c>
      <c r="L111" s="10" t="n">
        <v>21.3770617488603</v>
      </c>
      <c r="M111" s="10" t="n">
        <v>1</v>
      </c>
      <c r="N111" s="10" t="n">
        <v>1</v>
      </c>
      <c r="O111" s="11" t="n">
        <v>11.1330695464743</v>
      </c>
      <c r="P111" s="11" t="n">
        <v>11.5496839743916</v>
      </c>
    </row>
    <row r="112" customFormat="false" ht="13" hidden="false" customHeight="false" outlineLevel="0" collapsed="false">
      <c r="A112" s="9" t="s">
        <v>110</v>
      </c>
      <c r="B112" s="9" t="s">
        <v>111</v>
      </c>
      <c r="C112" s="10" t="n">
        <v>24.8136589518244</v>
      </c>
      <c r="D112" s="10" t="n">
        <v>23.4829528856988</v>
      </c>
      <c r="E112" s="10" t="n">
        <v>18.7408291615834</v>
      </c>
      <c r="F112" s="10" t="n">
        <v>16.3815999600759</v>
      </c>
      <c r="G112" s="10" t="n">
        <v>9.6034200286709</v>
      </c>
      <c r="H112" s="10" t="n">
        <v>1</v>
      </c>
      <c r="I112" s="10" t="n">
        <v>23.0020438194899</v>
      </c>
      <c r="J112" s="10" t="n">
        <v>1</v>
      </c>
      <c r="K112" s="10" t="n">
        <v>19.1827080411407</v>
      </c>
      <c r="L112" s="10" t="n">
        <v>1</v>
      </c>
      <c r="M112" s="10" t="n">
        <v>1</v>
      </c>
      <c r="N112" s="10" t="n">
        <v>14.4911928306551</v>
      </c>
      <c r="O112" s="11" t="n">
        <v>15.6704101646422</v>
      </c>
      <c r="P112" s="11" t="n">
        <v>9.94599078188095</v>
      </c>
    </row>
    <row r="113" customFormat="false" ht="13" hidden="false" customHeight="false" outlineLevel="0" collapsed="false">
      <c r="A113" s="9" t="s">
        <v>266</v>
      </c>
      <c r="B113" s="9" t="s">
        <v>267</v>
      </c>
      <c r="C113" s="10" t="n">
        <v>22.6559494777527</v>
      </c>
      <c r="D113" s="10" t="n">
        <v>7.8276509618996</v>
      </c>
      <c r="E113" s="10" t="n">
        <v>1</v>
      </c>
      <c r="F113" s="10" t="n">
        <v>21.0620570915261</v>
      </c>
      <c r="G113" s="10" t="n">
        <v>9.6034200286709</v>
      </c>
      <c r="H113" s="10" t="n">
        <v>21.823336263509</v>
      </c>
      <c r="I113" s="10" t="n">
        <v>1</v>
      </c>
      <c r="J113" s="10" t="n">
        <v>1</v>
      </c>
      <c r="K113" s="10" t="n">
        <v>1</v>
      </c>
      <c r="L113" s="10" t="n">
        <v>17.4903232490676</v>
      </c>
      <c r="M113" s="10" t="n">
        <v>14.1823429994663</v>
      </c>
      <c r="N113" s="10" t="n">
        <v>13.3764856898355</v>
      </c>
      <c r="O113" s="11" t="n">
        <v>13.9954023038931</v>
      </c>
      <c r="P113" s="11" t="n">
        <v>8.00819198972822</v>
      </c>
    </row>
    <row r="114" customFormat="false" ht="13" hidden="false" customHeight="false" outlineLevel="0" collapsed="false">
      <c r="A114" s="9" t="s">
        <v>300</v>
      </c>
      <c r="B114" s="9" t="s">
        <v>301</v>
      </c>
      <c r="C114" s="10" t="n">
        <v>19.4193852666452</v>
      </c>
      <c r="D114" s="10" t="n">
        <v>4.89228185118725</v>
      </c>
      <c r="E114" s="10" t="n">
        <v>20.7135480206975</v>
      </c>
      <c r="F114" s="10" t="n">
        <v>21.0620570915261</v>
      </c>
      <c r="G114" s="10" t="n">
        <v>9.6034200286709</v>
      </c>
      <c r="H114" s="10" t="n">
        <v>1</v>
      </c>
      <c r="I114" s="10" t="n">
        <v>1</v>
      </c>
      <c r="J114" s="10" t="n">
        <v>1</v>
      </c>
      <c r="K114" s="10" t="n">
        <v>21.0096326164875</v>
      </c>
      <c r="L114" s="10" t="n">
        <v>17.4903232490676</v>
      </c>
      <c r="M114" s="10" t="n">
        <v>14.1823429994663</v>
      </c>
      <c r="N114" s="10" t="n">
        <v>1</v>
      </c>
      <c r="O114" s="11" t="n">
        <v>12.7817820431212</v>
      </c>
      <c r="P114" s="11" t="n">
        <v>9.28038314417022</v>
      </c>
    </row>
    <row r="115" customFormat="false" ht="13" hidden="false" customHeight="false" outlineLevel="0" collapsed="false">
      <c r="A115" s="9" t="s">
        <v>302</v>
      </c>
      <c r="B115" s="9" t="s">
        <v>303</v>
      </c>
      <c r="C115" s="10" t="n">
        <v>14.025111581466</v>
      </c>
      <c r="D115" s="10" t="n">
        <v>5.8707382214247</v>
      </c>
      <c r="E115" s="10" t="n">
        <v>14.7953914433554</v>
      </c>
      <c r="F115" s="10" t="n">
        <v>18.721828525801</v>
      </c>
      <c r="G115" s="10" t="n">
        <v>1</v>
      </c>
      <c r="H115" s="10" t="n">
        <v>21.823336263509</v>
      </c>
      <c r="I115" s="10" t="n">
        <v>1</v>
      </c>
      <c r="J115" s="10" t="n">
        <v>16.5825929363922</v>
      </c>
      <c r="K115" s="10" t="n">
        <v>1</v>
      </c>
      <c r="L115" s="10" t="n">
        <v>1</v>
      </c>
      <c r="M115" s="10" t="n">
        <v>16.6851094111368</v>
      </c>
      <c r="N115" s="10" t="n">
        <v>16.7206071122944</v>
      </c>
      <c r="O115" s="11" t="n">
        <v>12.7060676725927</v>
      </c>
      <c r="P115" s="11" t="n">
        <v>8.83138490997056</v>
      </c>
    </row>
    <row r="116" customFormat="false" ht="13" hidden="false" customHeight="false" outlineLevel="0" collapsed="false">
      <c r="A116" s="9" t="s">
        <v>316</v>
      </c>
      <c r="B116" s="9" t="s">
        <v>317</v>
      </c>
      <c r="C116" s="10" t="n">
        <v>16.1828210555377</v>
      </c>
      <c r="D116" s="10" t="n">
        <v>5.8707382214247</v>
      </c>
      <c r="E116" s="10" t="n">
        <v>17.7544697320264</v>
      </c>
      <c r="F116" s="10" t="n">
        <v>18.721828525801</v>
      </c>
      <c r="G116" s="10" t="n">
        <v>13.2047025394225</v>
      </c>
      <c r="H116" s="10" t="n">
        <v>1</v>
      </c>
      <c r="I116" s="10" t="n">
        <v>1</v>
      </c>
      <c r="J116" s="10" t="n">
        <v>1</v>
      </c>
      <c r="K116" s="10" t="n">
        <v>18.2692457534674</v>
      </c>
      <c r="L116" s="10" t="n">
        <v>17.4903232490676</v>
      </c>
      <c r="M116" s="10" t="n">
        <v>1</v>
      </c>
      <c r="N116" s="10" t="n">
        <v>16.7206071122944</v>
      </c>
      <c r="O116" s="11" t="n">
        <v>12.1224266790354</v>
      </c>
      <c r="P116" s="11" t="n">
        <v>9.24669601913822</v>
      </c>
    </row>
    <row r="117" customFormat="false" ht="13" hidden="false" customHeight="false" outlineLevel="0" collapsed="false">
      <c r="A117" s="9" t="s">
        <v>374</v>
      </c>
      <c r="B117" s="9" t="s">
        <v>375</v>
      </c>
      <c r="C117" s="10" t="n">
        <v>15.1039663185018</v>
      </c>
      <c r="D117" s="10" t="n">
        <v>5.8707382214247</v>
      </c>
      <c r="E117" s="10" t="n">
        <v>18.7408291615834</v>
      </c>
      <c r="F117" s="10" t="n">
        <v>1</v>
      </c>
      <c r="G117" s="10" t="n">
        <v>22.8081225680934</v>
      </c>
      <c r="H117" s="10" t="n">
        <v>33.9474119654584</v>
      </c>
      <c r="I117" s="10" t="n">
        <v>1</v>
      </c>
      <c r="J117" s="10" t="n">
        <v>1</v>
      </c>
      <c r="K117" s="10" t="n">
        <v>20.0961703288141</v>
      </c>
      <c r="L117" s="10" t="n">
        <v>18.4620078740158</v>
      </c>
      <c r="M117" s="10" t="n">
        <v>1</v>
      </c>
      <c r="N117" s="10" t="n">
        <v>13.3764856898355</v>
      </c>
      <c r="O117" s="11" t="n">
        <v>16.245178039177</v>
      </c>
      <c r="P117" s="11" t="n">
        <v>9.15577731544422</v>
      </c>
    </row>
    <row r="118" customFormat="false" ht="13" hidden="false" customHeight="false" outlineLevel="0" collapsed="false">
      <c r="A118" s="9" t="s">
        <v>516</v>
      </c>
      <c r="B118" s="9" t="s">
        <v>517</v>
      </c>
      <c r="C118" s="10" t="n">
        <v>20.498240003681</v>
      </c>
      <c r="D118" s="10" t="n">
        <v>42.0736239202103</v>
      </c>
      <c r="E118" s="10" t="n">
        <v>20.7135480206975</v>
      </c>
      <c r="F118" s="10" t="n">
        <v>1</v>
      </c>
      <c r="G118" s="10" t="n">
        <v>48.0171001433545</v>
      </c>
      <c r="H118" s="10" t="n">
        <v>23.0357438337039</v>
      </c>
      <c r="I118" s="10" t="n">
        <v>1</v>
      </c>
      <c r="J118" s="10" t="n">
        <v>22.8010652875392</v>
      </c>
      <c r="K118" s="10" t="n">
        <v>22.8365571918342</v>
      </c>
      <c r="L118" s="10" t="n">
        <v>1</v>
      </c>
      <c r="M118" s="10" t="n">
        <v>1</v>
      </c>
      <c r="N118" s="10" t="n">
        <v>21.1794356755729</v>
      </c>
      <c r="O118" s="11" t="n">
        <v>25.8897093202745</v>
      </c>
      <c r="P118" s="11" t="n">
        <v>11.6361763591577</v>
      </c>
    </row>
    <row r="119" customFormat="false" ht="13" hidden="false" customHeight="false" outlineLevel="0" collapsed="false">
      <c r="A119" s="9" t="s">
        <v>650</v>
      </c>
      <c r="B119" s="9" t="s">
        <v>651</v>
      </c>
      <c r="C119" s="10" t="n">
        <v>151.039663185018</v>
      </c>
      <c r="D119" s="10" t="n">
        <v>391.38254809498</v>
      </c>
      <c r="E119" s="10" t="n">
        <v>276.180640275967</v>
      </c>
      <c r="F119" s="10" t="n">
        <v>1</v>
      </c>
      <c r="G119" s="10" t="n">
        <v>409.345778722097</v>
      </c>
      <c r="H119" s="10" t="n">
        <v>64.257601220332</v>
      </c>
      <c r="I119" s="10" t="n">
        <v>1</v>
      </c>
      <c r="J119" s="10" t="n">
        <v>23.8374773460637</v>
      </c>
      <c r="K119" s="10" t="n">
        <v>43.8461898083216</v>
      </c>
      <c r="L119" s="10" t="n">
        <v>1</v>
      </c>
      <c r="M119" s="10" t="n">
        <v>1</v>
      </c>
      <c r="N119" s="10" t="n">
        <v>30.0970928021299</v>
      </c>
      <c r="O119" s="11" t="n">
        <v>215.534371916399</v>
      </c>
      <c r="P119" s="11" t="n">
        <v>16.7967933260859</v>
      </c>
    </row>
    <row r="120" customFormat="false" ht="13" hidden="false" customHeight="false" outlineLevel="0" collapsed="false">
      <c r="A120" s="9" t="s">
        <v>982</v>
      </c>
      <c r="B120" s="9" t="s">
        <v>983</v>
      </c>
      <c r="C120" s="10" t="n">
        <v>16.1828210555377</v>
      </c>
      <c r="D120" s="10" t="n">
        <v>30.3321474773609</v>
      </c>
      <c r="E120" s="10" t="n">
        <v>20.7135480206975</v>
      </c>
      <c r="F120" s="10" t="n">
        <v>1</v>
      </c>
      <c r="G120" s="10" t="n">
        <v>40.8145351218513</v>
      </c>
      <c r="H120" s="10" t="n">
        <v>73.9568617818915</v>
      </c>
      <c r="I120" s="10" t="n">
        <v>1</v>
      </c>
      <c r="J120" s="10" t="n">
        <v>20.7282411704902</v>
      </c>
      <c r="K120" s="10" t="n">
        <v>40.1923406576282</v>
      </c>
      <c r="L120" s="10" t="n">
        <v>1</v>
      </c>
      <c r="M120" s="10" t="n">
        <v>1</v>
      </c>
      <c r="N120" s="10" t="n">
        <v>45.7029927736046</v>
      </c>
      <c r="O120" s="11" t="n">
        <v>30.4999855762232</v>
      </c>
      <c r="P120" s="11" t="n">
        <v>18.2705957669538</v>
      </c>
    </row>
    <row r="121" customFormat="false" ht="13" hidden="false" customHeight="false" outlineLevel="0" collapsed="false">
      <c r="A121" s="9" t="s">
        <v>42</v>
      </c>
      <c r="B121" s="9" t="s">
        <v>43</v>
      </c>
      <c r="C121" s="10" t="n">
        <v>1</v>
      </c>
      <c r="D121" s="10" t="n">
        <v>11.7414764428494</v>
      </c>
      <c r="E121" s="10" t="n">
        <v>22.6862668798115</v>
      </c>
      <c r="F121" s="10" t="n">
        <v>1</v>
      </c>
      <c r="G121" s="10" t="n">
        <v>9.6034200286709</v>
      </c>
      <c r="H121" s="10" t="n">
        <v>21.823336263509</v>
      </c>
      <c r="I121" s="10" t="n">
        <v>35.0507334392227</v>
      </c>
      <c r="J121" s="10" t="n">
        <v>18.6554170534412</v>
      </c>
      <c r="K121" s="10" t="n">
        <v>1</v>
      </c>
      <c r="L121" s="10" t="n">
        <v>19.4336924989639</v>
      </c>
      <c r="M121" s="10" t="n">
        <v>1</v>
      </c>
      <c r="N121" s="10" t="n">
        <v>1</v>
      </c>
      <c r="O121" s="11" t="n">
        <v>11.3090832691401</v>
      </c>
      <c r="P121" s="11" t="n">
        <v>12.689973831938</v>
      </c>
    </row>
    <row r="122" customFormat="false" ht="13" hidden="false" customHeight="false" outlineLevel="0" collapsed="false">
      <c r="A122" s="9" t="s">
        <v>66</v>
      </c>
      <c r="B122" s="9" t="s">
        <v>67</v>
      </c>
      <c r="C122" s="10" t="n">
        <v>12.9462568444301</v>
      </c>
      <c r="D122" s="10" t="n">
        <v>4.89228185118725</v>
      </c>
      <c r="E122" s="10" t="n">
        <v>15.7817508729124</v>
      </c>
      <c r="F122" s="10" t="n">
        <v>14.0413713943507</v>
      </c>
      <c r="G122" s="10" t="n">
        <v>1</v>
      </c>
      <c r="H122" s="10" t="n">
        <v>1</v>
      </c>
      <c r="I122" s="10" t="n">
        <v>27.3833854993927</v>
      </c>
      <c r="J122" s="10" t="n">
        <v>1</v>
      </c>
      <c r="K122" s="10" t="n">
        <v>1</v>
      </c>
      <c r="L122" s="10" t="n">
        <v>19.4336924989639</v>
      </c>
      <c r="M122" s="10" t="n">
        <v>1</v>
      </c>
      <c r="N122" s="10" t="n">
        <v>12.2617785490159</v>
      </c>
      <c r="O122" s="11" t="n">
        <v>8.27694349381341</v>
      </c>
      <c r="P122" s="11" t="n">
        <v>10.3464760912288</v>
      </c>
    </row>
    <row r="123" customFormat="false" ht="13" hidden="false" customHeight="false" outlineLevel="0" collapsed="false">
      <c r="A123" s="9" t="s">
        <v>118</v>
      </c>
      <c r="B123" s="9" t="s">
        <v>119</v>
      </c>
      <c r="C123" s="10" t="n">
        <v>1</v>
      </c>
      <c r="D123" s="10" t="n">
        <v>4.89228185118725</v>
      </c>
      <c r="E123" s="10" t="n">
        <v>16.7681103024694</v>
      </c>
      <c r="F123" s="10" t="n">
        <v>15.6015237715008</v>
      </c>
      <c r="G123" s="10" t="n">
        <v>13.2047025394225</v>
      </c>
      <c r="H123" s="10" t="n">
        <v>1</v>
      </c>
      <c r="I123" s="10" t="n">
        <v>21.9067083995142</v>
      </c>
      <c r="J123" s="10" t="n">
        <v>1</v>
      </c>
      <c r="K123" s="10" t="n">
        <v>22.8365571918342</v>
      </c>
      <c r="L123" s="10" t="n">
        <v>1</v>
      </c>
      <c r="M123" s="10" t="n">
        <v>1</v>
      </c>
      <c r="N123" s="10" t="n">
        <v>14.4911928306551</v>
      </c>
      <c r="O123" s="11" t="n">
        <v>8.74443641076332</v>
      </c>
      <c r="P123" s="11" t="n">
        <v>10.3724097370006</v>
      </c>
    </row>
    <row r="124" customFormat="false" ht="13" hidden="false" customHeight="false" outlineLevel="0" collapsed="false">
      <c r="A124" s="9" t="s">
        <v>122</v>
      </c>
      <c r="B124" s="9" t="s">
        <v>123</v>
      </c>
      <c r="C124" s="10" t="n">
        <v>12.9462568444301</v>
      </c>
      <c r="D124" s="10" t="n">
        <v>4.89228185118725</v>
      </c>
      <c r="E124" s="10" t="n">
        <v>14.7953914433554</v>
      </c>
      <c r="F124" s="10" t="n">
        <v>1</v>
      </c>
      <c r="G124" s="10" t="n">
        <v>10.8038475322548</v>
      </c>
      <c r="H124" s="10" t="n">
        <v>1</v>
      </c>
      <c r="I124" s="10" t="n">
        <v>21.9067083995142</v>
      </c>
      <c r="J124" s="10" t="n">
        <v>1</v>
      </c>
      <c r="K124" s="10" t="n">
        <v>20.0961703288141</v>
      </c>
      <c r="L124" s="10" t="n">
        <v>1</v>
      </c>
      <c r="M124" s="10" t="n">
        <v>1</v>
      </c>
      <c r="N124" s="10" t="n">
        <v>23.4088499572121</v>
      </c>
      <c r="O124" s="11" t="n">
        <v>7.57296294520458</v>
      </c>
      <c r="P124" s="11" t="n">
        <v>11.4019547809234</v>
      </c>
    </row>
    <row r="125" customFormat="false" ht="13" hidden="false" customHeight="false" outlineLevel="0" collapsed="false">
      <c r="A125" s="9" t="s">
        <v>214</v>
      </c>
      <c r="B125" s="9" t="s">
        <v>215</v>
      </c>
      <c r="C125" s="10" t="n">
        <v>20.498240003681</v>
      </c>
      <c r="D125" s="10" t="n">
        <v>1</v>
      </c>
      <c r="E125" s="10" t="n">
        <v>17.7544697320264</v>
      </c>
      <c r="F125" s="10" t="n">
        <v>16.3815999600759</v>
      </c>
      <c r="G125" s="10" t="n">
        <v>9.6034200286709</v>
      </c>
      <c r="H125" s="10" t="n">
        <v>1</v>
      </c>
      <c r="I125" s="10" t="n">
        <v>1</v>
      </c>
      <c r="J125" s="10" t="n">
        <v>1</v>
      </c>
      <c r="K125" s="10" t="n">
        <v>16.4423211781206</v>
      </c>
      <c r="L125" s="10" t="n">
        <v>1</v>
      </c>
      <c r="M125" s="10" t="n">
        <v>20.856386763921</v>
      </c>
      <c r="N125" s="10" t="n">
        <v>15.6058999714748</v>
      </c>
      <c r="O125" s="11" t="n">
        <v>11.0396216207424</v>
      </c>
      <c r="P125" s="11" t="n">
        <v>9.31743465225273</v>
      </c>
    </row>
    <row r="126" customFormat="false" ht="13" hidden="false" customHeight="false" outlineLevel="0" collapsed="false">
      <c r="A126" s="9" t="s">
        <v>228</v>
      </c>
      <c r="B126" s="9" t="s">
        <v>229</v>
      </c>
      <c r="C126" s="10" t="n">
        <v>17.2616757925735</v>
      </c>
      <c r="D126" s="10" t="n">
        <v>1</v>
      </c>
      <c r="E126" s="10" t="n">
        <v>18.7408291615834</v>
      </c>
      <c r="F126" s="10" t="n">
        <v>14.0413713943507</v>
      </c>
      <c r="G126" s="10" t="n">
        <v>16.8059850501741</v>
      </c>
      <c r="H126" s="10" t="n">
        <v>1</v>
      </c>
      <c r="I126" s="10" t="n">
        <v>1</v>
      </c>
      <c r="J126" s="10" t="n">
        <v>1</v>
      </c>
      <c r="K126" s="10" t="n">
        <v>16.4423211781206</v>
      </c>
      <c r="L126" s="10" t="n">
        <v>22.3487463738085</v>
      </c>
      <c r="M126" s="10" t="n">
        <v>1</v>
      </c>
      <c r="N126" s="10" t="n">
        <v>14.4911928306551</v>
      </c>
      <c r="O126" s="11" t="n">
        <v>11.4749768997803</v>
      </c>
      <c r="P126" s="11" t="n">
        <v>9.38037673043071</v>
      </c>
    </row>
    <row r="127" customFormat="false" ht="13" hidden="false" customHeight="false" outlineLevel="0" collapsed="false">
      <c r="A127" s="9" t="s">
        <v>286</v>
      </c>
      <c r="B127" s="9" t="s">
        <v>287</v>
      </c>
      <c r="C127" s="10" t="n">
        <v>19.4193852666452</v>
      </c>
      <c r="D127" s="10" t="n">
        <v>5.8707382214247</v>
      </c>
      <c r="E127" s="10" t="n">
        <v>19.7271885911405</v>
      </c>
      <c r="F127" s="10" t="n">
        <v>1</v>
      </c>
      <c r="G127" s="10" t="n">
        <v>9.6034200286709</v>
      </c>
      <c r="H127" s="10" t="n">
        <v>1</v>
      </c>
      <c r="I127" s="10" t="n">
        <v>1</v>
      </c>
      <c r="J127" s="10" t="n">
        <v>20.7282411704902</v>
      </c>
      <c r="K127" s="10" t="n">
        <v>17.355783465794</v>
      </c>
      <c r="L127" s="10" t="n">
        <v>1</v>
      </c>
      <c r="M127" s="10" t="n">
        <v>1</v>
      </c>
      <c r="N127" s="10" t="n">
        <v>17.835314253114</v>
      </c>
      <c r="O127" s="11" t="n">
        <v>9.43678868464688</v>
      </c>
      <c r="P127" s="11" t="n">
        <v>9.8198898148997</v>
      </c>
    </row>
    <row r="128" customFormat="false" ht="13" hidden="false" customHeight="false" outlineLevel="0" collapsed="false">
      <c r="A128" s="9" t="s">
        <v>366</v>
      </c>
      <c r="B128" s="9" t="s">
        <v>367</v>
      </c>
      <c r="C128" s="10" t="n">
        <v>15.1039663185018</v>
      </c>
      <c r="D128" s="10" t="n">
        <v>1</v>
      </c>
      <c r="E128" s="10" t="n">
        <v>15.7817508729124</v>
      </c>
      <c r="F128" s="10" t="n">
        <v>14.0413713943507</v>
      </c>
      <c r="G128" s="10" t="n">
        <v>15.6055575465902</v>
      </c>
      <c r="H128" s="10" t="n">
        <v>1</v>
      </c>
      <c r="I128" s="10" t="n">
        <v>1</v>
      </c>
      <c r="J128" s="10" t="n">
        <v>19.6918291119657</v>
      </c>
      <c r="K128" s="10" t="n">
        <v>22.8365571918342</v>
      </c>
      <c r="L128" s="10" t="n">
        <v>1</v>
      </c>
      <c r="M128" s="10" t="n">
        <v>1</v>
      </c>
      <c r="N128" s="10" t="n">
        <v>13.3764856898355</v>
      </c>
      <c r="O128" s="11" t="n">
        <v>10.4221076887259</v>
      </c>
      <c r="P128" s="11" t="n">
        <v>9.8174786656059</v>
      </c>
    </row>
    <row r="129" customFormat="false" ht="13" hidden="false" customHeight="false" outlineLevel="0" collapsed="false">
      <c r="A129" s="9" t="s">
        <v>428</v>
      </c>
      <c r="B129" s="9" t="s">
        <v>429</v>
      </c>
      <c r="C129" s="10" t="n">
        <v>1</v>
      </c>
      <c r="D129" s="10" t="n">
        <v>9.78456370237449</v>
      </c>
      <c r="E129" s="10" t="n">
        <v>15.7817508729124</v>
      </c>
      <c r="F129" s="10" t="n">
        <v>16.3815999600759</v>
      </c>
      <c r="G129" s="10" t="n">
        <v>8.40299252508704</v>
      </c>
      <c r="H129" s="10" t="n">
        <v>1</v>
      </c>
      <c r="I129" s="10" t="n">
        <v>1</v>
      </c>
      <c r="J129" s="10" t="n">
        <v>1</v>
      </c>
      <c r="K129" s="10" t="n">
        <v>1</v>
      </c>
      <c r="L129" s="10" t="n">
        <v>19.4336924989639</v>
      </c>
      <c r="M129" s="10" t="n">
        <v>15.85085394058</v>
      </c>
      <c r="N129" s="10" t="n">
        <v>18.9500213939336</v>
      </c>
      <c r="O129" s="11" t="n">
        <v>8.72515117674163</v>
      </c>
      <c r="P129" s="11" t="n">
        <v>9.53909463891293</v>
      </c>
    </row>
    <row r="130" customFormat="false" ht="13" hidden="false" customHeight="false" outlineLevel="0" collapsed="false">
      <c r="A130" s="9" t="s">
        <v>578</v>
      </c>
      <c r="B130" s="9" t="s">
        <v>579</v>
      </c>
      <c r="C130" s="10" t="n">
        <v>70.1255579073299</v>
      </c>
      <c r="D130" s="10" t="n">
        <v>274.946240036723</v>
      </c>
      <c r="E130" s="10" t="n">
        <v>168.667462454251</v>
      </c>
      <c r="F130" s="10" t="n">
        <v>1</v>
      </c>
      <c r="G130" s="10" t="n">
        <v>266.494905795617</v>
      </c>
      <c r="H130" s="10" t="n">
        <v>1</v>
      </c>
      <c r="I130" s="10" t="n">
        <v>1</v>
      </c>
      <c r="J130" s="10" t="n">
        <v>18.6554170534412</v>
      </c>
      <c r="K130" s="10" t="n">
        <v>19.1827080411407</v>
      </c>
      <c r="L130" s="10" t="n">
        <v>1</v>
      </c>
      <c r="M130" s="10" t="n">
        <v>1</v>
      </c>
      <c r="N130" s="10" t="n">
        <v>13.3764856898355</v>
      </c>
      <c r="O130" s="11" t="n">
        <v>130.37236103232</v>
      </c>
      <c r="P130" s="11" t="n">
        <v>9.03576846406957</v>
      </c>
    </row>
    <row r="131" customFormat="false" ht="13" hidden="false" customHeight="false" outlineLevel="0" collapsed="false">
      <c r="A131" s="9" t="s">
        <v>488</v>
      </c>
      <c r="B131" s="9" t="s">
        <v>489</v>
      </c>
      <c r="C131" s="10" t="n">
        <v>16.1828210555377</v>
      </c>
      <c r="D131" s="10" t="n">
        <v>5.8707382214247</v>
      </c>
      <c r="E131" s="10" t="n">
        <v>1</v>
      </c>
      <c r="F131" s="10" t="n">
        <v>1</v>
      </c>
      <c r="G131" s="10" t="n">
        <v>15.6055575465902</v>
      </c>
      <c r="H131" s="10" t="n">
        <v>1</v>
      </c>
      <c r="I131" s="10" t="n">
        <v>1</v>
      </c>
      <c r="J131" s="10" t="n">
        <v>1</v>
      </c>
      <c r="K131" s="10" t="n">
        <v>17.355783465794</v>
      </c>
      <c r="L131" s="10" t="n">
        <v>1</v>
      </c>
      <c r="M131" s="10" t="n">
        <v>14.1823429994663</v>
      </c>
      <c r="N131" s="10" t="n">
        <v>13.3764856898355</v>
      </c>
      <c r="O131" s="11" t="n">
        <v>6.7765194705921</v>
      </c>
      <c r="P131" s="11" t="n">
        <v>7.98576869251596</v>
      </c>
    </row>
    <row r="132" customFormat="false" ht="13" hidden="false" customHeight="false" outlineLevel="0" collapsed="false">
      <c r="A132" s="9" t="s">
        <v>378</v>
      </c>
      <c r="B132" s="9" t="s">
        <v>379</v>
      </c>
      <c r="C132" s="10" t="n">
        <v>19.4193852666452</v>
      </c>
      <c r="D132" s="10" t="n">
        <v>7.8276509618996</v>
      </c>
      <c r="E132" s="10" t="n">
        <v>1</v>
      </c>
      <c r="F132" s="10" t="n">
        <v>1</v>
      </c>
      <c r="G132" s="10" t="n">
        <v>7.20256502150317</v>
      </c>
      <c r="H132" s="10" t="n">
        <v>1</v>
      </c>
      <c r="I132" s="10" t="n">
        <v>1</v>
      </c>
      <c r="J132" s="10" t="n">
        <v>18.6554170534412</v>
      </c>
      <c r="K132" s="10" t="n">
        <v>21.0096326164875</v>
      </c>
      <c r="L132" s="10" t="n">
        <v>1</v>
      </c>
      <c r="M132" s="10" t="n">
        <v>1</v>
      </c>
      <c r="N132" s="10" t="n">
        <v>13.3764856898355</v>
      </c>
      <c r="O132" s="11" t="n">
        <v>6.24160020834133</v>
      </c>
      <c r="P132" s="11" t="n">
        <v>9.34025589329403</v>
      </c>
    </row>
    <row r="133" customFormat="false" ht="13" hidden="false" customHeight="false" outlineLevel="0" collapsed="false">
      <c r="A133" s="9" t="s">
        <v>430</v>
      </c>
      <c r="B133" s="9" t="s">
        <v>431</v>
      </c>
      <c r="C133" s="10" t="n">
        <v>19.4193852666452</v>
      </c>
      <c r="D133" s="10" t="n">
        <v>1</v>
      </c>
      <c r="E133" s="10" t="n">
        <v>1</v>
      </c>
      <c r="F133" s="10" t="n">
        <v>1</v>
      </c>
      <c r="G133" s="10" t="n">
        <v>15.6055575465902</v>
      </c>
      <c r="H133" s="10" t="n">
        <v>21.823336263509</v>
      </c>
      <c r="I133" s="10" t="n">
        <v>1</v>
      </c>
      <c r="J133" s="10" t="n">
        <v>1</v>
      </c>
      <c r="K133" s="10" t="n">
        <v>1</v>
      </c>
      <c r="L133" s="10" t="n">
        <v>22.3487463738085</v>
      </c>
      <c r="M133" s="10" t="n">
        <v>12.5138320583526</v>
      </c>
      <c r="N133" s="10" t="n">
        <v>12.2617785490159</v>
      </c>
      <c r="O133" s="11" t="n">
        <v>9.9747131794574</v>
      </c>
      <c r="P133" s="11" t="n">
        <v>8.35405949686284</v>
      </c>
    </row>
    <row r="134" customFormat="false" ht="13" hidden="false" customHeight="false" outlineLevel="0" collapsed="false">
      <c r="A134" s="9" t="s">
        <v>444</v>
      </c>
      <c r="B134" s="9" t="s">
        <v>445</v>
      </c>
      <c r="C134" s="10" t="n">
        <v>15.1039663185018</v>
      </c>
      <c r="D134" s="10" t="n">
        <v>1</v>
      </c>
      <c r="E134" s="10" t="n">
        <v>16.7681103024694</v>
      </c>
      <c r="F134" s="10" t="n">
        <v>1</v>
      </c>
      <c r="G134" s="10" t="n">
        <v>8.40299252508704</v>
      </c>
      <c r="H134" s="10" t="n">
        <v>1</v>
      </c>
      <c r="I134" s="10" t="n">
        <v>1</v>
      </c>
      <c r="J134" s="10" t="n">
        <v>1</v>
      </c>
      <c r="K134" s="10" t="n">
        <v>19.1827080411407</v>
      </c>
      <c r="L134" s="10" t="n">
        <v>19.4336924989639</v>
      </c>
      <c r="M134" s="10" t="n">
        <v>1</v>
      </c>
      <c r="N134" s="10" t="n">
        <v>16.7206071122944</v>
      </c>
      <c r="O134" s="11" t="n">
        <v>7.21251152434304</v>
      </c>
      <c r="P134" s="11" t="n">
        <v>9.72283460873318</v>
      </c>
    </row>
    <row r="135" customFormat="false" ht="13" hidden="false" customHeight="false" outlineLevel="0" collapsed="false">
      <c r="A135" s="9" t="s">
        <v>116</v>
      </c>
      <c r="B135" s="9" t="s">
        <v>117</v>
      </c>
      <c r="C135" s="10" t="n">
        <v>1</v>
      </c>
      <c r="D135" s="10" t="n">
        <v>6.84919459166215</v>
      </c>
      <c r="E135" s="10" t="n">
        <v>21.6999074502545</v>
      </c>
      <c r="F135" s="10" t="n">
        <v>1</v>
      </c>
      <c r="G135" s="10" t="n">
        <v>18.0064125537579</v>
      </c>
      <c r="H135" s="10" t="n">
        <v>1</v>
      </c>
      <c r="I135" s="10" t="n">
        <v>21.9067083995142</v>
      </c>
      <c r="J135" s="10" t="n">
        <v>1</v>
      </c>
      <c r="K135" s="10" t="n">
        <v>1</v>
      </c>
      <c r="L135" s="10" t="n">
        <v>26.2354848736013</v>
      </c>
      <c r="M135" s="10" t="n">
        <v>1</v>
      </c>
      <c r="N135" s="10" t="n">
        <v>14.4911928306551</v>
      </c>
      <c r="O135" s="11" t="n">
        <v>8.25925243261243</v>
      </c>
      <c r="P135" s="11" t="n">
        <v>10.9388976839618</v>
      </c>
    </row>
    <row r="136" customFormat="false" ht="13" hidden="false" customHeight="false" outlineLevel="0" collapsed="false">
      <c r="A136" s="9" t="s">
        <v>218</v>
      </c>
      <c r="B136" s="9" t="s">
        <v>219</v>
      </c>
      <c r="C136" s="10" t="n">
        <v>16.1828210555377</v>
      </c>
      <c r="D136" s="10" t="n">
        <v>1</v>
      </c>
      <c r="E136" s="10" t="n">
        <v>19.7271885911405</v>
      </c>
      <c r="F136" s="10" t="n">
        <v>1</v>
      </c>
      <c r="G136" s="10" t="n">
        <v>18.0064125537579</v>
      </c>
      <c r="H136" s="10" t="n">
        <v>1</v>
      </c>
      <c r="I136" s="10" t="n">
        <v>1</v>
      </c>
      <c r="J136" s="10" t="n">
        <v>1</v>
      </c>
      <c r="K136" s="10" t="n">
        <v>17.355783465794</v>
      </c>
      <c r="L136" s="10" t="n">
        <v>1</v>
      </c>
      <c r="M136" s="10" t="n">
        <v>12.5138320583526</v>
      </c>
      <c r="N136" s="10" t="n">
        <v>24.5235570980318</v>
      </c>
      <c r="O136" s="11" t="n">
        <v>9.48607036673934</v>
      </c>
      <c r="P136" s="11" t="n">
        <v>9.56552877036306</v>
      </c>
    </row>
    <row r="137" customFormat="false" ht="13" hidden="false" customHeight="false" outlineLevel="0" collapsed="false">
      <c r="A137" s="9" t="s">
        <v>222</v>
      </c>
      <c r="B137" s="9" t="s">
        <v>223</v>
      </c>
      <c r="C137" s="10" t="n">
        <v>17.2616757925735</v>
      </c>
      <c r="D137" s="10" t="n">
        <v>5.8707382214247</v>
      </c>
      <c r="E137" s="10" t="n">
        <v>1</v>
      </c>
      <c r="F137" s="10" t="n">
        <v>1</v>
      </c>
      <c r="G137" s="10" t="n">
        <v>12.0042750358386</v>
      </c>
      <c r="H137" s="10" t="n">
        <v>1</v>
      </c>
      <c r="I137" s="10" t="n">
        <v>1</v>
      </c>
      <c r="J137" s="10" t="n">
        <v>1</v>
      </c>
      <c r="K137" s="10" t="n">
        <v>1</v>
      </c>
      <c r="L137" s="10" t="n">
        <v>19.4336924989639</v>
      </c>
      <c r="M137" s="10" t="n">
        <v>12.5138320583526</v>
      </c>
      <c r="N137" s="10" t="n">
        <v>15.6058999714748</v>
      </c>
      <c r="O137" s="11" t="n">
        <v>6.35611484163947</v>
      </c>
      <c r="P137" s="11" t="n">
        <v>8.42557075479855</v>
      </c>
    </row>
    <row r="138" customFormat="false" ht="13" hidden="false" customHeight="false" outlineLevel="0" collapsed="false">
      <c r="A138" s="9" t="s">
        <v>226</v>
      </c>
      <c r="B138" s="9" t="s">
        <v>227</v>
      </c>
      <c r="C138" s="10" t="n">
        <v>1</v>
      </c>
      <c r="D138" s="10" t="n">
        <v>5.8707382214247</v>
      </c>
      <c r="E138" s="10" t="n">
        <v>1</v>
      </c>
      <c r="F138" s="10" t="n">
        <v>14.0413713943507</v>
      </c>
      <c r="G138" s="10" t="n">
        <v>10.8038475322548</v>
      </c>
      <c r="H138" s="10" t="n">
        <v>1</v>
      </c>
      <c r="I138" s="10" t="n">
        <v>1</v>
      </c>
      <c r="J138" s="10" t="n">
        <v>1</v>
      </c>
      <c r="K138" s="10" t="n">
        <v>20.0961703288141</v>
      </c>
      <c r="L138" s="10" t="n">
        <v>18.4620078740158</v>
      </c>
      <c r="M138" s="10" t="n">
        <v>1</v>
      </c>
      <c r="N138" s="10" t="n">
        <v>15.6058999714748</v>
      </c>
      <c r="O138" s="11" t="n">
        <v>5.61932619133837</v>
      </c>
      <c r="P138" s="11" t="n">
        <v>9.5273463623841</v>
      </c>
    </row>
    <row r="139" customFormat="false" ht="13" hidden="false" customHeight="false" outlineLevel="0" collapsed="false">
      <c r="A139" s="9" t="s">
        <v>244</v>
      </c>
      <c r="B139" s="9" t="s">
        <v>245</v>
      </c>
      <c r="C139" s="10" t="n">
        <v>1</v>
      </c>
      <c r="D139" s="10" t="n">
        <v>4.89228185118725</v>
      </c>
      <c r="E139" s="10" t="n">
        <v>1</v>
      </c>
      <c r="F139" s="10" t="n">
        <v>1</v>
      </c>
      <c r="G139" s="10" t="n">
        <v>9.6034200286709</v>
      </c>
      <c r="H139" s="10" t="n">
        <v>21.823336263509</v>
      </c>
      <c r="I139" s="10" t="n">
        <v>1</v>
      </c>
      <c r="J139" s="10" t="n">
        <v>1</v>
      </c>
      <c r="K139" s="10" t="n">
        <v>21.9230949041608</v>
      </c>
      <c r="L139" s="10" t="n">
        <v>1</v>
      </c>
      <c r="M139" s="10" t="n">
        <v>16.6851094111368</v>
      </c>
      <c r="N139" s="10" t="n">
        <v>17.835314253114</v>
      </c>
      <c r="O139" s="11" t="n">
        <v>6.55317302389452</v>
      </c>
      <c r="P139" s="11" t="n">
        <v>9.90725309473527</v>
      </c>
    </row>
    <row r="140" customFormat="false" ht="13" hidden="false" customHeight="false" outlineLevel="0" collapsed="false">
      <c r="A140" s="9" t="s">
        <v>258</v>
      </c>
      <c r="B140" s="9" t="s">
        <v>259</v>
      </c>
      <c r="C140" s="10" t="n">
        <v>18.3405305296094</v>
      </c>
      <c r="D140" s="10" t="n">
        <v>1</v>
      </c>
      <c r="E140" s="10" t="n">
        <v>17.7544697320264</v>
      </c>
      <c r="F140" s="10" t="n">
        <v>1</v>
      </c>
      <c r="G140" s="10" t="n">
        <v>9.6034200286709</v>
      </c>
      <c r="H140" s="10" t="n">
        <v>1</v>
      </c>
      <c r="I140" s="10" t="n">
        <v>1</v>
      </c>
      <c r="J140" s="10" t="n">
        <v>20.7282411704902</v>
      </c>
      <c r="K140" s="10" t="n">
        <v>1</v>
      </c>
      <c r="L140" s="10" t="n">
        <v>16.5186386241194</v>
      </c>
      <c r="M140" s="10" t="n">
        <v>1</v>
      </c>
      <c r="N140" s="10" t="n">
        <v>15.6058999714748</v>
      </c>
      <c r="O140" s="11" t="n">
        <v>8.11640338171778</v>
      </c>
      <c r="P140" s="11" t="n">
        <v>9.30879662768072</v>
      </c>
    </row>
    <row r="141" customFormat="false" ht="13" hidden="false" customHeight="false" outlineLevel="0" collapsed="false">
      <c r="A141" s="9" t="s">
        <v>448</v>
      </c>
      <c r="B141" s="9" t="s">
        <v>449</v>
      </c>
      <c r="C141" s="10" t="n">
        <v>1</v>
      </c>
      <c r="D141" s="10" t="n">
        <v>7.8276509618996</v>
      </c>
      <c r="E141" s="10" t="n">
        <v>1</v>
      </c>
      <c r="F141" s="10" t="n">
        <v>1</v>
      </c>
      <c r="G141" s="10" t="n">
        <v>19.2068400573418</v>
      </c>
      <c r="H141" s="10" t="n">
        <v>24.2481514038989</v>
      </c>
      <c r="I141" s="10" t="n">
        <v>1</v>
      </c>
      <c r="J141" s="10" t="n">
        <v>16.5825929363922</v>
      </c>
      <c r="K141" s="10" t="n">
        <v>1</v>
      </c>
      <c r="L141" s="10" t="n">
        <v>1</v>
      </c>
      <c r="M141" s="10" t="n">
        <v>14.1823429994663</v>
      </c>
      <c r="N141" s="10" t="n">
        <v>15.6058999714748</v>
      </c>
      <c r="O141" s="11" t="n">
        <v>9.04710707052337</v>
      </c>
      <c r="P141" s="11" t="n">
        <v>8.2284726512222</v>
      </c>
    </row>
    <row r="142" customFormat="false" ht="13" hidden="false" customHeight="false" outlineLevel="0" collapsed="false">
      <c r="A142" s="9" t="s">
        <v>518</v>
      </c>
      <c r="B142" s="9" t="s">
        <v>519</v>
      </c>
      <c r="C142" s="10" t="n">
        <v>1</v>
      </c>
      <c r="D142" s="10" t="n">
        <v>11.7414764428494</v>
      </c>
      <c r="E142" s="10" t="n">
        <v>1</v>
      </c>
      <c r="F142" s="10" t="n">
        <v>1</v>
      </c>
      <c r="G142" s="10" t="n">
        <v>10.8038475322548</v>
      </c>
      <c r="H142" s="10" t="n">
        <v>1</v>
      </c>
      <c r="I142" s="10" t="n">
        <v>1</v>
      </c>
      <c r="J142" s="10" t="n">
        <v>1</v>
      </c>
      <c r="K142" s="10" t="n">
        <v>16.4423211781206</v>
      </c>
      <c r="L142" s="10" t="n">
        <v>17.4903232490676</v>
      </c>
      <c r="M142" s="10" t="n">
        <v>1</v>
      </c>
      <c r="N142" s="10" t="n">
        <v>12.2617785490159</v>
      </c>
      <c r="O142" s="11" t="n">
        <v>4.42422066251736</v>
      </c>
      <c r="P142" s="11" t="n">
        <v>8.19907049603401</v>
      </c>
    </row>
    <row r="143" customFormat="false" ht="13" hidden="false" customHeight="false" outlineLevel="0" collapsed="false">
      <c r="A143" s="9" t="s">
        <v>48</v>
      </c>
      <c r="B143" s="9" t="s">
        <v>49</v>
      </c>
      <c r="C143" s="10" t="n">
        <v>1</v>
      </c>
      <c r="D143" s="10" t="n">
        <v>14.6768455535617</v>
      </c>
      <c r="E143" s="10" t="n">
        <v>1</v>
      </c>
      <c r="F143" s="10" t="n">
        <v>1</v>
      </c>
      <c r="G143" s="10" t="n">
        <v>14.4051300430063</v>
      </c>
      <c r="H143" s="10" t="n">
        <v>1</v>
      </c>
      <c r="I143" s="10" t="n">
        <v>32.8600625992712</v>
      </c>
      <c r="J143" s="10" t="n">
        <v>1</v>
      </c>
      <c r="K143" s="10" t="n">
        <v>25.5769440548543</v>
      </c>
      <c r="L143" s="10" t="n">
        <v>1</v>
      </c>
      <c r="M143" s="10" t="n">
        <v>14.1823429994663</v>
      </c>
      <c r="N143" s="10" t="n">
        <v>1</v>
      </c>
      <c r="O143" s="11" t="n">
        <v>5.51366259942801</v>
      </c>
      <c r="P143" s="11" t="n">
        <v>12.6032249422653</v>
      </c>
    </row>
    <row r="144" customFormat="false" ht="13" hidden="false" customHeight="false" outlineLevel="0" collapsed="false">
      <c r="A144" s="9" t="s">
        <v>192</v>
      </c>
      <c r="B144" s="9" t="s">
        <v>193</v>
      </c>
      <c r="C144" s="10" t="n">
        <v>1</v>
      </c>
      <c r="D144" s="10" t="n">
        <v>7.8276509618996</v>
      </c>
      <c r="E144" s="10" t="n">
        <v>1</v>
      </c>
      <c r="F144" s="10" t="n">
        <v>1</v>
      </c>
      <c r="G144" s="10" t="n">
        <v>8.40299252508704</v>
      </c>
      <c r="H144" s="10" t="n">
        <v>1</v>
      </c>
      <c r="I144" s="10" t="n">
        <v>18.620702139587</v>
      </c>
      <c r="J144" s="10" t="n">
        <v>20.7282411704902</v>
      </c>
      <c r="K144" s="10" t="n">
        <v>16.4423211781206</v>
      </c>
      <c r="L144" s="10" t="n">
        <v>1</v>
      </c>
      <c r="M144" s="10" t="n">
        <v>1</v>
      </c>
      <c r="N144" s="10" t="n">
        <v>1</v>
      </c>
      <c r="O144" s="11" t="n">
        <v>3.37177391449777</v>
      </c>
      <c r="P144" s="11" t="n">
        <v>9.79854408136631</v>
      </c>
    </row>
    <row r="145" customFormat="false" ht="13" hidden="false" customHeight="false" outlineLevel="0" collapsed="false">
      <c r="A145" s="9" t="s">
        <v>208</v>
      </c>
      <c r="B145" s="9" t="s">
        <v>209</v>
      </c>
      <c r="C145" s="10" t="n">
        <v>12.9462568444301</v>
      </c>
      <c r="D145" s="10" t="n">
        <v>1</v>
      </c>
      <c r="E145" s="10" t="n">
        <v>16.7681103024694</v>
      </c>
      <c r="F145" s="10" t="n">
        <v>1</v>
      </c>
      <c r="G145" s="10" t="n">
        <v>1</v>
      </c>
      <c r="H145" s="10" t="n">
        <v>1</v>
      </c>
      <c r="I145" s="10" t="n">
        <v>1</v>
      </c>
      <c r="J145" s="10" t="n">
        <v>1</v>
      </c>
      <c r="K145" s="10" t="n">
        <v>27.403868630201</v>
      </c>
      <c r="L145" s="10" t="n">
        <v>22.3487463738085</v>
      </c>
      <c r="M145" s="10" t="n">
        <v>1</v>
      </c>
      <c r="N145" s="10" t="n">
        <v>12.2617785490159</v>
      </c>
      <c r="O145" s="11" t="n">
        <v>5.61906119114992</v>
      </c>
      <c r="P145" s="11" t="n">
        <v>10.8357322588376</v>
      </c>
    </row>
    <row r="146" customFormat="false" ht="13" hidden="false" customHeight="false" outlineLevel="0" collapsed="false">
      <c r="A146" s="9" t="s">
        <v>216</v>
      </c>
      <c r="B146" s="9" t="s">
        <v>217</v>
      </c>
      <c r="C146" s="10" t="n">
        <v>1</v>
      </c>
      <c r="D146" s="10" t="n">
        <v>1</v>
      </c>
      <c r="E146" s="10" t="n">
        <v>14.7953914433554</v>
      </c>
      <c r="F146" s="10" t="n">
        <v>1</v>
      </c>
      <c r="G146" s="10" t="n">
        <v>8.40299252508704</v>
      </c>
      <c r="H146" s="10" t="n">
        <v>1</v>
      </c>
      <c r="I146" s="10" t="n">
        <v>1</v>
      </c>
      <c r="J146" s="10" t="n">
        <v>1</v>
      </c>
      <c r="K146" s="10" t="n">
        <v>1</v>
      </c>
      <c r="L146" s="10" t="n">
        <v>20.4053771239121</v>
      </c>
      <c r="M146" s="10" t="n">
        <v>12.5138320583526</v>
      </c>
      <c r="N146" s="10" t="n">
        <v>15.6058999714748</v>
      </c>
      <c r="O146" s="11" t="n">
        <v>4.5330639947404</v>
      </c>
      <c r="P146" s="11" t="n">
        <v>8.58751819228992</v>
      </c>
    </row>
    <row r="147" customFormat="false" ht="13" hidden="false" customHeight="false" outlineLevel="0" collapsed="false">
      <c r="A147" s="9" t="s">
        <v>256</v>
      </c>
      <c r="B147" s="9" t="s">
        <v>257</v>
      </c>
      <c r="C147" s="10" t="n">
        <v>15.1039663185018</v>
      </c>
      <c r="D147" s="10" t="n">
        <v>6.84919459166215</v>
      </c>
      <c r="E147" s="10" t="n">
        <v>1</v>
      </c>
      <c r="F147" s="10" t="n">
        <v>1</v>
      </c>
      <c r="G147" s="10" t="n">
        <v>1</v>
      </c>
      <c r="H147" s="10" t="n">
        <v>1</v>
      </c>
      <c r="I147" s="10" t="n">
        <v>1</v>
      </c>
      <c r="J147" s="10" t="n">
        <v>1</v>
      </c>
      <c r="K147" s="10" t="n">
        <v>18.2692457534674</v>
      </c>
      <c r="L147" s="10" t="n">
        <v>1</v>
      </c>
      <c r="M147" s="10" t="n">
        <v>15.0165984700231</v>
      </c>
      <c r="N147" s="10" t="n">
        <v>14.4911928306551</v>
      </c>
      <c r="O147" s="11" t="n">
        <v>4.32552681836066</v>
      </c>
      <c r="P147" s="11" t="n">
        <v>8.46283950902427</v>
      </c>
    </row>
    <row r="148" customFormat="false" ht="13" hidden="false" customHeight="false" outlineLevel="0" collapsed="false">
      <c r="A148" s="9" t="s">
        <v>296</v>
      </c>
      <c r="B148" s="9" t="s">
        <v>297</v>
      </c>
      <c r="C148" s="10" t="n">
        <v>1</v>
      </c>
      <c r="D148" s="10" t="n">
        <v>5.8707382214247</v>
      </c>
      <c r="E148" s="10" t="n">
        <v>1</v>
      </c>
      <c r="F148" s="10" t="n">
        <v>1</v>
      </c>
      <c r="G148" s="10" t="n">
        <v>15.6055575465902</v>
      </c>
      <c r="H148" s="10" t="n">
        <v>1</v>
      </c>
      <c r="I148" s="10" t="n">
        <v>1</v>
      </c>
      <c r="J148" s="10" t="n">
        <v>1</v>
      </c>
      <c r="K148" s="10" t="n">
        <v>20.0961703288141</v>
      </c>
      <c r="L148" s="10" t="n">
        <v>1</v>
      </c>
      <c r="M148" s="10" t="n">
        <v>13.3480875289094</v>
      </c>
      <c r="N148" s="10" t="n">
        <v>17.835314253114</v>
      </c>
      <c r="O148" s="11" t="n">
        <v>4.24604929466915</v>
      </c>
      <c r="P148" s="11" t="n">
        <v>9.04659535180626</v>
      </c>
    </row>
    <row r="149" customFormat="false" ht="13" hidden="false" customHeight="false" outlineLevel="0" collapsed="false">
      <c r="A149" s="9" t="s">
        <v>330</v>
      </c>
      <c r="B149" s="9" t="s">
        <v>331</v>
      </c>
      <c r="C149" s="10" t="n">
        <v>1</v>
      </c>
      <c r="D149" s="10" t="n">
        <v>1</v>
      </c>
      <c r="E149" s="10" t="n">
        <v>14.7953914433554</v>
      </c>
      <c r="F149" s="10" t="n">
        <v>1</v>
      </c>
      <c r="G149" s="10" t="n">
        <v>10.8038475322548</v>
      </c>
      <c r="H149" s="10" t="n">
        <v>1</v>
      </c>
      <c r="I149" s="10" t="n">
        <v>1</v>
      </c>
      <c r="J149" s="10" t="n">
        <v>1</v>
      </c>
      <c r="K149" s="10" t="n">
        <v>16.4423211781206</v>
      </c>
      <c r="L149" s="10" t="n">
        <v>16.5186386241194</v>
      </c>
      <c r="M149" s="10" t="n">
        <v>13.3480875289094</v>
      </c>
      <c r="N149" s="10" t="n">
        <v>1</v>
      </c>
      <c r="O149" s="11" t="n">
        <v>4.93320649593502</v>
      </c>
      <c r="P149" s="11" t="n">
        <v>8.21817455519157</v>
      </c>
    </row>
    <row r="150" customFormat="false" ht="13" hidden="false" customHeight="false" outlineLevel="0" collapsed="false">
      <c r="A150" s="9" t="s">
        <v>98</v>
      </c>
      <c r="B150" s="9" t="s">
        <v>99</v>
      </c>
      <c r="C150" s="10" t="n">
        <v>1</v>
      </c>
      <c r="D150" s="10" t="n">
        <v>3.9138254809498</v>
      </c>
      <c r="E150" s="10" t="n">
        <v>1</v>
      </c>
      <c r="F150" s="10" t="n">
        <v>1</v>
      </c>
      <c r="G150" s="10" t="n">
        <v>1</v>
      </c>
      <c r="H150" s="10" t="n">
        <v>1</v>
      </c>
      <c r="I150" s="10" t="n">
        <v>24.0973792394656</v>
      </c>
      <c r="J150" s="10" t="n">
        <v>1</v>
      </c>
      <c r="K150" s="10" t="n">
        <v>21.0096326164875</v>
      </c>
      <c r="L150" s="10" t="n">
        <v>1</v>
      </c>
      <c r="M150" s="10" t="n">
        <v>13.3480875289094</v>
      </c>
      <c r="N150" s="10" t="n">
        <v>1</v>
      </c>
      <c r="O150" s="11" t="n">
        <v>1.4856375801583</v>
      </c>
      <c r="P150" s="11" t="n">
        <v>10.24251656414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3" activeCellId="0" sqref="A1:AD1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17.15"/>
    <col collapsed="false" customWidth="true" hidden="false" outlineLevel="0" max="16" min="3" style="0" width="9.15"/>
    <col collapsed="false" customWidth="true" hidden="false" outlineLevel="0" max="30" min="22" style="1" width="10.82"/>
  </cols>
  <sheetData>
    <row r="1" customFormat="false" ht="3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8" t="s">
        <v>1670</v>
      </c>
      <c r="P1" s="8" t="s">
        <v>1671</v>
      </c>
      <c r="AC1" s="1" t="s">
        <v>2230</v>
      </c>
      <c r="AD1" s="1" t="s">
        <v>2231</v>
      </c>
    </row>
    <row r="2" customFormat="false" ht="13" hidden="false" customHeight="false" outlineLevel="0" collapsed="false">
      <c r="A2" s="9" t="s">
        <v>46</v>
      </c>
      <c r="B2" s="9" t="s">
        <v>47</v>
      </c>
      <c r="C2" s="10" t="n">
        <v>438.015023236553</v>
      </c>
      <c r="D2" s="10" t="n">
        <v>617.405969619831</v>
      </c>
      <c r="E2" s="10" t="n">
        <v>359.034832358757</v>
      </c>
      <c r="F2" s="10" t="n">
        <v>33.5432761087268</v>
      </c>
      <c r="G2" s="10" t="n">
        <v>494.576131476551</v>
      </c>
      <c r="H2" s="10" t="n">
        <v>200.047249082166</v>
      </c>
      <c r="I2" s="10" t="n">
        <v>33.9553980192469</v>
      </c>
      <c r="J2" s="10" t="n">
        <v>82.9129646819608</v>
      </c>
      <c r="K2" s="10" t="n">
        <v>136.105880863332</v>
      </c>
      <c r="L2" s="10" t="n">
        <v>31.0939079983423</v>
      </c>
      <c r="M2" s="10" t="n">
        <v>15.85085394058</v>
      </c>
      <c r="N2" s="10" t="n">
        <v>135.994271179994</v>
      </c>
      <c r="O2" s="11" t="n">
        <v>357.103746980431</v>
      </c>
      <c r="P2" s="11" t="n">
        <v>72.652212780576</v>
      </c>
      <c r="Q2" s="0" t="n">
        <f aca="false">IF(C2&gt;1,1,0)</f>
        <v>1</v>
      </c>
      <c r="R2" s="0" t="n">
        <f aca="false">IF(D2&gt;1,1,0)</f>
        <v>1</v>
      </c>
      <c r="S2" s="0" t="n">
        <f aca="false">IF(E2&gt;1,1,0)</f>
        <v>1</v>
      </c>
      <c r="T2" s="0" t="n">
        <f aca="false">IF(F2&gt;1,1,0)</f>
        <v>1</v>
      </c>
      <c r="U2" s="0" t="n">
        <f aca="false">IF(G2&gt;1,1,0)</f>
        <v>1</v>
      </c>
      <c r="V2" s="1" t="n">
        <f aca="false">IF(H2&gt;1,1,0)</f>
        <v>1</v>
      </c>
      <c r="W2" s="1" t="n">
        <f aca="false">IF(I2&gt;1,1,0)</f>
        <v>1</v>
      </c>
      <c r="X2" s="1" t="n">
        <f aca="false">IF(J2&gt;1,1,0)</f>
        <v>1</v>
      </c>
      <c r="Y2" s="1" t="n">
        <f aca="false">IF(K2&gt;1,1,0)</f>
        <v>1</v>
      </c>
      <c r="Z2" s="1" t="n">
        <f aca="false">IF(L2&gt;1,1,0)</f>
        <v>1</v>
      </c>
      <c r="AA2" s="1" t="n">
        <f aca="false">IF(M2&gt;1,1,0)</f>
        <v>1</v>
      </c>
      <c r="AB2" s="1" t="n">
        <f aca="false">IF(N2&gt;1,1,0)</f>
        <v>1</v>
      </c>
      <c r="AC2" s="1" t="n">
        <f aca="false">SUM(Q2:V2)</f>
        <v>6</v>
      </c>
      <c r="AD2" s="1" t="n">
        <f aca="false">SUM(W2:AB2)</f>
        <v>6</v>
      </c>
    </row>
    <row r="3" customFormat="false" ht="13" hidden="false" customHeight="false" outlineLevel="0" collapsed="false">
      <c r="A3" s="9" t="s">
        <v>58</v>
      </c>
      <c r="B3" s="9" t="s">
        <v>59</v>
      </c>
      <c r="C3" s="10" t="n">
        <v>364.652901118115</v>
      </c>
      <c r="D3" s="10" t="n">
        <v>937.361202687477</v>
      </c>
      <c r="E3" s="10" t="n">
        <v>405.393725547937</v>
      </c>
      <c r="F3" s="10" t="n">
        <v>26.5225904115514</v>
      </c>
      <c r="G3" s="10" t="n">
        <v>517.384254044645</v>
      </c>
      <c r="H3" s="10" t="n">
        <v>528.609700604995</v>
      </c>
      <c r="I3" s="10" t="n">
        <v>28.4787209193684</v>
      </c>
      <c r="J3" s="10" t="n">
        <v>63.2211355699951</v>
      </c>
      <c r="K3" s="10" t="n">
        <v>119.663559685211</v>
      </c>
      <c r="L3" s="10" t="n">
        <v>27.2071694985495</v>
      </c>
      <c r="M3" s="10" t="n">
        <v>23.3591531755915</v>
      </c>
      <c r="N3" s="10" t="n">
        <v>88.0618641247504</v>
      </c>
      <c r="O3" s="11" t="n">
        <v>463.32072906912</v>
      </c>
      <c r="P3" s="11" t="n">
        <v>58.331933828911</v>
      </c>
      <c r="Q3" s="0" t="n">
        <f aca="false">IF(C3&gt;1,1,0)</f>
        <v>1</v>
      </c>
      <c r="R3" s="0" t="n">
        <f aca="false">IF(D3&gt;1,1,0)</f>
        <v>1</v>
      </c>
      <c r="S3" s="0" t="n">
        <f aca="false">IF(E3&gt;1,1,0)</f>
        <v>1</v>
      </c>
      <c r="T3" s="0" t="n">
        <f aca="false">IF(F3&gt;1,1,0)</f>
        <v>1</v>
      </c>
      <c r="U3" s="0" t="n">
        <f aca="false">IF(G3&gt;1,1,0)</f>
        <v>1</v>
      </c>
      <c r="V3" s="1" t="n">
        <f aca="false">IF(H3&gt;1,1,0)</f>
        <v>1</v>
      </c>
      <c r="W3" s="1" t="n">
        <f aca="false">IF(I3&gt;1,1,0)</f>
        <v>1</v>
      </c>
      <c r="X3" s="1" t="n">
        <f aca="false">IF(J3&gt;1,1,0)</f>
        <v>1</v>
      </c>
      <c r="Y3" s="1" t="n">
        <f aca="false">IF(K3&gt;1,1,0)</f>
        <v>1</v>
      </c>
      <c r="Z3" s="1" t="n">
        <f aca="false">IF(L3&gt;1,1,0)</f>
        <v>1</v>
      </c>
      <c r="AA3" s="1" t="n">
        <f aca="false">IF(M3&gt;1,1,0)</f>
        <v>1</v>
      </c>
      <c r="AB3" s="1" t="n">
        <f aca="false">IF(N3&gt;1,1,0)</f>
        <v>1</v>
      </c>
      <c r="AC3" s="1" t="n">
        <f aca="false">SUM(Q3:V3)</f>
        <v>6</v>
      </c>
      <c r="AD3" s="1" t="n">
        <f aca="false">SUM(W3:AB3)</f>
        <v>6</v>
      </c>
    </row>
    <row r="4" customFormat="false" ht="13" hidden="false" customHeight="false" outlineLevel="0" collapsed="false">
      <c r="A4" s="9" t="s">
        <v>14</v>
      </c>
      <c r="B4" s="9" t="s">
        <v>15</v>
      </c>
      <c r="C4" s="10" t="n">
        <v>186.641869507201</v>
      </c>
      <c r="D4" s="10" t="n">
        <v>803.312679964946</v>
      </c>
      <c r="E4" s="10" t="n">
        <v>462.602572462244</v>
      </c>
      <c r="F4" s="10" t="n">
        <v>517.190513025252</v>
      </c>
      <c r="G4" s="10" t="n">
        <v>471.768008908458</v>
      </c>
      <c r="H4" s="10" t="n">
        <v>174.586690108072</v>
      </c>
      <c r="I4" s="10" t="n">
        <v>259.594494534243</v>
      </c>
      <c r="J4" s="10" t="n">
        <v>226.974240816868</v>
      </c>
      <c r="K4" s="10" t="n">
        <v>190.913618123734</v>
      </c>
      <c r="L4" s="10" t="n">
        <v>154.497855366763</v>
      </c>
      <c r="M4" s="10" t="n">
        <v>85.9283134673546</v>
      </c>
      <c r="N4" s="10" t="n">
        <v>188.385506798517</v>
      </c>
      <c r="O4" s="11" t="n">
        <v>436.017055662695</v>
      </c>
      <c r="P4" s="11" t="n">
        <v>184.38233818458</v>
      </c>
      <c r="Q4" s="0" t="n">
        <f aca="false">IF(C4&gt;1,1,0)</f>
        <v>1</v>
      </c>
      <c r="R4" s="0" t="n">
        <f aca="false">IF(D4&gt;1,1,0)</f>
        <v>1</v>
      </c>
      <c r="S4" s="0" t="n">
        <f aca="false">IF(E4&gt;1,1,0)</f>
        <v>1</v>
      </c>
      <c r="T4" s="0" t="n">
        <f aca="false">IF(F4&gt;1,1,0)</f>
        <v>1</v>
      </c>
      <c r="U4" s="0" t="n">
        <f aca="false">IF(G4&gt;1,1,0)</f>
        <v>1</v>
      </c>
      <c r="V4" s="1" t="n">
        <f aca="false">IF(H4&gt;1,1,0)</f>
        <v>1</v>
      </c>
      <c r="W4" s="1" t="n">
        <f aca="false">IF(I4&gt;1,1,0)</f>
        <v>1</v>
      </c>
      <c r="X4" s="1" t="n">
        <f aca="false">IF(J4&gt;1,1,0)</f>
        <v>1</v>
      </c>
      <c r="Y4" s="1" t="n">
        <f aca="false">IF(K4&gt;1,1,0)</f>
        <v>1</v>
      </c>
      <c r="Z4" s="1" t="n">
        <f aca="false">IF(L4&gt;1,1,0)</f>
        <v>1</v>
      </c>
      <c r="AA4" s="1" t="n">
        <f aca="false">IF(M4&gt;1,1,0)</f>
        <v>1</v>
      </c>
      <c r="AB4" s="1" t="n">
        <f aca="false">IF(N4&gt;1,1,0)</f>
        <v>1</v>
      </c>
      <c r="AC4" s="1" t="n">
        <f aca="false">SUM(Q4:V4)</f>
        <v>6</v>
      </c>
      <c r="AD4" s="1" t="n">
        <f aca="false">SUM(W4:AB4)</f>
        <v>6</v>
      </c>
    </row>
    <row r="5" customFormat="false" ht="13" hidden="false" customHeight="false" outlineLevel="0" collapsed="false">
      <c r="A5" s="9" t="s">
        <v>20</v>
      </c>
      <c r="B5" s="9" t="s">
        <v>21</v>
      </c>
      <c r="C5" s="10" t="n">
        <v>130.541423181337</v>
      </c>
      <c r="D5" s="10" t="n">
        <v>113.500938947544</v>
      </c>
      <c r="E5" s="10" t="n">
        <v>144.994836144882</v>
      </c>
      <c r="F5" s="10" t="n">
        <v>119.351656851981</v>
      </c>
      <c r="G5" s="10" t="n">
        <v>156.055575465902</v>
      </c>
      <c r="H5" s="10" t="n">
        <v>169.737059827292</v>
      </c>
      <c r="I5" s="10" t="n">
        <v>131.440250397085</v>
      </c>
      <c r="J5" s="10" t="n">
        <v>110.896090262123</v>
      </c>
      <c r="K5" s="10" t="n">
        <v>154.375126616799</v>
      </c>
      <c r="L5" s="10" t="n">
        <v>171.988178615831</v>
      </c>
      <c r="M5" s="10" t="n">
        <v>105.116189290162</v>
      </c>
      <c r="N5" s="10" t="n">
        <v>127.076614053437</v>
      </c>
      <c r="O5" s="11" t="n">
        <v>139.030248403157</v>
      </c>
      <c r="P5" s="11" t="n">
        <v>133.482074872573</v>
      </c>
      <c r="Q5" s="0" t="n">
        <f aca="false">IF(C5&gt;1,1,0)</f>
        <v>1</v>
      </c>
      <c r="R5" s="0" t="n">
        <f aca="false">IF(D5&gt;1,1,0)</f>
        <v>1</v>
      </c>
      <c r="S5" s="0" t="n">
        <f aca="false">IF(E5&gt;1,1,0)</f>
        <v>1</v>
      </c>
      <c r="T5" s="0" t="n">
        <f aca="false">IF(F5&gt;1,1,0)</f>
        <v>1</v>
      </c>
      <c r="U5" s="0" t="n">
        <f aca="false">IF(G5&gt;1,1,0)</f>
        <v>1</v>
      </c>
      <c r="V5" s="1" t="n">
        <f aca="false">IF(H5&gt;1,1,0)</f>
        <v>1</v>
      </c>
      <c r="W5" s="1" t="n">
        <f aca="false">IF(I5&gt;1,1,0)</f>
        <v>1</v>
      </c>
      <c r="X5" s="1" t="n">
        <f aca="false">IF(J5&gt;1,1,0)</f>
        <v>1</v>
      </c>
      <c r="Y5" s="1" t="n">
        <f aca="false">IF(K5&gt;1,1,0)</f>
        <v>1</v>
      </c>
      <c r="Z5" s="1" t="n">
        <f aca="false">IF(L5&gt;1,1,0)</f>
        <v>1</v>
      </c>
      <c r="AA5" s="1" t="n">
        <f aca="false">IF(M5&gt;1,1,0)</f>
        <v>1</v>
      </c>
      <c r="AB5" s="1" t="n">
        <f aca="false">IF(N5&gt;1,1,0)</f>
        <v>1</v>
      </c>
      <c r="AC5" s="1" t="n">
        <f aca="false">SUM(Q5:V5)</f>
        <v>6</v>
      </c>
      <c r="AD5" s="1" t="n">
        <f aca="false">SUM(W5:AB5)</f>
        <v>6</v>
      </c>
    </row>
    <row r="6" customFormat="false" ht="13" hidden="false" customHeight="false" outlineLevel="0" collapsed="false">
      <c r="A6" s="9" t="s">
        <v>62</v>
      </c>
      <c r="B6" s="9" t="s">
        <v>63</v>
      </c>
      <c r="C6" s="10" t="n">
        <v>120.831730548015</v>
      </c>
      <c r="D6" s="10" t="n">
        <v>459.874494011601</v>
      </c>
      <c r="E6" s="10" t="n">
        <v>164.722024736023</v>
      </c>
      <c r="F6" s="10" t="n">
        <v>190.33859001231</v>
      </c>
      <c r="G6" s="10" t="n">
        <v>421.350053757936</v>
      </c>
      <c r="H6" s="10" t="n">
        <v>3376.55508299292</v>
      </c>
      <c r="I6" s="10" t="n">
        <v>28.4787209193684</v>
      </c>
      <c r="J6" s="10" t="n">
        <v>189.663406709985</v>
      </c>
      <c r="K6" s="10" t="n">
        <v>238.413657082749</v>
      </c>
      <c r="L6" s="10" t="n">
        <v>34.9806464981351</v>
      </c>
      <c r="M6" s="10" t="n">
        <v>20.856386763921</v>
      </c>
      <c r="N6" s="10" t="n">
        <v>1548.32821859846</v>
      </c>
      <c r="O6" s="11" t="n">
        <v>788.945329343133</v>
      </c>
      <c r="P6" s="11" t="n">
        <v>343.453506095436</v>
      </c>
      <c r="Q6" s="0" t="n">
        <f aca="false">IF(C6&gt;1,1,0)</f>
        <v>1</v>
      </c>
      <c r="R6" s="0" t="n">
        <f aca="false">IF(D6&gt;1,1,0)</f>
        <v>1</v>
      </c>
      <c r="S6" s="0" t="n">
        <f aca="false">IF(E6&gt;1,1,0)</f>
        <v>1</v>
      </c>
      <c r="T6" s="0" t="n">
        <f aca="false">IF(F6&gt;1,1,0)</f>
        <v>1</v>
      </c>
      <c r="U6" s="0" t="n">
        <f aca="false">IF(G6&gt;1,1,0)</f>
        <v>1</v>
      </c>
      <c r="V6" s="1" t="n">
        <f aca="false">IF(H6&gt;1,1,0)</f>
        <v>1</v>
      </c>
      <c r="W6" s="1" t="n">
        <f aca="false">IF(I6&gt;1,1,0)</f>
        <v>1</v>
      </c>
      <c r="X6" s="1" t="n">
        <f aca="false">IF(J6&gt;1,1,0)</f>
        <v>1</v>
      </c>
      <c r="Y6" s="1" t="n">
        <f aca="false">IF(K6&gt;1,1,0)</f>
        <v>1</v>
      </c>
      <c r="Z6" s="1" t="n">
        <f aca="false">IF(L6&gt;1,1,0)</f>
        <v>1</v>
      </c>
      <c r="AA6" s="1" t="n">
        <f aca="false">IF(M6&gt;1,1,0)</f>
        <v>1</v>
      </c>
      <c r="AB6" s="1" t="n">
        <f aca="false">IF(N6&gt;1,1,0)</f>
        <v>1</v>
      </c>
      <c r="AC6" s="1" t="n">
        <f aca="false">SUM(Q6:V6)</f>
        <v>6</v>
      </c>
      <c r="AD6" s="1" t="n">
        <f aca="false">SUM(W6:AB6)</f>
        <v>6</v>
      </c>
    </row>
    <row r="7" customFormat="false" ht="13" hidden="false" customHeight="false" outlineLevel="0" collapsed="false">
      <c r="A7" s="9" t="s">
        <v>16</v>
      </c>
      <c r="B7" s="9" t="s">
        <v>17</v>
      </c>
      <c r="C7" s="10" t="n">
        <v>117.595166336907</v>
      </c>
      <c r="D7" s="10" t="n">
        <v>184.928253974878</v>
      </c>
      <c r="E7" s="10" t="n">
        <v>192.34008876362</v>
      </c>
      <c r="F7" s="10" t="n">
        <v>205.160037595236</v>
      </c>
      <c r="G7" s="10" t="n">
        <v>252.089775752611</v>
      </c>
      <c r="H7" s="10" t="n">
        <v>225.507808056259</v>
      </c>
      <c r="I7" s="10" t="n">
        <v>200.446381855555</v>
      </c>
      <c r="J7" s="10" t="n">
        <v>158.57104495425</v>
      </c>
      <c r="K7" s="10" t="n">
        <v>147.980890603086</v>
      </c>
      <c r="L7" s="10" t="n">
        <v>139.92258599254</v>
      </c>
      <c r="M7" s="10" t="n">
        <v>117.630021348515</v>
      </c>
      <c r="N7" s="10" t="n">
        <v>143.797221165732</v>
      </c>
      <c r="O7" s="11" t="n">
        <v>196.270188413252</v>
      </c>
      <c r="P7" s="11" t="n">
        <v>151.391357653279</v>
      </c>
      <c r="Q7" s="0" t="n">
        <f aca="false">IF(C7&gt;1,1,0)</f>
        <v>1</v>
      </c>
      <c r="R7" s="0" t="n">
        <f aca="false">IF(D7&gt;1,1,0)</f>
        <v>1</v>
      </c>
      <c r="S7" s="0" t="n">
        <f aca="false">IF(E7&gt;1,1,0)</f>
        <v>1</v>
      </c>
      <c r="T7" s="0" t="n">
        <f aca="false">IF(F7&gt;1,1,0)</f>
        <v>1</v>
      </c>
      <c r="U7" s="0" t="n">
        <f aca="false">IF(G7&gt;1,1,0)</f>
        <v>1</v>
      </c>
      <c r="V7" s="1" t="n">
        <f aca="false">IF(H7&gt;1,1,0)</f>
        <v>1</v>
      </c>
      <c r="W7" s="1" t="n">
        <f aca="false">IF(I7&gt;1,1,0)</f>
        <v>1</v>
      </c>
      <c r="X7" s="1" t="n">
        <f aca="false">IF(J7&gt;1,1,0)</f>
        <v>1</v>
      </c>
      <c r="Y7" s="1" t="n">
        <f aca="false">IF(K7&gt;1,1,0)</f>
        <v>1</v>
      </c>
      <c r="Z7" s="1" t="n">
        <f aca="false">IF(L7&gt;1,1,0)</f>
        <v>1</v>
      </c>
      <c r="AA7" s="1" t="n">
        <f aca="false">IF(M7&gt;1,1,0)</f>
        <v>1</v>
      </c>
      <c r="AB7" s="1" t="n">
        <f aca="false">IF(N7&gt;1,1,0)</f>
        <v>1</v>
      </c>
      <c r="AC7" s="1" t="n">
        <f aca="false">SUM(Q7:V7)</f>
        <v>6</v>
      </c>
      <c r="AD7" s="1" t="n">
        <f aca="false">SUM(W7:AB7)</f>
        <v>6</v>
      </c>
    </row>
    <row r="8" customFormat="false" ht="13" hidden="false" customHeight="false" outlineLevel="0" collapsed="false">
      <c r="A8" s="9" t="s">
        <v>130</v>
      </c>
      <c r="B8" s="9" t="s">
        <v>131</v>
      </c>
      <c r="C8" s="10" t="n">
        <v>102.491200018405</v>
      </c>
      <c r="D8" s="10" t="n">
        <v>254.398656261737</v>
      </c>
      <c r="E8" s="10" t="n">
        <v>213.053636784317</v>
      </c>
      <c r="F8" s="10" t="n">
        <v>23.4022856572512</v>
      </c>
      <c r="G8" s="10" t="n">
        <v>280.900035838624</v>
      </c>
      <c r="H8" s="10" t="n">
        <v>110.32908888774</v>
      </c>
      <c r="I8" s="10" t="n">
        <v>20.8113729795384</v>
      </c>
      <c r="J8" s="10" t="n">
        <v>17.6190049949167</v>
      </c>
      <c r="K8" s="10" t="n">
        <v>21.0096326164875</v>
      </c>
      <c r="L8" s="10" t="n">
        <v>17.4903232490676</v>
      </c>
      <c r="M8" s="10" t="n">
        <v>16.6851094111368</v>
      </c>
      <c r="N8" s="10" t="n">
        <v>15.6058999714748</v>
      </c>
      <c r="O8" s="11" t="n">
        <v>164.095817241346</v>
      </c>
      <c r="P8" s="11" t="n">
        <v>18.2035572037703</v>
      </c>
      <c r="Q8" s="0" t="n">
        <f aca="false">IF(C8&gt;1,1,0)</f>
        <v>1</v>
      </c>
      <c r="R8" s="0" t="n">
        <f aca="false">IF(D8&gt;1,1,0)</f>
        <v>1</v>
      </c>
      <c r="S8" s="0" t="n">
        <f aca="false">IF(E8&gt;1,1,0)</f>
        <v>1</v>
      </c>
      <c r="T8" s="0" t="n">
        <f aca="false">IF(F8&gt;1,1,0)</f>
        <v>1</v>
      </c>
      <c r="U8" s="0" t="n">
        <f aca="false">IF(G8&gt;1,1,0)</f>
        <v>1</v>
      </c>
      <c r="V8" s="1" t="n">
        <f aca="false">IF(H8&gt;1,1,0)</f>
        <v>1</v>
      </c>
      <c r="W8" s="1" t="n">
        <f aca="false">IF(I8&gt;1,1,0)</f>
        <v>1</v>
      </c>
      <c r="X8" s="1" t="n">
        <f aca="false">IF(J8&gt;1,1,0)</f>
        <v>1</v>
      </c>
      <c r="Y8" s="1" t="n">
        <f aca="false">IF(K8&gt;1,1,0)</f>
        <v>1</v>
      </c>
      <c r="Z8" s="1" t="n">
        <f aca="false">IF(L8&gt;1,1,0)</f>
        <v>1</v>
      </c>
      <c r="AA8" s="1" t="n">
        <f aca="false">IF(M8&gt;1,1,0)</f>
        <v>1</v>
      </c>
      <c r="AB8" s="1" t="n">
        <f aca="false">IF(N8&gt;1,1,0)</f>
        <v>1</v>
      </c>
      <c r="AC8" s="1" t="n">
        <f aca="false">SUM(Q8:V8)</f>
        <v>6</v>
      </c>
      <c r="AD8" s="1" t="n">
        <f aca="false">SUM(W8:AB8)</f>
        <v>6</v>
      </c>
    </row>
    <row r="9" customFormat="false" ht="13" hidden="false" customHeight="false" outlineLevel="0" collapsed="false">
      <c r="A9" s="9" t="s">
        <v>22</v>
      </c>
      <c r="B9" s="9" t="s">
        <v>23</v>
      </c>
      <c r="C9" s="10" t="n">
        <v>91.7026526480468</v>
      </c>
      <c r="D9" s="10" t="n">
        <v>234.829528856988</v>
      </c>
      <c r="E9" s="10" t="n">
        <v>138.090320137983</v>
      </c>
      <c r="F9" s="10" t="n">
        <v>163.035923412184</v>
      </c>
      <c r="G9" s="10" t="n">
        <v>216.076950645095</v>
      </c>
      <c r="H9" s="10" t="n">
        <v>109.116681317545</v>
      </c>
      <c r="I9" s="10" t="n">
        <v>81.0548210782024</v>
      </c>
      <c r="J9" s="10" t="n">
        <v>120.223798788843</v>
      </c>
      <c r="K9" s="10" t="n">
        <v>80.3846813152563</v>
      </c>
      <c r="L9" s="10" t="n">
        <v>122.432262743473</v>
      </c>
      <c r="M9" s="10" t="n">
        <v>35.8729852339441</v>
      </c>
      <c r="N9" s="10" t="n">
        <v>46.8176999144243</v>
      </c>
      <c r="O9" s="11" t="n">
        <v>158.80867616964</v>
      </c>
      <c r="P9" s="11" t="n">
        <v>81.1310415123572</v>
      </c>
      <c r="Q9" s="0" t="n">
        <f aca="false">IF(C9&gt;1,1,0)</f>
        <v>1</v>
      </c>
      <c r="R9" s="0" t="n">
        <f aca="false">IF(D9&gt;1,1,0)</f>
        <v>1</v>
      </c>
      <c r="S9" s="0" t="n">
        <f aca="false">IF(E9&gt;1,1,0)</f>
        <v>1</v>
      </c>
      <c r="T9" s="0" t="n">
        <f aca="false">IF(F9&gt;1,1,0)</f>
        <v>1</v>
      </c>
      <c r="U9" s="0" t="n">
        <f aca="false">IF(G9&gt;1,1,0)</f>
        <v>1</v>
      </c>
      <c r="V9" s="1" t="n">
        <f aca="false">IF(H9&gt;1,1,0)</f>
        <v>1</v>
      </c>
      <c r="W9" s="1" t="n">
        <f aca="false">IF(I9&gt;1,1,0)</f>
        <v>1</v>
      </c>
      <c r="X9" s="1" t="n">
        <f aca="false">IF(J9&gt;1,1,0)</f>
        <v>1</v>
      </c>
      <c r="Y9" s="1" t="n">
        <f aca="false">IF(K9&gt;1,1,0)</f>
        <v>1</v>
      </c>
      <c r="Z9" s="1" t="n">
        <f aca="false">IF(L9&gt;1,1,0)</f>
        <v>1</v>
      </c>
      <c r="AA9" s="1" t="n">
        <f aca="false">IF(M9&gt;1,1,0)</f>
        <v>1</v>
      </c>
      <c r="AB9" s="1" t="n">
        <f aca="false">IF(N9&gt;1,1,0)</f>
        <v>1</v>
      </c>
      <c r="AC9" s="1" t="n">
        <f aca="false">SUM(Q9:V9)</f>
        <v>6</v>
      </c>
      <c r="AD9" s="1" t="n">
        <f aca="false">SUM(W9:AB9)</f>
        <v>6</v>
      </c>
    </row>
    <row r="10" customFormat="false" ht="13" hidden="false" customHeight="false" outlineLevel="0" collapsed="false">
      <c r="A10" s="9" t="s">
        <v>18</v>
      </c>
      <c r="B10" s="9" t="s">
        <v>19</v>
      </c>
      <c r="C10" s="10" t="n">
        <v>77.6775410665808</v>
      </c>
      <c r="D10" s="10" t="n">
        <v>129.156240871343</v>
      </c>
      <c r="E10" s="10" t="n">
        <v>129.21308527197</v>
      </c>
      <c r="F10" s="10" t="n">
        <v>117.791504474831</v>
      </c>
      <c r="G10" s="10" t="n">
        <v>128.445742883473</v>
      </c>
      <c r="H10" s="10" t="n">
        <v>141.851685712808</v>
      </c>
      <c r="I10" s="10" t="n">
        <v>169.776990096235</v>
      </c>
      <c r="J10" s="10" t="n">
        <v>102.604793793927</v>
      </c>
      <c r="K10" s="10" t="n">
        <v>109.615474520804</v>
      </c>
      <c r="L10" s="10" t="n">
        <v>81.6215084956486</v>
      </c>
      <c r="M10" s="10" t="n">
        <v>99.276400996264</v>
      </c>
      <c r="N10" s="10" t="n">
        <v>120.38837120852</v>
      </c>
      <c r="O10" s="11" t="n">
        <v>120.689300046834</v>
      </c>
      <c r="P10" s="11" t="n">
        <v>113.8805898519</v>
      </c>
      <c r="Q10" s="0" t="n">
        <f aca="false">IF(C10&gt;1,1,0)</f>
        <v>1</v>
      </c>
      <c r="R10" s="0" t="n">
        <f aca="false">IF(D10&gt;1,1,0)</f>
        <v>1</v>
      </c>
      <c r="S10" s="0" t="n">
        <f aca="false">IF(E10&gt;1,1,0)</f>
        <v>1</v>
      </c>
      <c r="T10" s="0" t="n">
        <f aca="false">IF(F10&gt;1,1,0)</f>
        <v>1</v>
      </c>
      <c r="U10" s="0" t="n">
        <f aca="false">IF(G10&gt;1,1,0)</f>
        <v>1</v>
      </c>
      <c r="V10" s="1" t="n">
        <f aca="false">IF(H10&gt;1,1,0)</f>
        <v>1</v>
      </c>
      <c r="W10" s="1" t="n">
        <f aca="false">IF(I10&gt;1,1,0)</f>
        <v>1</v>
      </c>
      <c r="X10" s="1" t="n">
        <f aca="false">IF(J10&gt;1,1,0)</f>
        <v>1</v>
      </c>
      <c r="Y10" s="1" t="n">
        <f aca="false">IF(K10&gt;1,1,0)</f>
        <v>1</v>
      </c>
      <c r="Z10" s="1" t="n">
        <f aca="false">IF(L10&gt;1,1,0)</f>
        <v>1</v>
      </c>
      <c r="AA10" s="1" t="n">
        <f aca="false">IF(M10&gt;1,1,0)</f>
        <v>1</v>
      </c>
      <c r="AB10" s="1" t="n">
        <f aca="false">IF(N10&gt;1,1,0)</f>
        <v>1</v>
      </c>
      <c r="AC10" s="1" t="n">
        <f aca="false">SUM(Q10:V10)</f>
        <v>6</v>
      </c>
      <c r="AD10" s="1" t="n">
        <f aca="false">SUM(W10:AB10)</f>
        <v>6</v>
      </c>
    </row>
    <row r="11" customFormat="false" ht="13" hidden="false" customHeight="false" outlineLevel="0" collapsed="false">
      <c r="A11" s="9" t="s">
        <v>26</v>
      </c>
      <c r="B11" s="9" t="s">
        <v>27</v>
      </c>
      <c r="C11" s="10" t="n">
        <v>70.1255579073299</v>
      </c>
      <c r="D11" s="10" t="n">
        <v>181.992884864166</v>
      </c>
      <c r="E11" s="10" t="n">
        <v>75.9496760758908</v>
      </c>
      <c r="F11" s="10" t="n">
        <v>136.513333000632</v>
      </c>
      <c r="G11" s="10" t="n">
        <v>116.441467847635</v>
      </c>
      <c r="H11" s="10" t="n">
        <v>69.1072315011117</v>
      </c>
      <c r="I11" s="10" t="n">
        <v>72.2921377183967</v>
      </c>
      <c r="J11" s="10" t="n">
        <v>106.750442028025</v>
      </c>
      <c r="K11" s="10" t="n">
        <v>220.144411329282</v>
      </c>
      <c r="L11" s="10" t="n">
        <v>321.627610857853</v>
      </c>
      <c r="M11" s="10" t="n">
        <v>146.828962818004</v>
      </c>
      <c r="N11" s="10" t="n">
        <v>66.8824284491775</v>
      </c>
      <c r="O11" s="11" t="n">
        <v>108.355025199461</v>
      </c>
      <c r="P11" s="11" t="n">
        <v>155.754332200123</v>
      </c>
      <c r="Q11" s="0" t="n">
        <f aca="false">IF(C11&gt;1,1,0)</f>
        <v>1</v>
      </c>
      <c r="R11" s="0" t="n">
        <f aca="false">IF(D11&gt;1,1,0)</f>
        <v>1</v>
      </c>
      <c r="S11" s="0" t="n">
        <f aca="false">IF(E11&gt;1,1,0)</f>
        <v>1</v>
      </c>
      <c r="T11" s="0" t="n">
        <f aca="false">IF(F11&gt;1,1,0)</f>
        <v>1</v>
      </c>
      <c r="U11" s="0" t="n">
        <f aca="false">IF(G11&gt;1,1,0)</f>
        <v>1</v>
      </c>
      <c r="V11" s="1" t="n">
        <f aca="false">IF(H11&gt;1,1,0)</f>
        <v>1</v>
      </c>
      <c r="W11" s="1" t="n">
        <f aca="false">IF(I11&gt;1,1,0)</f>
        <v>1</v>
      </c>
      <c r="X11" s="1" t="n">
        <f aca="false">IF(J11&gt;1,1,0)</f>
        <v>1</v>
      </c>
      <c r="Y11" s="1" t="n">
        <f aca="false">IF(K11&gt;1,1,0)</f>
        <v>1</v>
      </c>
      <c r="Z11" s="1" t="n">
        <f aca="false">IF(L11&gt;1,1,0)</f>
        <v>1</v>
      </c>
      <c r="AA11" s="1" t="n">
        <f aca="false">IF(M11&gt;1,1,0)</f>
        <v>1</v>
      </c>
      <c r="AB11" s="1" t="n">
        <f aca="false">IF(N11&gt;1,1,0)</f>
        <v>1</v>
      </c>
      <c r="AC11" s="1" t="n">
        <f aca="false">SUM(Q11:V11)</f>
        <v>6</v>
      </c>
      <c r="AD11" s="1" t="n">
        <f aca="false">SUM(W11:AB11)</f>
        <v>6</v>
      </c>
    </row>
    <row r="12" customFormat="false" ht="13" hidden="false" customHeight="false" outlineLevel="0" collapsed="false">
      <c r="A12" s="9" t="s">
        <v>40</v>
      </c>
      <c r="B12" s="9" t="s">
        <v>41</v>
      </c>
      <c r="C12" s="10" t="n">
        <v>65.8101389591865</v>
      </c>
      <c r="D12" s="10" t="n">
        <v>38.1597984392605</v>
      </c>
      <c r="E12" s="10" t="n">
        <v>60.1679252029784</v>
      </c>
      <c r="F12" s="10" t="n">
        <v>43.6842665602023</v>
      </c>
      <c r="G12" s="10" t="n">
        <v>70.8252227114479</v>
      </c>
      <c r="H12" s="10" t="n">
        <v>60.6203785097471</v>
      </c>
      <c r="I12" s="10" t="n">
        <v>38.3367396991498</v>
      </c>
      <c r="J12" s="10" t="n">
        <v>41.4564823409804</v>
      </c>
      <c r="K12" s="10" t="n">
        <v>42.9327275206483</v>
      </c>
      <c r="L12" s="10" t="n">
        <v>55.3860236220473</v>
      </c>
      <c r="M12" s="10" t="n">
        <v>28.3646859989326</v>
      </c>
      <c r="N12" s="10" t="n">
        <v>44.588285632785</v>
      </c>
      <c r="O12" s="11" t="n">
        <v>56.5446217304705</v>
      </c>
      <c r="P12" s="11" t="n">
        <v>41.8441574690906</v>
      </c>
      <c r="Q12" s="0" t="n">
        <f aca="false">IF(C12&gt;1,1,0)</f>
        <v>1</v>
      </c>
      <c r="R12" s="0" t="n">
        <f aca="false">IF(D12&gt;1,1,0)</f>
        <v>1</v>
      </c>
      <c r="S12" s="0" t="n">
        <f aca="false">IF(E12&gt;1,1,0)</f>
        <v>1</v>
      </c>
      <c r="T12" s="0" t="n">
        <f aca="false">IF(F12&gt;1,1,0)</f>
        <v>1</v>
      </c>
      <c r="U12" s="0" t="n">
        <f aca="false">IF(G12&gt;1,1,0)</f>
        <v>1</v>
      </c>
      <c r="V12" s="1" t="n">
        <f aca="false">IF(H12&gt;1,1,0)</f>
        <v>1</v>
      </c>
      <c r="W12" s="1" t="n">
        <f aca="false">IF(I12&gt;1,1,0)</f>
        <v>1</v>
      </c>
      <c r="X12" s="1" t="n">
        <f aca="false">IF(J12&gt;1,1,0)</f>
        <v>1</v>
      </c>
      <c r="Y12" s="1" t="n">
        <f aca="false">IF(K12&gt;1,1,0)</f>
        <v>1</v>
      </c>
      <c r="Z12" s="1" t="n">
        <f aca="false">IF(L12&gt;1,1,0)</f>
        <v>1</v>
      </c>
      <c r="AA12" s="1" t="n">
        <f aca="false">IF(M12&gt;1,1,0)</f>
        <v>1</v>
      </c>
      <c r="AB12" s="1" t="n">
        <f aca="false">IF(N12&gt;1,1,0)</f>
        <v>1</v>
      </c>
      <c r="AC12" s="1" t="n">
        <f aca="false">SUM(Q12:V12)</f>
        <v>6</v>
      </c>
      <c r="AD12" s="1" t="n">
        <f aca="false">SUM(W12:AB12)</f>
        <v>6</v>
      </c>
    </row>
    <row r="13" customFormat="false" ht="13" hidden="false" customHeight="false" outlineLevel="0" collapsed="false">
      <c r="A13" s="9" t="s">
        <v>28</v>
      </c>
      <c r="B13" s="9" t="s">
        <v>29</v>
      </c>
      <c r="C13" s="10" t="n">
        <v>56.1004463258639</v>
      </c>
      <c r="D13" s="10" t="n">
        <v>210.368119601052</v>
      </c>
      <c r="E13" s="10" t="n">
        <v>159.790227588238</v>
      </c>
      <c r="F13" s="10" t="n">
        <v>160.695694846458</v>
      </c>
      <c r="G13" s="10" t="n">
        <v>183.665408048331</v>
      </c>
      <c r="H13" s="10" t="n">
        <v>65.4700087905269</v>
      </c>
      <c r="I13" s="10" t="n">
        <v>60.2434480986639</v>
      </c>
      <c r="J13" s="10" t="n">
        <v>91.2042611501569</v>
      </c>
      <c r="K13" s="10" t="n">
        <v>80.3846813152563</v>
      </c>
      <c r="L13" s="10" t="n">
        <v>95.2250932449233</v>
      </c>
      <c r="M13" s="10" t="n">
        <v>40.8785180572852</v>
      </c>
      <c r="N13" s="10" t="n">
        <v>65.7677213083579</v>
      </c>
      <c r="O13" s="11" t="n">
        <v>139.348317533412</v>
      </c>
      <c r="P13" s="11" t="n">
        <v>72.2839538624406</v>
      </c>
      <c r="Q13" s="0" t="n">
        <f aca="false">IF(C13&gt;1,1,0)</f>
        <v>1</v>
      </c>
      <c r="R13" s="0" t="n">
        <f aca="false">IF(D13&gt;1,1,0)</f>
        <v>1</v>
      </c>
      <c r="S13" s="0" t="n">
        <f aca="false">IF(E13&gt;1,1,0)</f>
        <v>1</v>
      </c>
      <c r="T13" s="0" t="n">
        <f aca="false">IF(F13&gt;1,1,0)</f>
        <v>1</v>
      </c>
      <c r="U13" s="0" t="n">
        <f aca="false">IF(G13&gt;1,1,0)</f>
        <v>1</v>
      </c>
      <c r="V13" s="1" t="n">
        <f aca="false">IF(H13&gt;1,1,0)</f>
        <v>1</v>
      </c>
      <c r="W13" s="1" t="n">
        <f aca="false">IF(I13&gt;1,1,0)</f>
        <v>1</v>
      </c>
      <c r="X13" s="1" t="n">
        <f aca="false">IF(J13&gt;1,1,0)</f>
        <v>1</v>
      </c>
      <c r="Y13" s="1" t="n">
        <f aca="false">IF(K13&gt;1,1,0)</f>
        <v>1</v>
      </c>
      <c r="Z13" s="1" t="n">
        <f aca="false">IF(L13&gt;1,1,0)</f>
        <v>1</v>
      </c>
      <c r="AA13" s="1" t="n">
        <f aca="false">IF(M13&gt;1,1,0)</f>
        <v>1</v>
      </c>
      <c r="AB13" s="1" t="n">
        <f aca="false">IF(N13&gt;1,1,0)</f>
        <v>1</v>
      </c>
      <c r="AC13" s="1" t="n">
        <f aca="false">SUM(Q13:V13)</f>
        <v>6</v>
      </c>
      <c r="AD13" s="1" t="n">
        <f aca="false">SUM(W13:AB13)</f>
        <v>6</v>
      </c>
    </row>
    <row r="14" customFormat="false" ht="13" hidden="false" customHeight="false" outlineLevel="0" collapsed="false">
      <c r="A14" s="9" t="s">
        <v>156</v>
      </c>
      <c r="B14" s="9" t="s">
        <v>157</v>
      </c>
      <c r="C14" s="10" t="n">
        <v>53.9427368517922</v>
      </c>
      <c r="D14" s="10" t="n">
        <v>113.500938947544</v>
      </c>
      <c r="E14" s="10" t="n">
        <v>70.0315194985487</v>
      </c>
      <c r="F14" s="10" t="n">
        <v>14.8214475829258</v>
      </c>
      <c r="G14" s="10" t="n">
        <v>90.0320627687897</v>
      </c>
      <c r="H14" s="10" t="n">
        <v>70.3196390713067</v>
      </c>
      <c r="I14" s="10" t="n">
        <v>19.7160375595627</v>
      </c>
      <c r="J14" s="10" t="n">
        <v>27.9831255801618</v>
      </c>
      <c r="K14" s="10" t="n">
        <v>37.4519537946081</v>
      </c>
      <c r="L14" s="10" t="n">
        <v>26.2354848736013</v>
      </c>
      <c r="M14" s="10" t="n">
        <v>18.3536203522505</v>
      </c>
      <c r="N14" s="10" t="n">
        <v>23.4088499572121</v>
      </c>
      <c r="O14" s="11" t="n">
        <v>68.7747241201512</v>
      </c>
      <c r="P14" s="11" t="n">
        <v>25.5248453528994</v>
      </c>
      <c r="Q14" s="0" t="n">
        <f aca="false">IF(C14&gt;1,1,0)</f>
        <v>1</v>
      </c>
      <c r="R14" s="0" t="n">
        <f aca="false">IF(D14&gt;1,1,0)</f>
        <v>1</v>
      </c>
      <c r="S14" s="0" t="n">
        <f aca="false">IF(E14&gt;1,1,0)</f>
        <v>1</v>
      </c>
      <c r="T14" s="0" t="n">
        <f aca="false">IF(F14&gt;1,1,0)</f>
        <v>1</v>
      </c>
      <c r="U14" s="0" t="n">
        <f aca="false">IF(G14&gt;1,1,0)</f>
        <v>1</v>
      </c>
      <c r="V14" s="1" t="n">
        <f aca="false">IF(H14&gt;1,1,0)</f>
        <v>1</v>
      </c>
      <c r="W14" s="1" t="n">
        <f aca="false">IF(I14&gt;1,1,0)</f>
        <v>1</v>
      </c>
      <c r="X14" s="1" t="n">
        <f aca="false">IF(J14&gt;1,1,0)</f>
        <v>1</v>
      </c>
      <c r="Y14" s="1" t="n">
        <f aca="false">IF(K14&gt;1,1,0)</f>
        <v>1</v>
      </c>
      <c r="Z14" s="1" t="n">
        <f aca="false">IF(L14&gt;1,1,0)</f>
        <v>1</v>
      </c>
      <c r="AA14" s="1" t="n">
        <f aca="false">IF(M14&gt;1,1,0)</f>
        <v>1</v>
      </c>
      <c r="AB14" s="1" t="n">
        <f aca="false">IF(N14&gt;1,1,0)</f>
        <v>1</v>
      </c>
      <c r="AC14" s="1" t="n">
        <f aca="false">SUM(Q14:V14)</f>
        <v>6</v>
      </c>
      <c r="AD14" s="1" t="n">
        <f aca="false">SUM(W14:AB14)</f>
        <v>6</v>
      </c>
    </row>
    <row r="15" customFormat="false" ht="13" hidden="false" customHeight="false" outlineLevel="0" collapsed="false">
      <c r="A15" s="9" t="s">
        <v>36</v>
      </c>
      <c r="B15" s="9" t="s">
        <v>37</v>
      </c>
      <c r="C15" s="10" t="n">
        <v>44.2330442184696</v>
      </c>
      <c r="D15" s="10" t="n">
        <v>41.0951675499729</v>
      </c>
      <c r="E15" s="10" t="n">
        <v>47.3452526187371</v>
      </c>
      <c r="F15" s="10" t="n">
        <v>48.3647236916525</v>
      </c>
      <c r="G15" s="10" t="n">
        <v>45.6162451361868</v>
      </c>
      <c r="H15" s="10" t="n">
        <v>42.434264956823</v>
      </c>
      <c r="I15" s="10" t="n">
        <v>39.4320751191255</v>
      </c>
      <c r="J15" s="10" t="n">
        <v>49.7477788091765</v>
      </c>
      <c r="K15" s="10" t="n">
        <v>48.4135012466885</v>
      </c>
      <c r="L15" s="10" t="n">
        <v>56.3577082469954</v>
      </c>
      <c r="M15" s="10" t="n">
        <v>37.5414961750578</v>
      </c>
      <c r="N15" s="10" t="n">
        <v>30.0970928021299</v>
      </c>
      <c r="O15" s="11" t="n">
        <v>44.8481163619736</v>
      </c>
      <c r="P15" s="11" t="n">
        <v>43.5982753998623</v>
      </c>
      <c r="Q15" s="0" t="n">
        <f aca="false">IF(C15&gt;1,1,0)</f>
        <v>1</v>
      </c>
      <c r="R15" s="0" t="n">
        <f aca="false">IF(D15&gt;1,1,0)</f>
        <v>1</v>
      </c>
      <c r="S15" s="0" t="n">
        <f aca="false">IF(E15&gt;1,1,0)</f>
        <v>1</v>
      </c>
      <c r="T15" s="0" t="n">
        <f aca="false">IF(F15&gt;1,1,0)</f>
        <v>1</v>
      </c>
      <c r="U15" s="0" t="n">
        <f aca="false">IF(G15&gt;1,1,0)</f>
        <v>1</v>
      </c>
      <c r="V15" s="1" t="n">
        <f aca="false">IF(H15&gt;1,1,0)</f>
        <v>1</v>
      </c>
      <c r="W15" s="1" t="n">
        <f aca="false">IF(I15&gt;1,1,0)</f>
        <v>1</v>
      </c>
      <c r="X15" s="1" t="n">
        <f aca="false">IF(J15&gt;1,1,0)</f>
        <v>1</v>
      </c>
      <c r="Y15" s="1" t="n">
        <f aca="false">IF(K15&gt;1,1,0)</f>
        <v>1</v>
      </c>
      <c r="Z15" s="1" t="n">
        <f aca="false">IF(L15&gt;1,1,0)</f>
        <v>1</v>
      </c>
      <c r="AA15" s="1" t="n">
        <f aca="false">IF(M15&gt;1,1,0)</f>
        <v>1</v>
      </c>
      <c r="AB15" s="1" t="n">
        <f aca="false">IF(N15&gt;1,1,0)</f>
        <v>1</v>
      </c>
      <c r="AC15" s="1" t="n">
        <f aca="false">SUM(Q15:V15)</f>
        <v>6</v>
      </c>
      <c r="AD15" s="1" t="n">
        <f aca="false">SUM(W15:AB15)</f>
        <v>6</v>
      </c>
    </row>
    <row r="16" customFormat="false" ht="13" hidden="false" customHeight="false" outlineLevel="0" collapsed="false">
      <c r="A16" s="9" t="s">
        <v>32</v>
      </c>
      <c r="B16" s="9" t="s">
        <v>33</v>
      </c>
      <c r="C16" s="10" t="n">
        <v>36.6810610592187</v>
      </c>
      <c r="D16" s="10" t="n">
        <v>84.1472478404207</v>
      </c>
      <c r="E16" s="10" t="n">
        <v>59.1815657734214</v>
      </c>
      <c r="F16" s="10" t="n">
        <v>74.8873141032039</v>
      </c>
      <c r="G16" s="10" t="n">
        <v>70.8252227114479</v>
      </c>
      <c r="H16" s="10" t="n">
        <v>42.434264956823</v>
      </c>
      <c r="I16" s="10" t="n">
        <v>42.7180813790526</v>
      </c>
      <c r="J16" s="10" t="n">
        <v>40.4200702824559</v>
      </c>
      <c r="K16" s="10" t="n">
        <v>41.1058029453015</v>
      </c>
      <c r="L16" s="10" t="n">
        <v>45.6691773725653</v>
      </c>
      <c r="M16" s="10" t="n">
        <v>21.6906422344779</v>
      </c>
      <c r="N16" s="10" t="n">
        <v>36.7853356470476</v>
      </c>
      <c r="O16" s="11" t="n">
        <v>61.3594460740893</v>
      </c>
      <c r="P16" s="11" t="n">
        <v>38.0648516434835</v>
      </c>
      <c r="Q16" s="0" t="n">
        <f aca="false">IF(C16&gt;1,1,0)</f>
        <v>1</v>
      </c>
      <c r="R16" s="0" t="n">
        <f aca="false">IF(D16&gt;1,1,0)</f>
        <v>1</v>
      </c>
      <c r="S16" s="0" t="n">
        <f aca="false">IF(E16&gt;1,1,0)</f>
        <v>1</v>
      </c>
      <c r="T16" s="0" t="n">
        <f aca="false">IF(F16&gt;1,1,0)</f>
        <v>1</v>
      </c>
      <c r="U16" s="0" t="n">
        <f aca="false">IF(G16&gt;1,1,0)</f>
        <v>1</v>
      </c>
      <c r="V16" s="1" t="n">
        <f aca="false">IF(H16&gt;1,1,0)</f>
        <v>1</v>
      </c>
      <c r="W16" s="1" t="n">
        <f aca="false">IF(I16&gt;1,1,0)</f>
        <v>1</v>
      </c>
      <c r="X16" s="1" t="n">
        <f aca="false">IF(J16&gt;1,1,0)</f>
        <v>1</v>
      </c>
      <c r="Y16" s="1" t="n">
        <f aca="false">IF(K16&gt;1,1,0)</f>
        <v>1</v>
      </c>
      <c r="Z16" s="1" t="n">
        <f aca="false">IF(L16&gt;1,1,0)</f>
        <v>1</v>
      </c>
      <c r="AA16" s="1" t="n">
        <f aca="false">IF(M16&gt;1,1,0)</f>
        <v>1</v>
      </c>
      <c r="AB16" s="1" t="n">
        <f aca="false">IF(N16&gt;1,1,0)</f>
        <v>1</v>
      </c>
      <c r="AC16" s="1" t="n">
        <f aca="false">SUM(Q16:V16)</f>
        <v>6</v>
      </c>
      <c r="AD16" s="1" t="n">
        <f aca="false">SUM(W16:AB16)</f>
        <v>6</v>
      </c>
    </row>
    <row r="17" customFormat="false" ht="13" hidden="false" customHeight="false" outlineLevel="0" collapsed="false">
      <c r="A17" s="9" t="s">
        <v>170</v>
      </c>
      <c r="B17" s="9" t="s">
        <v>171</v>
      </c>
      <c r="C17" s="10" t="n">
        <v>35.6022063221829</v>
      </c>
      <c r="D17" s="10" t="n">
        <v>57.7289258440095</v>
      </c>
      <c r="E17" s="10" t="n">
        <v>63.1270034916495</v>
      </c>
      <c r="F17" s="10" t="n">
        <v>24.1823618458263</v>
      </c>
      <c r="G17" s="10" t="n">
        <v>140.450017919312</v>
      </c>
      <c r="H17" s="10" t="n">
        <v>78.8064920626713</v>
      </c>
      <c r="I17" s="10" t="n">
        <v>18.620702139587</v>
      </c>
      <c r="J17" s="10" t="n">
        <v>20.7282411704902</v>
      </c>
      <c r="K17" s="10" t="n">
        <v>29.2307932055478</v>
      </c>
      <c r="L17" s="10" t="n">
        <v>17.4903232490676</v>
      </c>
      <c r="M17" s="10" t="n">
        <v>15.0165984700231</v>
      </c>
      <c r="N17" s="10" t="n">
        <v>21.1794356755729</v>
      </c>
      <c r="O17" s="11" t="n">
        <v>66.6495012476086</v>
      </c>
      <c r="P17" s="11" t="n">
        <v>20.3776823183814</v>
      </c>
      <c r="Q17" s="0" t="n">
        <f aca="false">IF(C17&gt;1,1,0)</f>
        <v>1</v>
      </c>
      <c r="R17" s="0" t="n">
        <f aca="false">IF(D17&gt;1,1,0)</f>
        <v>1</v>
      </c>
      <c r="S17" s="0" t="n">
        <f aca="false">IF(E17&gt;1,1,0)</f>
        <v>1</v>
      </c>
      <c r="T17" s="0" t="n">
        <f aca="false">IF(F17&gt;1,1,0)</f>
        <v>1</v>
      </c>
      <c r="U17" s="0" t="n">
        <f aca="false">IF(G17&gt;1,1,0)</f>
        <v>1</v>
      </c>
      <c r="V17" s="1" t="n">
        <f aca="false">IF(H17&gt;1,1,0)</f>
        <v>1</v>
      </c>
      <c r="W17" s="1" t="n">
        <f aca="false">IF(I17&gt;1,1,0)</f>
        <v>1</v>
      </c>
      <c r="X17" s="1" t="n">
        <f aca="false">IF(J17&gt;1,1,0)</f>
        <v>1</v>
      </c>
      <c r="Y17" s="1" t="n">
        <f aca="false">IF(K17&gt;1,1,0)</f>
        <v>1</v>
      </c>
      <c r="Z17" s="1" t="n">
        <f aca="false">IF(L17&gt;1,1,0)</f>
        <v>1</v>
      </c>
      <c r="AA17" s="1" t="n">
        <f aca="false">IF(M17&gt;1,1,0)</f>
        <v>1</v>
      </c>
      <c r="AB17" s="1" t="n">
        <f aca="false">IF(N17&gt;1,1,0)</f>
        <v>1</v>
      </c>
      <c r="AC17" s="1" t="n">
        <f aca="false">SUM(Q17:V17)</f>
        <v>6</v>
      </c>
      <c r="AD17" s="1" t="n">
        <f aca="false">SUM(W17:AB17)</f>
        <v>6</v>
      </c>
    </row>
    <row r="18" customFormat="false" ht="13" hidden="false" customHeight="false" outlineLevel="0" collapsed="false">
      <c r="A18" s="9" t="s">
        <v>38</v>
      </c>
      <c r="B18" s="9" t="s">
        <v>39</v>
      </c>
      <c r="C18" s="10" t="n">
        <v>29.1290778999678</v>
      </c>
      <c r="D18" s="10" t="n">
        <v>17.6122146642741</v>
      </c>
      <c r="E18" s="10" t="n">
        <v>30.5771423162677</v>
      </c>
      <c r="F18" s="10" t="n">
        <v>29.6428951658516</v>
      </c>
      <c r="G18" s="10" t="n">
        <v>21.6076950645095</v>
      </c>
      <c r="H18" s="10" t="n">
        <v>37.5846346760432</v>
      </c>
      <c r="I18" s="10" t="n">
        <v>38.3367396991498</v>
      </c>
      <c r="J18" s="10" t="n">
        <v>43.5293064580294</v>
      </c>
      <c r="K18" s="10" t="n">
        <v>33.7981046439146</v>
      </c>
      <c r="L18" s="10" t="n">
        <v>47.6125466224617</v>
      </c>
      <c r="M18" s="10" t="n">
        <v>31.7017078811599</v>
      </c>
      <c r="N18" s="10" t="n">
        <v>31.2117999429495</v>
      </c>
      <c r="O18" s="11" t="n">
        <v>27.6922766311523</v>
      </c>
      <c r="P18" s="11" t="n">
        <v>37.6983675412775</v>
      </c>
      <c r="Q18" s="0" t="n">
        <f aca="false">IF(C18&gt;1,1,0)</f>
        <v>1</v>
      </c>
      <c r="R18" s="0" t="n">
        <f aca="false">IF(D18&gt;1,1,0)</f>
        <v>1</v>
      </c>
      <c r="S18" s="0" t="n">
        <f aca="false">IF(E18&gt;1,1,0)</f>
        <v>1</v>
      </c>
      <c r="T18" s="0" t="n">
        <f aca="false">IF(F18&gt;1,1,0)</f>
        <v>1</v>
      </c>
      <c r="U18" s="0" t="n">
        <f aca="false">IF(G18&gt;1,1,0)</f>
        <v>1</v>
      </c>
      <c r="V18" s="1" t="n">
        <f aca="false">IF(H18&gt;1,1,0)</f>
        <v>1</v>
      </c>
      <c r="W18" s="1" t="n">
        <f aca="false">IF(I18&gt;1,1,0)</f>
        <v>1</v>
      </c>
      <c r="X18" s="1" t="n">
        <f aca="false">IF(J18&gt;1,1,0)</f>
        <v>1</v>
      </c>
      <c r="Y18" s="1" t="n">
        <f aca="false">IF(K18&gt;1,1,0)</f>
        <v>1</v>
      </c>
      <c r="Z18" s="1" t="n">
        <f aca="false">IF(L18&gt;1,1,0)</f>
        <v>1</v>
      </c>
      <c r="AA18" s="1" t="n">
        <f aca="false">IF(M18&gt;1,1,0)</f>
        <v>1</v>
      </c>
      <c r="AB18" s="1" t="n">
        <f aca="false">IF(N18&gt;1,1,0)</f>
        <v>1</v>
      </c>
      <c r="AC18" s="1" t="n">
        <f aca="false">SUM(Q18:V18)</f>
        <v>6</v>
      </c>
      <c r="AD18" s="1" t="n">
        <f aca="false">SUM(W18:AB18)</f>
        <v>6</v>
      </c>
    </row>
    <row r="19" customFormat="false" ht="13" hidden="false" customHeight="false" outlineLevel="0" collapsed="false">
      <c r="A19" s="9" t="s">
        <v>74</v>
      </c>
      <c r="B19" s="9" t="s">
        <v>75</v>
      </c>
      <c r="C19" s="10" t="n">
        <v>17.2616757925735</v>
      </c>
      <c r="D19" s="10" t="n">
        <v>25.4398656261737</v>
      </c>
      <c r="E19" s="10" t="n">
        <v>25.6453451684826</v>
      </c>
      <c r="F19" s="10" t="n">
        <v>24.9624380344013</v>
      </c>
      <c r="G19" s="10" t="n">
        <v>25.2089775752611</v>
      </c>
      <c r="H19" s="10" t="n">
        <v>21.823336263509</v>
      </c>
      <c r="I19" s="10" t="n">
        <v>25.1927146594413</v>
      </c>
      <c r="J19" s="10" t="n">
        <v>29.0195376386863</v>
      </c>
      <c r="K19" s="10" t="n">
        <v>33.7981046439146</v>
      </c>
      <c r="L19" s="10" t="n">
        <v>22.3487463738085</v>
      </c>
      <c r="M19" s="10" t="n">
        <v>17.5193648816937</v>
      </c>
      <c r="N19" s="10" t="n">
        <v>23.4088499572121</v>
      </c>
      <c r="O19" s="11" t="n">
        <v>23.3902730767335</v>
      </c>
      <c r="P19" s="11" t="n">
        <v>25.2145530257928</v>
      </c>
      <c r="Q19" s="0" t="n">
        <f aca="false">IF(C19&gt;1,1,0)</f>
        <v>1</v>
      </c>
      <c r="R19" s="0" t="n">
        <f aca="false">IF(D19&gt;1,1,0)</f>
        <v>1</v>
      </c>
      <c r="S19" s="0" t="n">
        <f aca="false">IF(E19&gt;1,1,0)</f>
        <v>1</v>
      </c>
      <c r="T19" s="0" t="n">
        <f aca="false">IF(F19&gt;1,1,0)</f>
        <v>1</v>
      </c>
      <c r="U19" s="0" t="n">
        <f aca="false">IF(G19&gt;1,1,0)</f>
        <v>1</v>
      </c>
      <c r="V19" s="1" t="n">
        <f aca="false">IF(H19&gt;1,1,0)</f>
        <v>1</v>
      </c>
      <c r="W19" s="1" t="n">
        <f aca="false">IF(I19&gt;1,1,0)</f>
        <v>1</v>
      </c>
      <c r="X19" s="1" t="n">
        <f aca="false">IF(J19&gt;1,1,0)</f>
        <v>1</v>
      </c>
      <c r="Y19" s="1" t="n">
        <f aca="false">IF(K19&gt;1,1,0)</f>
        <v>1</v>
      </c>
      <c r="Z19" s="1" t="n">
        <f aca="false">IF(L19&gt;1,1,0)</f>
        <v>1</v>
      </c>
      <c r="AA19" s="1" t="n">
        <f aca="false">IF(M19&gt;1,1,0)</f>
        <v>1</v>
      </c>
      <c r="AB19" s="1" t="n">
        <f aca="false">IF(N19&gt;1,1,0)</f>
        <v>1</v>
      </c>
      <c r="AC19" s="1" t="n">
        <f aca="false">SUM(Q19:V19)</f>
        <v>6</v>
      </c>
      <c r="AD19" s="1" t="n">
        <f aca="false">SUM(W19:AB19)</f>
        <v>6</v>
      </c>
    </row>
    <row r="20" customFormat="false" ht="13" hidden="false" customHeight="false" outlineLevel="0" collapsed="false">
      <c r="A20" s="9" t="s">
        <v>50</v>
      </c>
      <c r="B20" s="9" t="s">
        <v>51</v>
      </c>
      <c r="C20" s="10" t="n">
        <v>15.1039663185018</v>
      </c>
      <c r="D20" s="10" t="n">
        <v>3.9138254809498</v>
      </c>
      <c r="E20" s="10" t="n">
        <v>18.7408291615834</v>
      </c>
      <c r="F20" s="10" t="n">
        <v>18.721828525801</v>
      </c>
      <c r="G20" s="10" t="n">
        <v>12.0042750358386</v>
      </c>
      <c r="H20" s="10" t="n">
        <v>21.823336263509</v>
      </c>
      <c r="I20" s="10" t="n">
        <v>31.7647271792955</v>
      </c>
      <c r="J20" s="10" t="n">
        <v>23.8374773460637</v>
      </c>
      <c r="K20" s="10" t="n">
        <v>17.355783465794</v>
      </c>
      <c r="L20" s="10" t="n">
        <v>17.4903232490676</v>
      </c>
      <c r="M20" s="10" t="n">
        <v>12.5138320583526</v>
      </c>
      <c r="N20" s="10" t="n">
        <v>21.1794356755729</v>
      </c>
      <c r="O20" s="11" t="n">
        <v>15.0513434643639</v>
      </c>
      <c r="P20" s="11" t="n">
        <v>20.6902631623577</v>
      </c>
      <c r="Q20" s="0" t="n">
        <f aca="false">IF(C20&gt;1,1,0)</f>
        <v>1</v>
      </c>
      <c r="R20" s="0" t="n">
        <f aca="false">IF(D20&gt;1,1,0)</f>
        <v>1</v>
      </c>
      <c r="S20" s="0" t="n">
        <f aca="false">IF(E20&gt;1,1,0)</f>
        <v>1</v>
      </c>
      <c r="T20" s="0" t="n">
        <f aca="false">IF(F20&gt;1,1,0)</f>
        <v>1</v>
      </c>
      <c r="U20" s="0" t="n">
        <f aca="false">IF(G20&gt;1,1,0)</f>
        <v>1</v>
      </c>
      <c r="V20" s="1" t="n">
        <f aca="false">IF(H20&gt;1,1,0)</f>
        <v>1</v>
      </c>
      <c r="W20" s="1" t="n">
        <f aca="false">IF(I20&gt;1,1,0)</f>
        <v>1</v>
      </c>
      <c r="X20" s="1" t="n">
        <f aca="false">IF(J20&gt;1,1,0)</f>
        <v>1</v>
      </c>
      <c r="Y20" s="1" t="n">
        <f aca="false">IF(K20&gt;1,1,0)</f>
        <v>1</v>
      </c>
      <c r="Z20" s="1" t="n">
        <f aca="false">IF(L20&gt;1,1,0)</f>
        <v>1</v>
      </c>
      <c r="AA20" s="1" t="n">
        <f aca="false">IF(M20&gt;1,1,0)</f>
        <v>1</v>
      </c>
      <c r="AB20" s="1" t="n">
        <f aca="false">IF(N20&gt;1,1,0)</f>
        <v>1</v>
      </c>
      <c r="AC20" s="1" t="n">
        <f aca="false">SUM(Q20:V20)</f>
        <v>6</v>
      </c>
      <c r="AD20" s="1" t="n">
        <f aca="false">SUM(W20:AB20)</f>
        <v>6</v>
      </c>
    </row>
    <row r="21" customFormat="false" ht="13" hidden="false" customHeight="false" outlineLevel="0" collapsed="false">
      <c r="A21" s="9" t="s">
        <v>72</v>
      </c>
      <c r="B21" s="9" t="s">
        <v>73</v>
      </c>
      <c r="C21" s="10" t="n">
        <v>89.5449431739751</v>
      </c>
      <c r="D21" s="10" t="n">
        <v>421.714695572341</v>
      </c>
      <c r="E21" s="10" t="n">
        <v>292.948750578436</v>
      </c>
      <c r="F21" s="10" t="n">
        <v>18.721828525801</v>
      </c>
      <c r="G21" s="10" t="n">
        <v>414.147488736433</v>
      </c>
      <c r="H21" s="10" t="n">
        <v>96.9926056155954</v>
      </c>
      <c r="I21" s="10" t="n">
        <v>25.1927146594413</v>
      </c>
      <c r="J21" s="10" t="n">
        <v>27.9831255801618</v>
      </c>
      <c r="K21" s="10" t="n">
        <v>41.1058029453015</v>
      </c>
      <c r="L21" s="10" t="n">
        <v>1</v>
      </c>
      <c r="M21" s="10" t="n">
        <v>13.3480875289094</v>
      </c>
      <c r="N21" s="10" t="n">
        <v>44.588285632785</v>
      </c>
      <c r="O21" s="11" t="n">
        <v>222.345052033763</v>
      </c>
      <c r="P21" s="11" t="n">
        <v>25.5363360577665</v>
      </c>
      <c r="Q21" s="0" t="n">
        <f aca="false">IF(C21&gt;1,1,0)</f>
        <v>1</v>
      </c>
      <c r="R21" s="0" t="n">
        <f aca="false">IF(D21&gt;1,1,0)</f>
        <v>1</v>
      </c>
      <c r="S21" s="0" t="n">
        <f aca="false">IF(E21&gt;1,1,0)</f>
        <v>1</v>
      </c>
      <c r="T21" s="0" t="n">
        <f aca="false">IF(F21&gt;1,1,0)</f>
        <v>1</v>
      </c>
      <c r="U21" s="0" t="n">
        <f aca="false">IF(G21&gt;1,1,0)</f>
        <v>1</v>
      </c>
      <c r="V21" s="1" t="n">
        <f aca="false">IF(H21&gt;1,1,0)</f>
        <v>1</v>
      </c>
      <c r="W21" s="1" t="n">
        <f aca="false">IF(I21&gt;1,1,0)</f>
        <v>1</v>
      </c>
      <c r="X21" s="1" t="n">
        <f aca="false">IF(J21&gt;1,1,0)</f>
        <v>1</v>
      </c>
      <c r="Y21" s="1" t="n">
        <f aca="false">IF(K21&gt;1,1,0)</f>
        <v>1</v>
      </c>
      <c r="Z21" s="1" t="n">
        <f aca="false">IF(L21&gt;1,1,0)</f>
        <v>0</v>
      </c>
      <c r="AA21" s="1" t="n">
        <f aca="false">IF(M21&gt;1,1,0)</f>
        <v>1</v>
      </c>
      <c r="AB21" s="1" t="n">
        <f aca="false">IF(N21&gt;1,1,0)</f>
        <v>1</v>
      </c>
      <c r="AC21" s="1" t="n">
        <f aca="false">SUM(Q21:V21)</f>
        <v>6</v>
      </c>
      <c r="AD21" s="1" t="n">
        <f aca="false">SUM(W21:AB21)</f>
        <v>5</v>
      </c>
    </row>
    <row r="22" customFormat="false" ht="13" hidden="false" customHeight="false" outlineLevel="0" collapsed="false">
      <c r="A22" s="9" t="s">
        <v>432</v>
      </c>
      <c r="B22" s="9" t="s">
        <v>433</v>
      </c>
      <c r="C22" s="10" t="n">
        <v>71.2044126443657</v>
      </c>
      <c r="D22" s="10" t="n">
        <v>167.316039310604</v>
      </c>
      <c r="E22" s="10" t="n">
        <v>92.7177863783602</v>
      </c>
      <c r="F22" s="10" t="n">
        <v>21.0620570915261</v>
      </c>
      <c r="G22" s="10" t="n">
        <v>127.245315379889</v>
      </c>
      <c r="H22" s="10" t="n">
        <v>139.426870572418</v>
      </c>
      <c r="I22" s="10" t="n">
        <v>1</v>
      </c>
      <c r="J22" s="10" t="n">
        <v>20.7282411704902</v>
      </c>
      <c r="K22" s="10" t="n">
        <v>17.355783465794</v>
      </c>
      <c r="L22" s="10" t="n">
        <v>18.4620078740158</v>
      </c>
      <c r="M22" s="10" t="n">
        <v>12.5138320583526</v>
      </c>
      <c r="N22" s="10" t="n">
        <v>20.0647285347533</v>
      </c>
      <c r="O22" s="11" t="n">
        <v>103.162080229527</v>
      </c>
      <c r="P22" s="11" t="n">
        <v>15.0207655172343</v>
      </c>
      <c r="Q22" s="0" t="n">
        <f aca="false">IF(C22&gt;1,1,0)</f>
        <v>1</v>
      </c>
      <c r="R22" s="0" t="n">
        <f aca="false">IF(D22&gt;1,1,0)</f>
        <v>1</v>
      </c>
      <c r="S22" s="0" t="n">
        <f aca="false">IF(E22&gt;1,1,0)</f>
        <v>1</v>
      </c>
      <c r="T22" s="0" t="n">
        <f aca="false">IF(F22&gt;1,1,0)</f>
        <v>1</v>
      </c>
      <c r="U22" s="0" t="n">
        <f aca="false">IF(G22&gt;1,1,0)</f>
        <v>1</v>
      </c>
      <c r="V22" s="1" t="n">
        <f aca="false">IF(H22&gt;1,1,0)</f>
        <v>1</v>
      </c>
      <c r="W22" s="1" t="n">
        <f aca="false">IF(I22&gt;1,1,0)</f>
        <v>0</v>
      </c>
      <c r="X22" s="1" t="n">
        <f aca="false">IF(J22&gt;1,1,0)</f>
        <v>1</v>
      </c>
      <c r="Y22" s="1" t="n">
        <f aca="false">IF(K22&gt;1,1,0)</f>
        <v>1</v>
      </c>
      <c r="Z22" s="1" t="n">
        <f aca="false">IF(L22&gt;1,1,0)</f>
        <v>1</v>
      </c>
      <c r="AA22" s="1" t="n">
        <f aca="false">IF(M22&gt;1,1,0)</f>
        <v>1</v>
      </c>
      <c r="AB22" s="1" t="n">
        <f aca="false">IF(N22&gt;1,1,0)</f>
        <v>1</v>
      </c>
      <c r="AC22" s="1" t="n">
        <f aca="false">SUM(Q22:V22)</f>
        <v>6</v>
      </c>
      <c r="AD22" s="1" t="n">
        <f aca="false">SUM(W22:AB22)</f>
        <v>5</v>
      </c>
    </row>
    <row r="23" customFormat="false" ht="13" hidden="false" customHeight="false" outlineLevel="0" collapsed="false">
      <c r="A23" s="9" t="s">
        <v>486</v>
      </c>
      <c r="B23" s="9" t="s">
        <v>487</v>
      </c>
      <c r="C23" s="10" t="n">
        <v>49.6273179036488</v>
      </c>
      <c r="D23" s="10" t="n">
        <v>105.673287985645</v>
      </c>
      <c r="E23" s="10" t="n">
        <v>84.826910941904</v>
      </c>
      <c r="F23" s="10" t="n">
        <v>24.1823618458263</v>
      </c>
      <c r="G23" s="10" t="n">
        <v>285.701745852959</v>
      </c>
      <c r="H23" s="10" t="n">
        <v>37.5846346760432</v>
      </c>
      <c r="I23" s="10" t="n">
        <v>1</v>
      </c>
      <c r="J23" s="10" t="n">
        <v>33.1651858727843</v>
      </c>
      <c r="K23" s="10" t="n">
        <v>45.6731143836684</v>
      </c>
      <c r="L23" s="10" t="n">
        <v>26.2354848736013</v>
      </c>
      <c r="M23" s="10" t="n">
        <v>15.85085394058</v>
      </c>
      <c r="N23" s="10" t="n">
        <v>28.9823856613103</v>
      </c>
      <c r="O23" s="11" t="n">
        <v>97.932709867671</v>
      </c>
      <c r="P23" s="11" t="n">
        <v>25.1511707886574</v>
      </c>
      <c r="Q23" s="0" t="n">
        <f aca="false">IF(C23&gt;1,1,0)</f>
        <v>1</v>
      </c>
      <c r="R23" s="0" t="n">
        <f aca="false">IF(D23&gt;1,1,0)</f>
        <v>1</v>
      </c>
      <c r="S23" s="0" t="n">
        <f aca="false">IF(E23&gt;1,1,0)</f>
        <v>1</v>
      </c>
      <c r="T23" s="0" t="n">
        <f aca="false">IF(F23&gt;1,1,0)</f>
        <v>1</v>
      </c>
      <c r="U23" s="0" t="n">
        <f aca="false">IF(G23&gt;1,1,0)</f>
        <v>1</v>
      </c>
      <c r="V23" s="1" t="n">
        <f aca="false">IF(H23&gt;1,1,0)</f>
        <v>1</v>
      </c>
      <c r="W23" s="1" t="n">
        <f aca="false">IF(I23&gt;1,1,0)</f>
        <v>0</v>
      </c>
      <c r="X23" s="1" t="n">
        <f aca="false">IF(J23&gt;1,1,0)</f>
        <v>1</v>
      </c>
      <c r="Y23" s="1" t="n">
        <f aca="false">IF(K23&gt;1,1,0)</f>
        <v>1</v>
      </c>
      <c r="Z23" s="1" t="n">
        <f aca="false">IF(L23&gt;1,1,0)</f>
        <v>1</v>
      </c>
      <c r="AA23" s="1" t="n">
        <f aca="false">IF(M23&gt;1,1,0)</f>
        <v>1</v>
      </c>
      <c r="AB23" s="1" t="n">
        <f aca="false">IF(N23&gt;1,1,0)</f>
        <v>1</v>
      </c>
      <c r="AC23" s="1" t="n">
        <f aca="false">SUM(Q23:V23)</f>
        <v>6</v>
      </c>
      <c r="AD23" s="1" t="n">
        <f aca="false">SUM(W23:AB23)</f>
        <v>5</v>
      </c>
    </row>
    <row r="24" customFormat="false" ht="13" hidden="false" customHeight="false" outlineLevel="0" collapsed="false">
      <c r="A24" s="9" t="s">
        <v>76</v>
      </c>
      <c r="B24" s="9" t="s">
        <v>77</v>
      </c>
      <c r="C24" s="10" t="n">
        <v>25.8925136888603</v>
      </c>
      <c r="D24" s="10" t="n">
        <v>25.4398656261737</v>
      </c>
      <c r="E24" s="10" t="n">
        <v>36.4952988936099</v>
      </c>
      <c r="F24" s="10" t="n">
        <v>20.2819809029511</v>
      </c>
      <c r="G24" s="10" t="n">
        <v>45.6162451361868</v>
      </c>
      <c r="H24" s="10" t="n">
        <v>30.3101892548736</v>
      </c>
      <c r="I24" s="10" t="n">
        <v>25.1927146594413</v>
      </c>
      <c r="J24" s="10" t="n">
        <v>18.6554170534412</v>
      </c>
      <c r="K24" s="10" t="n">
        <v>19.1827080411407</v>
      </c>
      <c r="L24" s="10" t="n">
        <v>31.0939079983423</v>
      </c>
      <c r="M24" s="10" t="n">
        <v>1</v>
      </c>
      <c r="N24" s="10" t="n">
        <v>17.835314253114</v>
      </c>
      <c r="O24" s="11" t="n">
        <v>30.6726822504425</v>
      </c>
      <c r="P24" s="11" t="n">
        <v>18.8266770009133</v>
      </c>
      <c r="Q24" s="0" t="n">
        <f aca="false">IF(C24&gt;1,1,0)</f>
        <v>1</v>
      </c>
      <c r="R24" s="0" t="n">
        <f aca="false">IF(D24&gt;1,1,0)</f>
        <v>1</v>
      </c>
      <c r="S24" s="0" t="n">
        <f aca="false">IF(E24&gt;1,1,0)</f>
        <v>1</v>
      </c>
      <c r="T24" s="0" t="n">
        <f aca="false">IF(F24&gt;1,1,0)</f>
        <v>1</v>
      </c>
      <c r="U24" s="0" t="n">
        <f aca="false">IF(G24&gt;1,1,0)</f>
        <v>1</v>
      </c>
      <c r="V24" s="1" t="n">
        <f aca="false">IF(H24&gt;1,1,0)</f>
        <v>1</v>
      </c>
      <c r="W24" s="1" t="n">
        <f aca="false">IF(I24&gt;1,1,0)</f>
        <v>1</v>
      </c>
      <c r="X24" s="1" t="n">
        <f aca="false">IF(J24&gt;1,1,0)</f>
        <v>1</v>
      </c>
      <c r="Y24" s="1" t="n">
        <f aca="false">IF(K24&gt;1,1,0)</f>
        <v>1</v>
      </c>
      <c r="Z24" s="1" t="n">
        <f aca="false">IF(L24&gt;1,1,0)</f>
        <v>1</v>
      </c>
      <c r="AA24" s="1" t="n">
        <f aca="false">IF(M24&gt;1,1,0)</f>
        <v>0</v>
      </c>
      <c r="AB24" s="1" t="n">
        <f aca="false">IF(N24&gt;1,1,0)</f>
        <v>1</v>
      </c>
      <c r="AC24" s="1" t="n">
        <f aca="false">SUM(Q24:V24)</f>
        <v>6</v>
      </c>
      <c r="AD24" s="1" t="n">
        <f aca="false">SUM(W24:AB24)</f>
        <v>5</v>
      </c>
    </row>
    <row r="25" customFormat="false" ht="13" hidden="false" customHeight="false" outlineLevel="0" collapsed="false">
      <c r="A25" s="9" t="s">
        <v>132</v>
      </c>
      <c r="B25" s="9" t="s">
        <v>133</v>
      </c>
      <c r="C25" s="10" t="n">
        <v>23.7348042147886</v>
      </c>
      <c r="D25" s="10" t="n">
        <v>14.6768455535617</v>
      </c>
      <c r="E25" s="10" t="n">
        <v>28.6044234571537</v>
      </c>
      <c r="F25" s="10" t="n">
        <v>14.8214475829258</v>
      </c>
      <c r="G25" s="10" t="n">
        <v>16.8059850501741</v>
      </c>
      <c r="H25" s="10" t="n">
        <v>26.6729665442887</v>
      </c>
      <c r="I25" s="10" t="n">
        <v>20.8113729795384</v>
      </c>
      <c r="J25" s="10" t="n">
        <v>16.5825929363922</v>
      </c>
      <c r="K25" s="10" t="n">
        <v>1</v>
      </c>
      <c r="L25" s="10" t="n">
        <v>21.3770617488603</v>
      </c>
      <c r="M25" s="10" t="n">
        <v>13.3480875289094</v>
      </c>
      <c r="N25" s="10" t="n">
        <v>20.0647285347533</v>
      </c>
      <c r="O25" s="11" t="n">
        <v>20.8860787338154</v>
      </c>
      <c r="P25" s="11" t="n">
        <v>15.5306406214089</v>
      </c>
      <c r="Q25" s="0" t="n">
        <f aca="false">IF(C25&gt;1,1,0)</f>
        <v>1</v>
      </c>
      <c r="R25" s="0" t="n">
        <f aca="false">IF(D25&gt;1,1,0)</f>
        <v>1</v>
      </c>
      <c r="S25" s="0" t="n">
        <f aca="false">IF(E25&gt;1,1,0)</f>
        <v>1</v>
      </c>
      <c r="T25" s="0" t="n">
        <f aca="false">IF(F25&gt;1,1,0)</f>
        <v>1</v>
      </c>
      <c r="U25" s="0" t="n">
        <f aca="false">IF(G25&gt;1,1,0)</f>
        <v>1</v>
      </c>
      <c r="V25" s="1" t="n">
        <f aca="false">IF(H25&gt;1,1,0)</f>
        <v>1</v>
      </c>
      <c r="W25" s="1" t="n">
        <f aca="false">IF(I25&gt;1,1,0)</f>
        <v>1</v>
      </c>
      <c r="X25" s="1" t="n">
        <f aca="false">IF(J25&gt;1,1,0)</f>
        <v>1</v>
      </c>
      <c r="Y25" s="1" t="n">
        <f aca="false">IF(K25&gt;1,1,0)</f>
        <v>0</v>
      </c>
      <c r="Z25" s="1" t="n">
        <f aca="false">IF(L25&gt;1,1,0)</f>
        <v>1</v>
      </c>
      <c r="AA25" s="1" t="n">
        <f aca="false">IF(M25&gt;1,1,0)</f>
        <v>1</v>
      </c>
      <c r="AB25" s="1" t="n">
        <f aca="false">IF(N25&gt;1,1,0)</f>
        <v>1</v>
      </c>
      <c r="AC25" s="1" t="n">
        <f aca="false">SUM(Q25:V25)</f>
        <v>6</v>
      </c>
      <c r="AD25" s="1" t="n">
        <f aca="false">SUM(W25:AB25)</f>
        <v>5</v>
      </c>
    </row>
    <row r="26" customFormat="false" ht="13" hidden="false" customHeight="false" outlineLevel="0" collapsed="false">
      <c r="A26" s="9" t="s">
        <v>436</v>
      </c>
      <c r="B26" s="9" t="s">
        <v>437</v>
      </c>
      <c r="C26" s="10" t="n">
        <v>16.1828210555377</v>
      </c>
      <c r="D26" s="10" t="n">
        <v>8.80610733213704</v>
      </c>
      <c r="E26" s="10" t="n">
        <v>14.7953914433554</v>
      </c>
      <c r="F26" s="10" t="n">
        <v>20.2819809029511</v>
      </c>
      <c r="G26" s="10" t="n">
        <v>14.4051300430063</v>
      </c>
      <c r="H26" s="10" t="n">
        <v>21.823336263509</v>
      </c>
      <c r="I26" s="10" t="n">
        <v>1</v>
      </c>
      <c r="J26" s="10" t="n">
        <v>27.9831255801618</v>
      </c>
      <c r="K26" s="10" t="n">
        <v>20.0961703288141</v>
      </c>
      <c r="L26" s="10" t="n">
        <v>25.2638002486531</v>
      </c>
      <c r="M26" s="10" t="n">
        <v>17.5193648816937</v>
      </c>
      <c r="N26" s="10" t="n">
        <v>22.2941428163925</v>
      </c>
      <c r="O26" s="11" t="n">
        <v>16.0491278400827</v>
      </c>
      <c r="P26" s="11" t="n">
        <v>19.0261006426192</v>
      </c>
      <c r="Q26" s="0" t="n">
        <f aca="false">IF(C26&gt;1,1,0)</f>
        <v>1</v>
      </c>
      <c r="R26" s="0" t="n">
        <f aca="false">IF(D26&gt;1,1,0)</f>
        <v>1</v>
      </c>
      <c r="S26" s="0" t="n">
        <f aca="false">IF(E26&gt;1,1,0)</f>
        <v>1</v>
      </c>
      <c r="T26" s="0" t="n">
        <f aca="false">IF(F26&gt;1,1,0)</f>
        <v>1</v>
      </c>
      <c r="U26" s="0" t="n">
        <f aca="false">IF(G26&gt;1,1,0)</f>
        <v>1</v>
      </c>
      <c r="V26" s="1" t="n">
        <f aca="false">IF(H26&gt;1,1,0)</f>
        <v>1</v>
      </c>
      <c r="W26" s="1" t="n">
        <f aca="false">IF(I26&gt;1,1,0)</f>
        <v>0</v>
      </c>
      <c r="X26" s="1" t="n">
        <f aca="false">IF(J26&gt;1,1,0)</f>
        <v>1</v>
      </c>
      <c r="Y26" s="1" t="n">
        <f aca="false">IF(K26&gt;1,1,0)</f>
        <v>1</v>
      </c>
      <c r="Z26" s="1" t="n">
        <f aca="false">IF(L26&gt;1,1,0)</f>
        <v>1</v>
      </c>
      <c r="AA26" s="1" t="n">
        <f aca="false">IF(M26&gt;1,1,0)</f>
        <v>1</v>
      </c>
      <c r="AB26" s="1" t="n">
        <f aca="false">IF(N26&gt;1,1,0)</f>
        <v>1</v>
      </c>
      <c r="AC26" s="1" t="n">
        <f aca="false">SUM(Q26:V26)</f>
        <v>6</v>
      </c>
      <c r="AD26" s="1" t="n">
        <f aca="false">SUM(W26:AB26)</f>
        <v>5</v>
      </c>
    </row>
    <row r="27" customFormat="false" ht="13" hidden="false" customHeight="false" outlineLevel="0" collapsed="false">
      <c r="A27" s="9" t="s">
        <v>88</v>
      </c>
      <c r="B27" s="9" t="s">
        <v>89</v>
      </c>
      <c r="C27" s="10" t="n">
        <v>15.1039663185018</v>
      </c>
      <c r="D27" s="10" t="n">
        <v>6.84919459166215</v>
      </c>
      <c r="E27" s="10" t="n">
        <v>25.6453451684826</v>
      </c>
      <c r="F27" s="10" t="n">
        <v>17.9417523372259</v>
      </c>
      <c r="G27" s="10" t="n">
        <v>15.6055575465902</v>
      </c>
      <c r="H27" s="10" t="n">
        <v>21.823336263509</v>
      </c>
      <c r="I27" s="10" t="n">
        <v>24.0973792394656</v>
      </c>
      <c r="J27" s="10" t="n">
        <v>1</v>
      </c>
      <c r="K27" s="10" t="n">
        <v>26.4904063425277</v>
      </c>
      <c r="L27" s="10" t="n">
        <v>28.1788541234977</v>
      </c>
      <c r="M27" s="10" t="n">
        <v>17.5193648816937</v>
      </c>
      <c r="N27" s="10" t="n">
        <v>21.1794356755729</v>
      </c>
      <c r="O27" s="11" t="n">
        <v>17.1615253709953</v>
      </c>
      <c r="P27" s="11" t="n">
        <v>19.7442400437929</v>
      </c>
      <c r="Q27" s="0" t="n">
        <f aca="false">IF(C27&gt;1,1,0)</f>
        <v>1</v>
      </c>
      <c r="R27" s="0" t="n">
        <f aca="false">IF(D27&gt;1,1,0)</f>
        <v>1</v>
      </c>
      <c r="S27" s="0" t="n">
        <f aca="false">IF(E27&gt;1,1,0)</f>
        <v>1</v>
      </c>
      <c r="T27" s="0" t="n">
        <f aca="false">IF(F27&gt;1,1,0)</f>
        <v>1</v>
      </c>
      <c r="U27" s="0" t="n">
        <f aca="false">IF(G27&gt;1,1,0)</f>
        <v>1</v>
      </c>
      <c r="V27" s="1" t="n">
        <f aca="false">IF(H27&gt;1,1,0)</f>
        <v>1</v>
      </c>
      <c r="W27" s="1" t="n">
        <f aca="false">IF(I27&gt;1,1,0)</f>
        <v>1</v>
      </c>
      <c r="X27" s="1" t="n">
        <f aca="false">IF(J27&gt;1,1,0)</f>
        <v>0</v>
      </c>
      <c r="Y27" s="1" t="n">
        <f aca="false">IF(K27&gt;1,1,0)</f>
        <v>1</v>
      </c>
      <c r="Z27" s="1" t="n">
        <f aca="false">IF(L27&gt;1,1,0)</f>
        <v>1</v>
      </c>
      <c r="AA27" s="1" t="n">
        <f aca="false">IF(M27&gt;1,1,0)</f>
        <v>1</v>
      </c>
      <c r="AB27" s="1" t="n">
        <f aca="false">IF(N27&gt;1,1,0)</f>
        <v>1</v>
      </c>
      <c r="AC27" s="1" t="n">
        <f aca="false">SUM(Q27:V27)</f>
        <v>6</v>
      </c>
      <c r="AD27" s="1" t="n">
        <f aca="false">SUM(W27:AB27)</f>
        <v>5</v>
      </c>
    </row>
    <row r="28" customFormat="false" ht="13" hidden="false" customHeight="false" outlineLevel="0" collapsed="false">
      <c r="A28" s="9" t="s">
        <v>802</v>
      </c>
      <c r="B28" s="9" t="s">
        <v>803</v>
      </c>
      <c r="C28" s="10" t="n">
        <v>83.07181475176</v>
      </c>
      <c r="D28" s="10" t="n">
        <v>210.368119601052</v>
      </c>
      <c r="E28" s="10" t="n">
        <v>170.640181313365</v>
      </c>
      <c r="F28" s="10" t="n">
        <v>19.501904714376</v>
      </c>
      <c r="G28" s="10" t="n">
        <v>248.48849324186</v>
      </c>
      <c r="H28" s="10" t="n">
        <v>107.90427374735</v>
      </c>
      <c r="I28" s="10" t="n">
        <v>1</v>
      </c>
      <c r="J28" s="10" t="n">
        <v>23.8374773460637</v>
      </c>
      <c r="K28" s="10" t="n">
        <v>21.0096326164875</v>
      </c>
      <c r="L28" s="10" t="n">
        <v>17.4903232490676</v>
      </c>
      <c r="M28" s="10" t="n">
        <v>1</v>
      </c>
      <c r="N28" s="10" t="n">
        <v>16.7206071122944</v>
      </c>
      <c r="O28" s="11" t="n">
        <v>139.99579789496</v>
      </c>
      <c r="P28" s="11" t="n">
        <v>13.5096733873189</v>
      </c>
      <c r="Q28" s="0" t="n">
        <f aca="false">IF(C28&gt;1,1,0)</f>
        <v>1</v>
      </c>
      <c r="R28" s="0" t="n">
        <f aca="false">IF(D28&gt;1,1,0)</f>
        <v>1</v>
      </c>
      <c r="S28" s="0" t="n">
        <f aca="false">IF(E28&gt;1,1,0)</f>
        <v>1</v>
      </c>
      <c r="T28" s="0" t="n">
        <f aca="false">IF(F28&gt;1,1,0)</f>
        <v>1</v>
      </c>
      <c r="U28" s="0" t="n">
        <f aca="false">IF(G28&gt;1,1,0)</f>
        <v>1</v>
      </c>
      <c r="V28" s="1" t="n">
        <f aca="false">IF(H28&gt;1,1,0)</f>
        <v>1</v>
      </c>
      <c r="W28" s="1" t="n">
        <f aca="false">IF(I28&gt;1,1,0)</f>
        <v>0</v>
      </c>
      <c r="X28" s="1" t="n">
        <f aca="false">IF(J28&gt;1,1,0)</f>
        <v>1</v>
      </c>
      <c r="Y28" s="1" t="n">
        <f aca="false">IF(K28&gt;1,1,0)</f>
        <v>1</v>
      </c>
      <c r="Z28" s="1" t="n">
        <f aca="false">IF(L28&gt;1,1,0)</f>
        <v>1</v>
      </c>
      <c r="AA28" s="1" t="n">
        <f aca="false">IF(M28&gt;1,1,0)</f>
        <v>0</v>
      </c>
      <c r="AB28" s="1" t="n">
        <f aca="false">IF(N28&gt;1,1,0)</f>
        <v>1</v>
      </c>
      <c r="AC28" s="1" t="n">
        <f aca="false">SUM(Q28:V28)</f>
        <v>6</v>
      </c>
      <c r="AD28" s="1" t="n">
        <f aca="false">SUM(W28:AB28)</f>
        <v>4</v>
      </c>
    </row>
    <row r="29" customFormat="false" ht="13" hidden="false" customHeight="false" outlineLevel="0" collapsed="false">
      <c r="A29" s="9" t="s">
        <v>96</v>
      </c>
      <c r="B29" s="9" t="s">
        <v>97</v>
      </c>
      <c r="C29" s="10" t="n">
        <v>39.9176252703262</v>
      </c>
      <c r="D29" s="10" t="n">
        <v>101.759462504695</v>
      </c>
      <c r="E29" s="10" t="n">
        <v>51.2906903369652</v>
      </c>
      <c r="F29" s="10" t="n">
        <v>38.223733240177</v>
      </c>
      <c r="G29" s="10" t="n">
        <v>96.034200286709</v>
      </c>
      <c r="H29" s="10" t="n">
        <v>153.975761414758</v>
      </c>
      <c r="I29" s="10" t="n">
        <v>24.0973792394656</v>
      </c>
      <c r="J29" s="10" t="n">
        <v>16.5825929363922</v>
      </c>
      <c r="K29" s="10" t="n">
        <v>1</v>
      </c>
      <c r="L29" s="10" t="n">
        <v>1</v>
      </c>
      <c r="M29" s="10" t="n">
        <v>13.3480875289094</v>
      </c>
      <c r="N29" s="10" t="n">
        <v>17.835314253114</v>
      </c>
      <c r="O29" s="11" t="n">
        <v>80.2002455089383</v>
      </c>
      <c r="P29" s="11" t="n">
        <v>12.3105623263135</v>
      </c>
      <c r="Q29" s="0" t="n">
        <f aca="false">IF(C29&gt;1,1,0)</f>
        <v>1</v>
      </c>
      <c r="R29" s="0" t="n">
        <f aca="false">IF(D29&gt;1,1,0)</f>
        <v>1</v>
      </c>
      <c r="S29" s="0" t="n">
        <f aca="false">IF(E29&gt;1,1,0)</f>
        <v>1</v>
      </c>
      <c r="T29" s="0" t="n">
        <f aca="false">IF(F29&gt;1,1,0)</f>
        <v>1</v>
      </c>
      <c r="U29" s="0" t="n">
        <f aca="false">IF(G29&gt;1,1,0)</f>
        <v>1</v>
      </c>
      <c r="V29" s="1" t="n">
        <f aca="false">IF(H29&gt;1,1,0)</f>
        <v>1</v>
      </c>
      <c r="W29" s="1" t="n">
        <f aca="false">IF(I29&gt;1,1,0)</f>
        <v>1</v>
      </c>
      <c r="X29" s="1" t="n">
        <f aca="false">IF(J29&gt;1,1,0)</f>
        <v>1</v>
      </c>
      <c r="Y29" s="1" t="n">
        <f aca="false">IF(K29&gt;1,1,0)</f>
        <v>0</v>
      </c>
      <c r="Z29" s="1" t="n">
        <f aca="false">IF(L29&gt;1,1,0)</f>
        <v>0</v>
      </c>
      <c r="AA29" s="1" t="n">
        <f aca="false">IF(M29&gt;1,1,0)</f>
        <v>1</v>
      </c>
      <c r="AB29" s="1" t="n">
        <f aca="false">IF(N29&gt;1,1,0)</f>
        <v>1</v>
      </c>
      <c r="AC29" s="1" t="n">
        <f aca="false">SUM(Q29:V29)</f>
        <v>6</v>
      </c>
      <c r="AD29" s="1" t="n">
        <f aca="false">SUM(W29:AB29)</f>
        <v>4</v>
      </c>
    </row>
    <row r="30" customFormat="false" ht="13" hidden="false" customHeight="false" outlineLevel="0" collapsed="false">
      <c r="A30" s="9" t="s">
        <v>328</v>
      </c>
      <c r="B30" s="9" t="s">
        <v>329</v>
      </c>
      <c r="C30" s="10" t="n">
        <v>29.1290778999678</v>
      </c>
      <c r="D30" s="10" t="n">
        <v>40.1167111797354</v>
      </c>
      <c r="E30" s="10" t="n">
        <v>84.826910941904</v>
      </c>
      <c r="F30" s="10" t="n">
        <v>15.6015237715008</v>
      </c>
      <c r="G30" s="10" t="n">
        <v>216.076950645095</v>
      </c>
      <c r="H30" s="10" t="n">
        <v>55.7707482289674</v>
      </c>
      <c r="I30" s="10" t="n">
        <v>1</v>
      </c>
      <c r="J30" s="10" t="n">
        <v>20.7282411704902</v>
      </c>
      <c r="K30" s="10" t="n">
        <v>33.7981046439146</v>
      </c>
      <c r="L30" s="10" t="n">
        <v>1</v>
      </c>
      <c r="M30" s="10" t="n">
        <v>13.3480875289094</v>
      </c>
      <c r="N30" s="10" t="n">
        <v>25.6382642388514</v>
      </c>
      <c r="O30" s="11" t="n">
        <v>73.5869871111951</v>
      </c>
      <c r="P30" s="11" t="n">
        <v>15.9187829303609</v>
      </c>
      <c r="Q30" s="0" t="n">
        <f aca="false">IF(C30&gt;1,1,0)</f>
        <v>1</v>
      </c>
      <c r="R30" s="0" t="n">
        <f aca="false">IF(D30&gt;1,1,0)</f>
        <v>1</v>
      </c>
      <c r="S30" s="0" t="n">
        <f aca="false">IF(E30&gt;1,1,0)</f>
        <v>1</v>
      </c>
      <c r="T30" s="0" t="n">
        <f aca="false">IF(F30&gt;1,1,0)</f>
        <v>1</v>
      </c>
      <c r="U30" s="0" t="n">
        <f aca="false">IF(G30&gt;1,1,0)</f>
        <v>1</v>
      </c>
      <c r="V30" s="1" t="n">
        <f aca="false">IF(H30&gt;1,1,0)</f>
        <v>1</v>
      </c>
      <c r="W30" s="1" t="n">
        <f aca="false">IF(I30&gt;1,1,0)</f>
        <v>0</v>
      </c>
      <c r="X30" s="1" t="n">
        <f aca="false">IF(J30&gt;1,1,0)</f>
        <v>1</v>
      </c>
      <c r="Y30" s="1" t="n">
        <f aca="false">IF(K30&gt;1,1,0)</f>
        <v>1</v>
      </c>
      <c r="Z30" s="1" t="n">
        <f aca="false">IF(L30&gt;1,1,0)</f>
        <v>0</v>
      </c>
      <c r="AA30" s="1" t="n">
        <f aca="false">IF(M30&gt;1,1,0)</f>
        <v>1</v>
      </c>
      <c r="AB30" s="1" t="n">
        <f aca="false">IF(N30&gt;1,1,0)</f>
        <v>1</v>
      </c>
      <c r="AC30" s="1" t="n">
        <f aca="false">SUM(Q30:V30)</f>
        <v>6</v>
      </c>
      <c r="AD30" s="1" t="n">
        <f aca="false">SUM(W30:AB30)</f>
        <v>4</v>
      </c>
    </row>
    <row r="31" customFormat="false" ht="13" hidden="false" customHeight="false" outlineLevel="0" collapsed="false">
      <c r="A31" s="9" t="s">
        <v>362</v>
      </c>
      <c r="B31" s="9" t="s">
        <v>363</v>
      </c>
      <c r="C31" s="10" t="n">
        <v>26.9713684258961</v>
      </c>
      <c r="D31" s="10" t="n">
        <v>59.6858385844844</v>
      </c>
      <c r="E31" s="10" t="n">
        <v>63.1270034916495</v>
      </c>
      <c r="F31" s="10" t="n">
        <v>20.2819809029511</v>
      </c>
      <c r="G31" s="10" t="n">
        <v>56.4200926684415</v>
      </c>
      <c r="H31" s="10" t="n">
        <v>27.8853741144837</v>
      </c>
      <c r="I31" s="10" t="n">
        <v>1</v>
      </c>
      <c r="J31" s="10" t="n">
        <v>23.8374773460637</v>
      </c>
      <c r="K31" s="10" t="n">
        <v>17.355783465794</v>
      </c>
      <c r="L31" s="10" t="n">
        <v>16.5186386241194</v>
      </c>
      <c r="M31" s="10" t="n">
        <v>1</v>
      </c>
      <c r="N31" s="10" t="n">
        <v>16.7206071122944</v>
      </c>
      <c r="O31" s="11" t="n">
        <v>42.395276364651</v>
      </c>
      <c r="P31" s="11" t="n">
        <v>12.7387510913786</v>
      </c>
      <c r="Q31" s="0" t="n">
        <f aca="false">IF(C31&gt;1,1,0)</f>
        <v>1</v>
      </c>
      <c r="R31" s="0" t="n">
        <f aca="false">IF(D31&gt;1,1,0)</f>
        <v>1</v>
      </c>
      <c r="S31" s="0" t="n">
        <f aca="false">IF(E31&gt;1,1,0)</f>
        <v>1</v>
      </c>
      <c r="T31" s="0" t="n">
        <f aca="false">IF(F31&gt;1,1,0)</f>
        <v>1</v>
      </c>
      <c r="U31" s="0" t="n">
        <f aca="false">IF(G31&gt;1,1,0)</f>
        <v>1</v>
      </c>
      <c r="V31" s="1" t="n">
        <f aca="false">IF(H31&gt;1,1,0)</f>
        <v>1</v>
      </c>
      <c r="W31" s="1" t="n">
        <f aca="false">IF(I31&gt;1,1,0)</f>
        <v>0</v>
      </c>
      <c r="X31" s="1" t="n">
        <f aca="false">IF(J31&gt;1,1,0)</f>
        <v>1</v>
      </c>
      <c r="Y31" s="1" t="n">
        <f aca="false">IF(K31&gt;1,1,0)</f>
        <v>1</v>
      </c>
      <c r="Z31" s="1" t="n">
        <f aca="false">IF(L31&gt;1,1,0)</f>
        <v>1</v>
      </c>
      <c r="AA31" s="1" t="n">
        <f aca="false">IF(M31&gt;1,1,0)</f>
        <v>0</v>
      </c>
      <c r="AB31" s="1" t="n">
        <f aca="false">IF(N31&gt;1,1,0)</f>
        <v>1</v>
      </c>
      <c r="AC31" s="1" t="n">
        <f aca="false">SUM(Q31:V31)</f>
        <v>6</v>
      </c>
      <c r="AD31" s="1" t="n">
        <f aca="false">SUM(W31:AB31)</f>
        <v>4</v>
      </c>
    </row>
    <row r="32" customFormat="false" ht="13" hidden="false" customHeight="false" outlineLevel="0" collapsed="false">
      <c r="A32" s="9" t="s">
        <v>412</v>
      </c>
      <c r="B32" s="9" t="s">
        <v>413</v>
      </c>
      <c r="C32" s="10" t="n">
        <v>21.5770947407169</v>
      </c>
      <c r="D32" s="10" t="n">
        <v>25.4398656261737</v>
      </c>
      <c r="E32" s="10" t="n">
        <v>24.6589857389256</v>
      </c>
      <c r="F32" s="10" t="n">
        <v>21.0620570915261</v>
      </c>
      <c r="G32" s="10" t="n">
        <v>36.0128251075159</v>
      </c>
      <c r="H32" s="10" t="n">
        <v>60.6203785097471</v>
      </c>
      <c r="I32" s="10" t="n">
        <v>1</v>
      </c>
      <c r="J32" s="10" t="n">
        <v>16.5825929363922</v>
      </c>
      <c r="K32" s="10" t="n">
        <v>21.9230949041608</v>
      </c>
      <c r="L32" s="10" t="n">
        <v>29.1505387484459</v>
      </c>
      <c r="M32" s="10" t="n">
        <v>12.5138320583526</v>
      </c>
      <c r="N32" s="10" t="n">
        <v>1</v>
      </c>
      <c r="O32" s="11" t="n">
        <v>31.5618678024342</v>
      </c>
      <c r="P32" s="11" t="n">
        <v>13.6950097745586</v>
      </c>
      <c r="Q32" s="0" t="n">
        <f aca="false">IF(C32&gt;1,1,0)</f>
        <v>1</v>
      </c>
      <c r="R32" s="0" t="n">
        <f aca="false">IF(D32&gt;1,1,0)</f>
        <v>1</v>
      </c>
      <c r="S32" s="0" t="n">
        <f aca="false">IF(E32&gt;1,1,0)</f>
        <v>1</v>
      </c>
      <c r="T32" s="0" t="n">
        <f aca="false">IF(F32&gt;1,1,0)</f>
        <v>1</v>
      </c>
      <c r="U32" s="0" t="n">
        <f aca="false">IF(G32&gt;1,1,0)</f>
        <v>1</v>
      </c>
      <c r="V32" s="1" t="n">
        <f aca="false">IF(H32&gt;1,1,0)</f>
        <v>1</v>
      </c>
      <c r="W32" s="1" t="n">
        <f aca="false">IF(I32&gt;1,1,0)</f>
        <v>0</v>
      </c>
      <c r="X32" s="1" t="n">
        <f aca="false">IF(J32&gt;1,1,0)</f>
        <v>1</v>
      </c>
      <c r="Y32" s="1" t="n">
        <f aca="false">IF(K32&gt;1,1,0)</f>
        <v>1</v>
      </c>
      <c r="Z32" s="1" t="n">
        <f aca="false">IF(L32&gt;1,1,0)</f>
        <v>1</v>
      </c>
      <c r="AA32" s="1" t="n">
        <f aca="false">IF(M32&gt;1,1,0)</f>
        <v>1</v>
      </c>
      <c r="AB32" s="1" t="n">
        <f aca="false">IF(N32&gt;1,1,0)</f>
        <v>0</v>
      </c>
      <c r="AC32" s="1" t="n">
        <f aca="false">SUM(Q32:V32)</f>
        <v>6</v>
      </c>
      <c r="AD32" s="1" t="n">
        <f aca="false">SUM(W32:AB32)</f>
        <v>4</v>
      </c>
    </row>
    <row r="33" customFormat="false" ht="13" hidden="false" customHeight="false" outlineLevel="0" collapsed="false">
      <c r="A33" s="9" t="s">
        <v>234</v>
      </c>
      <c r="B33" s="9" t="s">
        <v>235</v>
      </c>
      <c r="C33" s="10" t="n">
        <v>15.1039663185018</v>
      </c>
      <c r="D33" s="10" t="n">
        <v>46.9659057713976</v>
      </c>
      <c r="E33" s="10" t="n">
        <v>50.3043309074082</v>
      </c>
      <c r="F33" s="10" t="n">
        <v>20.2819809029511</v>
      </c>
      <c r="G33" s="10" t="n">
        <v>63.6226576899447</v>
      </c>
      <c r="H33" s="10" t="n">
        <v>41.2218573866281</v>
      </c>
      <c r="I33" s="10" t="n">
        <v>1</v>
      </c>
      <c r="J33" s="10" t="n">
        <v>16.5825929363922</v>
      </c>
      <c r="K33" s="10" t="n">
        <v>17.355783465794</v>
      </c>
      <c r="L33" s="10" t="n">
        <v>1</v>
      </c>
      <c r="M33" s="10" t="n">
        <v>12.5138320583526</v>
      </c>
      <c r="N33" s="10" t="n">
        <v>16.7206071122944</v>
      </c>
      <c r="O33" s="11" t="n">
        <v>39.5834498294719</v>
      </c>
      <c r="P33" s="11" t="n">
        <v>10.8621359288055</v>
      </c>
      <c r="Q33" s="0" t="n">
        <f aca="false">IF(C33&gt;1,1,0)</f>
        <v>1</v>
      </c>
      <c r="R33" s="0" t="n">
        <f aca="false">IF(D33&gt;1,1,0)</f>
        <v>1</v>
      </c>
      <c r="S33" s="0" t="n">
        <f aca="false">IF(E33&gt;1,1,0)</f>
        <v>1</v>
      </c>
      <c r="T33" s="0" t="n">
        <f aca="false">IF(F33&gt;1,1,0)</f>
        <v>1</v>
      </c>
      <c r="U33" s="0" t="n">
        <f aca="false">IF(G33&gt;1,1,0)</f>
        <v>1</v>
      </c>
      <c r="V33" s="1" t="n">
        <f aca="false">IF(H33&gt;1,1,0)</f>
        <v>1</v>
      </c>
      <c r="W33" s="1" t="n">
        <f aca="false">IF(I33&gt;1,1,0)</f>
        <v>0</v>
      </c>
      <c r="X33" s="1" t="n">
        <f aca="false">IF(J33&gt;1,1,0)</f>
        <v>1</v>
      </c>
      <c r="Y33" s="1" t="n">
        <f aca="false">IF(K33&gt;1,1,0)</f>
        <v>1</v>
      </c>
      <c r="Z33" s="1" t="n">
        <f aca="false">IF(L33&gt;1,1,0)</f>
        <v>0</v>
      </c>
      <c r="AA33" s="1" t="n">
        <f aca="false">IF(M33&gt;1,1,0)</f>
        <v>1</v>
      </c>
      <c r="AB33" s="1" t="n">
        <f aca="false">IF(N33&gt;1,1,0)</f>
        <v>1</v>
      </c>
      <c r="AC33" s="1" t="n">
        <f aca="false">SUM(Q33:V33)</f>
        <v>6</v>
      </c>
      <c r="AD33" s="1" t="n">
        <f aca="false">SUM(W33:AB33)</f>
        <v>4</v>
      </c>
    </row>
    <row r="34" customFormat="false" ht="13" hidden="false" customHeight="false" outlineLevel="0" collapsed="false">
      <c r="A34" s="9" t="s">
        <v>242</v>
      </c>
      <c r="B34" s="9" t="s">
        <v>243</v>
      </c>
      <c r="C34" s="10" t="n">
        <v>12.9462568444301</v>
      </c>
      <c r="D34" s="10" t="n">
        <v>10.7630200726119</v>
      </c>
      <c r="E34" s="10" t="n">
        <v>22.6862668798115</v>
      </c>
      <c r="F34" s="10" t="n">
        <v>20.2819809029511</v>
      </c>
      <c r="G34" s="10" t="n">
        <v>15.6055575465902</v>
      </c>
      <c r="H34" s="10" t="n">
        <v>27.8853741144837</v>
      </c>
      <c r="I34" s="10" t="n">
        <v>1</v>
      </c>
      <c r="J34" s="10" t="n">
        <v>1</v>
      </c>
      <c r="K34" s="10" t="n">
        <v>16.4423211781206</v>
      </c>
      <c r="L34" s="10" t="n">
        <v>28.1788541234977</v>
      </c>
      <c r="M34" s="10" t="n">
        <v>16.6851094111368</v>
      </c>
      <c r="N34" s="10" t="n">
        <v>17.835314253114</v>
      </c>
      <c r="O34" s="11" t="n">
        <v>18.3614093934798</v>
      </c>
      <c r="P34" s="11" t="n">
        <v>13.5235998276449</v>
      </c>
      <c r="Q34" s="0" t="n">
        <f aca="false">IF(C34&gt;1,1,0)</f>
        <v>1</v>
      </c>
      <c r="R34" s="0" t="n">
        <f aca="false">IF(D34&gt;1,1,0)</f>
        <v>1</v>
      </c>
      <c r="S34" s="0" t="n">
        <f aca="false">IF(E34&gt;1,1,0)</f>
        <v>1</v>
      </c>
      <c r="T34" s="0" t="n">
        <f aca="false">IF(F34&gt;1,1,0)</f>
        <v>1</v>
      </c>
      <c r="U34" s="0" t="n">
        <f aca="false">IF(G34&gt;1,1,0)</f>
        <v>1</v>
      </c>
      <c r="V34" s="1" t="n">
        <f aca="false">IF(H34&gt;1,1,0)</f>
        <v>1</v>
      </c>
      <c r="W34" s="1" t="n">
        <f aca="false">IF(I34&gt;1,1,0)</f>
        <v>0</v>
      </c>
      <c r="X34" s="1" t="n">
        <f aca="false">IF(J34&gt;1,1,0)</f>
        <v>0</v>
      </c>
      <c r="Y34" s="1" t="n">
        <f aca="false">IF(K34&gt;1,1,0)</f>
        <v>1</v>
      </c>
      <c r="Z34" s="1" t="n">
        <f aca="false">IF(L34&gt;1,1,0)</f>
        <v>1</v>
      </c>
      <c r="AA34" s="1" t="n">
        <f aca="false">IF(M34&gt;1,1,0)</f>
        <v>1</v>
      </c>
      <c r="AB34" s="1" t="n">
        <f aca="false">IF(N34&gt;1,1,0)</f>
        <v>1</v>
      </c>
      <c r="AC34" s="1" t="n">
        <f aca="false">SUM(Q34:V34)</f>
        <v>6</v>
      </c>
      <c r="AD34" s="1" t="n">
        <f aca="false">SUM(W34:AB34)</f>
        <v>4</v>
      </c>
    </row>
    <row r="35" customFormat="false" ht="13" hidden="false" customHeight="false" outlineLevel="0" collapsed="false">
      <c r="A35" s="9" t="s">
        <v>702</v>
      </c>
      <c r="B35" s="9" t="s">
        <v>703</v>
      </c>
      <c r="C35" s="10" t="n">
        <v>423.989911655087</v>
      </c>
      <c r="D35" s="10" t="n">
        <v>709.380868422151</v>
      </c>
      <c r="E35" s="10" t="n">
        <v>410.325522695722</v>
      </c>
      <c r="F35" s="10" t="n">
        <v>15.6015237715008</v>
      </c>
      <c r="G35" s="10" t="n">
        <v>679.441967028466</v>
      </c>
      <c r="H35" s="10" t="n">
        <v>310.376337969905</v>
      </c>
      <c r="I35" s="10" t="n">
        <v>1</v>
      </c>
      <c r="J35" s="10" t="n">
        <v>34.2015979313089</v>
      </c>
      <c r="K35" s="10" t="n">
        <v>26.4904063425277</v>
      </c>
      <c r="L35" s="10" t="n">
        <v>1</v>
      </c>
      <c r="M35" s="10" t="n">
        <v>1</v>
      </c>
      <c r="N35" s="10" t="n">
        <v>25.6382642388514</v>
      </c>
      <c r="O35" s="11" t="n">
        <v>424.852688590472</v>
      </c>
      <c r="P35" s="11" t="n">
        <v>14.888378085448</v>
      </c>
      <c r="Q35" s="0" t="n">
        <f aca="false">IF(C35&gt;1,1,0)</f>
        <v>1</v>
      </c>
      <c r="R35" s="0" t="n">
        <f aca="false">IF(D35&gt;1,1,0)</f>
        <v>1</v>
      </c>
      <c r="S35" s="0" t="n">
        <f aca="false">IF(E35&gt;1,1,0)</f>
        <v>1</v>
      </c>
      <c r="T35" s="0" t="n">
        <f aca="false">IF(F35&gt;1,1,0)</f>
        <v>1</v>
      </c>
      <c r="U35" s="0" t="n">
        <f aca="false">IF(G35&gt;1,1,0)</f>
        <v>1</v>
      </c>
      <c r="V35" s="1" t="n">
        <f aca="false">IF(H35&gt;1,1,0)</f>
        <v>1</v>
      </c>
      <c r="W35" s="1" t="n">
        <f aca="false">IF(I35&gt;1,1,0)</f>
        <v>0</v>
      </c>
      <c r="X35" s="1" t="n">
        <f aca="false">IF(J35&gt;1,1,0)</f>
        <v>1</v>
      </c>
      <c r="Y35" s="1" t="n">
        <f aca="false">IF(K35&gt;1,1,0)</f>
        <v>1</v>
      </c>
      <c r="Z35" s="1" t="n">
        <f aca="false">IF(L35&gt;1,1,0)</f>
        <v>0</v>
      </c>
      <c r="AA35" s="1" t="n">
        <f aca="false">IF(M35&gt;1,1,0)</f>
        <v>0</v>
      </c>
      <c r="AB35" s="1" t="n">
        <f aca="false">IF(N35&gt;1,1,0)</f>
        <v>1</v>
      </c>
      <c r="AC35" s="1" t="n">
        <f aca="false">SUM(Q35:V35)</f>
        <v>6</v>
      </c>
      <c r="AD35" s="1" t="n">
        <f aca="false">SUM(W35:AB35)</f>
        <v>3</v>
      </c>
    </row>
    <row r="36" customFormat="false" ht="13" hidden="false" customHeight="false" outlineLevel="0" collapsed="false">
      <c r="A36" s="9" t="s">
        <v>568</v>
      </c>
      <c r="B36" s="9" t="s">
        <v>569</v>
      </c>
      <c r="C36" s="10" t="n">
        <v>94.9392168591543</v>
      </c>
      <c r="D36" s="10" t="n">
        <v>440.305366606852</v>
      </c>
      <c r="E36" s="10" t="n">
        <v>358.048472929199</v>
      </c>
      <c r="F36" s="10" t="n">
        <v>19.501904714376</v>
      </c>
      <c r="G36" s="10" t="n">
        <v>506.58040651239</v>
      </c>
      <c r="H36" s="10" t="n">
        <v>138.214463002223</v>
      </c>
      <c r="I36" s="10" t="n">
        <v>1</v>
      </c>
      <c r="J36" s="10" t="n">
        <v>33.1651858727843</v>
      </c>
      <c r="K36" s="10" t="n">
        <v>40.1923406576282</v>
      </c>
      <c r="L36" s="10" t="n">
        <v>1</v>
      </c>
      <c r="M36" s="10" t="n">
        <v>1</v>
      </c>
      <c r="N36" s="10" t="n">
        <v>16.7206071122944</v>
      </c>
      <c r="O36" s="11" t="n">
        <v>259.598305104033</v>
      </c>
      <c r="P36" s="11" t="n">
        <v>15.5130222737845</v>
      </c>
      <c r="Q36" s="0" t="n">
        <f aca="false">IF(C36&gt;1,1,0)</f>
        <v>1</v>
      </c>
      <c r="R36" s="0" t="n">
        <f aca="false">IF(D36&gt;1,1,0)</f>
        <v>1</v>
      </c>
      <c r="S36" s="0" t="n">
        <f aca="false">IF(E36&gt;1,1,0)</f>
        <v>1</v>
      </c>
      <c r="T36" s="0" t="n">
        <f aca="false">IF(F36&gt;1,1,0)</f>
        <v>1</v>
      </c>
      <c r="U36" s="0" t="n">
        <f aca="false">IF(G36&gt;1,1,0)</f>
        <v>1</v>
      </c>
      <c r="V36" s="1" t="n">
        <f aca="false">IF(H36&gt;1,1,0)</f>
        <v>1</v>
      </c>
      <c r="W36" s="1" t="n">
        <f aca="false">IF(I36&gt;1,1,0)</f>
        <v>0</v>
      </c>
      <c r="X36" s="1" t="n">
        <f aca="false">IF(J36&gt;1,1,0)</f>
        <v>1</v>
      </c>
      <c r="Y36" s="1" t="n">
        <f aca="false">IF(K36&gt;1,1,0)</f>
        <v>1</v>
      </c>
      <c r="Z36" s="1" t="n">
        <f aca="false">IF(L36&gt;1,1,0)</f>
        <v>0</v>
      </c>
      <c r="AA36" s="1" t="n">
        <f aca="false">IF(M36&gt;1,1,0)</f>
        <v>0</v>
      </c>
      <c r="AB36" s="1" t="n">
        <f aca="false">IF(N36&gt;1,1,0)</f>
        <v>1</v>
      </c>
      <c r="AC36" s="1" t="n">
        <f aca="false">SUM(Q36:V36)</f>
        <v>6</v>
      </c>
      <c r="AD36" s="1" t="n">
        <f aca="false">SUM(W36:AB36)</f>
        <v>3</v>
      </c>
    </row>
    <row r="37" customFormat="false" ht="13" hidden="false" customHeight="false" outlineLevel="0" collapsed="false">
      <c r="A37" s="9" t="s">
        <v>924</v>
      </c>
      <c r="B37" s="9" t="s">
        <v>925</v>
      </c>
      <c r="C37" s="10" t="n">
        <v>38.8387705332904</v>
      </c>
      <c r="D37" s="10" t="n">
        <v>72.4057713975713</v>
      </c>
      <c r="E37" s="10" t="n">
        <v>57.2088469143074</v>
      </c>
      <c r="F37" s="10" t="n">
        <v>16.3815999600759</v>
      </c>
      <c r="G37" s="10" t="n">
        <v>92.4329177759574</v>
      </c>
      <c r="H37" s="10" t="n">
        <v>56.9831557991623</v>
      </c>
      <c r="I37" s="10" t="n">
        <v>1</v>
      </c>
      <c r="J37" s="10" t="n">
        <v>16.5825929363922</v>
      </c>
      <c r="K37" s="10" t="n">
        <v>20.0961703288141</v>
      </c>
      <c r="L37" s="10" t="n">
        <v>1</v>
      </c>
      <c r="M37" s="10" t="n">
        <v>1</v>
      </c>
      <c r="N37" s="10" t="n">
        <v>23.4088499572121</v>
      </c>
      <c r="O37" s="11" t="n">
        <v>55.7085103967274</v>
      </c>
      <c r="P37" s="11" t="n">
        <v>10.5146022037364</v>
      </c>
      <c r="Q37" s="0" t="n">
        <f aca="false">IF(C37&gt;1,1,0)</f>
        <v>1</v>
      </c>
      <c r="R37" s="0" t="n">
        <f aca="false">IF(D37&gt;1,1,0)</f>
        <v>1</v>
      </c>
      <c r="S37" s="0" t="n">
        <f aca="false">IF(E37&gt;1,1,0)</f>
        <v>1</v>
      </c>
      <c r="T37" s="0" t="n">
        <f aca="false">IF(F37&gt;1,1,0)</f>
        <v>1</v>
      </c>
      <c r="U37" s="0" t="n">
        <f aca="false">IF(G37&gt;1,1,0)</f>
        <v>1</v>
      </c>
      <c r="V37" s="1" t="n">
        <f aca="false">IF(H37&gt;1,1,0)</f>
        <v>1</v>
      </c>
      <c r="W37" s="1" t="n">
        <f aca="false">IF(I37&gt;1,1,0)</f>
        <v>0</v>
      </c>
      <c r="X37" s="1" t="n">
        <f aca="false">IF(J37&gt;1,1,0)</f>
        <v>1</v>
      </c>
      <c r="Y37" s="1" t="n">
        <f aca="false">IF(K37&gt;1,1,0)</f>
        <v>1</v>
      </c>
      <c r="Z37" s="1" t="n">
        <f aca="false">IF(L37&gt;1,1,0)</f>
        <v>0</v>
      </c>
      <c r="AA37" s="1" t="n">
        <f aca="false">IF(M37&gt;1,1,0)</f>
        <v>0</v>
      </c>
      <c r="AB37" s="1" t="n">
        <f aca="false">IF(N37&gt;1,1,0)</f>
        <v>1</v>
      </c>
      <c r="AC37" s="1" t="n">
        <f aca="false">SUM(Q37:V37)</f>
        <v>6</v>
      </c>
      <c r="AD37" s="1" t="n">
        <f aca="false">SUM(W37:AB37)</f>
        <v>3</v>
      </c>
    </row>
    <row r="38" customFormat="false" ht="13" hidden="false" customHeight="false" outlineLevel="0" collapsed="false">
      <c r="A38" s="9" t="s">
        <v>112</v>
      </c>
      <c r="B38" s="9" t="s">
        <v>113</v>
      </c>
      <c r="C38" s="10" t="n">
        <v>20.498240003681</v>
      </c>
      <c r="D38" s="10" t="n">
        <v>14.6768455535617</v>
      </c>
      <c r="E38" s="10" t="n">
        <v>24.6589857389256</v>
      </c>
      <c r="F38" s="10" t="n">
        <v>18.721828525801</v>
      </c>
      <c r="G38" s="10" t="n">
        <v>12.0042750358386</v>
      </c>
      <c r="H38" s="10" t="n">
        <v>21.823336263509</v>
      </c>
      <c r="I38" s="10" t="n">
        <v>23.0020438194899</v>
      </c>
      <c r="J38" s="10" t="n">
        <v>1</v>
      </c>
      <c r="K38" s="10" t="n">
        <v>16.4423211781206</v>
      </c>
      <c r="L38" s="10" t="n">
        <v>1</v>
      </c>
      <c r="M38" s="10" t="n">
        <v>1</v>
      </c>
      <c r="N38" s="10" t="n">
        <v>13.3764856898355</v>
      </c>
      <c r="O38" s="11" t="n">
        <v>18.7305851868862</v>
      </c>
      <c r="P38" s="11" t="n">
        <v>9.30347511457433</v>
      </c>
      <c r="Q38" s="0" t="n">
        <f aca="false">IF(C38&gt;1,1,0)</f>
        <v>1</v>
      </c>
      <c r="R38" s="0" t="n">
        <f aca="false">IF(D38&gt;1,1,0)</f>
        <v>1</v>
      </c>
      <c r="S38" s="0" t="n">
        <f aca="false">IF(E38&gt;1,1,0)</f>
        <v>1</v>
      </c>
      <c r="T38" s="0" t="n">
        <f aca="false">IF(F38&gt;1,1,0)</f>
        <v>1</v>
      </c>
      <c r="U38" s="0" t="n">
        <f aca="false">IF(G38&gt;1,1,0)</f>
        <v>1</v>
      </c>
      <c r="V38" s="1" t="n">
        <f aca="false">IF(H38&gt;1,1,0)</f>
        <v>1</v>
      </c>
      <c r="W38" s="1" t="n">
        <f aca="false">IF(I38&gt;1,1,0)</f>
        <v>1</v>
      </c>
      <c r="X38" s="1" t="n">
        <f aca="false">IF(J38&gt;1,1,0)</f>
        <v>0</v>
      </c>
      <c r="Y38" s="1" t="n">
        <f aca="false">IF(K38&gt;1,1,0)</f>
        <v>1</v>
      </c>
      <c r="Z38" s="1" t="n">
        <f aca="false">IF(L38&gt;1,1,0)</f>
        <v>0</v>
      </c>
      <c r="AA38" s="1" t="n">
        <f aca="false">IF(M38&gt;1,1,0)</f>
        <v>0</v>
      </c>
      <c r="AB38" s="1" t="n">
        <f aca="false">IF(N38&gt;1,1,0)</f>
        <v>1</v>
      </c>
      <c r="AC38" s="1" t="n">
        <f aca="false">SUM(Q38:V38)</f>
        <v>6</v>
      </c>
      <c r="AD38" s="1" t="n">
        <f aca="false">SUM(W38:AB38)</f>
        <v>3</v>
      </c>
    </row>
    <row r="39" customFormat="false" ht="13" hidden="false" customHeight="false" outlineLevel="0" collapsed="false">
      <c r="A39" s="9" t="s">
        <v>260</v>
      </c>
      <c r="B39" s="9" t="s">
        <v>261</v>
      </c>
      <c r="C39" s="10" t="n">
        <v>20.498240003681</v>
      </c>
      <c r="D39" s="10" t="n">
        <v>17.6122146642741</v>
      </c>
      <c r="E39" s="10" t="n">
        <v>29.5907828867107</v>
      </c>
      <c r="F39" s="10" t="n">
        <v>23.4022856572512</v>
      </c>
      <c r="G39" s="10" t="n">
        <v>32.4115425967643</v>
      </c>
      <c r="H39" s="10" t="n">
        <v>35.1598195356533</v>
      </c>
      <c r="I39" s="10" t="n">
        <v>1</v>
      </c>
      <c r="J39" s="10" t="n">
        <v>1</v>
      </c>
      <c r="K39" s="10" t="n">
        <v>19.1827080411407</v>
      </c>
      <c r="L39" s="10" t="n">
        <v>24.2921156237049</v>
      </c>
      <c r="M39" s="10" t="n">
        <v>1</v>
      </c>
      <c r="N39" s="10" t="n">
        <v>17.835314253114</v>
      </c>
      <c r="O39" s="11" t="n">
        <v>26.4458142240558</v>
      </c>
      <c r="P39" s="11" t="n">
        <v>10.7183563196599</v>
      </c>
      <c r="Q39" s="0" t="n">
        <f aca="false">IF(C39&gt;1,1,0)</f>
        <v>1</v>
      </c>
      <c r="R39" s="0" t="n">
        <f aca="false">IF(D39&gt;1,1,0)</f>
        <v>1</v>
      </c>
      <c r="S39" s="0" t="n">
        <f aca="false">IF(E39&gt;1,1,0)</f>
        <v>1</v>
      </c>
      <c r="T39" s="0" t="n">
        <f aca="false">IF(F39&gt;1,1,0)</f>
        <v>1</v>
      </c>
      <c r="U39" s="0" t="n">
        <f aca="false">IF(G39&gt;1,1,0)</f>
        <v>1</v>
      </c>
      <c r="V39" s="1" t="n">
        <f aca="false">IF(H39&gt;1,1,0)</f>
        <v>1</v>
      </c>
      <c r="W39" s="1" t="n">
        <f aca="false">IF(I39&gt;1,1,0)</f>
        <v>0</v>
      </c>
      <c r="X39" s="1" t="n">
        <f aca="false">IF(J39&gt;1,1,0)</f>
        <v>0</v>
      </c>
      <c r="Y39" s="1" t="n">
        <f aca="false">IF(K39&gt;1,1,0)</f>
        <v>1</v>
      </c>
      <c r="Z39" s="1" t="n">
        <f aca="false">IF(L39&gt;1,1,0)</f>
        <v>1</v>
      </c>
      <c r="AA39" s="1" t="n">
        <f aca="false">IF(M39&gt;1,1,0)</f>
        <v>0</v>
      </c>
      <c r="AB39" s="1" t="n">
        <f aca="false">IF(N39&gt;1,1,0)</f>
        <v>1</v>
      </c>
      <c r="AC39" s="1" t="n">
        <f aca="false">SUM(Q39:V39)</f>
        <v>6</v>
      </c>
      <c r="AD39" s="1" t="n">
        <f aca="false">SUM(W39:AB39)</f>
        <v>3</v>
      </c>
    </row>
    <row r="40" customFormat="false" ht="13" hidden="false" customHeight="false" outlineLevel="0" collapsed="false">
      <c r="A40" s="9" t="s">
        <v>368</v>
      </c>
      <c r="B40" s="9" t="s">
        <v>369</v>
      </c>
      <c r="C40" s="10" t="n">
        <v>14.025111581466</v>
      </c>
      <c r="D40" s="10" t="n">
        <v>4.89228185118725</v>
      </c>
      <c r="E40" s="10" t="n">
        <v>17.7544697320264</v>
      </c>
      <c r="F40" s="10" t="n">
        <v>19.501904714376</v>
      </c>
      <c r="G40" s="10" t="n">
        <v>14.4051300430063</v>
      </c>
      <c r="H40" s="10" t="n">
        <v>21.823336263509</v>
      </c>
      <c r="I40" s="10" t="n">
        <v>1</v>
      </c>
      <c r="J40" s="10" t="n">
        <v>1</v>
      </c>
      <c r="K40" s="10" t="n">
        <v>20.0961703288141</v>
      </c>
      <c r="L40" s="10" t="n">
        <v>1</v>
      </c>
      <c r="M40" s="10" t="n">
        <v>12.5138320583526</v>
      </c>
      <c r="N40" s="10" t="n">
        <v>14.4911928306551</v>
      </c>
      <c r="O40" s="11" t="n">
        <v>15.4003723642618</v>
      </c>
      <c r="P40" s="11" t="n">
        <v>8.3501992029703</v>
      </c>
      <c r="Q40" s="0" t="n">
        <f aca="false">IF(C40&gt;1,1,0)</f>
        <v>1</v>
      </c>
      <c r="R40" s="0" t="n">
        <f aca="false">IF(D40&gt;1,1,0)</f>
        <v>1</v>
      </c>
      <c r="S40" s="0" t="n">
        <f aca="false">IF(E40&gt;1,1,0)</f>
        <v>1</v>
      </c>
      <c r="T40" s="0" t="n">
        <f aca="false">IF(F40&gt;1,1,0)</f>
        <v>1</v>
      </c>
      <c r="U40" s="0" t="n">
        <f aca="false">IF(G40&gt;1,1,0)</f>
        <v>1</v>
      </c>
      <c r="V40" s="1" t="n">
        <f aca="false">IF(H40&gt;1,1,0)</f>
        <v>1</v>
      </c>
      <c r="W40" s="1" t="n">
        <f aca="false">IF(I40&gt;1,1,0)</f>
        <v>0</v>
      </c>
      <c r="X40" s="1" t="n">
        <f aca="false">IF(J40&gt;1,1,0)</f>
        <v>0</v>
      </c>
      <c r="Y40" s="1" t="n">
        <f aca="false">IF(K40&gt;1,1,0)</f>
        <v>1</v>
      </c>
      <c r="Z40" s="1" t="n">
        <f aca="false">IF(L40&gt;1,1,0)</f>
        <v>0</v>
      </c>
      <c r="AA40" s="1" t="n">
        <f aca="false">IF(M40&gt;1,1,0)</f>
        <v>1</v>
      </c>
      <c r="AB40" s="1" t="n">
        <f aca="false">IF(N40&gt;1,1,0)</f>
        <v>1</v>
      </c>
      <c r="AC40" s="1" t="n">
        <f aca="false">SUM(Q40:V40)</f>
        <v>6</v>
      </c>
      <c r="AD40" s="1" t="n">
        <f aca="false">SUM(W40:AB40)</f>
        <v>3</v>
      </c>
    </row>
    <row r="41" customFormat="false" ht="13" hidden="false" customHeight="false" outlineLevel="0" collapsed="false">
      <c r="A41" s="9" t="s">
        <v>360</v>
      </c>
      <c r="B41" s="9" t="s">
        <v>361</v>
      </c>
      <c r="C41" s="10" t="n">
        <v>30.2079326370036</v>
      </c>
      <c r="D41" s="10" t="n">
        <v>49.9012748821099</v>
      </c>
      <c r="E41" s="10" t="n">
        <v>59.1815657734214</v>
      </c>
      <c r="F41" s="10" t="n">
        <v>15.6015237715008</v>
      </c>
      <c r="G41" s="10" t="n">
        <v>141.650445422896</v>
      </c>
      <c r="H41" s="10" t="n">
        <v>60.6203785097471</v>
      </c>
      <c r="I41" s="10" t="n">
        <v>1</v>
      </c>
      <c r="J41" s="10" t="n">
        <v>1</v>
      </c>
      <c r="K41" s="10" t="n">
        <v>20.0961703288141</v>
      </c>
      <c r="L41" s="10" t="n">
        <v>1</v>
      </c>
      <c r="M41" s="10" t="n">
        <v>14.1823429994663</v>
      </c>
      <c r="N41" s="10" t="n">
        <v>1</v>
      </c>
      <c r="O41" s="11" t="n">
        <v>59.5271868327798</v>
      </c>
      <c r="P41" s="11" t="n">
        <v>6.37975222138006</v>
      </c>
      <c r="Q41" s="0" t="n">
        <f aca="false">IF(C41&gt;1,1,0)</f>
        <v>1</v>
      </c>
      <c r="R41" s="0" t="n">
        <f aca="false">IF(D41&gt;1,1,0)</f>
        <v>1</v>
      </c>
      <c r="S41" s="0" t="n">
        <f aca="false">IF(E41&gt;1,1,0)</f>
        <v>1</v>
      </c>
      <c r="T41" s="0" t="n">
        <f aca="false">IF(F41&gt;1,1,0)</f>
        <v>1</v>
      </c>
      <c r="U41" s="0" t="n">
        <f aca="false">IF(G41&gt;1,1,0)</f>
        <v>1</v>
      </c>
      <c r="V41" s="1" t="n">
        <f aca="false">IF(H41&gt;1,1,0)</f>
        <v>1</v>
      </c>
      <c r="W41" s="1" t="n">
        <f aca="false">IF(I41&gt;1,1,0)</f>
        <v>0</v>
      </c>
      <c r="X41" s="1" t="n">
        <f aca="false">IF(J41&gt;1,1,0)</f>
        <v>0</v>
      </c>
      <c r="Y41" s="1" t="n">
        <f aca="false">IF(K41&gt;1,1,0)</f>
        <v>1</v>
      </c>
      <c r="Z41" s="1" t="n">
        <f aca="false">IF(L41&gt;1,1,0)</f>
        <v>0</v>
      </c>
      <c r="AA41" s="1" t="n">
        <f aca="false">IF(M41&gt;1,1,0)</f>
        <v>1</v>
      </c>
      <c r="AB41" s="1" t="n">
        <f aca="false">IF(N41&gt;1,1,0)</f>
        <v>0</v>
      </c>
      <c r="AC41" s="1" t="n">
        <f aca="false">SUM(Q41:V41)</f>
        <v>6</v>
      </c>
      <c r="AD41" s="1" t="n">
        <f aca="false">SUM(W41:AB41)</f>
        <v>2</v>
      </c>
    </row>
    <row r="42" customFormat="false" ht="13" hidden="false" customHeight="false" outlineLevel="0" collapsed="false">
      <c r="A42" s="9" t="s">
        <v>294</v>
      </c>
      <c r="B42" s="9" t="s">
        <v>295</v>
      </c>
      <c r="C42" s="10" t="n">
        <v>58.2581557999356</v>
      </c>
      <c r="D42" s="10" t="n">
        <v>90.0179860618453</v>
      </c>
      <c r="E42" s="10" t="n">
        <v>18.7408291615834</v>
      </c>
      <c r="F42" s="10" t="n">
        <v>14.0413713943507</v>
      </c>
      <c r="G42" s="10" t="n">
        <v>40.8145351218513</v>
      </c>
      <c r="H42" s="10" t="n">
        <v>23.0357438337039</v>
      </c>
      <c r="I42" s="10" t="n">
        <v>1</v>
      </c>
      <c r="J42" s="10" t="n">
        <v>1</v>
      </c>
      <c r="K42" s="10" t="n">
        <v>1</v>
      </c>
      <c r="L42" s="10" t="n">
        <v>1</v>
      </c>
      <c r="M42" s="10" t="n">
        <v>1</v>
      </c>
      <c r="N42" s="10" t="n">
        <v>12.2617785490159</v>
      </c>
      <c r="O42" s="11" t="n">
        <v>40.8181035622117</v>
      </c>
      <c r="P42" s="11" t="n">
        <v>2.87696309150265</v>
      </c>
      <c r="Q42" s="0" t="n">
        <f aca="false">IF(C42&gt;1,1,0)</f>
        <v>1</v>
      </c>
      <c r="R42" s="0" t="n">
        <f aca="false">IF(D42&gt;1,1,0)</f>
        <v>1</v>
      </c>
      <c r="S42" s="0" t="n">
        <f aca="false">IF(E42&gt;1,1,0)</f>
        <v>1</v>
      </c>
      <c r="T42" s="0" t="n">
        <f aca="false">IF(F42&gt;1,1,0)</f>
        <v>1</v>
      </c>
      <c r="U42" s="0" t="n">
        <f aca="false">IF(G42&gt;1,1,0)</f>
        <v>1</v>
      </c>
      <c r="V42" s="1" t="n">
        <f aca="false">IF(H42&gt;1,1,0)</f>
        <v>1</v>
      </c>
      <c r="W42" s="1" t="n">
        <f aca="false">IF(I42&gt;1,1,0)</f>
        <v>0</v>
      </c>
      <c r="X42" s="1" t="n">
        <f aca="false">IF(J42&gt;1,1,0)</f>
        <v>0</v>
      </c>
      <c r="Y42" s="1" t="n">
        <f aca="false">IF(K42&gt;1,1,0)</f>
        <v>0</v>
      </c>
      <c r="Z42" s="1" t="n">
        <f aca="false">IF(L42&gt;1,1,0)</f>
        <v>0</v>
      </c>
      <c r="AA42" s="1" t="n">
        <f aca="false">IF(M42&gt;1,1,0)</f>
        <v>0</v>
      </c>
      <c r="AB42" s="1" t="n">
        <f aca="false">IF(N42&gt;1,1,0)</f>
        <v>1</v>
      </c>
      <c r="AC42" s="1" t="n">
        <f aca="false">SUM(Q42:V42)</f>
        <v>6</v>
      </c>
      <c r="AD42" s="1" t="n">
        <f aca="false">SUM(W42:AB42)</f>
        <v>1</v>
      </c>
    </row>
    <row r="43" customFormat="false" ht="13" hidden="false" customHeight="false" outlineLevel="0" collapsed="false">
      <c r="A43" s="9" t="s">
        <v>520</v>
      </c>
      <c r="B43" s="9" t="s">
        <v>521</v>
      </c>
      <c r="C43" s="10" t="n">
        <v>5890.54686421571</v>
      </c>
      <c r="D43" s="10" t="n">
        <v>38863.3085694613</v>
      </c>
      <c r="E43" s="10" t="n">
        <v>21737.3891085777</v>
      </c>
      <c r="F43" s="10" t="n">
        <v>1070.26453072496</v>
      </c>
      <c r="G43" s="10" t="n">
        <v>24477.9172255785</v>
      </c>
      <c r="H43" s="10" t="n">
        <v>41263.0792440147</v>
      </c>
      <c r="I43" s="10" t="n">
        <v>1</v>
      </c>
      <c r="J43" s="10" t="n">
        <v>1</v>
      </c>
      <c r="K43" s="10" t="n">
        <v>1</v>
      </c>
      <c r="L43" s="10" t="n">
        <v>1</v>
      </c>
      <c r="M43" s="10" t="n">
        <v>1</v>
      </c>
      <c r="N43" s="10" t="n">
        <v>1</v>
      </c>
      <c r="O43" s="11" t="n">
        <v>22217.0842570955</v>
      </c>
      <c r="P43" s="11" t="n">
        <v>1</v>
      </c>
      <c r="Q43" s="0" t="n">
        <f aca="false">IF(C43&gt;1,1,0)</f>
        <v>1</v>
      </c>
      <c r="R43" s="0" t="n">
        <f aca="false">IF(D43&gt;1,1,0)</f>
        <v>1</v>
      </c>
      <c r="S43" s="0" t="n">
        <f aca="false">IF(E43&gt;1,1,0)</f>
        <v>1</v>
      </c>
      <c r="T43" s="0" t="n">
        <f aca="false">IF(F43&gt;1,1,0)</f>
        <v>1</v>
      </c>
      <c r="U43" s="0" t="n">
        <f aca="false">IF(G43&gt;1,1,0)</f>
        <v>1</v>
      </c>
      <c r="V43" s="1" t="n">
        <f aca="false">IF(H43&gt;1,1,0)</f>
        <v>1</v>
      </c>
      <c r="W43" s="1" t="n">
        <f aca="false">IF(I43&gt;1,1,0)</f>
        <v>0</v>
      </c>
      <c r="X43" s="1" t="n">
        <f aca="false">IF(J43&gt;1,1,0)</f>
        <v>0</v>
      </c>
      <c r="Y43" s="1" t="n">
        <f aca="false">IF(K43&gt;1,1,0)</f>
        <v>0</v>
      </c>
      <c r="Z43" s="1" t="n">
        <f aca="false">IF(L43&gt;1,1,0)</f>
        <v>0</v>
      </c>
      <c r="AA43" s="1" t="n">
        <f aca="false">IF(M43&gt;1,1,0)</f>
        <v>0</v>
      </c>
      <c r="AB43" s="1" t="n">
        <f aca="false">IF(N43&gt;1,1,0)</f>
        <v>0</v>
      </c>
      <c r="AC43" s="1" t="n">
        <f aca="false">SUM(Q43:V43)</f>
        <v>6</v>
      </c>
      <c r="AD43" s="1" t="n">
        <f aca="false">SUM(W43:AB43)</f>
        <v>0</v>
      </c>
    </row>
    <row r="44" customFormat="false" ht="13" hidden="false" customHeight="false" outlineLevel="0" collapsed="false">
      <c r="A44" s="9" t="s">
        <v>734</v>
      </c>
      <c r="B44" s="9" t="s">
        <v>735</v>
      </c>
      <c r="C44" s="10" t="n">
        <v>472.5383748217</v>
      </c>
      <c r="D44" s="10" t="n">
        <v>577.289258440095</v>
      </c>
      <c r="E44" s="10" t="n">
        <v>172.612900172479</v>
      </c>
      <c r="F44" s="10" t="n">
        <v>71.7670093489038</v>
      </c>
      <c r="G44" s="10" t="n">
        <v>250.889348249027</v>
      </c>
      <c r="H44" s="10" t="n">
        <v>424.34264956823</v>
      </c>
      <c r="I44" s="10" t="n">
        <v>1</v>
      </c>
      <c r="J44" s="10" t="n">
        <v>1</v>
      </c>
      <c r="K44" s="10" t="n">
        <v>1</v>
      </c>
      <c r="L44" s="10" t="n">
        <v>1</v>
      </c>
      <c r="M44" s="10" t="n">
        <v>1</v>
      </c>
      <c r="N44" s="10" t="n">
        <v>1</v>
      </c>
      <c r="O44" s="11" t="n">
        <v>328.239923433406</v>
      </c>
      <c r="P44" s="11" t="n">
        <v>1</v>
      </c>
      <c r="Q44" s="0" t="n">
        <f aca="false">IF(C44&gt;1,1,0)</f>
        <v>1</v>
      </c>
      <c r="R44" s="0" t="n">
        <f aca="false">IF(D44&gt;1,1,0)</f>
        <v>1</v>
      </c>
      <c r="S44" s="0" t="n">
        <f aca="false">IF(E44&gt;1,1,0)</f>
        <v>1</v>
      </c>
      <c r="T44" s="0" t="n">
        <f aca="false">IF(F44&gt;1,1,0)</f>
        <v>1</v>
      </c>
      <c r="U44" s="0" t="n">
        <f aca="false">IF(G44&gt;1,1,0)</f>
        <v>1</v>
      </c>
      <c r="V44" s="1" t="n">
        <f aca="false">IF(H44&gt;1,1,0)</f>
        <v>1</v>
      </c>
      <c r="W44" s="1" t="n">
        <f aca="false">IF(I44&gt;1,1,0)</f>
        <v>0</v>
      </c>
      <c r="X44" s="1" t="n">
        <f aca="false">IF(J44&gt;1,1,0)</f>
        <v>0</v>
      </c>
      <c r="Y44" s="1" t="n">
        <f aca="false">IF(K44&gt;1,1,0)</f>
        <v>0</v>
      </c>
      <c r="Z44" s="1" t="n">
        <f aca="false">IF(L44&gt;1,1,0)</f>
        <v>0</v>
      </c>
      <c r="AA44" s="1" t="n">
        <f aca="false">IF(M44&gt;1,1,0)</f>
        <v>0</v>
      </c>
      <c r="AB44" s="1" t="n">
        <f aca="false">IF(N44&gt;1,1,0)</f>
        <v>0</v>
      </c>
      <c r="AC44" s="1" t="n">
        <f aca="false">SUM(Q44:V44)</f>
        <v>6</v>
      </c>
      <c r="AD44" s="1" t="n">
        <f aca="false">SUM(W44:AB44)</f>
        <v>0</v>
      </c>
    </row>
    <row r="45" customFormat="false" ht="13" hidden="false" customHeight="false" outlineLevel="0" collapsed="false">
      <c r="A45" s="9" t="s">
        <v>134</v>
      </c>
      <c r="B45" s="9" t="s">
        <v>135</v>
      </c>
      <c r="C45" s="10" t="n">
        <v>31.2867873740395</v>
      </c>
      <c r="D45" s="10" t="n">
        <v>46.9659057713976</v>
      </c>
      <c r="E45" s="10" t="n">
        <v>27.6180640275967</v>
      </c>
      <c r="F45" s="10" t="n">
        <v>1</v>
      </c>
      <c r="G45" s="10" t="n">
        <v>43.215390129019</v>
      </c>
      <c r="H45" s="10" t="n">
        <v>38.7970422462382</v>
      </c>
      <c r="I45" s="10" t="n">
        <v>20.8113729795384</v>
      </c>
      <c r="J45" s="10" t="n">
        <v>16.5825929363922</v>
      </c>
      <c r="K45" s="10" t="n">
        <v>25.5769440548543</v>
      </c>
      <c r="L45" s="10" t="n">
        <v>22.3487463738085</v>
      </c>
      <c r="M45" s="10" t="n">
        <v>18.3536203522505</v>
      </c>
      <c r="N45" s="10" t="n">
        <v>24.5235570980318</v>
      </c>
      <c r="O45" s="11" t="n">
        <v>31.4805315913818</v>
      </c>
      <c r="P45" s="11" t="n">
        <v>21.3661389658126</v>
      </c>
      <c r="Q45" s="0" t="n">
        <f aca="false">IF(C45&gt;1,1,0)</f>
        <v>1</v>
      </c>
      <c r="R45" s="0" t="n">
        <f aca="false">IF(D45&gt;1,1,0)</f>
        <v>1</v>
      </c>
      <c r="S45" s="0" t="n">
        <f aca="false">IF(E45&gt;1,1,0)</f>
        <v>1</v>
      </c>
      <c r="T45" s="0" t="n">
        <f aca="false">IF(F45&gt;1,1,0)</f>
        <v>0</v>
      </c>
      <c r="U45" s="0" t="n">
        <f aca="false">IF(G45&gt;1,1,0)</f>
        <v>1</v>
      </c>
      <c r="V45" s="1" t="n">
        <f aca="false">IF(H45&gt;1,1,0)</f>
        <v>1</v>
      </c>
      <c r="W45" s="1" t="n">
        <f aca="false">IF(I45&gt;1,1,0)</f>
        <v>1</v>
      </c>
      <c r="X45" s="1" t="n">
        <f aca="false">IF(J45&gt;1,1,0)</f>
        <v>1</v>
      </c>
      <c r="Y45" s="1" t="n">
        <f aca="false">IF(K45&gt;1,1,0)</f>
        <v>1</v>
      </c>
      <c r="Z45" s="1" t="n">
        <f aca="false">IF(L45&gt;1,1,0)</f>
        <v>1</v>
      </c>
      <c r="AA45" s="1" t="n">
        <f aca="false">IF(M45&gt;1,1,0)</f>
        <v>1</v>
      </c>
      <c r="AB45" s="1" t="n">
        <f aca="false">IF(N45&gt;1,1,0)</f>
        <v>1</v>
      </c>
      <c r="AC45" s="1" t="n">
        <f aca="false">SUM(Q45:V45)</f>
        <v>5</v>
      </c>
      <c r="AD45" s="1" t="n">
        <f aca="false">SUM(W45:AB45)</f>
        <v>6</v>
      </c>
    </row>
    <row r="46" customFormat="false" ht="13" hidden="false" customHeight="false" outlineLevel="0" collapsed="false">
      <c r="A46" s="9" t="s">
        <v>68</v>
      </c>
      <c r="B46" s="9" t="s">
        <v>69</v>
      </c>
      <c r="C46" s="10" t="n">
        <v>22.6559494777527</v>
      </c>
      <c r="D46" s="10" t="n">
        <v>21.5260401452239</v>
      </c>
      <c r="E46" s="10" t="n">
        <v>33.5362206049388</v>
      </c>
      <c r="F46" s="10" t="n">
        <v>1</v>
      </c>
      <c r="G46" s="10" t="n">
        <v>26.409405078845</v>
      </c>
      <c r="H46" s="10" t="n">
        <v>40.0094498164331</v>
      </c>
      <c r="I46" s="10" t="n">
        <v>26.288050079417</v>
      </c>
      <c r="J46" s="10" t="n">
        <v>21.7646532290147</v>
      </c>
      <c r="K46" s="10" t="n">
        <v>30.1442554932211</v>
      </c>
      <c r="L46" s="10" t="n">
        <v>28.1788541234977</v>
      </c>
      <c r="M46" s="10" t="n">
        <v>17.5193648816937</v>
      </c>
      <c r="N46" s="10" t="n">
        <v>13.3764856898355</v>
      </c>
      <c r="O46" s="11" t="n">
        <v>24.1895108538656</v>
      </c>
      <c r="P46" s="11" t="n">
        <v>22.87861058278</v>
      </c>
      <c r="Q46" s="0" t="n">
        <f aca="false">IF(C46&gt;1,1,0)</f>
        <v>1</v>
      </c>
      <c r="R46" s="0" t="n">
        <f aca="false">IF(D46&gt;1,1,0)</f>
        <v>1</v>
      </c>
      <c r="S46" s="0" t="n">
        <f aca="false">IF(E46&gt;1,1,0)</f>
        <v>1</v>
      </c>
      <c r="T46" s="0" t="n">
        <f aca="false">IF(F46&gt;1,1,0)</f>
        <v>0</v>
      </c>
      <c r="U46" s="0" t="n">
        <f aca="false">IF(G46&gt;1,1,0)</f>
        <v>1</v>
      </c>
      <c r="V46" s="1" t="n">
        <f aca="false">IF(H46&gt;1,1,0)</f>
        <v>1</v>
      </c>
      <c r="W46" s="1" t="n">
        <f aca="false">IF(I46&gt;1,1,0)</f>
        <v>1</v>
      </c>
      <c r="X46" s="1" t="n">
        <f aca="false">IF(J46&gt;1,1,0)</f>
        <v>1</v>
      </c>
      <c r="Y46" s="1" t="n">
        <f aca="false">IF(K46&gt;1,1,0)</f>
        <v>1</v>
      </c>
      <c r="Z46" s="1" t="n">
        <f aca="false">IF(L46&gt;1,1,0)</f>
        <v>1</v>
      </c>
      <c r="AA46" s="1" t="n">
        <f aca="false">IF(M46&gt;1,1,0)</f>
        <v>1</v>
      </c>
      <c r="AB46" s="1" t="n">
        <f aca="false">IF(N46&gt;1,1,0)</f>
        <v>1</v>
      </c>
      <c r="AC46" s="1" t="n">
        <f aca="false">SUM(Q46:V46)</f>
        <v>5</v>
      </c>
      <c r="AD46" s="1" t="n">
        <f aca="false">SUM(W46:AB46)</f>
        <v>6</v>
      </c>
    </row>
    <row r="47" customFormat="false" ht="13" hidden="false" customHeight="false" outlineLevel="0" collapsed="false">
      <c r="A47" s="9" t="s">
        <v>166</v>
      </c>
      <c r="B47" s="9" t="s">
        <v>167</v>
      </c>
      <c r="C47" s="10" t="n">
        <v>21.5770947407169</v>
      </c>
      <c r="D47" s="10" t="n">
        <v>4.89228185118725</v>
      </c>
      <c r="E47" s="10" t="n">
        <v>20.7135480206975</v>
      </c>
      <c r="F47" s="10" t="n">
        <v>17.1616761486509</v>
      </c>
      <c r="G47" s="10" t="n">
        <v>10.8038475322548</v>
      </c>
      <c r="H47" s="10" t="n">
        <v>1</v>
      </c>
      <c r="I47" s="10" t="n">
        <v>19.7160375595627</v>
      </c>
      <c r="J47" s="10" t="n">
        <v>19.6918291119657</v>
      </c>
      <c r="K47" s="10" t="n">
        <v>28.3173309178744</v>
      </c>
      <c r="L47" s="10" t="n">
        <v>28.1788541234977</v>
      </c>
      <c r="M47" s="10" t="n">
        <v>14.1823429994663</v>
      </c>
      <c r="N47" s="10" t="n">
        <v>12.2617785490159</v>
      </c>
      <c r="O47" s="11" t="n">
        <v>12.6914080489179</v>
      </c>
      <c r="P47" s="11" t="n">
        <v>20.3913622102305</v>
      </c>
      <c r="Q47" s="0" t="n">
        <f aca="false">IF(C47&gt;1,1,0)</f>
        <v>1</v>
      </c>
      <c r="R47" s="0" t="n">
        <f aca="false">IF(D47&gt;1,1,0)</f>
        <v>1</v>
      </c>
      <c r="S47" s="0" t="n">
        <f aca="false">IF(E47&gt;1,1,0)</f>
        <v>1</v>
      </c>
      <c r="T47" s="0" t="n">
        <f aca="false">IF(F47&gt;1,1,0)</f>
        <v>1</v>
      </c>
      <c r="U47" s="0" t="n">
        <f aca="false">IF(G47&gt;1,1,0)</f>
        <v>1</v>
      </c>
      <c r="V47" s="1" t="n">
        <f aca="false">IF(H47&gt;1,1,0)</f>
        <v>0</v>
      </c>
      <c r="W47" s="1" t="n">
        <f aca="false">IF(I47&gt;1,1,0)</f>
        <v>1</v>
      </c>
      <c r="X47" s="1" t="n">
        <f aca="false">IF(J47&gt;1,1,0)</f>
        <v>1</v>
      </c>
      <c r="Y47" s="1" t="n">
        <f aca="false">IF(K47&gt;1,1,0)</f>
        <v>1</v>
      </c>
      <c r="Z47" s="1" t="n">
        <f aca="false">IF(L47&gt;1,1,0)</f>
        <v>1</v>
      </c>
      <c r="AA47" s="1" t="n">
        <f aca="false">IF(M47&gt;1,1,0)</f>
        <v>1</v>
      </c>
      <c r="AB47" s="1" t="n">
        <f aca="false">IF(N47&gt;1,1,0)</f>
        <v>1</v>
      </c>
      <c r="AC47" s="1" t="n">
        <f aca="false">SUM(Q47:V47)</f>
        <v>5</v>
      </c>
      <c r="AD47" s="1" t="n">
        <f aca="false">SUM(W47:AB47)</f>
        <v>6</v>
      </c>
    </row>
    <row r="48" customFormat="false" ht="13" hidden="false" customHeight="false" outlineLevel="0" collapsed="false">
      <c r="A48" s="9" t="s">
        <v>184</v>
      </c>
      <c r="B48" s="9" t="s">
        <v>185</v>
      </c>
      <c r="C48" s="10" t="n">
        <v>20.498240003681</v>
      </c>
      <c r="D48" s="10" t="n">
        <v>1</v>
      </c>
      <c r="E48" s="10" t="n">
        <v>17.7544697320264</v>
      </c>
      <c r="F48" s="10" t="n">
        <v>17.9417523372259</v>
      </c>
      <c r="G48" s="10" t="n">
        <v>12.0042750358386</v>
      </c>
      <c r="H48" s="10" t="n">
        <v>29.0977816846786</v>
      </c>
      <c r="I48" s="10" t="n">
        <v>18.620702139587</v>
      </c>
      <c r="J48" s="10" t="n">
        <v>22.8010652875392</v>
      </c>
      <c r="K48" s="10" t="n">
        <v>25.5769440548543</v>
      </c>
      <c r="L48" s="10" t="n">
        <v>19.4336924989639</v>
      </c>
      <c r="M48" s="10" t="n">
        <v>17.5193648816937</v>
      </c>
      <c r="N48" s="10" t="n">
        <v>22.2941428163925</v>
      </c>
      <c r="O48" s="11" t="n">
        <v>16.3827531322418</v>
      </c>
      <c r="P48" s="11" t="n">
        <v>21.0409852798384</v>
      </c>
      <c r="Q48" s="0" t="n">
        <f aca="false">IF(C48&gt;1,1,0)</f>
        <v>1</v>
      </c>
      <c r="R48" s="0" t="n">
        <f aca="false">IF(D48&gt;1,1,0)</f>
        <v>0</v>
      </c>
      <c r="S48" s="0" t="n">
        <f aca="false">IF(E48&gt;1,1,0)</f>
        <v>1</v>
      </c>
      <c r="T48" s="0" t="n">
        <f aca="false">IF(F48&gt;1,1,0)</f>
        <v>1</v>
      </c>
      <c r="U48" s="0" t="n">
        <f aca="false">IF(G48&gt;1,1,0)</f>
        <v>1</v>
      </c>
      <c r="V48" s="1" t="n">
        <f aca="false">IF(H48&gt;1,1,0)</f>
        <v>1</v>
      </c>
      <c r="W48" s="1" t="n">
        <f aca="false">IF(I48&gt;1,1,0)</f>
        <v>1</v>
      </c>
      <c r="X48" s="1" t="n">
        <f aca="false">IF(J48&gt;1,1,0)</f>
        <v>1</v>
      </c>
      <c r="Y48" s="1" t="n">
        <f aca="false">IF(K48&gt;1,1,0)</f>
        <v>1</v>
      </c>
      <c r="Z48" s="1" t="n">
        <f aca="false">IF(L48&gt;1,1,0)</f>
        <v>1</v>
      </c>
      <c r="AA48" s="1" t="n">
        <f aca="false">IF(M48&gt;1,1,0)</f>
        <v>1</v>
      </c>
      <c r="AB48" s="1" t="n">
        <f aca="false">IF(N48&gt;1,1,0)</f>
        <v>1</v>
      </c>
      <c r="AC48" s="1" t="n">
        <f aca="false">SUM(Q48:V48)</f>
        <v>5</v>
      </c>
      <c r="AD48" s="1" t="n">
        <f aca="false">SUM(W48:AB48)</f>
        <v>6</v>
      </c>
    </row>
    <row r="49" customFormat="false" ht="13" hidden="false" customHeight="false" outlineLevel="0" collapsed="false">
      <c r="A49" s="9" t="s">
        <v>44</v>
      </c>
      <c r="B49" s="9" t="s">
        <v>45</v>
      </c>
      <c r="C49" s="10" t="n">
        <v>18.3405305296094</v>
      </c>
      <c r="D49" s="10" t="n">
        <v>7.8276509618996</v>
      </c>
      <c r="E49" s="10" t="n">
        <v>18.7408291615834</v>
      </c>
      <c r="F49" s="10" t="n">
        <v>21.0620570915261</v>
      </c>
      <c r="G49" s="10" t="n">
        <v>16.8059850501741</v>
      </c>
      <c r="H49" s="10" t="n">
        <v>1</v>
      </c>
      <c r="I49" s="10" t="n">
        <v>33.9553980192469</v>
      </c>
      <c r="J49" s="10" t="n">
        <v>26.9467135216373</v>
      </c>
      <c r="K49" s="10" t="n">
        <v>25.5769440548543</v>
      </c>
      <c r="L49" s="10" t="n">
        <v>24.2921156237049</v>
      </c>
      <c r="M49" s="10" t="n">
        <v>12.5138320583526</v>
      </c>
      <c r="N49" s="10" t="n">
        <v>22.2941428163925</v>
      </c>
      <c r="O49" s="11" t="n">
        <v>13.9628421324654</v>
      </c>
      <c r="P49" s="11" t="n">
        <v>24.2631910156981</v>
      </c>
      <c r="Q49" s="0" t="n">
        <f aca="false">IF(C49&gt;1,1,0)</f>
        <v>1</v>
      </c>
      <c r="R49" s="0" t="n">
        <f aca="false">IF(D49&gt;1,1,0)</f>
        <v>1</v>
      </c>
      <c r="S49" s="0" t="n">
        <f aca="false">IF(E49&gt;1,1,0)</f>
        <v>1</v>
      </c>
      <c r="T49" s="0" t="n">
        <f aca="false">IF(F49&gt;1,1,0)</f>
        <v>1</v>
      </c>
      <c r="U49" s="0" t="n">
        <f aca="false">IF(G49&gt;1,1,0)</f>
        <v>1</v>
      </c>
      <c r="V49" s="1" t="n">
        <f aca="false">IF(H49&gt;1,1,0)</f>
        <v>0</v>
      </c>
      <c r="W49" s="1" t="n">
        <f aca="false">IF(I49&gt;1,1,0)</f>
        <v>1</v>
      </c>
      <c r="X49" s="1" t="n">
        <f aca="false">IF(J49&gt;1,1,0)</f>
        <v>1</v>
      </c>
      <c r="Y49" s="1" t="n">
        <f aca="false">IF(K49&gt;1,1,0)</f>
        <v>1</v>
      </c>
      <c r="Z49" s="1" t="n">
        <f aca="false">IF(L49&gt;1,1,0)</f>
        <v>1</v>
      </c>
      <c r="AA49" s="1" t="n">
        <f aca="false">IF(M49&gt;1,1,0)</f>
        <v>1</v>
      </c>
      <c r="AB49" s="1" t="n">
        <f aca="false">IF(N49&gt;1,1,0)</f>
        <v>1</v>
      </c>
      <c r="AC49" s="1" t="n">
        <f aca="false">SUM(Q49:V49)</f>
        <v>5</v>
      </c>
      <c r="AD49" s="1" t="n">
        <f aca="false">SUM(W49:AB49)</f>
        <v>6</v>
      </c>
    </row>
    <row r="50" customFormat="false" ht="13" hidden="false" customHeight="false" outlineLevel="0" collapsed="false">
      <c r="A50" s="9" t="s">
        <v>86</v>
      </c>
      <c r="B50" s="9" t="s">
        <v>87</v>
      </c>
      <c r="C50" s="10" t="n">
        <v>18.3405305296094</v>
      </c>
      <c r="D50" s="10" t="n">
        <v>10.7630200726119</v>
      </c>
      <c r="E50" s="10" t="n">
        <v>18.7408291615834</v>
      </c>
      <c r="F50" s="10" t="n">
        <v>19.501904714376</v>
      </c>
      <c r="G50" s="10" t="n">
        <v>13.2047025394225</v>
      </c>
      <c r="H50" s="10" t="n">
        <v>1</v>
      </c>
      <c r="I50" s="10" t="n">
        <v>24.0973792394656</v>
      </c>
      <c r="J50" s="10" t="n">
        <v>21.7646532290147</v>
      </c>
      <c r="K50" s="10" t="n">
        <v>21.0096326164875</v>
      </c>
      <c r="L50" s="10" t="n">
        <v>20.4053771239121</v>
      </c>
      <c r="M50" s="10" t="n">
        <v>14.1823429994663</v>
      </c>
      <c r="N50" s="10" t="n">
        <v>23.4088499572121</v>
      </c>
      <c r="O50" s="11" t="n">
        <v>13.5918311696005</v>
      </c>
      <c r="P50" s="11" t="n">
        <v>20.8113725275931</v>
      </c>
      <c r="Q50" s="0" t="n">
        <f aca="false">IF(C50&gt;1,1,0)</f>
        <v>1</v>
      </c>
      <c r="R50" s="0" t="n">
        <f aca="false">IF(D50&gt;1,1,0)</f>
        <v>1</v>
      </c>
      <c r="S50" s="0" t="n">
        <f aca="false">IF(E50&gt;1,1,0)</f>
        <v>1</v>
      </c>
      <c r="T50" s="0" t="n">
        <f aca="false">IF(F50&gt;1,1,0)</f>
        <v>1</v>
      </c>
      <c r="U50" s="0" t="n">
        <f aca="false">IF(G50&gt;1,1,0)</f>
        <v>1</v>
      </c>
      <c r="V50" s="1" t="n">
        <f aca="false">IF(H50&gt;1,1,0)</f>
        <v>0</v>
      </c>
      <c r="W50" s="1" t="n">
        <f aca="false">IF(I50&gt;1,1,0)</f>
        <v>1</v>
      </c>
      <c r="X50" s="1" t="n">
        <f aca="false">IF(J50&gt;1,1,0)</f>
        <v>1</v>
      </c>
      <c r="Y50" s="1" t="n">
        <f aca="false">IF(K50&gt;1,1,0)</f>
        <v>1</v>
      </c>
      <c r="Z50" s="1" t="n">
        <f aca="false">IF(L50&gt;1,1,0)</f>
        <v>1</v>
      </c>
      <c r="AA50" s="1" t="n">
        <f aca="false">IF(M50&gt;1,1,0)</f>
        <v>1</v>
      </c>
      <c r="AB50" s="1" t="n">
        <f aca="false">IF(N50&gt;1,1,0)</f>
        <v>1</v>
      </c>
      <c r="AC50" s="1" t="n">
        <f aca="false">SUM(Q50:V50)</f>
        <v>5</v>
      </c>
      <c r="AD50" s="1" t="n">
        <f aca="false">SUM(W50:AB50)</f>
        <v>6</v>
      </c>
    </row>
    <row r="51" customFormat="false" ht="13" hidden="false" customHeight="false" outlineLevel="0" collapsed="false">
      <c r="A51" s="9" t="s">
        <v>30</v>
      </c>
      <c r="B51" s="9" t="s">
        <v>31</v>
      </c>
      <c r="C51" s="10" t="n">
        <v>16.1828210555377</v>
      </c>
      <c r="D51" s="10" t="n">
        <v>7.8276509618996</v>
      </c>
      <c r="E51" s="10" t="n">
        <v>14.7953914433554</v>
      </c>
      <c r="F51" s="10" t="n">
        <v>14.0413713943507</v>
      </c>
      <c r="G51" s="10" t="n">
        <v>25.2089775752611</v>
      </c>
      <c r="H51" s="10" t="n">
        <v>1</v>
      </c>
      <c r="I51" s="10" t="n">
        <v>43.8134167990283</v>
      </c>
      <c r="J51" s="10" t="n">
        <v>35.2380099898334</v>
      </c>
      <c r="K51" s="10" t="n">
        <v>32.8846423562412</v>
      </c>
      <c r="L51" s="10" t="n">
        <v>28.1788541234977</v>
      </c>
      <c r="M51" s="10" t="n">
        <v>24.1934086461484</v>
      </c>
      <c r="N51" s="10" t="n">
        <v>28.9823856613103</v>
      </c>
      <c r="O51" s="11" t="n">
        <v>13.1760354050674</v>
      </c>
      <c r="P51" s="11" t="n">
        <v>32.2151195960099</v>
      </c>
      <c r="Q51" s="0" t="n">
        <f aca="false">IF(C51&gt;1,1,0)</f>
        <v>1</v>
      </c>
      <c r="R51" s="0" t="n">
        <f aca="false">IF(D51&gt;1,1,0)</f>
        <v>1</v>
      </c>
      <c r="S51" s="0" t="n">
        <f aca="false">IF(E51&gt;1,1,0)</f>
        <v>1</v>
      </c>
      <c r="T51" s="0" t="n">
        <f aca="false">IF(F51&gt;1,1,0)</f>
        <v>1</v>
      </c>
      <c r="U51" s="0" t="n">
        <f aca="false">IF(G51&gt;1,1,0)</f>
        <v>1</v>
      </c>
      <c r="V51" s="1" t="n">
        <f aca="false">IF(H51&gt;1,1,0)</f>
        <v>0</v>
      </c>
      <c r="W51" s="1" t="n">
        <f aca="false">IF(I51&gt;1,1,0)</f>
        <v>1</v>
      </c>
      <c r="X51" s="1" t="n">
        <f aca="false">IF(J51&gt;1,1,0)</f>
        <v>1</v>
      </c>
      <c r="Y51" s="1" t="n">
        <f aca="false">IF(K51&gt;1,1,0)</f>
        <v>1</v>
      </c>
      <c r="Z51" s="1" t="n">
        <f aca="false">IF(L51&gt;1,1,0)</f>
        <v>1</v>
      </c>
      <c r="AA51" s="1" t="n">
        <f aca="false">IF(M51&gt;1,1,0)</f>
        <v>1</v>
      </c>
      <c r="AB51" s="1" t="n">
        <f aca="false">IF(N51&gt;1,1,0)</f>
        <v>1</v>
      </c>
      <c r="AC51" s="1" t="n">
        <f aca="false">SUM(Q51:V51)</f>
        <v>5</v>
      </c>
      <c r="AD51" s="1" t="n">
        <f aca="false">SUM(W51:AB51)</f>
        <v>6</v>
      </c>
    </row>
    <row r="52" customFormat="false" ht="13" hidden="false" customHeight="false" outlineLevel="0" collapsed="false">
      <c r="A52" s="9" t="s">
        <v>144</v>
      </c>
      <c r="B52" s="9" t="s">
        <v>145</v>
      </c>
      <c r="C52" s="10" t="n">
        <v>16.1828210555377</v>
      </c>
      <c r="D52" s="10" t="n">
        <v>4.89228185118725</v>
      </c>
      <c r="E52" s="10" t="n">
        <v>18.7408291615834</v>
      </c>
      <c r="F52" s="10" t="n">
        <v>1</v>
      </c>
      <c r="G52" s="10" t="n">
        <v>12.0042750358386</v>
      </c>
      <c r="H52" s="10" t="n">
        <v>26.6729665442887</v>
      </c>
      <c r="I52" s="10" t="n">
        <v>20.8113729795384</v>
      </c>
      <c r="J52" s="10" t="n">
        <v>20.7282411704902</v>
      </c>
      <c r="K52" s="10" t="n">
        <v>21.0096326164875</v>
      </c>
      <c r="L52" s="10" t="n">
        <v>19.4336924989639</v>
      </c>
      <c r="M52" s="10" t="n">
        <v>25.8619195872621</v>
      </c>
      <c r="N52" s="10" t="n">
        <v>21.1794356755729</v>
      </c>
      <c r="O52" s="11" t="n">
        <v>13.2488622747393</v>
      </c>
      <c r="P52" s="11" t="n">
        <v>21.5040490880525</v>
      </c>
      <c r="Q52" s="0" t="n">
        <f aca="false">IF(C52&gt;1,1,0)</f>
        <v>1</v>
      </c>
      <c r="R52" s="0" t="n">
        <f aca="false">IF(D52&gt;1,1,0)</f>
        <v>1</v>
      </c>
      <c r="S52" s="0" t="n">
        <f aca="false">IF(E52&gt;1,1,0)</f>
        <v>1</v>
      </c>
      <c r="T52" s="0" t="n">
        <f aca="false">IF(F52&gt;1,1,0)</f>
        <v>0</v>
      </c>
      <c r="U52" s="0" t="n">
        <f aca="false">IF(G52&gt;1,1,0)</f>
        <v>1</v>
      </c>
      <c r="V52" s="1" t="n">
        <f aca="false">IF(H52&gt;1,1,0)</f>
        <v>1</v>
      </c>
      <c r="W52" s="1" t="n">
        <f aca="false">IF(I52&gt;1,1,0)</f>
        <v>1</v>
      </c>
      <c r="X52" s="1" t="n">
        <f aca="false">IF(J52&gt;1,1,0)</f>
        <v>1</v>
      </c>
      <c r="Y52" s="1" t="n">
        <f aca="false">IF(K52&gt;1,1,0)</f>
        <v>1</v>
      </c>
      <c r="Z52" s="1" t="n">
        <f aca="false">IF(L52&gt;1,1,0)</f>
        <v>1</v>
      </c>
      <c r="AA52" s="1" t="n">
        <f aca="false">IF(M52&gt;1,1,0)</f>
        <v>1</v>
      </c>
      <c r="AB52" s="1" t="n">
        <f aca="false">IF(N52&gt;1,1,0)</f>
        <v>1</v>
      </c>
      <c r="AC52" s="1" t="n">
        <f aca="false">SUM(Q52:V52)</f>
        <v>5</v>
      </c>
      <c r="AD52" s="1" t="n">
        <f aca="false">SUM(W52:AB52)</f>
        <v>6</v>
      </c>
    </row>
    <row r="53" customFormat="false" ht="13" hidden="false" customHeight="false" outlineLevel="0" collapsed="false">
      <c r="A53" s="9" t="s">
        <v>54</v>
      </c>
      <c r="B53" s="9" t="s">
        <v>55</v>
      </c>
      <c r="C53" s="10" t="n">
        <v>15.1039663185018</v>
      </c>
      <c r="D53" s="10" t="n">
        <v>12.7199328130868</v>
      </c>
      <c r="E53" s="10" t="n">
        <v>16.7681103024694</v>
      </c>
      <c r="F53" s="10" t="n">
        <v>20.2819809029511</v>
      </c>
      <c r="G53" s="10" t="n">
        <v>21.6076950645095</v>
      </c>
      <c r="H53" s="10" t="n">
        <v>1</v>
      </c>
      <c r="I53" s="10" t="n">
        <v>29.5740563393441</v>
      </c>
      <c r="J53" s="10" t="n">
        <v>26.9467135216373</v>
      </c>
      <c r="K53" s="10" t="n">
        <v>42.0192652329749</v>
      </c>
      <c r="L53" s="10" t="n">
        <v>30.1222233733941</v>
      </c>
      <c r="M53" s="10" t="n">
        <v>20.0221312933642</v>
      </c>
      <c r="N53" s="10" t="n">
        <v>21.1794356755729</v>
      </c>
      <c r="O53" s="11" t="n">
        <v>14.5802809002531</v>
      </c>
      <c r="P53" s="11" t="n">
        <v>28.3106375727146</v>
      </c>
      <c r="Q53" s="0" t="n">
        <f aca="false">IF(C53&gt;1,1,0)</f>
        <v>1</v>
      </c>
      <c r="R53" s="0" t="n">
        <f aca="false">IF(D53&gt;1,1,0)</f>
        <v>1</v>
      </c>
      <c r="S53" s="0" t="n">
        <f aca="false">IF(E53&gt;1,1,0)</f>
        <v>1</v>
      </c>
      <c r="T53" s="0" t="n">
        <f aca="false">IF(F53&gt;1,1,0)</f>
        <v>1</v>
      </c>
      <c r="U53" s="0" t="n">
        <f aca="false">IF(G53&gt;1,1,0)</f>
        <v>1</v>
      </c>
      <c r="V53" s="1" t="n">
        <f aca="false">IF(H53&gt;1,1,0)</f>
        <v>0</v>
      </c>
      <c r="W53" s="1" t="n">
        <f aca="false">IF(I53&gt;1,1,0)</f>
        <v>1</v>
      </c>
      <c r="X53" s="1" t="n">
        <f aca="false">IF(J53&gt;1,1,0)</f>
        <v>1</v>
      </c>
      <c r="Y53" s="1" t="n">
        <f aca="false">IF(K53&gt;1,1,0)</f>
        <v>1</v>
      </c>
      <c r="Z53" s="1" t="n">
        <f aca="false">IF(L53&gt;1,1,0)</f>
        <v>1</v>
      </c>
      <c r="AA53" s="1" t="n">
        <f aca="false">IF(M53&gt;1,1,0)</f>
        <v>1</v>
      </c>
      <c r="AB53" s="1" t="n">
        <f aca="false">IF(N53&gt;1,1,0)</f>
        <v>1</v>
      </c>
      <c r="AC53" s="1" t="n">
        <f aca="false">SUM(Q53:V53)</f>
        <v>5</v>
      </c>
      <c r="AD53" s="1" t="n">
        <f aca="false">SUM(W53:AB53)</f>
        <v>6</v>
      </c>
    </row>
    <row r="54" customFormat="false" ht="13" hidden="false" customHeight="false" outlineLevel="0" collapsed="false">
      <c r="A54" s="9" t="s">
        <v>24</v>
      </c>
      <c r="B54" s="9" t="s">
        <v>25</v>
      </c>
      <c r="C54" s="10" t="n">
        <v>1</v>
      </c>
      <c r="D54" s="10" t="n">
        <v>22.5044965154613</v>
      </c>
      <c r="E54" s="10" t="n">
        <v>20.7135480206975</v>
      </c>
      <c r="F54" s="10" t="n">
        <v>28.0827427887015</v>
      </c>
      <c r="G54" s="10" t="n">
        <v>33.6119701003481</v>
      </c>
      <c r="H54" s="10" t="n">
        <v>46.0714876674078</v>
      </c>
      <c r="I54" s="10" t="n">
        <v>78.864150238251</v>
      </c>
      <c r="J54" s="10" t="n">
        <v>65.2939596870442</v>
      </c>
      <c r="K54" s="10" t="n">
        <v>62.115435561789</v>
      </c>
      <c r="L54" s="10" t="n">
        <v>34.0089618731869</v>
      </c>
      <c r="M54" s="10" t="n">
        <v>47.5525618217399</v>
      </c>
      <c r="N54" s="10" t="n">
        <v>31.2117999429495</v>
      </c>
      <c r="O54" s="11" t="n">
        <v>25.330707515436</v>
      </c>
      <c r="P54" s="11" t="n">
        <v>53.1744781874934</v>
      </c>
      <c r="Q54" s="0" t="n">
        <f aca="false">IF(C54&gt;1,1,0)</f>
        <v>0</v>
      </c>
      <c r="R54" s="0" t="n">
        <f aca="false">IF(D54&gt;1,1,0)</f>
        <v>1</v>
      </c>
      <c r="S54" s="0" t="n">
        <f aca="false">IF(E54&gt;1,1,0)</f>
        <v>1</v>
      </c>
      <c r="T54" s="0" t="n">
        <f aca="false">IF(F54&gt;1,1,0)</f>
        <v>1</v>
      </c>
      <c r="U54" s="0" t="n">
        <f aca="false">IF(G54&gt;1,1,0)</f>
        <v>1</v>
      </c>
      <c r="V54" s="1" t="n">
        <f aca="false">IF(H54&gt;1,1,0)</f>
        <v>1</v>
      </c>
      <c r="W54" s="1" t="n">
        <f aca="false">IF(I54&gt;1,1,0)</f>
        <v>1</v>
      </c>
      <c r="X54" s="1" t="n">
        <f aca="false">IF(J54&gt;1,1,0)</f>
        <v>1</v>
      </c>
      <c r="Y54" s="1" t="n">
        <f aca="false">IF(K54&gt;1,1,0)</f>
        <v>1</v>
      </c>
      <c r="Z54" s="1" t="n">
        <f aca="false">IF(L54&gt;1,1,0)</f>
        <v>1</v>
      </c>
      <c r="AA54" s="1" t="n">
        <f aca="false">IF(M54&gt;1,1,0)</f>
        <v>1</v>
      </c>
      <c r="AB54" s="1" t="n">
        <f aca="false">IF(N54&gt;1,1,0)</f>
        <v>1</v>
      </c>
      <c r="AC54" s="1" t="n">
        <f aca="false">SUM(Q54:V54)</f>
        <v>5</v>
      </c>
      <c r="AD54" s="1" t="n">
        <f aca="false">SUM(W54:AB54)</f>
        <v>6</v>
      </c>
    </row>
    <row r="55" customFormat="false" ht="13" hidden="false" customHeight="false" outlineLevel="0" collapsed="false">
      <c r="A55" s="9" t="s">
        <v>248</v>
      </c>
      <c r="B55" s="9" t="s">
        <v>249</v>
      </c>
      <c r="C55" s="10" t="n">
        <v>38.8387705332904</v>
      </c>
      <c r="D55" s="10" t="n">
        <v>132.091609982056</v>
      </c>
      <c r="E55" s="10" t="n">
        <v>103.567740103487</v>
      </c>
      <c r="F55" s="10" t="n">
        <v>1</v>
      </c>
      <c r="G55" s="10" t="n">
        <v>219.678233155847</v>
      </c>
      <c r="H55" s="10" t="n">
        <v>59.4079709395522</v>
      </c>
      <c r="I55" s="10" t="n">
        <v>1</v>
      </c>
      <c r="J55" s="10" t="n">
        <v>21.7646532290147</v>
      </c>
      <c r="K55" s="10" t="n">
        <v>36.5384915069347</v>
      </c>
      <c r="L55" s="10" t="n">
        <v>22.3487463738085</v>
      </c>
      <c r="M55" s="10" t="n">
        <v>14.1823429994663</v>
      </c>
      <c r="N55" s="10" t="n">
        <v>25.6382642388514</v>
      </c>
      <c r="O55" s="11" t="n">
        <v>92.4307207857054</v>
      </c>
      <c r="P55" s="11" t="n">
        <v>20.2454163913459</v>
      </c>
      <c r="Q55" s="0" t="n">
        <f aca="false">IF(C55&gt;1,1,0)</f>
        <v>1</v>
      </c>
      <c r="R55" s="0" t="n">
        <f aca="false">IF(D55&gt;1,1,0)</f>
        <v>1</v>
      </c>
      <c r="S55" s="0" t="n">
        <f aca="false">IF(E55&gt;1,1,0)</f>
        <v>1</v>
      </c>
      <c r="T55" s="0" t="n">
        <f aca="false">IF(F55&gt;1,1,0)</f>
        <v>0</v>
      </c>
      <c r="U55" s="0" t="n">
        <f aca="false">IF(G55&gt;1,1,0)</f>
        <v>1</v>
      </c>
      <c r="V55" s="1" t="n">
        <f aca="false">IF(H55&gt;1,1,0)</f>
        <v>1</v>
      </c>
      <c r="W55" s="1" t="n">
        <f aca="false">IF(I55&gt;1,1,0)</f>
        <v>0</v>
      </c>
      <c r="X55" s="1" t="n">
        <f aca="false">IF(J55&gt;1,1,0)</f>
        <v>1</v>
      </c>
      <c r="Y55" s="1" t="n">
        <f aca="false">IF(K55&gt;1,1,0)</f>
        <v>1</v>
      </c>
      <c r="Z55" s="1" t="n">
        <f aca="false">IF(L55&gt;1,1,0)</f>
        <v>1</v>
      </c>
      <c r="AA55" s="1" t="n">
        <f aca="false">IF(M55&gt;1,1,0)</f>
        <v>1</v>
      </c>
      <c r="AB55" s="1" t="n">
        <f aca="false">IF(N55&gt;1,1,0)</f>
        <v>1</v>
      </c>
      <c r="AC55" s="1" t="n">
        <f aca="false">SUM(Q55:V55)</f>
        <v>5</v>
      </c>
      <c r="AD55" s="1" t="n">
        <f aca="false">SUM(W55:AB55)</f>
        <v>5</v>
      </c>
    </row>
    <row r="56" customFormat="false" ht="13" hidden="false" customHeight="false" outlineLevel="0" collapsed="false">
      <c r="A56" s="9" t="s">
        <v>146</v>
      </c>
      <c r="B56" s="9" t="s">
        <v>147</v>
      </c>
      <c r="C56" s="10" t="n">
        <v>22.6559494777527</v>
      </c>
      <c r="D56" s="10" t="n">
        <v>9.78456370237449</v>
      </c>
      <c r="E56" s="10" t="n">
        <v>16.7681103024694</v>
      </c>
      <c r="F56" s="10" t="n">
        <v>18.721828525801</v>
      </c>
      <c r="G56" s="10" t="n">
        <v>24.0085500716772</v>
      </c>
      <c r="H56" s="10" t="n">
        <v>1</v>
      </c>
      <c r="I56" s="10" t="n">
        <v>19.7160375595627</v>
      </c>
      <c r="J56" s="10" t="n">
        <v>1</v>
      </c>
      <c r="K56" s="10" t="n">
        <v>20.0961703288141</v>
      </c>
      <c r="L56" s="10" t="n">
        <v>32.0655926232905</v>
      </c>
      <c r="M56" s="10" t="n">
        <v>22.5248977050347</v>
      </c>
      <c r="N56" s="10" t="n">
        <v>13.3764856898355</v>
      </c>
      <c r="O56" s="11" t="n">
        <v>15.4898336800125</v>
      </c>
      <c r="P56" s="11" t="n">
        <v>18.1298639844229</v>
      </c>
      <c r="Q56" s="0" t="n">
        <f aca="false">IF(C56&gt;1,1,0)</f>
        <v>1</v>
      </c>
      <c r="R56" s="0" t="n">
        <f aca="false">IF(D56&gt;1,1,0)</f>
        <v>1</v>
      </c>
      <c r="S56" s="0" t="n">
        <f aca="false">IF(E56&gt;1,1,0)</f>
        <v>1</v>
      </c>
      <c r="T56" s="0" t="n">
        <f aca="false">IF(F56&gt;1,1,0)</f>
        <v>1</v>
      </c>
      <c r="U56" s="0" t="n">
        <f aca="false">IF(G56&gt;1,1,0)</f>
        <v>1</v>
      </c>
      <c r="V56" s="1" t="n">
        <f aca="false">IF(H56&gt;1,1,0)</f>
        <v>0</v>
      </c>
      <c r="W56" s="1" t="n">
        <f aca="false">IF(I56&gt;1,1,0)</f>
        <v>1</v>
      </c>
      <c r="X56" s="1" t="n">
        <f aca="false">IF(J56&gt;1,1,0)</f>
        <v>0</v>
      </c>
      <c r="Y56" s="1" t="n">
        <f aca="false">IF(K56&gt;1,1,0)</f>
        <v>1</v>
      </c>
      <c r="Z56" s="1" t="n">
        <f aca="false">IF(L56&gt;1,1,0)</f>
        <v>1</v>
      </c>
      <c r="AA56" s="1" t="n">
        <f aca="false">IF(M56&gt;1,1,0)</f>
        <v>1</v>
      </c>
      <c r="AB56" s="1" t="n">
        <f aca="false">IF(N56&gt;1,1,0)</f>
        <v>1</v>
      </c>
      <c r="AC56" s="1" t="n">
        <f aca="false">SUM(Q56:V56)</f>
        <v>5</v>
      </c>
      <c r="AD56" s="1" t="n">
        <f aca="false">SUM(W56:AB56)</f>
        <v>5</v>
      </c>
    </row>
    <row r="57" customFormat="false" ht="13" hidden="false" customHeight="false" outlineLevel="0" collapsed="false">
      <c r="A57" s="9" t="s">
        <v>90</v>
      </c>
      <c r="B57" s="9" t="s">
        <v>91</v>
      </c>
      <c r="C57" s="10" t="n">
        <v>20.498240003681</v>
      </c>
      <c r="D57" s="10" t="n">
        <v>3.9138254809498</v>
      </c>
      <c r="E57" s="10" t="n">
        <v>14.7953914433554</v>
      </c>
      <c r="F57" s="10" t="n">
        <v>21.8421332801011</v>
      </c>
      <c r="G57" s="10" t="n">
        <v>8.40299252508704</v>
      </c>
      <c r="H57" s="10" t="n">
        <v>1</v>
      </c>
      <c r="I57" s="10" t="n">
        <v>24.0973792394656</v>
      </c>
      <c r="J57" s="10" t="n">
        <v>17.6190049949167</v>
      </c>
      <c r="K57" s="10" t="n">
        <v>18.2692457534674</v>
      </c>
      <c r="L57" s="10" t="n">
        <v>20.4053771239121</v>
      </c>
      <c r="M57" s="10" t="n">
        <v>1</v>
      </c>
      <c r="N57" s="10" t="n">
        <v>22.2941428163925</v>
      </c>
      <c r="O57" s="11" t="n">
        <v>11.7420971221957</v>
      </c>
      <c r="P57" s="11" t="n">
        <v>17.280858321359</v>
      </c>
      <c r="Q57" s="0" t="n">
        <f aca="false">IF(C57&gt;1,1,0)</f>
        <v>1</v>
      </c>
      <c r="R57" s="0" t="n">
        <f aca="false">IF(D57&gt;1,1,0)</f>
        <v>1</v>
      </c>
      <c r="S57" s="0" t="n">
        <f aca="false">IF(E57&gt;1,1,0)</f>
        <v>1</v>
      </c>
      <c r="T57" s="0" t="n">
        <f aca="false">IF(F57&gt;1,1,0)</f>
        <v>1</v>
      </c>
      <c r="U57" s="0" t="n">
        <f aca="false">IF(G57&gt;1,1,0)</f>
        <v>1</v>
      </c>
      <c r="V57" s="1" t="n">
        <f aca="false">IF(H57&gt;1,1,0)</f>
        <v>0</v>
      </c>
      <c r="W57" s="1" t="n">
        <f aca="false">IF(I57&gt;1,1,0)</f>
        <v>1</v>
      </c>
      <c r="X57" s="1" t="n">
        <f aca="false">IF(J57&gt;1,1,0)</f>
        <v>1</v>
      </c>
      <c r="Y57" s="1" t="n">
        <f aca="false">IF(K57&gt;1,1,0)</f>
        <v>1</v>
      </c>
      <c r="Z57" s="1" t="n">
        <f aca="false">IF(L57&gt;1,1,0)</f>
        <v>1</v>
      </c>
      <c r="AA57" s="1" t="n">
        <f aca="false">IF(M57&gt;1,1,0)</f>
        <v>0</v>
      </c>
      <c r="AB57" s="1" t="n">
        <f aca="false">IF(N57&gt;1,1,0)</f>
        <v>1</v>
      </c>
      <c r="AC57" s="1" t="n">
        <f aca="false">SUM(Q57:V57)</f>
        <v>5</v>
      </c>
      <c r="AD57" s="1" t="n">
        <f aca="false">SUM(W57:AB57)</f>
        <v>5</v>
      </c>
    </row>
    <row r="58" customFormat="false" ht="13" hidden="false" customHeight="false" outlineLevel="0" collapsed="false">
      <c r="A58" s="9" t="s">
        <v>114</v>
      </c>
      <c r="B58" s="9" t="s">
        <v>115</v>
      </c>
      <c r="C58" s="10" t="n">
        <v>20.498240003681</v>
      </c>
      <c r="D58" s="10" t="n">
        <v>6.84919459166215</v>
      </c>
      <c r="E58" s="10" t="n">
        <v>28.6044234571537</v>
      </c>
      <c r="F58" s="10" t="n">
        <v>14.0413713943507</v>
      </c>
      <c r="G58" s="10" t="n">
        <v>12.0042750358386</v>
      </c>
      <c r="H58" s="10" t="n">
        <v>1</v>
      </c>
      <c r="I58" s="10" t="n">
        <v>21.9067083995142</v>
      </c>
      <c r="J58" s="10" t="n">
        <v>1</v>
      </c>
      <c r="K58" s="10" t="n">
        <v>16.4423211781206</v>
      </c>
      <c r="L58" s="10" t="n">
        <v>19.4336924989639</v>
      </c>
      <c r="M58" s="10" t="n">
        <v>20.0221312933642</v>
      </c>
      <c r="N58" s="10" t="n">
        <v>13.3764856898355</v>
      </c>
      <c r="O58" s="11" t="n">
        <v>13.832917413781</v>
      </c>
      <c r="P58" s="11" t="n">
        <v>15.3635565099664</v>
      </c>
      <c r="Q58" s="0" t="n">
        <f aca="false">IF(C58&gt;1,1,0)</f>
        <v>1</v>
      </c>
      <c r="R58" s="0" t="n">
        <f aca="false">IF(D58&gt;1,1,0)</f>
        <v>1</v>
      </c>
      <c r="S58" s="0" t="n">
        <f aca="false">IF(E58&gt;1,1,0)</f>
        <v>1</v>
      </c>
      <c r="T58" s="0" t="n">
        <f aca="false">IF(F58&gt;1,1,0)</f>
        <v>1</v>
      </c>
      <c r="U58" s="0" t="n">
        <f aca="false">IF(G58&gt;1,1,0)</f>
        <v>1</v>
      </c>
      <c r="V58" s="1" t="n">
        <f aca="false">IF(H58&gt;1,1,0)</f>
        <v>0</v>
      </c>
      <c r="W58" s="1" t="n">
        <f aca="false">IF(I58&gt;1,1,0)</f>
        <v>1</v>
      </c>
      <c r="X58" s="1" t="n">
        <f aca="false">IF(J58&gt;1,1,0)</f>
        <v>0</v>
      </c>
      <c r="Y58" s="1" t="n">
        <f aca="false">IF(K58&gt;1,1,0)</f>
        <v>1</v>
      </c>
      <c r="Z58" s="1" t="n">
        <f aca="false">IF(L58&gt;1,1,0)</f>
        <v>1</v>
      </c>
      <c r="AA58" s="1" t="n">
        <f aca="false">IF(M58&gt;1,1,0)</f>
        <v>1</v>
      </c>
      <c r="AB58" s="1" t="n">
        <f aca="false">IF(N58&gt;1,1,0)</f>
        <v>1</v>
      </c>
      <c r="AC58" s="1" t="n">
        <f aca="false">SUM(Q58:V58)</f>
        <v>5</v>
      </c>
      <c r="AD58" s="1" t="n">
        <f aca="false">SUM(W58:AB58)</f>
        <v>5</v>
      </c>
    </row>
    <row r="59" customFormat="false" ht="13" hidden="false" customHeight="false" outlineLevel="0" collapsed="false">
      <c r="A59" s="9" t="s">
        <v>202</v>
      </c>
      <c r="B59" s="9" t="s">
        <v>203</v>
      </c>
      <c r="C59" s="10" t="n">
        <v>20.498240003681</v>
      </c>
      <c r="D59" s="10" t="n">
        <v>5.8707382214247</v>
      </c>
      <c r="E59" s="10" t="n">
        <v>1</v>
      </c>
      <c r="F59" s="10" t="n">
        <v>16.3815999600759</v>
      </c>
      <c r="G59" s="10" t="n">
        <v>12.0042750358386</v>
      </c>
      <c r="H59" s="10" t="n">
        <v>26.6729665442887</v>
      </c>
      <c r="I59" s="10" t="n">
        <v>1</v>
      </c>
      <c r="J59" s="10" t="n">
        <v>17.6190049949167</v>
      </c>
      <c r="K59" s="10" t="n">
        <v>21.9230949041608</v>
      </c>
      <c r="L59" s="10" t="n">
        <v>17.4903232490676</v>
      </c>
      <c r="M59" s="10" t="n">
        <v>14.1823429994663</v>
      </c>
      <c r="N59" s="10" t="n">
        <v>24.5235570980318</v>
      </c>
      <c r="O59" s="11" t="n">
        <v>13.7379699608848</v>
      </c>
      <c r="P59" s="11" t="n">
        <v>16.1230538742739</v>
      </c>
      <c r="Q59" s="0" t="n">
        <f aca="false">IF(C59&gt;1,1,0)</f>
        <v>1</v>
      </c>
      <c r="R59" s="0" t="n">
        <f aca="false">IF(D59&gt;1,1,0)</f>
        <v>1</v>
      </c>
      <c r="S59" s="0" t="n">
        <f aca="false">IF(E59&gt;1,1,0)</f>
        <v>0</v>
      </c>
      <c r="T59" s="0" t="n">
        <f aca="false">IF(F59&gt;1,1,0)</f>
        <v>1</v>
      </c>
      <c r="U59" s="0" t="n">
        <f aca="false">IF(G59&gt;1,1,0)</f>
        <v>1</v>
      </c>
      <c r="V59" s="1" t="n">
        <f aca="false">IF(H59&gt;1,1,0)</f>
        <v>1</v>
      </c>
      <c r="W59" s="1" t="n">
        <f aca="false">IF(I59&gt;1,1,0)</f>
        <v>0</v>
      </c>
      <c r="X59" s="1" t="n">
        <f aca="false">IF(J59&gt;1,1,0)</f>
        <v>1</v>
      </c>
      <c r="Y59" s="1" t="n">
        <f aca="false">IF(K59&gt;1,1,0)</f>
        <v>1</v>
      </c>
      <c r="Z59" s="1" t="n">
        <f aca="false">IF(L59&gt;1,1,0)</f>
        <v>1</v>
      </c>
      <c r="AA59" s="1" t="n">
        <f aca="false">IF(M59&gt;1,1,0)</f>
        <v>1</v>
      </c>
      <c r="AB59" s="1" t="n">
        <f aca="false">IF(N59&gt;1,1,0)</f>
        <v>1</v>
      </c>
      <c r="AC59" s="1" t="n">
        <f aca="false">SUM(Q59:V59)</f>
        <v>5</v>
      </c>
      <c r="AD59" s="1" t="n">
        <f aca="false">SUM(W59:AB59)</f>
        <v>5</v>
      </c>
    </row>
    <row r="60" customFormat="false" ht="13" hidden="false" customHeight="false" outlineLevel="0" collapsed="false">
      <c r="A60" s="9" t="s">
        <v>416</v>
      </c>
      <c r="B60" s="9" t="s">
        <v>417</v>
      </c>
      <c r="C60" s="10" t="n">
        <v>19.4193852666452</v>
      </c>
      <c r="D60" s="10" t="n">
        <v>4.89228185118725</v>
      </c>
      <c r="E60" s="10" t="n">
        <v>14.7953914433554</v>
      </c>
      <c r="F60" s="10" t="n">
        <v>14.0413713943507</v>
      </c>
      <c r="G60" s="10" t="n">
        <v>16.8059850501741</v>
      </c>
      <c r="H60" s="10" t="n">
        <v>1</v>
      </c>
      <c r="I60" s="10" t="n">
        <v>1</v>
      </c>
      <c r="J60" s="10" t="n">
        <v>18.6554170534412</v>
      </c>
      <c r="K60" s="10" t="n">
        <v>17.355783465794</v>
      </c>
      <c r="L60" s="10" t="n">
        <v>17.4903232490676</v>
      </c>
      <c r="M60" s="10" t="n">
        <v>14.1823429994663</v>
      </c>
      <c r="N60" s="10" t="n">
        <v>13.3764856898355</v>
      </c>
      <c r="O60" s="11" t="n">
        <v>11.8257358342854</v>
      </c>
      <c r="P60" s="11" t="n">
        <v>13.6767254096008</v>
      </c>
      <c r="Q60" s="0" t="n">
        <f aca="false">IF(C60&gt;1,1,0)</f>
        <v>1</v>
      </c>
      <c r="R60" s="0" t="n">
        <f aca="false">IF(D60&gt;1,1,0)</f>
        <v>1</v>
      </c>
      <c r="S60" s="0" t="n">
        <f aca="false">IF(E60&gt;1,1,0)</f>
        <v>1</v>
      </c>
      <c r="T60" s="0" t="n">
        <f aca="false">IF(F60&gt;1,1,0)</f>
        <v>1</v>
      </c>
      <c r="U60" s="0" t="n">
        <f aca="false">IF(G60&gt;1,1,0)</f>
        <v>1</v>
      </c>
      <c r="V60" s="1" t="n">
        <f aca="false">IF(H60&gt;1,1,0)</f>
        <v>0</v>
      </c>
      <c r="W60" s="1" t="n">
        <f aca="false">IF(I60&gt;1,1,0)</f>
        <v>0</v>
      </c>
      <c r="X60" s="1" t="n">
        <f aca="false">IF(J60&gt;1,1,0)</f>
        <v>1</v>
      </c>
      <c r="Y60" s="1" t="n">
        <f aca="false">IF(K60&gt;1,1,0)</f>
        <v>1</v>
      </c>
      <c r="Z60" s="1" t="n">
        <f aca="false">IF(L60&gt;1,1,0)</f>
        <v>1</v>
      </c>
      <c r="AA60" s="1" t="n">
        <f aca="false">IF(M60&gt;1,1,0)</f>
        <v>1</v>
      </c>
      <c r="AB60" s="1" t="n">
        <f aca="false">IF(N60&gt;1,1,0)</f>
        <v>1</v>
      </c>
      <c r="AC60" s="1" t="n">
        <f aca="false">SUM(Q60:V60)</f>
        <v>5</v>
      </c>
      <c r="AD60" s="1" t="n">
        <f aca="false">SUM(W60:AB60)</f>
        <v>5</v>
      </c>
    </row>
    <row r="61" customFormat="false" ht="13" hidden="false" customHeight="false" outlineLevel="0" collapsed="false">
      <c r="A61" s="9" t="s">
        <v>70</v>
      </c>
      <c r="B61" s="9" t="s">
        <v>71</v>
      </c>
      <c r="C61" s="10" t="n">
        <v>17.2616757925735</v>
      </c>
      <c r="D61" s="10" t="n">
        <v>4.89228185118725</v>
      </c>
      <c r="E61" s="10" t="n">
        <v>16.7681103024694</v>
      </c>
      <c r="F61" s="10" t="n">
        <v>19.501904714376</v>
      </c>
      <c r="G61" s="10" t="n">
        <v>19.2068400573418</v>
      </c>
      <c r="H61" s="10" t="n">
        <v>1</v>
      </c>
      <c r="I61" s="10" t="n">
        <v>25.1927146594413</v>
      </c>
      <c r="J61" s="10" t="n">
        <v>1</v>
      </c>
      <c r="K61" s="10" t="n">
        <v>16.4423211781206</v>
      </c>
      <c r="L61" s="10" t="n">
        <v>18.4620078740158</v>
      </c>
      <c r="M61" s="10" t="n">
        <v>13.3480875289094</v>
      </c>
      <c r="N61" s="10" t="n">
        <v>24.5235570980318</v>
      </c>
      <c r="O61" s="11" t="n">
        <v>13.1051354529913</v>
      </c>
      <c r="P61" s="11" t="n">
        <v>16.4947813897531</v>
      </c>
      <c r="Q61" s="0" t="n">
        <f aca="false">IF(C61&gt;1,1,0)</f>
        <v>1</v>
      </c>
      <c r="R61" s="0" t="n">
        <f aca="false">IF(D61&gt;1,1,0)</f>
        <v>1</v>
      </c>
      <c r="S61" s="0" t="n">
        <f aca="false">IF(E61&gt;1,1,0)</f>
        <v>1</v>
      </c>
      <c r="T61" s="0" t="n">
        <f aca="false">IF(F61&gt;1,1,0)</f>
        <v>1</v>
      </c>
      <c r="U61" s="0" t="n">
        <f aca="false">IF(G61&gt;1,1,0)</f>
        <v>1</v>
      </c>
      <c r="V61" s="1" t="n">
        <f aca="false">IF(H61&gt;1,1,0)</f>
        <v>0</v>
      </c>
      <c r="W61" s="1" t="n">
        <f aca="false">IF(I61&gt;1,1,0)</f>
        <v>1</v>
      </c>
      <c r="X61" s="1" t="n">
        <f aca="false">IF(J61&gt;1,1,0)</f>
        <v>0</v>
      </c>
      <c r="Y61" s="1" t="n">
        <f aca="false">IF(K61&gt;1,1,0)</f>
        <v>1</v>
      </c>
      <c r="Z61" s="1" t="n">
        <f aca="false">IF(L61&gt;1,1,0)</f>
        <v>1</v>
      </c>
      <c r="AA61" s="1" t="n">
        <f aca="false">IF(M61&gt;1,1,0)</f>
        <v>1</v>
      </c>
      <c r="AB61" s="1" t="n">
        <f aca="false">IF(N61&gt;1,1,0)</f>
        <v>1</v>
      </c>
      <c r="AC61" s="1" t="n">
        <f aca="false">SUM(Q61:V61)</f>
        <v>5</v>
      </c>
      <c r="AD61" s="1" t="n">
        <f aca="false">SUM(W61:AB61)</f>
        <v>5</v>
      </c>
    </row>
    <row r="62" customFormat="false" ht="13" hidden="false" customHeight="false" outlineLevel="0" collapsed="false">
      <c r="A62" s="9" t="s">
        <v>80</v>
      </c>
      <c r="B62" s="9" t="s">
        <v>81</v>
      </c>
      <c r="C62" s="10" t="n">
        <v>17.2616757925735</v>
      </c>
      <c r="D62" s="10" t="n">
        <v>8.80610733213704</v>
      </c>
      <c r="E62" s="10" t="n">
        <v>17.7544697320264</v>
      </c>
      <c r="F62" s="10" t="n">
        <v>15.6015237715008</v>
      </c>
      <c r="G62" s="10" t="n">
        <v>15.6055575465902</v>
      </c>
      <c r="H62" s="10" t="n">
        <v>1</v>
      </c>
      <c r="I62" s="10" t="n">
        <v>24.0973792394656</v>
      </c>
      <c r="J62" s="10" t="n">
        <v>17.6190049949167</v>
      </c>
      <c r="K62" s="10" t="n">
        <v>17.355783465794</v>
      </c>
      <c r="L62" s="10" t="n">
        <v>26.2354848736013</v>
      </c>
      <c r="M62" s="10" t="n">
        <v>1</v>
      </c>
      <c r="N62" s="10" t="n">
        <v>14.4911928306551</v>
      </c>
      <c r="O62" s="11" t="n">
        <v>12.6715556958047</v>
      </c>
      <c r="P62" s="11" t="n">
        <v>16.7998075674055</v>
      </c>
      <c r="Q62" s="0" t="n">
        <f aca="false">IF(C62&gt;1,1,0)</f>
        <v>1</v>
      </c>
      <c r="R62" s="0" t="n">
        <f aca="false">IF(D62&gt;1,1,0)</f>
        <v>1</v>
      </c>
      <c r="S62" s="0" t="n">
        <f aca="false">IF(E62&gt;1,1,0)</f>
        <v>1</v>
      </c>
      <c r="T62" s="0" t="n">
        <f aca="false">IF(F62&gt;1,1,0)</f>
        <v>1</v>
      </c>
      <c r="U62" s="0" t="n">
        <f aca="false">IF(G62&gt;1,1,0)</f>
        <v>1</v>
      </c>
      <c r="V62" s="1" t="n">
        <f aca="false">IF(H62&gt;1,1,0)</f>
        <v>0</v>
      </c>
      <c r="W62" s="1" t="n">
        <f aca="false">IF(I62&gt;1,1,0)</f>
        <v>1</v>
      </c>
      <c r="X62" s="1" t="n">
        <f aca="false">IF(J62&gt;1,1,0)</f>
        <v>1</v>
      </c>
      <c r="Y62" s="1" t="n">
        <f aca="false">IF(K62&gt;1,1,0)</f>
        <v>1</v>
      </c>
      <c r="Z62" s="1" t="n">
        <f aca="false">IF(L62&gt;1,1,0)</f>
        <v>1</v>
      </c>
      <c r="AA62" s="1" t="n">
        <f aca="false">IF(M62&gt;1,1,0)</f>
        <v>0</v>
      </c>
      <c r="AB62" s="1" t="n">
        <f aca="false">IF(N62&gt;1,1,0)</f>
        <v>1</v>
      </c>
      <c r="AC62" s="1" t="n">
        <f aca="false">SUM(Q62:V62)</f>
        <v>5</v>
      </c>
      <c r="AD62" s="1" t="n">
        <f aca="false">SUM(W62:AB62)</f>
        <v>5</v>
      </c>
    </row>
    <row r="63" customFormat="false" ht="13" hidden="false" customHeight="false" outlineLevel="0" collapsed="false">
      <c r="A63" s="9" t="s">
        <v>56</v>
      </c>
      <c r="B63" s="9" t="s">
        <v>57</v>
      </c>
      <c r="C63" s="10" t="n">
        <v>16.1828210555377</v>
      </c>
      <c r="D63" s="10" t="n">
        <v>7.8276509618996</v>
      </c>
      <c r="E63" s="10" t="n">
        <v>16.7681103024694</v>
      </c>
      <c r="F63" s="10" t="n">
        <v>21.8421332801011</v>
      </c>
      <c r="G63" s="10" t="n">
        <v>24.0085500716772</v>
      </c>
      <c r="H63" s="10" t="n">
        <v>1</v>
      </c>
      <c r="I63" s="10" t="n">
        <v>28.4787209193684</v>
      </c>
      <c r="J63" s="10" t="n">
        <v>1</v>
      </c>
      <c r="K63" s="10" t="n">
        <v>21.0096326164875</v>
      </c>
      <c r="L63" s="10" t="n">
        <v>25.2638002486531</v>
      </c>
      <c r="M63" s="10" t="n">
        <v>15.85085394058</v>
      </c>
      <c r="N63" s="10" t="n">
        <v>13.3764856898355</v>
      </c>
      <c r="O63" s="11" t="n">
        <v>14.6048776119475</v>
      </c>
      <c r="P63" s="11" t="n">
        <v>17.4965822358207</v>
      </c>
      <c r="Q63" s="0" t="n">
        <f aca="false">IF(C63&gt;1,1,0)</f>
        <v>1</v>
      </c>
      <c r="R63" s="0" t="n">
        <f aca="false">IF(D63&gt;1,1,0)</f>
        <v>1</v>
      </c>
      <c r="S63" s="0" t="n">
        <f aca="false">IF(E63&gt;1,1,0)</f>
        <v>1</v>
      </c>
      <c r="T63" s="0" t="n">
        <f aca="false">IF(F63&gt;1,1,0)</f>
        <v>1</v>
      </c>
      <c r="U63" s="0" t="n">
        <f aca="false">IF(G63&gt;1,1,0)</f>
        <v>1</v>
      </c>
      <c r="V63" s="1" t="n">
        <f aca="false">IF(H63&gt;1,1,0)</f>
        <v>0</v>
      </c>
      <c r="W63" s="1" t="n">
        <f aca="false">IF(I63&gt;1,1,0)</f>
        <v>1</v>
      </c>
      <c r="X63" s="1" t="n">
        <f aca="false">IF(J63&gt;1,1,0)</f>
        <v>0</v>
      </c>
      <c r="Y63" s="1" t="n">
        <f aca="false">IF(K63&gt;1,1,0)</f>
        <v>1</v>
      </c>
      <c r="Z63" s="1" t="n">
        <f aca="false">IF(L63&gt;1,1,0)</f>
        <v>1</v>
      </c>
      <c r="AA63" s="1" t="n">
        <f aca="false">IF(M63&gt;1,1,0)</f>
        <v>1</v>
      </c>
      <c r="AB63" s="1" t="n">
        <f aca="false">IF(N63&gt;1,1,0)</f>
        <v>1</v>
      </c>
      <c r="AC63" s="1" t="n">
        <f aca="false">SUM(Q63:V63)</f>
        <v>5</v>
      </c>
      <c r="AD63" s="1" t="n">
        <f aca="false">SUM(W63:AB63)</f>
        <v>5</v>
      </c>
    </row>
    <row r="64" customFormat="false" ht="13" hidden="false" customHeight="false" outlineLevel="0" collapsed="false">
      <c r="A64" s="9" t="s">
        <v>94</v>
      </c>
      <c r="B64" s="9" t="s">
        <v>95</v>
      </c>
      <c r="C64" s="10" t="n">
        <v>16.1828210555377</v>
      </c>
      <c r="D64" s="10" t="n">
        <v>4.89228185118725</v>
      </c>
      <c r="E64" s="10" t="n">
        <v>18.7408291615834</v>
      </c>
      <c r="F64" s="10" t="n">
        <v>1</v>
      </c>
      <c r="G64" s="10" t="n">
        <v>9.6034200286709</v>
      </c>
      <c r="H64" s="10" t="n">
        <v>26.6729665442887</v>
      </c>
      <c r="I64" s="10" t="n">
        <v>24.0973792394656</v>
      </c>
      <c r="J64" s="10" t="n">
        <v>25.9103014631128</v>
      </c>
      <c r="K64" s="10" t="n">
        <v>1</v>
      </c>
      <c r="L64" s="10" t="n">
        <v>20.4053771239121</v>
      </c>
      <c r="M64" s="10" t="n">
        <v>19.1878758228073</v>
      </c>
      <c r="N64" s="10" t="n">
        <v>24.5235570980318</v>
      </c>
      <c r="O64" s="11" t="n">
        <v>12.8487197735447</v>
      </c>
      <c r="P64" s="11" t="n">
        <v>19.1874151245549</v>
      </c>
      <c r="Q64" s="0" t="n">
        <f aca="false">IF(C64&gt;1,1,0)</f>
        <v>1</v>
      </c>
      <c r="R64" s="0" t="n">
        <f aca="false">IF(D64&gt;1,1,0)</f>
        <v>1</v>
      </c>
      <c r="S64" s="0" t="n">
        <f aca="false">IF(E64&gt;1,1,0)</f>
        <v>1</v>
      </c>
      <c r="T64" s="0" t="n">
        <f aca="false">IF(F64&gt;1,1,0)</f>
        <v>0</v>
      </c>
      <c r="U64" s="0" t="n">
        <f aca="false">IF(G64&gt;1,1,0)</f>
        <v>1</v>
      </c>
      <c r="V64" s="1" t="n">
        <f aca="false">IF(H64&gt;1,1,0)</f>
        <v>1</v>
      </c>
      <c r="W64" s="1" t="n">
        <f aca="false">IF(I64&gt;1,1,0)</f>
        <v>1</v>
      </c>
      <c r="X64" s="1" t="n">
        <f aca="false">IF(J64&gt;1,1,0)</f>
        <v>1</v>
      </c>
      <c r="Y64" s="1" t="n">
        <f aca="false">IF(K64&gt;1,1,0)</f>
        <v>0</v>
      </c>
      <c r="Z64" s="1" t="n">
        <f aca="false">IF(L64&gt;1,1,0)</f>
        <v>1</v>
      </c>
      <c r="AA64" s="1" t="n">
        <f aca="false">IF(M64&gt;1,1,0)</f>
        <v>1</v>
      </c>
      <c r="AB64" s="1" t="n">
        <f aca="false">IF(N64&gt;1,1,0)</f>
        <v>1</v>
      </c>
      <c r="AC64" s="1" t="n">
        <f aca="false">SUM(Q64:V64)</f>
        <v>5</v>
      </c>
      <c r="AD64" s="1" t="n">
        <f aca="false">SUM(W64:AB64)</f>
        <v>5</v>
      </c>
    </row>
    <row r="65" customFormat="false" ht="13" hidden="false" customHeight="false" outlineLevel="0" collapsed="false">
      <c r="A65" s="9" t="s">
        <v>150</v>
      </c>
      <c r="B65" s="9" t="s">
        <v>151</v>
      </c>
      <c r="C65" s="10" t="n">
        <v>15.1039663185018</v>
      </c>
      <c r="D65" s="10" t="n">
        <v>5.8707382214247</v>
      </c>
      <c r="E65" s="10" t="n">
        <v>17.7544697320264</v>
      </c>
      <c r="F65" s="10" t="n">
        <v>14.0413713943507</v>
      </c>
      <c r="G65" s="10" t="n">
        <v>12.0042750358386</v>
      </c>
      <c r="H65" s="10" t="n">
        <v>1</v>
      </c>
      <c r="I65" s="10" t="n">
        <v>19.7160375595627</v>
      </c>
      <c r="J65" s="10" t="n">
        <v>1</v>
      </c>
      <c r="K65" s="10" t="n">
        <v>21.0096326164875</v>
      </c>
      <c r="L65" s="10" t="n">
        <v>18.4620078740158</v>
      </c>
      <c r="M65" s="10" t="n">
        <v>15.0165984700231</v>
      </c>
      <c r="N65" s="10" t="n">
        <v>13.3764856898355</v>
      </c>
      <c r="O65" s="11" t="n">
        <v>10.9624701170237</v>
      </c>
      <c r="P65" s="11" t="n">
        <v>14.7634603683208</v>
      </c>
      <c r="Q65" s="0" t="n">
        <f aca="false">IF(C65&gt;1,1,0)</f>
        <v>1</v>
      </c>
      <c r="R65" s="0" t="n">
        <f aca="false">IF(D65&gt;1,1,0)</f>
        <v>1</v>
      </c>
      <c r="S65" s="0" t="n">
        <f aca="false">IF(E65&gt;1,1,0)</f>
        <v>1</v>
      </c>
      <c r="T65" s="0" t="n">
        <f aca="false">IF(F65&gt;1,1,0)</f>
        <v>1</v>
      </c>
      <c r="U65" s="0" t="n">
        <f aca="false">IF(G65&gt;1,1,0)</f>
        <v>1</v>
      </c>
      <c r="V65" s="1" t="n">
        <f aca="false">IF(H65&gt;1,1,0)</f>
        <v>0</v>
      </c>
      <c r="W65" s="1" t="n">
        <f aca="false">IF(I65&gt;1,1,0)</f>
        <v>1</v>
      </c>
      <c r="X65" s="1" t="n">
        <f aca="false">IF(J65&gt;1,1,0)</f>
        <v>0</v>
      </c>
      <c r="Y65" s="1" t="n">
        <f aca="false">IF(K65&gt;1,1,0)</f>
        <v>1</v>
      </c>
      <c r="Z65" s="1" t="n">
        <f aca="false">IF(L65&gt;1,1,0)</f>
        <v>1</v>
      </c>
      <c r="AA65" s="1" t="n">
        <f aca="false">IF(M65&gt;1,1,0)</f>
        <v>1</v>
      </c>
      <c r="AB65" s="1" t="n">
        <f aca="false">IF(N65&gt;1,1,0)</f>
        <v>1</v>
      </c>
      <c r="AC65" s="1" t="n">
        <f aca="false">SUM(Q65:V65)</f>
        <v>5</v>
      </c>
      <c r="AD65" s="1" t="n">
        <f aca="false">SUM(W65:AB65)</f>
        <v>5</v>
      </c>
    </row>
    <row r="66" customFormat="false" ht="13" hidden="false" customHeight="false" outlineLevel="0" collapsed="false">
      <c r="A66" s="9" t="s">
        <v>120</v>
      </c>
      <c r="B66" s="9" t="s">
        <v>121</v>
      </c>
      <c r="C66" s="10" t="n">
        <v>14.025111581466</v>
      </c>
      <c r="D66" s="10" t="n">
        <v>3.9138254809498</v>
      </c>
      <c r="E66" s="10" t="n">
        <v>17.7544697320264</v>
      </c>
      <c r="F66" s="10" t="n">
        <v>19.501904714376</v>
      </c>
      <c r="G66" s="10" t="n">
        <v>10.8038475322548</v>
      </c>
      <c r="H66" s="10" t="n">
        <v>1</v>
      </c>
      <c r="I66" s="10" t="n">
        <v>21.9067083995142</v>
      </c>
      <c r="J66" s="10" t="n">
        <v>20.7282411704902</v>
      </c>
      <c r="K66" s="10" t="n">
        <v>16.4423211781206</v>
      </c>
      <c r="L66" s="10" t="n">
        <v>16.5186386241194</v>
      </c>
      <c r="M66" s="10" t="n">
        <v>1</v>
      </c>
      <c r="N66" s="10" t="n">
        <v>16.7206071122944</v>
      </c>
      <c r="O66" s="11" t="n">
        <v>11.1665265068455</v>
      </c>
      <c r="P66" s="11" t="n">
        <v>15.5527527474231</v>
      </c>
      <c r="Q66" s="0" t="n">
        <f aca="false">IF(C66&gt;1,1,0)</f>
        <v>1</v>
      </c>
      <c r="R66" s="0" t="n">
        <f aca="false">IF(D66&gt;1,1,0)</f>
        <v>1</v>
      </c>
      <c r="S66" s="0" t="n">
        <f aca="false">IF(E66&gt;1,1,0)</f>
        <v>1</v>
      </c>
      <c r="T66" s="0" t="n">
        <f aca="false">IF(F66&gt;1,1,0)</f>
        <v>1</v>
      </c>
      <c r="U66" s="0" t="n">
        <f aca="false">IF(G66&gt;1,1,0)</f>
        <v>1</v>
      </c>
      <c r="V66" s="1" t="n">
        <f aca="false">IF(H66&gt;1,1,0)</f>
        <v>0</v>
      </c>
      <c r="W66" s="1" t="n">
        <f aca="false">IF(I66&gt;1,1,0)</f>
        <v>1</v>
      </c>
      <c r="X66" s="1" t="n">
        <f aca="false">IF(J66&gt;1,1,0)</f>
        <v>1</v>
      </c>
      <c r="Y66" s="1" t="n">
        <f aca="false">IF(K66&gt;1,1,0)</f>
        <v>1</v>
      </c>
      <c r="Z66" s="1" t="n">
        <f aca="false">IF(L66&gt;1,1,0)</f>
        <v>1</v>
      </c>
      <c r="AA66" s="1" t="n">
        <f aca="false">IF(M66&gt;1,1,0)</f>
        <v>0</v>
      </c>
      <c r="AB66" s="1" t="n">
        <f aca="false">IF(N66&gt;1,1,0)</f>
        <v>1</v>
      </c>
      <c r="AC66" s="1" t="n">
        <f aca="false">SUM(Q66:V66)</f>
        <v>5</v>
      </c>
      <c r="AD66" s="1" t="n">
        <f aca="false">SUM(W66:AB66)</f>
        <v>5</v>
      </c>
    </row>
    <row r="67" customFormat="false" ht="13" hidden="false" customHeight="false" outlineLevel="0" collapsed="false">
      <c r="A67" s="9" t="s">
        <v>126</v>
      </c>
      <c r="B67" s="9" t="s">
        <v>127</v>
      </c>
      <c r="C67" s="10" t="n">
        <v>14.025111581466</v>
      </c>
      <c r="D67" s="10" t="n">
        <v>3.9138254809498</v>
      </c>
      <c r="E67" s="10" t="n">
        <v>14.7953914433554</v>
      </c>
      <c r="F67" s="10" t="n">
        <v>15.6015237715008</v>
      </c>
      <c r="G67" s="10" t="n">
        <v>9.6034200286709</v>
      </c>
      <c r="H67" s="10" t="n">
        <v>1</v>
      </c>
      <c r="I67" s="10" t="n">
        <v>21.9067083995142</v>
      </c>
      <c r="J67" s="10" t="n">
        <v>16.5825929363922</v>
      </c>
      <c r="K67" s="10" t="n">
        <v>16.4423211781206</v>
      </c>
      <c r="L67" s="10" t="n">
        <v>1</v>
      </c>
      <c r="M67" s="10" t="n">
        <v>13.3480875289094</v>
      </c>
      <c r="N67" s="10" t="n">
        <v>15.6058999714748</v>
      </c>
      <c r="O67" s="11" t="n">
        <v>9.82321205099047</v>
      </c>
      <c r="P67" s="11" t="n">
        <v>14.1476016690685</v>
      </c>
      <c r="Q67" s="0" t="n">
        <f aca="false">IF(C67&gt;1,1,0)</f>
        <v>1</v>
      </c>
      <c r="R67" s="0" t="n">
        <f aca="false">IF(D67&gt;1,1,0)</f>
        <v>1</v>
      </c>
      <c r="S67" s="0" t="n">
        <f aca="false">IF(E67&gt;1,1,0)</f>
        <v>1</v>
      </c>
      <c r="T67" s="0" t="n">
        <f aca="false">IF(F67&gt;1,1,0)</f>
        <v>1</v>
      </c>
      <c r="U67" s="0" t="n">
        <f aca="false">IF(G67&gt;1,1,0)</f>
        <v>1</v>
      </c>
      <c r="V67" s="1" t="n">
        <f aca="false">IF(H67&gt;1,1,0)</f>
        <v>0</v>
      </c>
      <c r="W67" s="1" t="n">
        <f aca="false">IF(I67&gt;1,1,0)</f>
        <v>1</v>
      </c>
      <c r="X67" s="1" t="n">
        <f aca="false">IF(J67&gt;1,1,0)</f>
        <v>1</v>
      </c>
      <c r="Y67" s="1" t="n">
        <f aca="false">IF(K67&gt;1,1,0)</f>
        <v>1</v>
      </c>
      <c r="Z67" s="1" t="n">
        <f aca="false">IF(L67&gt;1,1,0)</f>
        <v>0</v>
      </c>
      <c r="AA67" s="1" t="n">
        <f aca="false">IF(M67&gt;1,1,0)</f>
        <v>1</v>
      </c>
      <c r="AB67" s="1" t="n">
        <f aca="false">IF(N67&gt;1,1,0)</f>
        <v>1</v>
      </c>
      <c r="AC67" s="1" t="n">
        <f aca="false">SUM(Q67:V67)</f>
        <v>5</v>
      </c>
      <c r="AD67" s="1" t="n">
        <f aca="false">SUM(W67:AB67)</f>
        <v>5</v>
      </c>
    </row>
    <row r="68" customFormat="false" ht="13" hidden="false" customHeight="false" outlineLevel="0" collapsed="false">
      <c r="A68" s="9" t="s">
        <v>356</v>
      </c>
      <c r="B68" s="9" t="s">
        <v>357</v>
      </c>
      <c r="C68" s="10" t="n">
        <v>23.7348042147886</v>
      </c>
      <c r="D68" s="10" t="n">
        <v>13.6983891833243</v>
      </c>
      <c r="E68" s="10" t="n">
        <v>16.7681103024694</v>
      </c>
      <c r="F68" s="10" t="n">
        <v>17.9417523372259</v>
      </c>
      <c r="G68" s="10" t="n">
        <v>16.8059850501741</v>
      </c>
      <c r="H68" s="10" t="n">
        <v>1</v>
      </c>
      <c r="I68" s="10" t="n">
        <v>1</v>
      </c>
      <c r="J68" s="10" t="n">
        <v>1</v>
      </c>
      <c r="K68" s="10" t="n">
        <v>17.355783465794</v>
      </c>
      <c r="L68" s="10" t="n">
        <v>21.3770617488603</v>
      </c>
      <c r="M68" s="10" t="n">
        <v>12.5138320583526</v>
      </c>
      <c r="N68" s="10" t="n">
        <v>18.9500213939336</v>
      </c>
      <c r="O68" s="11" t="n">
        <v>14.991506847997</v>
      </c>
      <c r="P68" s="11" t="n">
        <v>12.0327831111568</v>
      </c>
      <c r="Q68" s="0" t="n">
        <f aca="false">IF(C68&gt;1,1,0)</f>
        <v>1</v>
      </c>
      <c r="R68" s="0" t="n">
        <f aca="false">IF(D68&gt;1,1,0)</f>
        <v>1</v>
      </c>
      <c r="S68" s="0" t="n">
        <f aca="false">IF(E68&gt;1,1,0)</f>
        <v>1</v>
      </c>
      <c r="T68" s="0" t="n">
        <f aca="false">IF(F68&gt;1,1,0)</f>
        <v>1</v>
      </c>
      <c r="U68" s="0" t="n">
        <f aca="false">IF(G68&gt;1,1,0)</f>
        <v>1</v>
      </c>
      <c r="V68" s="1" t="n">
        <f aca="false">IF(H68&gt;1,1,0)</f>
        <v>0</v>
      </c>
      <c r="W68" s="1" t="n">
        <f aca="false">IF(I68&gt;1,1,0)</f>
        <v>0</v>
      </c>
      <c r="X68" s="1" t="n">
        <f aca="false">IF(J68&gt;1,1,0)</f>
        <v>0</v>
      </c>
      <c r="Y68" s="1" t="n">
        <f aca="false">IF(K68&gt;1,1,0)</f>
        <v>1</v>
      </c>
      <c r="Z68" s="1" t="n">
        <f aca="false">IF(L68&gt;1,1,0)</f>
        <v>1</v>
      </c>
      <c r="AA68" s="1" t="n">
        <f aca="false">IF(M68&gt;1,1,0)</f>
        <v>1</v>
      </c>
      <c r="AB68" s="1" t="n">
        <f aca="false">IF(N68&gt;1,1,0)</f>
        <v>1</v>
      </c>
      <c r="AC68" s="1" t="n">
        <f aca="false">SUM(Q68:V68)</f>
        <v>5</v>
      </c>
      <c r="AD68" s="1" t="n">
        <f aca="false">SUM(W68:AB68)</f>
        <v>4</v>
      </c>
    </row>
    <row r="69" customFormat="false" ht="13" hidden="false" customHeight="false" outlineLevel="0" collapsed="false">
      <c r="A69" s="9" t="s">
        <v>136</v>
      </c>
      <c r="B69" s="9" t="s">
        <v>137</v>
      </c>
      <c r="C69" s="10" t="n">
        <v>21.5770947407169</v>
      </c>
      <c r="D69" s="10" t="n">
        <v>6.84919459166215</v>
      </c>
      <c r="E69" s="10" t="n">
        <v>26.6317045980396</v>
      </c>
      <c r="F69" s="10" t="n">
        <v>22.6222094686762</v>
      </c>
      <c r="G69" s="10" t="n">
        <v>15.6055575465902</v>
      </c>
      <c r="H69" s="10" t="n">
        <v>1</v>
      </c>
      <c r="I69" s="10" t="n">
        <v>20.8113729795384</v>
      </c>
      <c r="J69" s="10" t="n">
        <v>16.5825929363922</v>
      </c>
      <c r="K69" s="10" t="n">
        <v>1</v>
      </c>
      <c r="L69" s="10" t="n">
        <v>19.4336924989639</v>
      </c>
      <c r="M69" s="10" t="n">
        <v>1</v>
      </c>
      <c r="N69" s="10" t="n">
        <v>15.6058999714748</v>
      </c>
      <c r="O69" s="11" t="n">
        <v>15.7142934909475</v>
      </c>
      <c r="P69" s="11" t="n">
        <v>12.4055930643949</v>
      </c>
      <c r="Q69" s="0" t="n">
        <f aca="false">IF(C69&gt;1,1,0)</f>
        <v>1</v>
      </c>
      <c r="R69" s="0" t="n">
        <f aca="false">IF(D69&gt;1,1,0)</f>
        <v>1</v>
      </c>
      <c r="S69" s="0" t="n">
        <f aca="false">IF(E69&gt;1,1,0)</f>
        <v>1</v>
      </c>
      <c r="T69" s="0" t="n">
        <f aca="false">IF(F69&gt;1,1,0)</f>
        <v>1</v>
      </c>
      <c r="U69" s="0" t="n">
        <f aca="false">IF(G69&gt;1,1,0)</f>
        <v>1</v>
      </c>
      <c r="V69" s="1" t="n">
        <f aca="false">IF(H69&gt;1,1,0)</f>
        <v>0</v>
      </c>
      <c r="W69" s="1" t="n">
        <f aca="false">IF(I69&gt;1,1,0)</f>
        <v>1</v>
      </c>
      <c r="X69" s="1" t="n">
        <f aca="false">IF(J69&gt;1,1,0)</f>
        <v>1</v>
      </c>
      <c r="Y69" s="1" t="n">
        <f aca="false">IF(K69&gt;1,1,0)</f>
        <v>0</v>
      </c>
      <c r="Z69" s="1" t="n">
        <f aca="false">IF(L69&gt;1,1,0)</f>
        <v>1</v>
      </c>
      <c r="AA69" s="1" t="n">
        <f aca="false">IF(M69&gt;1,1,0)</f>
        <v>0</v>
      </c>
      <c r="AB69" s="1" t="n">
        <f aca="false">IF(N69&gt;1,1,0)</f>
        <v>1</v>
      </c>
      <c r="AC69" s="1" t="n">
        <f aca="false">SUM(Q69:V69)</f>
        <v>5</v>
      </c>
      <c r="AD69" s="1" t="n">
        <f aca="false">SUM(W69:AB69)</f>
        <v>4</v>
      </c>
    </row>
    <row r="70" customFormat="false" ht="13" hidden="false" customHeight="false" outlineLevel="0" collapsed="false">
      <c r="A70" s="9" t="s">
        <v>148</v>
      </c>
      <c r="B70" s="9" t="s">
        <v>149</v>
      </c>
      <c r="C70" s="10" t="n">
        <v>21.5770947407169</v>
      </c>
      <c r="D70" s="10" t="n">
        <v>3.9138254809498</v>
      </c>
      <c r="E70" s="10" t="n">
        <v>14.7953914433554</v>
      </c>
      <c r="F70" s="10" t="n">
        <v>17.1616761486509</v>
      </c>
      <c r="G70" s="10" t="n">
        <v>9.6034200286709</v>
      </c>
      <c r="H70" s="10" t="n">
        <v>1</v>
      </c>
      <c r="I70" s="10" t="n">
        <v>19.7160375595627</v>
      </c>
      <c r="J70" s="10" t="n">
        <v>1</v>
      </c>
      <c r="K70" s="10" t="n">
        <v>18.2692457534674</v>
      </c>
      <c r="L70" s="10" t="n">
        <v>1</v>
      </c>
      <c r="M70" s="10" t="n">
        <v>12.5138320583526</v>
      </c>
      <c r="N70" s="10" t="n">
        <v>14.4911928306551</v>
      </c>
      <c r="O70" s="11" t="n">
        <v>11.3419013070573</v>
      </c>
      <c r="P70" s="11" t="n">
        <v>11.1650513670063</v>
      </c>
      <c r="Q70" s="0" t="n">
        <f aca="false">IF(C70&gt;1,1,0)</f>
        <v>1</v>
      </c>
      <c r="R70" s="0" t="n">
        <f aca="false">IF(D70&gt;1,1,0)</f>
        <v>1</v>
      </c>
      <c r="S70" s="0" t="n">
        <f aca="false">IF(E70&gt;1,1,0)</f>
        <v>1</v>
      </c>
      <c r="T70" s="0" t="n">
        <f aca="false">IF(F70&gt;1,1,0)</f>
        <v>1</v>
      </c>
      <c r="U70" s="0" t="n">
        <f aca="false">IF(G70&gt;1,1,0)</f>
        <v>1</v>
      </c>
      <c r="V70" s="1" t="n">
        <f aca="false">IF(H70&gt;1,1,0)</f>
        <v>0</v>
      </c>
      <c r="W70" s="1" t="n">
        <f aca="false">IF(I70&gt;1,1,0)</f>
        <v>1</v>
      </c>
      <c r="X70" s="1" t="n">
        <f aca="false">IF(J70&gt;1,1,0)</f>
        <v>0</v>
      </c>
      <c r="Y70" s="1" t="n">
        <f aca="false">IF(K70&gt;1,1,0)</f>
        <v>1</v>
      </c>
      <c r="Z70" s="1" t="n">
        <f aca="false">IF(L70&gt;1,1,0)</f>
        <v>0</v>
      </c>
      <c r="AA70" s="1" t="n">
        <f aca="false">IF(M70&gt;1,1,0)</f>
        <v>1</v>
      </c>
      <c r="AB70" s="1" t="n">
        <f aca="false">IF(N70&gt;1,1,0)</f>
        <v>1</v>
      </c>
      <c r="AC70" s="1" t="n">
        <f aca="false">SUM(Q70:V70)</f>
        <v>5</v>
      </c>
      <c r="AD70" s="1" t="n">
        <f aca="false">SUM(W70:AB70)</f>
        <v>4</v>
      </c>
    </row>
    <row r="71" customFormat="false" ht="13" hidden="false" customHeight="false" outlineLevel="0" collapsed="false">
      <c r="A71" s="9" t="s">
        <v>82</v>
      </c>
      <c r="B71" s="9" t="s">
        <v>83</v>
      </c>
      <c r="C71" s="10" t="n">
        <v>20.498240003681</v>
      </c>
      <c r="D71" s="10" t="n">
        <v>5.8707382214247</v>
      </c>
      <c r="E71" s="10" t="n">
        <v>23.6726263093686</v>
      </c>
      <c r="F71" s="10" t="n">
        <v>15.6015237715008</v>
      </c>
      <c r="G71" s="10" t="n">
        <v>8.40299252508704</v>
      </c>
      <c r="H71" s="10" t="n">
        <v>1</v>
      </c>
      <c r="I71" s="10" t="n">
        <v>24.0973792394656</v>
      </c>
      <c r="J71" s="10" t="n">
        <v>1</v>
      </c>
      <c r="K71" s="10" t="n">
        <v>1</v>
      </c>
      <c r="L71" s="10" t="n">
        <v>18.4620078740158</v>
      </c>
      <c r="M71" s="10" t="n">
        <v>13.3480875289094</v>
      </c>
      <c r="N71" s="10" t="n">
        <v>14.4911928306551</v>
      </c>
      <c r="O71" s="11" t="n">
        <v>12.507686805177</v>
      </c>
      <c r="P71" s="11" t="n">
        <v>12.066444578841</v>
      </c>
      <c r="Q71" s="0" t="n">
        <f aca="false">IF(C71&gt;1,1,0)</f>
        <v>1</v>
      </c>
      <c r="R71" s="0" t="n">
        <f aca="false">IF(D71&gt;1,1,0)</f>
        <v>1</v>
      </c>
      <c r="S71" s="0" t="n">
        <f aca="false">IF(E71&gt;1,1,0)</f>
        <v>1</v>
      </c>
      <c r="T71" s="0" t="n">
        <f aca="false">IF(F71&gt;1,1,0)</f>
        <v>1</v>
      </c>
      <c r="U71" s="0" t="n">
        <f aca="false">IF(G71&gt;1,1,0)</f>
        <v>1</v>
      </c>
      <c r="V71" s="1" t="n">
        <f aca="false">IF(H71&gt;1,1,0)</f>
        <v>0</v>
      </c>
      <c r="W71" s="1" t="n">
        <f aca="false">IF(I71&gt;1,1,0)</f>
        <v>1</v>
      </c>
      <c r="X71" s="1" t="n">
        <f aca="false">IF(J71&gt;1,1,0)</f>
        <v>0</v>
      </c>
      <c r="Y71" s="1" t="n">
        <f aca="false">IF(K71&gt;1,1,0)</f>
        <v>0</v>
      </c>
      <c r="Z71" s="1" t="n">
        <f aca="false">IF(L71&gt;1,1,0)</f>
        <v>1</v>
      </c>
      <c r="AA71" s="1" t="n">
        <f aca="false">IF(M71&gt;1,1,0)</f>
        <v>1</v>
      </c>
      <c r="AB71" s="1" t="n">
        <f aca="false">IF(N71&gt;1,1,0)</f>
        <v>1</v>
      </c>
      <c r="AC71" s="1" t="n">
        <f aca="false">SUM(Q71:V71)</f>
        <v>5</v>
      </c>
      <c r="AD71" s="1" t="n">
        <f aca="false">SUM(W71:AB71)</f>
        <v>4</v>
      </c>
    </row>
    <row r="72" customFormat="false" ht="13" hidden="false" customHeight="false" outlineLevel="0" collapsed="false">
      <c r="A72" s="9" t="s">
        <v>124</v>
      </c>
      <c r="B72" s="9" t="s">
        <v>125</v>
      </c>
      <c r="C72" s="10" t="n">
        <v>20.498240003681</v>
      </c>
      <c r="D72" s="10" t="n">
        <v>4.89228185118725</v>
      </c>
      <c r="E72" s="10" t="n">
        <v>22.6862668798115</v>
      </c>
      <c r="F72" s="10" t="n">
        <v>18.721828525801</v>
      </c>
      <c r="G72" s="10" t="n">
        <v>10.8038475322548</v>
      </c>
      <c r="H72" s="10" t="n">
        <v>1</v>
      </c>
      <c r="I72" s="10" t="n">
        <v>21.9067083995142</v>
      </c>
      <c r="J72" s="10" t="n">
        <v>1</v>
      </c>
      <c r="K72" s="10" t="n">
        <v>30.1442554932211</v>
      </c>
      <c r="L72" s="10" t="n">
        <v>22.3487463738085</v>
      </c>
      <c r="M72" s="10" t="n">
        <v>1</v>
      </c>
      <c r="N72" s="10" t="n">
        <v>16.7206071122944</v>
      </c>
      <c r="O72" s="11" t="n">
        <v>13.1004107987893</v>
      </c>
      <c r="P72" s="11" t="n">
        <v>15.520052896473</v>
      </c>
      <c r="Q72" s="0" t="n">
        <f aca="false">IF(C72&gt;1,1,0)</f>
        <v>1</v>
      </c>
      <c r="R72" s="0" t="n">
        <f aca="false">IF(D72&gt;1,1,0)</f>
        <v>1</v>
      </c>
      <c r="S72" s="0" t="n">
        <f aca="false">IF(E72&gt;1,1,0)</f>
        <v>1</v>
      </c>
      <c r="T72" s="0" t="n">
        <f aca="false">IF(F72&gt;1,1,0)</f>
        <v>1</v>
      </c>
      <c r="U72" s="0" t="n">
        <f aca="false">IF(G72&gt;1,1,0)</f>
        <v>1</v>
      </c>
      <c r="V72" s="1" t="n">
        <f aca="false">IF(H72&gt;1,1,0)</f>
        <v>0</v>
      </c>
      <c r="W72" s="1" t="n">
        <f aca="false">IF(I72&gt;1,1,0)</f>
        <v>1</v>
      </c>
      <c r="X72" s="1" t="n">
        <f aca="false">IF(J72&gt;1,1,0)</f>
        <v>0</v>
      </c>
      <c r="Y72" s="1" t="n">
        <f aca="false">IF(K72&gt;1,1,0)</f>
        <v>1</v>
      </c>
      <c r="Z72" s="1" t="n">
        <f aca="false">IF(L72&gt;1,1,0)</f>
        <v>1</v>
      </c>
      <c r="AA72" s="1" t="n">
        <f aca="false">IF(M72&gt;1,1,0)</f>
        <v>0</v>
      </c>
      <c r="AB72" s="1" t="n">
        <f aca="false">IF(N72&gt;1,1,0)</f>
        <v>1</v>
      </c>
      <c r="AC72" s="1" t="n">
        <f aca="false">SUM(Q72:V72)</f>
        <v>5</v>
      </c>
      <c r="AD72" s="1" t="n">
        <f aca="false">SUM(W72:AB72)</f>
        <v>4</v>
      </c>
    </row>
    <row r="73" customFormat="false" ht="13" hidden="false" customHeight="false" outlineLevel="0" collapsed="false">
      <c r="A73" s="9" t="s">
        <v>52</v>
      </c>
      <c r="B73" s="9" t="s">
        <v>53</v>
      </c>
      <c r="C73" s="10" t="n">
        <v>18.3405305296094</v>
      </c>
      <c r="D73" s="10" t="n">
        <v>8.80610733213704</v>
      </c>
      <c r="E73" s="10" t="n">
        <v>15.7817508729124</v>
      </c>
      <c r="F73" s="10" t="n">
        <v>16.3815999600759</v>
      </c>
      <c r="G73" s="10" t="n">
        <v>26.409405078845</v>
      </c>
      <c r="H73" s="10" t="n">
        <v>1</v>
      </c>
      <c r="I73" s="10" t="n">
        <v>30.6693917593198</v>
      </c>
      <c r="J73" s="10" t="n">
        <v>1</v>
      </c>
      <c r="K73" s="10" t="n">
        <v>1</v>
      </c>
      <c r="L73" s="10" t="n">
        <v>25.2638002486531</v>
      </c>
      <c r="M73" s="10" t="n">
        <v>17.5193648816937</v>
      </c>
      <c r="N73" s="10" t="n">
        <v>15.6058999714748</v>
      </c>
      <c r="O73" s="11" t="n">
        <v>14.4532322955966</v>
      </c>
      <c r="P73" s="11" t="n">
        <v>15.1764094768569</v>
      </c>
      <c r="Q73" s="0" t="n">
        <f aca="false">IF(C73&gt;1,1,0)</f>
        <v>1</v>
      </c>
      <c r="R73" s="0" t="n">
        <f aca="false">IF(D73&gt;1,1,0)</f>
        <v>1</v>
      </c>
      <c r="S73" s="0" t="n">
        <f aca="false">IF(E73&gt;1,1,0)</f>
        <v>1</v>
      </c>
      <c r="T73" s="0" t="n">
        <f aca="false">IF(F73&gt;1,1,0)</f>
        <v>1</v>
      </c>
      <c r="U73" s="0" t="n">
        <f aca="false">IF(G73&gt;1,1,0)</f>
        <v>1</v>
      </c>
      <c r="V73" s="1" t="n">
        <f aca="false">IF(H73&gt;1,1,0)</f>
        <v>0</v>
      </c>
      <c r="W73" s="1" t="n">
        <f aca="false">IF(I73&gt;1,1,0)</f>
        <v>1</v>
      </c>
      <c r="X73" s="1" t="n">
        <f aca="false">IF(J73&gt;1,1,0)</f>
        <v>0</v>
      </c>
      <c r="Y73" s="1" t="n">
        <f aca="false">IF(K73&gt;1,1,0)</f>
        <v>0</v>
      </c>
      <c r="Z73" s="1" t="n">
        <f aca="false">IF(L73&gt;1,1,0)</f>
        <v>1</v>
      </c>
      <c r="AA73" s="1" t="n">
        <f aca="false">IF(M73&gt;1,1,0)</f>
        <v>1</v>
      </c>
      <c r="AB73" s="1" t="n">
        <f aca="false">IF(N73&gt;1,1,0)</f>
        <v>1</v>
      </c>
      <c r="AC73" s="1" t="n">
        <f aca="false">SUM(Q73:V73)</f>
        <v>5</v>
      </c>
      <c r="AD73" s="1" t="n">
        <f aca="false">SUM(W73:AB73)</f>
        <v>4</v>
      </c>
    </row>
    <row r="74" customFormat="false" ht="13" hidden="false" customHeight="false" outlineLevel="0" collapsed="false">
      <c r="A74" s="9" t="s">
        <v>102</v>
      </c>
      <c r="B74" s="9" t="s">
        <v>103</v>
      </c>
      <c r="C74" s="10" t="n">
        <v>18.3405305296094</v>
      </c>
      <c r="D74" s="10" t="n">
        <v>1</v>
      </c>
      <c r="E74" s="10" t="n">
        <v>14.7953914433554</v>
      </c>
      <c r="F74" s="10" t="n">
        <v>21.8421332801011</v>
      </c>
      <c r="G74" s="10" t="n">
        <v>19.2068400573418</v>
      </c>
      <c r="H74" s="10" t="n">
        <v>33.9474119654584</v>
      </c>
      <c r="I74" s="10" t="n">
        <v>23.0020438194899</v>
      </c>
      <c r="J74" s="10" t="n">
        <v>1</v>
      </c>
      <c r="K74" s="10" t="n">
        <v>21.0096326164875</v>
      </c>
      <c r="L74" s="10" t="n">
        <v>18.4620078740158</v>
      </c>
      <c r="M74" s="10" t="n">
        <v>1</v>
      </c>
      <c r="N74" s="10" t="n">
        <v>16.7206071122944</v>
      </c>
      <c r="O74" s="11" t="n">
        <v>18.188717879311</v>
      </c>
      <c r="P74" s="11" t="n">
        <v>13.5323819037146</v>
      </c>
      <c r="Q74" s="0" t="n">
        <f aca="false">IF(C74&gt;1,1,0)</f>
        <v>1</v>
      </c>
      <c r="R74" s="0" t="n">
        <f aca="false">IF(D74&gt;1,1,0)</f>
        <v>0</v>
      </c>
      <c r="S74" s="0" t="n">
        <f aca="false">IF(E74&gt;1,1,0)</f>
        <v>1</v>
      </c>
      <c r="T74" s="0" t="n">
        <f aca="false">IF(F74&gt;1,1,0)</f>
        <v>1</v>
      </c>
      <c r="U74" s="0" t="n">
        <f aca="false">IF(G74&gt;1,1,0)</f>
        <v>1</v>
      </c>
      <c r="V74" s="1" t="n">
        <f aca="false">IF(H74&gt;1,1,0)</f>
        <v>1</v>
      </c>
      <c r="W74" s="1" t="n">
        <f aca="false">IF(I74&gt;1,1,0)</f>
        <v>1</v>
      </c>
      <c r="X74" s="1" t="n">
        <f aca="false">IF(J74&gt;1,1,0)</f>
        <v>0</v>
      </c>
      <c r="Y74" s="1" t="n">
        <f aca="false">IF(K74&gt;1,1,0)</f>
        <v>1</v>
      </c>
      <c r="Z74" s="1" t="n">
        <f aca="false">IF(L74&gt;1,1,0)</f>
        <v>1</v>
      </c>
      <c r="AA74" s="1" t="n">
        <f aca="false">IF(M74&gt;1,1,0)</f>
        <v>0</v>
      </c>
      <c r="AB74" s="1" t="n">
        <f aca="false">IF(N74&gt;1,1,0)</f>
        <v>1</v>
      </c>
      <c r="AC74" s="1" t="n">
        <f aca="false">SUM(Q74:V74)</f>
        <v>5</v>
      </c>
      <c r="AD74" s="1" t="n">
        <f aca="false">SUM(W74:AB74)</f>
        <v>4</v>
      </c>
    </row>
    <row r="75" customFormat="false" ht="13" hidden="false" customHeight="false" outlineLevel="0" collapsed="false">
      <c r="A75" s="9" t="s">
        <v>594</v>
      </c>
      <c r="B75" s="9" t="s">
        <v>595</v>
      </c>
      <c r="C75" s="10" t="n">
        <v>17.2616757925735</v>
      </c>
      <c r="D75" s="10" t="n">
        <v>5.8707382214247</v>
      </c>
      <c r="E75" s="10" t="n">
        <v>19.7271885911405</v>
      </c>
      <c r="F75" s="10" t="n">
        <v>15.6015237715008</v>
      </c>
      <c r="G75" s="10" t="n">
        <v>9.6034200286709</v>
      </c>
      <c r="H75" s="10" t="n">
        <v>1</v>
      </c>
      <c r="I75" s="10" t="n">
        <v>1</v>
      </c>
      <c r="J75" s="10" t="n">
        <v>1</v>
      </c>
      <c r="K75" s="10" t="n">
        <v>19.1827080411407</v>
      </c>
      <c r="L75" s="10" t="n">
        <v>19.4336924989639</v>
      </c>
      <c r="M75" s="10" t="n">
        <v>12.5138320583526</v>
      </c>
      <c r="N75" s="10" t="n">
        <v>14.4911928306551</v>
      </c>
      <c r="O75" s="11" t="n">
        <v>11.5107577342184</v>
      </c>
      <c r="P75" s="11" t="n">
        <v>11.2702375715187</v>
      </c>
      <c r="Q75" s="0" t="n">
        <f aca="false">IF(C75&gt;1,1,0)</f>
        <v>1</v>
      </c>
      <c r="R75" s="0" t="n">
        <f aca="false">IF(D75&gt;1,1,0)</f>
        <v>1</v>
      </c>
      <c r="S75" s="0" t="n">
        <f aca="false">IF(E75&gt;1,1,0)</f>
        <v>1</v>
      </c>
      <c r="T75" s="0" t="n">
        <f aca="false">IF(F75&gt;1,1,0)</f>
        <v>1</v>
      </c>
      <c r="U75" s="0" t="n">
        <f aca="false">IF(G75&gt;1,1,0)</f>
        <v>1</v>
      </c>
      <c r="V75" s="1" t="n">
        <f aca="false">IF(H75&gt;1,1,0)</f>
        <v>0</v>
      </c>
      <c r="W75" s="1" t="n">
        <f aca="false">IF(I75&gt;1,1,0)</f>
        <v>0</v>
      </c>
      <c r="X75" s="1" t="n">
        <f aca="false">IF(J75&gt;1,1,0)</f>
        <v>0</v>
      </c>
      <c r="Y75" s="1" t="n">
        <f aca="false">IF(K75&gt;1,1,0)</f>
        <v>1</v>
      </c>
      <c r="Z75" s="1" t="n">
        <f aca="false">IF(L75&gt;1,1,0)</f>
        <v>1</v>
      </c>
      <c r="AA75" s="1" t="n">
        <f aca="false">IF(M75&gt;1,1,0)</f>
        <v>1</v>
      </c>
      <c r="AB75" s="1" t="n">
        <f aca="false">IF(N75&gt;1,1,0)</f>
        <v>1</v>
      </c>
      <c r="AC75" s="1" t="n">
        <f aca="false">SUM(Q75:V75)</f>
        <v>5</v>
      </c>
      <c r="AD75" s="1" t="n">
        <f aca="false">SUM(W75:AB75)</f>
        <v>4</v>
      </c>
    </row>
    <row r="76" customFormat="false" ht="13" hidden="false" customHeight="false" outlineLevel="0" collapsed="false">
      <c r="A76" s="9" t="s">
        <v>104</v>
      </c>
      <c r="B76" s="9" t="s">
        <v>105</v>
      </c>
      <c r="C76" s="10" t="n">
        <v>16.1828210555377</v>
      </c>
      <c r="D76" s="10" t="n">
        <v>9.78456370237449</v>
      </c>
      <c r="E76" s="10" t="n">
        <v>22.6862668798115</v>
      </c>
      <c r="F76" s="10" t="n">
        <v>18.721828525801</v>
      </c>
      <c r="G76" s="10" t="n">
        <v>15.6055575465902</v>
      </c>
      <c r="H76" s="10" t="n">
        <v>1</v>
      </c>
      <c r="I76" s="10" t="n">
        <v>23.0020438194899</v>
      </c>
      <c r="J76" s="10" t="n">
        <v>1</v>
      </c>
      <c r="K76" s="10" t="n">
        <v>18.2692457534674</v>
      </c>
      <c r="L76" s="10" t="n">
        <v>18.4620078740158</v>
      </c>
      <c r="M76" s="10" t="n">
        <v>1</v>
      </c>
      <c r="N76" s="10" t="n">
        <v>16.7206071122944</v>
      </c>
      <c r="O76" s="11" t="n">
        <v>13.9968396183525</v>
      </c>
      <c r="P76" s="11" t="n">
        <v>13.0756507598779</v>
      </c>
      <c r="Q76" s="0" t="n">
        <f aca="false">IF(C76&gt;1,1,0)</f>
        <v>1</v>
      </c>
      <c r="R76" s="0" t="n">
        <f aca="false">IF(D76&gt;1,1,0)</f>
        <v>1</v>
      </c>
      <c r="S76" s="0" t="n">
        <f aca="false">IF(E76&gt;1,1,0)</f>
        <v>1</v>
      </c>
      <c r="T76" s="0" t="n">
        <f aca="false">IF(F76&gt;1,1,0)</f>
        <v>1</v>
      </c>
      <c r="U76" s="0" t="n">
        <f aca="false">IF(G76&gt;1,1,0)</f>
        <v>1</v>
      </c>
      <c r="V76" s="1" t="n">
        <f aca="false">IF(H76&gt;1,1,0)</f>
        <v>0</v>
      </c>
      <c r="W76" s="1" t="n">
        <f aca="false">IF(I76&gt;1,1,0)</f>
        <v>1</v>
      </c>
      <c r="X76" s="1" t="n">
        <f aca="false">IF(J76&gt;1,1,0)</f>
        <v>0</v>
      </c>
      <c r="Y76" s="1" t="n">
        <f aca="false">IF(K76&gt;1,1,0)</f>
        <v>1</v>
      </c>
      <c r="Z76" s="1" t="n">
        <f aca="false">IF(L76&gt;1,1,0)</f>
        <v>1</v>
      </c>
      <c r="AA76" s="1" t="n">
        <f aca="false">IF(M76&gt;1,1,0)</f>
        <v>0</v>
      </c>
      <c r="AB76" s="1" t="n">
        <f aca="false">IF(N76&gt;1,1,0)</f>
        <v>1</v>
      </c>
      <c r="AC76" s="1" t="n">
        <f aca="false">SUM(Q76:V76)</f>
        <v>5</v>
      </c>
      <c r="AD76" s="1" t="n">
        <f aca="false">SUM(W76:AB76)</f>
        <v>4</v>
      </c>
    </row>
    <row r="77" customFormat="false" ht="13" hidden="false" customHeight="false" outlineLevel="0" collapsed="false">
      <c r="A77" s="9" t="s">
        <v>108</v>
      </c>
      <c r="B77" s="9" t="s">
        <v>109</v>
      </c>
      <c r="C77" s="10" t="n">
        <v>15.1039663185018</v>
      </c>
      <c r="D77" s="10" t="n">
        <v>7.8276509618996</v>
      </c>
      <c r="E77" s="10" t="n">
        <v>20.7135480206975</v>
      </c>
      <c r="F77" s="10" t="n">
        <v>14.8214475829258</v>
      </c>
      <c r="G77" s="10" t="n">
        <v>7.20256502150317</v>
      </c>
      <c r="H77" s="10" t="n">
        <v>1</v>
      </c>
      <c r="I77" s="10" t="n">
        <v>23.0020438194899</v>
      </c>
      <c r="J77" s="10" t="n">
        <v>1</v>
      </c>
      <c r="K77" s="10" t="n">
        <v>16.4423211781206</v>
      </c>
      <c r="L77" s="10" t="n">
        <v>17.4903232490676</v>
      </c>
      <c r="M77" s="10" t="n">
        <v>1</v>
      </c>
      <c r="N77" s="10" t="n">
        <v>17.835314253114</v>
      </c>
      <c r="O77" s="11" t="n">
        <v>11.1115296509213</v>
      </c>
      <c r="P77" s="11" t="n">
        <v>12.795000416632</v>
      </c>
      <c r="Q77" s="0" t="n">
        <f aca="false">IF(C77&gt;1,1,0)</f>
        <v>1</v>
      </c>
      <c r="R77" s="0" t="n">
        <f aca="false">IF(D77&gt;1,1,0)</f>
        <v>1</v>
      </c>
      <c r="S77" s="0" t="n">
        <f aca="false">IF(E77&gt;1,1,0)</f>
        <v>1</v>
      </c>
      <c r="T77" s="0" t="n">
        <f aca="false">IF(F77&gt;1,1,0)</f>
        <v>1</v>
      </c>
      <c r="U77" s="0" t="n">
        <f aca="false">IF(G77&gt;1,1,0)</f>
        <v>1</v>
      </c>
      <c r="V77" s="1" t="n">
        <f aca="false">IF(H77&gt;1,1,0)</f>
        <v>0</v>
      </c>
      <c r="W77" s="1" t="n">
        <f aca="false">IF(I77&gt;1,1,0)</f>
        <v>1</v>
      </c>
      <c r="X77" s="1" t="n">
        <f aca="false">IF(J77&gt;1,1,0)</f>
        <v>0</v>
      </c>
      <c r="Y77" s="1" t="n">
        <f aca="false">IF(K77&gt;1,1,0)</f>
        <v>1</v>
      </c>
      <c r="Z77" s="1" t="n">
        <f aca="false">IF(L77&gt;1,1,0)</f>
        <v>1</v>
      </c>
      <c r="AA77" s="1" t="n">
        <f aca="false">IF(M77&gt;1,1,0)</f>
        <v>0</v>
      </c>
      <c r="AB77" s="1" t="n">
        <f aca="false">IF(N77&gt;1,1,0)</f>
        <v>1</v>
      </c>
      <c r="AC77" s="1" t="n">
        <f aca="false">SUM(Q77:V77)</f>
        <v>5</v>
      </c>
      <c r="AD77" s="1" t="n">
        <f aca="false">SUM(W77:AB77)</f>
        <v>4</v>
      </c>
    </row>
    <row r="78" customFormat="false" ht="13" hidden="false" customHeight="false" outlineLevel="0" collapsed="false">
      <c r="A78" s="9" t="s">
        <v>158</v>
      </c>
      <c r="B78" s="9" t="s">
        <v>159</v>
      </c>
      <c r="C78" s="10" t="n">
        <v>12.9462568444301</v>
      </c>
      <c r="D78" s="10" t="n">
        <v>4.89228185118725</v>
      </c>
      <c r="E78" s="10" t="n">
        <v>14.7953914433554</v>
      </c>
      <c r="F78" s="10" t="n">
        <v>16.3815999600759</v>
      </c>
      <c r="G78" s="10" t="n">
        <v>10.8038475322548</v>
      </c>
      <c r="H78" s="10" t="n">
        <v>1</v>
      </c>
      <c r="I78" s="10" t="n">
        <v>19.7160375595627</v>
      </c>
      <c r="J78" s="10" t="n">
        <v>1</v>
      </c>
      <c r="K78" s="10" t="n">
        <v>1</v>
      </c>
      <c r="L78" s="10" t="n">
        <v>17.4903232490676</v>
      </c>
      <c r="M78" s="10" t="n">
        <v>13.3480875289094</v>
      </c>
      <c r="N78" s="10" t="n">
        <v>15.6058999714748</v>
      </c>
      <c r="O78" s="11" t="n">
        <v>10.1365629385506</v>
      </c>
      <c r="P78" s="11" t="n">
        <v>11.3600580515024</v>
      </c>
      <c r="Q78" s="0" t="n">
        <f aca="false">IF(C78&gt;1,1,0)</f>
        <v>1</v>
      </c>
      <c r="R78" s="0" t="n">
        <f aca="false">IF(D78&gt;1,1,0)</f>
        <v>1</v>
      </c>
      <c r="S78" s="0" t="n">
        <f aca="false">IF(E78&gt;1,1,0)</f>
        <v>1</v>
      </c>
      <c r="T78" s="0" t="n">
        <f aca="false">IF(F78&gt;1,1,0)</f>
        <v>1</v>
      </c>
      <c r="U78" s="0" t="n">
        <f aca="false">IF(G78&gt;1,1,0)</f>
        <v>1</v>
      </c>
      <c r="V78" s="1" t="n">
        <f aca="false">IF(H78&gt;1,1,0)</f>
        <v>0</v>
      </c>
      <c r="W78" s="1" t="n">
        <f aca="false">IF(I78&gt;1,1,0)</f>
        <v>1</v>
      </c>
      <c r="X78" s="1" t="n">
        <f aca="false">IF(J78&gt;1,1,0)</f>
        <v>0</v>
      </c>
      <c r="Y78" s="1" t="n">
        <f aca="false">IF(K78&gt;1,1,0)</f>
        <v>0</v>
      </c>
      <c r="Z78" s="1" t="n">
        <f aca="false">IF(L78&gt;1,1,0)</f>
        <v>1</v>
      </c>
      <c r="AA78" s="1" t="n">
        <f aca="false">IF(M78&gt;1,1,0)</f>
        <v>1</v>
      </c>
      <c r="AB78" s="1" t="n">
        <f aca="false">IF(N78&gt;1,1,0)</f>
        <v>1</v>
      </c>
      <c r="AC78" s="1" t="n">
        <f aca="false">SUM(Q78:V78)</f>
        <v>5</v>
      </c>
      <c r="AD78" s="1" t="n">
        <f aca="false">SUM(W78:AB78)</f>
        <v>4</v>
      </c>
    </row>
    <row r="79" customFormat="false" ht="13" hidden="false" customHeight="false" outlineLevel="0" collapsed="false">
      <c r="A79" s="9" t="s">
        <v>332</v>
      </c>
      <c r="B79" s="9" t="s">
        <v>333</v>
      </c>
      <c r="C79" s="10" t="n">
        <v>12.9462568444301</v>
      </c>
      <c r="D79" s="10" t="n">
        <v>7.8276509618996</v>
      </c>
      <c r="E79" s="10" t="n">
        <v>15.7817508729124</v>
      </c>
      <c r="F79" s="10" t="n">
        <v>21.0620570915261</v>
      </c>
      <c r="G79" s="10" t="n">
        <v>16.8059850501741</v>
      </c>
      <c r="H79" s="10" t="n">
        <v>1</v>
      </c>
      <c r="I79" s="10" t="n">
        <v>1</v>
      </c>
      <c r="J79" s="10" t="n">
        <v>1</v>
      </c>
      <c r="K79" s="10" t="n">
        <v>21.0096326164875</v>
      </c>
      <c r="L79" s="10" t="n">
        <v>17.4903232490676</v>
      </c>
      <c r="M79" s="10" t="n">
        <v>15.0165984700231</v>
      </c>
      <c r="N79" s="10" t="n">
        <v>16.7206071122944</v>
      </c>
      <c r="O79" s="11" t="n">
        <v>12.5706168034904</v>
      </c>
      <c r="P79" s="11" t="n">
        <v>12.0395269079788</v>
      </c>
      <c r="Q79" s="0" t="n">
        <f aca="false">IF(C79&gt;1,1,0)</f>
        <v>1</v>
      </c>
      <c r="R79" s="0" t="n">
        <f aca="false">IF(D79&gt;1,1,0)</f>
        <v>1</v>
      </c>
      <c r="S79" s="0" t="n">
        <f aca="false">IF(E79&gt;1,1,0)</f>
        <v>1</v>
      </c>
      <c r="T79" s="0" t="n">
        <f aca="false">IF(F79&gt;1,1,0)</f>
        <v>1</v>
      </c>
      <c r="U79" s="0" t="n">
        <f aca="false">IF(G79&gt;1,1,0)</f>
        <v>1</v>
      </c>
      <c r="V79" s="1" t="n">
        <f aca="false">IF(H79&gt;1,1,0)</f>
        <v>0</v>
      </c>
      <c r="W79" s="1" t="n">
        <f aca="false">IF(I79&gt;1,1,0)</f>
        <v>0</v>
      </c>
      <c r="X79" s="1" t="n">
        <f aca="false">IF(J79&gt;1,1,0)</f>
        <v>0</v>
      </c>
      <c r="Y79" s="1" t="n">
        <f aca="false">IF(K79&gt;1,1,0)</f>
        <v>1</v>
      </c>
      <c r="Z79" s="1" t="n">
        <f aca="false">IF(L79&gt;1,1,0)</f>
        <v>1</v>
      </c>
      <c r="AA79" s="1" t="n">
        <f aca="false">IF(M79&gt;1,1,0)</f>
        <v>1</v>
      </c>
      <c r="AB79" s="1" t="n">
        <f aca="false">IF(N79&gt;1,1,0)</f>
        <v>1</v>
      </c>
      <c r="AC79" s="1" t="n">
        <f aca="false">SUM(Q79:V79)</f>
        <v>5</v>
      </c>
      <c r="AD79" s="1" t="n">
        <f aca="false">SUM(W79:AB79)</f>
        <v>4</v>
      </c>
    </row>
    <row r="80" customFormat="false" ht="13" hidden="false" customHeight="false" outlineLevel="0" collapsed="false">
      <c r="A80" s="9" t="s">
        <v>650</v>
      </c>
      <c r="B80" s="9" t="s">
        <v>651</v>
      </c>
      <c r="C80" s="10" t="n">
        <v>151.039663185018</v>
      </c>
      <c r="D80" s="10" t="n">
        <v>391.38254809498</v>
      </c>
      <c r="E80" s="10" t="n">
        <v>276.180640275967</v>
      </c>
      <c r="F80" s="10" t="n">
        <v>1</v>
      </c>
      <c r="G80" s="10" t="n">
        <v>409.345778722097</v>
      </c>
      <c r="H80" s="10" t="n">
        <v>64.257601220332</v>
      </c>
      <c r="I80" s="10" t="n">
        <v>1</v>
      </c>
      <c r="J80" s="10" t="n">
        <v>23.8374773460637</v>
      </c>
      <c r="K80" s="10" t="n">
        <v>43.8461898083216</v>
      </c>
      <c r="L80" s="10" t="n">
        <v>1</v>
      </c>
      <c r="M80" s="10" t="n">
        <v>1</v>
      </c>
      <c r="N80" s="10" t="n">
        <v>30.0970928021299</v>
      </c>
      <c r="O80" s="11" t="n">
        <v>215.534371916399</v>
      </c>
      <c r="P80" s="11" t="n">
        <v>16.7967933260859</v>
      </c>
      <c r="Q80" s="0" t="n">
        <f aca="false">IF(C80&gt;1,1,0)</f>
        <v>1</v>
      </c>
      <c r="R80" s="0" t="n">
        <f aca="false">IF(D80&gt;1,1,0)</f>
        <v>1</v>
      </c>
      <c r="S80" s="0" t="n">
        <f aca="false">IF(E80&gt;1,1,0)</f>
        <v>1</v>
      </c>
      <c r="T80" s="0" t="n">
        <f aca="false">IF(F80&gt;1,1,0)</f>
        <v>0</v>
      </c>
      <c r="U80" s="0" t="n">
        <f aca="false">IF(G80&gt;1,1,0)</f>
        <v>1</v>
      </c>
      <c r="V80" s="1" t="n">
        <f aca="false">IF(H80&gt;1,1,0)</f>
        <v>1</v>
      </c>
      <c r="W80" s="1" t="n">
        <f aca="false">IF(I80&gt;1,1,0)</f>
        <v>0</v>
      </c>
      <c r="X80" s="1" t="n">
        <f aca="false">IF(J80&gt;1,1,0)</f>
        <v>1</v>
      </c>
      <c r="Y80" s="1" t="n">
        <f aca="false">IF(K80&gt;1,1,0)</f>
        <v>1</v>
      </c>
      <c r="Z80" s="1" t="n">
        <f aca="false">IF(L80&gt;1,1,0)</f>
        <v>0</v>
      </c>
      <c r="AA80" s="1" t="n">
        <f aca="false">IF(M80&gt;1,1,0)</f>
        <v>0</v>
      </c>
      <c r="AB80" s="1" t="n">
        <f aca="false">IF(N80&gt;1,1,0)</f>
        <v>1</v>
      </c>
      <c r="AC80" s="1" t="n">
        <f aca="false">SUM(Q80:V80)</f>
        <v>5</v>
      </c>
      <c r="AD80" s="1" t="n">
        <f aca="false">SUM(W80:AB80)</f>
        <v>3</v>
      </c>
    </row>
    <row r="81" customFormat="false" ht="13" hidden="false" customHeight="false" outlineLevel="0" collapsed="false">
      <c r="A81" s="9" t="s">
        <v>110</v>
      </c>
      <c r="B81" s="9" t="s">
        <v>111</v>
      </c>
      <c r="C81" s="10" t="n">
        <v>24.8136589518244</v>
      </c>
      <c r="D81" s="10" t="n">
        <v>23.4829528856988</v>
      </c>
      <c r="E81" s="10" t="n">
        <v>18.7408291615834</v>
      </c>
      <c r="F81" s="10" t="n">
        <v>16.3815999600759</v>
      </c>
      <c r="G81" s="10" t="n">
        <v>9.6034200286709</v>
      </c>
      <c r="H81" s="10" t="n">
        <v>1</v>
      </c>
      <c r="I81" s="10" t="n">
        <v>23.0020438194899</v>
      </c>
      <c r="J81" s="10" t="n">
        <v>1</v>
      </c>
      <c r="K81" s="10" t="n">
        <v>19.1827080411407</v>
      </c>
      <c r="L81" s="10" t="n">
        <v>1</v>
      </c>
      <c r="M81" s="10" t="n">
        <v>1</v>
      </c>
      <c r="N81" s="10" t="n">
        <v>14.4911928306551</v>
      </c>
      <c r="O81" s="11" t="n">
        <v>15.6704101646422</v>
      </c>
      <c r="P81" s="11" t="n">
        <v>9.94599078188095</v>
      </c>
      <c r="Q81" s="0" t="n">
        <f aca="false">IF(C81&gt;1,1,0)</f>
        <v>1</v>
      </c>
      <c r="R81" s="0" t="n">
        <f aca="false">IF(D81&gt;1,1,0)</f>
        <v>1</v>
      </c>
      <c r="S81" s="0" t="n">
        <f aca="false">IF(E81&gt;1,1,0)</f>
        <v>1</v>
      </c>
      <c r="T81" s="0" t="n">
        <f aca="false">IF(F81&gt;1,1,0)</f>
        <v>1</v>
      </c>
      <c r="U81" s="0" t="n">
        <f aca="false">IF(G81&gt;1,1,0)</f>
        <v>1</v>
      </c>
      <c r="V81" s="1" t="n">
        <f aca="false">IF(H81&gt;1,1,0)</f>
        <v>0</v>
      </c>
      <c r="W81" s="1" t="n">
        <f aca="false">IF(I81&gt;1,1,0)</f>
        <v>1</v>
      </c>
      <c r="X81" s="1" t="n">
        <f aca="false">IF(J81&gt;1,1,0)</f>
        <v>0</v>
      </c>
      <c r="Y81" s="1" t="n">
        <f aca="false">IF(K81&gt;1,1,0)</f>
        <v>1</v>
      </c>
      <c r="Z81" s="1" t="n">
        <f aca="false">IF(L81&gt;1,1,0)</f>
        <v>0</v>
      </c>
      <c r="AA81" s="1" t="n">
        <f aca="false">IF(M81&gt;1,1,0)</f>
        <v>0</v>
      </c>
      <c r="AB81" s="1" t="n">
        <f aca="false">IF(N81&gt;1,1,0)</f>
        <v>1</v>
      </c>
      <c r="AC81" s="1" t="n">
        <f aca="false">SUM(Q81:V81)</f>
        <v>5</v>
      </c>
      <c r="AD81" s="1" t="n">
        <f aca="false">SUM(W81:AB81)</f>
        <v>3</v>
      </c>
    </row>
    <row r="82" customFormat="false" ht="13" hidden="false" customHeight="false" outlineLevel="0" collapsed="false">
      <c r="A82" s="9" t="s">
        <v>266</v>
      </c>
      <c r="B82" s="9" t="s">
        <v>267</v>
      </c>
      <c r="C82" s="10" t="n">
        <v>22.6559494777527</v>
      </c>
      <c r="D82" s="10" t="n">
        <v>7.8276509618996</v>
      </c>
      <c r="E82" s="10" t="n">
        <v>1</v>
      </c>
      <c r="F82" s="10" t="n">
        <v>21.0620570915261</v>
      </c>
      <c r="G82" s="10" t="n">
        <v>9.6034200286709</v>
      </c>
      <c r="H82" s="10" t="n">
        <v>21.823336263509</v>
      </c>
      <c r="I82" s="10" t="n">
        <v>1</v>
      </c>
      <c r="J82" s="10" t="n">
        <v>1</v>
      </c>
      <c r="K82" s="10" t="n">
        <v>1</v>
      </c>
      <c r="L82" s="10" t="n">
        <v>17.4903232490676</v>
      </c>
      <c r="M82" s="10" t="n">
        <v>14.1823429994663</v>
      </c>
      <c r="N82" s="10" t="n">
        <v>13.3764856898355</v>
      </c>
      <c r="O82" s="11" t="n">
        <v>13.9954023038931</v>
      </c>
      <c r="P82" s="11" t="n">
        <v>8.00819198972822</v>
      </c>
      <c r="Q82" s="0" t="n">
        <f aca="false">IF(C82&gt;1,1,0)</f>
        <v>1</v>
      </c>
      <c r="R82" s="0" t="n">
        <f aca="false">IF(D82&gt;1,1,0)</f>
        <v>1</v>
      </c>
      <c r="S82" s="0" t="n">
        <f aca="false">IF(E82&gt;1,1,0)</f>
        <v>0</v>
      </c>
      <c r="T82" s="0" t="n">
        <f aca="false">IF(F82&gt;1,1,0)</f>
        <v>1</v>
      </c>
      <c r="U82" s="0" t="n">
        <f aca="false">IF(G82&gt;1,1,0)</f>
        <v>1</v>
      </c>
      <c r="V82" s="1" t="n">
        <f aca="false">IF(H82&gt;1,1,0)</f>
        <v>1</v>
      </c>
      <c r="W82" s="1" t="n">
        <f aca="false">IF(I82&gt;1,1,0)</f>
        <v>0</v>
      </c>
      <c r="X82" s="1" t="n">
        <f aca="false">IF(J82&gt;1,1,0)</f>
        <v>0</v>
      </c>
      <c r="Y82" s="1" t="n">
        <f aca="false">IF(K82&gt;1,1,0)</f>
        <v>0</v>
      </c>
      <c r="Z82" s="1" t="n">
        <f aca="false">IF(L82&gt;1,1,0)</f>
        <v>1</v>
      </c>
      <c r="AA82" s="1" t="n">
        <f aca="false">IF(M82&gt;1,1,0)</f>
        <v>1</v>
      </c>
      <c r="AB82" s="1" t="n">
        <f aca="false">IF(N82&gt;1,1,0)</f>
        <v>1</v>
      </c>
      <c r="AC82" s="1" t="n">
        <f aca="false">SUM(Q82:V82)</f>
        <v>5</v>
      </c>
      <c r="AD82" s="1" t="n">
        <f aca="false">SUM(W82:AB82)</f>
        <v>3</v>
      </c>
    </row>
    <row r="83" customFormat="false" ht="13" hidden="false" customHeight="false" outlineLevel="0" collapsed="false">
      <c r="A83" s="9" t="s">
        <v>438</v>
      </c>
      <c r="B83" s="9" t="s">
        <v>439</v>
      </c>
      <c r="C83" s="10" t="n">
        <v>20.498240003681</v>
      </c>
      <c r="D83" s="10" t="n">
        <v>10.7630200726119</v>
      </c>
      <c r="E83" s="10" t="n">
        <v>28.6044234571537</v>
      </c>
      <c r="F83" s="10" t="n">
        <v>16.3815999600759</v>
      </c>
      <c r="G83" s="10" t="n">
        <v>31.2111150931804</v>
      </c>
      <c r="H83" s="10" t="n">
        <v>1</v>
      </c>
      <c r="I83" s="10" t="n">
        <v>1</v>
      </c>
      <c r="J83" s="10" t="n">
        <v>21.7646532290147</v>
      </c>
      <c r="K83" s="10" t="n">
        <v>1</v>
      </c>
      <c r="L83" s="10" t="n">
        <v>18.4620078740158</v>
      </c>
      <c r="M83" s="10" t="n">
        <v>1</v>
      </c>
      <c r="N83" s="10" t="n">
        <v>17.835314253114</v>
      </c>
      <c r="O83" s="11" t="n">
        <v>18.0763997644505</v>
      </c>
      <c r="P83" s="11" t="n">
        <v>10.1769958926907</v>
      </c>
      <c r="Q83" s="0" t="n">
        <f aca="false">IF(C83&gt;1,1,0)</f>
        <v>1</v>
      </c>
      <c r="R83" s="0" t="n">
        <f aca="false">IF(D83&gt;1,1,0)</f>
        <v>1</v>
      </c>
      <c r="S83" s="0" t="n">
        <f aca="false">IF(E83&gt;1,1,0)</f>
        <v>1</v>
      </c>
      <c r="T83" s="0" t="n">
        <f aca="false">IF(F83&gt;1,1,0)</f>
        <v>1</v>
      </c>
      <c r="U83" s="0" t="n">
        <f aca="false">IF(G83&gt;1,1,0)</f>
        <v>1</v>
      </c>
      <c r="V83" s="1" t="n">
        <f aca="false">IF(H83&gt;1,1,0)</f>
        <v>0</v>
      </c>
      <c r="W83" s="1" t="n">
        <f aca="false">IF(I83&gt;1,1,0)</f>
        <v>0</v>
      </c>
      <c r="X83" s="1" t="n">
        <f aca="false">IF(J83&gt;1,1,0)</f>
        <v>1</v>
      </c>
      <c r="Y83" s="1" t="n">
        <f aca="false">IF(K83&gt;1,1,0)</f>
        <v>0</v>
      </c>
      <c r="Z83" s="1" t="n">
        <f aca="false">IF(L83&gt;1,1,0)</f>
        <v>1</v>
      </c>
      <c r="AA83" s="1" t="n">
        <f aca="false">IF(M83&gt;1,1,0)</f>
        <v>0</v>
      </c>
      <c r="AB83" s="1" t="n">
        <f aca="false">IF(N83&gt;1,1,0)</f>
        <v>1</v>
      </c>
      <c r="AC83" s="1" t="n">
        <f aca="false">SUM(Q83:V83)</f>
        <v>5</v>
      </c>
      <c r="AD83" s="1" t="n">
        <f aca="false">SUM(W83:AB83)</f>
        <v>3</v>
      </c>
    </row>
    <row r="84" customFormat="false" ht="13" hidden="false" customHeight="false" outlineLevel="0" collapsed="false">
      <c r="A84" s="9" t="s">
        <v>516</v>
      </c>
      <c r="B84" s="9" t="s">
        <v>517</v>
      </c>
      <c r="C84" s="10" t="n">
        <v>20.498240003681</v>
      </c>
      <c r="D84" s="10" t="n">
        <v>42.0736239202103</v>
      </c>
      <c r="E84" s="10" t="n">
        <v>20.7135480206975</v>
      </c>
      <c r="F84" s="10" t="n">
        <v>1</v>
      </c>
      <c r="G84" s="10" t="n">
        <v>48.0171001433545</v>
      </c>
      <c r="H84" s="10" t="n">
        <v>23.0357438337039</v>
      </c>
      <c r="I84" s="10" t="n">
        <v>1</v>
      </c>
      <c r="J84" s="10" t="n">
        <v>22.8010652875392</v>
      </c>
      <c r="K84" s="10" t="n">
        <v>22.8365571918342</v>
      </c>
      <c r="L84" s="10" t="n">
        <v>1</v>
      </c>
      <c r="M84" s="10" t="n">
        <v>1</v>
      </c>
      <c r="N84" s="10" t="n">
        <v>21.1794356755729</v>
      </c>
      <c r="O84" s="11" t="n">
        <v>25.8897093202745</v>
      </c>
      <c r="P84" s="11" t="n">
        <v>11.6361763591577</v>
      </c>
      <c r="Q84" s="0" t="n">
        <f aca="false">IF(C84&gt;1,1,0)</f>
        <v>1</v>
      </c>
      <c r="R84" s="0" t="n">
        <f aca="false">IF(D84&gt;1,1,0)</f>
        <v>1</v>
      </c>
      <c r="S84" s="0" t="n">
        <f aca="false">IF(E84&gt;1,1,0)</f>
        <v>1</v>
      </c>
      <c r="T84" s="0" t="n">
        <f aca="false">IF(F84&gt;1,1,0)</f>
        <v>0</v>
      </c>
      <c r="U84" s="0" t="n">
        <f aca="false">IF(G84&gt;1,1,0)</f>
        <v>1</v>
      </c>
      <c r="V84" s="1" t="n">
        <f aca="false">IF(H84&gt;1,1,0)</f>
        <v>1</v>
      </c>
      <c r="W84" s="1" t="n">
        <f aca="false">IF(I84&gt;1,1,0)</f>
        <v>0</v>
      </c>
      <c r="X84" s="1" t="n">
        <f aca="false">IF(J84&gt;1,1,0)</f>
        <v>1</v>
      </c>
      <c r="Y84" s="1" t="n">
        <f aca="false">IF(K84&gt;1,1,0)</f>
        <v>1</v>
      </c>
      <c r="Z84" s="1" t="n">
        <f aca="false">IF(L84&gt;1,1,0)</f>
        <v>0</v>
      </c>
      <c r="AA84" s="1" t="n">
        <f aca="false">IF(M84&gt;1,1,0)</f>
        <v>0</v>
      </c>
      <c r="AB84" s="1" t="n">
        <f aca="false">IF(N84&gt;1,1,0)</f>
        <v>1</v>
      </c>
      <c r="AC84" s="1" t="n">
        <f aca="false">SUM(Q84:V84)</f>
        <v>5</v>
      </c>
      <c r="AD84" s="1" t="n">
        <f aca="false">SUM(W84:AB84)</f>
        <v>3</v>
      </c>
    </row>
    <row r="85" customFormat="false" ht="13" hidden="false" customHeight="false" outlineLevel="0" collapsed="false">
      <c r="A85" s="9" t="s">
        <v>300</v>
      </c>
      <c r="B85" s="9" t="s">
        <v>301</v>
      </c>
      <c r="C85" s="10" t="n">
        <v>19.4193852666452</v>
      </c>
      <c r="D85" s="10" t="n">
        <v>4.89228185118725</v>
      </c>
      <c r="E85" s="10" t="n">
        <v>20.7135480206975</v>
      </c>
      <c r="F85" s="10" t="n">
        <v>21.0620570915261</v>
      </c>
      <c r="G85" s="10" t="n">
        <v>9.6034200286709</v>
      </c>
      <c r="H85" s="10" t="n">
        <v>1</v>
      </c>
      <c r="I85" s="10" t="n">
        <v>1</v>
      </c>
      <c r="J85" s="10" t="n">
        <v>1</v>
      </c>
      <c r="K85" s="10" t="n">
        <v>21.0096326164875</v>
      </c>
      <c r="L85" s="10" t="n">
        <v>17.4903232490676</v>
      </c>
      <c r="M85" s="10" t="n">
        <v>14.1823429994663</v>
      </c>
      <c r="N85" s="10" t="n">
        <v>1</v>
      </c>
      <c r="O85" s="11" t="n">
        <v>12.7817820431212</v>
      </c>
      <c r="P85" s="11" t="n">
        <v>9.28038314417022</v>
      </c>
      <c r="Q85" s="0" t="n">
        <f aca="false">IF(C85&gt;1,1,0)</f>
        <v>1</v>
      </c>
      <c r="R85" s="0" t="n">
        <f aca="false">IF(D85&gt;1,1,0)</f>
        <v>1</v>
      </c>
      <c r="S85" s="0" t="n">
        <f aca="false">IF(E85&gt;1,1,0)</f>
        <v>1</v>
      </c>
      <c r="T85" s="0" t="n">
        <f aca="false">IF(F85&gt;1,1,0)</f>
        <v>1</v>
      </c>
      <c r="U85" s="0" t="n">
        <f aca="false">IF(G85&gt;1,1,0)</f>
        <v>1</v>
      </c>
      <c r="V85" s="1" t="n">
        <f aca="false">IF(H85&gt;1,1,0)</f>
        <v>0</v>
      </c>
      <c r="W85" s="1" t="n">
        <f aca="false">IF(I85&gt;1,1,0)</f>
        <v>0</v>
      </c>
      <c r="X85" s="1" t="n">
        <f aca="false">IF(J85&gt;1,1,0)</f>
        <v>0</v>
      </c>
      <c r="Y85" s="1" t="n">
        <f aca="false">IF(K85&gt;1,1,0)</f>
        <v>1</v>
      </c>
      <c r="Z85" s="1" t="n">
        <f aca="false">IF(L85&gt;1,1,0)</f>
        <v>1</v>
      </c>
      <c r="AA85" s="1" t="n">
        <f aca="false">IF(M85&gt;1,1,0)</f>
        <v>1</v>
      </c>
      <c r="AB85" s="1" t="n">
        <f aca="false">IF(N85&gt;1,1,0)</f>
        <v>0</v>
      </c>
      <c r="AC85" s="1" t="n">
        <f aca="false">SUM(Q85:V85)</f>
        <v>5</v>
      </c>
      <c r="AD85" s="1" t="n">
        <f aca="false">SUM(W85:AB85)</f>
        <v>3</v>
      </c>
    </row>
    <row r="86" customFormat="false" ht="13" hidden="false" customHeight="false" outlineLevel="0" collapsed="false">
      <c r="A86" s="9" t="s">
        <v>316</v>
      </c>
      <c r="B86" s="9" t="s">
        <v>317</v>
      </c>
      <c r="C86" s="10" t="n">
        <v>16.1828210555377</v>
      </c>
      <c r="D86" s="10" t="n">
        <v>5.8707382214247</v>
      </c>
      <c r="E86" s="10" t="n">
        <v>17.7544697320264</v>
      </c>
      <c r="F86" s="10" t="n">
        <v>18.721828525801</v>
      </c>
      <c r="G86" s="10" t="n">
        <v>13.2047025394225</v>
      </c>
      <c r="H86" s="10" t="n">
        <v>1</v>
      </c>
      <c r="I86" s="10" t="n">
        <v>1</v>
      </c>
      <c r="J86" s="10" t="n">
        <v>1</v>
      </c>
      <c r="K86" s="10" t="n">
        <v>18.2692457534674</v>
      </c>
      <c r="L86" s="10" t="n">
        <v>17.4903232490676</v>
      </c>
      <c r="M86" s="10" t="n">
        <v>1</v>
      </c>
      <c r="N86" s="10" t="n">
        <v>16.7206071122944</v>
      </c>
      <c r="O86" s="11" t="n">
        <v>12.1224266790354</v>
      </c>
      <c r="P86" s="11" t="n">
        <v>9.24669601913822</v>
      </c>
      <c r="Q86" s="0" t="n">
        <f aca="false">IF(C86&gt;1,1,0)</f>
        <v>1</v>
      </c>
      <c r="R86" s="0" t="n">
        <f aca="false">IF(D86&gt;1,1,0)</f>
        <v>1</v>
      </c>
      <c r="S86" s="0" t="n">
        <f aca="false">IF(E86&gt;1,1,0)</f>
        <v>1</v>
      </c>
      <c r="T86" s="0" t="n">
        <f aca="false">IF(F86&gt;1,1,0)</f>
        <v>1</v>
      </c>
      <c r="U86" s="0" t="n">
        <f aca="false">IF(G86&gt;1,1,0)</f>
        <v>1</v>
      </c>
      <c r="V86" s="1" t="n">
        <f aca="false">IF(H86&gt;1,1,0)</f>
        <v>0</v>
      </c>
      <c r="W86" s="1" t="n">
        <f aca="false">IF(I86&gt;1,1,0)</f>
        <v>0</v>
      </c>
      <c r="X86" s="1" t="n">
        <f aca="false">IF(J86&gt;1,1,0)</f>
        <v>0</v>
      </c>
      <c r="Y86" s="1" t="n">
        <f aca="false">IF(K86&gt;1,1,0)</f>
        <v>1</v>
      </c>
      <c r="Z86" s="1" t="n">
        <f aca="false">IF(L86&gt;1,1,0)</f>
        <v>1</v>
      </c>
      <c r="AA86" s="1" t="n">
        <f aca="false">IF(M86&gt;1,1,0)</f>
        <v>0</v>
      </c>
      <c r="AB86" s="1" t="n">
        <f aca="false">IF(N86&gt;1,1,0)</f>
        <v>1</v>
      </c>
      <c r="AC86" s="1" t="n">
        <f aca="false">SUM(Q86:V86)</f>
        <v>5</v>
      </c>
      <c r="AD86" s="1" t="n">
        <f aca="false">SUM(W86:AB86)</f>
        <v>3</v>
      </c>
    </row>
    <row r="87" customFormat="false" ht="13" hidden="false" customHeight="false" outlineLevel="0" collapsed="false">
      <c r="A87" s="9" t="s">
        <v>982</v>
      </c>
      <c r="B87" s="9" t="s">
        <v>983</v>
      </c>
      <c r="C87" s="10" t="n">
        <v>16.1828210555377</v>
      </c>
      <c r="D87" s="10" t="n">
        <v>30.3321474773609</v>
      </c>
      <c r="E87" s="10" t="n">
        <v>20.7135480206975</v>
      </c>
      <c r="F87" s="10" t="n">
        <v>1</v>
      </c>
      <c r="G87" s="10" t="n">
        <v>40.8145351218513</v>
      </c>
      <c r="H87" s="10" t="n">
        <v>73.9568617818915</v>
      </c>
      <c r="I87" s="10" t="n">
        <v>1</v>
      </c>
      <c r="J87" s="10" t="n">
        <v>20.7282411704902</v>
      </c>
      <c r="K87" s="10" t="n">
        <v>40.1923406576282</v>
      </c>
      <c r="L87" s="10" t="n">
        <v>1</v>
      </c>
      <c r="M87" s="10" t="n">
        <v>1</v>
      </c>
      <c r="N87" s="10" t="n">
        <v>45.7029927736046</v>
      </c>
      <c r="O87" s="11" t="n">
        <v>30.4999855762232</v>
      </c>
      <c r="P87" s="11" t="n">
        <v>18.2705957669538</v>
      </c>
      <c r="Q87" s="0" t="n">
        <f aca="false">IF(C87&gt;1,1,0)</f>
        <v>1</v>
      </c>
      <c r="R87" s="0" t="n">
        <f aca="false">IF(D87&gt;1,1,0)</f>
        <v>1</v>
      </c>
      <c r="S87" s="0" t="n">
        <f aca="false">IF(E87&gt;1,1,0)</f>
        <v>1</v>
      </c>
      <c r="T87" s="0" t="n">
        <f aca="false">IF(F87&gt;1,1,0)</f>
        <v>0</v>
      </c>
      <c r="U87" s="0" t="n">
        <f aca="false">IF(G87&gt;1,1,0)</f>
        <v>1</v>
      </c>
      <c r="V87" s="1" t="n">
        <f aca="false">IF(H87&gt;1,1,0)</f>
        <v>1</v>
      </c>
      <c r="W87" s="1" t="n">
        <f aca="false">IF(I87&gt;1,1,0)</f>
        <v>0</v>
      </c>
      <c r="X87" s="1" t="n">
        <f aca="false">IF(J87&gt;1,1,0)</f>
        <v>1</v>
      </c>
      <c r="Y87" s="1" t="n">
        <f aca="false">IF(K87&gt;1,1,0)</f>
        <v>1</v>
      </c>
      <c r="Z87" s="1" t="n">
        <f aca="false">IF(L87&gt;1,1,0)</f>
        <v>0</v>
      </c>
      <c r="AA87" s="1" t="n">
        <f aca="false">IF(M87&gt;1,1,0)</f>
        <v>0</v>
      </c>
      <c r="AB87" s="1" t="n">
        <f aca="false">IF(N87&gt;1,1,0)</f>
        <v>1</v>
      </c>
      <c r="AC87" s="1" t="n">
        <f aca="false">SUM(Q87:V87)</f>
        <v>5</v>
      </c>
      <c r="AD87" s="1" t="n">
        <f aca="false">SUM(W87:AB87)</f>
        <v>3</v>
      </c>
    </row>
    <row r="88" customFormat="false" ht="13" hidden="false" customHeight="false" outlineLevel="0" collapsed="false">
      <c r="A88" s="9" t="s">
        <v>374</v>
      </c>
      <c r="B88" s="9" t="s">
        <v>375</v>
      </c>
      <c r="C88" s="10" t="n">
        <v>15.1039663185018</v>
      </c>
      <c r="D88" s="10" t="n">
        <v>5.8707382214247</v>
      </c>
      <c r="E88" s="10" t="n">
        <v>18.7408291615834</v>
      </c>
      <c r="F88" s="10" t="n">
        <v>1</v>
      </c>
      <c r="G88" s="10" t="n">
        <v>22.8081225680934</v>
      </c>
      <c r="H88" s="10" t="n">
        <v>33.9474119654584</v>
      </c>
      <c r="I88" s="10" t="n">
        <v>1</v>
      </c>
      <c r="J88" s="10" t="n">
        <v>1</v>
      </c>
      <c r="K88" s="10" t="n">
        <v>20.0961703288141</v>
      </c>
      <c r="L88" s="10" t="n">
        <v>18.4620078740158</v>
      </c>
      <c r="M88" s="10" t="n">
        <v>1</v>
      </c>
      <c r="N88" s="10" t="n">
        <v>13.3764856898355</v>
      </c>
      <c r="O88" s="11" t="n">
        <v>16.245178039177</v>
      </c>
      <c r="P88" s="11" t="n">
        <v>9.15577731544422</v>
      </c>
      <c r="Q88" s="0" t="n">
        <f aca="false">IF(C88&gt;1,1,0)</f>
        <v>1</v>
      </c>
      <c r="R88" s="0" t="n">
        <f aca="false">IF(D88&gt;1,1,0)</f>
        <v>1</v>
      </c>
      <c r="S88" s="0" t="n">
        <f aca="false">IF(E88&gt;1,1,0)</f>
        <v>1</v>
      </c>
      <c r="T88" s="0" t="n">
        <f aca="false">IF(F88&gt;1,1,0)</f>
        <v>0</v>
      </c>
      <c r="U88" s="0" t="n">
        <f aca="false">IF(G88&gt;1,1,0)</f>
        <v>1</v>
      </c>
      <c r="V88" s="1" t="n">
        <f aca="false">IF(H88&gt;1,1,0)</f>
        <v>1</v>
      </c>
      <c r="W88" s="1" t="n">
        <f aca="false">IF(I88&gt;1,1,0)</f>
        <v>0</v>
      </c>
      <c r="X88" s="1" t="n">
        <f aca="false">IF(J88&gt;1,1,0)</f>
        <v>0</v>
      </c>
      <c r="Y88" s="1" t="n">
        <f aca="false">IF(K88&gt;1,1,0)</f>
        <v>1</v>
      </c>
      <c r="Z88" s="1" t="n">
        <f aca="false">IF(L88&gt;1,1,0)</f>
        <v>1</v>
      </c>
      <c r="AA88" s="1" t="n">
        <f aca="false">IF(M88&gt;1,1,0)</f>
        <v>0</v>
      </c>
      <c r="AB88" s="1" t="n">
        <f aca="false">IF(N88&gt;1,1,0)</f>
        <v>1</v>
      </c>
      <c r="AC88" s="1" t="n">
        <f aca="false">SUM(Q88:V88)</f>
        <v>5</v>
      </c>
      <c r="AD88" s="1" t="n">
        <f aca="false">SUM(W88:AB88)</f>
        <v>3</v>
      </c>
    </row>
    <row r="89" customFormat="false" ht="13" hidden="false" customHeight="false" outlineLevel="0" collapsed="false">
      <c r="A89" s="9" t="s">
        <v>60</v>
      </c>
      <c r="B89" s="9" t="s">
        <v>61</v>
      </c>
      <c r="C89" s="10" t="n">
        <v>14.025111581466</v>
      </c>
      <c r="D89" s="10" t="n">
        <v>8.80610733213704</v>
      </c>
      <c r="E89" s="10" t="n">
        <v>15.7817508729124</v>
      </c>
      <c r="F89" s="10" t="n">
        <v>16.3815999600759</v>
      </c>
      <c r="G89" s="10" t="n">
        <v>10.8038475322548</v>
      </c>
      <c r="H89" s="10" t="n">
        <v>1</v>
      </c>
      <c r="I89" s="10" t="n">
        <v>28.4787209193684</v>
      </c>
      <c r="J89" s="10" t="n">
        <v>1</v>
      </c>
      <c r="K89" s="10" t="n">
        <v>16.4423211781206</v>
      </c>
      <c r="L89" s="10" t="n">
        <v>21.3770617488603</v>
      </c>
      <c r="M89" s="10" t="n">
        <v>1</v>
      </c>
      <c r="N89" s="10" t="n">
        <v>1</v>
      </c>
      <c r="O89" s="11" t="n">
        <v>11.1330695464743</v>
      </c>
      <c r="P89" s="11" t="n">
        <v>11.5496839743916</v>
      </c>
      <c r="Q89" s="0" t="n">
        <f aca="false">IF(C89&gt;1,1,0)</f>
        <v>1</v>
      </c>
      <c r="R89" s="0" t="n">
        <f aca="false">IF(D89&gt;1,1,0)</f>
        <v>1</v>
      </c>
      <c r="S89" s="0" t="n">
        <f aca="false">IF(E89&gt;1,1,0)</f>
        <v>1</v>
      </c>
      <c r="T89" s="0" t="n">
        <f aca="false">IF(F89&gt;1,1,0)</f>
        <v>1</v>
      </c>
      <c r="U89" s="0" t="n">
        <f aca="false">IF(G89&gt;1,1,0)</f>
        <v>1</v>
      </c>
      <c r="V89" s="1" t="n">
        <f aca="false">IF(H89&gt;1,1,0)</f>
        <v>0</v>
      </c>
      <c r="W89" s="1" t="n">
        <f aca="false">IF(I89&gt;1,1,0)</f>
        <v>1</v>
      </c>
      <c r="X89" s="1" t="n">
        <f aca="false">IF(J89&gt;1,1,0)</f>
        <v>0</v>
      </c>
      <c r="Y89" s="1" t="n">
        <f aca="false">IF(K89&gt;1,1,0)</f>
        <v>1</v>
      </c>
      <c r="Z89" s="1" t="n">
        <f aca="false">IF(L89&gt;1,1,0)</f>
        <v>1</v>
      </c>
      <c r="AA89" s="1" t="n">
        <f aca="false">IF(M89&gt;1,1,0)</f>
        <v>0</v>
      </c>
      <c r="AB89" s="1" t="n">
        <f aca="false">IF(N89&gt;1,1,0)</f>
        <v>0</v>
      </c>
      <c r="AC89" s="1" t="n">
        <f aca="false">SUM(Q89:V89)</f>
        <v>5</v>
      </c>
      <c r="AD89" s="1" t="n">
        <f aca="false">SUM(W89:AB89)</f>
        <v>3</v>
      </c>
    </row>
    <row r="90" customFormat="false" ht="13" hidden="false" customHeight="false" outlineLevel="0" collapsed="false">
      <c r="A90" s="9" t="s">
        <v>302</v>
      </c>
      <c r="B90" s="9" t="s">
        <v>303</v>
      </c>
      <c r="C90" s="10" t="n">
        <v>14.025111581466</v>
      </c>
      <c r="D90" s="10" t="n">
        <v>5.8707382214247</v>
      </c>
      <c r="E90" s="10" t="n">
        <v>14.7953914433554</v>
      </c>
      <c r="F90" s="10" t="n">
        <v>18.721828525801</v>
      </c>
      <c r="G90" s="10" t="n">
        <v>1</v>
      </c>
      <c r="H90" s="10" t="n">
        <v>21.823336263509</v>
      </c>
      <c r="I90" s="10" t="n">
        <v>1</v>
      </c>
      <c r="J90" s="10" t="n">
        <v>16.5825929363922</v>
      </c>
      <c r="K90" s="10" t="n">
        <v>1</v>
      </c>
      <c r="L90" s="10" t="n">
        <v>1</v>
      </c>
      <c r="M90" s="10" t="n">
        <v>16.6851094111368</v>
      </c>
      <c r="N90" s="10" t="n">
        <v>16.7206071122944</v>
      </c>
      <c r="O90" s="11" t="n">
        <v>12.7060676725927</v>
      </c>
      <c r="P90" s="11" t="n">
        <v>8.83138490997056</v>
      </c>
      <c r="Q90" s="0" t="n">
        <f aca="false">IF(C90&gt;1,1,0)</f>
        <v>1</v>
      </c>
      <c r="R90" s="0" t="n">
        <f aca="false">IF(D90&gt;1,1,0)</f>
        <v>1</v>
      </c>
      <c r="S90" s="0" t="n">
        <f aca="false">IF(E90&gt;1,1,0)</f>
        <v>1</v>
      </c>
      <c r="T90" s="0" t="n">
        <f aca="false">IF(F90&gt;1,1,0)</f>
        <v>1</v>
      </c>
      <c r="U90" s="0" t="n">
        <f aca="false">IF(G90&gt;1,1,0)</f>
        <v>0</v>
      </c>
      <c r="V90" s="1" t="n">
        <f aca="false">IF(H90&gt;1,1,0)</f>
        <v>1</v>
      </c>
      <c r="W90" s="1" t="n">
        <f aca="false">IF(I90&gt;1,1,0)</f>
        <v>0</v>
      </c>
      <c r="X90" s="1" t="n">
        <f aca="false">IF(J90&gt;1,1,0)</f>
        <v>1</v>
      </c>
      <c r="Y90" s="1" t="n">
        <f aca="false">IF(K90&gt;1,1,0)</f>
        <v>0</v>
      </c>
      <c r="Z90" s="1" t="n">
        <f aca="false">IF(L90&gt;1,1,0)</f>
        <v>0</v>
      </c>
      <c r="AA90" s="1" t="n">
        <f aca="false">IF(M90&gt;1,1,0)</f>
        <v>1</v>
      </c>
      <c r="AB90" s="1" t="n">
        <f aca="false">IF(N90&gt;1,1,0)</f>
        <v>1</v>
      </c>
      <c r="AC90" s="1" t="n">
        <f aca="false">SUM(Q90:V90)</f>
        <v>5</v>
      </c>
      <c r="AD90" s="1" t="n">
        <f aca="false">SUM(W90:AB90)</f>
        <v>3</v>
      </c>
    </row>
    <row r="91" customFormat="false" ht="13" hidden="false" customHeight="false" outlineLevel="0" collapsed="false">
      <c r="A91" s="9" t="s">
        <v>870</v>
      </c>
      <c r="B91" s="9" t="s">
        <v>871</v>
      </c>
      <c r="C91" s="10" t="n">
        <v>92.7815073850826</v>
      </c>
      <c r="D91" s="10" t="n">
        <v>288.644629220048</v>
      </c>
      <c r="E91" s="10" t="n">
        <v>257.439811114383</v>
      </c>
      <c r="F91" s="10" t="n">
        <v>1</v>
      </c>
      <c r="G91" s="10" t="n">
        <v>288.102600860127</v>
      </c>
      <c r="H91" s="10" t="n">
        <v>174.586690108072</v>
      </c>
      <c r="I91" s="10" t="n">
        <v>1</v>
      </c>
      <c r="J91" s="10" t="n">
        <v>1</v>
      </c>
      <c r="K91" s="10" t="n">
        <v>25.5769440548543</v>
      </c>
      <c r="L91" s="10" t="n">
        <v>1</v>
      </c>
      <c r="M91" s="10" t="n">
        <v>1</v>
      </c>
      <c r="N91" s="10" t="n">
        <v>18.9500213939336</v>
      </c>
      <c r="O91" s="11" t="n">
        <v>183.759206447952</v>
      </c>
      <c r="P91" s="11" t="n">
        <v>8.08782757479799</v>
      </c>
      <c r="Q91" s="0" t="n">
        <f aca="false">IF(C91&gt;1,1,0)</f>
        <v>1</v>
      </c>
      <c r="R91" s="0" t="n">
        <f aca="false">IF(D91&gt;1,1,0)</f>
        <v>1</v>
      </c>
      <c r="S91" s="0" t="n">
        <f aca="false">IF(E91&gt;1,1,0)</f>
        <v>1</v>
      </c>
      <c r="T91" s="0" t="n">
        <f aca="false">IF(F91&gt;1,1,0)</f>
        <v>0</v>
      </c>
      <c r="U91" s="0" t="n">
        <f aca="false">IF(G91&gt;1,1,0)</f>
        <v>1</v>
      </c>
      <c r="V91" s="1" t="n">
        <f aca="false">IF(H91&gt;1,1,0)</f>
        <v>1</v>
      </c>
      <c r="W91" s="1" t="n">
        <f aca="false">IF(I91&gt;1,1,0)</f>
        <v>0</v>
      </c>
      <c r="X91" s="1" t="n">
        <f aca="false">IF(J91&gt;1,1,0)</f>
        <v>0</v>
      </c>
      <c r="Y91" s="1" t="n">
        <f aca="false">IF(K91&gt;1,1,0)</f>
        <v>1</v>
      </c>
      <c r="Z91" s="1" t="n">
        <f aca="false">IF(L91&gt;1,1,0)</f>
        <v>0</v>
      </c>
      <c r="AA91" s="1" t="n">
        <f aca="false">IF(M91&gt;1,1,0)</f>
        <v>0</v>
      </c>
      <c r="AB91" s="1" t="n">
        <f aca="false">IF(N91&gt;1,1,0)</f>
        <v>1</v>
      </c>
      <c r="AC91" s="1" t="n">
        <f aca="false">SUM(Q91:V91)</f>
        <v>5</v>
      </c>
      <c r="AD91" s="1" t="n">
        <f aca="false">SUM(W91:AB91)</f>
        <v>2</v>
      </c>
    </row>
    <row r="92" customFormat="false" ht="13" hidden="false" customHeight="false" outlineLevel="0" collapsed="false">
      <c r="A92" s="9" t="s">
        <v>1132</v>
      </c>
      <c r="B92" s="9" t="s">
        <v>1133</v>
      </c>
      <c r="C92" s="10" t="n">
        <v>65.8101389591865</v>
      </c>
      <c r="D92" s="10" t="n">
        <v>242.657179818887</v>
      </c>
      <c r="E92" s="10" t="n">
        <v>166.694743595137</v>
      </c>
      <c r="F92" s="10" t="n">
        <v>1</v>
      </c>
      <c r="G92" s="10" t="n">
        <v>214.876523141511</v>
      </c>
      <c r="H92" s="10" t="n">
        <v>61.8327860799421</v>
      </c>
      <c r="I92" s="10" t="n">
        <v>1</v>
      </c>
      <c r="J92" s="10" t="n">
        <v>1</v>
      </c>
      <c r="K92" s="10" t="n">
        <v>20.0961703288141</v>
      </c>
      <c r="L92" s="10" t="n">
        <v>1</v>
      </c>
      <c r="M92" s="10" t="n">
        <v>1</v>
      </c>
      <c r="N92" s="10" t="n">
        <v>16.7206071122944</v>
      </c>
      <c r="O92" s="11" t="n">
        <v>125.478561932444</v>
      </c>
      <c r="P92" s="11" t="n">
        <v>6.80279624018475</v>
      </c>
      <c r="Q92" s="0" t="n">
        <f aca="false">IF(C92&gt;1,1,0)</f>
        <v>1</v>
      </c>
      <c r="R92" s="0" t="n">
        <f aca="false">IF(D92&gt;1,1,0)</f>
        <v>1</v>
      </c>
      <c r="S92" s="0" t="n">
        <f aca="false">IF(E92&gt;1,1,0)</f>
        <v>1</v>
      </c>
      <c r="T92" s="0" t="n">
        <f aca="false">IF(F92&gt;1,1,0)</f>
        <v>0</v>
      </c>
      <c r="U92" s="0" t="n">
        <f aca="false">IF(G92&gt;1,1,0)</f>
        <v>1</v>
      </c>
      <c r="V92" s="1" t="n">
        <f aca="false">IF(H92&gt;1,1,0)</f>
        <v>1</v>
      </c>
      <c r="W92" s="1" t="n">
        <f aca="false">IF(I92&gt;1,1,0)</f>
        <v>0</v>
      </c>
      <c r="X92" s="1" t="n">
        <f aca="false">IF(J92&gt;1,1,0)</f>
        <v>0</v>
      </c>
      <c r="Y92" s="1" t="n">
        <f aca="false">IF(K92&gt;1,1,0)</f>
        <v>1</v>
      </c>
      <c r="Z92" s="1" t="n">
        <f aca="false">IF(L92&gt;1,1,0)</f>
        <v>0</v>
      </c>
      <c r="AA92" s="1" t="n">
        <f aca="false">IF(M92&gt;1,1,0)</f>
        <v>0</v>
      </c>
      <c r="AB92" s="1" t="n">
        <f aca="false">IF(N92&gt;1,1,0)</f>
        <v>1</v>
      </c>
      <c r="AC92" s="1" t="n">
        <f aca="false">SUM(Q92:V92)</f>
        <v>5</v>
      </c>
      <c r="AD92" s="1" t="n">
        <f aca="false">SUM(W92:AB92)</f>
        <v>2</v>
      </c>
    </row>
    <row r="93" customFormat="false" ht="13" hidden="false" customHeight="false" outlineLevel="0" collapsed="false">
      <c r="A93" s="9" t="s">
        <v>252</v>
      </c>
      <c r="B93" s="9" t="s">
        <v>253</v>
      </c>
      <c r="C93" s="10" t="n">
        <v>46.3907536925413</v>
      </c>
      <c r="D93" s="10" t="n">
        <v>90.0179860618453</v>
      </c>
      <c r="E93" s="10" t="n">
        <v>97.6495835261453</v>
      </c>
      <c r="F93" s="10" t="n">
        <v>1</v>
      </c>
      <c r="G93" s="10" t="n">
        <v>160.857285480238</v>
      </c>
      <c r="H93" s="10" t="n">
        <v>72.7444542116966</v>
      </c>
      <c r="I93" s="10" t="n">
        <v>1</v>
      </c>
      <c r="J93" s="10" t="n">
        <v>1</v>
      </c>
      <c r="K93" s="10" t="n">
        <v>24.6634817671809</v>
      </c>
      <c r="L93" s="10" t="n">
        <v>1</v>
      </c>
      <c r="M93" s="10" t="n">
        <v>16.6851094111368</v>
      </c>
      <c r="N93" s="10" t="n">
        <v>1</v>
      </c>
      <c r="O93" s="11" t="n">
        <v>78.110010495411</v>
      </c>
      <c r="P93" s="11" t="n">
        <v>7.55809852971962</v>
      </c>
      <c r="Q93" s="0" t="n">
        <f aca="false">IF(C93&gt;1,1,0)</f>
        <v>1</v>
      </c>
      <c r="R93" s="0" t="n">
        <f aca="false">IF(D93&gt;1,1,0)</f>
        <v>1</v>
      </c>
      <c r="S93" s="0" t="n">
        <f aca="false">IF(E93&gt;1,1,0)</f>
        <v>1</v>
      </c>
      <c r="T93" s="0" t="n">
        <f aca="false">IF(F93&gt;1,1,0)</f>
        <v>0</v>
      </c>
      <c r="U93" s="0" t="n">
        <f aca="false">IF(G93&gt;1,1,0)</f>
        <v>1</v>
      </c>
      <c r="V93" s="1" t="n">
        <f aca="false">IF(H93&gt;1,1,0)</f>
        <v>1</v>
      </c>
      <c r="W93" s="1" t="n">
        <f aca="false">IF(I93&gt;1,1,0)</f>
        <v>0</v>
      </c>
      <c r="X93" s="1" t="n">
        <f aca="false">IF(J93&gt;1,1,0)</f>
        <v>0</v>
      </c>
      <c r="Y93" s="1" t="n">
        <f aca="false">IF(K93&gt;1,1,0)</f>
        <v>1</v>
      </c>
      <c r="Z93" s="1" t="n">
        <f aca="false">IF(L93&gt;1,1,0)</f>
        <v>0</v>
      </c>
      <c r="AA93" s="1" t="n">
        <f aca="false">IF(M93&gt;1,1,0)</f>
        <v>1</v>
      </c>
      <c r="AB93" s="1" t="n">
        <f aca="false">IF(N93&gt;1,1,0)</f>
        <v>0</v>
      </c>
      <c r="AC93" s="1" t="n">
        <f aca="false">SUM(Q93:V93)</f>
        <v>5</v>
      </c>
      <c r="AD93" s="1" t="n">
        <f aca="false">SUM(W93:AB93)</f>
        <v>2</v>
      </c>
    </row>
    <row r="94" customFormat="false" ht="13" hidden="false" customHeight="false" outlineLevel="0" collapsed="false">
      <c r="A94" s="9" t="s">
        <v>292</v>
      </c>
      <c r="B94" s="9" t="s">
        <v>293</v>
      </c>
      <c r="C94" s="10" t="n">
        <v>36.6810610592187</v>
      </c>
      <c r="D94" s="10" t="n">
        <v>19.569127404749</v>
      </c>
      <c r="E94" s="10" t="n">
        <v>21.6999074502545</v>
      </c>
      <c r="F94" s="10" t="n">
        <v>1</v>
      </c>
      <c r="G94" s="10" t="n">
        <v>36.0128251075159</v>
      </c>
      <c r="H94" s="10" t="n">
        <v>35.1598195356533</v>
      </c>
      <c r="I94" s="10" t="n">
        <v>1</v>
      </c>
      <c r="J94" s="10" t="n">
        <v>1</v>
      </c>
      <c r="K94" s="10" t="n">
        <v>17.355783465794</v>
      </c>
      <c r="L94" s="10" t="n">
        <v>1</v>
      </c>
      <c r="M94" s="10" t="n">
        <v>1</v>
      </c>
      <c r="N94" s="10" t="n">
        <v>18.9500213939336</v>
      </c>
      <c r="O94" s="11" t="n">
        <v>25.0204567595652</v>
      </c>
      <c r="P94" s="11" t="n">
        <v>6.71763414328794</v>
      </c>
      <c r="Q94" s="0" t="n">
        <f aca="false">IF(C94&gt;1,1,0)</f>
        <v>1</v>
      </c>
      <c r="R94" s="0" t="n">
        <f aca="false">IF(D94&gt;1,1,0)</f>
        <v>1</v>
      </c>
      <c r="S94" s="0" t="n">
        <f aca="false">IF(E94&gt;1,1,0)</f>
        <v>1</v>
      </c>
      <c r="T94" s="0" t="n">
        <f aca="false">IF(F94&gt;1,1,0)</f>
        <v>0</v>
      </c>
      <c r="U94" s="0" t="n">
        <f aca="false">IF(G94&gt;1,1,0)</f>
        <v>1</v>
      </c>
      <c r="V94" s="1" t="n">
        <f aca="false">IF(H94&gt;1,1,0)</f>
        <v>1</v>
      </c>
      <c r="W94" s="1" t="n">
        <f aca="false">IF(I94&gt;1,1,0)</f>
        <v>0</v>
      </c>
      <c r="X94" s="1" t="n">
        <f aca="false">IF(J94&gt;1,1,0)</f>
        <v>0</v>
      </c>
      <c r="Y94" s="1" t="n">
        <f aca="false">IF(K94&gt;1,1,0)</f>
        <v>1</v>
      </c>
      <c r="Z94" s="1" t="n">
        <f aca="false">IF(L94&gt;1,1,0)</f>
        <v>0</v>
      </c>
      <c r="AA94" s="1" t="n">
        <f aca="false">IF(M94&gt;1,1,0)</f>
        <v>0</v>
      </c>
      <c r="AB94" s="1" t="n">
        <f aca="false">IF(N94&gt;1,1,0)</f>
        <v>1</v>
      </c>
      <c r="AC94" s="1" t="n">
        <f aca="false">SUM(Q94:V94)</f>
        <v>5</v>
      </c>
      <c r="AD94" s="1" t="n">
        <f aca="false">SUM(W94:AB94)</f>
        <v>2</v>
      </c>
    </row>
    <row r="95" customFormat="false" ht="13" hidden="false" customHeight="false" outlineLevel="0" collapsed="false">
      <c r="A95" s="9" t="s">
        <v>790</v>
      </c>
      <c r="B95" s="9" t="s">
        <v>791</v>
      </c>
      <c r="C95" s="10" t="n">
        <v>36.6810610592187</v>
      </c>
      <c r="D95" s="10" t="n">
        <v>245.5925489296</v>
      </c>
      <c r="E95" s="10" t="n">
        <v>192.34008876362</v>
      </c>
      <c r="F95" s="10" t="n">
        <v>1</v>
      </c>
      <c r="G95" s="10" t="n">
        <v>474.168863915626</v>
      </c>
      <c r="H95" s="10" t="n">
        <v>94.5677904752055</v>
      </c>
      <c r="I95" s="10" t="n">
        <v>1</v>
      </c>
      <c r="J95" s="10" t="n">
        <v>1</v>
      </c>
      <c r="K95" s="10" t="n">
        <v>25.5769440548543</v>
      </c>
      <c r="L95" s="10" t="n">
        <v>1</v>
      </c>
      <c r="M95" s="10" t="n">
        <v>1</v>
      </c>
      <c r="N95" s="10" t="n">
        <v>18.9500213939336</v>
      </c>
      <c r="O95" s="11" t="n">
        <v>174.058392190545</v>
      </c>
      <c r="P95" s="11" t="n">
        <v>8.08782757479799</v>
      </c>
      <c r="Q95" s="0" t="n">
        <f aca="false">IF(C95&gt;1,1,0)</f>
        <v>1</v>
      </c>
      <c r="R95" s="0" t="n">
        <f aca="false">IF(D95&gt;1,1,0)</f>
        <v>1</v>
      </c>
      <c r="S95" s="0" t="n">
        <f aca="false">IF(E95&gt;1,1,0)</f>
        <v>1</v>
      </c>
      <c r="T95" s="0" t="n">
        <f aca="false">IF(F95&gt;1,1,0)</f>
        <v>0</v>
      </c>
      <c r="U95" s="0" t="n">
        <f aca="false">IF(G95&gt;1,1,0)</f>
        <v>1</v>
      </c>
      <c r="V95" s="1" t="n">
        <f aca="false">IF(H95&gt;1,1,0)</f>
        <v>1</v>
      </c>
      <c r="W95" s="1" t="n">
        <f aca="false">IF(I95&gt;1,1,0)</f>
        <v>0</v>
      </c>
      <c r="X95" s="1" t="n">
        <f aca="false">IF(J95&gt;1,1,0)</f>
        <v>0</v>
      </c>
      <c r="Y95" s="1" t="n">
        <f aca="false">IF(K95&gt;1,1,0)</f>
        <v>1</v>
      </c>
      <c r="Z95" s="1" t="n">
        <f aca="false">IF(L95&gt;1,1,0)</f>
        <v>0</v>
      </c>
      <c r="AA95" s="1" t="n">
        <f aca="false">IF(M95&gt;1,1,0)</f>
        <v>0</v>
      </c>
      <c r="AB95" s="1" t="n">
        <f aca="false">IF(N95&gt;1,1,0)</f>
        <v>1</v>
      </c>
      <c r="AC95" s="1" t="n">
        <f aca="false">SUM(Q95:V95)</f>
        <v>5</v>
      </c>
      <c r="AD95" s="1" t="n">
        <f aca="false">SUM(W95:AB95)</f>
        <v>2</v>
      </c>
    </row>
    <row r="96" customFormat="false" ht="13" hidden="false" customHeight="false" outlineLevel="0" collapsed="false">
      <c r="A96" s="9" t="s">
        <v>224</v>
      </c>
      <c r="B96" s="9" t="s">
        <v>225</v>
      </c>
      <c r="C96" s="10" t="n">
        <v>30.2079326370036</v>
      </c>
      <c r="D96" s="10" t="n">
        <v>6.84919459166215</v>
      </c>
      <c r="E96" s="10" t="n">
        <v>16.7681103024694</v>
      </c>
      <c r="F96" s="10" t="n">
        <v>18.721828525801</v>
      </c>
      <c r="G96" s="10" t="n">
        <v>9.6034200286709</v>
      </c>
      <c r="H96" s="10" t="n">
        <v>1</v>
      </c>
      <c r="I96" s="10" t="n">
        <v>1</v>
      </c>
      <c r="J96" s="10" t="n">
        <v>1</v>
      </c>
      <c r="K96" s="10" t="n">
        <v>24.6634817671809</v>
      </c>
      <c r="L96" s="10" t="n">
        <v>1</v>
      </c>
      <c r="M96" s="10" t="n">
        <v>13.3480875289094</v>
      </c>
      <c r="N96" s="10" t="n">
        <v>1</v>
      </c>
      <c r="O96" s="11" t="n">
        <v>13.8584143476012</v>
      </c>
      <c r="P96" s="11" t="n">
        <v>7.00192821601506</v>
      </c>
      <c r="Q96" s="0" t="n">
        <f aca="false">IF(C96&gt;1,1,0)</f>
        <v>1</v>
      </c>
      <c r="R96" s="0" t="n">
        <f aca="false">IF(D96&gt;1,1,0)</f>
        <v>1</v>
      </c>
      <c r="S96" s="0" t="n">
        <f aca="false">IF(E96&gt;1,1,0)</f>
        <v>1</v>
      </c>
      <c r="T96" s="0" t="n">
        <f aca="false">IF(F96&gt;1,1,0)</f>
        <v>1</v>
      </c>
      <c r="U96" s="0" t="n">
        <f aca="false">IF(G96&gt;1,1,0)</f>
        <v>1</v>
      </c>
      <c r="V96" s="1" t="n">
        <f aca="false">IF(H96&gt;1,1,0)</f>
        <v>0</v>
      </c>
      <c r="W96" s="1" t="n">
        <f aca="false">IF(I96&gt;1,1,0)</f>
        <v>0</v>
      </c>
      <c r="X96" s="1" t="n">
        <f aca="false">IF(J96&gt;1,1,0)</f>
        <v>0</v>
      </c>
      <c r="Y96" s="1" t="n">
        <f aca="false">IF(K96&gt;1,1,0)</f>
        <v>1</v>
      </c>
      <c r="Z96" s="1" t="n">
        <f aca="false">IF(L96&gt;1,1,0)</f>
        <v>0</v>
      </c>
      <c r="AA96" s="1" t="n">
        <f aca="false">IF(M96&gt;1,1,0)</f>
        <v>1</v>
      </c>
      <c r="AB96" s="1" t="n">
        <f aca="false">IF(N96&gt;1,1,0)</f>
        <v>0</v>
      </c>
      <c r="AC96" s="1" t="n">
        <f aca="false">SUM(Q96:V96)</f>
        <v>5</v>
      </c>
      <c r="AD96" s="1" t="n">
        <f aca="false">SUM(W96:AB96)</f>
        <v>2</v>
      </c>
    </row>
    <row r="97" customFormat="false" ht="13" hidden="false" customHeight="false" outlineLevel="0" collapsed="false">
      <c r="A97" s="9" t="s">
        <v>420</v>
      </c>
      <c r="B97" s="9" t="s">
        <v>421</v>
      </c>
      <c r="C97" s="10" t="n">
        <v>22.6559494777527</v>
      </c>
      <c r="D97" s="10" t="n">
        <v>7.8276509618996</v>
      </c>
      <c r="E97" s="10" t="n">
        <v>14.7953914433554</v>
      </c>
      <c r="F97" s="10" t="n">
        <v>14.8214475829258</v>
      </c>
      <c r="G97" s="10" t="n">
        <v>7.20256502150317</v>
      </c>
      <c r="H97" s="10" t="n">
        <v>1</v>
      </c>
      <c r="I97" s="10" t="n">
        <v>1</v>
      </c>
      <c r="J97" s="10" t="n">
        <v>1</v>
      </c>
      <c r="K97" s="10" t="n">
        <v>1</v>
      </c>
      <c r="L97" s="10" t="n">
        <v>16.5186386241194</v>
      </c>
      <c r="M97" s="10" t="n">
        <v>1</v>
      </c>
      <c r="N97" s="10" t="n">
        <v>16.7206071122944</v>
      </c>
      <c r="O97" s="11" t="n">
        <v>11.3838340812394</v>
      </c>
      <c r="P97" s="11" t="n">
        <v>6.20654095606896</v>
      </c>
      <c r="Q97" s="0" t="n">
        <f aca="false">IF(C97&gt;1,1,0)</f>
        <v>1</v>
      </c>
      <c r="R97" s="0" t="n">
        <f aca="false">IF(D97&gt;1,1,0)</f>
        <v>1</v>
      </c>
      <c r="S97" s="0" t="n">
        <f aca="false">IF(E97&gt;1,1,0)</f>
        <v>1</v>
      </c>
      <c r="T97" s="0" t="n">
        <f aca="false">IF(F97&gt;1,1,0)</f>
        <v>1</v>
      </c>
      <c r="U97" s="0" t="n">
        <f aca="false">IF(G97&gt;1,1,0)</f>
        <v>1</v>
      </c>
      <c r="V97" s="1" t="n">
        <f aca="false">IF(H97&gt;1,1,0)</f>
        <v>0</v>
      </c>
      <c r="W97" s="1" t="n">
        <f aca="false">IF(I97&gt;1,1,0)</f>
        <v>0</v>
      </c>
      <c r="X97" s="1" t="n">
        <f aca="false">IF(J97&gt;1,1,0)</f>
        <v>0</v>
      </c>
      <c r="Y97" s="1" t="n">
        <f aca="false">IF(K97&gt;1,1,0)</f>
        <v>0</v>
      </c>
      <c r="Z97" s="1" t="n">
        <f aca="false">IF(L97&gt;1,1,0)</f>
        <v>1</v>
      </c>
      <c r="AA97" s="1" t="n">
        <f aca="false">IF(M97&gt;1,1,0)</f>
        <v>0</v>
      </c>
      <c r="AB97" s="1" t="n">
        <f aca="false">IF(N97&gt;1,1,0)</f>
        <v>1</v>
      </c>
      <c r="AC97" s="1" t="n">
        <f aca="false">SUM(Q97:V97)</f>
        <v>5</v>
      </c>
      <c r="AD97" s="1" t="n">
        <f aca="false">SUM(W97:AB97)</f>
        <v>2</v>
      </c>
    </row>
    <row r="98" customFormat="false" ht="13" hidden="false" customHeight="false" outlineLevel="0" collapsed="false">
      <c r="A98" s="9" t="s">
        <v>326</v>
      </c>
      <c r="B98" s="9" t="s">
        <v>327</v>
      </c>
      <c r="C98" s="10" t="n">
        <v>15.1039663185018</v>
      </c>
      <c r="D98" s="10" t="n">
        <v>4.89228185118725</v>
      </c>
      <c r="E98" s="10" t="n">
        <v>20.7135480206975</v>
      </c>
      <c r="F98" s="10" t="n">
        <v>18.721828525801</v>
      </c>
      <c r="G98" s="10" t="n">
        <v>13.2047025394225</v>
      </c>
      <c r="H98" s="10" t="n">
        <v>1</v>
      </c>
      <c r="I98" s="10" t="n">
        <v>1</v>
      </c>
      <c r="J98" s="10" t="n">
        <v>1</v>
      </c>
      <c r="K98" s="10" t="n">
        <v>1</v>
      </c>
      <c r="L98" s="10" t="n">
        <v>18.4620078740158</v>
      </c>
      <c r="M98" s="10" t="n">
        <v>1</v>
      </c>
      <c r="N98" s="10" t="n">
        <v>21.1794356755729</v>
      </c>
      <c r="O98" s="11" t="n">
        <v>12.2727212092683</v>
      </c>
      <c r="P98" s="11" t="n">
        <v>7.27357392493144</v>
      </c>
      <c r="Q98" s="0" t="n">
        <f aca="false">IF(C98&gt;1,1,0)</f>
        <v>1</v>
      </c>
      <c r="R98" s="0" t="n">
        <f aca="false">IF(D98&gt;1,1,0)</f>
        <v>1</v>
      </c>
      <c r="S98" s="0" t="n">
        <f aca="false">IF(E98&gt;1,1,0)</f>
        <v>1</v>
      </c>
      <c r="T98" s="0" t="n">
        <f aca="false">IF(F98&gt;1,1,0)</f>
        <v>1</v>
      </c>
      <c r="U98" s="0" t="n">
        <f aca="false">IF(G98&gt;1,1,0)</f>
        <v>1</v>
      </c>
      <c r="V98" s="1" t="n">
        <f aca="false">IF(H98&gt;1,1,0)</f>
        <v>0</v>
      </c>
      <c r="W98" s="1" t="n">
        <f aca="false">IF(I98&gt;1,1,0)</f>
        <v>0</v>
      </c>
      <c r="X98" s="1" t="n">
        <f aca="false">IF(J98&gt;1,1,0)</f>
        <v>0</v>
      </c>
      <c r="Y98" s="1" t="n">
        <f aca="false">IF(K98&gt;1,1,0)</f>
        <v>0</v>
      </c>
      <c r="Z98" s="1" t="n">
        <f aca="false">IF(L98&gt;1,1,0)</f>
        <v>1</v>
      </c>
      <c r="AA98" s="1" t="n">
        <f aca="false">IF(M98&gt;1,1,0)</f>
        <v>0</v>
      </c>
      <c r="AB98" s="1" t="n">
        <f aca="false">IF(N98&gt;1,1,0)</f>
        <v>1</v>
      </c>
      <c r="AC98" s="1" t="n">
        <f aca="false">SUM(Q98:V98)</f>
        <v>5</v>
      </c>
      <c r="AD98" s="1" t="n">
        <f aca="false">SUM(W98:AB98)</f>
        <v>2</v>
      </c>
    </row>
    <row r="99" customFormat="false" ht="13" hidden="false" customHeight="false" outlineLevel="0" collapsed="false">
      <c r="A99" s="9" t="s">
        <v>376</v>
      </c>
      <c r="B99" s="9" t="s">
        <v>377</v>
      </c>
      <c r="C99" s="10" t="n">
        <v>15.1039663185018</v>
      </c>
      <c r="D99" s="10" t="n">
        <v>9.78456370237449</v>
      </c>
      <c r="E99" s="10" t="n">
        <v>17.7544697320264</v>
      </c>
      <c r="F99" s="10" t="n">
        <v>15.6015237715008</v>
      </c>
      <c r="G99" s="10" t="n">
        <v>18.0064125537579</v>
      </c>
      <c r="H99" s="10" t="n">
        <v>1</v>
      </c>
      <c r="I99" s="10" t="n">
        <v>1</v>
      </c>
      <c r="J99" s="10" t="n">
        <v>1</v>
      </c>
      <c r="K99" s="10" t="n">
        <v>16.4423211781206</v>
      </c>
      <c r="L99" s="10" t="n">
        <v>1</v>
      </c>
      <c r="M99" s="10" t="n">
        <v>1</v>
      </c>
      <c r="N99" s="10" t="n">
        <v>13.3764856898355</v>
      </c>
      <c r="O99" s="11" t="n">
        <v>12.8751560130269</v>
      </c>
      <c r="P99" s="11" t="n">
        <v>5.63646781132602</v>
      </c>
      <c r="Q99" s="0" t="n">
        <f aca="false">IF(C99&gt;1,1,0)</f>
        <v>1</v>
      </c>
      <c r="R99" s="0" t="n">
        <f aca="false">IF(D99&gt;1,1,0)</f>
        <v>1</v>
      </c>
      <c r="S99" s="0" t="n">
        <f aca="false">IF(E99&gt;1,1,0)</f>
        <v>1</v>
      </c>
      <c r="T99" s="0" t="n">
        <f aca="false">IF(F99&gt;1,1,0)</f>
        <v>1</v>
      </c>
      <c r="U99" s="0" t="n">
        <f aca="false">IF(G99&gt;1,1,0)</f>
        <v>1</v>
      </c>
      <c r="V99" s="1" t="n">
        <f aca="false">IF(H99&gt;1,1,0)</f>
        <v>0</v>
      </c>
      <c r="W99" s="1" t="n">
        <f aca="false">IF(I99&gt;1,1,0)</f>
        <v>0</v>
      </c>
      <c r="X99" s="1" t="n">
        <f aca="false">IF(J99&gt;1,1,0)</f>
        <v>0</v>
      </c>
      <c r="Y99" s="1" t="n">
        <f aca="false">IF(K99&gt;1,1,0)</f>
        <v>1</v>
      </c>
      <c r="Z99" s="1" t="n">
        <f aca="false">IF(L99&gt;1,1,0)</f>
        <v>0</v>
      </c>
      <c r="AA99" s="1" t="n">
        <f aca="false">IF(M99&gt;1,1,0)</f>
        <v>0</v>
      </c>
      <c r="AB99" s="1" t="n">
        <f aca="false">IF(N99&gt;1,1,0)</f>
        <v>1</v>
      </c>
      <c r="AC99" s="1" t="n">
        <f aca="false">SUM(Q99:V99)</f>
        <v>5</v>
      </c>
      <c r="AD99" s="1" t="n">
        <f aca="false">SUM(W99:AB99)</f>
        <v>2</v>
      </c>
    </row>
    <row r="100" customFormat="false" ht="13" hidden="false" customHeight="false" outlineLevel="0" collapsed="false">
      <c r="A100" s="9" t="s">
        <v>838</v>
      </c>
      <c r="B100" s="9" t="s">
        <v>839</v>
      </c>
      <c r="C100" s="10" t="n">
        <v>15.1039663185018</v>
      </c>
      <c r="D100" s="10" t="n">
        <v>31.3106038475984</v>
      </c>
      <c r="E100" s="10" t="n">
        <v>26.6317045980396</v>
      </c>
      <c r="F100" s="10" t="n">
        <v>21.0620570915261</v>
      </c>
      <c r="G100" s="10" t="n">
        <v>19.2068400573418</v>
      </c>
      <c r="H100" s="10" t="n">
        <v>1</v>
      </c>
      <c r="I100" s="10" t="n">
        <v>1</v>
      </c>
      <c r="J100" s="10" t="n">
        <v>16.5825929363922</v>
      </c>
      <c r="K100" s="10" t="n">
        <v>17.355783465794</v>
      </c>
      <c r="L100" s="10" t="n">
        <v>1</v>
      </c>
      <c r="M100" s="10" t="n">
        <v>1</v>
      </c>
      <c r="N100" s="10" t="n">
        <v>1</v>
      </c>
      <c r="O100" s="11" t="n">
        <v>19.052528652168</v>
      </c>
      <c r="P100" s="11" t="n">
        <v>6.32306273369769</v>
      </c>
      <c r="Q100" s="0" t="n">
        <f aca="false">IF(C100&gt;1,1,0)</f>
        <v>1</v>
      </c>
      <c r="R100" s="0" t="n">
        <f aca="false">IF(D100&gt;1,1,0)</f>
        <v>1</v>
      </c>
      <c r="S100" s="0" t="n">
        <f aca="false">IF(E100&gt;1,1,0)</f>
        <v>1</v>
      </c>
      <c r="T100" s="0" t="n">
        <f aca="false">IF(F100&gt;1,1,0)</f>
        <v>1</v>
      </c>
      <c r="U100" s="0" t="n">
        <f aca="false">IF(G100&gt;1,1,0)</f>
        <v>1</v>
      </c>
      <c r="V100" s="1" t="n">
        <f aca="false">IF(H100&gt;1,1,0)</f>
        <v>0</v>
      </c>
      <c r="W100" s="1" t="n">
        <f aca="false">IF(I100&gt;1,1,0)</f>
        <v>0</v>
      </c>
      <c r="X100" s="1" t="n">
        <f aca="false">IF(J100&gt;1,1,0)</f>
        <v>1</v>
      </c>
      <c r="Y100" s="1" t="n">
        <f aca="false">IF(K100&gt;1,1,0)</f>
        <v>1</v>
      </c>
      <c r="Z100" s="1" t="n">
        <f aca="false">IF(L100&gt;1,1,0)</f>
        <v>0</v>
      </c>
      <c r="AA100" s="1" t="n">
        <f aca="false">IF(M100&gt;1,1,0)</f>
        <v>0</v>
      </c>
      <c r="AB100" s="1" t="n">
        <f aca="false">IF(N100&gt;1,1,0)</f>
        <v>0</v>
      </c>
      <c r="AC100" s="1" t="n">
        <f aca="false">SUM(Q100:V100)</f>
        <v>5</v>
      </c>
      <c r="AD100" s="1" t="n">
        <f aca="false">SUM(W100:AB100)</f>
        <v>2</v>
      </c>
    </row>
    <row r="101" customFormat="false" ht="13" hidden="false" customHeight="false" outlineLevel="0" collapsed="false">
      <c r="A101" s="9" t="s">
        <v>434</v>
      </c>
      <c r="B101" s="9" t="s">
        <v>435</v>
      </c>
      <c r="C101" s="10" t="n">
        <v>14.025111581466</v>
      </c>
      <c r="D101" s="10" t="n">
        <v>6.84919459166215</v>
      </c>
      <c r="E101" s="10" t="n">
        <v>1</v>
      </c>
      <c r="F101" s="10" t="n">
        <v>21.8421332801011</v>
      </c>
      <c r="G101" s="10" t="n">
        <v>15.6055575465902</v>
      </c>
      <c r="H101" s="10" t="n">
        <v>26.6729665442887</v>
      </c>
      <c r="I101" s="10" t="n">
        <v>1</v>
      </c>
      <c r="J101" s="10" t="n">
        <v>1</v>
      </c>
      <c r="K101" s="10" t="n">
        <v>1</v>
      </c>
      <c r="L101" s="10" t="n">
        <v>1</v>
      </c>
      <c r="M101" s="10" t="n">
        <v>15.0165984700231</v>
      </c>
      <c r="N101" s="10" t="n">
        <v>14.4911928306551</v>
      </c>
      <c r="O101" s="11" t="n">
        <v>14.332493924018</v>
      </c>
      <c r="P101" s="11" t="n">
        <v>5.58463188344638</v>
      </c>
      <c r="Q101" s="0" t="n">
        <f aca="false">IF(C101&gt;1,1,0)</f>
        <v>1</v>
      </c>
      <c r="R101" s="0" t="n">
        <f aca="false">IF(D101&gt;1,1,0)</f>
        <v>1</v>
      </c>
      <c r="S101" s="0" t="n">
        <f aca="false">IF(E101&gt;1,1,0)</f>
        <v>0</v>
      </c>
      <c r="T101" s="0" t="n">
        <f aca="false">IF(F101&gt;1,1,0)</f>
        <v>1</v>
      </c>
      <c r="U101" s="0" t="n">
        <f aca="false">IF(G101&gt;1,1,0)</f>
        <v>1</v>
      </c>
      <c r="V101" s="1" t="n">
        <f aca="false">IF(H101&gt;1,1,0)</f>
        <v>1</v>
      </c>
      <c r="W101" s="1" t="n">
        <f aca="false">IF(I101&gt;1,1,0)</f>
        <v>0</v>
      </c>
      <c r="X101" s="1" t="n">
        <f aca="false">IF(J101&gt;1,1,0)</f>
        <v>0</v>
      </c>
      <c r="Y101" s="1" t="n">
        <f aca="false">IF(K101&gt;1,1,0)</f>
        <v>0</v>
      </c>
      <c r="Z101" s="1" t="n">
        <f aca="false">IF(L101&gt;1,1,0)</f>
        <v>0</v>
      </c>
      <c r="AA101" s="1" t="n">
        <f aca="false">IF(M101&gt;1,1,0)</f>
        <v>1</v>
      </c>
      <c r="AB101" s="1" t="n">
        <f aca="false">IF(N101&gt;1,1,0)</f>
        <v>1</v>
      </c>
      <c r="AC101" s="1" t="n">
        <f aca="false">SUM(Q101:V101)</f>
        <v>5</v>
      </c>
      <c r="AD101" s="1" t="n">
        <f aca="false">SUM(W101:AB101)</f>
        <v>2</v>
      </c>
    </row>
    <row r="102" customFormat="false" ht="13" hidden="false" customHeight="false" outlineLevel="0" collapsed="false">
      <c r="A102" s="9" t="s">
        <v>210</v>
      </c>
      <c r="B102" s="9" t="s">
        <v>211</v>
      </c>
      <c r="C102" s="10" t="n">
        <v>1</v>
      </c>
      <c r="D102" s="10" t="n">
        <v>7.8276509618996</v>
      </c>
      <c r="E102" s="10" t="n">
        <v>29.5907828867107</v>
      </c>
      <c r="F102" s="10" t="n">
        <v>23.4022856572512</v>
      </c>
      <c r="G102" s="10" t="n">
        <v>14.4051300430063</v>
      </c>
      <c r="H102" s="10" t="n">
        <v>24.2481514038989</v>
      </c>
      <c r="I102" s="10" t="n">
        <v>1</v>
      </c>
      <c r="J102" s="10" t="n">
        <v>1</v>
      </c>
      <c r="K102" s="10" t="n">
        <v>1</v>
      </c>
      <c r="L102" s="10" t="n">
        <v>28.1788541234977</v>
      </c>
      <c r="M102" s="10" t="n">
        <v>15.0165984700231</v>
      </c>
      <c r="N102" s="10" t="n">
        <v>1</v>
      </c>
      <c r="O102" s="11" t="n">
        <v>16.7456668254611</v>
      </c>
      <c r="P102" s="11" t="n">
        <v>7.86590876558681</v>
      </c>
      <c r="Q102" s="0" t="n">
        <f aca="false">IF(C102&gt;1,1,0)</f>
        <v>0</v>
      </c>
      <c r="R102" s="0" t="n">
        <f aca="false">IF(D102&gt;1,1,0)</f>
        <v>1</v>
      </c>
      <c r="S102" s="0" t="n">
        <f aca="false">IF(E102&gt;1,1,0)</f>
        <v>1</v>
      </c>
      <c r="T102" s="0" t="n">
        <f aca="false">IF(F102&gt;1,1,0)</f>
        <v>1</v>
      </c>
      <c r="U102" s="0" t="n">
        <f aca="false">IF(G102&gt;1,1,0)</f>
        <v>1</v>
      </c>
      <c r="V102" s="1" t="n">
        <f aca="false">IF(H102&gt;1,1,0)</f>
        <v>1</v>
      </c>
      <c r="W102" s="1" t="n">
        <f aca="false">IF(I102&gt;1,1,0)</f>
        <v>0</v>
      </c>
      <c r="X102" s="1" t="n">
        <f aca="false">IF(J102&gt;1,1,0)</f>
        <v>0</v>
      </c>
      <c r="Y102" s="1" t="n">
        <f aca="false">IF(K102&gt;1,1,0)</f>
        <v>0</v>
      </c>
      <c r="Z102" s="1" t="n">
        <f aca="false">IF(L102&gt;1,1,0)</f>
        <v>1</v>
      </c>
      <c r="AA102" s="1" t="n">
        <f aca="false">IF(M102&gt;1,1,0)</f>
        <v>1</v>
      </c>
      <c r="AB102" s="1" t="n">
        <f aca="false">IF(N102&gt;1,1,0)</f>
        <v>0</v>
      </c>
      <c r="AC102" s="1" t="n">
        <f aca="false">SUM(Q102:V102)</f>
        <v>5</v>
      </c>
      <c r="AD102" s="1" t="n">
        <f aca="false">SUM(W102:AB102)</f>
        <v>2</v>
      </c>
    </row>
    <row r="103" customFormat="false" ht="13" hidden="false" customHeight="false" outlineLevel="0" collapsed="false">
      <c r="A103" s="9" t="s">
        <v>1060</v>
      </c>
      <c r="B103" s="9" t="s">
        <v>1061</v>
      </c>
      <c r="C103" s="10" t="n">
        <v>76.5986863295449</v>
      </c>
      <c r="D103" s="10" t="n">
        <v>290.601541960522</v>
      </c>
      <c r="E103" s="10" t="n">
        <v>211.080917925203</v>
      </c>
      <c r="F103" s="10" t="n">
        <v>1</v>
      </c>
      <c r="G103" s="10" t="n">
        <v>448.959886340365</v>
      </c>
      <c r="H103" s="10" t="n">
        <v>146.701315993588</v>
      </c>
      <c r="I103" s="10" t="n">
        <v>1</v>
      </c>
      <c r="J103" s="10" t="n">
        <v>1</v>
      </c>
      <c r="K103" s="10" t="n">
        <v>20.0961703288141</v>
      </c>
      <c r="L103" s="10" t="n">
        <v>1</v>
      </c>
      <c r="M103" s="10" t="n">
        <v>1</v>
      </c>
      <c r="N103" s="10" t="n">
        <v>1</v>
      </c>
      <c r="O103" s="11" t="n">
        <v>195.823724758204</v>
      </c>
      <c r="P103" s="11" t="n">
        <v>4.18269505480235</v>
      </c>
      <c r="Q103" s="0" t="n">
        <f aca="false">IF(C103&gt;1,1,0)</f>
        <v>1</v>
      </c>
      <c r="R103" s="0" t="n">
        <f aca="false">IF(D103&gt;1,1,0)</f>
        <v>1</v>
      </c>
      <c r="S103" s="0" t="n">
        <f aca="false">IF(E103&gt;1,1,0)</f>
        <v>1</v>
      </c>
      <c r="T103" s="0" t="n">
        <f aca="false">IF(F103&gt;1,1,0)</f>
        <v>0</v>
      </c>
      <c r="U103" s="0" t="n">
        <f aca="false">IF(G103&gt;1,1,0)</f>
        <v>1</v>
      </c>
      <c r="V103" s="1" t="n">
        <f aca="false">IF(H103&gt;1,1,0)</f>
        <v>1</v>
      </c>
      <c r="W103" s="1" t="n">
        <f aca="false">IF(I103&gt;1,1,0)</f>
        <v>0</v>
      </c>
      <c r="X103" s="1" t="n">
        <f aca="false">IF(J103&gt;1,1,0)</f>
        <v>0</v>
      </c>
      <c r="Y103" s="1" t="n">
        <f aca="false">IF(K103&gt;1,1,0)</f>
        <v>1</v>
      </c>
      <c r="Z103" s="1" t="n">
        <f aca="false">IF(L103&gt;1,1,0)</f>
        <v>0</v>
      </c>
      <c r="AA103" s="1" t="n">
        <f aca="false">IF(M103&gt;1,1,0)</f>
        <v>0</v>
      </c>
      <c r="AB103" s="1" t="n">
        <f aca="false">IF(N103&gt;1,1,0)</f>
        <v>0</v>
      </c>
      <c r="AC103" s="1" t="n">
        <f aca="false">SUM(Q103:V103)</f>
        <v>5</v>
      </c>
      <c r="AD103" s="1" t="n">
        <f aca="false">SUM(W103:AB103)</f>
        <v>1</v>
      </c>
    </row>
    <row r="104" customFormat="false" ht="13" hidden="false" customHeight="false" outlineLevel="0" collapsed="false">
      <c r="A104" s="9" t="s">
        <v>1562</v>
      </c>
      <c r="B104" s="9" t="s">
        <v>1563</v>
      </c>
      <c r="C104" s="10" t="n">
        <v>36.6810610592187</v>
      </c>
      <c r="D104" s="10" t="n">
        <v>85.1257042106581</v>
      </c>
      <c r="E104" s="10" t="n">
        <v>33.5362206049388</v>
      </c>
      <c r="F104" s="10" t="n">
        <v>1</v>
      </c>
      <c r="G104" s="10" t="n">
        <v>45.6162451361868</v>
      </c>
      <c r="H104" s="10" t="n">
        <v>43.6466725270179</v>
      </c>
      <c r="I104" s="10" t="n">
        <v>1</v>
      </c>
      <c r="J104" s="10" t="n">
        <v>1</v>
      </c>
      <c r="K104" s="10" t="n">
        <v>1</v>
      </c>
      <c r="L104" s="10" t="n">
        <v>1</v>
      </c>
      <c r="M104" s="10" t="n">
        <v>1</v>
      </c>
      <c r="N104" s="10" t="n">
        <v>13.3764856898355</v>
      </c>
      <c r="O104" s="11" t="n">
        <v>40.9343172563367</v>
      </c>
      <c r="P104" s="11" t="n">
        <v>3.06274761497258</v>
      </c>
      <c r="Q104" s="0" t="n">
        <f aca="false">IF(C104&gt;1,1,0)</f>
        <v>1</v>
      </c>
      <c r="R104" s="0" t="n">
        <f aca="false">IF(D104&gt;1,1,0)</f>
        <v>1</v>
      </c>
      <c r="S104" s="0" t="n">
        <f aca="false">IF(E104&gt;1,1,0)</f>
        <v>1</v>
      </c>
      <c r="T104" s="0" t="n">
        <f aca="false">IF(F104&gt;1,1,0)</f>
        <v>0</v>
      </c>
      <c r="U104" s="0" t="n">
        <f aca="false">IF(G104&gt;1,1,0)</f>
        <v>1</v>
      </c>
      <c r="V104" s="1" t="n">
        <f aca="false">IF(H104&gt;1,1,0)</f>
        <v>1</v>
      </c>
      <c r="W104" s="1" t="n">
        <f aca="false">IF(I104&gt;1,1,0)</f>
        <v>0</v>
      </c>
      <c r="X104" s="1" t="n">
        <f aca="false">IF(J104&gt;1,1,0)</f>
        <v>0</v>
      </c>
      <c r="Y104" s="1" t="n">
        <f aca="false">IF(K104&gt;1,1,0)</f>
        <v>0</v>
      </c>
      <c r="Z104" s="1" t="n">
        <f aca="false">IF(L104&gt;1,1,0)</f>
        <v>0</v>
      </c>
      <c r="AA104" s="1" t="n">
        <f aca="false">IF(M104&gt;1,1,0)</f>
        <v>0</v>
      </c>
      <c r="AB104" s="1" t="n">
        <f aca="false">IF(N104&gt;1,1,0)</f>
        <v>1</v>
      </c>
      <c r="AC104" s="1" t="n">
        <f aca="false">SUM(Q104:V104)</f>
        <v>5</v>
      </c>
      <c r="AD104" s="1" t="n">
        <f aca="false">SUM(W104:AB104)</f>
        <v>1</v>
      </c>
    </row>
    <row r="105" customFormat="false" ht="13" hidden="false" customHeight="false" outlineLevel="0" collapsed="false">
      <c r="A105" s="9" t="s">
        <v>298</v>
      </c>
      <c r="B105" s="9" t="s">
        <v>299</v>
      </c>
      <c r="C105" s="10" t="n">
        <v>26.9713684258961</v>
      </c>
      <c r="D105" s="10" t="n">
        <v>32.2890602178358</v>
      </c>
      <c r="E105" s="10" t="n">
        <v>22.6862668798115</v>
      </c>
      <c r="F105" s="10" t="n">
        <v>17.9417523372259</v>
      </c>
      <c r="G105" s="10" t="n">
        <v>44.4158176326029</v>
      </c>
      <c r="H105" s="10" t="n">
        <v>1</v>
      </c>
      <c r="I105" s="10" t="n">
        <v>1</v>
      </c>
      <c r="J105" s="10" t="n">
        <v>1</v>
      </c>
      <c r="K105" s="10" t="n">
        <v>1</v>
      </c>
      <c r="L105" s="10" t="n">
        <v>1</v>
      </c>
      <c r="M105" s="10" t="n">
        <v>1</v>
      </c>
      <c r="N105" s="10" t="n">
        <v>16.7206071122944</v>
      </c>
      <c r="O105" s="11" t="n">
        <v>24.2173775822287</v>
      </c>
      <c r="P105" s="11" t="n">
        <v>3.6201011853824</v>
      </c>
      <c r="Q105" s="0" t="n">
        <f aca="false">IF(C105&gt;1,1,0)</f>
        <v>1</v>
      </c>
      <c r="R105" s="0" t="n">
        <f aca="false">IF(D105&gt;1,1,0)</f>
        <v>1</v>
      </c>
      <c r="S105" s="0" t="n">
        <f aca="false">IF(E105&gt;1,1,0)</f>
        <v>1</v>
      </c>
      <c r="T105" s="0" t="n">
        <f aca="false">IF(F105&gt;1,1,0)</f>
        <v>1</v>
      </c>
      <c r="U105" s="0" t="n">
        <f aca="false">IF(G105&gt;1,1,0)</f>
        <v>1</v>
      </c>
      <c r="V105" s="1" t="n">
        <f aca="false">IF(H105&gt;1,1,0)</f>
        <v>0</v>
      </c>
      <c r="W105" s="1" t="n">
        <f aca="false">IF(I105&gt;1,1,0)</f>
        <v>0</v>
      </c>
      <c r="X105" s="1" t="n">
        <f aca="false">IF(J105&gt;1,1,0)</f>
        <v>0</v>
      </c>
      <c r="Y105" s="1" t="n">
        <f aca="false">IF(K105&gt;1,1,0)</f>
        <v>0</v>
      </c>
      <c r="Z105" s="1" t="n">
        <f aca="false">IF(L105&gt;1,1,0)</f>
        <v>0</v>
      </c>
      <c r="AA105" s="1" t="n">
        <f aca="false">IF(M105&gt;1,1,0)</f>
        <v>0</v>
      </c>
      <c r="AB105" s="1" t="n">
        <f aca="false">IF(N105&gt;1,1,0)</f>
        <v>1</v>
      </c>
      <c r="AC105" s="1" t="n">
        <f aca="false">SUM(Q105:V105)</f>
        <v>5</v>
      </c>
      <c r="AD105" s="1" t="n">
        <f aca="false">SUM(W105:AB105)</f>
        <v>1</v>
      </c>
    </row>
    <row r="106" customFormat="false" ht="13" hidden="false" customHeight="false" outlineLevel="0" collapsed="false">
      <c r="A106" s="9" t="s">
        <v>1528</v>
      </c>
      <c r="B106" s="9" t="s">
        <v>1529</v>
      </c>
      <c r="C106" s="10" t="n">
        <v>26.9713684258961</v>
      </c>
      <c r="D106" s="10" t="n">
        <v>101.759462504695</v>
      </c>
      <c r="E106" s="10" t="n">
        <v>85.813270371461</v>
      </c>
      <c r="F106" s="10" t="n">
        <v>1</v>
      </c>
      <c r="G106" s="10" t="n">
        <v>121.24317786197</v>
      </c>
      <c r="H106" s="10" t="n">
        <v>81.2313072030612</v>
      </c>
      <c r="I106" s="10" t="n">
        <v>1</v>
      </c>
      <c r="J106" s="10" t="n">
        <v>1</v>
      </c>
      <c r="K106" s="10" t="n">
        <v>1</v>
      </c>
      <c r="L106" s="10" t="n">
        <v>1</v>
      </c>
      <c r="M106" s="10" t="n">
        <v>1</v>
      </c>
      <c r="N106" s="10" t="n">
        <v>13.3764856898355</v>
      </c>
      <c r="O106" s="11" t="n">
        <v>69.6697643945139</v>
      </c>
      <c r="P106" s="11" t="n">
        <v>3.06274761497258</v>
      </c>
      <c r="Q106" s="0" t="n">
        <f aca="false">IF(C106&gt;1,1,0)</f>
        <v>1</v>
      </c>
      <c r="R106" s="0" t="n">
        <f aca="false">IF(D106&gt;1,1,0)</f>
        <v>1</v>
      </c>
      <c r="S106" s="0" t="n">
        <f aca="false">IF(E106&gt;1,1,0)</f>
        <v>1</v>
      </c>
      <c r="T106" s="0" t="n">
        <f aca="false">IF(F106&gt;1,1,0)</f>
        <v>0</v>
      </c>
      <c r="U106" s="0" t="n">
        <f aca="false">IF(G106&gt;1,1,0)</f>
        <v>1</v>
      </c>
      <c r="V106" s="1" t="n">
        <f aca="false">IF(H106&gt;1,1,0)</f>
        <v>1</v>
      </c>
      <c r="W106" s="1" t="n">
        <f aca="false">IF(I106&gt;1,1,0)</f>
        <v>0</v>
      </c>
      <c r="X106" s="1" t="n">
        <f aca="false">IF(J106&gt;1,1,0)</f>
        <v>0</v>
      </c>
      <c r="Y106" s="1" t="n">
        <f aca="false">IF(K106&gt;1,1,0)</f>
        <v>0</v>
      </c>
      <c r="Z106" s="1" t="n">
        <f aca="false">IF(L106&gt;1,1,0)</f>
        <v>0</v>
      </c>
      <c r="AA106" s="1" t="n">
        <f aca="false">IF(M106&gt;1,1,0)</f>
        <v>0</v>
      </c>
      <c r="AB106" s="1" t="n">
        <f aca="false">IF(N106&gt;1,1,0)</f>
        <v>1</v>
      </c>
      <c r="AC106" s="1" t="n">
        <f aca="false">SUM(Q106:V106)</f>
        <v>5</v>
      </c>
      <c r="AD106" s="1" t="n">
        <f aca="false">SUM(W106:AB106)</f>
        <v>1</v>
      </c>
    </row>
    <row r="107" customFormat="false" ht="13" hidden="false" customHeight="false" outlineLevel="0" collapsed="false">
      <c r="A107" s="9" t="s">
        <v>824</v>
      </c>
      <c r="B107" s="9" t="s">
        <v>825</v>
      </c>
      <c r="C107" s="10" t="n">
        <v>24.8136589518244</v>
      </c>
      <c r="D107" s="10" t="n">
        <v>50.8797312523474</v>
      </c>
      <c r="E107" s="10" t="n">
        <v>22.6862668798115</v>
      </c>
      <c r="F107" s="10" t="n">
        <v>1</v>
      </c>
      <c r="G107" s="10" t="n">
        <v>33.6119701003481</v>
      </c>
      <c r="H107" s="10" t="n">
        <v>31.5225968250685</v>
      </c>
      <c r="I107" s="10" t="n">
        <v>1</v>
      </c>
      <c r="J107" s="10" t="n">
        <v>1</v>
      </c>
      <c r="K107" s="10" t="n">
        <v>19.1827080411407</v>
      </c>
      <c r="L107" s="10" t="n">
        <v>1</v>
      </c>
      <c r="M107" s="10" t="n">
        <v>1</v>
      </c>
      <c r="N107" s="10" t="n">
        <v>1</v>
      </c>
      <c r="O107" s="11" t="n">
        <v>27.4190373349</v>
      </c>
      <c r="P107" s="11" t="n">
        <v>4.03045134019012</v>
      </c>
      <c r="Q107" s="0" t="n">
        <f aca="false">IF(C107&gt;1,1,0)</f>
        <v>1</v>
      </c>
      <c r="R107" s="0" t="n">
        <f aca="false">IF(D107&gt;1,1,0)</f>
        <v>1</v>
      </c>
      <c r="S107" s="0" t="n">
        <f aca="false">IF(E107&gt;1,1,0)</f>
        <v>1</v>
      </c>
      <c r="T107" s="0" t="n">
        <f aca="false">IF(F107&gt;1,1,0)</f>
        <v>0</v>
      </c>
      <c r="U107" s="0" t="n">
        <f aca="false">IF(G107&gt;1,1,0)</f>
        <v>1</v>
      </c>
      <c r="V107" s="1" t="n">
        <f aca="false">IF(H107&gt;1,1,0)</f>
        <v>1</v>
      </c>
      <c r="W107" s="1" t="n">
        <f aca="false">IF(I107&gt;1,1,0)</f>
        <v>0</v>
      </c>
      <c r="X107" s="1" t="n">
        <f aca="false">IF(J107&gt;1,1,0)</f>
        <v>0</v>
      </c>
      <c r="Y107" s="1" t="n">
        <f aca="false">IF(K107&gt;1,1,0)</f>
        <v>1</v>
      </c>
      <c r="Z107" s="1" t="n">
        <f aca="false">IF(L107&gt;1,1,0)</f>
        <v>0</v>
      </c>
      <c r="AA107" s="1" t="n">
        <f aca="false">IF(M107&gt;1,1,0)</f>
        <v>0</v>
      </c>
      <c r="AB107" s="1" t="n">
        <f aca="false">IF(N107&gt;1,1,0)</f>
        <v>0</v>
      </c>
      <c r="AC107" s="1" t="n">
        <f aca="false">SUM(Q107:V107)</f>
        <v>5</v>
      </c>
      <c r="AD107" s="1" t="n">
        <f aca="false">SUM(W107:AB107)</f>
        <v>1</v>
      </c>
    </row>
    <row r="108" customFormat="false" ht="13" hidden="false" customHeight="false" outlineLevel="0" collapsed="false">
      <c r="A108" s="9" t="s">
        <v>894</v>
      </c>
      <c r="B108" s="9" t="s">
        <v>895</v>
      </c>
      <c r="C108" s="10" t="n">
        <v>23.7348042147886</v>
      </c>
      <c r="D108" s="10" t="n">
        <v>33.2675165880733</v>
      </c>
      <c r="E108" s="10" t="n">
        <v>48.3316120482941</v>
      </c>
      <c r="F108" s="10" t="n">
        <v>1</v>
      </c>
      <c r="G108" s="10" t="n">
        <v>75.6269327257833</v>
      </c>
      <c r="H108" s="10" t="n">
        <v>38.7970422462382</v>
      </c>
      <c r="I108" s="10" t="n">
        <v>1</v>
      </c>
      <c r="J108" s="10" t="n">
        <v>1</v>
      </c>
      <c r="K108" s="10" t="n">
        <v>17.355783465794</v>
      </c>
      <c r="L108" s="10" t="n">
        <v>1</v>
      </c>
      <c r="M108" s="10" t="n">
        <v>1</v>
      </c>
      <c r="N108" s="10" t="n">
        <v>1</v>
      </c>
      <c r="O108" s="11" t="n">
        <v>36.7929846371963</v>
      </c>
      <c r="P108" s="11" t="n">
        <v>3.72596391096566</v>
      </c>
      <c r="Q108" s="0" t="n">
        <f aca="false">IF(C108&gt;1,1,0)</f>
        <v>1</v>
      </c>
      <c r="R108" s="0" t="n">
        <f aca="false">IF(D108&gt;1,1,0)</f>
        <v>1</v>
      </c>
      <c r="S108" s="0" t="n">
        <f aca="false">IF(E108&gt;1,1,0)</f>
        <v>1</v>
      </c>
      <c r="T108" s="0" t="n">
        <f aca="false">IF(F108&gt;1,1,0)</f>
        <v>0</v>
      </c>
      <c r="U108" s="0" t="n">
        <f aca="false">IF(G108&gt;1,1,0)</f>
        <v>1</v>
      </c>
      <c r="V108" s="1" t="n">
        <f aca="false">IF(H108&gt;1,1,0)</f>
        <v>1</v>
      </c>
      <c r="W108" s="1" t="n">
        <f aca="false">IF(I108&gt;1,1,0)</f>
        <v>0</v>
      </c>
      <c r="X108" s="1" t="n">
        <f aca="false">IF(J108&gt;1,1,0)</f>
        <v>0</v>
      </c>
      <c r="Y108" s="1" t="n">
        <f aca="false">IF(K108&gt;1,1,0)</f>
        <v>1</v>
      </c>
      <c r="Z108" s="1" t="n">
        <f aca="false">IF(L108&gt;1,1,0)</f>
        <v>0</v>
      </c>
      <c r="AA108" s="1" t="n">
        <f aca="false">IF(M108&gt;1,1,0)</f>
        <v>0</v>
      </c>
      <c r="AB108" s="1" t="n">
        <f aca="false">IF(N108&gt;1,1,0)</f>
        <v>0</v>
      </c>
      <c r="AC108" s="1" t="n">
        <f aca="false">SUM(Q108:V108)</f>
        <v>5</v>
      </c>
      <c r="AD108" s="1" t="n">
        <f aca="false">SUM(W108:AB108)</f>
        <v>1</v>
      </c>
    </row>
    <row r="109" customFormat="false" ht="13" hidden="false" customHeight="false" outlineLevel="0" collapsed="false">
      <c r="A109" s="9" t="s">
        <v>506</v>
      </c>
      <c r="B109" s="9" t="s">
        <v>507</v>
      </c>
      <c r="C109" s="10" t="n">
        <v>20.498240003681</v>
      </c>
      <c r="D109" s="10" t="n">
        <v>14.6768455535617</v>
      </c>
      <c r="E109" s="10" t="n">
        <v>1</v>
      </c>
      <c r="F109" s="10" t="n">
        <v>20.2819809029511</v>
      </c>
      <c r="G109" s="10" t="n">
        <v>20.4072675609257</v>
      </c>
      <c r="H109" s="10" t="n">
        <v>33.9474119654584</v>
      </c>
      <c r="I109" s="10" t="n">
        <v>1</v>
      </c>
      <c r="J109" s="10" t="n">
        <v>1</v>
      </c>
      <c r="K109" s="10" t="n">
        <v>1</v>
      </c>
      <c r="L109" s="10" t="n">
        <v>1</v>
      </c>
      <c r="M109" s="10" t="n">
        <v>1</v>
      </c>
      <c r="N109" s="10" t="n">
        <v>12.2617785490159</v>
      </c>
      <c r="O109" s="11" t="n">
        <v>18.4686243310963</v>
      </c>
      <c r="P109" s="11" t="n">
        <v>2.87696309150265</v>
      </c>
      <c r="Q109" s="0" t="n">
        <f aca="false">IF(C109&gt;1,1,0)</f>
        <v>1</v>
      </c>
      <c r="R109" s="0" t="n">
        <f aca="false">IF(D109&gt;1,1,0)</f>
        <v>1</v>
      </c>
      <c r="S109" s="0" t="n">
        <f aca="false">IF(E109&gt;1,1,0)</f>
        <v>0</v>
      </c>
      <c r="T109" s="0" t="n">
        <f aca="false">IF(F109&gt;1,1,0)</f>
        <v>1</v>
      </c>
      <c r="U109" s="0" t="n">
        <f aca="false">IF(G109&gt;1,1,0)</f>
        <v>1</v>
      </c>
      <c r="V109" s="1" t="n">
        <f aca="false">IF(H109&gt;1,1,0)</f>
        <v>1</v>
      </c>
      <c r="W109" s="1" t="n">
        <f aca="false">IF(I109&gt;1,1,0)</f>
        <v>0</v>
      </c>
      <c r="X109" s="1" t="n">
        <f aca="false">IF(J109&gt;1,1,0)</f>
        <v>0</v>
      </c>
      <c r="Y109" s="1" t="n">
        <f aca="false">IF(K109&gt;1,1,0)</f>
        <v>0</v>
      </c>
      <c r="Z109" s="1" t="n">
        <f aca="false">IF(L109&gt;1,1,0)</f>
        <v>0</v>
      </c>
      <c r="AA109" s="1" t="n">
        <f aca="false">IF(M109&gt;1,1,0)</f>
        <v>0</v>
      </c>
      <c r="AB109" s="1" t="n">
        <f aca="false">IF(N109&gt;1,1,0)</f>
        <v>1</v>
      </c>
      <c r="AC109" s="1" t="n">
        <f aca="false">SUM(Q109:V109)</f>
        <v>5</v>
      </c>
      <c r="AD109" s="1" t="n">
        <f aca="false">SUM(W109:AB109)</f>
        <v>1</v>
      </c>
    </row>
    <row r="110" customFormat="false" ht="13" hidden="false" customHeight="false" outlineLevel="0" collapsed="false">
      <c r="A110" s="9" t="s">
        <v>212</v>
      </c>
      <c r="B110" s="9" t="s">
        <v>213</v>
      </c>
      <c r="C110" s="10" t="n">
        <v>12.9462568444301</v>
      </c>
      <c r="D110" s="10" t="n">
        <v>6.84919459166215</v>
      </c>
      <c r="E110" s="10" t="n">
        <v>14.7953914433554</v>
      </c>
      <c r="F110" s="10" t="n">
        <v>14.0413713943507</v>
      </c>
      <c r="G110" s="10" t="n">
        <v>14.4051300430063</v>
      </c>
      <c r="H110" s="10" t="n">
        <v>1</v>
      </c>
      <c r="I110" s="10" t="n">
        <v>1</v>
      </c>
      <c r="J110" s="10" t="n">
        <v>1</v>
      </c>
      <c r="K110" s="10" t="n">
        <v>1</v>
      </c>
      <c r="L110" s="10" t="n">
        <v>1</v>
      </c>
      <c r="M110" s="10" t="n">
        <v>1</v>
      </c>
      <c r="N110" s="10" t="n">
        <v>14.4911928306551</v>
      </c>
      <c r="O110" s="11" t="n">
        <v>10.6728907194675</v>
      </c>
      <c r="P110" s="11" t="n">
        <v>3.24853213844252</v>
      </c>
      <c r="Q110" s="0" t="n">
        <f aca="false">IF(C110&gt;1,1,0)</f>
        <v>1</v>
      </c>
      <c r="R110" s="0" t="n">
        <f aca="false">IF(D110&gt;1,1,0)</f>
        <v>1</v>
      </c>
      <c r="S110" s="0" t="n">
        <f aca="false">IF(E110&gt;1,1,0)</f>
        <v>1</v>
      </c>
      <c r="T110" s="0" t="n">
        <f aca="false">IF(F110&gt;1,1,0)</f>
        <v>1</v>
      </c>
      <c r="U110" s="0" t="n">
        <f aca="false">IF(G110&gt;1,1,0)</f>
        <v>1</v>
      </c>
      <c r="V110" s="1" t="n">
        <f aca="false">IF(H110&gt;1,1,0)</f>
        <v>0</v>
      </c>
      <c r="W110" s="1" t="n">
        <f aca="false">IF(I110&gt;1,1,0)</f>
        <v>0</v>
      </c>
      <c r="X110" s="1" t="n">
        <f aca="false">IF(J110&gt;1,1,0)</f>
        <v>0</v>
      </c>
      <c r="Y110" s="1" t="n">
        <f aca="false">IF(K110&gt;1,1,0)</f>
        <v>0</v>
      </c>
      <c r="Z110" s="1" t="n">
        <f aca="false">IF(L110&gt;1,1,0)</f>
        <v>0</v>
      </c>
      <c r="AA110" s="1" t="n">
        <f aca="false">IF(M110&gt;1,1,0)</f>
        <v>0</v>
      </c>
      <c r="AB110" s="1" t="n">
        <f aca="false">IF(N110&gt;1,1,0)</f>
        <v>1</v>
      </c>
      <c r="AC110" s="1" t="n">
        <f aca="false">SUM(Q110:V110)</f>
        <v>5</v>
      </c>
      <c r="AD110" s="1" t="n">
        <f aca="false">SUM(W110:AB110)</f>
        <v>1</v>
      </c>
    </row>
    <row r="111" customFormat="false" ht="13" hidden="false" customHeight="false" outlineLevel="0" collapsed="false">
      <c r="A111" s="9" t="s">
        <v>1390</v>
      </c>
      <c r="B111" s="9" t="s">
        <v>1391</v>
      </c>
      <c r="C111" s="10" t="n">
        <v>80.9141052776883</v>
      </c>
      <c r="D111" s="10" t="n">
        <v>56.7504694737721</v>
      </c>
      <c r="E111" s="10" t="n">
        <v>135.131241849312</v>
      </c>
      <c r="F111" s="10" t="n">
        <v>1</v>
      </c>
      <c r="G111" s="10" t="n">
        <v>213.676095637928</v>
      </c>
      <c r="H111" s="10" t="n">
        <v>69.1072315011117</v>
      </c>
      <c r="I111" s="10" t="n">
        <v>1</v>
      </c>
      <c r="J111" s="10" t="n">
        <v>1</v>
      </c>
      <c r="K111" s="10" t="n">
        <v>1</v>
      </c>
      <c r="L111" s="10" t="n">
        <v>1</v>
      </c>
      <c r="M111" s="10" t="n">
        <v>1</v>
      </c>
      <c r="N111" s="10" t="n">
        <v>1</v>
      </c>
      <c r="O111" s="11" t="n">
        <v>92.763190623302</v>
      </c>
      <c r="P111" s="11" t="n">
        <v>1</v>
      </c>
      <c r="Q111" s="0" t="n">
        <f aca="false">IF(C111&gt;1,1,0)</f>
        <v>1</v>
      </c>
      <c r="R111" s="0" t="n">
        <f aca="false">IF(D111&gt;1,1,0)</f>
        <v>1</v>
      </c>
      <c r="S111" s="0" t="n">
        <f aca="false">IF(E111&gt;1,1,0)</f>
        <v>1</v>
      </c>
      <c r="T111" s="0" t="n">
        <f aca="false">IF(F111&gt;1,1,0)</f>
        <v>0</v>
      </c>
      <c r="U111" s="0" t="n">
        <f aca="false">IF(G111&gt;1,1,0)</f>
        <v>1</v>
      </c>
      <c r="V111" s="1" t="n">
        <f aca="false">IF(H111&gt;1,1,0)</f>
        <v>1</v>
      </c>
      <c r="W111" s="1" t="n">
        <f aca="false">IF(I111&gt;1,1,0)</f>
        <v>0</v>
      </c>
      <c r="X111" s="1" t="n">
        <f aca="false">IF(J111&gt;1,1,0)</f>
        <v>0</v>
      </c>
      <c r="Y111" s="1" t="n">
        <f aca="false">IF(K111&gt;1,1,0)</f>
        <v>0</v>
      </c>
      <c r="Z111" s="1" t="n">
        <f aca="false">IF(L111&gt;1,1,0)</f>
        <v>0</v>
      </c>
      <c r="AA111" s="1" t="n">
        <f aca="false">IF(M111&gt;1,1,0)</f>
        <v>0</v>
      </c>
      <c r="AB111" s="1" t="n">
        <f aca="false">IF(N111&gt;1,1,0)</f>
        <v>0</v>
      </c>
      <c r="AC111" s="1" t="n">
        <f aca="false">SUM(Q111:V111)</f>
        <v>5</v>
      </c>
      <c r="AD111" s="1" t="n">
        <f aca="false">SUM(W111:AB111)</f>
        <v>0</v>
      </c>
    </row>
    <row r="112" customFormat="false" ht="13" hidden="false" customHeight="false" outlineLevel="0" collapsed="false">
      <c r="A112" s="9" t="s">
        <v>1284</v>
      </c>
      <c r="B112" s="9" t="s">
        <v>1285</v>
      </c>
      <c r="C112" s="10" t="n">
        <v>46.3907536925413</v>
      </c>
      <c r="D112" s="10" t="n">
        <v>159.488388348704</v>
      </c>
      <c r="E112" s="10" t="n">
        <v>73.9769572167767</v>
      </c>
      <c r="F112" s="10" t="n">
        <v>1</v>
      </c>
      <c r="G112" s="10" t="n">
        <v>92.4329177759574</v>
      </c>
      <c r="H112" s="10" t="n">
        <v>244.906329179378</v>
      </c>
      <c r="I112" s="10" t="n">
        <v>1</v>
      </c>
      <c r="J112" s="10" t="n">
        <v>1</v>
      </c>
      <c r="K112" s="10" t="n">
        <v>1</v>
      </c>
      <c r="L112" s="10" t="n">
        <v>1</v>
      </c>
      <c r="M112" s="10" t="n">
        <v>1</v>
      </c>
      <c r="N112" s="10" t="n">
        <v>1</v>
      </c>
      <c r="O112" s="11" t="n">
        <v>103.032557702226</v>
      </c>
      <c r="P112" s="11" t="n">
        <v>1</v>
      </c>
      <c r="Q112" s="0" t="n">
        <f aca="false">IF(C112&gt;1,1,0)</f>
        <v>1</v>
      </c>
      <c r="R112" s="0" t="n">
        <f aca="false">IF(D112&gt;1,1,0)</f>
        <v>1</v>
      </c>
      <c r="S112" s="0" t="n">
        <f aca="false">IF(E112&gt;1,1,0)</f>
        <v>1</v>
      </c>
      <c r="T112" s="0" t="n">
        <f aca="false">IF(F112&gt;1,1,0)</f>
        <v>0</v>
      </c>
      <c r="U112" s="0" t="n">
        <f aca="false">IF(G112&gt;1,1,0)</f>
        <v>1</v>
      </c>
      <c r="V112" s="1" t="n">
        <f aca="false">IF(H112&gt;1,1,0)</f>
        <v>1</v>
      </c>
      <c r="W112" s="1" t="n">
        <f aca="false">IF(I112&gt;1,1,0)</f>
        <v>0</v>
      </c>
      <c r="X112" s="1" t="n">
        <f aca="false">IF(J112&gt;1,1,0)</f>
        <v>0</v>
      </c>
      <c r="Y112" s="1" t="n">
        <f aca="false">IF(K112&gt;1,1,0)</f>
        <v>0</v>
      </c>
      <c r="Z112" s="1" t="n">
        <f aca="false">IF(L112&gt;1,1,0)</f>
        <v>0</v>
      </c>
      <c r="AA112" s="1" t="n">
        <f aca="false">IF(M112&gt;1,1,0)</f>
        <v>0</v>
      </c>
      <c r="AB112" s="1" t="n">
        <f aca="false">IF(N112&gt;1,1,0)</f>
        <v>0</v>
      </c>
      <c r="AC112" s="1" t="n">
        <f aca="false">SUM(Q112:V112)</f>
        <v>5</v>
      </c>
      <c r="AD112" s="1" t="n">
        <f aca="false">SUM(W112:AB112)</f>
        <v>0</v>
      </c>
    </row>
    <row r="113" customFormat="false" ht="13" hidden="false" customHeight="false" outlineLevel="0" collapsed="false">
      <c r="A113" s="9" t="s">
        <v>848</v>
      </c>
      <c r="B113" s="9" t="s">
        <v>849</v>
      </c>
      <c r="C113" s="10" t="n">
        <v>42.0753347443979</v>
      </c>
      <c r="D113" s="10" t="n">
        <v>132.091609982056</v>
      </c>
      <c r="E113" s="10" t="n">
        <v>80.8814732236759</v>
      </c>
      <c r="F113" s="10" t="n">
        <v>1</v>
      </c>
      <c r="G113" s="10" t="n">
        <v>156.055575465902</v>
      </c>
      <c r="H113" s="10" t="n">
        <v>58.1955633693573</v>
      </c>
      <c r="I113" s="10" t="n">
        <v>1</v>
      </c>
      <c r="J113" s="10" t="n">
        <v>1</v>
      </c>
      <c r="K113" s="10" t="n">
        <v>1</v>
      </c>
      <c r="L113" s="10" t="n">
        <v>1</v>
      </c>
      <c r="M113" s="10" t="n">
        <v>1</v>
      </c>
      <c r="N113" s="10" t="n">
        <v>1</v>
      </c>
      <c r="O113" s="11" t="n">
        <v>78.3832594642315</v>
      </c>
      <c r="P113" s="11" t="n">
        <v>1</v>
      </c>
      <c r="Q113" s="0" t="n">
        <f aca="false">IF(C113&gt;1,1,0)</f>
        <v>1</v>
      </c>
      <c r="R113" s="0" t="n">
        <f aca="false">IF(D113&gt;1,1,0)</f>
        <v>1</v>
      </c>
      <c r="S113" s="0" t="n">
        <f aca="false">IF(E113&gt;1,1,0)</f>
        <v>1</v>
      </c>
      <c r="T113" s="0" t="n">
        <f aca="false">IF(F113&gt;1,1,0)</f>
        <v>0</v>
      </c>
      <c r="U113" s="0" t="n">
        <f aca="false">IF(G113&gt;1,1,0)</f>
        <v>1</v>
      </c>
      <c r="V113" s="1" t="n">
        <f aca="false">IF(H113&gt;1,1,0)</f>
        <v>1</v>
      </c>
      <c r="W113" s="1" t="n">
        <f aca="false">IF(I113&gt;1,1,0)</f>
        <v>0</v>
      </c>
      <c r="X113" s="1" t="n">
        <f aca="false">IF(J113&gt;1,1,0)</f>
        <v>0</v>
      </c>
      <c r="Y113" s="1" t="n">
        <f aca="false">IF(K113&gt;1,1,0)</f>
        <v>0</v>
      </c>
      <c r="Z113" s="1" t="n">
        <f aca="false">IF(L113&gt;1,1,0)</f>
        <v>0</v>
      </c>
      <c r="AA113" s="1" t="n">
        <f aca="false">IF(M113&gt;1,1,0)</f>
        <v>0</v>
      </c>
      <c r="AB113" s="1" t="n">
        <f aca="false">IF(N113&gt;1,1,0)</f>
        <v>0</v>
      </c>
      <c r="AC113" s="1" t="n">
        <f aca="false">SUM(Q113:V113)</f>
        <v>5</v>
      </c>
      <c r="AD113" s="1" t="n">
        <f aca="false">SUM(W113:AB113)</f>
        <v>0</v>
      </c>
    </row>
    <row r="114" customFormat="false" ht="13" hidden="false" customHeight="false" outlineLevel="0" collapsed="false">
      <c r="A114" s="9" t="s">
        <v>740</v>
      </c>
      <c r="B114" s="9" t="s">
        <v>741</v>
      </c>
      <c r="C114" s="10" t="n">
        <v>35.6022063221829</v>
      </c>
      <c r="D114" s="10" t="n">
        <v>118.393220798731</v>
      </c>
      <c r="E114" s="10" t="n">
        <v>69.0451600689916</v>
      </c>
      <c r="F114" s="10" t="n">
        <v>1</v>
      </c>
      <c r="G114" s="10" t="n">
        <v>80.4286427401188</v>
      </c>
      <c r="H114" s="10" t="n">
        <v>37.5846346760432</v>
      </c>
      <c r="I114" s="10" t="n">
        <v>1</v>
      </c>
      <c r="J114" s="10" t="n">
        <v>1</v>
      </c>
      <c r="K114" s="10" t="n">
        <v>1</v>
      </c>
      <c r="L114" s="10" t="n">
        <v>1</v>
      </c>
      <c r="M114" s="10" t="n">
        <v>1</v>
      </c>
      <c r="N114" s="10" t="n">
        <v>1</v>
      </c>
      <c r="O114" s="11" t="n">
        <v>57.0089774343446</v>
      </c>
      <c r="P114" s="11" t="n">
        <v>1</v>
      </c>
      <c r="Q114" s="0" t="n">
        <f aca="false">IF(C114&gt;1,1,0)</f>
        <v>1</v>
      </c>
      <c r="R114" s="0" t="n">
        <f aca="false">IF(D114&gt;1,1,0)</f>
        <v>1</v>
      </c>
      <c r="S114" s="0" t="n">
        <f aca="false">IF(E114&gt;1,1,0)</f>
        <v>1</v>
      </c>
      <c r="T114" s="0" t="n">
        <f aca="false">IF(F114&gt;1,1,0)</f>
        <v>0</v>
      </c>
      <c r="U114" s="0" t="n">
        <f aca="false">IF(G114&gt;1,1,0)</f>
        <v>1</v>
      </c>
      <c r="V114" s="1" t="n">
        <f aca="false">IF(H114&gt;1,1,0)</f>
        <v>1</v>
      </c>
      <c r="W114" s="1" t="n">
        <f aca="false">IF(I114&gt;1,1,0)</f>
        <v>0</v>
      </c>
      <c r="X114" s="1" t="n">
        <f aca="false">IF(J114&gt;1,1,0)</f>
        <v>0</v>
      </c>
      <c r="Y114" s="1" t="n">
        <f aca="false">IF(K114&gt;1,1,0)</f>
        <v>0</v>
      </c>
      <c r="Z114" s="1" t="n">
        <f aca="false">IF(L114&gt;1,1,0)</f>
        <v>0</v>
      </c>
      <c r="AA114" s="1" t="n">
        <f aca="false">IF(M114&gt;1,1,0)</f>
        <v>0</v>
      </c>
      <c r="AB114" s="1" t="n">
        <f aca="false">IF(N114&gt;1,1,0)</f>
        <v>0</v>
      </c>
      <c r="AC114" s="1" t="n">
        <f aca="false">SUM(Q114:V114)</f>
        <v>5</v>
      </c>
      <c r="AD114" s="1" t="n">
        <f aca="false">SUM(W114:AB114)</f>
        <v>0</v>
      </c>
    </row>
    <row r="115" customFormat="false" ht="13" hidden="false" customHeight="false" outlineLevel="0" collapsed="false">
      <c r="A115" s="9" t="s">
        <v>716</v>
      </c>
      <c r="B115" s="9" t="s">
        <v>717</v>
      </c>
      <c r="C115" s="10" t="n">
        <v>32.3656421110753</v>
      </c>
      <c r="D115" s="10" t="n">
        <v>70.4488586570964</v>
      </c>
      <c r="E115" s="10" t="n">
        <v>66.0860817803206</v>
      </c>
      <c r="F115" s="10" t="n">
        <v>1</v>
      </c>
      <c r="G115" s="10" t="n">
        <v>84.0299252508704</v>
      </c>
      <c r="H115" s="10" t="n">
        <v>25.4605589740938</v>
      </c>
      <c r="I115" s="10" t="n">
        <v>1</v>
      </c>
      <c r="J115" s="10" t="n">
        <v>1</v>
      </c>
      <c r="K115" s="10" t="n">
        <v>1</v>
      </c>
      <c r="L115" s="10" t="n">
        <v>1</v>
      </c>
      <c r="M115" s="10" t="n">
        <v>1</v>
      </c>
      <c r="N115" s="10" t="n">
        <v>1</v>
      </c>
      <c r="O115" s="11" t="n">
        <v>46.5651777955761</v>
      </c>
      <c r="P115" s="11" t="n">
        <v>1</v>
      </c>
      <c r="Q115" s="0" t="n">
        <f aca="false">IF(C115&gt;1,1,0)</f>
        <v>1</v>
      </c>
      <c r="R115" s="0" t="n">
        <f aca="false">IF(D115&gt;1,1,0)</f>
        <v>1</v>
      </c>
      <c r="S115" s="0" t="n">
        <f aca="false">IF(E115&gt;1,1,0)</f>
        <v>1</v>
      </c>
      <c r="T115" s="0" t="n">
        <f aca="false">IF(F115&gt;1,1,0)</f>
        <v>0</v>
      </c>
      <c r="U115" s="0" t="n">
        <f aca="false">IF(G115&gt;1,1,0)</f>
        <v>1</v>
      </c>
      <c r="V115" s="1" t="n">
        <f aca="false">IF(H115&gt;1,1,0)</f>
        <v>1</v>
      </c>
      <c r="W115" s="1" t="n">
        <f aca="false">IF(I115&gt;1,1,0)</f>
        <v>0</v>
      </c>
      <c r="X115" s="1" t="n">
        <f aca="false">IF(J115&gt;1,1,0)</f>
        <v>0</v>
      </c>
      <c r="Y115" s="1" t="n">
        <f aca="false">IF(K115&gt;1,1,0)</f>
        <v>0</v>
      </c>
      <c r="Z115" s="1" t="n">
        <f aca="false">IF(L115&gt;1,1,0)</f>
        <v>0</v>
      </c>
      <c r="AA115" s="1" t="n">
        <f aca="false">IF(M115&gt;1,1,0)</f>
        <v>0</v>
      </c>
      <c r="AB115" s="1" t="n">
        <f aca="false">IF(N115&gt;1,1,0)</f>
        <v>0</v>
      </c>
      <c r="AC115" s="1" t="n">
        <f aca="false">SUM(Q115:V115)</f>
        <v>5</v>
      </c>
      <c r="AD115" s="1" t="n">
        <f aca="false">SUM(W115:AB115)</f>
        <v>0</v>
      </c>
    </row>
    <row r="116" customFormat="false" ht="13" hidden="false" customHeight="false" outlineLevel="0" collapsed="false">
      <c r="A116" s="9" t="s">
        <v>872</v>
      </c>
      <c r="B116" s="9" t="s">
        <v>873</v>
      </c>
      <c r="C116" s="10" t="n">
        <v>28.0502231629319</v>
      </c>
      <c r="D116" s="10" t="n">
        <v>109.587113466594</v>
      </c>
      <c r="E116" s="10" t="n">
        <v>63.1270034916495</v>
      </c>
      <c r="F116" s="10" t="n">
        <v>1</v>
      </c>
      <c r="G116" s="10" t="n">
        <v>116.441467847635</v>
      </c>
      <c r="H116" s="10" t="n">
        <v>59.4079709395522</v>
      </c>
      <c r="I116" s="10" t="n">
        <v>1</v>
      </c>
      <c r="J116" s="10" t="n">
        <v>1</v>
      </c>
      <c r="K116" s="10" t="n">
        <v>1</v>
      </c>
      <c r="L116" s="10" t="n">
        <v>1</v>
      </c>
      <c r="M116" s="10" t="n">
        <v>1</v>
      </c>
      <c r="N116" s="10" t="n">
        <v>1</v>
      </c>
      <c r="O116" s="11" t="n">
        <v>62.9356298180604</v>
      </c>
      <c r="P116" s="11" t="n">
        <v>1</v>
      </c>
      <c r="Q116" s="0" t="n">
        <f aca="false">IF(C116&gt;1,1,0)</f>
        <v>1</v>
      </c>
      <c r="R116" s="0" t="n">
        <f aca="false">IF(D116&gt;1,1,0)</f>
        <v>1</v>
      </c>
      <c r="S116" s="0" t="n">
        <f aca="false">IF(E116&gt;1,1,0)</f>
        <v>1</v>
      </c>
      <c r="T116" s="0" t="n">
        <f aca="false">IF(F116&gt;1,1,0)</f>
        <v>0</v>
      </c>
      <c r="U116" s="0" t="n">
        <f aca="false">IF(G116&gt;1,1,0)</f>
        <v>1</v>
      </c>
      <c r="V116" s="1" t="n">
        <f aca="false">IF(H116&gt;1,1,0)</f>
        <v>1</v>
      </c>
      <c r="W116" s="1" t="n">
        <f aca="false">IF(I116&gt;1,1,0)</f>
        <v>0</v>
      </c>
      <c r="X116" s="1" t="n">
        <f aca="false">IF(J116&gt;1,1,0)</f>
        <v>0</v>
      </c>
      <c r="Y116" s="1" t="n">
        <f aca="false">IF(K116&gt;1,1,0)</f>
        <v>0</v>
      </c>
      <c r="Z116" s="1" t="n">
        <f aca="false">IF(L116&gt;1,1,0)</f>
        <v>0</v>
      </c>
      <c r="AA116" s="1" t="n">
        <f aca="false">IF(M116&gt;1,1,0)</f>
        <v>0</v>
      </c>
      <c r="AB116" s="1" t="n">
        <f aca="false">IF(N116&gt;1,1,0)</f>
        <v>0</v>
      </c>
      <c r="AC116" s="1" t="n">
        <f aca="false">SUM(Q116:V116)</f>
        <v>5</v>
      </c>
      <c r="AD116" s="1" t="n">
        <f aca="false">SUM(W116:AB116)</f>
        <v>0</v>
      </c>
    </row>
    <row r="117" customFormat="false" ht="13" hidden="false" customHeight="false" outlineLevel="0" collapsed="false">
      <c r="A117" s="9" t="s">
        <v>532</v>
      </c>
      <c r="B117" s="9" t="s">
        <v>533</v>
      </c>
      <c r="C117" s="10" t="n">
        <v>28.0502231629319</v>
      </c>
      <c r="D117" s="10" t="n">
        <v>87.082616951133</v>
      </c>
      <c r="E117" s="10" t="n">
        <v>47.3452526187371</v>
      </c>
      <c r="F117" s="10" t="n">
        <v>1</v>
      </c>
      <c r="G117" s="10" t="n">
        <v>94.8337727831251</v>
      </c>
      <c r="H117" s="10" t="n">
        <v>25.4605589740938</v>
      </c>
      <c r="I117" s="10" t="n">
        <v>1</v>
      </c>
      <c r="J117" s="10" t="n">
        <v>1</v>
      </c>
      <c r="K117" s="10" t="n">
        <v>1</v>
      </c>
      <c r="L117" s="10" t="n">
        <v>1</v>
      </c>
      <c r="M117" s="10" t="n">
        <v>1</v>
      </c>
      <c r="N117" s="10" t="n">
        <v>1</v>
      </c>
      <c r="O117" s="11" t="n">
        <v>47.2954040816702</v>
      </c>
      <c r="P117" s="11" t="n">
        <v>1</v>
      </c>
      <c r="Q117" s="0" t="n">
        <f aca="false">IF(C117&gt;1,1,0)</f>
        <v>1</v>
      </c>
      <c r="R117" s="0" t="n">
        <f aca="false">IF(D117&gt;1,1,0)</f>
        <v>1</v>
      </c>
      <c r="S117" s="0" t="n">
        <f aca="false">IF(E117&gt;1,1,0)</f>
        <v>1</v>
      </c>
      <c r="T117" s="0" t="n">
        <f aca="false">IF(F117&gt;1,1,0)</f>
        <v>0</v>
      </c>
      <c r="U117" s="0" t="n">
        <f aca="false">IF(G117&gt;1,1,0)</f>
        <v>1</v>
      </c>
      <c r="V117" s="1" t="n">
        <f aca="false">IF(H117&gt;1,1,0)</f>
        <v>1</v>
      </c>
      <c r="W117" s="1" t="n">
        <f aca="false">IF(I117&gt;1,1,0)</f>
        <v>0</v>
      </c>
      <c r="X117" s="1" t="n">
        <f aca="false">IF(J117&gt;1,1,0)</f>
        <v>0</v>
      </c>
      <c r="Y117" s="1" t="n">
        <f aca="false">IF(K117&gt;1,1,0)</f>
        <v>0</v>
      </c>
      <c r="Z117" s="1" t="n">
        <f aca="false">IF(L117&gt;1,1,0)</f>
        <v>0</v>
      </c>
      <c r="AA117" s="1" t="n">
        <f aca="false">IF(M117&gt;1,1,0)</f>
        <v>0</v>
      </c>
      <c r="AB117" s="1" t="n">
        <f aca="false">IF(N117&gt;1,1,0)</f>
        <v>0</v>
      </c>
      <c r="AC117" s="1" t="n">
        <f aca="false">SUM(Q117:V117)</f>
        <v>5</v>
      </c>
      <c r="AD117" s="1" t="n">
        <f aca="false">SUM(W117:AB117)</f>
        <v>0</v>
      </c>
    </row>
    <row r="118" customFormat="false" ht="13" hidden="false" customHeight="false" outlineLevel="0" collapsed="false">
      <c r="A118" s="9" t="s">
        <v>810</v>
      </c>
      <c r="B118" s="9" t="s">
        <v>811</v>
      </c>
      <c r="C118" s="10" t="n">
        <v>24.8136589518244</v>
      </c>
      <c r="D118" s="10" t="n">
        <v>210.368119601052</v>
      </c>
      <c r="E118" s="10" t="n">
        <v>118.363131546843</v>
      </c>
      <c r="F118" s="10" t="n">
        <v>1</v>
      </c>
      <c r="G118" s="10" t="n">
        <v>396.141076182675</v>
      </c>
      <c r="H118" s="10" t="n">
        <v>41.2218573866281</v>
      </c>
      <c r="I118" s="10" t="n">
        <v>1</v>
      </c>
      <c r="J118" s="10" t="n">
        <v>1</v>
      </c>
      <c r="K118" s="10" t="n">
        <v>1</v>
      </c>
      <c r="L118" s="10" t="n">
        <v>1</v>
      </c>
      <c r="M118" s="10" t="n">
        <v>1</v>
      </c>
      <c r="N118" s="10" t="n">
        <v>1</v>
      </c>
      <c r="O118" s="11" t="n">
        <v>131.984640611504</v>
      </c>
      <c r="P118" s="11" t="n">
        <v>1</v>
      </c>
      <c r="Q118" s="0" t="n">
        <f aca="false">IF(C118&gt;1,1,0)</f>
        <v>1</v>
      </c>
      <c r="R118" s="0" t="n">
        <f aca="false">IF(D118&gt;1,1,0)</f>
        <v>1</v>
      </c>
      <c r="S118" s="0" t="n">
        <f aca="false">IF(E118&gt;1,1,0)</f>
        <v>1</v>
      </c>
      <c r="T118" s="0" t="n">
        <f aca="false">IF(F118&gt;1,1,0)</f>
        <v>0</v>
      </c>
      <c r="U118" s="0" t="n">
        <f aca="false">IF(G118&gt;1,1,0)</f>
        <v>1</v>
      </c>
      <c r="V118" s="1" t="n">
        <f aca="false">IF(H118&gt;1,1,0)</f>
        <v>1</v>
      </c>
      <c r="W118" s="1" t="n">
        <f aca="false">IF(I118&gt;1,1,0)</f>
        <v>0</v>
      </c>
      <c r="X118" s="1" t="n">
        <f aca="false">IF(J118&gt;1,1,0)</f>
        <v>0</v>
      </c>
      <c r="Y118" s="1" t="n">
        <f aca="false">IF(K118&gt;1,1,0)</f>
        <v>0</v>
      </c>
      <c r="Z118" s="1" t="n">
        <f aca="false">IF(L118&gt;1,1,0)</f>
        <v>0</v>
      </c>
      <c r="AA118" s="1" t="n">
        <f aca="false">IF(M118&gt;1,1,0)</f>
        <v>0</v>
      </c>
      <c r="AB118" s="1" t="n">
        <f aca="false">IF(N118&gt;1,1,0)</f>
        <v>0</v>
      </c>
      <c r="AC118" s="1" t="n">
        <f aca="false">SUM(Q118:V118)</f>
        <v>5</v>
      </c>
      <c r="AD118" s="1" t="n">
        <f aca="false">SUM(W118:AB118)</f>
        <v>0</v>
      </c>
    </row>
    <row r="119" customFormat="false" ht="13" hidden="false" customHeight="false" outlineLevel="0" collapsed="false">
      <c r="A119" s="9" t="s">
        <v>1318</v>
      </c>
      <c r="B119" s="9" t="s">
        <v>1319</v>
      </c>
      <c r="C119" s="10" t="n">
        <v>22.6559494777527</v>
      </c>
      <c r="D119" s="10" t="n">
        <v>35.2244293285482</v>
      </c>
      <c r="E119" s="10" t="n">
        <v>31.5635017458247</v>
      </c>
      <c r="F119" s="10" t="n">
        <v>1</v>
      </c>
      <c r="G119" s="10" t="n">
        <v>42.0149626254352</v>
      </c>
      <c r="H119" s="10" t="n">
        <v>23.0357438337039</v>
      </c>
      <c r="I119" s="10" t="n">
        <v>1</v>
      </c>
      <c r="J119" s="10" t="n">
        <v>1</v>
      </c>
      <c r="K119" s="10" t="n">
        <v>1</v>
      </c>
      <c r="L119" s="10" t="n">
        <v>1</v>
      </c>
      <c r="M119" s="10" t="n">
        <v>1</v>
      </c>
      <c r="N119" s="10" t="n">
        <v>1</v>
      </c>
      <c r="O119" s="11" t="n">
        <v>25.9157645018775</v>
      </c>
      <c r="P119" s="11" t="n">
        <v>1</v>
      </c>
      <c r="Q119" s="0" t="n">
        <f aca="false">IF(C119&gt;1,1,0)</f>
        <v>1</v>
      </c>
      <c r="R119" s="0" t="n">
        <f aca="false">IF(D119&gt;1,1,0)</f>
        <v>1</v>
      </c>
      <c r="S119" s="0" t="n">
        <f aca="false">IF(E119&gt;1,1,0)</f>
        <v>1</v>
      </c>
      <c r="T119" s="0" t="n">
        <f aca="false">IF(F119&gt;1,1,0)</f>
        <v>0</v>
      </c>
      <c r="U119" s="0" t="n">
        <f aca="false">IF(G119&gt;1,1,0)</f>
        <v>1</v>
      </c>
      <c r="V119" s="1" t="n">
        <f aca="false">IF(H119&gt;1,1,0)</f>
        <v>1</v>
      </c>
      <c r="W119" s="1" t="n">
        <f aca="false">IF(I119&gt;1,1,0)</f>
        <v>0</v>
      </c>
      <c r="X119" s="1" t="n">
        <f aca="false">IF(J119&gt;1,1,0)</f>
        <v>0</v>
      </c>
      <c r="Y119" s="1" t="n">
        <f aca="false">IF(K119&gt;1,1,0)</f>
        <v>0</v>
      </c>
      <c r="Z119" s="1" t="n">
        <f aca="false">IF(L119&gt;1,1,0)</f>
        <v>0</v>
      </c>
      <c r="AA119" s="1" t="n">
        <f aca="false">IF(M119&gt;1,1,0)</f>
        <v>0</v>
      </c>
      <c r="AB119" s="1" t="n">
        <f aca="false">IF(N119&gt;1,1,0)</f>
        <v>0</v>
      </c>
      <c r="AC119" s="1" t="n">
        <f aca="false">SUM(Q119:V119)</f>
        <v>5</v>
      </c>
      <c r="AD119" s="1" t="n">
        <f aca="false">SUM(W119:AB119)</f>
        <v>0</v>
      </c>
    </row>
    <row r="120" customFormat="false" ht="13" hidden="false" customHeight="false" outlineLevel="0" collapsed="false">
      <c r="A120" s="9" t="s">
        <v>1312</v>
      </c>
      <c r="B120" s="9" t="s">
        <v>1313</v>
      </c>
      <c r="C120" s="10" t="n">
        <v>22.6559494777527</v>
      </c>
      <c r="D120" s="10" t="n">
        <v>101.759462504695</v>
      </c>
      <c r="E120" s="10" t="n">
        <v>44.3861743300661</v>
      </c>
      <c r="F120" s="10" t="n">
        <v>1</v>
      </c>
      <c r="G120" s="10" t="n">
        <v>163.258140487405</v>
      </c>
      <c r="H120" s="10" t="n">
        <v>128.515202440664</v>
      </c>
      <c r="I120" s="10" t="n">
        <v>1</v>
      </c>
      <c r="J120" s="10" t="n">
        <v>1</v>
      </c>
      <c r="K120" s="10" t="n">
        <v>1</v>
      </c>
      <c r="L120" s="10" t="n">
        <v>1</v>
      </c>
      <c r="M120" s="10" t="n">
        <v>1</v>
      </c>
      <c r="N120" s="10" t="n">
        <v>1</v>
      </c>
      <c r="O120" s="11" t="n">
        <v>76.9291548734305</v>
      </c>
      <c r="P120" s="11" t="n">
        <v>1</v>
      </c>
      <c r="Q120" s="0" t="n">
        <f aca="false">IF(C120&gt;1,1,0)</f>
        <v>1</v>
      </c>
      <c r="R120" s="0" t="n">
        <f aca="false">IF(D120&gt;1,1,0)</f>
        <v>1</v>
      </c>
      <c r="S120" s="0" t="n">
        <f aca="false">IF(E120&gt;1,1,0)</f>
        <v>1</v>
      </c>
      <c r="T120" s="0" t="n">
        <f aca="false">IF(F120&gt;1,1,0)</f>
        <v>0</v>
      </c>
      <c r="U120" s="0" t="n">
        <f aca="false">IF(G120&gt;1,1,0)</f>
        <v>1</v>
      </c>
      <c r="V120" s="1" t="n">
        <f aca="false">IF(H120&gt;1,1,0)</f>
        <v>1</v>
      </c>
      <c r="W120" s="1" t="n">
        <f aca="false">IF(I120&gt;1,1,0)</f>
        <v>0</v>
      </c>
      <c r="X120" s="1" t="n">
        <f aca="false">IF(J120&gt;1,1,0)</f>
        <v>0</v>
      </c>
      <c r="Y120" s="1" t="n">
        <f aca="false">IF(K120&gt;1,1,0)</f>
        <v>0</v>
      </c>
      <c r="Z120" s="1" t="n">
        <f aca="false">IF(L120&gt;1,1,0)</f>
        <v>0</v>
      </c>
      <c r="AA120" s="1" t="n">
        <f aca="false">IF(M120&gt;1,1,0)</f>
        <v>0</v>
      </c>
      <c r="AB120" s="1" t="n">
        <f aca="false">IF(N120&gt;1,1,0)</f>
        <v>0</v>
      </c>
      <c r="AC120" s="1" t="n">
        <f aca="false">SUM(Q120:V120)</f>
        <v>5</v>
      </c>
      <c r="AD120" s="1" t="n">
        <f aca="false">SUM(W120:AB120)</f>
        <v>0</v>
      </c>
    </row>
    <row r="121" customFormat="false" ht="13" hidden="false" customHeight="false" outlineLevel="0" collapsed="false">
      <c r="A121" s="9" t="s">
        <v>866</v>
      </c>
      <c r="B121" s="9" t="s">
        <v>867</v>
      </c>
      <c r="C121" s="10" t="n">
        <v>21.5770947407169</v>
      </c>
      <c r="D121" s="10" t="n">
        <v>60.6642949547219</v>
      </c>
      <c r="E121" s="10" t="n">
        <v>50.3043309074082</v>
      </c>
      <c r="F121" s="10" t="n">
        <v>1</v>
      </c>
      <c r="G121" s="10" t="n">
        <v>176.462843026828</v>
      </c>
      <c r="H121" s="10" t="n">
        <v>104.267051036765</v>
      </c>
      <c r="I121" s="10" t="n">
        <v>1</v>
      </c>
      <c r="J121" s="10" t="n">
        <v>1</v>
      </c>
      <c r="K121" s="10" t="n">
        <v>1</v>
      </c>
      <c r="L121" s="10" t="n">
        <v>1</v>
      </c>
      <c r="M121" s="10" t="n">
        <v>1</v>
      </c>
      <c r="N121" s="10" t="n">
        <v>1</v>
      </c>
      <c r="O121" s="11" t="n">
        <v>69.04593577774</v>
      </c>
      <c r="P121" s="11" t="n">
        <v>1</v>
      </c>
      <c r="Q121" s="0" t="n">
        <f aca="false">IF(C121&gt;1,1,0)</f>
        <v>1</v>
      </c>
      <c r="R121" s="0" t="n">
        <f aca="false">IF(D121&gt;1,1,0)</f>
        <v>1</v>
      </c>
      <c r="S121" s="0" t="n">
        <f aca="false">IF(E121&gt;1,1,0)</f>
        <v>1</v>
      </c>
      <c r="T121" s="0" t="n">
        <f aca="false">IF(F121&gt;1,1,0)</f>
        <v>0</v>
      </c>
      <c r="U121" s="0" t="n">
        <f aca="false">IF(G121&gt;1,1,0)</f>
        <v>1</v>
      </c>
      <c r="V121" s="1" t="n">
        <f aca="false">IF(H121&gt;1,1,0)</f>
        <v>1</v>
      </c>
      <c r="W121" s="1" t="n">
        <f aca="false">IF(I121&gt;1,1,0)</f>
        <v>0</v>
      </c>
      <c r="X121" s="1" t="n">
        <f aca="false">IF(J121&gt;1,1,0)</f>
        <v>0</v>
      </c>
      <c r="Y121" s="1" t="n">
        <f aca="false">IF(K121&gt;1,1,0)</f>
        <v>0</v>
      </c>
      <c r="Z121" s="1" t="n">
        <f aca="false">IF(L121&gt;1,1,0)</f>
        <v>0</v>
      </c>
      <c r="AA121" s="1" t="n">
        <f aca="false">IF(M121&gt;1,1,0)</f>
        <v>0</v>
      </c>
      <c r="AB121" s="1" t="n">
        <f aca="false">IF(N121&gt;1,1,0)</f>
        <v>0</v>
      </c>
      <c r="AC121" s="1" t="n">
        <f aca="false">SUM(Q121:V121)</f>
        <v>5</v>
      </c>
      <c r="AD121" s="1" t="n">
        <f aca="false">SUM(W121:AB121)</f>
        <v>0</v>
      </c>
    </row>
    <row r="122" customFormat="false" ht="13" hidden="false" customHeight="false" outlineLevel="0" collapsed="false">
      <c r="A122" s="9" t="s">
        <v>1036</v>
      </c>
      <c r="B122" s="9" t="s">
        <v>1037</v>
      </c>
      <c r="C122" s="10" t="n">
        <v>17.2616757925735</v>
      </c>
      <c r="D122" s="10" t="n">
        <v>71.4273150273338</v>
      </c>
      <c r="E122" s="10" t="n">
        <v>35.5089394640528</v>
      </c>
      <c r="F122" s="10" t="n">
        <v>1</v>
      </c>
      <c r="G122" s="10" t="n">
        <v>39.6141076182675</v>
      </c>
      <c r="H122" s="10" t="n">
        <v>111.541496457935</v>
      </c>
      <c r="I122" s="10" t="n">
        <v>1</v>
      </c>
      <c r="J122" s="10" t="n">
        <v>1</v>
      </c>
      <c r="K122" s="10" t="n">
        <v>1</v>
      </c>
      <c r="L122" s="10" t="n">
        <v>1</v>
      </c>
      <c r="M122" s="10" t="n">
        <v>1</v>
      </c>
      <c r="N122" s="10" t="n">
        <v>1</v>
      </c>
      <c r="O122" s="11" t="n">
        <v>46.0589223933604</v>
      </c>
      <c r="P122" s="11" t="n">
        <v>1</v>
      </c>
      <c r="Q122" s="0" t="n">
        <f aca="false">IF(C122&gt;1,1,0)</f>
        <v>1</v>
      </c>
      <c r="R122" s="0" t="n">
        <f aca="false">IF(D122&gt;1,1,0)</f>
        <v>1</v>
      </c>
      <c r="S122" s="0" t="n">
        <f aca="false">IF(E122&gt;1,1,0)</f>
        <v>1</v>
      </c>
      <c r="T122" s="0" t="n">
        <f aca="false">IF(F122&gt;1,1,0)</f>
        <v>0</v>
      </c>
      <c r="U122" s="0" t="n">
        <f aca="false">IF(G122&gt;1,1,0)</f>
        <v>1</v>
      </c>
      <c r="V122" s="1" t="n">
        <f aca="false">IF(H122&gt;1,1,0)</f>
        <v>1</v>
      </c>
      <c r="W122" s="1" t="n">
        <f aca="false">IF(I122&gt;1,1,0)</f>
        <v>0</v>
      </c>
      <c r="X122" s="1" t="n">
        <f aca="false">IF(J122&gt;1,1,0)</f>
        <v>0</v>
      </c>
      <c r="Y122" s="1" t="n">
        <f aca="false">IF(K122&gt;1,1,0)</f>
        <v>0</v>
      </c>
      <c r="Z122" s="1" t="n">
        <f aca="false">IF(L122&gt;1,1,0)</f>
        <v>0</v>
      </c>
      <c r="AA122" s="1" t="n">
        <f aca="false">IF(M122&gt;1,1,0)</f>
        <v>0</v>
      </c>
      <c r="AB122" s="1" t="n">
        <f aca="false">IF(N122&gt;1,1,0)</f>
        <v>0</v>
      </c>
      <c r="AC122" s="1" t="n">
        <f aca="false">SUM(Q122:V122)</f>
        <v>5</v>
      </c>
      <c r="AD122" s="1" t="n">
        <f aca="false">SUM(W122:AB122)</f>
        <v>0</v>
      </c>
    </row>
    <row r="123" customFormat="false" ht="13" hidden="false" customHeight="false" outlineLevel="0" collapsed="false">
      <c r="A123" s="9" t="s">
        <v>1316</v>
      </c>
      <c r="B123" s="9" t="s">
        <v>1317</v>
      </c>
      <c r="C123" s="10" t="n">
        <v>16.1828210555377</v>
      </c>
      <c r="D123" s="10" t="n">
        <v>41.0951675499729</v>
      </c>
      <c r="E123" s="10" t="n">
        <v>37.4816583231669</v>
      </c>
      <c r="F123" s="10" t="n">
        <v>1</v>
      </c>
      <c r="G123" s="10" t="n">
        <v>40.8145351218513</v>
      </c>
      <c r="H123" s="10" t="n">
        <v>23.0357438337039</v>
      </c>
      <c r="I123" s="10" t="n">
        <v>1</v>
      </c>
      <c r="J123" s="10" t="n">
        <v>1</v>
      </c>
      <c r="K123" s="10" t="n">
        <v>1</v>
      </c>
      <c r="L123" s="10" t="n">
        <v>1</v>
      </c>
      <c r="M123" s="10" t="n">
        <v>1</v>
      </c>
      <c r="N123" s="10" t="n">
        <v>1</v>
      </c>
      <c r="O123" s="11" t="n">
        <v>26.6016543140388</v>
      </c>
      <c r="P123" s="11" t="n">
        <v>1</v>
      </c>
      <c r="Q123" s="0" t="n">
        <f aca="false">IF(C123&gt;1,1,0)</f>
        <v>1</v>
      </c>
      <c r="R123" s="0" t="n">
        <f aca="false">IF(D123&gt;1,1,0)</f>
        <v>1</v>
      </c>
      <c r="S123" s="0" t="n">
        <f aca="false">IF(E123&gt;1,1,0)</f>
        <v>1</v>
      </c>
      <c r="T123" s="0" t="n">
        <f aca="false">IF(F123&gt;1,1,0)</f>
        <v>0</v>
      </c>
      <c r="U123" s="0" t="n">
        <f aca="false">IF(G123&gt;1,1,0)</f>
        <v>1</v>
      </c>
      <c r="V123" s="1" t="n">
        <f aca="false">IF(H123&gt;1,1,0)</f>
        <v>1</v>
      </c>
      <c r="W123" s="1" t="n">
        <f aca="false">IF(I123&gt;1,1,0)</f>
        <v>0</v>
      </c>
      <c r="X123" s="1" t="n">
        <f aca="false">IF(J123&gt;1,1,0)</f>
        <v>0</v>
      </c>
      <c r="Y123" s="1" t="n">
        <f aca="false">IF(K123&gt;1,1,0)</f>
        <v>0</v>
      </c>
      <c r="Z123" s="1" t="n">
        <f aca="false">IF(L123&gt;1,1,0)</f>
        <v>0</v>
      </c>
      <c r="AA123" s="1" t="n">
        <f aca="false">IF(M123&gt;1,1,0)</f>
        <v>0</v>
      </c>
      <c r="AB123" s="1" t="n">
        <f aca="false">IF(N123&gt;1,1,0)</f>
        <v>0</v>
      </c>
      <c r="AC123" s="1" t="n">
        <f aca="false">SUM(Q123:V123)</f>
        <v>5</v>
      </c>
      <c r="AD123" s="1" t="n">
        <f aca="false">SUM(W123:AB123)</f>
        <v>0</v>
      </c>
    </row>
    <row r="124" customFormat="false" ht="13" hidden="false" customHeight="false" outlineLevel="0" collapsed="false">
      <c r="A124" s="9" t="s">
        <v>152</v>
      </c>
      <c r="B124" s="9" t="s">
        <v>153</v>
      </c>
      <c r="C124" s="10" t="n">
        <v>15.1039663185018</v>
      </c>
      <c r="D124" s="10" t="n">
        <v>16.6337582940366</v>
      </c>
      <c r="E124" s="10" t="n">
        <v>22.6862668798115</v>
      </c>
      <c r="F124" s="10" t="n">
        <v>1</v>
      </c>
      <c r="G124" s="10" t="n">
        <v>32.4115425967643</v>
      </c>
      <c r="H124" s="10" t="n">
        <v>1</v>
      </c>
      <c r="I124" s="10" t="n">
        <v>19.7160375595627</v>
      </c>
      <c r="J124" s="10" t="n">
        <v>16.5825929363922</v>
      </c>
      <c r="K124" s="10" t="n">
        <v>17.355783465794</v>
      </c>
      <c r="L124" s="10" t="n">
        <v>19.4336924989639</v>
      </c>
      <c r="M124" s="10" t="n">
        <v>15.0165984700231</v>
      </c>
      <c r="N124" s="10" t="n">
        <v>25.6382642388514</v>
      </c>
      <c r="O124" s="11" t="n">
        <v>14.8059223481857</v>
      </c>
      <c r="P124" s="11" t="n">
        <v>18.9571615282646</v>
      </c>
      <c r="Q124" s="0" t="n">
        <f aca="false">IF(C124&gt;1,1,0)</f>
        <v>1</v>
      </c>
      <c r="R124" s="0" t="n">
        <f aca="false">IF(D124&gt;1,1,0)</f>
        <v>1</v>
      </c>
      <c r="S124" s="0" t="n">
        <f aca="false">IF(E124&gt;1,1,0)</f>
        <v>1</v>
      </c>
      <c r="T124" s="0" t="n">
        <f aca="false">IF(F124&gt;1,1,0)</f>
        <v>0</v>
      </c>
      <c r="U124" s="0" t="n">
        <f aca="false">IF(G124&gt;1,1,0)</f>
        <v>1</v>
      </c>
      <c r="V124" s="1" t="n">
        <f aca="false">IF(H124&gt;1,1,0)</f>
        <v>0</v>
      </c>
      <c r="W124" s="1" t="n">
        <f aca="false">IF(I124&gt;1,1,0)</f>
        <v>1</v>
      </c>
      <c r="X124" s="1" t="n">
        <f aca="false">IF(J124&gt;1,1,0)</f>
        <v>1</v>
      </c>
      <c r="Y124" s="1" t="n">
        <f aca="false">IF(K124&gt;1,1,0)</f>
        <v>1</v>
      </c>
      <c r="Z124" s="1" t="n">
        <f aca="false">IF(L124&gt;1,1,0)</f>
        <v>1</v>
      </c>
      <c r="AA124" s="1" t="n">
        <f aca="false">IF(M124&gt;1,1,0)</f>
        <v>1</v>
      </c>
      <c r="AB124" s="1" t="n">
        <f aca="false">IF(N124&gt;1,1,0)</f>
        <v>1</v>
      </c>
      <c r="AC124" s="1" t="n">
        <f aca="false">SUM(Q124:V124)</f>
        <v>4</v>
      </c>
      <c r="AD124" s="1" t="n">
        <f aca="false">SUM(W124:AB124)</f>
        <v>6</v>
      </c>
    </row>
    <row r="125" customFormat="false" ht="13" hidden="false" customHeight="false" outlineLevel="0" collapsed="false">
      <c r="A125" s="9" t="s">
        <v>682</v>
      </c>
      <c r="B125" s="9" t="s">
        <v>683</v>
      </c>
      <c r="C125" s="10" t="n">
        <v>44.2330442184696</v>
      </c>
      <c r="D125" s="10" t="n">
        <v>85.1257042106581</v>
      </c>
      <c r="E125" s="10" t="n">
        <v>42.413455470952</v>
      </c>
      <c r="F125" s="10" t="n">
        <v>1</v>
      </c>
      <c r="G125" s="10" t="n">
        <v>57.6205201720254</v>
      </c>
      <c r="H125" s="10" t="n">
        <v>1</v>
      </c>
      <c r="I125" s="10" t="n">
        <v>1</v>
      </c>
      <c r="J125" s="10" t="n">
        <v>21.7646532290147</v>
      </c>
      <c r="K125" s="10" t="n">
        <v>25.5769440548543</v>
      </c>
      <c r="L125" s="10" t="n">
        <v>17.4903232490676</v>
      </c>
      <c r="M125" s="10" t="n">
        <v>17.5193648816937</v>
      </c>
      <c r="N125" s="10" t="n">
        <v>20.0647285347533</v>
      </c>
      <c r="O125" s="11" t="n">
        <v>38.5654540120175</v>
      </c>
      <c r="P125" s="11" t="n">
        <v>17.2360023248972</v>
      </c>
      <c r="Q125" s="0" t="n">
        <f aca="false">IF(C125&gt;1,1,0)</f>
        <v>1</v>
      </c>
      <c r="R125" s="0" t="n">
        <f aca="false">IF(D125&gt;1,1,0)</f>
        <v>1</v>
      </c>
      <c r="S125" s="0" t="n">
        <f aca="false">IF(E125&gt;1,1,0)</f>
        <v>1</v>
      </c>
      <c r="T125" s="0" t="n">
        <f aca="false">IF(F125&gt;1,1,0)</f>
        <v>0</v>
      </c>
      <c r="U125" s="0" t="n">
        <f aca="false">IF(G125&gt;1,1,0)</f>
        <v>1</v>
      </c>
      <c r="V125" s="1" t="n">
        <f aca="false">IF(H125&gt;1,1,0)</f>
        <v>0</v>
      </c>
      <c r="W125" s="1" t="n">
        <f aca="false">IF(I125&gt;1,1,0)</f>
        <v>0</v>
      </c>
      <c r="X125" s="1" t="n">
        <f aca="false">IF(J125&gt;1,1,0)</f>
        <v>1</v>
      </c>
      <c r="Y125" s="1" t="n">
        <f aca="false">IF(K125&gt;1,1,0)</f>
        <v>1</v>
      </c>
      <c r="Z125" s="1" t="n">
        <f aca="false">IF(L125&gt;1,1,0)</f>
        <v>1</v>
      </c>
      <c r="AA125" s="1" t="n">
        <f aca="false">IF(M125&gt;1,1,0)</f>
        <v>1</v>
      </c>
      <c r="AB125" s="1" t="n">
        <f aca="false">IF(N125&gt;1,1,0)</f>
        <v>1</v>
      </c>
      <c r="AC125" s="1" t="n">
        <f aca="false">SUM(Q125:V125)</f>
        <v>4</v>
      </c>
      <c r="AD125" s="1" t="n">
        <f aca="false">SUM(W125:AB125)</f>
        <v>5</v>
      </c>
    </row>
    <row r="126" customFormat="false" ht="13" hidden="false" customHeight="false" outlineLevel="0" collapsed="false">
      <c r="A126" s="9" t="s">
        <v>180</v>
      </c>
      <c r="B126" s="9" t="s">
        <v>181</v>
      </c>
      <c r="C126" s="10" t="n">
        <v>19.4193852666452</v>
      </c>
      <c r="D126" s="10" t="n">
        <v>6.84919459166215</v>
      </c>
      <c r="E126" s="10" t="n">
        <v>18.7408291615834</v>
      </c>
      <c r="F126" s="10" t="n">
        <v>1</v>
      </c>
      <c r="G126" s="10" t="n">
        <v>9.6034200286709</v>
      </c>
      <c r="H126" s="10" t="n">
        <v>1</v>
      </c>
      <c r="I126" s="10" t="n">
        <v>18.620702139587</v>
      </c>
      <c r="J126" s="10" t="n">
        <v>18.6554170534412</v>
      </c>
      <c r="K126" s="10" t="n">
        <v>1</v>
      </c>
      <c r="L126" s="10" t="n">
        <v>19.4336924989639</v>
      </c>
      <c r="M126" s="10" t="n">
        <v>12.5138320583526</v>
      </c>
      <c r="N126" s="10" t="n">
        <v>23.4088499572121</v>
      </c>
      <c r="O126" s="11" t="n">
        <v>9.43547150809361</v>
      </c>
      <c r="P126" s="11" t="n">
        <v>15.6054156179262</v>
      </c>
      <c r="Q126" s="0" t="n">
        <f aca="false">IF(C126&gt;1,1,0)</f>
        <v>1</v>
      </c>
      <c r="R126" s="0" t="n">
        <f aca="false">IF(D126&gt;1,1,0)</f>
        <v>1</v>
      </c>
      <c r="S126" s="0" t="n">
        <f aca="false">IF(E126&gt;1,1,0)</f>
        <v>1</v>
      </c>
      <c r="T126" s="0" t="n">
        <f aca="false">IF(F126&gt;1,1,0)</f>
        <v>0</v>
      </c>
      <c r="U126" s="0" t="n">
        <f aca="false">IF(G126&gt;1,1,0)</f>
        <v>1</v>
      </c>
      <c r="V126" s="1" t="n">
        <f aca="false">IF(H126&gt;1,1,0)</f>
        <v>0</v>
      </c>
      <c r="W126" s="1" t="n">
        <f aca="false">IF(I126&gt;1,1,0)</f>
        <v>1</v>
      </c>
      <c r="X126" s="1" t="n">
        <f aca="false">IF(J126&gt;1,1,0)</f>
        <v>1</v>
      </c>
      <c r="Y126" s="1" t="n">
        <f aca="false">IF(K126&gt;1,1,0)</f>
        <v>0</v>
      </c>
      <c r="Z126" s="1" t="n">
        <f aca="false">IF(L126&gt;1,1,0)</f>
        <v>1</v>
      </c>
      <c r="AA126" s="1" t="n">
        <f aca="false">IF(M126&gt;1,1,0)</f>
        <v>1</v>
      </c>
      <c r="AB126" s="1" t="n">
        <f aca="false">IF(N126&gt;1,1,0)</f>
        <v>1</v>
      </c>
      <c r="AC126" s="1" t="n">
        <f aca="false">SUM(Q126:V126)</f>
        <v>4</v>
      </c>
      <c r="AD126" s="1" t="n">
        <f aca="false">SUM(W126:AB126)</f>
        <v>5</v>
      </c>
    </row>
    <row r="127" customFormat="false" ht="13" hidden="false" customHeight="false" outlineLevel="0" collapsed="false">
      <c r="A127" s="9" t="s">
        <v>140</v>
      </c>
      <c r="B127" s="9" t="s">
        <v>141</v>
      </c>
      <c r="C127" s="10" t="n">
        <v>18.3405305296094</v>
      </c>
      <c r="D127" s="10" t="n">
        <v>5.8707382214247</v>
      </c>
      <c r="E127" s="10" t="n">
        <v>17.7544697320264</v>
      </c>
      <c r="F127" s="10" t="n">
        <v>1</v>
      </c>
      <c r="G127" s="10" t="n">
        <v>10.8038475322548</v>
      </c>
      <c r="H127" s="10" t="n">
        <v>1</v>
      </c>
      <c r="I127" s="10" t="n">
        <v>20.8113729795384</v>
      </c>
      <c r="J127" s="10" t="n">
        <v>1</v>
      </c>
      <c r="K127" s="10" t="n">
        <v>16.4423211781206</v>
      </c>
      <c r="L127" s="10" t="n">
        <v>22.3487463738085</v>
      </c>
      <c r="M127" s="10" t="n">
        <v>19.1878758228073</v>
      </c>
      <c r="N127" s="10" t="n">
        <v>12.2617785490159</v>
      </c>
      <c r="O127" s="11" t="n">
        <v>9.12826433588587</v>
      </c>
      <c r="P127" s="11" t="n">
        <v>15.3420158172151</v>
      </c>
      <c r="Q127" s="0" t="n">
        <f aca="false">IF(C127&gt;1,1,0)</f>
        <v>1</v>
      </c>
      <c r="R127" s="0" t="n">
        <f aca="false">IF(D127&gt;1,1,0)</f>
        <v>1</v>
      </c>
      <c r="S127" s="0" t="n">
        <f aca="false">IF(E127&gt;1,1,0)</f>
        <v>1</v>
      </c>
      <c r="T127" s="0" t="n">
        <f aca="false">IF(F127&gt;1,1,0)</f>
        <v>0</v>
      </c>
      <c r="U127" s="0" t="n">
        <f aca="false">IF(G127&gt;1,1,0)</f>
        <v>1</v>
      </c>
      <c r="V127" s="1" t="n">
        <f aca="false">IF(H127&gt;1,1,0)</f>
        <v>0</v>
      </c>
      <c r="W127" s="1" t="n">
        <f aca="false">IF(I127&gt;1,1,0)</f>
        <v>1</v>
      </c>
      <c r="X127" s="1" t="n">
        <f aca="false">IF(J127&gt;1,1,0)</f>
        <v>0</v>
      </c>
      <c r="Y127" s="1" t="n">
        <f aca="false">IF(K127&gt;1,1,0)</f>
        <v>1</v>
      </c>
      <c r="Z127" s="1" t="n">
        <f aca="false">IF(L127&gt;1,1,0)</f>
        <v>1</v>
      </c>
      <c r="AA127" s="1" t="n">
        <f aca="false">IF(M127&gt;1,1,0)</f>
        <v>1</v>
      </c>
      <c r="AB127" s="1" t="n">
        <f aca="false">IF(N127&gt;1,1,0)</f>
        <v>1</v>
      </c>
      <c r="AC127" s="1" t="n">
        <f aca="false">SUM(Q127:V127)</f>
        <v>4</v>
      </c>
      <c r="AD127" s="1" t="n">
        <f aca="false">SUM(W127:AB127)</f>
        <v>5</v>
      </c>
    </row>
    <row r="128" customFormat="false" ht="13" hidden="false" customHeight="false" outlineLevel="0" collapsed="false">
      <c r="A128" s="9" t="s">
        <v>336</v>
      </c>
      <c r="B128" s="9" t="s">
        <v>337</v>
      </c>
      <c r="C128" s="10" t="n">
        <v>17.2616757925735</v>
      </c>
      <c r="D128" s="10" t="n">
        <v>7.8276509618996</v>
      </c>
      <c r="E128" s="10" t="n">
        <v>26.6317045980396</v>
      </c>
      <c r="F128" s="10" t="n">
        <v>1</v>
      </c>
      <c r="G128" s="10" t="n">
        <v>21.6076950645095</v>
      </c>
      <c r="H128" s="10" t="n">
        <v>1</v>
      </c>
      <c r="I128" s="10" t="n">
        <v>1</v>
      </c>
      <c r="J128" s="10" t="n">
        <v>19.6918291119657</v>
      </c>
      <c r="K128" s="10" t="n">
        <v>21.0096326164875</v>
      </c>
      <c r="L128" s="10" t="n">
        <v>16.5186386241194</v>
      </c>
      <c r="M128" s="10" t="n">
        <v>20.0221312933642</v>
      </c>
      <c r="N128" s="10" t="n">
        <v>22.2941428163925</v>
      </c>
      <c r="O128" s="11" t="n">
        <v>12.5547877361704</v>
      </c>
      <c r="P128" s="11" t="n">
        <v>16.7560624103882</v>
      </c>
      <c r="Q128" s="0" t="n">
        <f aca="false">IF(C128&gt;1,1,0)</f>
        <v>1</v>
      </c>
      <c r="R128" s="0" t="n">
        <f aca="false">IF(D128&gt;1,1,0)</f>
        <v>1</v>
      </c>
      <c r="S128" s="0" t="n">
        <f aca="false">IF(E128&gt;1,1,0)</f>
        <v>1</v>
      </c>
      <c r="T128" s="0" t="n">
        <f aca="false">IF(F128&gt;1,1,0)</f>
        <v>0</v>
      </c>
      <c r="U128" s="0" t="n">
        <f aca="false">IF(G128&gt;1,1,0)</f>
        <v>1</v>
      </c>
      <c r="V128" s="1" t="n">
        <f aca="false">IF(H128&gt;1,1,0)</f>
        <v>0</v>
      </c>
      <c r="W128" s="1" t="n">
        <f aca="false">IF(I128&gt;1,1,0)</f>
        <v>0</v>
      </c>
      <c r="X128" s="1" t="n">
        <f aca="false">IF(J128&gt;1,1,0)</f>
        <v>1</v>
      </c>
      <c r="Y128" s="1" t="n">
        <f aca="false">IF(K128&gt;1,1,0)</f>
        <v>1</v>
      </c>
      <c r="Z128" s="1" t="n">
        <f aca="false">IF(L128&gt;1,1,0)</f>
        <v>1</v>
      </c>
      <c r="AA128" s="1" t="n">
        <f aca="false">IF(M128&gt;1,1,0)</f>
        <v>1</v>
      </c>
      <c r="AB128" s="1" t="n">
        <f aca="false">IF(N128&gt;1,1,0)</f>
        <v>1</v>
      </c>
      <c r="AC128" s="1" t="n">
        <f aca="false">SUM(Q128:V128)</f>
        <v>4</v>
      </c>
      <c r="AD128" s="1" t="n">
        <f aca="false">SUM(W128:AB128)</f>
        <v>5</v>
      </c>
    </row>
    <row r="129" customFormat="false" ht="13" hidden="false" customHeight="false" outlineLevel="0" collapsed="false">
      <c r="A129" s="9" t="s">
        <v>320</v>
      </c>
      <c r="B129" s="9" t="s">
        <v>321</v>
      </c>
      <c r="C129" s="10" t="n">
        <v>16.1828210555377</v>
      </c>
      <c r="D129" s="10" t="n">
        <v>1</v>
      </c>
      <c r="E129" s="10" t="n">
        <v>23.6726263093686</v>
      </c>
      <c r="F129" s="10" t="n">
        <v>17.9417523372259</v>
      </c>
      <c r="G129" s="10" t="n">
        <v>8.40299252508704</v>
      </c>
      <c r="H129" s="10" t="n">
        <v>1</v>
      </c>
      <c r="I129" s="10" t="n">
        <v>1</v>
      </c>
      <c r="J129" s="10" t="n">
        <v>16.5825929363922</v>
      </c>
      <c r="K129" s="10" t="n">
        <v>17.355783465794</v>
      </c>
      <c r="L129" s="10" t="n">
        <v>24.2921156237049</v>
      </c>
      <c r="M129" s="10" t="n">
        <v>27.5304305283757</v>
      </c>
      <c r="N129" s="10" t="n">
        <v>18.9500213939336</v>
      </c>
      <c r="O129" s="11" t="n">
        <v>11.3666987045365</v>
      </c>
      <c r="P129" s="11" t="n">
        <v>17.6184906580334</v>
      </c>
      <c r="Q129" s="0" t="n">
        <f aca="false">IF(C129&gt;1,1,0)</f>
        <v>1</v>
      </c>
      <c r="R129" s="0" t="n">
        <f aca="false">IF(D129&gt;1,1,0)</f>
        <v>0</v>
      </c>
      <c r="S129" s="0" t="n">
        <f aca="false">IF(E129&gt;1,1,0)</f>
        <v>1</v>
      </c>
      <c r="T129" s="0" t="n">
        <f aca="false">IF(F129&gt;1,1,0)</f>
        <v>1</v>
      </c>
      <c r="U129" s="0" t="n">
        <f aca="false">IF(G129&gt;1,1,0)</f>
        <v>1</v>
      </c>
      <c r="V129" s="1" t="n">
        <f aca="false">IF(H129&gt;1,1,0)</f>
        <v>0</v>
      </c>
      <c r="W129" s="1" t="n">
        <f aca="false">IF(I129&gt;1,1,0)</f>
        <v>0</v>
      </c>
      <c r="X129" s="1" t="n">
        <f aca="false">IF(J129&gt;1,1,0)</f>
        <v>1</v>
      </c>
      <c r="Y129" s="1" t="n">
        <f aca="false">IF(K129&gt;1,1,0)</f>
        <v>1</v>
      </c>
      <c r="Z129" s="1" t="n">
        <f aca="false">IF(L129&gt;1,1,0)</f>
        <v>1</v>
      </c>
      <c r="AA129" s="1" t="n">
        <f aca="false">IF(M129&gt;1,1,0)</f>
        <v>1</v>
      </c>
      <c r="AB129" s="1" t="n">
        <f aca="false">IF(N129&gt;1,1,0)</f>
        <v>1</v>
      </c>
      <c r="AC129" s="1" t="n">
        <f aca="false">SUM(Q129:V129)</f>
        <v>4</v>
      </c>
      <c r="AD129" s="1" t="n">
        <f aca="false">SUM(W129:AB129)</f>
        <v>5</v>
      </c>
    </row>
    <row r="130" customFormat="false" ht="13" hidden="false" customHeight="false" outlineLevel="0" collapsed="false">
      <c r="A130" s="9" t="s">
        <v>160</v>
      </c>
      <c r="B130" s="9" t="s">
        <v>161</v>
      </c>
      <c r="C130" s="10" t="n">
        <v>12.9462568444301</v>
      </c>
      <c r="D130" s="10" t="n">
        <v>4.89228185118725</v>
      </c>
      <c r="E130" s="10" t="n">
        <v>17.7544697320264</v>
      </c>
      <c r="F130" s="10" t="n">
        <v>14.8214475829258</v>
      </c>
      <c r="G130" s="10" t="n">
        <v>1</v>
      </c>
      <c r="H130" s="10" t="n">
        <v>1</v>
      </c>
      <c r="I130" s="10" t="n">
        <v>19.7160375595627</v>
      </c>
      <c r="J130" s="10" t="n">
        <v>1</v>
      </c>
      <c r="K130" s="10" t="n">
        <v>20.0961703288141</v>
      </c>
      <c r="L130" s="10" t="n">
        <v>22.3487463738085</v>
      </c>
      <c r="M130" s="10" t="n">
        <v>14.1823429994663</v>
      </c>
      <c r="N130" s="10" t="n">
        <v>14.4911928306551</v>
      </c>
      <c r="O130" s="11" t="n">
        <v>8.73574266842826</v>
      </c>
      <c r="P130" s="11" t="n">
        <v>15.3057483487178</v>
      </c>
      <c r="Q130" s="0" t="n">
        <f aca="false">IF(C130&gt;1,1,0)</f>
        <v>1</v>
      </c>
      <c r="R130" s="0" t="n">
        <f aca="false">IF(D130&gt;1,1,0)</f>
        <v>1</v>
      </c>
      <c r="S130" s="0" t="n">
        <f aca="false">IF(E130&gt;1,1,0)</f>
        <v>1</v>
      </c>
      <c r="T130" s="0" t="n">
        <f aca="false">IF(F130&gt;1,1,0)</f>
        <v>1</v>
      </c>
      <c r="U130" s="0" t="n">
        <f aca="false">IF(G130&gt;1,1,0)</f>
        <v>0</v>
      </c>
      <c r="V130" s="1" t="n">
        <f aca="false">IF(H130&gt;1,1,0)</f>
        <v>0</v>
      </c>
      <c r="W130" s="1" t="n">
        <f aca="false">IF(I130&gt;1,1,0)</f>
        <v>1</v>
      </c>
      <c r="X130" s="1" t="n">
        <f aca="false">IF(J130&gt;1,1,0)</f>
        <v>0</v>
      </c>
      <c r="Y130" s="1" t="n">
        <f aca="false">IF(K130&gt;1,1,0)</f>
        <v>1</v>
      </c>
      <c r="Z130" s="1" t="n">
        <f aca="false">IF(L130&gt;1,1,0)</f>
        <v>1</v>
      </c>
      <c r="AA130" s="1" t="n">
        <f aca="false">IF(M130&gt;1,1,0)</f>
        <v>1</v>
      </c>
      <c r="AB130" s="1" t="n">
        <f aca="false">IF(N130&gt;1,1,0)</f>
        <v>1</v>
      </c>
      <c r="AC130" s="1" t="n">
        <f aca="false">SUM(Q130:V130)</f>
        <v>4</v>
      </c>
      <c r="AD130" s="1" t="n">
        <f aca="false">SUM(W130:AB130)</f>
        <v>5</v>
      </c>
    </row>
    <row r="131" customFormat="false" ht="13" hidden="false" customHeight="false" outlineLevel="0" collapsed="false">
      <c r="A131" s="9" t="s">
        <v>176</v>
      </c>
      <c r="B131" s="9" t="s">
        <v>177</v>
      </c>
      <c r="C131" s="10" t="n">
        <v>12.9462568444301</v>
      </c>
      <c r="D131" s="10" t="n">
        <v>14.6768455535617</v>
      </c>
      <c r="E131" s="10" t="n">
        <v>1</v>
      </c>
      <c r="F131" s="10" t="n">
        <v>18.721828525801</v>
      </c>
      <c r="G131" s="10" t="n">
        <v>10.8038475322548</v>
      </c>
      <c r="H131" s="10" t="n">
        <v>1</v>
      </c>
      <c r="I131" s="10" t="n">
        <v>18.620702139587</v>
      </c>
      <c r="J131" s="10" t="n">
        <v>1</v>
      </c>
      <c r="K131" s="10" t="n">
        <v>17.355783465794</v>
      </c>
      <c r="L131" s="10" t="n">
        <v>16.5186386241194</v>
      </c>
      <c r="M131" s="10" t="n">
        <v>18.3536203522505</v>
      </c>
      <c r="N131" s="10" t="n">
        <v>18.9500213939336</v>
      </c>
      <c r="O131" s="11" t="n">
        <v>9.8581297426746</v>
      </c>
      <c r="P131" s="11" t="n">
        <v>15.1331276626141</v>
      </c>
      <c r="Q131" s="0" t="n">
        <f aca="false">IF(C131&gt;1,1,0)</f>
        <v>1</v>
      </c>
      <c r="R131" s="0" t="n">
        <f aca="false">IF(D131&gt;1,1,0)</f>
        <v>1</v>
      </c>
      <c r="S131" s="0" t="n">
        <f aca="false">IF(E131&gt;1,1,0)</f>
        <v>0</v>
      </c>
      <c r="T131" s="0" t="n">
        <f aca="false">IF(F131&gt;1,1,0)</f>
        <v>1</v>
      </c>
      <c r="U131" s="0" t="n">
        <f aca="false">IF(G131&gt;1,1,0)</f>
        <v>1</v>
      </c>
      <c r="V131" s="1" t="n">
        <f aca="false">IF(H131&gt;1,1,0)</f>
        <v>0</v>
      </c>
      <c r="W131" s="1" t="n">
        <f aca="false">IF(I131&gt;1,1,0)</f>
        <v>1</v>
      </c>
      <c r="X131" s="1" t="n">
        <f aca="false">IF(J131&gt;1,1,0)</f>
        <v>0</v>
      </c>
      <c r="Y131" s="1" t="n">
        <f aca="false">IF(K131&gt;1,1,0)</f>
        <v>1</v>
      </c>
      <c r="Z131" s="1" t="n">
        <f aca="false">IF(L131&gt;1,1,0)</f>
        <v>1</v>
      </c>
      <c r="AA131" s="1" t="n">
        <f aca="false">IF(M131&gt;1,1,0)</f>
        <v>1</v>
      </c>
      <c r="AB131" s="1" t="n">
        <f aca="false">IF(N131&gt;1,1,0)</f>
        <v>1</v>
      </c>
      <c r="AC131" s="1" t="n">
        <f aca="false">SUM(Q131:V131)</f>
        <v>4</v>
      </c>
      <c r="AD131" s="1" t="n">
        <f aca="false">SUM(W131:AB131)</f>
        <v>5</v>
      </c>
    </row>
    <row r="132" customFormat="false" ht="13" hidden="false" customHeight="false" outlineLevel="0" collapsed="false">
      <c r="A132" s="9" t="s">
        <v>34</v>
      </c>
      <c r="B132" s="9" t="s">
        <v>35</v>
      </c>
      <c r="C132" s="10" t="n">
        <v>1</v>
      </c>
      <c r="D132" s="10" t="n">
        <v>39.138254809498</v>
      </c>
      <c r="E132" s="10" t="n">
        <v>42.413455470952</v>
      </c>
      <c r="F132" s="10" t="n">
        <v>1</v>
      </c>
      <c r="G132" s="10" t="n">
        <v>60.0213751791931</v>
      </c>
      <c r="H132" s="10" t="n">
        <v>29.0977816846786</v>
      </c>
      <c r="I132" s="10" t="n">
        <v>40.5274105391012</v>
      </c>
      <c r="J132" s="10" t="n">
        <v>41.4564823409804</v>
      </c>
      <c r="K132" s="10" t="n">
        <v>32.8846423562412</v>
      </c>
      <c r="L132" s="10" t="n">
        <v>1</v>
      </c>
      <c r="M132" s="10" t="n">
        <v>22.5248977050347</v>
      </c>
      <c r="N132" s="10" t="n">
        <v>27.8676785204906</v>
      </c>
      <c r="O132" s="11" t="n">
        <v>28.778477857387</v>
      </c>
      <c r="P132" s="11" t="n">
        <v>27.7101852436414</v>
      </c>
      <c r="Q132" s="0" t="n">
        <f aca="false">IF(C132&gt;1,1,0)</f>
        <v>0</v>
      </c>
      <c r="R132" s="0" t="n">
        <f aca="false">IF(D132&gt;1,1,0)</f>
        <v>1</v>
      </c>
      <c r="S132" s="0" t="n">
        <f aca="false">IF(E132&gt;1,1,0)</f>
        <v>1</v>
      </c>
      <c r="T132" s="0" t="n">
        <f aca="false">IF(F132&gt;1,1,0)</f>
        <v>0</v>
      </c>
      <c r="U132" s="0" t="n">
        <f aca="false">IF(G132&gt;1,1,0)</f>
        <v>1</v>
      </c>
      <c r="V132" s="1" t="n">
        <f aca="false">IF(H132&gt;1,1,0)</f>
        <v>1</v>
      </c>
      <c r="W132" s="1" t="n">
        <f aca="false">IF(I132&gt;1,1,0)</f>
        <v>1</v>
      </c>
      <c r="X132" s="1" t="n">
        <f aca="false">IF(J132&gt;1,1,0)</f>
        <v>1</v>
      </c>
      <c r="Y132" s="1" t="n">
        <f aca="false">IF(K132&gt;1,1,0)</f>
        <v>1</v>
      </c>
      <c r="Z132" s="1" t="n">
        <f aca="false">IF(L132&gt;1,1,0)</f>
        <v>0</v>
      </c>
      <c r="AA132" s="1" t="n">
        <f aca="false">IF(M132&gt;1,1,0)</f>
        <v>1</v>
      </c>
      <c r="AB132" s="1" t="n">
        <f aca="false">IF(N132&gt;1,1,0)</f>
        <v>1</v>
      </c>
      <c r="AC132" s="1" t="n">
        <f aca="false">SUM(Q132:V132)</f>
        <v>4</v>
      </c>
      <c r="AD132" s="1" t="n">
        <f aca="false">SUM(W132:AB132)</f>
        <v>5</v>
      </c>
    </row>
    <row r="133" customFormat="false" ht="13" hidden="false" customHeight="false" outlineLevel="0" collapsed="false">
      <c r="A133" s="9" t="s">
        <v>100</v>
      </c>
      <c r="B133" s="9" t="s">
        <v>101</v>
      </c>
      <c r="C133" s="10" t="n">
        <v>23.7348042147886</v>
      </c>
      <c r="D133" s="10" t="n">
        <v>5.8707382214247</v>
      </c>
      <c r="E133" s="10" t="n">
        <v>18.7408291615834</v>
      </c>
      <c r="F133" s="10" t="n">
        <v>1</v>
      </c>
      <c r="G133" s="10" t="n">
        <v>12.0042750358386</v>
      </c>
      <c r="H133" s="10" t="n">
        <v>1</v>
      </c>
      <c r="I133" s="10" t="n">
        <v>23.0020438194899</v>
      </c>
      <c r="J133" s="10" t="n">
        <v>1</v>
      </c>
      <c r="K133" s="10" t="n">
        <v>16.4423211781206</v>
      </c>
      <c r="L133" s="10" t="n">
        <v>25.2638002486531</v>
      </c>
      <c r="M133" s="10" t="n">
        <v>1</v>
      </c>
      <c r="N133" s="10" t="n">
        <v>16.7206071122944</v>
      </c>
      <c r="O133" s="11" t="n">
        <v>10.3917744389392</v>
      </c>
      <c r="P133" s="11" t="n">
        <v>13.904795393093</v>
      </c>
      <c r="Q133" s="0" t="n">
        <f aca="false">IF(C133&gt;1,1,0)</f>
        <v>1</v>
      </c>
      <c r="R133" s="0" t="n">
        <f aca="false">IF(D133&gt;1,1,0)</f>
        <v>1</v>
      </c>
      <c r="S133" s="0" t="n">
        <f aca="false">IF(E133&gt;1,1,0)</f>
        <v>1</v>
      </c>
      <c r="T133" s="0" t="n">
        <f aca="false">IF(F133&gt;1,1,0)</f>
        <v>0</v>
      </c>
      <c r="U133" s="0" t="n">
        <f aca="false">IF(G133&gt;1,1,0)</f>
        <v>1</v>
      </c>
      <c r="V133" s="1" t="n">
        <f aca="false">IF(H133&gt;1,1,0)</f>
        <v>0</v>
      </c>
      <c r="W133" s="1" t="n">
        <f aca="false">IF(I133&gt;1,1,0)</f>
        <v>1</v>
      </c>
      <c r="X133" s="1" t="n">
        <f aca="false">IF(J133&gt;1,1,0)</f>
        <v>0</v>
      </c>
      <c r="Y133" s="1" t="n">
        <f aca="false">IF(K133&gt;1,1,0)</f>
        <v>1</v>
      </c>
      <c r="Z133" s="1" t="n">
        <f aca="false">IF(L133&gt;1,1,0)</f>
        <v>1</v>
      </c>
      <c r="AA133" s="1" t="n">
        <f aca="false">IF(M133&gt;1,1,0)</f>
        <v>0</v>
      </c>
      <c r="AB133" s="1" t="n">
        <f aca="false">IF(N133&gt;1,1,0)</f>
        <v>1</v>
      </c>
      <c r="AC133" s="1" t="n">
        <f aca="false">SUM(Q133:V133)</f>
        <v>4</v>
      </c>
      <c r="AD133" s="1" t="n">
        <f aca="false">SUM(W133:AB133)</f>
        <v>4</v>
      </c>
    </row>
    <row r="134" customFormat="false" ht="13" hidden="false" customHeight="false" outlineLevel="0" collapsed="false">
      <c r="A134" s="9" t="s">
        <v>422</v>
      </c>
      <c r="B134" s="9" t="s">
        <v>423</v>
      </c>
      <c r="C134" s="10" t="n">
        <v>18.3405305296094</v>
      </c>
      <c r="D134" s="10" t="n">
        <v>1</v>
      </c>
      <c r="E134" s="10" t="n">
        <v>16.7681103024694</v>
      </c>
      <c r="F134" s="10" t="n">
        <v>23.4022856572512</v>
      </c>
      <c r="G134" s="10" t="n">
        <v>20.4072675609257</v>
      </c>
      <c r="H134" s="10" t="n">
        <v>1</v>
      </c>
      <c r="I134" s="10" t="n">
        <v>1</v>
      </c>
      <c r="J134" s="10" t="n">
        <v>18.6554170534412</v>
      </c>
      <c r="K134" s="10" t="n">
        <v>16.4423211781206</v>
      </c>
      <c r="L134" s="10" t="n">
        <v>24.2921156237049</v>
      </c>
      <c r="M134" s="10" t="n">
        <v>1</v>
      </c>
      <c r="N134" s="10" t="n">
        <v>17.835314253114</v>
      </c>
      <c r="O134" s="11" t="n">
        <v>13.4863656750426</v>
      </c>
      <c r="P134" s="11" t="n">
        <v>13.2041946847301</v>
      </c>
      <c r="Q134" s="0" t="n">
        <f aca="false">IF(C134&gt;1,1,0)</f>
        <v>1</v>
      </c>
      <c r="R134" s="0" t="n">
        <f aca="false">IF(D134&gt;1,1,0)</f>
        <v>0</v>
      </c>
      <c r="S134" s="0" t="n">
        <f aca="false">IF(E134&gt;1,1,0)</f>
        <v>1</v>
      </c>
      <c r="T134" s="0" t="n">
        <f aca="false">IF(F134&gt;1,1,0)</f>
        <v>1</v>
      </c>
      <c r="U134" s="0" t="n">
        <f aca="false">IF(G134&gt;1,1,0)</f>
        <v>1</v>
      </c>
      <c r="V134" s="1" t="n">
        <f aca="false">IF(H134&gt;1,1,0)</f>
        <v>0</v>
      </c>
      <c r="W134" s="1" t="n">
        <f aca="false">IF(I134&gt;1,1,0)</f>
        <v>0</v>
      </c>
      <c r="X134" s="1" t="n">
        <f aca="false">IF(J134&gt;1,1,0)</f>
        <v>1</v>
      </c>
      <c r="Y134" s="1" t="n">
        <f aca="false">IF(K134&gt;1,1,0)</f>
        <v>1</v>
      </c>
      <c r="Z134" s="1" t="n">
        <f aca="false">IF(L134&gt;1,1,0)</f>
        <v>1</v>
      </c>
      <c r="AA134" s="1" t="n">
        <f aca="false">IF(M134&gt;1,1,0)</f>
        <v>0</v>
      </c>
      <c r="AB134" s="1" t="n">
        <f aca="false">IF(N134&gt;1,1,0)</f>
        <v>1</v>
      </c>
      <c r="AC134" s="1" t="n">
        <f aca="false">SUM(Q134:V134)</f>
        <v>4</v>
      </c>
      <c r="AD134" s="1" t="n">
        <f aca="false">SUM(W134:AB134)</f>
        <v>4</v>
      </c>
    </row>
    <row r="135" customFormat="false" ht="13" hidden="false" customHeight="false" outlineLevel="0" collapsed="false">
      <c r="A135" s="9" t="s">
        <v>78</v>
      </c>
      <c r="B135" s="9" t="s">
        <v>79</v>
      </c>
      <c r="C135" s="10" t="n">
        <v>17.2616757925735</v>
      </c>
      <c r="D135" s="10" t="n">
        <v>3.9138254809498</v>
      </c>
      <c r="E135" s="10" t="n">
        <v>1</v>
      </c>
      <c r="F135" s="10" t="n">
        <v>14.8214475829258</v>
      </c>
      <c r="G135" s="10" t="n">
        <v>15.6055575465902</v>
      </c>
      <c r="H135" s="10" t="n">
        <v>1</v>
      </c>
      <c r="I135" s="10" t="n">
        <v>25.1927146594413</v>
      </c>
      <c r="J135" s="10" t="n">
        <v>22.8010652875392</v>
      </c>
      <c r="K135" s="10" t="n">
        <v>17.355783465794</v>
      </c>
      <c r="L135" s="10" t="n">
        <v>1</v>
      </c>
      <c r="M135" s="10" t="n">
        <v>1</v>
      </c>
      <c r="N135" s="10" t="n">
        <v>15.6058999714748</v>
      </c>
      <c r="O135" s="11" t="n">
        <v>8.93375106717322</v>
      </c>
      <c r="P135" s="11" t="n">
        <v>13.8259105640415</v>
      </c>
      <c r="Q135" s="0" t="n">
        <f aca="false">IF(C135&gt;1,1,0)</f>
        <v>1</v>
      </c>
      <c r="R135" s="0" t="n">
        <f aca="false">IF(D135&gt;1,1,0)</f>
        <v>1</v>
      </c>
      <c r="S135" s="0" t="n">
        <f aca="false">IF(E135&gt;1,1,0)</f>
        <v>0</v>
      </c>
      <c r="T135" s="0" t="n">
        <f aca="false">IF(F135&gt;1,1,0)</f>
        <v>1</v>
      </c>
      <c r="U135" s="0" t="n">
        <f aca="false">IF(G135&gt;1,1,0)</f>
        <v>1</v>
      </c>
      <c r="V135" s="1" t="n">
        <f aca="false">IF(H135&gt;1,1,0)</f>
        <v>0</v>
      </c>
      <c r="W135" s="1" t="n">
        <f aca="false">IF(I135&gt;1,1,0)</f>
        <v>1</v>
      </c>
      <c r="X135" s="1" t="n">
        <f aca="false">IF(J135&gt;1,1,0)</f>
        <v>1</v>
      </c>
      <c r="Y135" s="1" t="n">
        <f aca="false">IF(K135&gt;1,1,0)</f>
        <v>1</v>
      </c>
      <c r="Z135" s="1" t="n">
        <f aca="false">IF(L135&gt;1,1,0)</f>
        <v>0</v>
      </c>
      <c r="AA135" s="1" t="n">
        <f aca="false">IF(M135&gt;1,1,0)</f>
        <v>0</v>
      </c>
      <c r="AB135" s="1" t="n">
        <f aca="false">IF(N135&gt;1,1,0)</f>
        <v>1</v>
      </c>
      <c r="AC135" s="1" t="n">
        <f aca="false">SUM(Q135:V135)</f>
        <v>4</v>
      </c>
      <c r="AD135" s="1" t="n">
        <f aca="false">SUM(W135:AB135)</f>
        <v>4</v>
      </c>
    </row>
    <row r="136" customFormat="false" ht="13" hidden="false" customHeight="false" outlineLevel="0" collapsed="false">
      <c r="A136" s="9" t="s">
        <v>204</v>
      </c>
      <c r="B136" s="9" t="s">
        <v>205</v>
      </c>
      <c r="C136" s="10" t="n">
        <v>17.2616757925735</v>
      </c>
      <c r="D136" s="10" t="n">
        <v>6.84919459166215</v>
      </c>
      <c r="E136" s="10" t="n">
        <v>16.7681103024694</v>
      </c>
      <c r="F136" s="10" t="n">
        <v>1</v>
      </c>
      <c r="G136" s="10" t="n">
        <v>9.6034200286709</v>
      </c>
      <c r="H136" s="10" t="n">
        <v>1</v>
      </c>
      <c r="I136" s="10" t="n">
        <v>1</v>
      </c>
      <c r="J136" s="10" t="n">
        <v>1</v>
      </c>
      <c r="K136" s="10" t="n">
        <v>21.0096326164875</v>
      </c>
      <c r="L136" s="10" t="n">
        <v>21.3770617488603</v>
      </c>
      <c r="M136" s="10" t="n">
        <v>17.5193648816937</v>
      </c>
      <c r="N136" s="10" t="n">
        <v>14.4911928306551</v>
      </c>
      <c r="O136" s="11" t="n">
        <v>8.74706678589599</v>
      </c>
      <c r="P136" s="11" t="n">
        <v>12.7328753462828</v>
      </c>
      <c r="Q136" s="0" t="n">
        <f aca="false">IF(C136&gt;1,1,0)</f>
        <v>1</v>
      </c>
      <c r="R136" s="0" t="n">
        <f aca="false">IF(D136&gt;1,1,0)</f>
        <v>1</v>
      </c>
      <c r="S136" s="0" t="n">
        <f aca="false">IF(E136&gt;1,1,0)</f>
        <v>1</v>
      </c>
      <c r="T136" s="0" t="n">
        <f aca="false">IF(F136&gt;1,1,0)</f>
        <v>0</v>
      </c>
      <c r="U136" s="0" t="n">
        <f aca="false">IF(G136&gt;1,1,0)</f>
        <v>1</v>
      </c>
      <c r="V136" s="1" t="n">
        <f aca="false">IF(H136&gt;1,1,0)</f>
        <v>0</v>
      </c>
      <c r="W136" s="1" t="n">
        <f aca="false">IF(I136&gt;1,1,0)</f>
        <v>0</v>
      </c>
      <c r="X136" s="1" t="n">
        <f aca="false">IF(J136&gt;1,1,0)</f>
        <v>0</v>
      </c>
      <c r="Y136" s="1" t="n">
        <f aca="false">IF(K136&gt;1,1,0)</f>
        <v>1</v>
      </c>
      <c r="Z136" s="1" t="n">
        <f aca="false">IF(L136&gt;1,1,0)</f>
        <v>1</v>
      </c>
      <c r="AA136" s="1" t="n">
        <f aca="false">IF(M136&gt;1,1,0)</f>
        <v>1</v>
      </c>
      <c r="AB136" s="1" t="n">
        <f aca="false">IF(N136&gt;1,1,0)</f>
        <v>1</v>
      </c>
      <c r="AC136" s="1" t="n">
        <f aca="false">SUM(Q136:V136)</f>
        <v>4</v>
      </c>
      <c r="AD136" s="1" t="n">
        <f aca="false">SUM(W136:AB136)</f>
        <v>4</v>
      </c>
    </row>
    <row r="137" customFormat="false" ht="13" hidden="false" customHeight="false" outlineLevel="0" collapsed="false">
      <c r="A137" s="9" t="s">
        <v>164</v>
      </c>
      <c r="B137" s="9" t="s">
        <v>165</v>
      </c>
      <c r="C137" s="10" t="n">
        <v>16.1828210555377</v>
      </c>
      <c r="D137" s="10" t="n">
        <v>4.89228185118725</v>
      </c>
      <c r="E137" s="10" t="n">
        <v>19.7271885911405</v>
      </c>
      <c r="F137" s="10" t="n">
        <v>1</v>
      </c>
      <c r="G137" s="10" t="n">
        <v>18.0064125537579</v>
      </c>
      <c r="H137" s="10" t="n">
        <v>1</v>
      </c>
      <c r="I137" s="10" t="n">
        <v>19.7160375595627</v>
      </c>
      <c r="J137" s="10" t="n">
        <v>1</v>
      </c>
      <c r="K137" s="10" t="n">
        <v>21.0096326164875</v>
      </c>
      <c r="L137" s="10" t="n">
        <v>19.4336924989639</v>
      </c>
      <c r="M137" s="10" t="n">
        <v>1</v>
      </c>
      <c r="N137" s="10" t="n">
        <v>18.9500213939336</v>
      </c>
      <c r="O137" s="11" t="n">
        <v>10.1347840086039</v>
      </c>
      <c r="P137" s="11" t="n">
        <v>13.518230678158</v>
      </c>
      <c r="Q137" s="0" t="n">
        <f aca="false">IF(C137&gt;1,1,0)</f>
        <v>1</v>
      </c>
      <c r="R137" s="0" t="n">
        <f aca="false">IF(D137&gt;1,1,0)</f>
        <v>1</v>
      </c>
      <c r="S137" s="0" t="n">
        <f aca="false">IF(E137&gt;1,1,0)</f>
        <v>1</v>
      </c>
      <c r="T137" s="0" t="n">
        <f aca="false">IF(F137&gt;1,1,0)</f>
        <v>0</v>
      </c>
      <c r="U137" s="0" t="n">
        <f aca="false">IF(G137&gt;1,1,0)</f>
        <v>1</v>
      </c>
      <c r="V137" s="1" t="n">
        <f aca="false">IF(H137&gt;1,1,0)</f>
        <v>0</v>
      </c>
      <c r="W137" s="1" t="n">
        <f aca="false">IF(I137&gt;1,1,0)</f>
        <v>1</v>
      </c>
      <c r="X137" s="1" t="n">
        <f aca="false">IF(J137&gt;1,1,0)</f>
        <v>0</v>
      </c>
      <c r="Y137" s="1" t="n">
        <f aca="false">IF(K137&gt;1,1,0)</f>
        <v>1</v>
      </c>
      <c r="Z137" s="1" t="n">
        <f aca="false">IF(L137&gt;1,1,0)</f>
        <v>1</v>
      </c>
      <c r="AA137" s="1" t="n">
        <f aca="false">IF(M137&gt;1,1,0)</f>
        <v>0</v>
      </c>
      <c r="AB137" s="1" t="n">
        <f aca="false">IF(N137&gt;1,1,0)</f>
        <v>1</v>
      </c>
      <c r="AC137" s="1" t="n">
        <f aca="false">SUM(Q137:V137)</f>
        <v>4</v>
      </c>
      <c r="AD137" s="1" t="n">
        <f aca="false">SUM(W137:AB137)</f>
        <v>4</v>
      </c>
    </row>
    <row r="138" customFormat="false" ht="13" hidden="false" customHeight="false" outlineLevel="0" collapsed="false">
      <c r="A138" s="9" t="s">
        <v>324</v>
      </c>
      <c r="B138" s="9" t="s">
        <v>325</v>
      </c>
      <c r="C138" s="10" t="n">
        <v>16.1828210555377</v>
      </c>
      <c r="D138" s="10" t="n">
        <v>1</v>
      </c>
      <c r="E138" s="10" t="n">
        <v>14.7953914433554</v>
      </c>
      <c r="F138" s="10" t="n">
        <v>21.0620570915261</v>
      </c>
      <c r="G138" s="10" t="n">
        <v>12.0042750358386</v>
      </c>
      <c r="H138" s="10" t="n">
        <v>1</v>
      </c>
      <c r="I138" s="10" t="n">
        <v>1</v>
      </c>
      <c r="J138" s="10" t="n">
        <v>21.7646532290147</v>
      </c>
      <c r="K138" s="10" t="n">
        <v>18.2692457534674</v>
      </c>
      <c r="L138" s="10" t="n">
        <v>19.4336924989639</v>
      </c>
      <c r="M138" s="10" t="n">
        <v>1</v>
      </c>
      <c r="N138" s="10" t="n">
        <v>13.3764856898355</v>
      </c>
      <c r="O138" s="11" t="n">
        <v>11.0074241043763</v>
      </c>
      <c r="P138" s="11" t="n">
        <v>12.4740128618803</v>
      </c>
      <c r="Q138" s="0" t="n">
        <f aca="false">IF(C138&gt;1,1,0)</f>
        <v>1</v>
      </c>
      <c r="R138" s="0" t="n">
        <f aca="false">IF(D138&gt;1,1,0)</f>
        <v>0</v>
      </c>
      <c r="S138" s="0" t="n">
        <f aca="false">IF(E138&gt;1,1,0)</f>
        <v>1</v>
      </c>
      <c r="T138" s="0" t="n">
        <f aca="false">IF(F138&gt;1,1,0)</f>
        <v>1</v>
      </c>
      <c r="U138" s="0" t="n">
        <f aca="false">IF(G138&gt;1,1,0)</f>
        <v>1</v>
      </c>
      <c r="V138" s="1" t="n">
        <f aca="false">IF(H138&gt;1,1,0)</f>
        <v>0</v>
      </c>
      <c r="W138" s="1" t="n">
        <f aca="false">IF(I138&gt;1,1,0)</f>
        <v>0</v>
      </c>
      <c r="X138" s="1" t="n">
        <f aca="false">IF(J138&gt;1,1,0)</f>
        <v>1</v>
      </c>
      <c r="Y138" s="1" t="n">
        <f aca="false">IF(K138&gt;1,1,0)</f>
        <v>1</v>
      </c>
      <c r="Z138" s="1" t="n">
        <f aca="false">IF(L138&gt;1,1,0)</f>
        <v>1</v>
      </c>
      <c r="AA138" s="1" t="n">
        <f aca="false">IF(M138&gt;1,1,0)</f>
        <v>0</v>
      </c>
      <c r="AB138" s="1" t="n">
        <f aca="false">IF(N138&gt;1,1,0)</f>
        <v>1</v>
      </c>
      <c r="AC138" s="1" t="n">
        <f aca="false">SUM(Q138:V138)</f>
        <v>4</v>
      </c>
      <c r="AD138" s="1" t="n">
        <f aca="false">SUM(W138:AB138)</f>
        <v>4</v>
      </c>
    </row>
    <row r="139" customFormat="false" ht="13" hidden="false" customHeight="false" outlineLevel="0" collapsed="false">
      <c r="A139" s="9" t="s">
        <v>364</v>
      </c>
      <c r="B139" s="9" t="s">
        <v>365</v>
      </c>
      <c r="C139" s="10" t="n">
        <v>15.1039663185018</v>
      </c>
      <c r="D139" s="10" t="n">
        <v>4.89228185118725</v>
      </c>
      <c r="E139" s="10" t="n">
        <v>20.7135480206975</v>
      </c>
      <c r="F139" s="10" t="n">
        <v>1</v>
      </c>
      <c r="G139" s="10" t="n">
        <v>10.8038475322548</v>
      </c>
      <c r="H139" s="10" t="n">
        <v>1</v>
      </c>
      <c r="I139" s="10" t="n">
        <v>1</v>
      </c>
      <c r="J139" s="10" t="n">
        <v>17.6190049949167</v>
      </c>
      <c r="K139" s="10" t="n">
        <v>22.8365571918342</v>
      </c>
      <c r="L139" s="10" t="n">
        <v>19.4336924989639</v>
      </c>
      <c r="M139" s="10" t="n">
        <v>1</v>
      </c>
      <c r="N139" s="10" t="n">
        <v>16.7206071122944</v>
      </c>
      <c r="O139" s="11" t="n">
        <v>8.91894062044022</v>
      </c>
      <c r="P139" s="11" t="n">
        <v>13.1016436330015</v>
      </c>
      <c r="Q139" s="0" t="n">
        <f aca="false">IF(C139&gt;1,1,0)</f>
        <v>1</v>
      </c>
      <c r="R139" s="0" t="n">
        <f aca="false">IF(D139&gt;1,1,0)</f>
        <v>1</v>
      </c>
      <c r="S139" s="0" t="n">
        <f aca="false">IF(E139&gt;1,1,0)</f>
        <v>1</v>
      </c>
      <c r="T139" s="0" t="n">
        <f aca="false">IF(F139&gt;1,1,0)</f>
        <v>0</v>
      </c>
      <c r="U139" s="0" t="n">
        <f aca="false">IF(G139&gt;1,1,0)</f>
        <v>1</v>
      </c>
      <c r="V139" s="1" t="n">
        <f aca="false">IF(H139&gt;1,1,0)</f>
        <v>0</v>
      </c>
      <c r="W139" s="1" t="n">
        <f aca="false">IF(I139&gt;1,1,0)</f>
        <v>0</v>
      </c>
      <c r="X139" s="1" t="n">
        <f aca="false">IF(J139&gt;1,1,0)</f>
        <v>1</v>
      </c>
      <c r="Y139" s="1" t="n">
        <f aca="false">IF(K139&gt;1,1,0)</f>
        <v>1</v>
      </c>
      <c r="Z139" s="1" t="n">
        <f aca="false">IF(L139&gt;1,1,0)</f>
        <v>1</v>
      </c>
      <c r="AA139" s="1" t="n">
        <f aca="false">IF(M139&gt;1,1,0)</f>
        <v>0</v>
      </c>
      <c r="AB139" s="1" t="n">
        <f aca="false">IF(N139&gt;1,1,0)</f>
        <v>1</v>
      </c>
      <c r="AC139" s="1" t="n">
        <f aca="false">SUM(Q139:V139)</f>
        <v>4</v>
      </c>
      <c r="AD139" s="1" t="n">
        <f aca="false">SUM(W139:AB139)</f>
        <v>4</v>
      </c>
    </row>
    <row r="140" customFormat="false" ht="13" hidden="false" customHeight="false" outlineLevel="0" collapsed="false">
      <c r="A140" s="9" t="s">
        <v>262</v>
      </c>
      <c r="B140" s="9" t="s">
        <v>263</v>
      </c>
      <c r="C140" s="10" t="n">
        <v>12.9462568444301</v>
      </c>
      <c r="D140" s="10" t="n">
        <v>1</v>
      </c>
      <c r="E140" s="10" t="n">
        <v>24.6589857389256</v>
      </c>
      <c r="F140" s="10" t="n">
        <v>18.721828525801</v>
      </c>
      <c r="G140" s="10" t="n">
        <v>22.8081225680934</v>
      </c>
      <c r="H140" s="10" t="n">
        <v>1</v>
      </c>
      <c r="I140" s="10" t="n">
        <v>1</v>
      </c>
      <c r="J140" s="10" t="n">
        <v>1</v>
      </c>
      <c r="K140" s="10" t="n">
        <v>26.4904063425277</v>
      </c>
      <c r="L140" s="10" t="n">
        <v>17.4903232490676</v>
      </c>
      <c r="M140" s="10" t="n">
        <v>14.1823429994663</v>
      </c>
      <c r="N140" s="10" t="n">
        <v>18.9500213939336</v>
      </c>
      <c r="O140" s="11" t="n">
        <v>13.5225322795417</v>
      </c>
      <c r="P140" s="11" t="n">
        <v>13.1855156641659</v>
      </c>
      <c r="Q140" s="0" t="n">
        <f aca="false">IF(C140&gt;1,1,0)</f>
        <v>1</v>
      </c>
      <c r="R140" s="0" t="n">
        <f aca="false">IF(D140&gt;1,1,0)</f>
        <v>0</v>
      </c>
      <c r="S140" s="0" t="n">
        <f aca="false">IF(E140&gt;1,1,0)</f>
        <v>1</v>
      </c>
      <c r="T140" s="0" t="n">
        <f aca="false">IF(F140&gt;1,1,0)</f>
        <v>1</v>
      </c>
      <c r="U140" s="0" t="n">
        <f aca="false">IF(G140&gt;1,1,0)</f>
        <v>1</v>
      </c>
      <c r="V140" s="1" t="n">
        <f aca="false">IF(H140&gt;1,1,0)</f>
        <v>0</v>
      </c>
      <c r="W140" s="1" t="n">
        <f aca="false">IF(I140&gt;1,1,0)</f>
        <v>0</v>
      </c>
      <c r="X140" s="1" t="n">
        <f aca="false">IF(J140&gt;1,1,0)</f>
        <v>0</v>
      </c>
      <c r="Y140" s="1" t="n">
        <f aca="false">IF(K140&gt;1,1,0)</f>
        <v>1</v>
      </c>
      <c r="Z140" s="1" t="n">
        <f aca="false">IF(L140&gt;1,1,0)</f>
        <v>1</v>
      </c>
      <c r="AA140" s="1" t="n">
        <f aca="false">IF(M140&gt;1,1,0)</f>
        <v>1</v>
      </c>
      <c r="AB140" s="1" t="n">
        <f aca="false">IF(N140&gt;1,1,0)</f>
        <v>1</v>
      </c>
      <c r="AC140" s="1" t="n">
        <f aca="false">SUM(Q140:V140)</f>
        <v>4</v>
      </c>
      <c r="AD140" s="1" t="n">
        <f aca="false">SUM(W140:AB140)</f>
        <v>4</v>
      </c>
    </row>
    <row r="141" customFormat="false" ht="13" hidden="false" customHeight="false" outlineLevel="0" collapsed="false">
      <c r="A141" s="9" t="s">
        <v>272</v>
      </c>
      <c r="B141" s="9" t="s">
        <v>273</v>
      </c>
      <c r="C141" s="10" t="n">
        <v>12.9462568444301</v>
      </c>
      <c r="D141" s="10" t="n">
        <v>4.89228185118725</v>
      </c>
      <c r="E141" s="10" t="n">
        <v>14.7953914433554</v>
      </c>
      <c r="F141" s="10" t="n">
        <v>1</v>
      </c>
      <c r="G141" s="10" t="n">
        <v>15.6055575465902</v>
      </c>
      <c r="H141" s="10" t="n">
        <v>1</v>
      </c>
      <c r="I141" s="10" t="n">
        <v>1</v>
      </c>
      <c r="J141" s="10" t="n">
        <v>1</v>
      </c>
      <c r="K141" s="10" t="n">
        <v>16.4423211781206</v>
      </c>
      <c r="L141" s="10" t="n">
        <v>19.4336924989639</v>
      </c>
      <c r="M141" s="10" t="n">
        <v>13.3480875289094</v>
      </c>
      <c r="N141" s="10" t="n">
        <v>12.2617785490159</v>
      </c>
      <c r="O141" s="11" t="n">
        <v>8.37324794759382</v>
      </c>
      <c r="P141" s="11" t="n">
        <v>10.5809799591683</v>
      </c>
      <c r="Q141" s="0" t="n">
        <f aca="false">IF(C141&gt;1,1,0)</f>
        <v>1</v>
      </c>
      <c r="R141" s="0" t="n">
        <f aca="false">IF(D141&gt;1,1,0)</f>
        <v>1</v>
      </c>
      <c r="S141" s="0" t="n">
        <f aca="false">IF(E141&gt;1,1,0)</f>
        <v>1</v>
      </c>
      <c r="T141" s="0" t="n">
        <f aca="false">IF(F141&gt;1,1,0)</f>
        <v>0</v>
      </c>
      <c r="U141" s="0" t="n">
        <f aca="false">IF(G141&gt;1,1,0)</f>
        <v>1</v>
      </c>
      <c r="V141" s="1" t="n">
        <f aca="false">IF(H141&gt;1,1,0)</f>
        <v>0</v>
      </c>
      <c r="W141" s="1" t="n">
        <f aca="false">IF(I141&gt;1,1,0)</f>
        <v>0</v>
      </c>
      <c r="X141" s="1" t="n">
        <f aca="false">IF(J141&gt;1,1,0)</f>
        <v>0</v>
      </c>
      <c r="Y141" s="1" t="n">
        <f aca="false">IF(K141&gt;1,1,0)</f>
        <v>1</v>
      </c>
      <c r="Z141" s="1" t="n">
        <f aca="false">IF(L141&gt;1,1,0)</f>
        <v>1</v>
      </c>
      <c r="AA141" s="1" t="n">
        <f aca="false">IF(M141&gt;1,1,0)</f>
        <v>1</v>
      </c>
      <c r="AB141" s="1" t="n">
        <f aca="false">IF(N141&gt;1,1,0)</f>
        <v>1</v>
      </c>
      <c r="AC141" s="1" t="n">
        <f aca="false">SUM(Q141:V141)</f>
        <v>4</v>
      </c>
      <c r="AD141" s="1" t="n">
        <f aca="false">SUM(W141:AB141)</f>
        <v>4</v>
      </c>
    </row>
    <row r="142" customFormat="false" ht="13" hidden="false" customHeight="false" outlineLevel="0" collapsed="false">
      <c r="A142" s="9" t="s">
        <v>182</v>
      </c>
      <c r="B142" s="9" t="s">
        <v>183</v>
      </c>
      <c r="C142" s="10" t="n">
        <v>1</v>
      </c>
      <c r="D142" s="10" t="n">
        <v>4.89228185118725</v>
      </c>
      <c r="E142" s="10" t="n">
        <v>17.7544697320264</v>
      </c>
      <c r="F142" s="10" t="n">
        <v>16.3815999600759</v>
      </c>
      <c r="G142" s="10" t="n">
        <v>10.8038475322548</v>
      </c>
      <c r="H142" s="10" t="n">
        <v>1</v>
      </c>
      <c r="I142" s="10" t="n">
        <v>18.620702139587</v>
      </c>
      <c r="J142" s="10" t="n">
        <v>22.8010652875392</v>
      </c>
      <c r="K142" s="10" t="n">
        <v>1</v>
      </c>
      <c r="L142" s="10" t="n">
        <v>23.3204309987567</v>
      </c>
      <c r="M142" s="10" t="n">
        <v>1</v>
      </c>
      <c r="N142" s="10" t="n">
        <v>15.6058999714748</v>
      </c>
      <c r="O142" s="11" t="n">
        <v>8.63869984592405</v>
      </c>
      <c r="P142" s="11" t="n">
        <v>13.7246830662263</v>
      </c>
      <c r="Q142" s="0" t="n">
        <f aca="false">IF(C142&gt;1,1,0)</f>
        <v>0</v>
      </c>
      <c r="R142" s="0" t="n">
        <f aca="false">IF(D142&gt;1,1,0)</f>
        <v>1</v>
      </c>
      <c r="S142" s="0" t="n">
        <f aca="false">IF(E142&gt;1,1,0)</f>
        <v>1</v>
      </c>
      <c r="T142" s="0" t="n">
        <f aca="false">IF(F142&gt;1,1,0)</f>
        <v>1</v>
      </c>
      <c r="U142" s="0" t="n">
        <f aca="false">IF(G142&gt;1,1,0)</f>
        <v>1</v>
      </c>
      <c r="V142" s="1" t="n">
        <f aca="false">IF(H142&gt;1,1,0)</f>
        <v>0</v>
      </c>
      <c r="W142" s="1" t="n">
        <f aca="false">IF(I142&gt;1,1,0)</f>
        <v>1</v>
      </c>
      <c r="X142" s="1" t="n">
        <f aca="false">IF(J142&gt;1,1,0)</f>
        <v>1</v>
      </c>
      <c r="Y142" s="1" t="n">
        <f aca="false">IF(K142&gt;1,1,0)</f>
        <v>0</v>
      </c>
      <c r="Z142" s="1" t="n">
        <f aca="false">IF(L142&gt;1,1,0)</f>
        <v>1</v>
      </c>
      <c r="AA142" s="1" t="n">
        <f aca="false">IF(M142&gt;1,1,0)</f>
        <v>0</v>
      </c>
      <c r="AB142" s="1" t="n">
        <f aca="false">IF(N142&gt;1,1,0)</f>
        <v>1</v>
      </c>
      <c r="AC142" s="1" t="n">
        <f aca="false">SUM(Q142:V142)</f>
        <v>4</v>
      </c>
      <c r="AD142" s="1" t="n">
        <f aca="false">SUM(W142:AB142)</f>
        <v>4</v>
      </c>
    </row>
    <row r="143" customFormat="false" ht="13" hidden="false" customHeight="false" outlineLevel="0" collapsed="false">
      <c r="A143" s="9" t="s">
        <v>186</v>
      </c>
      <c r="B143" s="9" t="s">
        <v>187</v>
      </c>
      <c r="C143" s="10" t="n">
        <v>1</v>
      </c>
      <c r="D143" s="10" t="n">
        <v>3.9138254809498</v>
      </c>
      <c r="E143" s="10" t="n">
        <v>20.7135480206975</v>
      </c>
      <c r="F143" s="10" t="n">
        <v>21.0620570915261</v>
      </c>
      <c r="G143" s="10" t="n">
        <v>18.0064125537579</v>
      </c>
      <c r="H143" s="10" t="n">
        <v>1</v>
      </c>
      <c r="I143" s="10" t="n">
        <v>18.620702139587</v>
      </c>
      <c r="J143" s="10" t="n">
        <v>1</v>
      </c>
      <c r="K143" s="10" t="n">
        <v>1</v>
      </c>
      <c r="L143" s="10" t="n">
        <v>22.3487463738085</v>
      </c>
      <c r="M143" s="10" t="n">
        <v>15.0165984700231</v>
      </c>
      <c r="N143" s="10" t="n">
        <v>25.6382642388514</v>
      </c>
      <c r="O143" s="11" t="n">
        <v>10.9493071911552</v>
      </c>
      <c r="P143" s="11" t="n">
        <v>13.9373852037117</v>
      </c>
      <c r="Q143" s="0" t="n">
        <f aca="false">IF(C143&gt;1,1,0)</f>
        <v>0</v>
      </c>
      <c r="R143" s="0" t="n">
        <f aca="false">IF(D143&gt;1,1,0)</f>
        <v>1</v>
      </c>
      <c r="S143" s="0" t="n">
        <f aca="false">IF(E143&gt;1,1,0)</f>
        <v>1</v>
      </c>
      <c r="T143" s="0" t="n">
        <f aca="false">IF(F143&gt;1,1,0)</f>
        <v>1</v>
      </c>
      <c r="U143" s="0" t="n">
        <f aca="false">IF(G143&gt;1,1,0)</f>
        <v>1</v>
      </c>
      <c r="V143" s="1" t="n">
        <f aca="false">IF(H143&gt;1,1,0)</f>
        <v>0</v>
      </c>
      <c r="W143" s="1" t="n">
        <f aca="false">IF(I143&gt;1,1,0)</f>
        <v>1</v>
      </c>
      <c r="X143" s="1" t="n">
        <f aca="false">IF(J143&gt;1,1,0)</f>
        <v>0</v>
      </c>
      <c r="Y143" s="1" t="n">
        <f aca="false">IF(K143&gt;1,1,0)</f>
        <v>0</v>
      </c>
      <c r="Z143" s="1" t="n">
        <f aca="false">IF(L143&gt;1,1,0)</f>
        <v>1</v>
      </c>
      <c r="AA143" s="1" t="n">
        <f aca="false">IF(M143&gt;1,1,0)</f>
        <v>1</v>
      </c>
      <c r="AB143" s="1" t="n">
        <f aca="false">IF(N143&gt;1,1,0)</f>
        <v>1</v>
      </c>
      <c r="AC143" s="1" t="n">
        <f aca="false">SUM(Q143:V143)</f>
        <v>4</v>
      </c>
      <c r="AD143" s="1" t="n">
        <f aca="false">SUM(W143:AB143)</f>
        <v>4</v>
      </c>
    </row>
    <row r="144" customFormat="false" ht="13" hidden="false" customHeight="false" outlineLevel="0" collapsed="false">
      <c r="A144" s="9" t="s">
        <v>270</v>
      </c>
      <c r="B144" s="9" t="s">
        <v>271</v>
      </c>
      <c r="C144" s="10" t="n">
        <v>1</v>
      </c>
      <c r="D144" s="10" t="n">
        <v>3.9138254809498</v>
      </c>
      <c r="E144" s="10" t="n">
        <v>16.7681103024694</v>
      </c>
      <c r="F144" s="10" t="n">
        <v>14.8214475829258</v>
      </c>
      <c r="G144" s="10" t="n">
        <v>12.0042750358386</v>
      </c>
      <c r="H144" s="10" t="n">
        <v>1</v>
      </c>
      <c r="I144" s="10" t="n">
        <v>1</v>
      </c>
      <c r="J144" s="10" t="n">
        <v>17.6190049949167</v>
      </c>
      <c r="K144" s="10" t="n">
        <v>20.0961703288141</v>
      </c>
      <c r="L144" s="10" t="n">
        <v>18.4620078740158</v>
      </c>
      <c r="M144" s="10" t="n">
        <v>1</v>
      </c>
      <c r="N144" s="10" t="n">
        <v>14.4911928306551</v>
      </c>
      <c r="O144" s="11" t="n">
        <v>8.25127640036393</v>
      </c>
      <c r="P144" s="11" t="n">
        <v>12.1113960047336</v>
      </c>
      <c r="Q144" s="0" t="n">
        <f aca="false">IF(C144&gt;1,1,0)</f>
        <v>0</v>
      </c>
      <c r="R144" s="0" t="n">
        <f aca="false">IF(D144&gt;1,1,0)</f>
        <v>1</v>
      </c>
      <c r="S144" s="0" t="n">
        <f aca="false">IF(E144&gt;1,1,0)</f>
        <v>1</v>
      </c>
      <c r="T144" s="0" t="n">
        <f aca="false">IF(F144&gt;1,1,0)</f>
        <v>1</v>
      </c>
      <c r="U144" s="0" t="n">
        <f aca="false">IF(G144&gt;1,1,0)</f>
        <v>1</v>
      </c>
      <c r="V144" s="1" t="n">
        <f aca="false">IF(H144&gt;1,1,0)</f>
        <v>0</v>
      </c>
      <c r="W144" s="1" t="n">
        <f aca="false">IF(I144&gt;1,1,0)</f>
        <v>0</v>
      </c>
      <c r="X144" s="1" t="n">
        <f aca="false">IF(J144&gt;1,1,0)</f>
        <v>1</v>
      </c>
      <c r="Y144" s="1" t="n">
        <f aca="false">IF(K144&gt;1,1,0)</f>
        <v>1</v>
      </c>
      <c r="Z144" s="1" t="n">
        <f aca="false">IF(L144&gt;1,1,0)</f>
        <v>1</v>
      </c>
      <c r="AA144" s="1" t="n">
        <f aca="false">IF(M144&gt;1,1,0)</f>
        <v>0</v>
      </c>
      <c r="AB144" s="1" t="n">
        <f aca="false">IF(N144&gt;1,1,0)</f>
        <v>1</v>
      </c>
      <c r="AC144" s="1" t="n">
        <f aca="false">SUM(Q144:V144)</f>
        <v>4</v>
      </c>
      <c r="AD144" s="1" t="n">
        <f aca="false">SUM(W144:AB144)</f>
        <v>4</v>
      </c>
    </row>
    <row r="145" customFormat="false" ht="13" hidden="false" customHeight="false" outlineLevel="0" collapsed="false">
      <c r="A145" s="9" t="s">
        <v>578</v>
      </c>
      <c r="B145" s="9" t="s">
        <v>579</v>
      </c>
      <c r="C145" s="10" t="n">
        <v>70.1255579073299</v>
      </c>
      <c r="D145" s="10" t="n">
        <v>274.946240036723</v>
      </c>
      <c r="E145" s="10" t="n">
        <v>168.667462454251</v>
      </c>
      <c r="F145" s="10" t="n">
        <v>1</v>
      </c>
      <c r="G145" s="10" t="n">
        <v>266.494905795617</v>
      </c>
      <c r="H145" s="10" t="n">
        <v>1</v>
      </c>
      <c r="I145" s="10" t="n">
        <v>1</v>
      </c>
      <c r="J145" s="10" t="n">
        <v>18.6554170534412</v>
      </c>
      <c r="K145" s="10" t="n">
        <v>19.1827080411407</v>
      </c>
      <c r="L145" s="10" t="n">
        <v>1</v>
      </c>
      <c r="M145" s="10" t="n">
        <v>1</v>
      </c>
      <c r="N145" s="10" t="n">
        <v>13.3764856898355</v>
      </c>
      <c r="O145" s="11" t="n">
        <v>130.37236103232</v>
      </c>
      <c r="P145" s="11" t="n">
        <v>9.03576846406957</v>
      </c>
      <c r="Q145" s="0" t="n">
        <f aca="false">IF(C145&gt;1,1,0)</f>
        <v>1</v>
      </c>
      <c r="R145" s="0" t="n">
        <f aca="false">IF(D145&gt;1,1,0)</f>
        <v>1</v>
      </c>
      <c r="S145" s="0" t="n">
        <f aca="false">IF(E145&gt;1,1,0)</f>
        <v>1</v>
      </c>
      <c r="T145" s="0" t="n">
        <f aca="false">IF(F145&gt;1,1,0)</f>
        <v>0</v>
      </c>
      <c r="U145" s="0" t="n">
        <f aca="false">IF(G145&gt;1,1,0)</f>
        <v>1</v>
      </c>
      <c r="V145" s="1" t="n">
        <f aca="false">IF(H145&gt;1,1,0)</f>
        <v>0</v>
      </c>
      <c r="W145" s="1" t="n">
        <f aca="false">IF(I145&gt;1,1,0)</f>
        <v>0</v>
      </c>
      <c r="X145" s="1" t="n">
        <f aca="false">IF(J145&gt;1,1,0)</f>
        <v>1</v>
      </c>
      <c r="Y145" s="1" t="n">
        <f aca="false">IF(K145&gt;1,1,0)</f>
        <v>1</v>
      </c>
      <c r="Z145" s="1" t="n">
        <f aca="false">IF(L145&gt;1,1,0)</f>
        <v>0</v>
      </c>
      <c r="AA145" s="1" t="n">
        <f aca="false">IF(M145&gt;1,1,0)</f>
        <v>0</v>
      </c>
      <c r="AB145" s="1" t="n">
        <f aca="false">IF(N145&gt;1,1,0)</f>
        <v>1</v>
      </c>
      <c r="AC145" s="1" t="n">
        <f aca="false">SUM(Q145:V145)</f>
        <v>4</v>
      </c>
      <c r="AD145" s="1" t="n">
        <f aca="false">SUM(W145:AB145)</f>
        <v>3</v>
      </c>
    </row>
    <row r="146" customFormat="false" ht="13" hidden="false" customHeight="false" outlineLevel="0" collapsed="false">
      <c r="A146" s="9" t="s">
        <v>214</v>
      </c>
      <c r="B146" s="9" t="s">
        <v>215</v>
      </c>
      <c r="C146" s="10" t="n">
        <v>20.498240003681</v>
      </c>
      <c r="D146" s="10" t="n">
        <v>1</v>
      </c>
      <c r="E146" s="10" t="n">
        <v>17.7544697320264</v>
      </c>
      <c r="F146" s="10" t="n">
        <v>16.3815999600759</v>
      </c>
      <c r="G146" s="10" t="n">
        <v>9.6034200286709</v>
      </c>
      <c r="H146" s="10" t="n">
        <v>1</v>
      </c>
      <c r="I146" s="10" t="n">
        <v>1</v>
      </c>
      <c r="J146" s="10" t="n">
        <v>1</v>
      </c>
      <c r="K146" s="10" t="n">
        <v>16.4423211781206</v>
      </c>
      <c r="L146" s="10" t="n">
        <v>1</v>
      </c>
      <c r="M146" s="10" t="n">
        <v>20.856386763921</v>
      </c>
      <c r="N146" s="10" t="n">
        <v>15.6058999714748</v>
      </c>
      <c r="O146" s="11" t="n">
        <v>11.0396216207424</v>
      </c>
      <c r="P146" s="11" t="n">
        <v>9.31743465225273</v>
      </c>
      <c r="Q146" s="0" t="n">
        <f aca="false">IF(C146&gt;1,1,0)</f>
        <v>1</v>
      </c>
      <c r="R146" s="0" t="n">
        <f aca="false">IF(D146&gt;1,1,0)</f>
        <v>0</v>
      </c>
      <c r="S146" s="0" t="n">
        <f aca="false">IF(E146&gt;1,1,0)</f>
        <v>1</v>
      </c>
      <c r="T146" s="0" t="n">
        <f aca="false">IF(F146&gt;1,1,0)</f>
        <v>1</v>
      </c>
      <c r="U146" s="0" t="n">
        <f aca="false">IF(G146&gt;1,1,0)</f>
        <v>1</v>
      </c>
      <c r="V146" s="1" t="n">
        <f aca="false">IF(H146&gt;1,1,0)</f>
        <v>0</v>
      </c>
      <c r="W146" s="1" t="n">
        <f aca="false">IF(I146&gt;1,1,0)</f>
        <v>0</v>
      </c>
      <c r="X146" s="1" t="n">
        <f aca="false">IF(J146&gt;1,1,0)</f>
        <v>0</v>
      </c>
      <c r="Y146" s="1" t="n">
        <f aca="false">IF(K146&gt;1,1,0)</f>
        <v>1</v>
      </c>
      <c r="Z146" s="1" t="n">
        <f aca="false">IF(L146&gt;1,1,0)</f>
        <v>0</v>
      </c>
      <c r="AA146" s="1" t="n">
        <f aca="false">IF(M146&gt;1,1,0)</f>
        <v>1</v>
      </c>
      <c r="AB146" s="1" t="n">
        <f aca="false">IF(N146&gt;1,1,0)</f>
        <v>1</v>
      </c>
      <c r="AC146" s="1" t="n">
        <f aca="false">SUM(Q146:V146)</f>
        <v>4</v>
      </c>
      <c r="AD146" s="1" t="n">
        <f aca="false">SUM(W146:AB146)</f>
        <v>3</v>
      </c>
    </row>
    <row r="147" customFormat="false" ht="13" hidden="false" customHeight="false" outlineLevel="0" collapsed="false">
      <c r="A147" s="9" t="s">
        <v>286</v>
      </c>
      <c r="B147" s="9" t="s">
        <v>287</v>
      </c>
      <c r="C147" s="10" t="n">
        <v>19.4193852666452</v>
      </c>
      <c r="D147" s="10" t="n">
        <v>5.8707382214247</v>
      </c>
      <c r="E147" s="10" t="n">
        <v>19.7271885911405</v>
      </c>
      <c r="F147" s="10" t="n">
        <v>1</v>
      </c>
      <c r="G147" s="10" t="n">
        <v>9.6034200286709</v>
      </c>
      <c r="H147" s="10" t="n">
        <v>1</v>
      </c>
      <c r="I147" s="10" t="n">
        <v>1</v>
      </c>
      <c r="J147" s="10" t="n">
        <v>20.7282411704902</v>
      </c>
      <c r="K147" s="10" t="n">
        <v>17.355783465794</v>
      </c>
      <c r="L147" s="10" t="n">
        <v>1</v>
      </c>
      <c r="M147" s="10" t="n">
        <v>1</v>
      </c>
      <c r="N147" s="10" t="n">
        <v>17.835314253114</v>
      </c>
      <c r="O147" s="11" t="n">
        <v>9.43678868464688</v>
      </c>
      <c r="P147" s="11" t="n">
        <v>9.8198898148997</v>
      </c>
      <c r="Q147" s="0" t="n">
        <f aca="false">IF(C147&gt;1,1,0)</f>
        <v>1</v>
      </c>
      <c r="R147" s="0" t="n">
        <f aca="false">IF(D147&gt;1,1,0)</f>
        <v>1</v>
      </c>
      <c r="S147" s="0" t="n">
        <f aca="false">IF(E147&gt;1,1,0)</f>
        <v>1</v>
      </c>
      <c r="T147" s="0" t="n">
        <f aca="false">IF(F147&gt;1,1,0)</f>
        <v>0</v>
      </c>
      <c r="U147" s="0" t="n">
        <f aca="false">IF(G147&gt;1,1,0)</f>
        <v>1</v>
      </c>
      <c r="V147" s="1" t="n">
        <f aca="false">IF(H147&gt;1,1,0)</f>
        <v>0</v>
      </c>
      <c r="W147" s="1" t="n">
        <f aca="false">IF(I147&gt;1,1,0)</f>
        <v>0</v>
      </c>
      <c r="X147" s="1" t="n">
        <f aca="false">IF(J147&gt;1,1,0)</f>
        <v>1</v>
      </c>
      <c r="Y147" s="1" t="n">
        <f aca="false">IF(K147&gt;1,1,0)</f>
        <v>1</v>
      </c>
      <c r="Z147" s="1" t="n">
        <f aca="false">IF(L147&gt;1,1,0)</f>
        <v>0</v>
      </c>
      <c r="AA147" s="1" t="n">
        <f aca="false">IF(M147&gt;1,1,0)</f>
        <v>0</v>
      </c>
      <c r="AB147" s="1" t="n">
        <f aca="false">IF(N147&gt;1,1,0)</f>
        <v>1</v>
      </c>
      <c r="AC147" s="1" t="n">
        <f aca="false">SUM(Q147:V147)</f>
        <v>4</v>
      </c>
      <c r="AD147" s="1" t="n">
        <f aca="false">SUM(W147:AB147)</f>
        <v>3</v>
      </c>
    </row>
    <row r="148" customFormat="false" ht="13" hidden="false" customHeight="false" outlineLevel="0" collapsed="false">
      <c r="A148" s="9" t="s">
        <v>228</v>
      </c>
      <c r="B148" s="9" t="s">
        <v>229</v>
      </c>
      <c r="C148" s="10" t="n">
        <v>17.2616757925735</v>
      </c>
      <c r="D148" s="10" t="n">
        <v>1</v>
      </c>
      <c r="E148" s="10" t="n">
        <v>18.7408291615834</v>
      </c>
      <c r="F148" s="10" t="n">
        <v>14.0413713943507</v>
      </c>
      <c r="G148" s="10" t="n">
        <v>16.8059850501741</v>
      </c>
      <c r="H148" s="10" t="n">
        <v>1</v>
      </c>
      <c r="I148" s="10" t="n">
        <v>1</v>
      </c>
      <c r="J148" s="10" t="n">
        <v>1</v>
      </c>
      <c r="K148" s="10" t="n">
        <v>16.4423211781206</v>
      </c>
      <c r="L148" s="10" t="n">
        <v>22.3487463738085</v>
      </c>
      <c r="M148" s="10" t="n">
        <v>1</v>
      </c>
      <c r="N148" s="10" t="n">
        <v>14.4911928306551</v>
      </c>
      <c r="O148" s="11" t="n">
        <v>11.4749768997803</v>
      </c>
      <c r="P148" s="11" t="n">
        <v>9.38037673043071</v>
      </c>
      <c r="Q148" s="0" t="n">
        <f aca="false">IF(C148&gt;1,1,0)</f>
        <v>1</v>
      </c>
      <c r="R148" s="0" t="n">
        <f aca="false">IF(D148&gt;1,1,0)</f>
        <v>0</v>
      </c>
      <c r="S148" s="0" t="n">
        <f aca="false">IF(E148&gt;1,1,0)</f>
        <v>1</v>
      </c>
      <c r="T148" s="0" t="n">
        <f aca="false">IF(F148&gt;1,1,0)</f>
        <v>1</v>
      </c>
      <c r="U148" s="0" t="n">
        <f aca="false">IF(G148&gt;1,1,0)</f>
        <v>1</v>
      </c>
      <c r="V148" s="1" t="n">
        <f aca="false">IF(H148&gt;1,1,0)</f>
        <v>0</v>
      </c>
      <c r="W148" s="1" t="n">
        <f aca="false">IF(I148&gt;1,1,0)</f>
        <v>0</v>
      </c>
      <c r="X148" s="1" t="n">
        <f aca="false">IF(J148&gt;1,1,0)</f>
        <v>0</v>
      </c>
      <c r="Y148" s="1" t="n">
        <f aca="false">IF(K148&gt;1,1,0)</f>
        <v>1</v>
      </c>
      <c r="Z148" s="1" t="n">
        <f aca="false">IF(L148&gt;1,1,0)</f>
        <v>1</v>
      </c>
      <c r="AA148" s="1" t="n">
        <f aca="false">IF(M148&gt;1,1,0)</f>
        <v>0</v>
      </c>
      <c r="AB148" s="1" t="n">
        <f aca="false">IF(N148&gt;1,1,0)</f>
        <v>1</v>
      </c>
      <c r="AC148" s="1" t="n">
        <f aca="false">SUM(Q148:V148)</f>
        <v>4</v>
      </c>
      <c r="AD148" s="1" t="n">
        <f aca="false">SUM(W148:AB148)</f>
        <v>3</v>
      </c>
    </row>
    <row r="149" customFormat="false" ht="13" hidden="false" customHeight="false" outlineLevel="0" collapsed="false">
      <c r="A149" s="9" t="s">
        <v>366</v>
      </c>
      <c r="B149" s="9" t="s">
        <v>367</v>
      </c>
      <c r="C149" s="10" t="n">
        <v>15.1039663185018</v>
      </c>
      <c r="D149" s="10" t="n">
        <v>1</v>
      </c>
      <c r="E149" s="10" t="n">
        <v>15.7817508729124</v>
      </c>
      <c r="F149" s="10" t="n">
        <v>14.0413713943507</v>
      </c>
      <c r="G149" s="10" t="n">
        <v>15.6055575465902</v>
      </c>
      <c r="H149" s="10" t="n">
        <v>1</v>
      </c>
      <c r="I149" s="10" t="n">
        <v>1</v>
      </c>
      <c r="J149" s="10" t="n">
        <v>19.6918291119657</v>
      </c>
      <c r="K149" s="10" t="n">
        <v>22.8365571918342</v>
      </c>
      <c r="L149" s="10" t="n">
        <v>1</v>
      </c>
      <c r="M149" s="10" t="n">
        <v>1</v>
      </c>
      <c r="N149" s="10" t="n">
        <v>13.3764856898355</v>
      </c>
      <c r="O149" s="11" t="n">
        <v>10.4221076887259</v>
      </c>
      <c r="P149" s="11" t="n">
        <v>9.8174786656059</v>
      </c>
      <c r="Q149" s="0" t="n">
        <f aca="false">IF(C149&gt;1,1,0)</f>
        <v>1</v>
      </c>
      <c r="R149" s="0" t="n">
        <f aca="false">IF(D149&gt;1,1,0)</f>
        <v>0</v>
      </c>
      <c r="S149" s="0" t="n">
        <f aca="false">IF(E149&gt;1,1,0)</f>
        <v>1</v>
      </c>
      <c r="T149" s="0" t="n">
        <f aca="false">IF(F149&gt;1,1,0)</f>
        <v>1</v>
      </c>
      <c r="U149" s="0" t="n">
        <f aca="false">IF(G149&gt;1,1,0)</f>
        <v>1</v>
      </c>
      <c r="V149" s="1" t="n">
        <f aca="false">IF(H149&gt;1,1,0)</f>
        <v>0</v>
      </c>
      <c r="W149" s="1" t="n">
        <f aca="false">IF(I149&gt;1,1,0)</f>
        <v>0</v>
      </c>
      <c r="X149" s="1" t="n">
        <f aca="false">IF(J149&gt;1,1,0)</f>
        <v>1</v>
      </c>
      <c r="Y149" s="1" t="n">
        <f aca="false">IF(K149&gt;1,1,0)</f>
        <v>1</v>
      </c>
      <c r="Z149" s="1" t="n">
        <f aca="false">IF(L149&gt;1,1,0)</f>
        <v>0</v>
      </c>
      <c r="AA149" s="1" t="n">
        <f aca="false">IF(M149&gt;1,1,0)</f>
        <v>0</v>
      </c>
      <c r="AB149" s="1" t="n">
        <f aca="false">IF(N149&gt;1,1,0)</f>
        <v>1</v>
      </c>
      <c r="AC149" s="1" t="n">
        <f aca="false">SUM(Q149:V149)</f>
        <v>4</v>
      </c>
      <c r="AD149" s="1" t="n">
        <f aca="false">SUM(W149:AB149)</f>
        <v>3</v>
      </c>
    </row>
    <row r="150" customFormat="false" ht="13" hidden="false" customHeight="false" outlineLevel="0" collapsed="false">
      <c r="A150" s="9" t="s">
        <v>66</v>
      </c>
      <c r="B150" s="9" t="s">
        <v>67</v>
      </c>
      <c r="C150" s="10" t="n">
        <v>12.9462568444301</v>
      </c>
      <c r="D150" s="10" t="n">
        <v>4.89228185118725</v>
      </c>
      <c r="E150" s="10" t="n">
        <v>15.7817508729124</v>
      </c>
      <c r="F150" s="10" t="n">
        <v>14.0413713943507</v>
      </c>
      <c r="G150" s="10" t="n">
        <v>1</v>
      </c>
      <c r="H150" s="10" t="n">
        <v>1</v>
      </c>
      <c r="I150" s="10" t="n">
        <v>27.3833854993927</v>
      </c>
      <c r="J150" s="10" t="n">
        <v>1</v>
      </c>
      <c r="K150" s="10" t="n">
        <v>1</v>
      </c>
      <c r="L150" s="10" t="n">
        <v>19.4336924989639</v>
      </c>
      <c r="M150" s="10" t="n">
        <v>1</v>
      </c>
      <c r="N150" s="10" t="n">
        <v>12.2617785490159</v>
      </c>
      <c r="O150" s="11" t="n">
        <v>8.27694349381341</v>
      </c>
      <c r="P150" s="11" t="n">
        <v>10.3464760912288</v>
      </c>
      <c r="Q150" s="0" t="n">
        <f aca="false">IF(C150&gt;1,1,0)</f>
        <v>1</v>
      </c>
      <c r="R150" s="0" t="n">
        <f aca="false">IF(D150&gt;1,1,0)</f>
        <v>1</v>
      </c>
      <c r="S150" s="0" t="n">
        <f aca="false">IF(E150&gt;1,1,0)</f>
        <v>1</v>
      </c>
      <c r="T150" s="0" t="n">
        <f aca="false">IF(F150&gt;1,1,0)</f>
        <v>1</v>
      </c>
      <c r="U150" s="0" t="n">
        <f aca="false">IF(G150&gt;1,1,0)</f>
        <v>0</v>
      </c>
      <c r="V150" s="1" t="n">
        <f aca="false">IF(H150&gt;1,1,0)</f>
        <v>0</v>
      </c>
      <c r="W150" s="1" t="n">
        <f aca="false">IF(I150&gt;1,1,0)</f>
        <v>1</v>
      </c>
      <c r="X150" s="1" t="n">
        <f aca="false">IF(J150&gt;1,1,0)</f>
        <v>0</v>
      </c>
      <c r="Y150" s="1" t="n">
        <f aca="false">IF(K150&gt;1,1,0)</f>
        <v>0</v>
      </c>
      <c r="Z150" s="1" t="n">
        <f aca="false">IF(L150&gt;1,1,0)</f>
        <v>1</v>
      </c>
      <c r="AA150" s="1" t="n">
        <f aca="false">IF(M150&gt;1,1,0)</f>
        <v>0</v>
      </c>
      <c r="AB150" s="1" t="n">
        <f aca="false">IF(N150&gt;1,1,0)</f>
        <v>1</v>
      </c>
      <c r="AC150" s="1" t="n">
        <f aca="false">SUM(Q150:V150)</f>
        <v>4</v>
      </c>
      <c r="AD150" s="1" t="n">
        <f aca="false">SUM(W150:AB150)</f>
        <v>3</v>
      </c>
    </row>
    <row r="151" customFormat="false" ht="13" hidden="false" customHeight="false" outlineLevel="0" collapsed="false">
      <c r="A151" s="9" t="s">
        <v>122</v>
      </c>
      <c r="B151" s="9" t="s">
        <v>123</v>
      </c>
      <c r="C151" s="10" t="n">
        <v>12.9462568444301</v>
      </c>
      <c r="D151" s="10" t="n">
        <v>4.89228185118725</v>
      </c>
      <c r="E151" s="10" t="n">
        <v>14.7953914433554</v>
      </c>
      <c r="F151" s="10" t="n">
        <v>1</v>
      </c>
      <c r="G151" s="10" t="n">
        <v>10.8038475322548</v>
      </c>
      <c r="H151" s="10" t="n">
        <v>1</v>
      </c>
      <c r="I151" s="10" t="n">
        <v>21.9067083995142</v>
      </c>
      <c r="J151" s="10" t="n">
        <v>1</v>
      </c>
      <c r="K151" s="10" t="n">
        <v>20.0961703288141</v>
      </c>
      <c r="L151" s="10" t="n">
        <v>1</v>
      </c>
      <c r="M151" s="10" t="n">
        <v>1</v>
      </c>
      <c r="N151" s="10" t="n">
        <v>23.4088499572121</v>
      </c>
      <c r="O151" s="11" t="n">
        <v>7.57296294520458</v>
      </c>
      <c r="P151" s="11" t="n">
        <v>11.4019547809234</v>
      </c>
      <c r="Q151" s="0" t="n">
        <f aca="false">IF(C151&gt;1,1,0)</f>
        <v>1</v>
      </c>
      <c r="R151" s="0" t="n">
        <f aca="false">IF(D151&gt;1,1,0)</f>
        <v>1</v>
      </c>
      <c r="S151" s="0" t="n">
        <f aca="false">IF(E151&gt;1,1,0)</f>
        <v>1</v>
      </c>
      <c r="T151" s="0" t="n">
        <f aca="false">IF(F151&gt;1,1,0)</f>
        <v>0</v>
      </c>
      <c r="U151" s="0" t="n">
        <f aca="false">IF(G151&gt;1,1,0)</f>
        <v>1</v>
      </c>
      <c r="V151" s="1" t="n">
        <f aca="false">IF(H151&gt;1,1,0)</f>
        <v>0</v>
      </c>
      <c r="W151" s="1" t="n">
        <f aca="false">IF(I151&gt;1,1,0)</f>
        <v>1</v>
      </c>
      <c r="X151" s="1" t="n">
        <f aca="false">IF(J151&gt;1,1,0)</f>
        <v>0</v>
      </c>
      <c r="Y151" s="1" t="n">
        <f aca="false">IF(K151&gt;1,1,0)</f>
        <v>1</v>
      </c>
      <c r="Z151" s="1" t="n">
        <f aca="false">IF(L151&gt;1,1,0)</f>
        <v>0</v>
      </c>
      <c r="AA151" s="1" t="n">
        <f aca="false">IF(M151&gt;1,1,0)</f>
        <v>0</v>
      </c>
      <c r="AB151" s="1" t="n">
        <f aca="false">IF(N151&gt;1,1,0)</f>
        <v>1</v>
      </c>
      <c r="AC151" s="1" t="n">
        <f aca="false">SUM(Q151:V151)</f>
        <v>4</v>
      </c>
      <c r="AD151" s="1" t="n">
        <f aca="false">SUM(W151:AB151)</f>
        <v>3</v>
      </c>
    </row>
    <row r="152" customFormat="false" ht="13" hidden="false" customHeight="false" outlineLevel="0" collapsed="false">
      <c r="A152" s="9" t="s">
        <v>42</v>
      </c>
      <c r="B152" s="9" t="s">
        <v>43</v>
      </c>
      <c r="C152" s="10" t="n">
        <v>1</v>
      </c>
      <c r="D152" s="10" t="n">
        <v>11.7414764428494</v>
      </c>
      <c r="E152" s="10" t="n">
        <v>22.6862668798115</v>
      </c>
      <c r="F152" s="10" t="n">
        <v>1</v>
      </c>
      <c r="G152" s="10" t="n">
        <v>9.6034200286709</v>
      </c>
      <c r="H152" s="10" t="n">
        <v>21.823336263509</v>
      </c>
      <c r="I152" s="10" t="n">
        <v>35.0507334392227</v>
      </c>
      <c r="J152" s="10" t="n">
        <v>18.6554170534412</v>
      </c>
      <c r="K152" s="10" t="n">
        <v>1</v>
      </c>
      <c r="L152" s="10" t="n">
        <v>19.4336924989639</v>
      </c>
      <c r="M152" s="10" t="n">
        <v>1</v>
      </c>
      <c r="N152" s="10" t="n">
        <v>1</v>
      </c>
      <c r="O152" s="11" t="n">
        <v>11.3090832691401</v>
      </c>
      <c r="P152" s="11" t="n">
        <v>12.689973831938</v>
      </c>
      <c r="Q152" s="0" t="n">
        <f aca="false">IF(C152&gt;1,1,0)</f>
        <v>0</v>
      </c>
      <c r="R152" s="0" t="n">
        <f aca="false">IF(D152&gt;1,1,0)</f>
        <v>1</v>
      </c>
      <c r="S152" s="0" t="n">
        <f aca="false">IF(E152&gt;1,1,0)</f>
        <v>1</v>
      </c>
      <c r="T152" s="0" t="n">
        <f aca="false">IF(F152&gt;1,1,0)</f>
        <v>0</v>
      </c>
      <c r="U152" s="0" t="n">
        <f aca="false">IF(G152&gt;1,1,0)</f>
        <v>1</v>
      </c>
      <c r="V152" s="1" t="n">
        <f aca="false">IF(H152&gt;1,1,0)</f>
        <v>1</v>
      </c>
      <c r="W152" s="1" t="n">
        <f aca="false">IF(I152&gt;1,1,0)</f>
        <v>1</v>
      </c>
      <c r="X152" s="1" t="n">
        <f aca="false">IF(J152&gt;1,1,0)</f>
        <v>1</v>
      </c>
      <c r="Y152" s="1" t="n">
        <f aca="false">IF(K152&gt;1,1,0)</f>
        <v>0</v>
      </c>
      <c r="Z152" s="1" t="n">
        <f aca="false">IF(L152&gt;1,1,0)</f>
        <v>1</v>
      </c>
      <c r="AA152" s="1" t="n">
        <f aca="false">IF(M152&gt;1,1,0)</f>
        <v>0</v>
      </c>
      <c r="AB152" s="1" t="n">
        <f aca="false">IF(N152&gt;1,1,0)</f>
        <v>0</v>
      </c>
      <c r="AC152" s="1" t="n">
        <f aca="false">SUM(Q152:V152)</f>
        <v>4</v>
      </c>
      <c r="AD152" s="1" t="n">
        <f aca="false">SUM(W152:AB152)</f>
        <v>3</v>
      </c>
    </row>
    <row r="153" customFormat="false" ht="13" hidden="false" customHeight="false" outlineLevel="0" collapsed="false">
      <c r="A153" s="9" t="s">
        <v>118</v>
      </c>
      <c r="B153" s="9" t="s">
        <v>119</v>
      </c>
      <c r="C153" s="10" t="n">
        <v>1</v>
      </c>
      <c r="D153" s="10" t="n">
        <v>4.89228185118725</v>
      </c>
      <c r="E153" s="10" t="n">
        <v>16.7681103024694</v>
      </c>
      <c r="F153" s="10" t="n">
        <v>15.6015237715008</v>
      </c>
      <c r="G153" s="10" t="n">
        <v>13.2047025394225</v>
      </c>
      <c r="H153" s="10" t="n">
        <v>1</v>
      </c>
      <c r="I153" s="10" t="n">
        <v>21.9067083995142</v>
      </c>
      <c r="J153" s="10" t="n">
        <v>1</v>
      </c>
      <c r="K153" s="10" t="n">
        <v>22.8365571918342</v>
      </c>
      <c r="L153" s="10" t="n">
        <v>1</v>
      </c>
      <c r="M153" s="10" t="n">
        <v>1</v>
      </c>
      <c r="N153" s="10" t="n">
        <v>14.4911928306551</v>
      </c>
      <c r="O153" s="11" t="n">
        <v>8.74443641076332</v>
      </c>
      <c r="P153" s="11" t="n">
        <v>10.3724097370006</v>
      </c>
      <c r="Q153" s="0" t="n">
        <f aca="false">IF(C153&gt;1,1,0)</f>
        <v>0</v>
      </c>
      <c r="R153" s="0" t="n">
        <f aca="false">IF(D153&gt;1,1,0)</f>
        <v>1</v>
      </c>
      <c r="S153" s="0" t="n">
        <f aca="false">IF(E153&gt;1,1,0)</f>
        <v>1</v>
      </c>
      <c r="T153" s="0" t="n">
        <f aca="false">IF(F153&gt;1,1,0)</f>
        <v>1</v>
      </c>
      <c r="U153" s="0" t="n">
        <f aca="false">IF(G153&gt;1,1,0)</f>
        <v>1</v>
      </c>
      <c r="V153" s="1" t="n">
        <f aca="false">IF(H153&gt;1,1,0)</f>
        <v>0</v>
      </c>
      <c r="W153" s="1" t="n">
        <f aca="false">IF(I153&gt;1,1,0)</f>
        <v>1</v>
      </c>
      <c r="X153" s="1" t="n">
        <f aca="false">IF(J153&gt;1,1,0)</f>
        <v>0</v>
      </c>
      <c r="Y153" s="1" t="n">
        <f aca="false">IF(K153&gt;1,1,0)</f>
        <v>1</v>
      </c>
      <c r="Z153" s="1" t="n">
        <f aca="false">IF(L153&gt;1,1,0)</f>
        <v>0</v>
      </c>
      <c r="AA153" s="1" t="n">
        <f aca="false">IF(M153&gt;1,1,0)</f>
        <v>0</v>
      </c>
      <c r="AB153" s="1" t="n">
        <f aca="false">IF(N153&gt;1,1,0)</f>
        <v>1</v>
      </c>
      <c r="AC153" s="1" t="n">
        <f aca="false">SUM(Q153:V153)</f>
        <v>4</v>
      </c>
      <c r="AD153" s="1" t="n">
        <f aca="false">SUM(W153:AB153)</f>
        <v>3</v>
      </c>
    </row>
    <row r="154" customFormat="false" ht="13" hidden="false" customHeight="false" outlineLevel="0" collapsed="false">
      <c r="A154" s="9" t="s">
        <v>428</v>
      </c>
      <c r="B154" s="9" t="s">
        <v>429</v>
      </c>
      <c r="C154" s="10" t="n">
        <v>1</v>
      </c>
      <c r="D154" s="10" t="n">
        <v>9.78456370237449</v>
      </c>
      <c r="E154" s="10" t="n">
        <v>15.7817508729124</v>
      </c>
      <c r="F154" s="10" t="n">
        <v>16.3815999600759</v>
      </c>
      <c r="G154" s="10" t="n">
        <v>8.40299252508704</v>
      </c>
      <c r="H154" s="10" t="n">
        <v>1</v>
      </c>
      <c r="I154" s="10" t="n">
        <v>1</v>
      </c>
      <c r="J154" s="10" t="n">
        <v>1</v>
      </c>
      <c r="K154" s="10" t="n">
        <v>1</v>
      </c>
      <c r="L154" s="10" t="n">
        <v>19.4336924989639</v>
      </c>
      <c r="M154" s="10" t="n">
        <v>15.85085394058</v>
      </c>
      <c r="N154" s="10" t="n">
        <v>18.9500213939336</v>
      </c>
      <c r="O154" s="11" t="n">
        <v>8.72515117674163</v>
      </c>
      <c r="P154" s="11" t="n">
        <v>9.53909463891293</v>
      </c>
      <c r="Q154" s="0" t="n">
        <f aca="false">IF(C154&gt;1,1,0)</f>
        <v>0</v>
      </c>
      <c r="R154" s="0" t="n">
        <f aca="false">IF(D154&gt;1,1,0)</f>
        <v>1</v>
      </c>
      <c r="S154" s="0" t="n">
        <f aca="false">IF(E154&gt;1,1,0)</f>
        <v>1</v>
      </c>
      <c r="T154" s="0" t="n">
        <f aca="false">IF(F154&gt;1,1,0)</f>
        <v>1</v>
      </c>
      <c r="U154" s="0" t="n">
        <f aca="false">IF(G154&gt;1,1,0)</f>
        <v>1</v>
      </c>
      <c r="V154" s="1" t="n">
        <f aca="false">IF(H154&gt;1,1,0)</f>
        <v>0</v>
      </c>
      <c r="W154" s="1" t="n">
        <f aca="false">IF(I154&gt;1,1,0)</f>
        <v>0</v>
      </c>
      <c r="X154" s="1" t="n">
        <f aca="false">IF(J154&gt;1,1,0)</f>
        <v>0</v>
      </c>
      <c r="Y154" s="1" t="n">
        <f aca="false">IF(K154&gt;1,1,0)</f>
        <v>0</v>
      </c>
      <c r="Z154" s="1" t="n">
        <f aca="false">IF(L154&gt;1,1,0)</f>
        <v>1</v>
      </c>
      <c r="AA154" s="1" t="n">
        <f aca="false">IF(M154&gt;1,1,0)</f>
        <v>1</v>
      </c>
      <c r="AB154" s="1" t="n">
        <f aca="false">IF(N154&gt;1,1,0)</f>
        <v>1</v>
      </c>
      <c r="AC154" s="1" t="n">
        <f aca="false">SUM(Q154:V154)</f>
        <v>4</v>
      </c>
      <c r="AD154" s="1" t="n">
        <f aca="false">SUM(W154:AB154)</f>
        <v>3</v>
      </c>
    </row>
    <row r="155" customFormat="false" ht="13" hidden="false" customHeight="false" outlineLevel="0" collapsed="false">
      <c r="A155" s="9" t="s">
        <v>282</v>
      </c>
      <c r="B155" s="9" t="s">
        <v>283</v>
      </c>
      <c r="C155" s="10" t="n">
        <v>40.9964800073621</v>
      </c>
      <c r="D155" s="10" t="n">
        <v>114.479395317782</v>
      </c>
      <c r="E155" s="10" t="n">
        <v>36.4952988936099</v>
      </c>
      <c r="F155" s="10" t="n">
        <v>1</v>
      </c>
      <c r="G155" s="10" t="n">
        <v>57.6205201720254</v>
      </c>
      <c r="H155" s="10" t="n">
        <v>1</v>
      </c>
      <c r="I155" s="10" t="n">
        <v>1</v>
      </c>
      <c r="J155" s="10" t="n">
        <v>1</v>
      </c>
      <c r="K155" s="10" t="n">
        <v>1</v>
      </c>
      <c r="L155" s="10" t="n">
        <v>16.5186386241194</v>
      </c>
      <c r="M155" s="10" t="n">
        <v>1</v>
      </c>
      <c r="N155" s="10" t="n">
        <v>13.3764856898355</v>
      </c>
      <c r="O155" s="11" t="n">
        <v>41.9319490651298</v>
      </c>
      <c r="P155" s="11" t="n">
        <v>5.64918738565914</v>
      </c>
      <c r="Q155" s="0" t="n">
        <f aca="false">IF(C155&gt;1,1,0)</f>
        <v>1</v>
      </c>
      <c r="R155" s="0" t="n">
        <f aca="false">IF(D155&gt;1,1,0)</f>
        <v>1</v>
      </c>
      <c r="S155" s="0" t="n">
        <f aca="false">IF(E155&gt;1,1,0)</f>
        <v>1</v>
      </c>
      <c r="T155" s="0" t="n">
        <f aca="false">IF(F155&gt;1,1,0)</f>
        <v>0</v>
      </c>
      <c r="U155" s="0" t="n">
        <f aca="false">IF(G155&gt;1,1,0)</f>
        <v>1</v>
      </c>
      <c r="V155" s="1" t="n">
        <f aca="false">IF(H155&gt;1,1,0)</f>
        <v>0</v>
      </c>
      <c r="W155" s="1" t="n">
        <f aca="false">IF(I155&gt;1,1,0)</f>
        <v>0</v>
      </c>
      <c r="X155" s="1" t="n">
        <f aca="false">IF(J155&gt;1,1,0)</f>
        <v>0</v>
      </c>
      <c r="Y155" s="1" t="n">
        <f aca="false">IF(K155&gt;1,1,0)</f>
        <v>0</v>
      </c>
      <c r="Z155" s="1" t="n">
        <f aca="false">IF(L155&gt;1,1,0)</f>
        <v>1</v>
      </c>
      <c r="AA155" s="1" t="n">
        <f aca="false">IF(M155&gt;1,1,0)</f>
        <v>0</v>
      </c>
      <c r="AB155" s="1" t="n">
        <f aca="false">IF(N155&gt;1,1,0)</f>
        <v>1</v>
      </c>
      <c r="AC155" s="1" t="n">
        <f aca="false">SUM(Q155:V155)</f>
        <v>4</v>
      </c>
      <c r="AD155" s="1" t="n">
        <f aca="false">SUM(W155:AB155)</f>
        <v>2</v>
      </c>
    </row>
    <row r="156" customFormat="false" ht="13" hidden="false" customHeight="false" outlineLevel="0" collapsed="false">
      <c r="A156" s="9" t="s">
        <v>504</v>
      </c>
      <c r="B156" s="9" t="s">
        <v>505</v>
      </c>
      <c r="C156" s="10" t="n">
        <v>18.3405305296094</v>
      </c>
      <c r="D156" s="10" t="n">
        <v>4.89228185118725</v>
      </c>
      <c r="E156" s="10" t="n">
        <v>1</v>
      </c>
      <c r="F156" s="10" t="n">
        <v>15.6015237715008</v>
      </c>
      <c r="G156" s="10" t="n">
        <v>8.40299252508704</v>
      </c>
      <c r="H156" s="10" t="n">
        <v>1</v>
      </c>
      <c r="I156" s="10" t="n">
        <v>1</v>
      </c>
      <c r="J156" s="10" t="n">
        <v>1</v>
      </c>
      <c r="K156" s="10" t="n">
        <v>1</v>
      </c>
      <c r="L156" s="10" t="n">
        <v>21.3770617488603</v>
      </c>
      <c r="M156" s="10" t="n">
        <v>1</v>
      </c>
      <c r="N156" s="10" t="n">
        <v>13.3764856898355</v>
      </c>
      <c r="O156" s="11" t="n">
        <v>8.20622144623074</v>
      </c>
      <c r="P156" s="11" t="n">
        <v>6.45892457311598</v>
      </c>
      <c r="Q156" s="0" t="n">
        <f aca="false">IF(C156&gt;1,1,0)</f>
        <v>1</v>
      </c>
      <c r="R156" s="0" t="n">
        <f aca="false">IF(D156&gt;1,1,0)</f>
        <v>1</v>
      </c>
      <c r="S156" s="0" t="n">
        <f aca="false">IF(E156&gt;1,1,0)</f>
        <v>0</v>
      </c>
      <c r="T156" s="0" t="n">
        <f aca="false">IF(F156&gt;1,1,0)</f>
        <v>1</v>
      </c>
      <c r="U156" s="0" t="n">
        <f aca="false">IF(G156&gt;1,1,0)</f>
        <v>1</v>
      </c>
      <c r="V156" s="1" t="n">
        <f aca="false">IF(H156&gt;1,1,0)</f>
        <v>0</v>
      </c>
      <c r="W156" s="1" t="n">
        <f aca="false">IF(I156&gt;1,1,0)</f>
        <v>0</v>
      </c>
      <c r="X156" s="1" t="n">
        <f aca="false">IF(J156&gt;1,1,0)</f>
        <v>0</v>
      </c>
      <c r="Y156" s="1" t="n">
        <f aca="false">IF(K156&gt;1,1,0)</f>
        <v>0</v>
      </c>
      <c r="Z156" s="1" t="n">
        <f aca="false">IF(L156&gt;1,1,0)</f>
        <v>1</v>
      </c>
      <c r="AA156" s="1" t="n">
        <f aca="false">IF(M156&gt;1,1,0)</f>
        <v>0</v>
      </c>
      <c r="AB156" s="1" t="n">
        <f aca="false">IF(N156&gt;1,1,0)</f>
        <v>1</v>
      </c>
      <c r="AC156" s="1" t="n">
        <f aca="false">SUM(Q156:V156)</f>
        <v>4</v>
      </c>
      <c r="AD156" s="1" t="n">
        <f aca="false">SUM(W156:AB156)</f>
        <v>2</v>
      </c>
    </row>
    <row r="157" customFormat="false" ht="13" hidden="false" customHeight="false" outlineLevel="0" collapsed="false">
      <c r="A157" s="9" t="s">
        <v>584</v>
      </c>
      <c r="B157" s="9" t="s">
        <v>585</v>
      </c>
      <c r="C157" s="10" t="n">
        <v>18.3405305296094</v>
      </c>
      <c r="D157" s="10" t="n">
        <v>52.8366439928223</v>
      </c>
      <c r="E157" s="10" t="n">
        <v>30.5771423162677</v>
      </c>
      <c r="F157" s="10" t="n">
        <v>1</v>
      </c>
      <c r="G157" s="10" t="n">
        <v>66.0235126971124</v>
      </c>
      <c r="H157" s="10" t="n">
        <v>1</v>
      </c>
      <c r="I157" s="10" t="n">
        <v>1</v>
      </c>
      <c r="J157" s="10" t="n">
        <v>1</v>
      </c>
      <c r="K157" s="10" t="n">
        <v>21.9230949041608</v>
      </c>
      <c r="L157" s="10" t="n">
        <v>1</v>
      </c>
      <c r="M157" s="10" t="n">
        <v>13.3480875289094</v>
      </c>
      <c r="N157" s="10" t="n">
        <v>1</v>
      </c>
      <c r="O157" s="11" t="n">
        <v>28.2963049226353</v>
      </c>
      <c r="P157" s="11" t="n">
        <v>6.54519707217838</v>
      </c>
      <c r="Q157" s="0" t="n">
        <f aca="false">IF(C157&gt;1,1,0)</f>
        <v>1</v>
      </c>
      <c r="R157" s="0" t="n">
        <f aca="false">IF(D157&gt;1,1,0)</f>
        <v>1</v>
      </c>
      <c r="S157" s="0" t="n">
        <f aca="false">IF(E157&gt;1,1,0)</f>
        <v>1</v>
      </c>
      <c r="T157" s="0" t="n">
        <f aca="false">IF(F157&gt;1,1,0)</f>
        <v>0</v>
      </c>
      <c r="U157" s="0" t="n">
        <f aca="false">IF(G157&gt;1,1,0)</f>
        <v>1</v>
      </c>
      <c r="V157" s="1" t="n">
        <f aca="false">IF(H157&gt;1,1,0)</f>
        <v>0</v>
      </c>
      <c r="W157" s="1" t="n">
        <f aca="false">IF(I157&gt;1,1,0)</f>
        <v>0</v>
      </c>
      <c r="X157" s="1" t="n">
        <f aca="false">IF(J157&gt;1,1,0)</f>
        <v>0</v>
      </c>
      <c r="Y157" s="1" t="n">
        <f aca="false">IF(K157&gt;1,1,0)</f>
        <v>1</v>
      </c>
      <c r="Z157" s="1" t="n">
        <f aca="false">IF(L157&gt;1,1,0)</f>
        <v>0</v>
      </c>
      <c r="AA157" s="1" t="n">
        <f aca="false">IF(M157&gt;1,1,0)</f>
        <v>1</v>
      </c>
      <c r="AB157" s="1" t="n">
        <f aca="false">IF(N157&gt;1,1,0)</f>
        <v>0</v>
      </c>
      <c r="AC157" s="1" t="n">
        <f aca="false">SUM(Q157:V157)</f>
        <v>4</v>
      </c>
      <c r="AD157" s="1" t="n">
        <f aca="false">SUM(W157:AB157)</f>
        <v>2</v>
      </c>
    </row>
    <row r="158" customFormat="false" ht="13" hidden="false" customHeight="false" outlineLevel="0" collapsed="false">
      <c r="A158" s="9" t="s">
        <v>206</v>
      </c>
      <c r="B158" s="9" t="s">
        <v>207</v>
      </c>
      <c r="C158" s="10" t="n">
        <v>16.1828210555377</v>
      </c>
      <c r="D158" s="10" t="n">
        <v>6.84919459166215</v>
      </c>
      <c r="E158" s="10" t="n">
        <v>17.7544697320264</v>
      </c>
      <c r="F158" s="10" t="n">
        <v>1</v>
      </c>
      <c r="G158" s="10" t="n">
        <v>13.2047025394225</v>
      </c>
      <c r="H158" s="10" t="n">
        <v>1</v>
      </c>
      <c r="I158" s="10" t="n">
        <v>1</v>
      </c>
      <c r="J158" s="10" t="n">
        <v>1</v>
      </c>
      <c r="K158" s="10" t="n">
        <v>1</v>
      </c>
      <c r="L158" s="10" t="n">
        <v>19.4336924989639</v>
      </c>
      <c r="M158" s="10" t="n">
        <v>1</v>
      </c>
      <c r="N158" s="10" t="n">
        <v>14.4911928306551</v>
      </c>
      <c r="O158" s="11" t="n">
        <v>9.33186465310812</v>
      </c>
      <c r="P158" s="11" t="n">
        <v>6.32081422160318</v>
      </c>
      <c r="Q158" s="0" t="n">
        <f aca="false">IF(C158&gt;1,1,0)</f>
        <v>1</v>
      </c>
      <c r="R158" s="0" t="n">
        <f aca="false">IF(D158&gt;1,1,0)</f>
        <v>1</v>
      </c>
      <c r="S158" s="0" t="n">
        <f aca="false">IF(E158&gt;1,1,0)</f>
        <v>1</v>
      </c>
      <c r="T158" s="0" t="n">
        <f aca="false">IF(F158&gt;1,1,0)</f>
        <v>0</v>
      </c>
      <c r="U158" s="0" t="n">
        <f aca="false">IF(G158&gt;1,1,0)</f>
        <v>1</v>
      </c>
      <c r="V158" s="1" t="n">
        <f aca="false">IF(H158&gt;1,1,0)</f>
        <v>0</v>
      </c>
      <c r="W158" s="1" t="n">
        <f aca="false">IF(I158&gt;1,1,0)</f>
        <v>0</v>
      </c>
      <c r="X158" s="1" t="n">
        <f aca="false">IF(J158&gt;1,1,0)</f>
        <v>0</v>
      </c>
      <c r="Y158" s="1" t="n">
        <f aca="false">IF(K158&gt;1,1,0)</f>
        <v>0</v>
      </c>
      <c r="Z158" s="1" t="n">
        <f aca="false">IF(L158&gt;1,1,0)</f>
        <v>1</v>
      </c>
      <c r="AA158" s="1" t="n">
        <f aca="false">IF(M158&gt;1,1,0)</f>
        <v>0</v>
      </c>
      <c r="AB158" s="1" t="n">
        <f aca="false">IF(N158&gt;1,1,0)</f>
        <v>1</v>
      </c>
      <c r="AC158" s="1" t="n">
        <f aca="false">SUM(Q158:V158)</f>
        <v>4</v>
      </c>
      <c r="AD158" s="1" t="n">
        <f aca="false">SUM(W158:AB158)</f>
        <v>2</v>
      </c>
    </row>
    <row r="159" customFormat="false" ht="13" hidden="false" customHeight="false" outlineLevel="0" collapsed="false">
      <c r="A159" s="9" t="s">
        <v>250</v>
      </c>
      <c r="B159" s="9" t="s">
        <v>251</v>
      </c>
      <c r="C159" s="10" t="n">
        <v>14.025111581466</v>
      </c>
      <c r="D159" s="10" t="n">
        <v>3.9138254809498</v>
      </c>
      <c r="E159" s="10" t="n">
        <v>1</v>
      </c>
      <c r="F159" s="10" t="n">
        <v>17.1616761486509</v>
      </c>
      <c r="G159" s="10" t="n">
        <v>13.2047025394225</v>
      </c>
      <c r="H159" s="10" t="n">
        <v>1</v>
      </c>
      <c r="I159" s="10" t="n">
        <v>1</v>
      </c>
      <c r="J159" s="10" t="n">
        <v>1</v>
      </c>
      <c r="K159" s="10" t="n">
        <v>1</v>
      </c>
      <c r="L159" s="10" t="n">
        <v>21.3770617488603</v>
      </c>
      <c r="M159" s="10" t="n">
        <v>1</v>
      </c>
      <c r="N159" s="10" t="n">
        <v>16.7206071122944</v>
      </c>
      <c r="O159" s="11" t="n">
        <v>8.38421929174819</v>
      </c>
      <c r="P159" s="11" t="n">
        <v>7.01627814352579</v>
      </c>
      <c r="Q159" s="0" t="n">
        <f aca="false">IF(C159&gt;1,1,0)</f>
        <v>1</v>
      </c>
      <c r="R159" s="0" t="n">
        <f aca="false">IF(D159&gt;1,1,0)</f>
        <v>1</v>
      </c>
      <c r="S159" s="0" t="n">
        <f aca="false">IF(E159&gt;1,1,0)</f>
        <v>0</v>
      </c>
      <c r="T159" s="0" t="n">
        <f aca="false">IF(F159&gt;1,1,0)</f>
        <v>1</v>
      </c>
      <c r="U159" s="0" t="n">
        <f aca="false">IF(G159&gt;1,1,0)</f>
        <v>1</v>
      </c>
      <c r="V159" s="1" t="n">
        <f aca="false">IF(H159&gt;1,1,0)</f>
        <v>0</v>
      </c>
      <c r="W159" s="1" t="n">
        <f aca="false">IF(I159&gt;1,1,0)</f>
        <v>0</v>
      </c>
      <c r="X159" s="1" t="n">
        <f aca="false">IF(J159&gt;1,1,0)</f>
        <v>0</v>
      </c>
      <c r="Y159" s="1" t="n">
        <f aca="false">IF(K159&gt;1,1,0)</f>
        <v>0</v>
      </c>
      <c r="Z159" s="1" t="n">
        <f aca="false">IF(L159&gt;1,1,0)</f>
        <v>1</v>
      </c>
      <c r="AA159" s="1" t="n">
        <f aca="false">IF(M159&gt;1,1,0)</f>
        <v>0</v>
      </c>
      <c r="AB159" s="1" t="n">
        <f aca="false">IF(N159&gt;1,1,0)</f>
        <v>1</v>
      </c>
      <c r="AC159" s="1" t="n">
        <f aca="false">SUM(Q159:V159)</f>
        <v>4</v>
      </c>
      <c r="AD159" s="1" t="n">
        <f aca="false">SUM(W159:AB159)</f>
        <v>2</v>
      </c>
    </row>
    <row r="160" customFormat="false" ht="13" hidden="false" customHeight="false" outlineLevel="0" collapsed="false">
      <c r="A160" s="9" t="s">
        <v>496</v>
      </c>
      <c r="B160" s="9" t="s">
        <v>497</v>
      </c>
      <c r="C160" s="10" t="n">
        <v>14.025111581466</v>
      </c>
      <c r="D160" s="10" t="n">
        <v>1</v>
      </c>
      <c r="E160" s="10" t="n">
        <v>19.7271885911405</v>
      </c>
      <c r="F160" s="10" t="n">
        <v>14.8214475829258</v>
      </c>
      <c r="G160" s="10" t="n">
        <v>8.40299252508704</v>
      </c>
      <c r="H160" s="10" t="n">
        <v>1</v>
      </c>
      <c r="I160" s="10" t="n">
        <v>1</v>
      </c>
      <c r="J160" s="10" t="n">
        <v>1</v>
      </c>
      <c r="K160" s="10" t="n">
        <v>1</v>
      </c>
      <c r="L160" s="10" t="n">
        <v>1</v>
      </c>
      <c r="M160" s="10" t="n">
        <v>14.1823429994663</v>
      </c>
      <c r="N160" s="10" t="n">
        <v>12.2617785490159</v>
      </c>
      <c r="O160" s="11" t="n">
        <v>9.82945671343654</v>
      </c>
      <c r="P160" s="11" t="n">
        <v>5.07402025808036</v>
      </c>
      <c r="Q160" s="0" t="n">
        <f aca="false">IF(C160&gt;1,1,0)</f>
        <v>1</v>
      </c>
      <c r="R160" s="0" t="n">
        <f aca="false">IF(D160&gt;1,1,0)</f>
        <v>0</v>
      </c>
      <c r="S160" s="0" t="n">
        <f aca="false">IF(E160&gt;1,1,0)</f>
        <v>1</v>
      </c>
      <c r="T160" s="0" t="n">
        <f aca="false">IF(F160&gt;1,1,0)</f>
        <v>1</v>
      </c>
      <c r="U160" s="0" t="n">
        <f aca="false">IF(G160&gt;1,1,0)</f>
        <v>1</v>
      </c>
      <c r="V160" s="1" t="n">
        <f aca="false">IF(H160&gt;1,1,0)</f>
        <v>0</v>
      </c>
      <c r="W160" s="1" t="n">
        <f aca="false">IF(I160&gt;1,1,0)</f>
        <v>0</v>
      </c>
      <c r="X160" s="1" t="n">
        <f aca="false">IF(J160&gt;1,1,0)</f>
        <v>0</v>
      </c>
      <c r="Y160" s="1" t="n">
        <f aca="false">IF(K160&gt;1,1,0)</f>
        <v>0</v>
      </c>
      <c r="Z160" s="1" t="n">
        <f aca="false">IF(L160&gt;1,1,0)</f>
        <v>0</v>
      </c>
      <c r="AA160" s="1" t="n">
        <f aca="false">IF(M160&gt;1,1,0)</f>
        <v>1</v>
      </c>
      <c r="AB160" s="1" t="n">
        <f aca="false">IF(N160&gt;1,1,0)</f>
        <v>1</v>
      </c>
      <c r="AC160" s="1" t="n">
        <f aca="false">SUM(Q160:V160)</f>
        <v>4</v>
      </c>
      <c r="AD160" s="1" t="n">
        <f aca="false">SUM(W160:AB160)</f>
        <v>2</v>
      </c>
    </row>
    <row r="161" customFormat="false" ht="13" hidden="false" customHeight="false" outlineLevel="0" collapsed="false">
      <c r="A161" s="9" t="s">
        <v>418</v>
      </c>
      <c r="B161" s="9" t="s">
        <v>419</v>
      </c>
      <c r="C161" s="10" t="n">
        <v>1</v>
      </c>
      <c r="D161" s="10" t="n">
        <v>5.8707382214247</v>
      </c>
      <c r="E161" s="10" t="n">
        <v>1</v>
      </c>
      <c r="F161" s="10" t="n">
        <v>16.3815999600759</v>
      </c>
      <c r="G161" s="10" t="n">
        <v>12.0042750358386</v>
      </c>
      <c r="H161" s="10" t="n">
        <v>21.823336263509</v>
      </c>
      <c r="I161" s="10" t="n">
        <v>1</v>
      </c>
      <c r="J161" s="10" t="n">
        <v>1</v>
      </c>
      <c r="K161" s="10" t="n">
        <v>1</v>
      </c>
      <c r="L161" s="10" t="n">
        <v>22.3487463738085</v>
      </c>
      <c r="M161" s="10" t="n">
        <v>1</v>
      </c>
      <c r="N161" s="10" t="n">
        <v>16.7206071122944</v>
      </c>
      <c r="O161" s="11" t="n">
        <v>9.67999158014136</v>
      </c>
      <c r="P161" s="11" t="n">
        <v>7.17822558101715</v>
      </c>
      <c r="Q161" s="0" t="n">
        <f aca="false">IF(C161&gt;1,1,0)</f>
        <v>0</v>
      </c>
      <c r="R161" s="0" t="n">
        <f aca="false">IF(D161&gt;1,1,0)</f>
        <v>1</v>
      </c>
      <c r="S161" s="0" t="n">
        <f aca="false">IF(E161&gt;1,1,0)</f>
        <v>0</v>
      </c>
      <c r="T161" s="0" t="n">
        <f aca="false">IF(F161&gt;1,1,0)</f>
        <v>1</v>
      </c>
      <c r="U161" s="0" t="n">
        <f aca="false">IF(G161&gt;1,1,0)</f>
        <v>1</v>
      </c>
      <c r="V161" s="1" t="n">
        <f aca="false">IF(H161&gt;1,1,0)</f>
        <v>1</v>
      </c>
      <c r="W161" s="1" t="n">
        <f aca="false">IF(I161&gt;1,1,0)</f>
        <v>0</v>
      </c>
      <c r="X161" s="1" t="n">
        <f aca="false">IF(J161&gt;1,1,0)</f>
        <v>0</v>
      </c>
      <c r="Y161" s="1" t="n">
        <f aca="false">IF(K161&gt;1,1,0)</f>
        <v>0</v>
      </c>
      <c r="Z161" s="1" t="n">
        <f aca="false">IF(L161&gt;1,1,0)</f>
        <v>1</v>
      </c>
      <c r="AA161" s="1" t="n">
        <f aca="false">IF(M161&gt;1,1,0)</f>
        <v>0</v>
      </c>
      <c r="AB161" s="1" t="n">
        <f aca="false">IF(N161&gt;1,1,0)</f>
        <v>1</v>
      </c>
      <c r="AC161" s="1" t="n">
        <f aca="false">SUM(Q161:V161)</f>
        <v>4</v>
      </c>
      <c r="AD161" s="1" t="n">
        <f aca="false">SUM(W161:AB161)</f>
        <v>2</v>
      </c>
    </row>
    <row r="162" customFormat="false" ht="13" hidden="false" customHeight="false" outlineLevel="0" collapsed="false">
      <c r="A162" s="9" t="s">
        <v>138</v>
      </c>
      <c r="B162" s="9" t="s">
        <v>139</v>
      </c>
      <c r="C162" s="10" t="n">
        <v>1</v>
      </c>
      <c r="D162" s="10" t="n">
        <v>3.9138254809498</v>
      </c>
      <c r="E162" s="10" t="n">
        <v>15.7817508729124</v>
      </c>
      <c r="F162" s="10" t="n">
        <v>1</v>
      </c>
      <c r="G162" s="10" t="n">
        <v>14.4051300430063</v>
      </c>
      <c r="H162" s="10" t="n">
        <v>23.0357438337039</v>
      </c>
      <c r="I162" s="10" t="n">
        <v>20.8113729795384</v>
      </c>
      <c r="J162" s="10" t="n">
        <v>1</v>
      </c>
      <c r="K162" s="10" t="n">
        <v>1</v>
      </c>
      <c r="L162" s="10" t="n">
        <v>1</v>
      </c>
      <c r="M162" s="10" t="n">
        <v>15.85085394058</v>
      </c>
      <c r="N162" s="10" t="n">
        <v>1</v>
      </c>
      <c r="O162" s="11" t="n">
        <v>9.85607503842874</v>
      </c>
      <c r="P162" s="11" t="n">
        <v>6.77703782001974</v>
      </c>
      <c r="Q162" s="0" t="n">
        <f aca="false">IF(C162&gt;1,1,0)</f>
        <v>0</v>
      </c>
      <c r="R162" s="0" t="n">
        <f aca="false">IF(D162&gt;1,1,0)</f>
        <v>1</v>
      </c>
      <c r="S162" s="0" t="n">
        <f aca="false">IF(E162&gt;1,1,0)</f>
        <v>1</v>
      </c>
      <c r="T162" s="0" t="n">
        <f aca="false">IF(F162&gt;1,1,0)</f>
        <v>0</v>
      </c>
      <c r="U162" s="0" t="n">
        <f aca="false">IF(G162&gt;1,1,0)</f>
        <v>1</v>
      </c>
      <c r="V162" s="1" t="n">
        <f aca="false">IF(H162&gt;1,1,0)</f>
        <v>1</v>
      </c>
      <c r="W162" s="1" t="n">
        <f aca="false">IF(I162&gt;1,1,0)</f>
        <v>1</v>
      </c>
      <c r="X162" s="1" t="n">
        <f aca="false">IF(J162&gt;1,1,0)</f>
        <v>0</v>
      </c>
      <c r="Y162" s="1" t="n">
        <f aca="false">IF(K162&gt;1,1,0)</f>
        <v>0</v>
      </c>
      <c r="Z162" s="1" t="n">
        <f aca="false">IF(L162&gt;1,1,0)</f>
        <v>0</v>
      </c>
      <c r="AA162" s="1" t="n">
        <f aca="false">IF(M162&gt;1,1,0)</f>
        <v>1</v>
      </c>
      <c r="AB162" s="1" t="n">
        <f aca="false">IF(N162&gt;1,1,0)</f>
        <v>0</v>
      </c>
      <c r="AC162" s="1" t="n">
        <f aca="false">SUM(Q162:V162)</f>
        <v>4</v>
      </c>
      <c r="AD162" s="1" t="n">
        <f aca="false">SUM(W162:AB162)</f>
        <v>2</v>
      </c>
    </row>
    <row r="163" customFormat="false" ht="13" hidden="false" customHeight="false" outlineLevel="0" collapsed="false">
      <c r="A163" s="9" t="s">
        <v>142</v>
      </c>
      <c r="B163" s="9" t="s">
        <v>143</v>
      </c>
      <c r="C163" s="10" t="n">
        <v>1</v>
      </c>
      <c r="D163" s="10" t="n">
        <v>3.9138254809498</v>
      </c>
      <c r="E163" s="10" t="n">
        <v>15.7817508729124</v>
      </c>
      <c r="F163" s="10" t="n">
        <v>16.3815999600759</v>
      </c>
      <c r="G163" s="10" t="n">
        <v>9.6034200286709</v>
      </c>
      <c r="H163" s="10" t="n">
        <v>1</v>
      </c>
      <c r="I163" s="10" t="n">
        <v>20.8113729795384</v>
      </c>
      <c r="J163" s="10" t="n">
        <v>1</v>
      </c>
      <c r="K163" s="10" t="n">
        <v>17.355783465794</v>
      </c>
      <c r="L163" s="10" t="n">
        <v>1</v>
      </c>
      <c r="M163" s="10" t="n">
        <v>1</v>
      </c>
      <c r="N163" s="10" t="n">
        <v>1</v>
      </c>
      <c r="O163" s="11" t="n">
        <v>7.94676605710149</v>
      </c>
      <c r="P163" s="11" t="n">
        <v>7.02785940755541</v>
      </c>
      <c r="Q163" s="0" t="n">
        <f aca="false">IF(C163&gt;1,1,0)</f>
        <v>0</v>
      </c>
      <c r="R163" s="0" t="n">
        <f aca="false">IF(D163&gt;1,1,0)</f>
        <v>1</v>
      </c>
      <c r="S163" s="0" t="n">
        <f aca="false">IF(E163&gt;1,1,0)</f>
        <v>1</v>
      </c>
      <c r="T163" s="0" t="n">
        <f aca="false">IF(F163&gt;1,1,0)</f>
        <v>1</v>
      </c>
      <c r="U163" s="0" t="n">
        <f aca="false">IF(G163&gt;1,1,0)</f>
        <v>1</v>
      </c>
      <c r="V163" s="1" t="n">
        <f aca="false">IF(H163&gt;1,1,0)</f>
        <v>0</v>
      </c>
      <c r="W163" s="1" t="n">
        <f aca="false">IF(I163&gt;1,1,0)</f>
        <v>1</v>
      </c>
      <c r="X163" s="1" t="n">
        <f aca="false">IF(J163&gt;1,1,0)</f>
        <v>0</v>
      </c>
      <c r="Y163" s="1" t="n">
        <f aca="false">IF(K163&gt;1,1,0)</f>
        <v>1</v>
      </c>
      <c r="Z163" s="1" t="n">
        <f aca="false">IF(L163&gt;1,1,0)</f>
        <v>0</v>
      </c>
      <c r="AA163" s="1" t="n">
        <f aca="false">IF(M163&gt;1,1,0)</f>
        <v>0</v>
      </c>
      <c r="AB163" s="1" t="n">
        <f aca="false">IF(N163&gt;1,1,0)</f>
        <v>0</v>
      </c>
      <c r="AC163" s="1" t="n">
        <f aca="false">SUM(Q163:V163)</f>
        <v>4</v>
      </c>
      <c r="AD163" s="1" t="n">
        <f aca="false">SUM(W163:AB163)</f>
        <v>2</v>
      </c>
    </row>
    <row r="164" customFormat="false" ht="13" hidden="false" customHeight="false" outlineLevel="0" collapsed="false">
      <c r="A164" s="9" t="s">
        <v>592</v>
      </c>
      <c r="B164" s="9" t="s">
        <v>593</v>
      </c>
      <c r="C164" s="10" t="n">
        <v>1</v>
      </c>
      <c r="D164" s="10" t="n">
        <v>3.9138254809498</v>
      </c>
      <c r="E164" s="10" t="n">
        <v>20.7135480206975</v>
      </c>
      <c r="F164" s="10" t="n">
        <v>28.8628189772765</v>
      </c>
      <c r="G164" s="10" t="n">
        <v>19.2068400573418</v>
      </c>
      <c r="H164" s="10" t="n">
        <v>1</v>
      </c>
      <c r="I164" s="10" t="n">
        <v>1</v>
      </c>
      <c r="J164" s="10" t="n">
        <v>1</v>
      </c>
      <c r="K164" s="10" t="n">
        <v>1</v>
      </c>
      <c r="L164" s="10" t="n">
        <v>18.4620078740158</v>
      </c>
      <c r="M164" s="10" t="n">
        <v>1</v>
      </c>
      <c r="N164" s="10" t="n">
        <v>14.4911928306551</v>
      </c>
      <c r="O164" s="11" t="n">
        <v>12.4495054227109</v>
      </c>
      <c r="P164" s="11" t="n">
        <v>6.15886678411181</v>
      </c>
      <c r="Q164" s="0" t="n">
        <f aca="false">IF(C164&gt;1,1,0)</f>
        <v>0</v>
      </c>
      <c r="R164" s="0" t="n">
        <f aca="false">IF(D164&gt;1,1,0)</f>
        <v>1</v>
      </c>
      <c r="S164" s="0" t="n">
        <f aca="false">IF(E164&gt;1,1,0)</f>
        <v>1</v>
      </c>
      <c r="T164" s="0" t="n">
        <f aca="false">IF(F164&gt;1,1,0)</f>
        <v>1</v>
      </c>
      <c r="U164" s="0" t="n">
        <f aca="false">IF(G164&gt;1,1,0)</f>
        <v>1</v>
      </c>
      <c r="V164" s="1" t="n">
        <f aca="false">IF(H164&gt;1,1,0)</f>
        <v>0</v>
      </c>
      <c r="W164" s="1" t="n">
        <f aca="false">IF(I164&gt;1,1,0)</f>
        <v>0</v>
      </c>
      <c r="X164" s="1" t="n">
        <f aca="false">IF(J164&gt;1,1,0)</f>
        <v>0</v>
      </c>
      <c r="Y164" s="1" t="n">
        <f aca="false">IF(K164&gt;1,1,0)</f>
        <v>0</v>
      </c>
      <c r="Z164" s="1" t="n">
        <f aca="false">IF(L164&gt;1,1,0)</f>
        <v>1</v>
      </c>
      <c r="AA164" s="1" t="n">
        <f aca="false">IF(M164&gt;1,1,0)</f>
        <v>0</v>
      </c>
      <c r="AB164" s="1" t="n">
        <f aca="false">IF(N164&gt;1,1,0)</f>
        <v>1</v>
      </c>
      <c r="AC164" s="1" t="n">
        <f aca="false">SUM(Q164:V164)</f>
        <v>4</v>
      </c>
      <c r="AD164" s="1" t="n">
        <f aca="false">SUM(W164:AB164)</f>
        <v>2</v>
      </c>
    </row>
    <row r="165" customFormat="false" ht="13" hidden="false" customHeight="false" outlineLevel="0" collapsed="false">
      <c r="A165" s="9" t="s">
        <v>442</v>
      </c>
      <c r="B165" s="9" t="s">
        <v>443</v>
      </c>
      <c r="C165" s="10" t="n">
        <v>18.3405305296094</v>
      </c>
      <c r="D165" s="10" t="n">
        <v>18.5906710345115</v>
      </c>
      <c r="E165" s="10" t="n">
        <v>20.7135480206975</v>
      </c>
      <c r="F165" s="10" t="n">
        <v>1</v>
      </c>
      <c r="G165" s="10" t="n">
        <v>16.8059850501741</v>
      </c>
      <c r="H165" s="10" t="n">
        <v>1</v>
      </c>
      <c r="I165" s="10" t="n">
        <v>1</v>
      </c>
      <c r="J165" s="10" t="n">
        <v>1</v>
      </c>
      <c r="K165" s="10" t="n">
        <v>1</v>
      </c>
      <c r="L165" s="10" t="n">
        <v>1</v>
      </c>
      <c r="M165" s="10" t="n">
        <v>1</v>
      </c>
      <c r="N165" s="10" t="n">
        <v>13.3764856898355</v>
      </c>
      <c r="O165" s="11" t="n">
        <v>12.7417891058321</v>
      </c>
      <c r="P165" s="11" t="n">
        <v>3.06274761497258</v>
      </c>
      <c r="Q165" s="0" t="n">
        <f aca="false">IF(C165&gt;1,1,0)</f>
        <v>1</v>
      </c>
      <c r="R165" s="0" t="n">
        <f aca="false">IF(D165&gt;1,1,0)</f>
        <v>1</v>
      </c>
      <c r="S165" s="0" t="n">
        <f aca="false">IF(E165&gt;1,1,0)</f>
        <v>1</v>
      </c>
      <c r="T165" s="0" t="n">
        <f aca="false">IF(F165&gt;1,1,0)</f>
        <v>0</v>
      </c>
      <c r="U165" s="0" t="n">
        <f aca="false">IF(G165&gt;1,1,0)</f>
        <v>1</v>
      </c>
      <c r="V165" s="1" t="n">
        <f aca="false">IF(H165&gt;1,1,0)</f>
        <v>0</v>
      </c>
      <c r="W165" s="1" t="n">
        <f aca="false">IF(I165&gt;1,1,0)</f>
        <v>0</v>
      </c>
      <c r="X165" s="1" t="n">
        <f aca="false">IF(J165&gt;1,1,0)</f>
        <v>0</v>
      </c>
      <c r="Y165" s="1" t="n">
        <f aca="false">IF(K165&gt;1,1,0)</f>
        <v>0</v>
      </c>
      <c r="Z165" s="1" t="n">
        <f aca="false">IF(L165&gt;1,1,0)</f>
        <v>0</v>
      </c>
      <c r="AA165" s="1" t="n">
        <f aca="false">IF(M165&gt;1,1,0)</f>
        <v>0</v>
      </c>
      <c r="AB165" s="1" t="n">
        <f aca="false">IF(N165&gt;1,1,0)</f>
        <v>1</v>
      </c>
      <c r="AC165" s="1" t="n">
        <f aca="false">SUM(Q165:V165)</f>
        <v>4</v>
      </c>
      <c r="AD165" s="1" t="n">
        <f aca="false">SUM(W165:AB165)</f>
        <v>1</v>
      </c>
    </row>
    <row r="166" customFormat="false" ht="13" hidden="false" customHeight="false" outlineLevel="0" collapsed="false">
      <c r="A166" s="9" t="s">
        <v>492</v>
      </c>
      <c r="B166" s="9" t="s">
        <v>493</v>
      </c>
      <c r="C166" s="10" t="n">
        <v>15.1039663185018</v>
      </c>
      <c r="D166" s="10" t="n">
        <v>5.8707382214247</v>
      </c>
      <c r="E166" s="10" t="n">
        <v>1</v>
      </c>
      <c r="F166" s="10" t="n">
        <v>1</v>
      </c>
      <c r="G166" s="10" t="n">
        <v>13.2047025394225</v>
      </c>
      <c r="H166" s="10" t="n">
        <v>24.2481514038989</v>
      </c>
      <c r="I166" s="10" t="n">
        <v>1</v>
      </c>
      <c r="J166" s="10" t="n">
        <v>1</v>
      </c>
      <c r="K166" s="10" t="n">
        <v>1</v>
      </c>
      <c r="L166" s="10" t="n">
        <v>1</v>
      </c>
      <c r="M166" s="10" t="n">
        <v>12.5138320583526</v>
      </c>
      <c r="N166" s="10" t="n">
        <v>1</v>
      </c>
      <c r="O166" s="11" t="n">
        <v>10.071259747208</v>
      </c>
      <c r="P166" s="11" t="n">
        <v>2.91897200972543</v>
      </c>
      <c r="Q166" s="0" t="n">
        <f aca="false">IF(C166&gt;1,1,0)</f>
        <v>1</v>
      </c>
      <c r="R166" s="0" t="n">
        <f aca="false">IF(D166&gt;1,1,0)</f>
        <v>1</v>
      </c>
      <c r="S166" s="0" t="n">
        <f aca="false">IF(E166&gt;1,1,0)</f>
        <v>0</v>
      </c>
      <c r="T166" s="0" t="n">
        <f aca="false">IF(F166&gt;1,1,0)</f>
        <v>0</v>
      </c>
      <c r="U166" s="0" t="n">
        <f aca="false">IF(G166&gt;1,1,0)</f>
        <v>1</v>
      </c>
      <c r="V166" s="1" t="n">
        <f aca="false">IF(H166&gt;1,1,0)</f>
        <v>1</v>
      </c>
      <c r="W166" s="1" t="n">
        <f aca="false">IF(I166&gt;1,1,0)</f>
        <v>0</v>
      </c>
      <c r="X166" s="1" t="n">
        <f aca="false">IF(J166&gt;1,1,0)</f>
        <v>0</v>
      </c>
      <c r="Y166" s="1" t="n">
        <f aca="false">IF(K166&gt;1,1,0)</f>
        <v>0</v>
      </c>
      <c r="Z166" s="1" t="n">
        <f aca="false">IF(L166&gt;1,1,0)</f>
        <v>0</v>
      </c>
      <c r="AA166" s="1" t="n">
        <f aca="false">IF(M166&gt;1,1,0)</f>
        <v>1</v>
      </c>
      <c r="AB166" s="1" t="n">
        <f aca="false">IF(N166&gt;1,1,0)</f>
        <v>0</v>
      </c>
      <c r="AC166" s="1" t="n">
        <f aca="false">SUM(Q166:V166)</f>
        <v>4</v>
      </c>
      <c r="AD166" s="1" t="n">
        <f aca="false">SUM(W166:AB166)</f>
        <v>1</v>
      </c>
    </row>
    <row r="167" customFormat="false" ht="13" hidden="false" customHeight="false" outlineLevel="0" collapsed="false">
      <c r="A167" s="9" t="s">
        <v>188</v>
      </c>
      <c r="B167" s="9" t="s">
        <v>189</v>
      </c>
      <c r="C167" s="10" t="n">
        <v>12.9462568444301</v>
      </c>
      <c r="D167" s="10" t="n">
        <v>1</v>
      </c>
      <c r="E167" s="10" t="n">
        <v>18.7408291615834</v>
      </c>
      <c r="F167" s="10" t="n">
        <v>17.9417523372259</v>
      </c>
      <c r="G167" s="10" t="n">
        <v>10.8038475322548</v>
      </c>
      <c r="H167" s="10" t="n">
        <v>1</v>
      </c>
      <c r="I167" s="10" t="n">
        <v>18.620702139587</v>
      </c>
      <c r="J167" s="10" t="n">
        <v>1</v>
      </c>
      <c r="K167" s="10" t="n">
        <v>1</v>
      </c>
      <c r="L167" s="10" t="n">
        <v>1</v>
      </c>
      <c r="M167" s="10" t="n">
        <v>1</v>
      </c>
      <c r="N167" s="10" t="n">
        <v>1</v>
      </c>
      <c r="O167" s="11" t="n">
        <v>10.4054476459157</v>
      </c>
      <c r="P167" s="11" t="n">
        <v>3.93678368993117</v>
      </c>
      <c r="Q167" s="0" t="n">
        <f aca="false">IF(C167&gt;1,1,0)</f>
        <v>1</v>
      </c>
      <c r="R167" s="0" t="n">
        <f aca="false">IF(D167&gt;1,1,0)</f>
        <v>0</v>
      </c>
      <c r="S167" s="0" t="n">
        <f aca="false">IF(E167&gt;1,1,0)</f>
        <v>1</v>
      </c>
      <c r="T167" s="0" t="n">
        <f aca="false">IF(F167&gt;1,1,0)</f>
        <v>1</v>
      </c>
      <c r="U167" s="0" t="n">
        <f aca="false">IF(G167&gt;1,1,0)</f>
        <v>1</v>
      </c>
      <c r="V167" s="1" t="n">
        <f aca="false">IF(H167&gt;1,1,0)</f>
        <v>0</v>
      </c>
      <c r="W167" s="1" t="n">
        <f aca="false">IF(I167&gt;1,1,0)</f>
        <v>1</v>
      </c>
      <c r="X167" s="1" t="n">
        <f aca="false">IF(J167&gt;1,1,0)</f>
        <v>0</v>
      </c>
      <c r="Y167" s="1" t="n">
        <f aca="false">IF(K167&gt;1,1,0)</f>
        <v>0</v>
      </c>
      <c r="Z167" s="1" t="n">
        <f aca="false">IF(L167&gt;1,1,0)</f>
        <v>0</v>
      </c>
      <c r="AA167" s="1" t="n">
        <f aca="false">IF(M167&gt;1,1,0)</f>
        <v>0</v>
      </c>
      <c r="AB167" s="1" t="n">
        <f aca="false">IF(N167&gt;1,1,0)</f>
        <v>0</v>
      </c>
      <c r="AC167" s="1" t="n">
        <f aca="false">SUM(Q167:V167)</f>
        <v>4</v>
      </c>
      <c r="AD167" s="1" t="n">
        <f aca="false">SUM(W167:AB167)</f>
        <v>1</v>
      </c>
    </row>
    <row r="168" customFormat="false" ht="13" hidden="false" customHeight="false" outlineLevel="0" collapsed="false">
      <c r="A168" s="9" t="s">
        <v>586</v>
      </c>
      <c r="B168" s="9" t="s">
        <v>587</v>
      </c>
      <c r="C168" s="10" t="n">
        <v>12.9462568444301</v>
      </c>
      <c r="D168" s="10" t="n">
        <v>4.89228185118725</v>
      </c>
      <c r="E168" s="10" t="n">
        <v>17.7544697320264</v>
      </c>
      <c r="F168" s="10" t="n">
        <v>1</v>
      </c>
      <c r="G168" s="10" t="n">
        <v>8.40299252508704</v>
      </c>
      <c r="H168" s="10" t="n">
        <v>1</v>
      </c>
      <c r="I168" s="10" t="n">
        <v>1</v>
      </c>
      <c r="J168" s="10" t="n">
        <v>1</v>
      </c>
      <c r="K168" s="10" t="n">
        <v>1</v>
      </c>
      <c r="L168" s="10" t="n">
        <v>17.4903232490676</v>
      </c>
      <c r="M168" s="10" t="n">
        <v>1</v>
      </c>
      <c r="N168" s="10" t="n">
        <v>1</v>
      </c>
      <c r="O168" s="11" t="n">
        <v>7.66600015878847</v>
      </c>
      <c r="P168" s="11" t="n">
        <v>3.74838720817793</v>
      </c>
      <c r="Q168" s="0" t="n">
        <f aca="false">IF(C168&gt;1,1,0)</f>
        <v>1</v>
      </c>
      <c r="R168" s="0" t="n">
        <f aca="false">IF(D168&gt;1,1,0)</f>
        <v>1</v>
      </c>
      <c r="S168" s="0" t="n">
        <f aca="false">IF(E168&gt;1,1,0)</f>
        <v>1</v>
      </c>
      <c r="T168" s="0" t="n">
        <f aca="false">IF(F168&gt;1,1,0)</f>
        <v>0</v>
      </c>
      <c r="U168" s="0" t="n">
        <f aca="false">IF(G168&gt;1,1,0)</f>
        <v>1</v>
      </c>
      <c r="V168" s="1" t="n">
        <f aca="false">IF(H168&gt;1,1,0)</f>
        <v>0</v>
      </c>
      <c r="W168" s="1" t="n">
        <f aca="false">IF(I168&gt;1,1,0)</f>
        <v>0</v>
      </c>
      <c r="X168" s="1" t="n">
        <f aca="false">IF(J168&gt;1,1,0)</f>
        <v>0</v>
      </c>
      <c r="Y168" s="1" t="n">
        <f aca="false">IF(K168&gt;1,1,0)</f>
        <v>0</v>
      </c>
      <c r="Z168" s="1" t="n">
        <f aca="false">IF(L168&gt;1,1,0)</f>
        <v>1</v>
      </c>
      <c r="AA168" s="1" t="n">
        <f aca="false">IF(M168&gt;1,1,0)</f>
        <v>0</v>
      </c>
      <c r="AB168" s="1" t="n">
        <f aca="false">IF(N168&gt;1,1,0)</f>
        <v>0</v>
      </c>
      <c r="AC168" s="1" t="n">
        <f aca="false">SUM(Q168:V168)</f>
        <v>4</v>
      </c>
      <c r="AD168" s="1" t="n">
        <f aca="false">SUM(W168:AB168)</f>
        <v>1</v>
      </c>
    </row>
    <row r="169" customFormat="false" ht="13" hidden="false" customHeight="false" outlineLevel="0" collapsed="false">
      <c r="A169" s="9" t="s">
        <v>232</v>
      </c>
      <c r="B169" s="9" t="s">
        <v>233</v>
      </c>
      <c r="C169" s="10" t="n">
        <v>1</v>
      </c>
      <c r="D169" s="10" t="n">
        <v>4.89228185118725</v>
      </c>
      <c r="E169" s="10" t="n">
        <v>16.7681103024694</v>
      </c>
      <c r="F169" s="10" t="n">
        <v>15.6015237715008</v>
      </c>
      <c r="G169" s="10" t="n">
        <v>8.40299252508704</v>
      </c>
      <c r="H169" s="10" t="n">
        <v>1</v>
      </c>
      <c r="I169" s="10" t="n">
        <v>1</v>
      </c>
      <c r="J169" s="10" t="n">
        <v>1</v>
      </c>
      <c r="K169" s="10" t="n">
        <v>1</v>
      </c>
      <c r="L169" s="10" t="n">
        <v>1</v>
      </c>
      <c r="M169" s="10" t="n">
        <v>1</v>
      </c>
      <c r="N169" s="10" t="n">
        <v>13.3764856898355</v>
      </c>
      <c r="O169" s="11" t="n">
        <v>7.94415140837408</v>
      </c>
      <c r="P169" s="11" t="n">
        <v>3.06274761497258</v>
      </c>
      <c r="Q169" s="0" t="n">
        <f aca="false">IF(C169&gt;1,1,0)</f>
        <v>0</v>
      </c>
      <c r="R169" s="0" t="n">
        <f aca="false">IF(D169&gt;1,1,0)</f>
        <v>1</v>
      </c>
      <c r="S169" s="0" t="n">
        <f aca="false">IF(E169&gt;1,1,0)</f>
        <v>1</v>
      </c>
      <c r="T169" s="0" t="n">
        <f aca="false">IF(F169&gt;1,1,0)</f>
        <v>1</v>
      </c>
      <c r="U169" s="0" t="n">
        <f aca="false">IF(G169&gt;1,1,0)</f>
        <v>1</v>
      </c>
      <c r="V169" s="1" t="n">
        <f aca="false">IF(H169&gt;1,1,0)</f>
        <v>0</v>
      </c>
      <c r="W169" s="1" t="n">
        <f aca="false">IF(I169&gt;1,1,0)</f>
        <v>0</v>
      </c>
      <c r="X169" s="1" t="n">
        <f aca="false">IF(J169&gt;1,1,0)</f>
        <v>0</v>
      </c>
      <c r="Y169" s="1" t="n">
        <f aca="false">IF(K169&gt;1,1,0)</f>
        <v>0</v>
      </c>
      <c r="Z169" s="1" t="n">
        <f aca="false">IF(L169&gt;1,1,0)</f>
        <v>0</v>
      </c>
      <c r="AA169" s="1" t="n">
        <f aca="false">IF(M169&gt;1,1,0)</f>
        <v>0</v>
      </c>
      <c r="AB169" s="1" t="n">
        <f aca="false">IF(N169&gt;1,1,0)</f>
        <v>1</v>
      </c>
      <c r="AC169" s="1" t="n">
        <f aca="false">SUM(Q169:V169)</f>
        <v>4</v>
      </c>
      <c r="AD169" s="1" t="n">
        <f aca="false">SUM(W169:AB169)</f>
        <v>1</v>
      </c>
    </row>
    <row r="170" customFormat="false" ht="13" hidden="false" customHeight="false" outlineLevel="0" collapsed="false">
      <c r="A170" s="9" t="s">
        <v>254</v>
      </c>
      <c r="B170" s="9" t="s">
        <v>255</v>
      </c>
      <c r="C170" s="10" t="n">
        <v>1</v>
      </c>
      <c r="D170" s="10" t="n">
        <v>9.78456370237449</v>
      </c>
      <c r="E170" s="10" t="n">
        <v>15.7817508729124</v>
      </c>
      <c r="F170" s="10" t="n">
        <v>18.721828525801</v>
      </c>
      <c r="G170" s="10" t="n">
        <v>13.2047025394225</v>
      </c>
      <c r="H170" s="10" t="n">
        <v>1</v>
      </c>
      <c r="I170" s="10" t="n">
        <v>1</v>
      </c>
      <c r="J170" s="10" t="n">
        <v>1</v>
      </c>
      <c r="K170" s="10" t="n">
        <v>1</v>
      </c>
      <c r="L170" s="10" t="n">
        <v>1</v>
      </c>
      <c r="M170" s="10" t="n">
        <v>1</v>
      </c>
      <c r="N170" s="10" t="n">
        <v>15.6058999714748</v>
      </c>
      <c r="O170" s="11" t="n">
        <v>9.91547427341839</v>
      </c>
      <c r="P170" s="11" t="n">
        <v>3.43431666191246</v>
      </c>
      <c r="Q170" s="0" t="n">
        <f aca="false">IF(C170&gt;1,1,0)</f>
        <v>0</v>
      </c>
      <c r="R170" s="0" t="n">
        <f aca="false">IF(D170&gt;1,1,0)</f>
        <v>1</v>
      </c>
      <c r="S170" s="0" t="n">
        <f aca="false">IF(E170&gt;1,1,0)</f>
        <v>1</v>
      </c>
      <c r="T170" s="0" t="n">
        <f aca="false">IF(F170&gt;1,1,0)</f>
        <v>1</v>
      </c>
      <c r="U170" s="0" t="n">
        <f aca="false">IF(G170&gt;1,1,0)</f>
        <v>1</v>
      </c>
      <c r="V170" s="1" t="n">
        <f aca="false">IF(H170&gt;1,1,0)</f>
        <v>0</v>
      </c>
      <c r="W170" s="1" t="n">
        <f aca="false">IF(I170&gt;1,1,0)</f>
        <v>0</v>
      </c>
      <c r="X170" s="1" t="n">
        <f aca="false">IF(J170&gt;1,1,0)</f>
        <v>0</v>
      </c>
      <c r="Y170" s="1" t="n">
        <f aca="false">IF(K170&gt;1,1,0)</f>
        <v>0</v>
      </c>
      <c r="Z170" s="1" t="n">
        <f aca="false">IF(L170&gt;1,1,0)</f>
        <v>0</v>
      </c>
      <c r="AA170" s="1" t="n">
        <f aca="false">IF(M170&gt;1,1,0)</f>
        <v>0</v>
      </c>
      <c r="AB170" s="1" t="n">
        <f aca="false">IF(N170&gt;1,1,0)</f>
        <v>1</v>
      </c>
      <c r="AC170" s="1" t="n">
        <f aca="false">SUM(Q170:V170)</f>
        <v>4</v>
      </c>
      <c r="AD170" s="1" t="n">
        <f aca="false">SUM(W170:AB170)</f>
        <v>1</v>
      </c>
    </row>
    <row r="171" customFormat="false" ht="13" hidden="false" customHeight="false" outlineLevel="0" collapsed="false">
      <c r="A171" s="9" t="s">
        <v>850</v>
      </c>
      <c r="B171" s="9" t="s">
        <v>851</v>
      </c>
      <c r="C171" s="10" t="n">
        <v>21.5770947407169</v>
      </c>
      <c r="D171" s="10" t="n">
        <v>58.707382214247</v>
      </c>
      <c r="E171" s="10" t="n">
        <v>59.1815657734214</v>
      </c>
      <c r="F171" s="10" t="n">
        <v>1</v>
      </c>
      <c r="G171" s="10" t="n">
        <v>81.6290702437026</v>
      </c>
      <c r="H171" s="10" t="n">
        <v>1</v>
      </c>
      <c r="I171" s="10" t="n">
        <v>1</v>
      </c>
      <c r="J171" s="10" t="n">
        <v>1</v>
      </c>
      <c r="K171" s="10" t="n">
        <v>1</v>
      </c>
      <c r="L171" s="10" t="n">
        <v>1</v>
      </c>
      <c r="M171" s="10" t="n">
        <v>1</v>
      </c>
      <c r="N171" s="10" t="n">
        <v>1</v>
      </c>
      <c r="O171" s="11" t="n">
        <v>37.1825188286813</v>
      </c>
      <c r="P171" s="11" t="n">
        <v>1</v>
      </c>
      <c r="Q171" s="0" t="n">
        <f aca="false">IF(C171&gt;1,1,0)</f>
        <v>1</v>
      </c>
      <c r="R171" s="0" t="n">
        <f aca="false">IF(D171&gt;1,1,0)</f>
        <v>1</v>
      </c>
      <c r="S171" s="0" t="n">
        <f aca="false">IF(E171&gt;1,1,0)</f>
        <v>1</v>
      </c>
      <c r="T171" s="0" t="n">
        <f aca="false">IF(F171&gt;1,1,0)</f>
        <v>0</v>
      </c>
      <c r="U171" s="0" t="n">
        <f aca="false">IF(G171&gt;1,1,0)</f>
        <v>1</v>
      </c>
      <c r="V171" s="1" t="n">
        <f aca="false">IF(H171&gt;1,1,0)</f>
        <v>0</v>
      </c>
      <c r="W171" s="1" t="n">
        <f aca="false">IF(I171&gt;1,1,0)</f>
        <v>0</v>
      </c>
      <c r="X171" s="1" t="n">
        <f aca="false">IF(J171&gt;1,1,0)</f>
        <v>0</v>
      </c>
      <c r="Y171" s="1" t="n">
        <f aca="false">IF(K171&gt;1,1,0)</f>
        <v>0</v>
      </c>
      <c r="Z171" s="1" t="n">
        <f aca="false">IF(L171&gt;1,1,0)</f>
        <v>0</v>
      </c>
      <c r="AA171" s="1" t="n">
        <f aca="false">IF(M171&gt;1,1,0)</f>
        <v>0</v>
      </c>
      <c r="AB171" s="1" t="n">
        <f aca="false">IF(N171&gt;1,1,0)</f>
        <v>0</v>
      </c>
      <c r="AC171" s="1" t="n">
        <f aca="false">SUM(Q171:V171)</f>
        <v>4</v>
      </c>
      <c r="AD171" s="1" t="n">
        <f aca="false">SUM(W171:AB171)</f>
        <v>0</v>
      </c>
    </row>
    <row r="172" customFormat="false" ht="13" hidden="false" customHeight="false" outlineLevel="0" collapsed="false">
      <c r="A172" s="9" t="s">
        <v>1482</v>
      </c>
      <c r="B172" s="9" t="s">
        <v>1483</v>
      </c>
      <c r="C172" s="10" t="n">
        <v>17.2616757925735</v>
      </c>
      <c r="D172" s="10" t="n">
        <v>51.8581876225848</v>
      </c>
      <c r="E172" s="10" t="n">
        <v>19.7271885911405</v>
      </c>
      <c r="F172" s="10" t="n">
        <v>1</v>
      </c>
      <c r="G172" s="10" t="n">
        <v>37.2132526110997</v>
      </c>
      <c r="H172" s="10" t="n">
        <v>1</v>
      </c>
      <c r="I172" s="10" t="n">
        <v>1</v>
      </c>
      <c r="J172" s="10" t="n">
        <v>1</v>
      </c>
      <c r="K172" s="10" t="n">
        <v>1</v>
      </c>
      <c r="L172" s="10" t="n">
        <v>1</v>
      </c>
      <c r="M172" s="10" t="n">
        <v>1</v>
      </c>
      <c r="N172" s="10" t="n">
        <v>1</v>
      </c>
      <c r="O172" s="11" t="n">
        <v>21.3433841028998</v>
      </c>
      <c r="P172" s="11" t="n">
        <v>1</v>
      </c>
      <c r="Q172" s="0" t="n">
        <f aca="false">IF(C172&gt;1,1,0)</f>
        <v>1</v>
      </c>
      <c r="R172" s="0" t="n">
        <f aca="false">IF(D172&gt;1,1,0)</f>
        <v>1</v>
      </c>
      <c r="S172" s="0" t="n">
        <f aca="false">IF(E172&gt;1,1,0)</f>
        <v>1</v>
      </c>
      <c r="T172" s="0" t="n">
        <f aca="false">IF(F172&gt;1,1,0)</f>
        <v>0</v>
      </c>
      <c r="U172" s="0" t="n">
        <f aca="false">IF(G172&gt;1,1,0)</f>
        <v>1</v>
      </c>
      <c r="V172" s="1" t="n">
        <f aca="false">IF(H172&gt;1,1,0)</f>
        <v>0</v>
      </c>
      <c r="W172" s="1" t="n">
        <f aca="false">IF(I172&gt;1,1,0)</f>
        <v>0</v>
      </c>
      <c r="X172" s="1" t="n">
        <f aca="false">IF(J172&gt;1,1,0)</f>
        <v>0</v>
      </c>
      <c r="Y172" s="1" t="n">
        <f aca="false">IF(K172&gt;1,1,0)</f>
        <v>0</v>
      </c>
      <c r="Z172" s="1" t="n">
        <f aca="false">IF(L172&gt;1,1,0)</f>
        <v>0</v>
      </c>
      <c r="AA172" s="1" t="n">
        <f aca="false">IF(M172&gt;1,1,0)</f>
        <v>0</v>
      </c>
      <c r="AB172" s="1" t="n">
        <f aca="false">IF(N172&gt;1,1,0)</f>
        <v>0</v>
      </c>
      <c r="AC172" s="1" t="n">
        <f aca="false">SUM(Q172:V172)</f>
        <v>4</v>
      </c>
      <c r="AD172" s="1" t="n">
        <f aca="false">SUM(W172:AB172)</f>
        <v>0</v>
      </c>
    </row>
    <row r="173" customFormat="false" ht="13" hidden="false" customHeight="false" outlineLevel="0" collapsed="false">
      <c r="A173" s="9" t="s">
        <v>1152</v>
      </c>
      <c r="B173" s="9" t="s">
        <v>1153</v>
      </c>
      <c r="C173" s="10" t="n">
        <v>16.1828210555377</v>
      </c>
      <c r="D173" s="10" t="n">
        <v>62.6212076951968</v>
      </c>
      <c r="E173" s="10" t="n">
        <v>32.5498611753818</v>
      </c>
      <c r="F173" s="10" t="n">
        <v>1</v>
      </c>
      <c r="G173" s="10" t="n">
        <v>27.6098325824288</v>
      </c>
      <c r="H173" s="10" t="n">
        <v>1</v>
      </c>
      <c r="I173" s="10" t="n">
        <v>1</v>
      </c>
      <c r="J173" s="10" t="n">
        <v>1</v>
      </c>
      <c r="K173" s="10" t="n">
        <v>1</v>
      </c>
      <c r="L173" s="10" t="n">
        <v>1</v>
      </c>
      <c r="M173" s="10" t="n">
        <v>1</v>
      </c>
      <c r="N173" s="10" t="n">
        <v>1</v>
      </c>
      <c r="O173" s="11" t="n">
        <v>23.4939537514242</v>
      </c>
      <c r="P173" s="11" t="n">
        <v>1</v>
      </c>
      <c r="Q173" s="0" t="n">
        <f aca="false">IF(C173&gt;1,1,0)</f>
        <v>1</v>
      </c>
      <c r="R173" s="0" t="n">
        <f aca="false">IF(D173&gt;1,1,0)</f>
        <v>1</v>
      </c>
      <c r="S173" s="0" t="n">
        <f aca="false">IF(E173&gt;1,1,0)</f>
        <v>1</v>
      </c>
      <c r="T173" s="0" t="n">
        <f aca="false">IF(F173&gt;1,1,0)</f>
        <v>0</v>
      </c>
      <c r="U173" s="0" t="n">
        <f aca="false">IF(G173&gt;1,1,0)</f>
        <v>1</v>
      </c>
      <c r="V173" s="1" t="n">
        <f aca="false">IF(H173&gt;1,1,0)</f>
        <v>0</v>
      </c>
      <c r="W173" s="1" t="n">
        <f aca="false">IF(I173&gt;1,1,0)</f>
        <v>0</v>
      </c>
      <c r="X173" s="1" t="n">
        <f aca="false">IF(J173&gt;1,1,0)</f>
        <v>0</v>
      </c>
      <c r="Y173" s="1" t="n">
        <f aca="false">IF(K173&gt;1,1,0)</f>
        <v>0</v>
      </c>
      <c r="Z173" s="1" t="n">
        <f aca="false">IF(L173&gt;1,1,0)</f>
        <v>0</v>
      </c>
      <c r="AA173" s="1" t="n">
        <f aca="false">IF(M173&gt;1,1,0)</f>
        <v>0</v>
      </c>
      <c r="AB173" s="1" t="n">
        <f aca="false">IF(N173&gt;1,1,0)</f>
        <v>0</v>
      </c>
      <c r="AC173" s="1" t="n">
        <f aca="false">SUM(Q173:V173)</f>
        <v>4</v>
      </c>
      <c r="AD173" s="1" t="n">
        <f aca="false">SUM(W173:AB173)</f>
        <v>0</v>
      </c>
    </row>
    <row r="174" customFormat="false" ht="13" hidden="false" customHeight="false" outlineLevel="0" collapsed="false">
      <c r="A174" s="9" t="s">
        <v>1208</v>
      </c>
      <c r="B174" s="9" t="s">
        <v>1209</v>
      </c>
      <c r="C174" s="10" t="n">
        <v>16.1828210555377</v>
      </c>
      <c r="D174" s="10" t="n">
        <v>11.7414764428494</v>
      </c>
      <c r="E174" s="10" t="n">
        <v>1</v>
      </c>
      <c r="F174" s="10" t="n">
        <v>1</v>
      </c>
      <c r="G174" s="10" t="n">
        <v>19.2068400573418</v>
      </c>
      <c r="H174" s="10" t="n">
        <v>25.4605589740938</v>
      </c>
      <c r="I174" s="10" t="n">
        <v>1</v>
      </c>
      <c r="J174" s="10" t="n">
        <v>1</v>
      </c>
      <c r="K174" s="10" t="n">
        <v>1</v>
      </c>
      <c r="L174" s="10" t="n">
        <v>1</v>
      </c>
      <c r="M174" s="10" t="n">
        <v>1</v>
      </c>
      <c r="N174" s="10" t="n">
        <v>1</v>
      </c>
      <c r="O174" s="11" t="n">
        <v>12.4319494216371</v>
      </c>
      <c r="P174" s="11" t="n">
        <v>1</v>
      </c>
      <c r="Q174" s="0" t="n">
        <f aca="false">IF(C174&gt;1,1,0)</f>
        <v>1</v>
      </c>
      <c r="R174" s="0" t="n">
        <f aca="false">IF(D174&gt;1,1,0)</f>
        <v>1</v>
      </c>
      <c r="S174" s="0" t="n">
        <f aca="false">IF(E174&gt;1,1,0)</f>
        <v>0</v>
      </c>
      <c r="T174" s="0" t="n">
        <f aca="false">IF(F174&gt;1,1,0)</f>
        <v>0</v>
      </c>
      <c r="U174" s="0" t="n">
        <f aca="false">IF(G174&gt;1,1,0)</f>
        <v>1</v>
      </c>
      <c r="V174" s="1" t="n">
        <f aca="false">IF(H174&gt;1,1,0)</f>
        <v>1</v>
      </c>
      <c r="W174" s="1" t="n">
        <f aca="false">IF(I174&gt;1,1,0)</f>
        <v>0</v>
      </c>
      <c r="X174" s="1" t="n">
        <f aca="false">IF(J174&gt;1,1,0)</f>
        <v>0</v>
      </c>
      <c r="Y174" s="1" t="n">
        <f aca="false">IF(K174&gt;1,1,0)</f>
        <v>0</v>
      </c>
      <c r="Z174" s="1" t="n">
        <f aca="false">IF(L174&gt;1,1,0)</f>
        <v>0</v>
      </c>
      <c r="AA174" s="1" t="n">
        <f aca="false">IF(M174&gt;1,1,0)</f>
        <v>0</v>
      </c>
      <c r="AB174" s="1" t="n">
        <f aca="false">IF(N174&gt;1,1,0)</f>
        <v>0</v>
      </c>
      <c r="AC174" s="1" t="n">
        <f aca="false">SUM(Q174:V174)</f>
        <v>4</v>
      </c>
      <c r="AD174" s="1" t="n">
        <f aca="false">SUM(W174:AB174)</f>
        <v>0</v>
      </c>
    </row>
    <row r="175" customFormat="false" ht="13" hidden="false" customHeight="false" outlineLevel="0" collapsed="false">
      <c r="A175" s="9" t="s">
        <v>1522</v>
      </c>
      <c r="B175" s="9" t="s">
        <v>1523</v>
      </c>
      <c r="C175" s="10" t="n">
        <v>16.1828210555377</v>
      </c>
      <c r="D175" s="10" t="n">
        <v>59.6858385844844</v>
      </c>
      <c r="E175" s="10" t="n">
        <v>49.3179714778512</v>
      </c>
      <c r="F175" s="10" t="n">
        <v>1</v>
      </c>
      <c r="G175" s="10" t="n">
        <v>78.0277877329511</v>
      </c>
      <c r="H175" s="10" t="n">
        <v>1</v>
      </c>
      <c r="I175" s="10" t="n">
        <v>1</v>
      </c>
      <c r="J175" s="10" t="n">
        <v>1</v>
      </c>
      <c r="K175" s="10" t="n">
        <v>1</v>
      </c>
      <c r="L175" s="10" t="n">
        <v>1</v>
      </c>
      <c r="M175" s="10" t="n">
        <v>1</v>
      </c>
      <c r="N175" s="10" t="n">
        <v>1</v>
      </c>
      <c r="O175" s="11" t="n">
        <v>34.2024031418041</v>
      </c>
      <c r="P175" s="11" t="n">
        <v>1</v>
      </c>
      <c r="Q175" s="0" t="n">
        <f aca="false">IF(C175&gt;1,1,0)</f>
        <v>1</v>
      </c>
      <c r="R175" s="0" t="n">
        <f aca="false">IF(D175&gt;1,1,0)</f>
        <v>1</v>
      </c>
      <c r="S175" s="0" t="n">
        <f aca="false">IF(E175&gt;1,1,0)</f>
        <v>1</v>
      </c>
      <c r="T175" s="0" t="n">
        <f aca="false">IF(F175&gt;1,1,0)</f>
        <v>0</v>
      </c>
      <c r="U175" s="0" t="n">
        <f aca="false">IF(G175&gt;1,1,0)</f>
        <v>1</v>
      </c>
      <c r="V175" s="1" t="n">
        <f aca="false">IF(H175&gt;1,1,0)</f>
        <v>0</v>
      </c>
      <c r="W175" s="1" t="n">
        <f aca="false">IF(I175&gt;1,1,0)</f>
        <v>0</v>
      </c>
      <c r="X175" s="1" t="n">
        <f aca="false">IF(J175&gt;1,1,0)</f>
        <v>0</v>
      </c>
      <c r="Y175" s="1" t="n">
        <f aca="false">IF(K175&gt;1,1,0)</f>
        <v>0</v>
      </c>
      <c r="Z175" s="1" t="n">
        <f aca="false">IF(L175&gt;1,1,0)</f>
        <v>0</v>
      </c>
      <c r="AA175" s="1" t="n">
        <f aca="false">IF(M175&gt;1,1,0)</f>
        <v>0</v>
      </c>
      <c r="AB175" s="1" t="n">
        <f aca="false">IF(N175&gt;1,1,0)</f>
        <v>0</v>
      </c>
      <c r="AC175" s="1" t="n">
        <f aca="false">SUM(Q175:V175)</f>
        <v>4</v>
      </c>
      <c r="AD175" s="1" t="n">
        <f aca="false">SUM(W175:AB175)</f>
        <v>0</v>
      </c>
    </row>
    <row r="176" customFormat="false" ht="13" hidden="false" customHeight="false" outlineLevel="0" collapsed="false">
      <c r="A176" s="9" t="s">
        <v>306</v>
      </c>
      <c r="B176" s="9" t="s">
        <v>307</v>
      </c>
      <c r="C176" s="10" t="n">
        <v>15.1039663185018</v>
      </c>
      <c r="D176" s="10" t="n">
        <v>23.4829528856988</v>
      </c>
      <c r="E176" s="10" t="n">
        <v>16.7681103024694</v>
      </c>
      <c r="F176" s="10" t="n">
        <v>1</v>
      </c>
      <c r="G176" s="10" t="n">
        <v>30.0106875895966</v>
      </c>
      <c r="H176" s="10" t="n">
        <v>1</v>
      </c>
      <c r="I176" s="10" t="n">
        <v>1</v>
      </c>
      <c r="J176" s="10" t="n">
        <v>1</v>
      </c>
      <c r="K176" s="10" t="n">
        <v>1</v>
      </c>
      <c r="L176" s="10" t="n">
        <v>1</v>
      </c>
      <c r="M176" s="10" t="n">
        <v>1</v>
      </c>
      <c r="N176" s="10" t="n">
        <v>1</v>
      </c>
      <c r="O176" s="11" t="n">
        <v>14.5609528493778</v>
      </c>
      <c r="P176" s="11" t="n">
        <v>1</v>
      </c>
      <c r="Q176" s="0" t="n">
        <f aca="false">IF(C176&gt;1,1,0)</f>
        <v>1</v>
      </c>
      <c r="R176" s="0" t="n">
        <f aca="false">IF(D176&gt;1,1,0)</f>
        <v>1</v>
      </c>
      <c r="S176" s="0" t="n">
        <f aca="false">IF(E176&gt;1,1,0)</f>
        <v>1</v>
      </c>
      <c r="T176" s="0" t="n">
        <f aca="false">IF(F176&gt;1,1,0)</f>
        <v>0</v>
      </c>
      <c r="U176" s="0" t="n">
        <f aca="false">IF(G176&gt;1,1,0)</f>
        <v>1</v>
      </c>
      <c r="V176" s="1" t="n">
        <f aca="false">IF(H176&gt;1,1,0)</f>
        <v>0</v>
      </c>
      <c r="W176" s="1" t="n">
        <f aca="false">IF(I176&gt;1,1,0)</f>
        <v>0</v>
      </c>
      <c r="X176" s="1" t="n">
        <f aca="false">IF(J176&gt;1,1,0)</f>
        <v>0</v>
      </c>
      <c r="Y176" s="1" t="n">
        <f aca="false">IF(K176&gt;1,1,0)</f>
        <v>0</v>
      </c>
      <c r="Z176" s="1" t="n">
        <f aca="false">IF(L176&gt;1,1,0)</f>
        <v>0</v>
      </c>
      <c r="AA176" s="1" t="n">
        <f aca="false">IF(M176&gt;1,1,0)</f>
        <v>0</v>
      </c>
      <c r="AB176" s="1" t="n">
        <f aca="false">IF(N176&gt;1,1,0)</f>
        <v>0</v>
      </c>
      <c r="AC176" s="1" t="n">
        <f aca="false">SUM(Q176:V176)</f>
        <v>4</v>
      </c>
      <c r="AD176" s="1" t="n">
        <f aca="false">SUM(W176:AB176)</f>
        <v>0</v>
      </c>
    </row>
    <row r="177" customFormat="false" ht="13" hidden="false" customHeight="false" outlineLevel="0" collapsed="false">
      <c r="A177" s="9" t="s">
        <v>878</v>
      </c>
      <c r="B177" s="9" t="s">
        <v>879</v>
      </c>
      <c r="C177" s="10" t="n">
        <v>14.025111581466</v>
      </c>
      <c r="D177" s="10" t="n">
        <v>38.1597984392605</v>
      </c>
      <c r="E177" s="10" t="n">
        <v>18.7408291615834</v>
      </c>
      <c r="F177" s="10" t="n">
        <v>1</v>
      </c>
      <c r="G177" s="10" t="n">
        <v>52.8188101576899</v>
      </c>
      <c r="H177" s="10" t="n">
        <v>1</v>
      </c>
      <c r="I177" s="10" t="n">
        <v>1</v>
      </c>
      <c r="J177" s="10" t="n">
        <v>1</v>
      </c>
      <c r="K177" s="10" t="n">
        <v>1</v>
      </c>
      <c r="L177" s="10" t="n">
        <v>1</v>
      </c>
      <c r="M177" s="10" t="n">
        <v>1</v>
      </c>
      <c r="N177" s="10" t="n">
        <v>1</v>
      </c>
      <c r="O177" s="11" t="n">
        <v>20.95742489</v>
      </c>
      <c r="P177" s="11" t="n">
        <v>1</v>
      </c>
      <c r="Q177" s="0" t="n">
        <f aca="false">IF(C177&gt;1,1,0)</f>
        <v>1</v>
      </c>
      <c r="R177" s="0" t="n">
        <f aca="false">IF(D177&gt;1,1,0)</f>
        <v>1</v>
      </c>
      <c r="S177" s="0" t="n">
        <f aca="false">IF(E177&gt;1,1,0)</f>
        <v>1</v>
      </c>
      <c r="T177" s="0" t="n">
        <f aca="false">IF(F177&gt;1,1,0)</f>
        <v>0</v>
      </c>
      <c r="U177" s="0" t="n">
        <f aca="false">IF(G177&gt;1,1,0)</f>
        <v>1</v>
      </c>
      <c r="V177" s="1" t="n">
        <f aca="false">IF(H177&gt;1,1,0)</f>
        <v>0</v>
      </c>
      <c r="W177" s="1" t="n">
        <f aca="false">IF(I177&gt;1,1,0)</f>
        <v>0</v>
      </c>
      <c r="X177" s="1" t="n">
        <f aca="false">IF(J177&gt;1,1,0)</f>
        <v>0</v>
      </c>
      <c r="Y177" s="1" t="n">
        <f aca="false">IF(K177&gt;1,1,0)</f>
        <v>0</v>
      </c>
      <c r="Z177" s="1" t="n">
        <f aca="false">IF(L177&gt;1,1,0)</f>
        <v>0</v>
      </c>
      <c r="AA177" s="1" t="n">
        <f aca="false">IF(M177&gt;1,1,0)</f>
        <v>0</v>
      </c>
      <c r="AB177" s="1" t="n">
        <f aca="false">IF(N177&gt;1,1,0)</f>
        <v>0</v>
      </c>
      <c r="AC177" s="1" t="n">
        <f aca="false">SUM(Q177:V177)</f>
        <v>4</v>
      </c>
      <c r="AD177" s="1" t="n">
        <f aca="false">SUM(W177:AB177)</f>
        <v>0</v>
      </c>
    </row>
    <row r="178" customFormat="false" ht="13" hidden="false" customHeight="false" outlineLevel="0" collapsed="false">
      <c r="A178" s="9" t="s">
        <v>812</v>
      </c>
      <c r="B178" s="9" t="s">
        <v>813</v>
      </c>
      <c r="C178" s="10" t="n">
        <v>12.9462568444301</v>
      </c>
      <c r="D178" s="10" t="n">
        <v>30.3321474773609</v>
      </c>
      <c r="E178" s="10" t="n">
        <v>37.4816583231669</v>
      </c>
      <c r="F178" s="10" t="n">
        <v>1</v>
      </c>
      <c r="G178" s="10" t="n">
        <v>40.8145351218513</v>
      </c>
      <c r="H178" s="10" t="n">
        <v>1</v>
      </c>
      <c r="I178" s="10" t="n">
        <v>1</v>
      </c>
      <c r="J178" s="10" t="n">
        <v>1</v>
      </c>
      <c r="K178" s="10" t="n">
        <v>1</v>
      </c>
      <c r="L178" s="10" t="n">
        <v>1</v>
      </c>
      <c r="M178" s="10" t="n">
        <v>1</v>
      </c>
      <c r="N178" s="10" t="n">
        <v>1</v>
      </c>
      <c r="O178" s="11" t="n">
        <v>20.5957662944682</v>
      </c>
      <c r="P178" s="11" t="n">
        <v>1</v>
      </c>
      <c r="Q178" s="0" t="n">
        <f aca="false">IF(C178&gt;1,1,0)</f>
        <v>1</v>
      </c>
      <c r="R178" s="0" t="n">
        <f aca="false">IF(D178&gt;1,1,0)</f>
        <v>1</v>
      </c>
      <c r="S178" s="0" t="n">
        <f aca="false">IF(E178&gt;1,1,0)</f>
        <v>1</v>
      </c>
      <c r="T178" s="0" t="n">
        <f aca="false">IF(F178&gt;1,1,0)</f>
        <v>0</v>
      </c>
      <c r="U178" s="0" t="n">
        <f aca="false">IF(G178&gt;1,1,0)</f>
        <v>1</v>
      </c>
      <c r="V178" s="1" t="n">
        <f aca="false">IF(H178&gt;1,1,0)</f>
        <v>0</v>
      </c>
      <c r="W178" s="1" t="n">
        <f aca="false">IF(I178&gt;1,1,0)</f>
        <v>0</v>
      </c>
      <c r="X178" s="1" t="n">
        <f aca="false">IF(J178&gt;1,1,0)</f>
        <v>0</v>
      </c>
      <c r="Y178" s="1" t="n">
        <f aca="false">IF(K178&gt;1,1,0)</f>
        <v>0</v>
      </c>
      <c r="Z178" s="1" t="n">
        <f aca="false">IF(L178&gt;1,1,0)</f>
        <v>0</v>
      </c>
      <c r="AA178" s="1" t="n">
        <f aca="false">IF(M178&gt;1,1,0)</f>
        <v>0</v>
      </c>
      <c r="AB178" s="1" t="n">
        <f aca="false">IF(N178&gt;1,1,0)</f>
        <v>0</v>
      </c>
      <c r="AC178" s="1" t="n">
        <f aca="false">SUM(Q178:V178)</f>
        <v>4</v>
      </c>
      <c r="AD178" s="1" t="n">
        <f aca="false">SUM(W178:AB178)</f>
        <v>0</v>
      </c>
    </row>
    <row r="179" customFormat="false" ht="13" hidden="false" customHeight="false" outlineLevel="0" collapsed="false">
      <c r="A179" s="9" t="s">
        <v>1020</v>
      </c>
      <c r="B179" s="9" t="s">
        <v>1021</v>
      </c>
      <c r="C179" s="10" t="n">
        <v>12.9462568444301</v>
      </c>
      <c r="D179" s="10" t="n">
        <v>48.9228185118725</v>
      </c>
      <c r="E179" s="10" t="n">
        <v>24.6589857389256</v>
      </c>
      <c r="F179" s="10" t="n">
        <v>1</v>
      </c>
      <c r="G179" s="10" t="n">
        <v>49.2175276469384</v>
      </c>
      <c r="H179" s="10" t="n">
        <v>1</v>
      </c>
      <c r="I179" s="10" t="n">
        <v>1</v>
      </c>
      <c r="J179" s="10" t="n">
        <v>1</v>
      </c>
      <c r="K179" s="10" t="n">
        <v>1</v>
      </c>
      <c r="L179" s="10" t="n">
        <v>1</v>
      </c>
      <c r="M179" s="10" t="n">
        <v>1</v>
      </c>
      <c r="N179" s="10" t="n">
        <v>1</v>
      </c>
      <c r="O179" s="11" t="n">
        <v>22.9575981236944</v>
      </c>
      <c r="P179" s="11" t="n">
        <v>1</v>
      </c>
      <c r="Q179" s="0" t="n">
        <f aca="false">IF(C179&gt;1,1,0)</f>
        <v>1</v>
      </c>
      <c r="R179" s="0" t="n">
        <f aca="false">IF(D179&gt;1,1,0)</f>
        <v>1</v>
      </c>
      <c r="S179" s="0" t="n">
        <f aca="false">IF(E179&gt;1,1,0)</f>
        <v>1</v>
      </c>
      <c r="T179" s="0" t="n">
        <f aca="false">IF(F179&gt;1,1,0)</f>
        <v>0</v>
      </c>
      <c r="U179" s="0" t="n">
        <f aca="false">IF(G179&gt;1,1,0)</f>
        <v>1</v>
      </c>
      <c r="V179" s="1" t="n">
        <f aca="false">IF(H179&gt;1,1,0)</f>
        <v>0</v>
      </c>
      <c r="W179" s="1" t="n">
        <f aca="false">IF(I179&gt;1,1,0)</f>
        <v>0</v>
      </c>
      <c r="X179" s="1" t="n">
        <f aca="false">IF(J179&gt;1,1,0)</f>
        <v>0</v>
      </c>
      <c r="Y179" s="1" t="n">
        <f aca="false">IF(K179&gt;1,1,0)</f>
        <v>0</v>
      </c>
      <c r="Z179" s="1" t="n">
        <f aca="false">IF(L179&gt;1,1,0)</f>
        <v>0</v>
      </c>
      <c r="AA179" s="1" t="n">
        <f aca="false">IF(M179&gt;1,1,0)</f>
        <v>0</v>
      </c>
      <c r="AB179" s="1" t="n">
        <f aca="false">IF(N179&gt;1,1,0)</f>
        <v>0</v>
      </c>
      <c r="AC179" s="1" t="n">
        <f aca="false">SUM(Q179:V179)</f>
        <v>4</v>
      </c>
      <c r="AD179" s="1" t="n">
        <f aca="false">SUM(W179:AB179)</f>
        <v>0</v>
      </c>
    </row>
    <row r="180" customFormat="false" ht="13" hidden="false" customHeight="false" outlineLevel="0" collapsed="false">
      <c r="A180" s="9" t="s">
        <v>876</v>
      </c>
      <c r="B180" s="9" t="s">
        <v>877</v>
      </c>
      <c r="C180" s="10" t="n">
        <v>1</v>
      </c>
      <c r="D180" s="10" t="n">
        <v>31.3106038475984</v>
      </c>
      <c r="E180" s="10" t="n">
        <v>33.5362206049388</v>
      </c>
      <c r="F180" s="10" t="n">
        <v>1</v>
      </c>
      <c r="G180" s="10" t="n">
        <v>73.2260777186156</v>
      </c>
      <c r="H180" s="10" t="n">
        <v>27.8853741144837</v>
      </c>
      <c r="I180" s="10" t="n">
        <v>1</v>
      </c>
      <c r="J180" s="10" t="n">
        <v>1</v>
      </c>
      <c r="K180" s="10" t="n">
        <v>1</v>
      </c>
      <c r="L180" s="10" t="n">
        <v>1</v>
      </c>
      <c r="M180" s="10" t="n">
        <v>1</v>
      </c>
      <c r="N180" s="10" t="n">
        <v>1</v>
      </c>
      <c r="O180" s="11" t="n">
        <v>27.9930460476061</v>
      </c>
      <c r="P180" s="11" t="n">
        <v>1</v>
      </c>
      <c r="Q180" s="0" t="n">
        <f aca="false">IF(C180&gt;1,1,0)</f>
        <v>0</v>
      </c>
      <c r="R180" s="0" t="n">
        <f aca="false">IF(D180&gt;1,1,0)</f>
        <v>1</v>
      </c>
      <c r="S180" s="0" t="n">
        <f aca="false">IF(E180&gt;1,1,0)</f>
        <v>1</v>
      </c>
      <c r="T180" s="0" t="n">
        <f aca="false">IF(F180&gt;1,1,0)</f>
        <v>0</v>
      </c>
      <c r="U180" s="0" t="n">
        <f aca="false">IF(G180&gt;1,1,0)</f>
        <v>1</v>
      </c>
      <c r="V180" s="1" t="n">
        <f aca="false">IF(H180&gt;1,1,0)</f>
        <v>1</v>
      </c>
      <c r="W180" s="1" t="n">
        <f aca="false">IF(I180&gt;1,1,0)</f>
        <v>0</v>
      </c>
      <c r="X180" s="1" t="n">
        <f aca="false">IF(J180&gt;1,1,0)</f>
        <v>0</v>
      </c>
      <c r="Y180" s="1" t="n">
        <f aca="false">IF(K180&gt;1,1,0)</f>
        <v>0</v>
      </c>
      <c r="Z180" s="1" t="n">
        <f aca="false">IF(L180&gt;1,1,0)</f>
        <v>0</v>
      </c>
      <c r="AA180" s="1" t="n">
        <f aca="false">IF(M180&gt;1,1,0)</f>
        <v>0</v>
      </c>
      <c r="AB180" s="1" t="n">
        <f aca="false">IF(N180&gt;1,1,0)</f>
        <v>0</v>
      </c>
      <c r="AC180" s="1" t="n">
        <f aca="false">SUM(Q180:V180)</f>
        <v>4</v>
      </c>
      <c r="AD180" s="1" t="n">
        <f aca="false">SUM(W180:AB180)</f>
        <v>0</v>
      </c>
    </row>
    <row r="181" customFormat="false" ht="13" hidden="false" customHeight="false" outlineLevel="0" collapsed="false">
      <c r="A181" s="9" t="s">
        <v>1550</v>
      </c>
      <c r="B181" s="9" t="s">
        <v>1551</v>
      </c>
      <c r="C181" s="10" t="n">
        <v>1</v>
      </c>
      <c r="D181" s="10" t="n">
        <v>29.3536911071235</v>
      </c>
      <c r="E181" s="10" t="n">
        <v>28.6044234571537</v>
      </c>
      <c r="F181" s="10" t="n">
        <v>1</v>
      </c>
      <c r="G181" s="10" t="n">
        <v>121.24317786197</v>
      </c>
      <c r="H181" s="10" t="n">
        <v>37.5846346760432</v>
      </c>
      <c r="I181" s="10" t="n">
        <v>1</v>
      </c>
      <c r="J181" s="10" t="n">
        <v>1</v>
      </c>
      <c r="K181" s="10" t="n">
        <v>1</v>
      </c>
      <c r="L181" s="10" t="n">
        <v>1</v>
      </c>
      <c r="M181" s="10" t="n">
        <v>1</v>
      </c>
      <c r="N181" s="10" t="n">
        <v>1</v>
      </c>
      <c r="O181" s="11" t="n">
        <v>36.4643211837151</v>
      </c>
      <c r="P181" s="11" t="n">
        <v>1</v>
      </c>
      <c r="Q181" s="0" t="n">
        <f aca="false">IF(C181&gt;1,1,0)</f>
        <v>0</v>
      </c>
      <c r="R181" s="0" t="n">
        <f aca="false">IF(D181&gt;1,1,0)</f>
        <v>1</v>
      </c>
      <c r="S181" s="0" t="n">
        <f aca="false">IF(E181&gt;1,1,0)</f>
        <v>1</v>
      </c>
      <c r="T181" s="0" t="n">
        <f aca="false">IF(F181&gt;1,1,0)</f>
        <v>0</v>
      </c>
      <c r="U181" s="0" t="n">
        <f aca="false">IF(G181&gt;1,1,0)</f>
        <v>1</v>
      </c>
      <c r="V181" s="1" t="n">
        <f aca="false">IF(H181&gt;1,1,0)</f>
        <v>1</v>
      </c>
      <c r="W181" s="1" t="n">
        <f aca="false">IF(I181&gt;1,1,0)</f>
        <v>0</v>
      </c>
      <c r="X181" s="1" t="n">
        <f aca="false">IF(J181&gt;1,1,0)</f>
        <v>0</v>
      </c>
      <c r="Y181" s="1" t="n">
        <f aca="false">IF(K181&gt;1,1,0)</f>
        <v>0</v>
      </c>
      <c r="Z181" s="1" t="n">
        <f aca="false">IF(L181&gt;1,1,0)</f>
        <v>0</v>
      </c>
      <c r="AA181" s="1" t="n">
        <f aca="false">IF(M181&gt;1,1,0)</f>
        <v>0</v>
      </c>
      <c r="AB181" s="1" t="n">
        <f aca="false">IF(N181&gt;1,1,0)</f>
        <v>0</v>
      </c>
      <c r="AC181" s="1" t="n">
        <f aca="false">SUM(Q181:V181)</f>
        <v>4</v>
      </c>
      <c r="AD181" s="1" t="n">
        <f aca="false">SUM(W181:AB181)</f>
        <v>0</v>
      </c>
    </row>
    <row r="182" customFormat="false" ht="13" hidden="false" customHeight="false" outlineLevel="0" collapsed="false">
      <c r="A182" s="9" t="s">
        <v>816</v>
      </c>
      <c r="B182" s="9" t="s">
        <v>817</v>
      </c>
      <c r="C182" s="10" t="n">
        <v>1</v>
      </c>
      <c r="D182" s="10" t="n">
        <v>11.7414764428494</v>
      </c>
      <c r="E182" s="10" t="n">
        <v>16.7681103024694</v>
      </c>
      <c r="F182" s="10" t="n">
        <v>1</v>
      </c>
      <c r="G182" s="10" t="n">
        <v>12.0042750358386</v>
      </c>
      <c r="H182" s="10" t="n">
        <v>23.0357438337039</v>
      </c>
      <c r="I182" s="10" t="n">
        <v>1</v>
      </c>
      <c r="J182" s="10" t="n">
        <v>1</v>
      </c>
      <c r="K182" s="10" t="n">
        <v>1</v>
      </c>
      <c r="L182" s="10" t="n">
        <v>1</v>
      </c>
      <c r="M182" s="10" t="n">
        <v>1</v>
      </c>
      <c r="N182" s="10" t="n">
        <v>1</v>
      </c>
      <c r="O182" s="11" t="n">
        <v>10.9249342691436</v>
      </c>
      <c r="P182" s="11" t="n">
        <v>1</v>
      </c>
      <c r="Q182" s="0" t="n">
        <f aca="false">IF(C182&gt;1,1,0)</f>
        <v>0</v>
      </c>
      <c r="R182" s="0" t="n">
        <f aca="false">IF(D182&gt;1,1,0)</f>
        <v>1</v>
      </c>
      <c r="S182" s="0" t="n">
        <f aca="false">IF(E182&gt;1,1,0)</f>
        <v>1</v>
      </c>
      <c r="T182" s="0" t="n">
        <f aca="false">IF(F182&gt;1,1,0)</f>
        <v>0</v>
      </c>
      <c r="U182" s="0" t="n">
        <f aca="false">IF(G182&gt;1,1,0)</f>
        <v>1</v>
      </c>
      <c r="V182" s="1" t="n">
        <f aca="false">IF(H182&gt;1,1,0)</f>
        <v>1</v>
      </c>
      <c r="W182" s="1" t="n">
        <f aca="false">IF(I182&gt;1,1,0)</f>
        <v>0</v>
      </c>
      <c r="X182" s="1" t="n">
        <f aca="false">IF(J182&gt;1,1,0)</f>
        <v>0</v>
      </c>
      <c r="Y182" s="1" t="n">
        <f aca="false">IF(K182&gt;1,1,0)</f>
        <v>0</v>
      </c>
      <c r="Z182" s="1" t="n">
        <f aca="false">IF(L182&gt;1,1,0)</f>
        <v>0</v>
      </c>
      <c r="AA182" s="1" t="n">
        <f aca="false">IF(M182&gt;1,1,0)</f>
        <v>0</v>
      </c>
      <c r="AB182" s="1" t="n">
        <f aca="false">IF(N182&gt;1,1,0)</f>
        <v>0</v>
      </c>
      <c r="AC182" s="1" t="n">
        <f aca="false">SUM(Q182:V182)</f>
        <v>4</v>
      </c>
      <c r="AD182" s="1" t="n">
        <f aca="false">SUM(W182:AB182)</f>
        <v>0</v>
      </c>
    </row>
    <row r="183" customFormat="false" ht="13" hidden="false" customHeight="false" outlineLevel="0" collapsed="false">
      <c r="A183" s="9" t="s">
        <v>106</v>
      </c>
      <c r="B183" s="9" t="s">
        <v>107</v>
      </c>
      <c r="C183" s="10" t="n">
        <v>14.025111581466</v>
      </c>
      <c r="D183" s="10" t="n">
        <v>1</v>
      </c>
      <c r="E183" s="10" t="n">
        <v>1</v>
      </c>
      <c r="F183" s="10" t="n">
        <v>14.0413713943507</v>
      </c>
      <c r="G183" s="10" t="n">
        <v>16.8059850501741</v>
      </c>
      <c r="H183" s="10" t="n">
        <v>1</v>
      </c>
      <c r="I183" s="10" t="n">
        <v>23.0020438194899</v>
      </c>
      <c r="J183" s="10" t="n">
        <v>17.6190049949167</v>
      </c>
      <c r="K183" s="10" t="n">
        <v>21.9230949041608</v>
      </c>
      <c r="L183" s="10" t="n">
        <v>16.5186386241194</v>
      </c>
      <c r="M183" s="10" t="n">
        <v>13.3480875289094</v>
      </c>
      <c r="N183" s="10" t="n">
        <v>22.2941428163925</v>
      </c>
      <c r="O183" s="11" t="n">
        <v>7.97874467099846</v>
      </c>
      <c r="P183" s="11" t="n">
        <v>19.1175021146648</v>
      </c>
      <c r="Q183" s="0" t="n">
        <f aca="false">IF(C183&gt;1,1,0)</f>
        <v>1</v>
      </c>
      <c r="R183" s="0" t="n">
        <f aca="false">IF(D183&gt;1,1,0)</f>
        <v>0</v>
      </c>
      <c r="S183" s="0" t="n">
        <f aca="false">IF(E183&gt;1,1,0)</f>
        <v>0</v>
      </c>
      <c r="T183" s="0" t="n">
        <f aca="false">IF(F183&gt;1,1,0)</f>
        <v>1</v>
      </c>
      <c r="U183" s="0" t="n">
        <f aca="false">IF(G183&gt;1,1,0)</f>
        <v>1</v>
      </c>
      <c r="V183" s="1" t="n">
        <f aca="false">IF(H183&gt;1,1,0)</f>
        <v>0</v>
      </c>
      <c r="W183" s="1" t="n">
        <f aca="false">IF(I183&gt;1,1,0)</f>
        <v>1</v>
      </c>
      <c r="X183" s="1" t="n">
        <f aca="false">IF(J183&gt;1,1,0)</f>
        <v>1</v>
      </c>
      <c r="Y183" s="1" t="n">
        <f aca="false">IF(K183&gt;1,1,0)</f>
        <v>1</v>
      </c>
      <c r="Z183" s="1" t="n">
        <f aca="false">IF(L183&gt;1,1,0)</f>
        <v>1</v>
      </c>
      <c r="AA183" s="1" t="n">
        <f aca="false">IF(M183&gt;1,1,0)</f>
        <v>1</v>
      </c>
      <c r="AB183" s="1" t="n">
        <f aca="false">IF(N183&gt;1,1,0)</f>
        <v>1</v>
      </c>
      <c r="AC183" s="1" t="n">
        <f aca="false">SUM(Q183:V183)</f>
        <v>3</v>
      </c>
      <c r="AD183" s="1" t="n">
        <f aca="false">SUM(W183:AB183)</f>
        <v>6</v>
      </c>
    </row>
    <row r="184" customFormat="false" ht="13" hidden="false" customHeight="false" outlineLevel="0" collapsed="false">
      <c r="A184" s="9" t="s">
        <v>284</v>
      </c>
      <c r="B184" s="9" t="s">
        <v>285</v>
      </c>
      <c r="C184" s="10" t="n">
        <v>25.8925136888603</v>
      </c>
      <c r="D184" s="10" t="n">
        <v>1</v>
      </c>
      <c r="E184" s="10" t="n">
        <v>21.6999074502545</v>
      </c>
      <c r="F184" s="10" t="n">
        <v>1</v>
      </c>
      <c r="G184" s="10" t="n">
        <v>12.0042750358386</v>
      </c>
      <c r="H184" s="10" t="n">
        <v>1</v>
      </c>
      <c r="I184" s="10" t="n">
        <v>1</v>
      </c>
      <c r="J184" s="10" t="n">
        <v>20.7282411704902</v>
      </c>
      <c r="K184" s="10" t="n">
        <v>18.2692457534674</v>
      </c>
      <c r="L184" s="10" t="n">
        <v>20.4053771239121</v>
      </c>
      <c r="M184" s="10" t="n">
        <v>15.85085394058</v>
      </c>
      <c r="N184" s="10" t="n">
        <v>23.4088499572121</v>
      </c>
      <c r="O184" s="11" t="n">
        <v>10.4327826958256</v>
      </c>
      <c r="P184" s="11" t="n">
        <v>16.6104279909436</v>
      </c>
      <c r="Q184" s="0" t="n">
        <f aca="false">IF(C184&gt;1,1,0)</f>
        <v>1</v>
      </c>
      <c r="R184" s="0" t="n">
        <f aca="false">IF(D184&gt;1,1,0)</f>
        <v>0</v>
      </c>
      <c r="S184" s="0" t="n">
        <f aca="false">IF(E184&gt;1,1,0)</f>
        <v>1</v>
      </c>
      <c r="T184" s="0" t="n">
        <f aca="false">IF(F184&gt;1,1,0)</f>
        <v>0</v>
      </c>
      <c r="U184" s="0" t="n">
        <f aca="false">IF(G184&gt;1,1,0)</f>
        <v>1</v>
      </c>
      <c r="V184" s="1" t="n">
        <f aca="false">IF(H184&gt;1,1,0)</f>
        <v>0</v>
      </c>
      <c r="W184" s="1" t="n">
        <f aca="false">IF(I184&gt;1,1,0)</f>
        <v>0</v>
      </c>
      <c r="X184" s="1" t="n">
        <f aca="false">IF(J184&gt;1,1,0)</f>
        <v>1</v>
      </c>
      <c r="Y184" s="1" t="n">
        <f aca="false">IF(K184&gt;1,1,0)</f>
        <v>1</v>
      </c>
      <c r="Z184" s="1" t="n">
        <f aca="false">IF(L184&gt;1,1,0)</f>
        <v>1</v>
      </c>
      <c r="AA184" s="1" t="n">
        <f aca="false">IF(M184&gt;1,1,0)</f>
        <v>1</v>
      </c>
      <c r="AB184" s="1" t="n">
        <f aca="false">IF(N184&gt;1,1,0)</f>
        <v>1</v>
      </c>
      <c r="AC184" s="1" t="n">
        <f aca="false">SUM(Q184:V184)</f>
        <v>3</v>
      </c>
      <c r="AD184" s="1" t="n">
        <f aca="false">SUM(W184:AB184)</f>
        <v>5</v>
      </c>
    </row>
    <row r="185" customFormat="false" ht="13" hidden="false" customHeight="false" outlineLevel="0" collapsed="false">
      <c r="A185" s="9" t="s">
        <v>200</v>
      </c>
      <c r="B185" s="9" t="s">
        <v>201</v>
      </c>
      <c r="C185" s="10" t="n">
        <v>14.025111581466</v>
      </c>
      <c r="D185" s="10" t="n">
        <v>1</v>
      </c>
      <c r="E185" s="10" t="n">
        <v>1</v>
      </c>
      <c r="F185" s="10" t="n">
        <v>22.6222094686762</v>
      </c>
      <c r="G185" s="10" t="n">
        <v>18.0064125537579</v>
      </c>
      <c r="H185" s="10" t="n">
        <v>1</v>
      </c>
      <c r="I185" s="10" t="n">
        <v>1</v>
      </c>
      <c r="J185" s="10" t="n">
        <v>21.7646532290147</v>
      </c>
      <c r="K185" s="10" t="n">
        <v>21.9230949041608</v>
      </c>
      <c r="L185" s="10" t="n">
        <v>16.5186386241194</v>
      </c>
      <c r="M185" s="10" t="n">
        <v>14.1823429994663</v>
      </c>
      <c r="N185" s="10" t="n">
        <v>14.4911928306551</v>
      </c>
      <c r="O185" s="11" t="n">
        <v>9.60895560065002</v>
      </c>
      <c r="P185" s="11" t="n">
        <v>14.9799870979027</v>
      </c>
      <c r="Q185" s="0" t="n">
        <f aca="false">IF(C185&gt;1,1,0)</f>
        <v>1</v>
      </c>
      <c r="R185" s="0" t="n">
        <f aca="false">IF(D185&gt;1,1,0)</f>
        <v>0</v>
      </c>
      <c r="S185" s="0" t="n">
        <f aca="false">IF(E185&gt;1,1,0)</f>
        <v>0</v>
      </c>
      <c r="T185" s="0" t="n">
        <f aca="false">IF(F185&gt;1,1,0)</f>
        <v>1</v>
      </c>
      <c r="U185" s="0" t="n">
        <f aca="false">IF(G185&gt;1,1,0)</f>
        <v>1</v>
      </c>
      <c r="V185" s="1" t="n">
        <f aca="false">IF(H185&gt;1,1,0)</f>
        <v>0</v>
      </c>
      <c r="W185" s="1" t="n">
        <f aca="false">IF(I185&gt;1,1,0)</f>
        <v>0</v>
      </c>
      <c r="X185" s="1" t="n">
        <f aca="false">IF(J185&gt;1,1,0)</f>
        <v>1</v>
      </c>
      <c r="Y185" s="1" t="n">
        <f aca="false">IF(K185&gt;1,1,0)</f>
        <v>1</v>
      </c>
      <c r="Z185" s="1" t="n">
        <f aca="false">IF(L185&gt;1,1,0)</f>
        <v>1</v>
      </c>
      <c r="AA185" s="1" t="n">
        <f aca="false">IF(M185&gt;1,1,0)</f>
        <v>1</v>
      </c>
      <c r="AB185" s="1" t="n">
        <f aca="false">IF(N185&gt;1,1,0)</f>
        <v>1</v>
      </c>
      <c r="AC185" s="1" t="n">
        <f aca="false">SUM(Q185:V185)</f>
        <v>3</v>
      </c>
      <c r="AD185" s="1" t="n">
        <f aca="false">SUM(W185:AB185)</f>
        <v>5</v>
      </c>
    </row>
    <row r="186" customFormat="false" ht="13" hidden="false" customHeight="false" outlineLevel="0" collapsed="false">
      <c r="A186" s="9" t="s">
        <v>598</v>
      </c>
      <c r="B186" s="9" t="s">
        <v>599</v>
      </c>
      <c r="C186" s="10" t="n">
        <v>1</v>
      </c>
      <c r="D186" s="10" t="n">
        <v>1</v>
      </c>
      <c r="E186" s="10" t="n">
        <v>15.7817508729124</v>
      </c>
      <c r="F186" s="10" t="n">
        <v>17.9417523372259</v>
      </c>
      <c r="G186" s="10" t="n">
        <v>20.4072675609257</v>
      </c>
      <c r="H186" s="10" t="n">
        <v>1</v>
      </c>
      <c r="I186" s="10" t="n">
        <v>1</v>
      </c>
      <c r="J186" s="10" t="n">
        <v>27.9831255801618</v>
      </c>
      <c r="K186" s="10" t="n">
        <v>22.8365571918342</v>
      </c>
      <c r="L186" s="10" t="n">
        <v>19.4336924989639</v>
      </c>
      <c r="M186" s="10" t="n">
        <v>14.1823429994663</v>
      </c>
      <c r="N186" s="10" t="n">
        <v>22.2941428163925</v>
      </c>
      <c r="O186" s="11" t="n">
        <v>9.52179512851066</v>
      </c>
      <c r="P186" s="11" t="n">
        <v>17.9549768478031</v>
      </c>
      <c r="Q186" s="0" t="n">
        <f aca="false">IF(C186&gt;1,1,0)</f>
        <v>0</v>
      </c>
      <c r="R186" s="0" t="n">
        <f aca="false">IF(D186&gt;1,1,0)</f>
        <v>0</v>
      </c>
      <c r="S186" s="0" t="n">
        <f aca="false">IF(E186&gt;1,1,0)</f>
        <v>1</v>
      </c>
      <c r="T186" s="0" t="n">
        <f aca="false">IF(F186&gt;1,1,0)</f>
        <v>1</v>
      </c>
      <c r="U186" s="0" t="n">
        <f aca="false">IF(G186&gt;1,1,0)</f>
        <v>1</v>
      </c>
      <c r="V186" s="1" t="n">
        <f aca="false">IF(H186&gt;1,1,0)</f>
        <v>0</v>
      </c>
      <c r="W186" s="1" t="n">
        <f aca="false">IF(I186&gt;1,1,0)</f>
        <v>0</v>
      </c>
      <c r="X186" s="1" t="n">
        <f aca="false">IF(J186&gt;1,1,0)</f>
        <v>1</v>
      </c>
      <c r="Y186" s="1" t="n">
        <f aca="false">IF(K186&gt;1,1,0)</f>
        <v>1</v>
      </c>
      <c r="Z186" s="1" t="n">
        <f aca="false">IF(L186&gt;1,1,0)</f>
        <v>1</v>
      </c>
      <c r="AA186" s="1" t="n">
        <f aca="false">IF(M186&gt;1,1,0)</f>
        <v>1</v>
      </c>
      <c r="AB186" s="1" t="n">
        <f aca="false">IF(N186&gt;1,1,0)</f>
        <v>1</v>
      </c>
      <c r="AC186" s="1" t="n">
        <f aca="false">SUM(Q186:V186)</f>
        <v>3</v>
      </c>
      <c r="AD186" s="1" t="n">
        <f aca="false">SUM(W186:AB186)</f>
        <v>5</v>
      </c>
    </row>
    <row r="187" customFormat="false" ht="13" hidden="false" customHeight="false" outlineLevel="0" collapsed="false">
      <c r="A187" s="9" t="s">
        <v>162</v>
      </c>
      <c r="B187" s="9" t="s">
        <v>163</v>
      </c>
      <c r="C187" s="10" t="n">
        <v>21.5770947407169</v>
      </c>
      <c r="D187" s="10" t="n">
        <v>10.7630200726119</v>
      </c>
      <c r="E187" s="10" t="n">
        <v>1</v>
      </c>
      <c r="F187" s="10" t="n">
        <v>1</v>
      </c>
      <c r="G187" s="10" t="n">
        <v>15.6055575465902</v>
      </c>
      <c r="H187" s="10" t="n">
        <v>1</v>
      </c>
      <c r="I187" s="10" t="n">
        <v>19.7160375595627</v>
      </c>
      <c r="J187" s="10" t="n">
        <v>1</v>
      </c>
      <c r="K187" s="10" t="n">
        <v>17.355783465794</v>
      </c>
      <c r="L187" s="10" t="n">
        <v>1</v>
      </c>
      <c r="M187" s="10" t="n">
        <v>13.3480875289094</v>
      </c>
      <c r="N187" s="10" t="n">
        <v>18.9500213939336</v>
      </c>
      <c r="O187" s="11" t="n">
        <v>8.49094539331984</v>
      </c>
      <c r="P187" s="11" t="n">
        <v>11.8949883247</v>
      </c>
      <c r="Q187" s="0" t="n">
        <f aca="false">IF(C187&gt;1,1,0)</f>
        <v>1</v>
      </c>
      <c r="R187" s="0" t="n">
        <f aca="false">IF(D187&gt;1,1,0)</f>
        <v>1</v>
      </c>
      <c r="S187" s="0" t="n">
        <f aca="false">IF(E187&gt;1,1,0)</f>
        <v>0</v>
      </c>
      <c r="T187" s="0" t="n">
        <f aca="false">IF(F187&gt;1,1,0)</f>
        <v>0</v>
      </c>
      <c r="U187" s="0" t="n">
        <f aca="false">IF(G187&gt;1,1,0)</f>
        <v>1</v>
      </c>
      <c r="V187" s="1" t="n">
        <f aca="false">IF(H187&gt;1,1,0)</f>
        <v>0</v>
      </c>
      <c r="W187" s="1" t="n">
        <f aca="false">IF(I187&gt;1,1,0)</f>
        <v>1</v>
      </c>
      <c r="X187" s="1" t="n">
        <f aca="false">IF(J187&gt;1,1,0)</f>
        <v>0</v>
      </c>
      <c r="Y187" s="1" t="n">
        <f aca="false">IF(K187&gt;1,1,0)</f>
        <v>1</v>
      </c>
      <c r="Z187" s="1" t="n">
        <f aca="false">IF(L187&gt;1,1,0)</f>
        <v>0</v>
      </c>
      <c r="AA187" s="1" t="n">
        <f aca="false">IF(M187&gt;1,1,0)</f>
        <v>1</v>
      </c>
      <c r="AB187" s="1" t="n">
        <f aca="false">IF(N187&gt;1,1,0)</f>
        <v>1</v>
      </c>
      <c r="AC187" s="1" t="n">
        <f aca="false">SUM(Q187:V187)</f>
        <v>3</v>
      </c>
      <c r="AD187" s="1" t="n">
        <f aca="false">SUM(W187:AB187)</f>
        <v>4</v>
      </c>
    </row>
    <row r="188" customFormat="false" ht="13" hidden="false" customHeight="false" outlineLevel="0" collapsed="false">
      <c r="A188" s="9" t="s">
        <v>178</v>
      </c>
      <c r="B188" s="9" t="s">
        <v>179</v>
      </c>
      <c r="C188" s="10" t="n">
        <v>1</v>
      </c>
      <c r="D188" s="10" t="n">
        <v>7.8276509618996</v>
      </c>
      <c r="E188" s="10" t="n">
        <v>18.7408291615834</v>
      </c>
      <c r="F188" s="10" t="n">
        <v>1</v>
      </c>
      <c r="G188" s="10" t="n">
        <v>13.2047025394225</v>
      </c>
      <c r="H188" s="10" t="n">
        <v>1</v>
      </c>
      <c r="I188" s="10" t="n">
        <v>18.620702139587</v>
      </c>
      <c r="J188" s="10" t="n">
        <v>18.6554170534412</v>
      </c>
      <c r="K188" s="10" t="n">
        <v>1</v>
      </c>
      <c r="L188" s="10" t="n">
        <v>1</v>
      </c>
      <c r="M188" s="10" t="n">
        <v>12.5138320583526</v>
      </c>
      <c r="N188" s="10" t="n">
        <v>15.6058999714748</v>
      </c>
      <c r="O188" s="11" t="n">
        <v>7.12886377715092</v>
      </c>
      <c r="P188" s="11" t="n">
        <v>11.2326418704759</v>
      </c>
      <c r="Q188" s="0" t="n">
        <f aca="false">IF(C188&gt;1,1,0)</f>
        <v>0</v>
      </c>
      <c r="R188" s="0" t="n">
        <f aca="false">IF(D188&gt;1,1,0)</f>
        <v>1</v>
      </c>
      <c r="S188" s="0" t="n">
        <f aca="false">IF(E188&gt;1,1,0)</f>
        <v>1</v>
      </c>
      <c r="T188" s="0" t="n">
        <f aca="false">IF(F188&gt;1,1,0)</f>
        <v>0</v>
      </c>
      <c r="U188" s="0" t="n">
        <f aca="false">IF(G188&gt;1,1,0)</f>
        <v>1</v>
      </c>
      <c r="V188" s="1" t="n">
        <f aca="false">IF(H188&gt;1,1,0)</f>
        <v>0</v>
      </c>
      <c r="W188" s="1" t="n">
        <f aca="false">IF(I188&gt;1,1,0)</f>
        <v>1</v>
      </c>
      <c r="X188" s="1" t="n">
        <f aca="false">IF(J188&gt;1,1,0)</f>
        <v>1</v>
      </c>
      <c r="Y188" s="1" t="n">
        <f aca="false">IF(K188&gt;1,1,0)</f>
        <v>0</v>
      </c>
      <c r="Z188" s="1" t="n">
        <f aca="false">IF(L188&gt;1,1,0)</f>
        <v>0</v>
      </c>
      <c r="AA188" s="1" t="n">
        <f aca="false">IF(M188&gt;1,1,0)</f>
        <v>1</v>
      </c>
      <c r="AB188" s="1" t="n">
        <f aca="false">IF(N188&gt;1,1,0)</f>
        <v>1</v>
      </c>
      <c r="AC188" s="1" t="n">
        <f aca="false">SUM(Q188:V188)</f>
        <v>3</v>
      </c>
      <c r="AD188" s="1" t="n">
        <f aca="false">SUM(W188:AB188)</f>
        <v>4</v>
      </c>
    </row>
    <row r="189" customFormat="false" ht="13" hidden="false" customHeight="false" outlineLevel="0" collapsed="false">
      <c r="A189" s="9" t="s">
        <v>378</v>
      </c>
      <c r="B189" s="9" t="s">
        <v>379</v>
      </c>
      <c r="C189" s="10" t="n">
        <v>19.4193852666452</v>
      </c>
      <c r="D189" s="10" t="n">
        <v>7.8276509618996</v>
      </c>
      <c r="E189" s="10" t="n">
        <v>1</v>
      </c>
      <c r="F189" s="10" t="n">
        <v>1</v>
      </c>
      <c r="G189" s="10" t="n">
        <v>7.20256502150317</v>
      </c>
      <c r="H189" s="10" t="n">
        <v>1</v>
      </c>
      <c r="I189" s="10" t="n">
        <v>1</v>
      </c>
      <c r="J189" s="10" t="n">
        <v>18.6554170534412</v>
      </c>
      <c r="K189" s="10" t="n">
        <v>21.0096326164875</v>
      </c>
      <c r="L189" s="10" t="n">
        <v>1</v>
      </c>
      <c r="M189" s="10" t="n">
        <v>1</v>
      </c>
      <c r="N189" s="10" t="n">
        <v>13.3764856898355</v>
      </c>
      <c r="O189" s="11" t="n">
        <v>6.24160020834133</v>
      </c>
      <c r="P189" s="11" t="n">
        <v>9.34025589329403</v>
      </c>
      <c r="Q189" s="0" t="n">
        <f aca="false">IF(C189&gt;1,1,0)</f>
        <v>1</v>
      </c>
      <c r="R189" s="0" t="n">
        <f aca="false">IF(D189&gt;1,1,0)</f>
        <v>1</v>
      </c>
      <c r="S189" s="0" t="n">
        <f aca="false">IF(E189&gt;1,1,0)</f>
        <v>0</v>
      </c>
      <c r="T189" s="0" t="n">
        <f aca="false">IF(F189&gt;1,1,0)</f>
        <v>0</v>
      </c>
      <c r="U189" s="0" t="n">
        <f aca="false">IF(G189&gt;1,1,0)</f>
        <v>1</v>
      </c>
      <c r="V189" s="1" t="n">
        <f aca="false">IF(H189&gt;1,1,0)</f>
        <v>0</v>
      </c>
      <c r="W189" s="1" t="n">
        <f aca="false">IF(I189&gt;1,1,0)</f>
        <v>0</v>
      </c>
      <c r="X189" s="1" t="n">
        <f aca="false">IF(J189&gt;1,1,0)</f>
        <v>1</v>
      </c>
      <c r="Y189" s="1" t="n">
        <f aca="false">IF(K189&gt;1,1,0)</f>
        <v>1</v>
      </c>
      <c r="Z189" s="1" t="n">
        <f aca="false">IF(L189&gt;1,1,0)</f>
        <v>0</v>
      </c>
      <c r="AA189" s="1" t="n">
        <f aca="false">IF(M189&gt;1,1,0)</f>
        <v>0</v>
      </c>
      <c r="AB189" s="1" t="n">
        <f aca="false">IF(N189&gt;1,1,0)</f>
        <v>1</v>
      </c>
      <c r="AC189" s="1" t="n">
        <f aca="false">SUM(Q189:V189)</f>
        <v>3</v>
      </c>
      <c r="AD189" s="1" t="n">
        <f aca="false">SUM(W189:AB189)</f>
        <v>3</v>
      </c>
    </row>
    <row r="190" customFormat="false" ht="13" hidden="false" customHeight="false" outlineLevel="0" collapsed="false">
      <c r="A190" s="9" t="s">
        <v>430</v>
      </c>
      <c r="B190" s="9" t="s">
        <v>431</v>
      </c>
      <c r="C190" s="10" t="n">
        <v>19.4193852666452</v>
      </c>
      <c r="D190" s="10" t="n">
        <v>1</v>
      </c>
      <c r="E190" s="10" t="n">
        <v>1</v>
      </c>
      <c r="F190" s="10" t="n">
        <v>1</v>
      </c>
      <c r="G190" s="10" t="n">
        <v>15.6055575465902</v>
      </c>
      <c r="H190" s="10" t="n">
        <v>21.823336263509</v>
      </c>
      <c r="I190" s="10" t="n">
        <v>1</v>
      </c>
      <c r="J190" s="10" t="n">
        <v>1</v>
      </c>
      <c r="K190" s="10" t="n">
        <v>1</v>
      </c>
      <c r="L190" s="10" t="n">
        <v>22.3487463738085</v>
      </c>
      <c r="M190" s="10" t="n">
        <v>12.5138320583526</v>
      </c>
      <c r="N190" s="10" t="n">
        <v>12.2617785490159</v>
      </c>
      <c r="O190" s="11" t="n">
        <v>9.9747131794574</v>
      </c>
      <c r="P190" s="11" t="n">
        <v>8.35405949686284</v>
      </c>
      <c r="Q190" s="0" t="n">
        <f aca="false">IF(C190&gt;1,1,0)</f>
        <v>1</v>
      </c>
      <c r="R190" s="0" t="n">
        <f aca="false">IF(D190&gt;1,1,0)</f>
        <v>0</v>
      </c>
      <c r="S190" s="0" t="n">
        <f aca="false">IF(E190&gt;1,1,0)</f>
        <v>0</v>
      </c>
      <c r="T190" s="0" t="n">
        <f aca="false">IF(F190&gt;1,1,0)</f>
        <v>0</v>
      </c>
      <c r="U190" s="0" t="n">
        <f aca="false">IF(G190&gt;1,1,0)</f>
        <v>1</v>
      </c>
      <c r="V190" s="1" t="n">
        <f aca="false">IF(H190&gt;1,1,0)</f>
        <v>1</v>
      </c>
      <c r="W190" s="1" t="n">
        <f aca="false">IF(I190&gt;1,1,0)</f>
        <v>0</v>
      </c>
      <c r="X190" s="1" t="n">
        <f aca="false">IF(J190&gt;1,1,0)</f>
        <v>0</v>
      </c>
      <c r="Y190" s="1" t="n">
        <f aca="false">IF(K190&gt;1,1,0)</f>
        <v>0</v>
      </c>
      <c r="Z190" s="1" t="n">
        <f aca="false">IF(L190&gt;1,1,0)</f>
        <v>1</v>
      </c>
      <c r="AA190" s="1" t="n">
        <f aca="false">IF(M190&gt;1,1,0)</f>
        <v>1</v>
      </c>
      <c r="AB190" s="1" t="n">
        <f aca="false">IF(N190&gt;1,1,0)</f>
        <v>1</v>
      </c>
      <c r="AC190" s="1" t="n">
        <f aca="false">SUM(Q190:V190)</f>
        <v>3</v>
      </c>
      <c r="AD190" s="1" t="n">
        <f aca="false">SUM(W190:AB190)</f>
        <v>3</v>
      </c>
    </row>
    <row r="191" customFormat="false" ht="13" hidden="false" customHeight="false" outlineLevel="0" collapsed="false">
      <c r="A191" s="9" t="s">
        <v>258</v>
      </c>
      <c r="B191" s="9" t="s">
        <v>259</v>
      </c>
      <c r="C191" s="10" t="n">
        <v>18.3405305296094</v>
      </c>
      <c r="D191" s="10" t="n">
        <v>1</v>
      </c>
      <c r="E191" s="10" t="n">
        <v>17.7544697320264</v>
      </c>
      <c r="F191" s="10" t="n">
        <v>1</v>
      </c>
      <c r="G191" s="10" t="n">
        <v>9.6034200286709</v>
      </c>
      <c r="H191" s="10" t="n">
        <v>1</v>
      </c>
      <c r="I191" s="10" t="n">
        <v>1</v>
      </c>
      <c r="J191" s="10" t="n">
        <v>20.7282411704902</v>
      </c>
      <c r="K191" s="10" t="n">
        <v>1</v>
      </c>
      <c r="L191" s="10" t="n">
        <v>16.5186386241194</v>
      </c>
      <c r="M191" s="10" t="n">
        <v>1</v>
      </c>
      <c r="N191" s="10" t="n">
        <v>15.6058999714748</v>
      </c>
      <c r="O191" s="11" t="n">
        <v>8.11640338171778</v>
      </c>
      <c r="P191" s="11" t="n">
        <v>9.30879662768072</v>
      </c>
      <c r="Q191" s="0" t="n">
        <f aca="false">IF(C191&gt;1,1,0)</f>
        <v>1</v>
      </c>
      <c r="R191" s="0" t="n">
        <f aca="false">IF(D191&gt;1,1,0)</f>
        <v>0</v>
      </c>
      <c r="S191" s="0" t="n">
        <f aca="false">IF(E191&gt;1,1,0)</f>
        <v>1</v>
      </c>
      <c r="T191" s="0" t="n">
        <f aca="false">IF(F191&gt;1,1,0)</f>
        <v>0</v>
      </c>
      <c r="U191" s="0" t="n">
        <f aca="false">IF(G191&gt;1,1,0)</f>
        <v>1</v>
      </c>
      <c r="V191" s="1" t="n">
        <f aca="false">IF(H191&gt;1,1,0)</f>
        <v>0</v>
      </c>
      <c r="W191" s="1" t="n">
        <f aca="false">IF(I191&gt;1,1,0)</f>
        <v>0</v>
      </c>
      <c r="X191" s="1" t="n">
        <f aca="false">IF(J191&gt;1,1,0)</f>
        <v>1</v>
      </c>
      <c r="Y191" s="1" t="n">
        <f aca="false">IF(K191&gt;1,1,0)</f>
        <v>0</v>
      </c>
      <c r="Z191" s="1" t="n">
        <f aca="false">IF(L191&gt;1,1,0)</f>
        <v>1</v>
      </c>
      <c r="AA191" s="1" t="n">
        <f aca="false">IF(M191&gt;1,1,0)</f>
        <v>0</v>
      </c>
      <c r="AB191" s="1" t="n">
        <f aca="false">IF(N191&gt;1,1,0)</f>
        <v>1</v>
      </c>
      <c r="AC191" s="1" t="n">
        <f aca="false">SUM(Q191:V191)</f>
        <v>3</v>
      </c>
      <c r="AD191" s="1" t="n">
        <f aca="false">SUM(W191:AB191)</f>
        <v>3</v>
      </c>
    </row>
    <row r="192" customFormat="false" ht="13" hidden="false" customHeight="false" outlineLevel="0" collapsed="false">
      <c r="A192" s="9" t="s">
        <v>222</v>
      </c>
      <c r="B192" s="9" t="s">
        <v>223</v>
      </c>
      <c r="C192" s="10" t="n">
        <v>17.2616757925735</v>
      </c>
      <c r="D192" s="10" t="n">
        <v>5.8707382214247</v>
      </c>
      <c r="E192" s="10" t="n">
        <v>1</v>
      </c>
      <c r="F192" s="10" t="n">
        <v>1</v>
      </c>
      <c r="G192" s="10" t="n">
        <v>12.0042750358386</v>
      </c>
      <c r="H192" s="10" t="n">
        <v>1</v>
      </c>
      <c r="I192" s="10" t="n">
        <v>1</v>
      </c>
      <c r="J192" s="10" t="n">
        <v>1</v>
      </c>
      <c r="K192" s="10" t="n">
        <v>1</v>
      </c>
      <c r="L192" s="10" t="n">
        <v>19.4336924989639</v>
      </c>
      <c r="M192" s="10" t="n">
        <v>12.5138320583526</v>
      </c>
      <c r="N192" s="10" t="n">
        <v>15.6058999714748</v>
      </c>
      <c r="O192" s="11" t="n">
        <v>6.35611484163947</v>
      </c>
      <c r="P192" s="11" t="n">
        <v>8.42557075479855</v>
      </c>
      <c r="Q192" s="0" t="n">
        <f aca="false">IF(C192&gt;1,1,0)</f>
        <v>1</v>
      </c>
      <c r="R192" s="0" t="n">
        <f aca="false">IF(D192&gt;1,1,0)</f>
        <v>1</v>
      </c>
      <c r="S192" s="0" t="n">
        <f aca="false">IF(E192&gt;1,1,0)</f>
        <v>0</v>
      </c>
      <c r="T192" s="0" t="n">
        <f aca="false">IF(F192&gt;1,1,0)</f>
        <v>0</v>
      </c>
      <c r="U192" s="0" t="n">
        <f aca="false">IF(G192&gt;1,1,0)</f>
        <v>1</v>
      </c>
      <c r="V192" s="1" t="n">
        <f aca="false">IF(H192&gt;1,1,0)</f>
        <v>0</v>
      </c>
      <c r="W192" s="1" t="n">
        <f aca="false">IF(I192&gt;1,1,0)</f>
        <v>0</v>
      </c>
      <c r="X192" s="1" t="n">
        <f aca="false">IF(J192&gt;1,1,0)</f>
        <v>0</v>
      </c>
      <c r="Y192" s="1" t="n">
        <f aca="false">IF(K192&gt;1,1,0)</f>
        <v>0</v>
      </c>
      <c r="Z192" s="1" t="n">
        <f aca="false">IF(L192&gt;1,1,0)</f>
        <v>1</v>
      </c>
      <c r="AA192" s="1" t="n">
        <f aca="false">IF(M192&gt;1,1,0)</f>
        <v>1</v>
      </c>
      <c r="AB192" s="1" t="n">
        <f aca="false">IF(N192&gt;1,1,0)</f>
        <v>1</v>
      </c>
      <c r="AC192" s="1" t="n">
        <f aca="false">SUM(Q192:V192)</f>
        <v>3</v>
      </c>
      <c r="AD192" s="1" t="n">
        <f aca="false">SUM(W192:AB192)</f>
        <v>3</v>
      </c>
    </row>
    <row r="193" customFormat="false" ht="13" hidden="false" customHeight="false" outlineLevel="0" collapsed="false">
      <c r="A193" s="9" t="s">
        <v>488</v>
      </c>
      <c r="B193" s="9" t="s">
        <v>489</v>
      </c>
      <c r="C193" s="10" t="n">
        <v>16.1828210555377</v>
      </c>
      <c r="D193" s="10" t="n">
        <v>5.8707382214247</v>
      </c>
      <c r="E193" s="10" t="n">
        <v>1</v>
      </c>
      <c r="F193" s="10" t="n">
        <v>1</v>
      </c>
      <c r="G193" s="10" t="n">
        <v>15.6055575465902</v>
      </c>
      <c r="H193" s="10" t="n">
        <v>1</v>
      </c>
      <c r="I193" s="10" t="n">
        <v>1</v>
      </c>
      <c r="J193" s="10" t="n">
        <v>1</v>
      </c>
      <c r="K193" s="10" t="n">
        <v>17.355783465794</v>
      </c>
      <c r="L193" s="10" t="n">
        <v>1</v>
      </c>
      <c r="M193" s="10" t="n">
        <v>14.1823429994663</v>
      </c>
      <c r="N193" s="10" t="n">
        <v>13.3764856898355</v>
      </c>
      <c r="O193" s="11" t="n">
        <v>6.7765194705921</v>
      </c>
      <c r="P193" s="11" t="n">
        <v>7.98576869251596</v>
      </c>
      <c r="Q193" s="0" t="n">
        <f aca="false">IF(C193&gt;1,1,0)</f>
        <v>1</v>
      </c>
      <c r="R193" s="0" t="n">
        <f aca="false">IF(D193&gt;1,1,0)</f>
        <v>1</v>
      </c>
      <c r="S193" s="0" t="n">
        <f aca="false">IF(E193&gt;1,1,0)</f>
        <v>0</v>
      </c>
      <c r="T193" s="0" t="n">
        <f aca="false">IF(F193&gt;1,1,0)</f>
        <v>0</v>
      </c>
      <c r="U193" s="0" t="n">
        <f aca="false">IF(G193&gt;1,1,0)</f>
        <v>1</v>
      </c>
      <c r="V193" s="1" t="n">
        <f aca="false">IF(H193&gt;1,1,0)</f>
        <v>0</v>
      </c>
      <c r="W193" s="1" t="n">
        <f aca="false">IF(I193&gt;1,1,0)</f>
        <v>0</v>
      </c>
      <c r="X193" s="1" t="n">
        <f aca="false">IF(J193&gt;1,1,0)</f>
        <v>0</v>
      </c>
      <c r="Y193" s="1" t="n">
        <f aca="false">IF(K193&gt;1,1,0)</f>
        <v>1</v>
      </c>
      <c r="Z193" s="1" t="n">
        <f aca="false">IF(L193&gt;1,1,0)</f>
        <v>0</v>
      </c>
      <c r="AA193" s="1" t="n">
        <f aca="false">IF(M193&gt;1,1,0)</f>
        <v>1</v>
      </c>
      <c r="AB193" s="1" t="n">
        <f aca="false">IF(N193&gt;1,1,0)</f>
        <v>1</v>
      </c>
      <c r="AC193" s="1" t="n">
        <f aca="false">SUM(Q193:V193)</f>
        <v>3</v>
      </c>
      <c r="AD193" s="1" t="n">
        <f aca="false">SUM(W193:AB193)</f>
        <v>3</v>
      </c>
    </row>
    <row r="194" customFormat="false" ht="13" hidden="false" customHeight="false" outlineLevel="0" collapsed="false">
      <c r="A194" s="9" t="s">
        <v>218</v>
      </c>
      <c r="B194" s="9" t="s">
        <v>219</v>
      </c>
      <c r="C194" s="10" t="n">
        <v>16.1828210555377</v>
      </c>
      <c r="D194" s="10" t="n">
        <v>1</v>
      </c>
      <c r="E194" s="10" t="n">
        <v>19.7271885911405</v>
      </c>
      <c r="F194" s="10" t="n">
        <v>1</v>
      </c>
      <c r="G194" s="10" t="n">
        <v>18.0064125537579</v>
      </c>
      <c r="H194" s="10" t="n">
        <v>1</v>
      </c>
      <c r="I194" s="10" t="n">
        <v>1</v>
      </c>
      <c r="J194" s="10" t="n">
        <v>1</v>
      </c>
      <c r="K194" s="10" t="n">
        <v>17.355783465794</v>
      </c>
      <c r="L194" s="10" t="n">
        <v>1</v>
      </c>
      <c r="M194" s="10" t="n">
        <v>12.5138320583526</v>
      </c>
      <c r="N194" s="10" t="n">
        <v>24.5235570980318</v>
      </c>
      <c r="O194" s="11" t="n">
        <v>9.48607036673934</v>
      </c>
      <c r="P194" s="11" t="n">
        <v>9.56552877036306</v>
      </c>
      <c r="Q194" s="0" t="n">
        <f aca="false">IF(C194&gt;1,1,0)</f>
        <v>1</v>
      </c>
      <c r="R194" s="0" t="n">
        <f aca="false">IF(D194&gt;1,1,0)</f>
        <v>0</v>
      </c>
      <c r="S194" s="0" t="n">
        <f aca="false">IF(E194&gt;1,1,0)</f>
        <v>1</v>
      </c>
      <c r="T194" s="0" t="n">
        <f aca="false">IF(F194&gt;1,1,0)</f>
        <v>0</v>
      </c>
      <c r="U194" s="0" t="n">
        <f aca="false">IF(G194&gt;1,1,0)</f>
        <v>1</v>
      </c>
      <c r="V194" s="1" t="n">
        <f aca="false">IF(H194&gt;1,1,0)</f>
        <v>0</v>
      </c>
      <c r="W194" s="1" t="n">
        <f aca="false">IF(I194&gt;1,1,0)</f>
        <v>0</v>
      </c>
      <c r="X194" s="1" t="n">
        <f aca="false">IF(J194&gt;1,1,0)</f>
        <v>0</v>
      </c>
      <c r="Y194" s="1" t="n">
        <f aca="false">IF(K194&gt;1,1,0)</f>
        <v>1</v>
      </c>
      <c r="Z194" s="1" t="n">
        <f aca="false">IF(L194&gt;1,1,0)</f>
        <v>0</v>
      </c>
      <c r="AA194" s="1" t="n">
        <f aca="false">IF(M194&gt;1,1,0)</f>
        <v>1</v>
      </c>
      <c r="AB194" s="1" t="n">
        <f aca="false">IF(N194&gt;1,1,0)</f>
        <v>1</v>
      </c>
      <c r="AC194" s="1" t="n">
        <f aca="false">SUM(Q194:V194)</f>
        <v>3</v>
      </c>
      <c r="AD194" s="1" t="n">
        <f aca="false">SUM(W194:AB194)</f>
        <v>3</v>
      </c>
    </row>
    <row r="195" customFormat="false" ht="13" hidden="false" customHeight="false" outlineLevel="0" collapsed="false">
      <c r="A195" s="9" t="s">
        <v>444</v>
      </c>
      <c r="B195" s="9" t="s">
        <v>445</v>
      </c>
      <c r="C195" s="10" t="n">
        <v>15.1039663185018</v>
      </c>
      <c r="D195" s="10" t="n">
        <v>1</v>
      </c>
      <c r="E195" s="10" t="n">
        <v>16.7681103024694</v>
      </c>
      <c r="F195" s="10" t="n">
        <v>1</v>
      </c>
      <c r="G195" s="10" t="n">
        <v>8.40299252508704</v>
      </c>
      <c r="H195" s="10" t="n">
        <v>1</v>
      </c>
      <c r="I195" s="10" t="n">
        <v>1</v>
      </c>
      <c r="J195" s="10" t="n">
        <v>1</v>
      </c>
      <c r="K195" s="10" t="n">
        <v>19.1827080411407</v>
      </c>
      <c r="L195" s="10" t="n">
        <v>19.4336924989639</v>
      </c>
      <c r="M195" s="10" t="n">
        <v>1</v>
      </c>
      <c r="N195" s="10" t="n">
        <v>16.7206071122944</v>
      </c>
      <c r="O195" s="11" t="n">
        <v>7.21251152434304</v>
      </c>
      <c r="P195" s="11" t="n">
        <v>9.72283460873318</v>
      </c>
      <c r="Q195" s="0" t="n">
        <f aca="false">IF(C195&gt;1,1,0)</f>
        <v>1</v>
      </c>
      <c r="R195" s="0" t="n">
        <f aca="false">IF(D195&gt;1,1,0)</f>
        <v>0</v>
      </c>
      <c r="S195" s="0" t="n">
        <f aca="false">IF(E195&gt;1,1,0)</f>
        <v>1</v>
      </c>
      <c r="T195" s="0" t="n">
        <f aca="false">IF(F195&gt;1,1,0)</f>
        <v>0</v>
      </c>
      <c r="U195" s="0" t="n">
        <f aca="false">IF(G195&gt;1,1,0)</f>
        <v>1</v>
      </c>
      <c r="V195" s="1" t="n">
        <f aca="false">IF(H195&gt;1,1,0)</f>
        <v>0</v>
      </c>
      <c r="W195" s="1" t="n">
        <f aca="false">IF(I195&gt;1,1,0)</f>
        <v>0</v>
      </c>
      <c r="X195" s="1" t="n">
        <f aca="false">IF(J195&gt;1,1,0)</f>
        <v>0</v>
      </c>
      <c r="Y195" s="1" t="n">
        <f aca="false">IF(K195&gt;1,1,0)</f>
        <v>1</v>
      </c>
      <c r="Z195" s="1" t="n">
        <f aca="false">IF(L195&gt;1,1,0)</f>
        <v>1</v>
      </c>
      <c r="AA195" s="1" t="n">
        <f aca="false">IF(M195&gt;1,1,0)</f>
        <v>0</v>
      </c>
      <c r="AB195" s="1" t="n">
        <f aca="false">IF(N195&gt;1,1,0)</f>
        <v>1</v>
      </c>
      <c r="AC195" s="1" t="n">
        <f aca="false">SUM(Q195:V195)</f>
        <v>3</v>
      </c>
      <c r="AD195" s="1" t="n">
        <f aca="false">SUM(W195:AB195)</f>
        <v>3</v>
      </c>
    </row>
    <row r="196" customFormat="false" ht="13" hidden="false" customHeight="false" outlineLevel="0" collapsed="false">
      <c r="A196" s="9" t="s">
        <v>116</v>
      </c>
      <c r="B196" s="9" t="s">
        <v>117</v>
      </c>
      <c r="C196" s="10" t="n">
        <v>1</v>
      </c>
      <c r="D196" s="10" t="n">
        <v>6.84919459166215</v>
      </c>
      <c r="E196" s="10" t="n">
        <v>21.6999074502545</v>
      </c>
      <c r="F196" s="10" t="n">
        <v>1</v>
      </c>
      <c r="G196" s="10" t="n">
        <v>18.0064125537579</v>
      </c>
      <c r="H196" s="10" t="n">
        <v>1</v>
      </c>
      <c r="I196" s="10" t="n">
        <v>21.9067083995142</v>
      </c>
      <c r="J196" s="10" t="n">
        <v>1</v>
      </c>
      <c r="K196" s="10" t="n">
        <v>1</v>
      </c>
      <c r="L196" s="10" t="n">
        <v>26.2354848736013</v>
      </c>
      <c r="M196" s="10" t="n">
        <v>1</v>
      </c>
      <c r="N196" s="10" t="n">
        <v>14.4911928306551</v>
      </c>
      <c r="O196" s="11" t="n">
        <v>8.25925243261243</v>
      </c>
      <c r="P196" s="11" t="n">
        <v>10.9388976839618</v>
      </c>
      <c r="Q196" s="0" t="n">
        <f aca="false">IF(C196&gt;1,1,0)</f>
        <v>0</v>
      </c>
      <c r="R196" s="0" t="n">
        <f aca="false">IF(D196&gt;1,1,0)</f>
        <v>1</v>
      </c>
      <c r="S196" s="0" t="n">
        <f aca="false">IF(E196&gt;1,1,0)</f>
        <v>1</v>
      </c>
      <c r="T196" s="0" t="n">
        <f aca="false">IF(F196&gt;1,1,0)</f>
        <v>0</v>
      </c>
      <c r="U196" s="0" t="n">
        <f aca="false">IF(G196&gt;1,1,0)</f>
        <v>1</v>
      </c>
      <c r="V196" s="1" t="n">
        <f aca="false">IF(H196&gt;1,1,0)</f>
        <v>0</v>
      </c>
      <c r="W196" s="1" t="n">
        <f aca="false">IF(I196&gt;1,1,0)</f>
        <v>1</v>
      </c>
      <c r="X196" s="1" t="n">
        <f aca="false">IF(J196&gt;1,1,0)</f>
        <v>0</v>
      </c>
      <c r="Y196" s="1" t="n">
        <f aca="false">IF(K196&gt;1,1,0)</f>
        <v>0</v>
      </c>
      <c r="Z196" s="1" t="n">
        <f aca="false">IF(L196&gt;1,1,0)</f>
        <v>1</v>
      </c>
      <c r="AA196" s="1" t="n">
        <f aca="false">IF(M196&gt;1,1,0)</f>
        <v>0</v>
      </c>
      <c r="AB196" s="1" t="n">
        <f aca="false">IF(N196&gt;1,1,0)</f>
        <v>1</v>
      </c>
      <c r="AC196" s="1" t="n">
        <f aca="false">SUM(Q196:V196)</f>
        <v>3</v>
      </c>
      <c r="AD196" s="1" t="n">
        <f aca="false">SUM(W196:AB196)</f>
        <v>3</v>
      </c>
    </row>
    <row r="197" customFormat="false" ht="13" hidden="false" customHeight="false" outlineLevel="0" collapsed="false">
      <c r="A197" s="9" t="s">
        <v>226</v>
      </c>
      <c r="B197" s="9" t="s">
        <v>227</v>
      </c>
      <c r="C197" s="10" t="n">
        <v>1</v>
      </c>
      <c r="D197" s="10" t="n">
        <v>5.8707382214247</v>
      </c>
      <c r="E197" s="10" t="n">
        <v>1</v>
      </c>
      <c r="F197" s="10" t="n">
        <v>14.0413713943507</v>
      </c>
      <c r="G197" s="10" t="n">
        <v>10.8038475322548</v>
      </c>
      <c r="H197" s="10" t="n">
        <v>1</v>
      </c>
      <c r="I197" s="10" t="n">
        <v>1</v>
      </c>
      <c r="J197" s="10" t="n">
        <v>1</v>
      </c>
      <c r="K197" s="10" t="n">
        <v>20.0961703288141</v>
      </c>
      <c r="L197" s="10" t="n">
        <v>18.4620078740158</v>
      </c>
      <c r="M197" s="10" t="n">
        <v>1</v>
      </c>
      <c r="N197" s="10" t="n">
        <v>15.6058999714748</v>
      </c>
      <c r="O197" s="11" t="n">
        <v>5.61932619133837</v>
      </c>
      <c r="P197" s="11" t="n">
        <v>9.5273463623841</v>
      </c>
      <c r="Q197" s="0" t="n">
        <f aca="false">IF(C197&gt;1,1,0)</f>
        <v>0</v>
      </c>
      <c r="R197" s="0" t="n">
        <f aca="false">IF(D197&gt;1,1,0)</f>
        <v>1</v>
      </c>
      <c r="S197" s="0" t="n">
        <f aca="false">IF(E197&gt;1,1,0)</f>
        <v>0</v>
      </c>
      <c r="T197" s="0" t="n">
        <f aca="false">IF(F197&gt;1,1,0)</f>
        <v>1</v>
      </c>
      <c r="U197" s="0" t="n">
        <f aca="false">IF(G197&gt;1,1,0)</f>
        <v>1</v>
      </c>
      <c r="V197" s="1" t="n">
        <f aca="false">IF(H197&gt;1,1,0)</f>
        <v>0</v>
      </c>
      <c r="W197" s="1" t="n">
        <f aca="false">IF(I197&gt;1,1,0)</f>
        <v>0</v>
      </c>
      <c r="X197" s="1" t="n">
        <f aca="false">IF(J197&gt;1,1,0)</f>
        <v>0</v>
      </c>
      <c r="Y197" s="1" t="n">
        <f aca="false">IF(K197&gt;1,1,0)</f>
        <v>1</v>
      </c>
      <c r="Z197" s="1" t="n">
        <f aca="false">IF(L197&gt;1,1,0)</f>
        <v>1</v>
      </c>
      <c r="AA197" s="1" t="n">
        <f aca="false">IF(M197&gt;1,1,0)</f>
        <v>0</v>
      </c>
      <c r="AB197" s="1" t="n">
        <f aca="false">IF(N197&gt;1,1,0)</f>
        <v>1</v>
      </c>
      <c r="AC197" s="1" t="n">
        <f aca="false">SUM(Q197:V197)</f>
        <v>3</v>
      </c>
      <c r="AD197" s="1" t="n">
        <f aca="false">SUM(W197:AB197)</f>
        <v>3</v>
      </c>
    </row>
    <row r="198" customFormat="false" ht="13" hidden="false" customHeight="false" outlineLevel="0" collapsed="false">
      <c r="A198" s="9" t="s">
        <v>244</v>
      </c>
      <c r="B198" s="9" t="s">
        <v>245</v>
      </c>
      <c r="C198" s="10" t="n">
        <v>1</v>
      </c>
      <c r="D198" s="10" t="n">
        <v>4.89228185118725</v>
      </c>
      <c r="E198" s="10" t="n">
        <v>1</v>
      </c>
      <c r="F198" s="10" t="n">
        <v>1</v>
      </c>
      <c r="G198" s="10" t="n">
        <v>9.6034200286709</v>
      </c>
      <c r="H198" s="10" t="n">
        <v>21.823336263509</v>
      </c>
      <c r="I198" s="10" t="n">
        <v>1</v>
      </c>
      <c r="J198" s="10" t="n">
        <v>1</v>
      </c>
      <c r="K198" s="10" t="n">
        <v>21.9230949041608</v>
      </c>
      <c r="L198" s="10" t="n">
        <v>1</v>
      </c>
      <c r="M198" s="10" t="n">
        <v>16.6851094111368</v>
      </c>
      <c r="N198" s="10" t="n">
        <v>17.835314253114</v>
      </c>
      <c r="O198" s="11" t="n">
        <v>6.55317302389452</v>
      </c>
      <c r="P198" s="11" t="n">
        <v>9.90725309473527</v>
      </c>
      <c r="Q198" s="0" t="n">
        <f aca="false">IF(C198&gt;1,1,0)</f>
        <v>0</v>
      </c>
      <c r="R198" s="0" t="n">
        <f aca="false">IF(D198&gt;1,1,0)</f>
        <v>1</v>
      </c>
      <c r="S198" s="0" t="n">
        <f aca="false">IF(E198&gt;1,1,0)</f>
        <v>0</v>
      </c>
      <c r="T198" s="0" t="n">
        <f aca="false">IF(F198&gt;1,1,0)</f>
        <v>0</v>
      </c>
      <c r="U198" s="0" t="n">
        <f aca="false">IF(G198&gt;1,1,0)</f>
        <v>1</v>
      </c>
      <c r="V198" s="1" t="n">
        <f aca="false">IF(H198&gt;1,1,0)</f>
        <v>1</v>
      </c>
      <c r="W198" s="1" t="n">
        <f aca="false">IF(I198&gt;1,1,0)</f>
        <v>0</v>
      </c>
      <c r="X198" s="1" t="n">
        <f aca="false">IF(J198&gt;1,1,0)</f>
        <v>0</v>
      </c>
      <c r="Y198" s="1" t="n">
        <f aca="false">IF(K198&gt;1,1,0)</f>
        <v>1</v>
      </c>
      <c r="Z198" s="1" t="n">
        <f aca="false">IF(L198&gt;1,1,0)</f>
        <v>0</v>
      </c>
      <c r="AA198" s="1" t="n">
        <f aca="false">IF(M198&gt;1,1,0)</f>
        <v>1</v>
      </c>
      <c r="AB198" s="1" t="n">
        <f aca="false">IF(N198&gt;1,1,0)</f>
        <v>1</v>
      </c>
      <c r="AC198" s="1" t="n">
        <f aca="false">SUM(Q198:V198)</f>
        <v>3</v>
      </c>
      <c r="AD198" s="1" t="n">
        <f aca="false">SUM(W198:AB198)</f>
        <v>3</v>
      </c>
    </row>
    <row r="199" customFormat="false" ht="13" hidden="false" customHeight="false" outlineLevel="0" collapsed="false">
      <c r="A199" s="9" t="s">
        <v>448</v>
      </c>
      <c r="B199" s="9" t="s">
        <v>449</v>
      </c>
      <c r="C199" s="10" t="n">
        <v>1</v>
      </c>
      <c r="D199" s="10" t="n">
        <v>7.8276509618996</v>
      </c>
      <c r="E199" s="10" t="n">
        <v>1</v>
      </c>
      <c r="F199" s="10" t="n">
        <v>1</v>
      </c>
      <c r="G199" s="10" t="n">
        <v>19.2068400573418</v>
      </c>
      <c r="H199" s="10" t="n">
        <v>24.2481514038989</v>
      </c>
      <c r="I199" s="10" t="n">
        <v>1</v>
      </c>
      <c r="J199" s="10" t="n">
        <v>16.5825929363922</v>
      </c>
      <c r="K199" s="10" t="n">
        <v>1</v>
      </c>
      <c r="L199" s="10" t="n">
        <v>1</v>
      </c>
      <c r="M199" s="10" t="n">
        <v>14.1823429994663</v>
      </c>
      <c r="N199" s="10" t="n">
        <v>15.6058999714748</v>
      </c>
      <c r="O199" s="11" t="n">
        <v>9.04710707052337</v>
      </c>
      <c r="P199" s="11" t="n">
        <v>8.2284726512222</v>
      </c>
      <c r="Q199" s="0" t="n">
        <f aca="false">IF(C199&gt;1,1,0)</f>
        <v>0</v>
      </c>
      <c r="R199" s="0" t="n">
        <f aca="false">IF(D199&gt;1,1,0)</f>
        <v>1</v>
      </c>
      <c r="S199" s="0" t="n">
        <f aca="false">IF(E199&gt;1,1,0)</f>
        <v>0</v>
      </c>
      <c r="T199" s="0" t="n">
        <f aca="false">IF(F199&gt;1,1,0)</f>
        <v>0</v>
      </c>
      <c r="U199" s="0" t="n">
        <f aca="false">IF(G199&gt;1,1,0)</f>
        <v>1</v>
      </c>
      <c r="V199" s="1" t="n">
        <f aca="false">IF(H199&gt;1,1,0)</f>
        <v>1</v>
      </c>
      <c r="W199" s="1" t="n">
        <f aca="false">IF(I199&gt;1,1,0)</f>
        <v>0</v>
      </c>
      <c r="X199" s="1" t="n">
        <f aca="false">IF(J199&gt;1,1,0)</f>
        <v>1</v>
      </c>
      <c r="Y199" s="1" t="n">
        <f aca="false">IF(K199&gt;1,1,0)</f>
        <v>0</v>
      </c>
      <c r="Z199" s="1" t="n">
        <f aca="false">IF(L199&gt;1,1,0)</f>
        <v>0</v>
      </c>
      <c r="AA199" s="1" t="n">
        <f aca="false">IF(M199&gt;1,1,0)</f>
        <v>1</v>
      </c>
      <c r="AB199" s="1" t="n">
        <f aca="false">IF(N199&gt;1,1,0)</f>
        <v>1</v>
      </c>
      <c r="AC199" s="1" t="n">
        <f aca="false">SUM(Q199:V199)</f>
        <v>3</v>
      </c>
      <c r="AD199" s="1" t="n">
        <f aca="false">SUM(W199:AB199)</f>
        <v>3</v>
      </c>
    </row>
    <row r="200" customFormat="false" ht="13" hidden="false" customHeight="false" outlineLevel="0" collapsed="false">
      <c r="A200" s="9" t="s">
        <v>198</v>
      </c>
      <c r="B200" s="9" t="s">
        <v>199</v>
      </c>
      <c r="C200" s="10" t="n">
        <v>20.498240003681</v>
      </c>
      <c r="D200" s="10" t="n">
        <v>1</v>
      </c>
      <c r="E200" s="10" t="n">
        <v>1</v>
      </c>
      <c r="F200" s="10" t="n">
        <v>14.0413713943507</v>
      </c>
      <c r="G200" s="10" t="n">
        <v>10.8038475322548</v>
      </c>
      <c r="H200" s="10" t="n">
        <v>1</v>
      </c>
      <c r="I200" s="10" t="n">
        <v>1</v>
      </c>
      <c r="J200" s="10" t="n">
        <v>1</v>
      </c>
      <c r="K200" s="10" t="n">
        <v>1</v>
      </c>
      <c r="L200" s="10" t="n">
        <v>16.5186386241194</v>
      </c>
      <c r="M200" s="10" t="n">
        <v>1</v>
      </c>
      <c r="N200" s="10" t="n">
        <v>18.9500213939336</v>
      </c>
      <c r="O200" s="11" t="n">
        <v>8.05724315504776</v>
      </c>
      <c r="P200" s="11" t="n">
        <v>6.57811000300883</v>
      </c>
      <c r="Q200" s="0" t="n">
        <f aca="false">IF(C200&gt;1,1,0)</f>
        <v>1</v>
      </c>
      <c r="R200" s="0" t="n">
        <f aca="false">IF(D200&gt;1,1,0)</f>
        <v>0</v>
      </c>
      <c r="S200" s="0" t="n">
        <f aca="false">IF(E200&gt;1,1,0)</f>
        <v>0</v>
      </c>
      <c r="T200" s="0" t="n">
        <f aca="false">IF(F200&gt;1,1,0)</f>
        <v>1</v>
      </c>
      <c r="U200" s="0" t="n">
        <f aca="false">IF(G200&gt;1,1,0)</f>
        <v>1</v>
      </c>
      <c r="V200" s="1" t="n">
        <f aca="false">IF(H200&gt;1,1,0)</f>
        <v>0</v>
      </c>
      <c r="W200" s="1" t="n">
        <f aca="false">IF(I200&gt;1,1,0)</f>
        <v>0</v>
      </c>
      <c r="X200" s="1" t="n">
        <f aca="false">IF(J200&gt;1,1,0)</f>
        <v>0</v>
      </c>
      <c r="Y200" s="1" t="n">
        <f aca="false">IF(K200&gt;1,1,0)</f>
        <v>0</v>
      </c>
      <c r="Z200" s="1" t="n">
        <f aca="false">IF(L200&gt;1,1,0)</f>
        <v>1</v>
      </c>
      <c r="AA200" s="1" t="n">
        <f aca="false">IF(M200&gt;1,1,0)</f>
        <v>0</v>
      </c>
      <c r="AB200" s="1" t="n">
        <f aca="false">IF(N200&gt;1,1,0)</f>
        <v>1</v>
      </c>
      <c r="AC200" s="1" t="n">
        <f aca="false">SUM(Q200:V200)</f>
        <v>3</v>
      </c>
      <c r="AD200" s="1" t="n">
        <f aca="false">SUM(W200:AB200)</f>
        <v>2</v>
      </c>
    </row>
    <row r="201" customFormat="false" ht="13" hidden="false" customHeight="false" outlineLevel="0" collapsed="false">
      <c r="A201" s="9" t="s">
        <v>154</v>
      </c>
      <c r="B201" s="9" t="s">
        <v>155</v>
      </c>
      <c r="C201" s="10" t="n">
        <v>17.2616757925735</v>
      </c>
      <c r="D201" s="10" t="n">
        <v>1</v>
      </c>
      <c r="E201" s="10" t="n">
        <v>24.6589857389256</v>
      </c>
      <c r="F201" s="10" t="n">
        <v>1</v>
      </c>
      <c r="G201" s="10" t="n">
        <v>8.40299252508704</v>
      </c>
      <c r="H201" s="10" t="n">
        <v>1</v>
      </c>
      <c r="I201" s="10" t="n">
        <v>19.7160375595627</v>
      </c>
      <c r="J201" s="10" t="n">
        <v>21.7646532290147</v>
      </c>
      <c r="K201" s="10" t="n">
        <v>1</v>
      </c>
      <c r="L201" s="10" t="n">
        <v>1</v>
      </c>
      <c r="M201" s="10" t="n">
        <v>1</v>
      </c>
      <c r="N201" s="10" t="n">
        <v>1</v>
      </c>
      <c r="O201" s="11" t="n">
        <v>8.88727567609769</v>
      </c>
      <c r="P201" s="11" t="n">
        <v>7.58011513142958</v>
      </c>
      <c r="Q201" s="0" t="n">
        <f aca="false">IF(C201&gt;1,1,0)</f>
        <v>1</v>
      </c>
      <c r="R201" s="0" t="n">
        <f aca="false">IF(D201&gt;1,1,0)</f>
        <v>0</v>
      </c>
      <c r="S201" s="0" t="n">
        <f aca="false">IF(E201&gt;1,1,0)</f>
        <v>1</v>
      </c>
      <c r="T201" s="0" t="n">
        <f aca="false">IF(F201&gt;1,1,0)</f>
        <v>0</v>
      </c>
      <c r="U201" s="0" t="n">
        <f aca="false">IF(G201&gt;1,1,0)</f>
        <v>1</v>
      </c>
      <c r="V201" s="1" t="n">
        <f aca="false">IF(H201&gt;1,1,0)</f>
        <v>0</v>
      </c>
      <c r="W201" s="1" t="n">
        <f aca="false">IF(I201&gt;1,1,0)</f>
        <v>1</v>
      </c>
      <c r="X201" s="1" t="n">
        <f aca="false">IF(J201&gt;1,1,0)</f>
        <v>1</v>
      </c>
      <c r="Y201" s="1" t="n">
        <f aca="false">IF(K201&gt;1,1,0)</f>
        <v>0</v>
      </c>
      <c r="Z201" s="1" t="n">
        <f aca="false">IF(L201&gt;1,1,0)</f>
        <v>0</v>
      </c>
      <c r="AA201" s="1" t="n">
        <f aca="false">IF(M201&gt;1,1,0)</f>
        <v>0</v>
      </c>
      <c r="AB201" s="1" t="n">
        <f aca="false">IF(N201&gt;1,1,0)</f>
        <v>0</v>
      </c>
      <c r="AC201" s="1" t="n">
        <f aca="false">SUM(Q201:V201)</f>
        <v>3</v>
      </c>
      <c r="AD201" s="1" t="n">
        <f aca="false">SUM(W201:AB201)</f>
        <v>2</v>
      </c>
    </row>
    <row r="202" customFormat="false" ht="13" hidden="false" customHeight="false" outlineLevel="0" collapsed="false">
      <c r="A202" s="9" t="s">
        <v>92</v>
      </c>
      <c r="B202" s="9" t="s">
        <v>93</v>
      </c>
      <c r="C202" s="10" t="n">
        <v>16.1828210555377</v>
      </c>
      <c r="D202" s="10" t="n">
        <v>3.9138254809498</v>
      </c>
      <c r="E202" s="10" t="n">
        <v>1</v>
      </c>
      <c r="F202" s="10" t="n">
        <v>1</v>
      </c>
      <c r="G202" s="10" t="n">
        <v>9.6034200286709</v>
      </c>
      <c r="H202" s="10" t="n">
        <v>1</v>
      </c>
      <c r="I202" s="10" t="n">
        <v>24.0973792394656</v>
      </c>
      <c r="J202" s="10" t="n">
        <v>1</v>
      </c>
      <c r="K202" s="10" t="n">
        <v>1</v>
      </c>
      <c r="L202" s="10" t="n">
        <v>1</v>
      </c>
      <c r="M202" s="10" t="n">
        <v>14.1823429994663</v>
      </c>
      <c r="N202" s="10" t="n">
        <v>1</v>
      </c>
      <c r="O202" s="11" t="n">
        <v>5.45001109419306</v>
      </c>
      <c r="P202" s="11" t="n">
        <v>7.04662037315531</v>
      </c>
      <c r="Q202" s="0" t="n">
        <f aca="false">IF(C202&gt;1,1,0)</f>
        <v>1</v>
      </c>
      <c r="R202" s="0" t="n">
        <f aca="false">IF(D202&gt;1,1,0)</f>
        <v>1</v>
      </c>
      <c r="S202" s="0" t="n">
        <f aca="false">IF(E202&gt;1,1,0)</f>
        <v>0</v>
      </c>
      <c r="T202" s="0" t="n">
        <f aca="false">IF(F202&gt;1,1,0)</f>
        <v>0</v>
      </c>
      <c r="U202" s="0" t="n">
        <f aca="false">IF(G202&gt;1,1,0)</f>
        <v>1</v>
      </c>
      <c r="V202" s="1" t="n">
        <f aca="false">IF(H202&gt;1,1,0)</f>
        <v>0</v>
      </c>
      <c r="W202" s="1" t="n">
        <f aca="false">IF(I202&gt;1,1,0)</f>
        <v>1</v>
      </c>
      <c r="X202" s="1" t="n">
        <f aca="false">IF(J202&gt;1,1,0)</f>
        <v>0</v>
      </c>
      <c r="Y202" s="1" t="n">
        <f aca="false">IF(K202&gt;1,1,0)</f>
        <v>0</v>
      </c>
      <c r="Z202" s="1" t="n">
        <f aca="false">IF(L202&gt;1,1,0)</f>
        <v>0</v>
      </c>
      <c r="AA202" s="1" t="n">
        <f aca="false">IF(M202&gt;1,1,0)</f>
        <v>1</v>
      </c>
      <c r="AB202" s="1" t="n">
        <f aca="false">IF(N202&gt;1,1,0)</f>
        <v>0</v>
      </c>
      <c r="AC202" s="1" t="n">
        <f aca="false">SUM(Q202:V202)</f>
        <v>3</v>
      </c>
      <c r="AD202" s="1" t="n">
        <f aca="false">SUM(W202:AB202)</f>
        <v>2</v>
      </c>
    </row>
    <row r="203" customFormat="false" ht="13" hidden="false" customHeight="false" outlineLevel="0" collapsed="false">
      <c r="A203" s="9" t="s">
        <v>798</v>
      </c>
      <c r="B203" s="9" t="s">
        <v>799</v>
      </c>
      <c r="C203" s="10" t="n">
        <v>16.1828210555377</v>
      </c>
      <c r="D203" s="10" t="n">
        <v>5.8707382214247</v>
      </c>
      <c r="E203" s="10" t="n">
        <v>14.7953914433554</v>
      </c>
      <c r="F203" s="10" t="n">
        <v>1</v>
      </c>
      <c r="G203" s="10" t="n">
        <v>1</v>
      </c>
      <c r="H203" s="10" t="n">
        <v>1</v>
      </c>
      <c r="I203" s="10" t="n">
        <v>1</v>
      </c>
      <c r="J203" s="10" t="n">
        <v>1</v>
      </c>
      <c r="K203" s="10" t="n">
        <v>1</v>
      </c>
      <c r="L203" s="10" t="n">
        <v>25.2638002486531</v>
      </c>
      <c r="M203" s="10" t="n">
        <v>1</v>
      </c>
      <c r="N203" s="10" t="n">
        <v>16.7206071122944</v>
      </c>
      <c r="O203" s="11" t="n">
        <v>6.64149178671962</v>
      </c>
      <c r="P203" s="11" t="n">
        <v>7.66406789349125</v>
      </c>
      <c r="Q203" s="0" t="n">
        <f aca="false">IF(C203&gt;1,1,0)</f>
        <v>1</v>
      </c>
      <c r="R203" s="0" t="n">
        <f aca="false">IF(D203&gt;1,1,0)</f>
        <v>1</v>
      </c>
      <c r="S203" s="0" t="n">
        <f aca="false">IF(E203&gt;1,1,0)</f>
        <v>1</v>
      </c>
      <c r="T203" s="0" t="n">
        <f aca="false">IF(F203&gt;1,1,0)</f>
        <v>0</v>
      </c>
      <c r="U203" s="0" t="n">
        <f aca="false">IF(G203&gt;1,1,0)</f>
        <v>0</v>
      </c>
      <c r="V203" s="1" t="n">
        <f aca="false">IF(H203&gt;1,1,0)</f>
        <v>0</v>
      </c>
      <c r="W203" s="1" t="n">
        <f aca="false">IF(I203&gt;1,1,0)</f>
        <v>0</v>
      </c>
      <c r="X203" s="1" t="n">
        <f aca="false">IF(J203&gt;1,1,0)</f>
        <v>0</v>
      </c>
      <c r="Y203" s="1" t="n">
        <f aca="false">IF(K203&gt;1,1,0)</f>
        <v>0</v>
      </c>
      <c r="Z203" s="1" t="n">
        <f aca="false">IF(L203&gt;1,1,0)</f>
        <v>1</v>
      </c>
      <c r="AA203" s="1" t="n">
        <f aca="false">IF(M203&gt;1,1,0)</f>
        <v>0</v>
      </c>
      <c r="AB203" s="1" t="n">
        <f aca="false">IF(N203&gt;1,1,0)</f>
        <v>1</v>
      </c>
      <c r="AC203" s="1" t="n">
        <f aca="false">SUM(Q203:V203)</f>
        <v>3</v>
      </c>
      <c r="AD203" s="1" t="n">
        <f aca="false">SUM(W203:AB203)</f>
        <v>2</v>
      </c>
    </row>
    <row r="204" customFormat="false" ht="13" hidden="false" customHeight="false" outlineLevel="0" collapsed="false">
      <c r="A204" s="9" t="s">
        <v>680</v>
      </c>
      <c r="B204" s="9" t="s">
        <v>681</v>
      </c>
      <c r="C204" s="10" t="n">
        <v>14.025111581466</v>
      </c>
      <c r="D204" s="10" t="n">
        <v>4.89228185118725</v>
      </c>
      <c r="E204" s="10" t="n">
        <v>1</v>
      </c>
      <c r="F204" s="10" t="n">
        <v>1</v>
      </c>
      <c r="G204" s="10" t="n">
        <v>10.8038475322548</v>
      </c>
      <c r="H204" s="10" t="n">
        <v>1</v>
      </c>
      <c r="I204" s="10" t="n">
        <v>1</v>
      </c>
      <c r="J204" s="10" t="n">
        <v>1</v>
      </c>
      <c r="K204" s="10" t="n">
        <v>18.2692457534674</v>
      </c>
      <c r="L204" s="10" t="n">
        <v>1</v>
      </c>
      <c r="M204" s="10" t="n">
        <v>1</v>
      </c>
      <c r="N204" s="10" t="n">
        <v>15.6058999714748</v>
      </c>
      <c r="O204" s="11" t="n">
        <v>5.453540160818</v>
      </c>
      <c r="P204" s="11" t="n">
        <v>6.31252428749035</v>
      </c>
      <c r="Q204" s="0" t="n">
        <f aca="false">IF(C204&gt;1,1,0)</f>
        <v>1</v>
      </c>
      <c r="R204" s="0" t="n">
        <f aca="false">IF(D204&gt;1,1,0)</f>
        <v>1</v>
      </c>
      <c r="S204" s="0" t="n">
        <f aca="false">IF(E204&gt;1,1,0)</f>
        <v>0</v>
      </c>
      <c r="T204" s="0" t="n">
        <f aca="false">IF(F204&gt;1,1,0)</f>
        <v>0</v>
      </c>
      <c r="U204" s="0" t="n">
        <f aca="false">IF(G204&gt;1,1,0)</f>
        <v>1</v>
      </c>
      <c r="V204" s="1" t="n">
        <f aca="false">IF(H204&gt;1,1,0)</f>
        <v>0</v>
      </c>
      <c r="W204" s="1" t="n">
        <f aca="false">IF(I204&gt;1,1,0)</f>
        <v>0</v>
      </c>
      <c r="X204" s="1" t="n">
        <f aca="false">IF(J204&gt;1,1,0)</f>
        <v>0</v>
      </c>
      <c r="Y204" s="1" t="n">
        <f aca="false">IF(K204&gt;1,1,0)</f>
        <v>1</v>
      </c>
      <c r="Z204" s="1" t="n">
        <f aca="false">IF(L204&gt;1,1,0)</f>
        <v>0</v>
      </c>
      <c r="AA204" s="1" t="n">
        <f aca="false">IF(M204&gt;1,1,0)</f>
        <v>0</v>
      </c>
      <c r="AB204" s="1" t="n">
        <f aca="false">IF(N204&gt;1,1,0)</f>
        <v>1</v>
      </c>
      <c r="AC204" s="1" t="n">
        <f aca="false">SUM(Q204:V204)</f>
        <v>3</v>
      </c>
      <c r="AD204" s="1" t="n">
        <f aca="false">SUM(W204:AB204)</f>
        <v>2</v>
      </c>
    </row>
    <row r="205" customFormat="false" ht="13" hidden="false" customHeight="false" outlineLevel="0" collapsed="false">
      <c r="A205" s="9" t="s">
        <v>676</v>
      </c>
      <c r="B205" s="9" t="s">
        <v>677</v>
      </c>
      <c r="C205" s="10" t="n">
        <v>14.025111581466</v>
      </c>
      <c r="D205" s="10" t="n">
        <v>8.80610733213704</v>
      </c>
      <c r="E205" s="10" t="n">
        <v>1</v>
      </c>
      <c r="F205" s="10" t="n">
        <v>1</v>
      </c>
      <c r="G205" s="10" t="n">
        <v>10.8038475322548</v>
      </c>
      <c r="H205" s="10" t="n">
        <v>1</v>
      </c>
      <c r="I205" s="10" t="n">
        <v>1</v>
      </c>
      <c r="J205" s="10" t="n">
        <v>1</v>
      </c>
      <c r="K205" s="10" t="n">
        <v>22.8365571918342</v>
      </c>
      <c r="L205" s="10" t="n">
        <v>1</v>
      </c>
      <c r="M205" s="10" t="n">
        <v>1</v>
      </c>
      <c r="N205" s="10" t="n">
        <v>12.2617785490159</v>
      </c>
      <c r="O205" s="11" t="n">
        <v>6.10584440764296</v>
      </c>
      <c r="P205" s="11" t="n">
        <v>6.51638929014168</v>
      </c>
      <c r="Q205" s="0" t="n">
        <f aca="false">IF(C205&gt;1,1,0)</f>
        <v>1</v>
      </c>
      <c r="R205" s="0" t="n">
        <f aca="false">IF(D205&gt;1,1,0)</f>
        <v>1</v>
      </c>
      <c r="S205" s="0" t="n">
        <f aca="false">IF(E205&gt;1,1,0)</f>
        <v>0</v>
      </c>
      <c r="T205" s="0" t="n">
        <f aca="false">IF(F205&gt;1,1,0)</f>
        <v>0</v>
      </c>
      <c r="U205" s="0" t="n">
        <f aca="false">IF(G205&gt;1,1,0)</f>
        <v>1</v>
      </c>
      <c r="V205" s="1" t="n">
        <f aca="false">IF(H205&gt;1,1,0)</f>
        <v>0</v>
      </c>
      <c r="W205" s="1" t="n">
        <f aca="false">IF(I205&gt;1,1,0)</f>
        <v>0</v>
      </c>
      <c r="X205" s="1" t="n">
        <f aca="false">IF(J205&gt;1,1,0)</f>
        <v>0</v>
      </c>
      <c r="Y205" s="1" t="n">
        <f aca="false">IF(K205&gt;1,1,0)</f>
        <v>1</v>
      </c>
      <c r="Z205" s="1" t="n">
        <f aca="false">IF(L205&gt;1,1,0)</f>
        <v>0</v>
      </c>
      <c r="AA205" s="1" t="n">
        <f aca="false">IF(M205&gt;1,1,0)</f>
        <v>0</v>
      </c>
      <c r="AB205" s="1" t="n">
        <f aca="false">IF(N205&gt;1,1,0)</f>
        <v>1</v>
      </c>
      <c r="AC205" s="1" t="n">
        <f aca="false">SUM(Q205:V205)</f>
        <v>3</v>
      </c>
      <c r="AD205" s="1" t="n">
        <f aca="false">SUM(W205:AB205)</f>
        <v>2</v>
      </c>
    </row>
    <row r="206" customFormat="false" ht="13" hidden="false" customHeight="false" outlineLevel="0" collapsed="false">
      <c r="A206" s="9" t="s">
        <v>1062</v>
      </c>
      <c r="B206" s="9" t="s">
        <v>1063</v>
      </c>
      <c r="C206" s="10" t="n">
        <v>1</v>
      </c>
      <c r="D206" s="10" t="n">
        <v>3.9138254809498</v>
      </c>
      <c r="E206" s="10" t="n">
        <v>16.7681103024694</v>
      </c>
      <c r="F206" s="10" t="n">
        <v>1</v>
      </c>
      <c r="G206" s="10" t="n">
        <v>7.20256502150317</v>
      </c>
      <c r="H206" s="10" t="n">
        <v>1</v>
      </c>
      <c r="I206" s="10" t="n">
        <v>1</v>
      </c>
      <c r="J206" s="10" t="n">
        <v>1</v>
      </c>
      <c r="K206" s="10" t="n">
        <v>1</v>
      </c>
      <c r="L206" s="10" t="n">
        <v>17.4903232490676</v>
      </c>
      <c r="M206" s="10" t="n">
        <v>1</v>
      </c>
      <c r="N206" s="10" t="n">
        <v>17.835314253114</v>
      </c>
      <c r="O206" s="11" t="n">
        <v>5.1474168008204</v>
      </c>
      <c r="P206" s="11" t="n">
        <v>6.55427291703026</v>
      </c>
      <c r="Q206" s="0" t="n">
        <f aca="false">IF(C206&gt;1,1,0)</f>
        <v>0</v>
      </c>
      <c r="R206" s="0" t="n">
        <f aca="false">IF(D206&gt;1,1,0)</f>
        <v>1</v>
      </c>
      <c r="S206" s="0" t="n">
        <f aca="false">IF(E206&gt;1,1,0)</f>
        <v>1</v>
      </c>
      <c r="T206" s="0" t="n">
        <f aca="false">IF(F206&gt;1,1,0)</f>
        <v>0</v>
      </c>
      <c r="U206" s="0" t="n">
        <f aca="false">IF(G206&gt;1,1,0)</f>
        <v>1</v>
      </c>
      <c r="V206" s="1" t="n">
        <f aca="false">IF(H206&gt;1,1,0)</f>
        <v>0</v>
      </c>
      <c r="W206" s="1" t="n">
        <f aca="false">IF(I206&gt;1,1,0)</f>
        <v>0</v>
      </c>
      <c r="X206" s="1" t="n">
        <f aca="false">IF(J206&gt;1,1,0)</f>
        <v>0</v>
      </c>
      <c r="Y206" s="1" t="n">
        <f aca="false">IF(K206&gt;1,1,0)</f>
        <v>0</v>
      </c>
      <c r="Z206" s="1" t="n">
        <f aca="false">IF(L206&gt;1,1,0)</f>
        <v>1</v>
      </c>
      <c r="AA206" s="1" t="n">
        <f aca="false">IF(M206&gt;1,1,0)</f>
        <v>0</v>
      </c>
      <c r="AB206" s="1" t="n">
        <f aca="false">IF(N206&gt;1,1,0)</f>
        <v>1</v>
      </c>
      <c r="AC206" s="1" t="n">
        <f aca="false">SUM(Q206:V206)</f>
        <v>3</v>
      </c>
      <c r="AD206" s="1" t="n">
        <f aca="false">SUM(W206:AB206)</f>
        <v>2</v>
      </c>
    </row>
    <row r="207" customFormat="false" ht="13" hidden="false" customHeight="false" outlineLevel="0" collapsed="false">
      <c r="A207" s="9" t="s">
        <v>684</v>
      </c>
      <c r="B207" s="9" t="s">
        <v>685</v>
      </c>
      <c r="C207" s="10" t="n">
        <v>1</v>
      </c>
      <c r="D207" s="10" t="n">
        <v>1</v>
      </c>
      <c r="E207" s="10" t="n">
        <v>16.7681103024694</v>
      </c>
      <c r="F207" s="10" t="n">
        <v>1</v>
      </c>
      <c r="G207" s="10" t="n">
        <v>12.0042750358386</v>
      </c>
      <c r="H207" s="10" t="n">
        <v>24.2481514038989</v>
      </c>
      <c r="I207" s="10" t="n">
        <v>1</v>
      </c>
      <c r="J207" s="10" t="n">
        <v>1</v>
      </c>
      <c r="K207" s="10" t="n">
        <v>1</v>
      </c>
      <c r="L207" s="10" t="n">
        <v>18.4620078740158</v>
      </c>
      <c r="M207" s="10" t="n">
        <v>1</v>
      </c>
      <c r="N207" s="10" t="n">
        <v>14.4911928306551</v>
      </c>
      <c r="O207" s="11" t="n">
        <v>9.33675612370115</v>
      </c>
      <c r="P207" s="11" t="n">
        <v>6.15886678411181</v>
      </c>
      <c r="Q207" s="0" t="n">
        <f aca="false">IF(C207&gt;1,1,0)</f>
        <v>0</v>
      </c>
      <c r="R207" s="0" t="n">
        <f aca="false">IF(D207&gt;1,1,0)</f>
        <v>0</v>
      </c>
      <c r="S207" s="0" t="n">
        <f aca="false">IF(E207&gt;1,1,0)</f>
        <v>1</v>
      </c>
      <c r="T207" s="0" t="n">
        <f aca="false">IF(F207&gt;1,1,0)</f>
        <v>0</v>
      </c>
      <c r="U207" s="0" t="n">
        <f aca="false">IF(G207&gt;1,1,0)</f>
        <v>1</v>
      </c>
      <c r="V207" s="1" t="n">
        <f aca="false">IF(H207&gt;1,1,0)</f>
        <v>1</v>
      </c>
      <c r="W207" s="1" t="n">
        <f aca="false">IF(I207&gt;1,1,0)</f>
        <v>0</v>
      </c>
      <c r="X207" s="1" t="n">
        <f aca="false">IF(J207&gt;1,1,0)</f>
        <v>0</v>
      </c>
      <c r="Y207" s="1" t="n">
        <f aca="false">IF(K207&gt;1,1,0)</f>
        <v>0</v>
      </c>
      <c r="Z207" s="1" t="n">
        <f aca="false">IF(L207&gt;1,1,0)</f>
        <v>1</v>
      </c>
      <c r="AA207" s="1" t="n">
        <f aca="false">IF(M207&gt;1,1,0)</f>
        <v>0</v>
      </c>
      <c r="AB207" s="1" t="n">
        <f aca="false">IF(N207&gt;1,1,0)</f>
        <v>1</v>
      </c>
      <c r="AC207" s="1" t="n">
        <f aca="false">SUM(Q207:V207)</f>
        <v>3</v>
      </c>
      <c r="AD207" s="1" t="n">
        <f aca="false">SUM(W207:AB207)</f>
        <v>2</v>
      </c>
    </row>
    <row r="208" customFormat="false" ht="13" hidden="false" customHeight="false" outlineLevel="0" collapsed="false">
      <c r="A208" s="9" t="s">
        <v>334</v>
      </c>
      <c r="B208" s="9" t="s">
        <v>335</v>
      </c>
      <c r="C208" s="10" t="n">
        <v>1</v>
      </c>
      <c r="D208" s="10" t="n">
        <v>1</v>
      </c>
      <c r="E208" s="10" t="n">
        <v>18.7408291615834</v>
      </c>
      <c r="F208" s="10" t="n">
        <v>14.0413713943507</v>
      </c>
      <c r="G208" s="10" t="n">
        <v>14.4051300430063</v>
      </c>
      <c r="H208" s="10" t="n">
        <v>1</v>
      </c>
      <c r="I208" s="10" t="n">
        <v>1</v>
      </c>
      <c r="J208" s="10" t="n">
        <v>1</v>
      </c>
      <c r="K208" s="10" t="n">
        <v>1</v>
      </c>
      <c r="L208" s="10" t="n">
        <v>1</v>
      </c>
      <c r="M208" s="10" t="n">
        <v>13.3480875289094</v>
      </c>
      <c r="N208" s="10" t="n">
        <v>20.0647285347533</v>
      </c>
      <c r="O208" s="11" t="n">
        <v>8.36455509982342</v>
      </c>
      <c r="P208" s="11" t="n">
        <v>6.23546934394378</v>
      </c>
      <c r="Q208" s="0" t="n">
        <f aca="false">IF(C208&gt;1,1,0)</f>
        <v>0</v>
      </c>
      <c r="R208" s="0" t="n">
        <f aca="false">IF(D208&gt;1,1,0)</f>
        <v>0</v>
      </c>
      <c r="S208" s="0" t="n">
        <f aca="false">IF(E208&gt;1,1,0)</f>
        <v>1</v>
      </c>
      <c r="T208" s="0" t="n">
        <f aca="false">IF(F208&gt;1,1,0)</f>
        <v>1</v>
      </c>
      <c r="U208" s="0" t="n">
        <f aca="false">IF(G208&gt;1,1,0)</f>
        <v>1</v>
      </c>
      <c r="V208" s="1" t="n">
        <f aca="false">IF(H208&gt;1,1,0)</f>
        <v>0</v>
      </c>
      <c r="W208" s="1" t="n">
        <f aca="false">IF(I208&gt;1,1,0)</f>
        <v>0</v>
      </c>
      <c r="X208" s="1" t="n">
        <f aca="false">IF(J208&gt;1,1,0)</f>
        <v>0</v>
      </c>
      <c r="Y208" s="1" t="n">
        <f aca="false">IF(K208&gt;1,1,0)</f>
        <v>0</v>
      </c>
      <c r="Z208" s="1" t="n">
        <f aca="false">IF(L208&gt;1,1,0)</f>
        <v>0</v>
      </c>
      <c r="AA208" s="1" t="n">
        <f aca="false">IF(M208&gt;1,1,0)</f>
        <v>1</v>
      </c>
      <c r="AB208" s="1" t="n">
        <f aca="false">IF(N208&gt;1,1,0)</f>
        <v>1</v>
      </c>
      <c r="AC208" s="1" t="n">
        <f aca="false">SUM(Q208:V208)</f>
        <v>3</v>
      </c>
      <c r="AD208" s="1" t="n">
        <f aca="false">SUM(W208:AB208)</f>
        <v>2</v>
      </c>
    </row>
    <row r="209" customFormat="false" ht="13" hidden="false" customHeight="false" outlineLevel="0" collapsed="false">
      <c r="A209" s="9" t="s">
        <v>490</v>
      </c>
      <c r="B209" s="9" t="s">
        <v>491</v>
      </c>
      <c r="C209" s="10" t="n">
        <v>1</v>
      </c>
      <c r="D209" s="10" t="n">
        <v>6.84919459166215</v>
      </c>
      <c r="E209" s="10" t="n">
        <v>14.7953914433554</v>
      </c>
      <c r="F209" s="10" t="n">
        <v>1</v>
      </c>
      <c r="G209" s="10" t="n">
        <v>7.20256502150317</v>
      </c>
      <c r="H209" s="10" t="n">
        <v>1</v>
      </c>
      <c r="I209" s="10" t="n">
        <v>1</v>
      </c>
      <c r="J209" s="10" t="n">
        <v>1</v>
      </c>
      <c r="K209" s="10" t="n">
        <v>1</v>
      </c>
      <c r="L209" s="10" t="n">
        <v>19.4336924989639</v>
      </c>
      <c r="M209" s="10" t="n">
        <v>1</v>
      </c>
      <c r="N209" s="10" t="n">
        <v>14.4911928306551</v>
      </c>
      <c r="O209" s="11" t="n">
        <v>5.30785850942011</v>
      </c>
      <c r="P209" s="11" t="n">
        <v>6.32081422160318</v>
      </c>
      <c r="Q209" s="0" t="n">
        <f aca="false">IF(C209&gt;1,1,0)</f>
        <v>0</v>
      </c>
      <c r="R209" s="0" t="n">
        <f aca="false">IF(D209&gt;1,1,0)</f>
        <v>1</v>
      </c>
      <c r="S209" s="0" t="n">
        <f aca="false">IF(E209&gt;1,1,0)</f>
        <v>1</v>
      </c>
      <c r="T209" s="0" t="n">
        <f aca="false">IF(F209&gt;1,1,0)</f>
        <v>0</v>
      </c>
      <c r="U209" s="0" t="n">
        <f aca="false">IF(G209&gt;1,1,0)</f>
        <v>1</v>
      </c>
      <c r="V209" s="1" t="n">
        <f aca="false">IF(H209&gt;1,1,0)</f>
        <v>0</v>
      </c>
      <c r="W209" s="1" t="n">
        <f aca="false">IF(I209&gt;1,1,0)</f>
        <v>0</v>
      </c>
      <c r="X209" s="1" t="n">
        <f aca="false">IF(J209&gt;1,1,0)</f>
        <v>0</v>
      </c>
      <c r="Y209" s="1" t="n">
        <f aca="false">IF(K209&gt;1,1,0)</f>
        <v>0</v>
      </c>
      <c r="Z209" s="1" t="n">
        <f aca="false">IF(L209&gt;1,1,0)</f>
        <v>1</v>
      </c>
      <c r="AA209" s="1" t="n">
        <f aca="false">IF(M209&gt;1,1,0)</f>
        <v>0</v>
      </c>
      <c r="AB209" s="1" t="n">
        <f aca="false">IF(N209&gt;1,1,0)</f>
        <v>1</v>
      </c>
      <c r="AC209" s="1" t="n">
        <f aca="false">SUM(Q209:V209)</f>
        <v>3</v>
      </c>
      <c r="AD209" s="1" t="n">
        <f aca="false">SUM(W209:AB209)</f>
        <v>2</v>
      </c>
    </row>
    <row r="210" customFormat="false" ht="13" hidden="false" customHeight="false" outlineLevel="0" collapsed="false">
      <c r="A210" s="9" t="s">
        <v>426</v>
      </c>
      <c r="B210" s="9" t="s">
        <v>427</v>
      </c>
      <c r="C210" s="10" t="n">
        <v>1</v>
      </c>
      <c r="D210" s="10" t="n">
        <v>3.9138254809498</v>
      </c>
      <c r="E210" s="10" t="n">
        <v>14.7953914433554</v>
      </c>
      <c r="F210" s="10" t="n">
        <v>1</v>
      </c>
      <c r="G210" s="10" t="n">
        <v>16.8059850501741</v>
      </c>
      <c r="H210" s="10" t="n">
        <v>1</v>
      </c>
      <c r="I210" s="10" t="n">
        <v>1</v>
      </c>
      <c r="J210" s="10" t="n">
        <v>1</v>
      </c>
      <c r="K210" s="10" t="n">
        <v>1</v>
      </c>
      <c r="L210" s="10" t="n">
        <v>19.4336924989639</v>
      </c>
      <c r="M210" s="10" t="n">
        <v>17.5193648816937</v>
      </c>
      <c r="N210" s="10" t="n">
        <v>1</v>
      </c>
      <c r="O210" s="11" t="n">
        <v>6.41920032907987</v>
      </c>
      <c r="P210" s="11" t="n">
        <v>6.82550956344293</v>
      </c>
      <c r="Q210" s="0" t="n">
        <f aca="false">IF(C210&gt;1,1,0)</f>
        <v>0</v>
      </c>
      <c r="R210" s="0" t="n">
        <f aca="false">IF(D210&gt;1,1,0)</f>
        <v>1</v>
      </c>
      <c r="S210" s="0" t="n">
        <f aca="false">IF(E210&gt;1,1,0)</f>
        <v>1</v>
      </c>
      <c r="T210" s="0" t="n">
        <f aca="false">IF(F210&gt;1,1,0)</f>
        <v>0</v>
      </c>
      <c r="U210" s="0" t="n">
        <f aca="false">IF(G210&gt;1,1,0)</f>
        <v>1</v>
      </c>
      <c r="V210" s="1" t="n">
        <f aca="false">IF(H210&gt;1,1,0)</f>
        <v>0</v>
      </c>
      <c r="W210" s="1" t="n">
        <f aca="false">IF(I210&gt;1,1,0)</f>
        <v>0</v>
      </c>
      <c r="X210" s="1" t="n">
        <f aca="false">IF(J210&gt;1,1,0)</f>
        <v>0</v>
      </c>
      <c r="Y210" s="1" t="n">
        <f aca="false">IF(K210&gt;1,1,0)</f>
        <v>0</v>
      </c>
      <c r="Z210" s="1" t="n">
        <f aca="false">IF(L210&gt;1,1,0)</f>
        <v>1</v>
      </c>
      <c r="AA210" s="1" t="n">
        <f aca="false">IF(M210&gt;1,1,0)</f>
        <v>1</v>
      </c>
      <c r="AB210" s="1" t="n">
        <f aca="false">IF(N210&gt;1,1,0)</f>
        <v>0</v>
      </c>
      <c r="AC210" s="1" t="n">
        <f aca="false">SUM(Q210:V210)</f>
        <v>3</v>
      </c>
      <c r="AD210" s="1" t="n">
        <f aca="false">SUM(W210:AB210)</f>
        <v>2</v>
      </c>
    </row>
    <row r="211" customFormat="false" ht="13" hidden="false" customHeight="false" outlineLevel="0" collapsed="false">
      <c r="A211" s="9" t="s">
        <v>404</v>
      </c>
      <c r="B211" s="9" t="s">
        <v>405</v>
      </c>
      <c r="C211" s="10" t="n">
        <v>1</v>
      </c>
      <c r="D211" s="10" t="n">
        <v>16.6337582940366</v>
      </c>
      <c r="E211" s="10" t="n">
        <v>1</v>
      </c>
      <c r="F211" s="10" t="n">
        <v>17.1616761486509</v>
      </c>
      <c r="G211" s="10" t="n">
        <v>22.8081225680934</v>
      </c>
      <c r="H211" s="10" t="n">
        <v>1</v>
      </c>
      <c r="I211" s="10" t="n">
        <v>1</v>
      </c>
      <c r="J211" s="10" t="n">
        <v>20.7282411704902</v>
      </c>
      <c r="K211" s="10" t="n">
        <v>1</v>
      </c>
      <c r="L211" s="10" t="n">
        <v>1</v>
      </c>
      <c r="M211" s="10" t="n">
        <v>1</v>
      </c>
      <c r="N211" s="10" t="n">
        <v>16.7206071122944</v>
      </c>
      <c r="O211" s="11" t="n">
        <v>9.93392616846349</v>
      </c>
      <c r="P211" s="11" t="n">
        <v>6.9081413804641</v>
      </c>
      <c r="Q211" s="0" t="n">
        <f aca="false">IF(C211&gt;1,1,0)</f>
        <v>0</v>
      </c>
      <c r="R211" s="0" t="n">
        <f aca="false">IF(D211&gt;1,1,0)</f>
        <v>1</v>
      </c>
      <c r="S211" s="0" t="n">
        <f aca="false">IF(E211&gt;1,1,0)</f>
        <v>0</v>
      </c>
      <c r="T211" s="0" t="n">
        <f aca="false">IF(F211&gt;1,1,0)</f>
        <v>1</v>
      </c>
      <c r="U211" s="0" t="n">
        <f aca="false">IF(G211&gt;1,1,0)</f>
        <v>1</v>
      </c>
      <c r="V211" s="1" t="n">
        <f aca="false">IF(H211&gt;1,1,0)</f>
        <v>0</v>
      </c>
      <c r="W211" s="1" t="n">
        <f aca="false">IF(I211&gt;1,1,0)</f>
        <v>0</v>
      </c>
      <c r="X211" s="1" t="n">
        <f aca="false">IF(J211&gt;1,1,0)</f>
        <v>1</v>
      </c>
      <c r="Y211" s="1" t="n">
        <f aca="false">IF(K211&gt;1,1,0)</f>
        <v>0</v>
      </c>
      <c r="Z211" s="1" t="n">
        <f aca="false">IF(L211&gt;1,1,0)</f>
        <v>0</v>
      </c>
      <c r="AA211" s="1" t="n">
        <f aca="false">IF(M211&gt;1,1,0)</f>
        <v>0</v>
      </c>
      <c r="AB211" s="1" t="n">
        <f aca="false">IF(N211&gt;1,1,0)</f>
        <v>1</v>
      </c>
      <c r="AC211" s="1" t="n">
        <f aca="false">SUM(Q211:V211)</f>
        <v>3</v>
      </c>
      <c r="AD211" s="1" t="n">
        <f aca="false">SUM(W211:AB211)</f>
        <v>2</v>
      </c>
    </row>
    <row r="212" customFormat="false" ht="13" hidden="false" customHeight="false" outlineLevel="0" collapsed="false">
      <c r="A212" s="9" t="s">
        <v>1282</v>
      </c>
      <c r="B212" s="9" t="s">
        <v>1283</v>
      </c>
      <c r="C212" s="10" t="n">
        <v>1</v>
      </c>
      <c r="D212" s="10" t="n">
        <v>47.944362141635</v>
      </c>
      <c r="E212" s="10" t="n">
        <v>22.6862668798115</v>
      </c>
      <c r="F212" s="10" t="n">
        <v>1</v>
      </c>
      <c r="G212" s="10" t="n">
        <v>44.4158176326029</v>
      </c>
      <c r="H212" s="10" t="n">
        <v>1</v>
      </c>
      <c r="I212" s="10" t="n">
        <v>1</v>
      </c>
      <c r="J212" s="10" t="n">
        <v>1</v>
      </c>
      <c r="K212" s="10" t="n">
        <v>31.9711800685679</v>
      </c>
      <c r="L212" s="10" t="n">
        <v>1</v>
      </c>
      <c r="M212" s="10" t="n">
        <v>1</v>
      </c>
      <c r="N212" s="10" t="n">
        <v>12.2617785490159</v>
      </c>
      <c r="O212" s="11" t="n">
        <v>19.6744077756749</v>
      </c>
      <c r="P212" s="11" t="n">
        <v>8.03882643626396</v>
      </c>
      <c r="Q212" s="0" t="n">
        <f aca="false">IF(C212&gt;1,1,0)</f>
        <v>0</v>
      </c>
      <c r="R212" s="0" t="n">
        <f aca="false">IF(D212&gt;1,1,0)</f>
        <v>1</v>
      </c>
      <c r="S212" s="0" t="n">
        <f aca="false">IF(E212&gt;1,1,0)</f>
        <v>1</v>
      </c>
      <c r="T212" s="0" t="n">
        <f aca="false">IF(F212&gt;1,1,0)</f>
        <v>0</v>
      </c>
      <c r="U212" s="0" t="n">
        <f aca="false">IF(G212&gt;1,1,0)</f>
        <v>1</v>
      </c>
      <c r="V212" s="1" t="n">
        <f aca="false">IF(H212&gt;1,1,0)</f>
        <v>0</v>
      </c>
      <c r="W212" s="1" t="n">
        <f aca="false">IF(I212&gt;1,1,0)</f>
        <v>0</v>
      </c>
      <c r="X212" s="1" t="n">
        <f aca="false">IF(J212&gt;1,1,0)</f>
        <v>0</v>
      </c>
      <c r="Y212" s="1" t="n">
        <f aca="false">IF(K212&gt;1,1,0)</f>
        <v>1</v>
      </c>
      <c r="Z212" s="1" t="n">
        <f aca="false">IF(L212&gt;1,1,0)</f>
        <v>0</v>
      </c>
      <c r="AA212" s="1" t="n">
        <f aca="false">IF(M212&gt;1,1,0)</f>
        <v>0</v>
      </c>
      <c r="AB212" s="1" t="n">
        <f aca="false">IF(N212&gt;1,1,0)</f>
        <v>1</v>
      </c>
      <c r="AC212" s="1" t="n">
        <f aca="false">SUM(Q212:V212)</f>
        <v>3</v>
      </c>
      <c r="AD212" s="1" t="n">
        <f aca="false">SUM(W212:AB212)</f>
        <v>2</v>
      </c>
    </row>
    <row r="213" customFormat="false" ht="13" hidden="false" customHeight="false" outlineLevel="0" collapsed="false">
      <c r="A213" s="9" t="s">
        <v>322</v>
      </c>
      <c r="B213" s="9" t="s">
        <v>323</v>
      </c>
      <c r="C213" s="10" t="n">
        <v>16.1828210555377</v>
      </c>
      <c r="D213" s="10" t="n">
        <v>1</v>
      </c>
      <c r="E213" s="10" t="n">
        <v>22.6862668798115</v>
      </c>
      <c r="F213" s="10" t="n">
        <v>1</v>
      </c>
      <c r="G213" s="10" t="n">
        <v>9.6034200286709</v>
      </c>
      <c r="H213" s="10" t="n">
        <v>1</v>
      </c>
      <c r="I213" s="10" t="n">
        <v>1</v>
      </c>
      <c r="J213" s="10" t="n">
        <v>1</v>
      </c>
      <c r="K213" s="10" t="n">
        <v>1</v>
      </c>
      <c r="L213" s="10" t="n">
        <v>17.4903232490676</v>
      </c>
      <c r="M213" s="10" t="n">
        <v>1</v>
      </c>
      <c r="N213" s="10" t="n">
        <v>1</v>
      </c>
      <c r="O213" s="11" t="n">
        <v>8.57875132733668</v>
      </c>
      <c r="P213" s="11" t="n">
        <v>3.74838720817793</v>
      </c>
      <c r="Q213" s="0" t="n">
        <f aca="false">IF(C213&gt;1,1,0)</f>
        <v>1</v>
      </c>
      <c r="R213" s="0" t="n">
        <f aca="false">IF(D213&gt;1,1,0)</f>
        <v>0</v>
      </c>
      <c r="S213" s="0" t="n">
        <f aca="false">IF(E213&gt;1,1,0)</f>
        <v>1</v>
      </c>
      <c r="T213" s="0" t="n">
        <f aca="false">IF(F213&gt;1,1,0)</f>
        <v>0</v>
      </c>
      <c r="U213" s="0" t="n">
        <f aca="false">IF(G213&gt;1,1,0)</f>
        <v>1</v>
      </c>
      <c r="V213" s="1" t="n">
        <f aca="false">IF(H213&gt;1,1,0)</f>
        <v>0</v>
      </c>
      <c r="W213" s="1" t="n">
        <f aca="false">IF(I213&gt;1,1,0)</f>
        <v>0</v>
      </c>
      <c r="X213" s="1" t="n">
        <f aca="false">IF(J213&gt;1,1,0)</f>
        <v>0</v>
      </c>
      <c r="Y213" s="1" t="n">
        <f aca="false">IF(K213&gt;1,1,0)</f>
        <v>0</v>
      </c>
      <c r="Z213" s="1" t="n">
        <f aca="false">IF(L213&gt;1,1,0)</f>
        <v>1</v>
      </c>
      <c r="AA213" s="1" t="n">
        <f aca="false">IF(M213&gt;1,1,0)</f>
        <v>0</v>
      </c>
      <c r="AB213" s="1" t="n">
        <f aca="false">IF(N213&gt;1,1,0)</f>
        <v>0</v>
      </c>
      <c r="AC213" s="1" t="n">
        <f aca="false">SUM(Q213:V213)</f>
        <v>3</v>
      </c>
      <c r="AD213" s="1" t="n">
        <f aca="false">SUM(W213:AB213)</f>
        <v>1</v>
      </c>
    </row>
    <row r="214" customFormat="false" ht="13" hidden="false" customHeight="false" outlineLevel="0" collapsed="false">
      <c r="A214" s="9" t="s">
        <v>308</v>
      </c>
      <c r="B214" s="9" t="s">
        <v>309</v>
      </c>
      <c r="C214" s="10" t="n">
        <v>15.1039663185018</v>
      </c>
      <c r="D214" s="10" t="n">
        <v>11.7414764428494</v>
      </c>
      <c r="E214" s="10" t="n">
        <v>1</v>
      </c>
      <c r="F214" s="10" t="n">
        <v>1</v>
      </c>
      <c r="G214" s="10" t="n">
        <v>14.4051300430063</v>
      </c>
      <c r="H214" s="10" t="n">
        <v>1</v>
      </c>
      <c r="I214" s="10" t="n">
        <v>1</v>
      </c>
      <c r="J214" s="10" t="n">
        <v>1</v>
      </c>
      <c r="K214" s="10" t="n">
        <v>1</v>
      </c>
      <c r="L214" s="10" t="n">
        <v>1</v>
      </c>
      <c r="M214" s="10" t="n">
        <v>1</v>
      </c>
      <c r="N214" s="10" t="n">
        <v>16.7206071122944</v>
      </c>
      <c r="O214" s="11" t="n">
        <v>7.37509546739293</v>
      </c>
      <c r="P214" s="11" t="n">
        <v>3.6201011853824</v>
      </c>
      <c r="Q214" s="0" t="n">
        <f aca="false">IF(C214&gt;1,1,0)</f>
        <v>1</v>
      </c>
      <c r="R214" s="0" t="n">
        <f aca="false">IF(D214&gt;1,1,0)</f>
        <v>1</v>
      </c>
      <c r="S214" s="0" t="n">
        <f aca="false">IF(E214&gt;1,1,0)</f>
        <v>0</v>
      </c>
      <c r="T214" s="0" t="n">
        <f aca="false">IF(F214&gt;1,1,0)</f>
        <v>0</v>
      </c>
      <c r="U214" s="0" t="n">
        <f aca="false">IF(G214&gt;1,1,0)</f>
        <v>1</v>
      </c>
      <c r="V214" s="1" t="n">
        <f aca="false">IF(H214&gt;1,1,0)</f>
        <v>0</v>
      </c>
      <c r="W214" s="1" t="n">
        <f aca="false">IF(I214&gt;1,1,0)</f>
        <v>0</v>
      </c>
      <c r="X214" s="1" t="n">
        <f aca="false">IF(J214&gt;1,1,0)</f>
        <v>0</v>
      </c>
      <c r="Y214" s="1" t="n">
        <f aca="false">IF(K214&gt;1,1,0)</f>
        <v>0</v>
      </c>
      <c r="Z214" s="1" t="n">
        <f aca="false">IF(L214&gt;1,1,0)</f>
        <v>0</v>
      </c>
      <c r="AA214" s="1" t="n">
        <f aca="false">IF(M214&gt;1,1,0)</f>
        <v>0</v>
      </c>
      <c r="AB214" s="1" t="n">
        <f aca="false">IF(N214&gt;1,1,0)</f>
        <v>1</v>
      </c>
      <c r="AC214" s="1" t="n">
        <f aca="false">SUM(Q214:V214)</f>
        <v>3</v>
      </c>
      <c r="AD214" s="1" t="n">
        <f aca="false">SUM(W214:AB214)</f>
        <v>1</v>
      </c>
    </row>
    <row r="215" customFormat="false" ht="13" hidden="false" customHeight="false" outlineLevel="0" collapsed="false">
      <c r="A215" s="9" t="s">
        <v>358</v>
      </c>
      <c r="B215" s="9" t="s">
        <v>359</v>
      </c>
      <c r="C215" s="10" t="n">
        <v>12.9462568444301</v>
      </c>
      <c r="D215" s="10" t="n">
        <v>1</v>
      </c>
      <c r="E215" s="10" t="n">
        <v>14.7953914433554</v>
      </c>
      <c r="F215" s="10" t="n">
        <v>1</v>
      </c>
      <c r="G215" s="10" t="n">
        <v>8.40299252508704</v>
      </c>
      <c r="H215" s="10" t="n">
        <v>1</v>
      </c>
      <c r="I215" s="10" t="n">
        <v>1</v>
      </c>
      <c r="J215" s="10" t="n">
        <v>1</v>
      </c>
      <c r="K215" s="10" t="n">
        <v>20.0961703288141</v>
      </c>
      <c r="L215" s="10" t="n">
        <v>1</v>
      </c>
      <c r="M215" s="10" t="n">
        <v>1</v>
      </c>
      <c r="N215" s="10" t="n">
        <v>1</v>
      </c>
      <c r="O215" s="11" t="n">
        <v>6.52410680214542</v>
      </c>
      <c r="P215" s="11" t="n">
        <v>4.18269505480235</v>
      </c>
      <c r="Q215" s="0" t="n">
        <f aca="false">IF(C215&gt;1,1,0)</f>
        <v>1</v>
      </c>
      <c r="R215" s="0" t="n">
        <f aca="false">IF(D215&gt;1,1,0)</f>
        <v>0</v>
      </c>
      <c r="S215" s="0" t="n">
        <f aca="false">IF(E215&gt;1,1,0)</f>
        <v>1</v>
      </c>
      <c r="T215" s="0" t="n">
        <f aca="false">IF(F215&gt;1,1,0)</f>
        <v>0</v>
      </c>
      <c r="U215" s="0" t="n">
        <f aca="false">IF(G215&gt;1,1,0)</f>
        <v>1</v>
      </c>
      <c r="V215" s="1" t="n">
        <f aca="false">IF(H215&gt;1,1,0)</f>
        <v>0</v>
      </c>
      <c r="W215" s="1" t="n">
        <f aca="false">IF(I215&gt;1,1,0)</f>
        <v>0</v>
      </c>
      <c r="X215" s="1" t="n">
        <f aca="false">IF(J215&gt;1,1,0)</f>
        <v>0</v>
      </c>
      <c r="Y215" s="1" t="n">
        <f aca="false">IF(K215&gt;1,1,0)</f>
        <v>1</v>
      </c>
      <c r="Z215" s="1" t="n">
        <f aca="false">IF(L215&gt;1,1,0)</f>
        <v>0</v>
      </c>
      <c r="AA215" s="1" t="n">
        <f aca="false">IF(M215&gt;1,1,0)</f>
        <v>0</v>
      </c>
      <c r="AB215" s="1" t="n">
        <f aca="false">IF(N215&gt;1,1,0)</f>
        <v>0</v>
      </c>
      <c r="AC215" s="1" t="n">
        <f aca="false">SUM(Q215:V215)</f>
        <v>3</v>
      </c>
      <c r="AD215" s="1" t="n">
        <f aca="false">SUM(W215:AB215)</f>
        <v>1</v>
      </c>
    </row>
    <row r="216" customFormat="false" ht="13" hidden="false" customHeight="false" outlineLevel="0" collapsed="false">
      <c r="A216" s="9" t="s">
        <v>792</v>
      </c>
      <c r="B216" s="9" t="s">
        <v>793</v>
      </c>
      <c r="C216" s="10" t="n">
        <v>1</v>
      </c>
      <c r="D216" s="10" t="n">
        <v>28.375234736886</v>
      </c>
      <c r="E216" s="10" t="n">
        <v>15.7817508729124</v>
      </c>
      <c r="F216" s="10" t="n">
        <v>1</v>
      </c>
      <c r="G216" s="10" t="n">
        <v>46.8166726397706</v>
      </c>
      <c r="H216" s="10" t="n">
        <v>1</v>
      </c>
      <c r="I216" s="10" t="n">
        <v>1</v>
      </c>
      <c r="J216" s="10" t="n">
        <v>1</v>
      </c>
      <c r="K216" s="10" t="n">
        <v>18.2692457534674</v>
      </c>
      <c r="L216" s="10" t="n">
        <v>1</v>
      </c>
      <c r="M216" s="10" t="n">
        <v>1</v>
      </c>
      <c r="N216" s="10" t="n">
        <v>1</v>
      </c>
      <c r="O216" s="11" t="n">
        <v>15.6622763749282</v>
      </c>
      <c r="P216" s="11" t="n">
        <v>3.87820762557789</v>
      </c>
      <c r="Q216" s="0" t="n">
        <f aca="false">IF(C216&gt;1,1,0)</f>
        <v>0</v>
      </c>
      <c r="R216" s="0" t="n">
        <f aca="false">IF(D216&gt;1,1,0)</f>
        <v>1</v>
      </c>
      <c r="S216" s="0" t="n">
        <f aca="false">IF(E216&gt;1,1,0)</f>
        <v>1</v>
      </c>
      <c r="T216" s="0" t="n">
        <f aca="false">IF(F216&gt;1,1,0)</f>
        <v>0</v>
      </c>
      <c r="U216" s="0" t="n">
        <f aca="false">IF(G216&gt;1,1,0)</f>
        <v>1</v>
      </c>
      <c r="V216" s="1" t="n">
        <f aca="false">IF(H216&gt;1,1,0)</f>
        <v>0</v>
      </c>
      <c r="W216" s="1" t="n">
        <f aca="false">IF(I216&gt;1,1,0)</f>
        <v>0</v>
      </c>
      <c r="X216" s="1" t="n">
        <f aca="false">IF(J216&gt;1,1,0)</f>
        <v>0</v>
      </c>
      <c r="Y216" s="1" t="n">
        <f aca="false">IF(K216&gt;1,1,0)</f>
        <v>1</v>
      </c>
      <c r="Z216" s="1" t="n">
        <f aca="false">IF(L216&gt;1,1,0)</f>
        <v>0</v>
      </c>
      <c r="AA216" s="1" t="n">
        <f aca="false">IF(M216&gt;1,1,0)</f>
        <v>0</v>
      </c>
      <c r="AB216" s="1" t="n">
        <f aca="false">IF(N216&gt;1,1,0)</f>
        <v>0</v>
      </c>
      <c r="AC216" s="1" t="n">
        <f aca="false">SUM(Q216:V216)</f>
        <v>3</v>
      </c>
      <c r="AD216" s="1" t="n">
        <f aca="false">SUM(W216:AB216)</f>
        <v>1</v>
      </c>
    </row>
    <row r="217" customFormat="false" ht="13" hidden="false" customHeight="false" outlineLevel="0" collapsed="false">
      <c r="A217" s="9" t="s">
        <v>338</v>
      </c>
      <c r="B217" s="9" t="s">
        <v>339</v>
      </c>
      <c r="C217" s="10" t="n">
        <v>1</v>
      </c>
      <c r="D217" s="10" t="n">
        <v>14.6768455535617</v>
      </c>
      <c r="E217" s="10" t="n">
        <v>22.6862668798115</v>
      </c>
      <c r="F217" s="10" t="n">
        <v>1</v>
      </c>
      <c r="G217" s="10" t="n">
        <v>24.0085500716772</v>
      </c>
      <c r="H217" s="10" t="n">
        <v>1</v>
      </c>
      <c r="I217" s="10" t="n">
        <v>1</v>
      </c>
      <c r="J217" s="10" t="n">
        <v>1</v>
      </c>
      <c r="K217" s="10" t="n">
        <v>1</v>
      </c>
      <c r="L217" s="10" t="n">
        <v>16.5186386241194</v>
      </c>
      <c r="M217" s="10" t="n">
        <v>1</v>
      </c>
      <c r="N217" s="10" t="n">
        <v>1</v>
      </c>
      <c r="O217" s="11" t="n">
        <v>10.7286104175084</v>
      </c>
      <c r="P217" s="11" t="n">
        <v>3.58643977068656</v>
      </c>
      <c r="Q217" s="0" t="n">
        <f aca="false">IF(C217&gt;1,1,0)</f>
        <v>0</v>
      </c>
      <c r="R217" s="0" t="n">
        <f aca="false">IF(D217&gt;1,1,0)</f>
        <v>1</v>
      </c>
      <c r="S217" s="0" t="n">
        <f aca="false">IF(E217&gt;1,1,0)</f>
        <v>1</v>
      </c>
      <c r="T217" s="0" t="n">
        <f aca="false">IF(F217&gt;1,1,0)</f>
        <v>0</v>
      </c>
      <c r="U217" s="0" t="n">
        <f aca="false">IF(G217&gt;1,1,0)</f>
        <v>1</v>
      </c>
      <c r="V217" s="1" t="n">
        <f aca="false">IF(H217&gt;1,1,0)</f>
        <v>0</v>
      </c>
      <c r="W217" s="1" t="n">
        <f aca="false">IF(I217&gt;1,1,0)</f>
        <v>0</v>
      </c>
      <c r="X217" s="1" t="n">
        <f aca="false">IF(J217&gt;1,1,0)</f>
        <v>0</v>
      </c>
      <c r="Y217" s="1" t="n">
        <f aca="false">IF(K217&gt;1,1,0)</f>
        <v>0</v>
      </c>
      <c r="Z217" s="1" t="n">
        <f aca="false">IF(L217&gt;1,1,0)</f>
        <v>1</v>
      </c>
      <c r="AA217" s="1" t="n">
        <f aca="false">IF(M217&gt;1,1,0)</f>
        <v>0</v>
      </c>
      <c r="AB217" s="1" t="n">
        <f aca="false">IF(N217&gt;1,1,0)</f>
        <v>0</v>
      </c>
      <c r="AC217" s="1" t="n">
        <f aca="false">SUM(Q217:V217)</f>
        <v>3</v>
      </c>
      <c r="AD217" s="1" t="n">
        <f aca="false">SUM(W217:AB217)</f>
        <v>1</v>
      </c>
    </row>
    <row r="218" customFormat="false" ht="13" hidden="false" customHeight="false" outlineLevel="0" collapsed="false">
      <c r="A218" s="9" t="s">
        <v>686</v>
      </c>
      <c r="B218" s="9" t="s">
        <v>687</v>
      </c>
      <c r="C218" s="10" t="n">
        <v>1</v>
      </c>
      <c r="D218" s="10" t="n">
        <v>7.8276509618996</v>
      </c>
      <c r="E218" s="10" t="n">
        <v>1</v>
      </c>
      <c r="F218" s="10" t="n">
        <v>15.6015237715008</v>
      </c>
      <c r="G218" s="10" t="n">
        <v>16.8059850501741</v>
      </c>
      <c r="H218" s="10" t="n">
        <v>1</v>
      </c>
      <c r="I218" s="10" t="n">
        <v>1</v>
      </c>
      <c r="J218" s="10" t="n">
        <v>1</v>
      </c>
      <c r="K218" s="10" t="n">
        <v>1</v>
      </c>
      <c r="L218" s="10" t="n">
        <v>1</v>
      </c>
      <c r="M218" s="10" t="n">
        <v>1</v>
      </c>
      <c r="N218" s="10" t="n">
        <v>12.2617785490159</v>
      </c>
      <c r="O218" s="11" t="n">
        <v>7.20585996392908</v>
      </c>
      <c r="P218" s="11" t="n">
        <v>2.87696309150265</v>
      </c>
      <c r="Q218" s="0" t="n">
        <f aca="false">IF(C218&gt;1,1,0)</f>
        <v>0</v>
      </c>
      <c r="R218" s="0" t="n">
        <f aca="false">IF(D218&gt;1,1,0)</f>
        <v>1</v>
      </c>
      <c r="S218" s="0" t="n">
        <f aca="false">IF(E218&gt;1,1,0)</f>
        <v>0</v>
      </c>
      <c r="T218" s="0" t="n">
        <f aca="false">IF(F218&gt;1,1,0)</f>
        <v>1</v>
      </c>
      <c r="U218" s="0" t="n">
        <f aca="false">IF(G218&gt;1,1,0)</f>
        <v>1</v>
      </c>
      <c r="V218" s="1" t="n">
        <f aca="false">IF(H218&gt;1,1,0)</f>
        <v>0</v>
      </c>
      <c r="W218" s="1" t="n">
        <f aca="false">IF(I218&gt;1,1,0)</f>
        <v>0</v>
      </c>
      <c r="X218" s="1" t="n">
        <f aca="false">IF(J218&gt;1,1,0)</f>
        <v>0</v>
      </c>
      <c r="Y218" s="1" t="n">
        <f aca="false">IF(K218&gt;1,1,0)</f>
        <v>0</v>
      </c>
      <c r="Z218" s="1" t="n">
        <f aca="false">IF(L218&gt;1,1,0)</f>
        <v>0</v>
      </c>
      <c r="AA218" s="1" t="n">
        <f aca="false">IF(M218&gt;1,1,0)</f>
        <v>0</v>
      </c>
      <c r="AB218" s="1" t="n">
        <f aca="false">IF(N218&gt;1,1,0)</f>
        <v>1</v>
      </c>
      <c r="AC218" s="1" t="n">
        <f aca="false">SUM(Q218:V218)</f>
        <v>3</v>
      </c>
      <c r="AD218" s="1" t="n">
        <f aca="false">SUM(W218:AB218)</f>
        <v>1</v>
      </c>
    </row>
    <row r="219" customFormat="false" ht="13" hidden="false" customHeight="false" outlineLevel="0" collapsed="false">
      <c r="A219" s="9" t="s">
        <v>382</v>
      </c>
      <c r="B219" s="9" t="s">
        <v>383</v>
      </c>
      <c r="C219" s="10" t="n">
        <v>1</v>
      </c>
      <c r="D219" s="10" t="n">
        <v>33.2675165880733</v>
      </c>
      <c r="E219" s="10" t="n">
        <v>23.6726263093686</v>
      </c>
      <c r="F219" s="10" t="n">
        <v>1</v>
      </c>
      <c r="G219" s="10" t="n">
        <v>81.6290702437026</v>
      </c>
      <c r="H219" s="10" t="n">
        <v>1</v>
      </c>
      <c r="I219" s="10" t="n">
        <v>1</v>
      </c>
      <c r="J219" s="10" t="n">
        <v>1</v>
      </c>
      <c r="K219" s="10" t="n">
        <v>18.2692457534674</v>
      </c>
      <c r="L219" s="10" t="n">
        <v>1</v>
      </c>
      <c r="M219" s="10" t="n">
        <v>1</v>
      </c>
      <c r="N219" s="10" t="n">
        <v>1</v>
      </c>
      <c r="O219" s="11" t="n">
        <v>23.5948688568574</v>
      </c>
      <c r="P219" s="11" t="n">
        <v>3.87820762557789</v>
      </c>
      <c r="Q219" s="0" t="n">
        <f aca="false">IF(C219&gt;1,1,0)</f>
        <v>0</v>
      </c>
      <c r="R219" s="0" t="n">
        <f aca="false">IF(D219&gt;1,1,0)</f>
        <v>1</v>
      </c>
      <c r="S219" s="0" t="n">
        <f aca="false">IF(E219&gt;1,1,0)</f>
        <v>1</v>
      </c>
      <c r="T219" s="0" t="n">
        <f aca="false">IF(F219&gt;1,1,0)</f>
        <v>0</v>
      </c>
      <c r="U219" s="0" t="n">
        <f aca="false">IF(G219&gt;1,1,0)</f>
        <v>1</v>
      </c>
      <c r="V219" s="1" t="n">
        <f aca="false">IF(H219&gt;1,1,0)</f>
        <v>0</v>
      </c>
      <c r="W219" s="1" t="n">
        <f aca="false">IF(I219&gt;1,1,0)</f>
        <v>0</v>
      </c>
      <c r="X219" s="1" t="n">
        <f aca="false">IF(J219&gt;1,1,0)</f>
        <v>0</v>
      </c>
      <c r="Y219" s="1" t="n">
        <f aca="false">IF(K219&gt;1,1,0)</f>
        <v>1</v>
      </c>
      <c r="Z219" s="1" t="n">
        <f aca="false">IF(L219&gt;1,1,0)</f>
        <v>0</v>
      </c>
      <c r="AA219" s="1" t="n">
        <f aca="false">IF(M219&gt;1,1,0)</f>
        <v>0</v>
      </c>
      <c r="AB219" s="1" t="n">
        <f aca="false">IF(N219&gt;1,1,0)</f>
        <v>0</v>
      </c>
      <c r="AC219" s="1" t="n">
        <f aca="false">SUM(Q219:V219)</f>
        <v>3</v>
      </c>
      <c r="AD219" s="1" t="n">
        <f aca="false">SUM(W219:AB219)</f>
        <v>1</v>
      </c>
    </row>
    <row r="220" customFormat="false" ht="13" hidden="false" customHeight="false" outlineLevel="0" collapsed="false">
      <c r="A220" s="9" t="s">
        <v>590</v>
      </c>
      <c r="B220" s="9" t="s">
        <v>591</v>
      </c>
      <c r="C220" s="10" t="n">
        <v>1</v>
      </c>
      <c r="D220" s="10" t="n">
        <v>4.89228185118725</v>
      </c>
      <c r="E220" s="10" t="n">
        <v>18.7408291615834</v>
      </c>
      <c r="F220" s="10" t="n">
        <v>1</v>
      </c>
      <c r="G220" s="10" t="n">
        <v>9.6034200286709</v>
      </c>
      <c r="H220" s="10" t="n">
        <v>1</v>
      </c>
      <c r="I220" s="10" t="n">
        <v>1</v>
      </c>
      <c r="J220" s="10" t="n">
        <v>1</v>
      </c>
      <c r="K220" s="10" t="n">
        <v>1</v>
      </c>
      <c r="L220" s="10" t="n">
        <v>16.5186386241194</v>
      </c>
      <c r="M220" s="10" t="n">
        <v>1</v>
      </c>
      <c r="N220" s="10" t="n">
        <v>1</v>
      </c>
      <c r="O220" s="11" t="n">
        <v>6.03942184024027</v>
      </c>
      <c r="P220" s="11" t="n">
        <v>3.58643977068656</v>
      </c>
      <c r="Q220" s="0" t="n">
        <f aca="false">IF(C220&gt;1,1,0)</f>
        <v>0</v>
      </c>
      <c r="R220" s="0" t="n">
        <f aca="false">IF(D220&gt;1,1,0)</f>
        <v>1</v>
      </c>
      <c r="S220" s="0" t="n">
        <f aca="false">IF(E220&gt;1,1,0)</f>
        <v>1</v>
      </c>
      <c r="T220" s="0" t="n">
        <f aca="false">IF(F220&gt;1,1,0)</f>
        <v>0</v>
      </c>
      <c r="U220" s="0" t="n">
        <f aca="false">IF(G220&gt;1,1,0)</f>
        <v>1</v>
      </c>
      <c r="V220" s="1" t="n">
        <f aca="false">IF(H220&gt;1,1,0)</f>
        <v>0</v>
      </c>
      <c r="W220" s="1" t="n">
        <f aca="false">IF(I220&gt;1,1,0)</f>
        <v>0</v>
      </c>
      <c r="X220" s="1" t="n">
        <f aca="false">IF(J220&gt;1,1,0)</f>
        <v>0</v>
      </c>
      <c r="Y220" s="1" t="n">
        <f aca="false">IF(K220&gt;1,1,0)</f>
        <v>0</v>
      </c>
      <c r="Z220" s="1" t="n">
        <f aca="false">IF(L220&gt;1,1,0)</f>
        <v>1</v>
      </c>
      <c r="AA220" s="1" t="n">
        <f aca="false">IF(M220&gt;1,1,0)</f>
        <v>0</v>
      </c>
      <c r="AB220" s="1" t="n">
        <f aca="false">IF(N220&gt;1,1,0)</f>
        <v>0</v>
      </c>
      <c r="AC220" s="1" t="n">
        <f aca="false">SUM(Q220:V220)</f>
        <v>3</v>
      </c>
      <c r="AD220" s="1" t="n">
        <f aca="false">SUM(W220:AB220)</f>
        <v>1</v>
      </c>
    </row>
    <row r="221" customFormat="false" ht="13" hidden="false" customHeight="false" outlineLevel="0" collapsed="false">
      <c r="A221" s="9" t="s">
        <v>618</v>
      </c>
      <c r="B221" s="9" t="s">
        <v>619</v>
      </c>
      <c r="C221" s="10" t="n">
        <v>1</v>
      </c>
      <c r="D221" s="10" t="n">
        <v>19.569127404749</v>
      </c>
      <c r="E221" s="10" t="n">
        <v>1</v>
      </c>
      <c r="F221" s="10" t="n">
        <v>1</v>
      </c>
      <c r="G221" s="10" t="n">
        <v>28.8102600860127</v>
      </c>
      <c r="H221" s="10" t="n">
        <v>27.8853741144837</v>
      </c>
      <c r="I221" s="10" t="n">
        <v>1</v>
      </c>
      <c r="J221" s="10" t="n">
        <v>1</v>
      </c>
      <c r="K221" s="10" t="n">
        <v>1</v>
      </c>
      <c r="L221" s="10" t="n">
        <v>18.4620078740158</v>
      </c>
      <c r="M221" s="10" t="n">
        <v>1</v>
      </c>
      <c r="N221" s="10" t="n">
        <v>1</v>
      </c>
      <c r="O221" s="11" t="n">
        <v>13.2107936008742</v>
      </c>
      <c r="P221" s="11" t="n">
        <v>3.91033464566929</v>
      </c>
      <c r="Q221" s="0" t="n">
        <f aca="false">IF(C221&gt;1,1,0)</f>
        <v>0</v>
      </c>
      <c r="R221" s="0" t="n">
        <f aca="false">IF(D221&gt;1,1,0)</f>
        <v>1</v>
      </c>
      <c r="S221" s="0" t="n">
        <f aca="false">IF(E221&gt;1,1,0)</f>
        <v>0</v>
      </c>
      <c r="T221" s="0" t="n">
        <f aca="false">IF(F221&gt;1,1,0)</f>
        <v>0</v>
      </c>
      <c r="U221" s="0" t="n">
        <f aca="false">IF(G221&gt;1,1,0)</f>
        <v>1</v>
      </c>
      <c r="V221" s="1" t="n">
        <f aca="false">IF(H221&gt;1,1,0)</f>
        <v>1</v>
      </c>
      <c r="W221" s="1" t="n">
        <f aca="false">IF(I221&gt;1,1,0)</f>
        <v>0</v>
      </c>
      <c r="X221" s="1" t="n">
        <f aca="false">IF(J221&gt;1,1,0)</f>
        <v>0</v>
      </c>
      <c r="Y221" s="1" t="n">
        <f aca="false">IF(K221&gt;1,1,0)</f>
        <v>0</v>
      </c>
      <c r="Z221" s="1" t="n">
        <f aca="false">IF(L221&gt;1,1,0)</f>
        <v>1</v>
      </c>
      <c r="AA221" s="1" t="n">
        <f aca="false">IF(M221&gt;1,1,0)</f>
        <v>0</v>
      </c>
      <c r="AB221" s="1" t="n">
        <f aca="false">IF(N221&gt;1,1,0)</f>
        <v>0</v>
      </c>
      <c r="AC221" s="1" t="n">
        <f aca="false">SUM(Q221:V221)</f>
        <v>3</v>
      </c>
      <c r="AD221" s="1" t="n">
        <f aca="false">SUM(W221:AB221)</f>
        <v>1</v>
      </c>
    </row>
    <row r="222" customFormat="false" ht="13" hidden="false" customHeight="false" outlineLevel="0" collapsed="false">
      <c r="A222" s="9" t="s">
        <v>688</v>
      </c>
      <c r="B222" s="9" t="s">
        <v>689</v>
      </c>
      <c r="C222" s="10" t="n">
        <v>21.5770947407169</v>
      </c>
      <c r="D222" s="10" t="n">
        <v>1</v>
      </c>
      <c r="E222" s="10" t="n">
        <v>1</v>
      </c>
      <c r="F222" s="10" t="n">
        <v>19.501904714376</v>
      </c>
      <c r="G222" s="10" t="n">
        <v>8.40299252508704</v>
      </c>
      <c r="H222" s="10" t="n">
        <v>1</v>
      </c>
      <c r="I222" s="10" t="n">
        <v>1</v>
      </c>
      <c r="J222" s="10" t="n">
        <v>1</v>
      </c>
      <c r="K222" s="10" t="n">
        <v>1</v>
      </c>
      <c r="L222" s="10" t="n">
        <v>1</v>
      </c>
      <c r="M222" s="10" t="n">
        <v>1</v>
      </c>
      <c r="N222" s="10" t="n">
        <v>1</v>
      </c>
      <c r="O222" s="11" t="n">
        <v>8.74699866336332</v>
      </c>
      <c r="P222" s="11" t="n">
        <v>1</v>
      </c>
      <c r="Q222" s="0" t="n">
        <f aca="false">IF(C222&gt;1,1,0)</f>
        <v>1</v>
      </c>
      <c r="R222" s="0" t="n">
        <f aca="false">IF(D222&gt;1,1,0)</f>
        <v>0</v>
      </c>
      <c r="S222" s="0" t="n">
        <f aca="false">IF(E222&gt;1,1,0)</f>
        <v>0</v>
      </c>
      <c r="T222" s="0" t="n">
        <f aca="false">IF(F222&gt;1,1,0)</f>
        <v>1</v>
      </c>
      <c r="U222" s="0" t="n">
        <f aca="false">IF(G222&gt;1,1,0)</f>
        <v>1</v>
      </c>
      <c r="V222" s="1" t="n">
        <f aca="false">IF(H222&gt;1,1,0)</f>
        <v>0</v>
      </c>
      <c r="W222" s="1" t="n">
        <f aca="false">IF(I222&gt;1,1,0)</f>
        <v>0</v>
      </c>
      <c r="X222" s="1" t="n">
        <f aca="false">IF(J222&gt;1,1,0)</f>
        <v>0</v>
      </c>
      <c r="Y222" s="1" t="n">
        <f aca="false">IF(K222&gt;1,1,0)</f>
        <v>0</v>
      </c>
      <c r="Z222" s="1" t="n">
        <f aca="false">IF(L222&gt;1,1,0)</f>
        <v>0</v>
      </c>
      <c r="AA222" s="1" t="n">
        <f aca="false">IF(M222&gt;1,1,0)</f>
        <v>0</v>
      </c>
      <c r="AB222" s="1" t="n">
        <f aca="false">IF(N222&gt;1,1,0)</f>
        <v>0</v>
      </c>
      <c r="AC222" s="1" t="n">
        <f aca="false">SUM(Q222:V222)</f>
        <v>3</v>
      </c>
      <c r="AD222" s="1" t="n">
        <f aca="false">SUM(W222:AB222)</f>
        <v>0</v>
      </c>
    </row>
    <row r="223" customFormat="false" ht="13" hidden="false" customHeight="false" outlineLevel="0" collapsed="false">
      <c r="A223" s="9" t="s">
        <v>1276</v>
      </c>
      <c r="B223" s="9" t="s">
        <v>1277</v>
      </c>
      <c r="C223" s="10" t="n">
        <v>15.1039663185018</v>
      </c>
      <c r="D223" s="10" t="n">
        <v>16.6337582940366</v>
      </c>
      <c r="E223" s="10" t="n">
        <v>1</v>
      </c>
      <c r="F223" s="10" t="n">
        <v>1</v>
      </c>
      <c r="G223" s="10" t="n">
        <v>12.0042750358386</v>
      </c>
      <c r="H223" s="10" t="n">
        <v>1</v>
      </c>
      <c r="I223" s="10" t="n">
        <v>1</v>
      </c>
      <c r="J223" s="10" t="n">
        <v>1</v>
      </c>
      <c r="K223" s="10" t="n">
        <v>1</v>
      </c>
      <c r="L223" s="10" t="n">
        <v>1</v>
      </c>
      <c r="M223" s="10" t="n">
        <v>1</v>
      </c>
      <c r="N223" s="10" t="n">
        <v>1</v>
      </c>
      <c r="O223" s="11" t="n">
        <v>7.79033327472951</v>
      </c>
      <c r="P223" s="11" t="n">
        <v>1</v>
      </c>
      <c r="Q223" s="0" t="n">
        <f aca="false">IF(C223&gt;1,1,0)</f>
        <v>1</v>
      </c>
      <c r="R223" s="0" t="n">
        <f aca="false">IF(D223&gt;1,1,0)</f>
        <v>1</v>
      </c>
      <c r="S223" s="0" t="n">
        <f aca="false">IF(E223&gt;1,1,0)</f>
        <v>0</v>
      </c>
      <c r="T223" s="0" t="n">
        <f aca="false">IF(F223&gt;1,1,0)</f>
        <v>0</v>
      </c>
      <c r="U223" s="0" t="n">
        <f aca="false">IF(G223&gt;1,1,0)</f>
        <v>1</v>
      </c>
      <c r="V223" s="1" t="n">
        <f aca="false">IF(H223&gt;1,1,0)</f>
        <v>0</v>
      </c>
      <c r="W223" s="1" t="n">
        <f aca="false">IF(I223&gt;1,1,0)</f>
        <v>0</v>
      </c>
      <c r="X223" s="1" t="n">
        <f aca="false">IF(J223&gt;1,1,0)</f>
        <v>0</v>
      </c>
      <c r="Y223" s="1" t="n">
        <f aca="false">IF(K223&gt;1,1,0)</f>
        <v>0</v>
      </c>
      <c r="Z223" s="1" t="n">
        <f aca="false">IF(L223&gt;1,1,0)</f>
        <v>0</v>
      </c>
      <c r="AA223" s="1" t="n">
        <f aca="false">IF(M223&gt;1,1,0)</f>
        <v>0</v>
      </c>
      <c r="AB223" s="1" t="n">
        <f aca="false">IF(N223&gt;1,1,0)</f>
        <v>0</v>
      </c>
      <c r="AC223" s="1" t="n">
        <f aca="false">SUM(Q223:V223)</f>
        <v>3</v>
      </c>
      <c r="AD223" s="1" t="n">
        <f aca="false">SUM(W223:AB223)</f>
        <v>0</v>
      </c>
    </row>
    <row r="224" customFormat="false" ht="13" hidden="false" customHeight="false" outlineLevel="0" collapsed="false">
      <c r="A224" s="9" t="s">
        <v>984</v>
      </c>
      <c r="B224" s="9" t="s">
        <v>985</v>
      </c>
      <c r="C224" s="10" t="n">
        <v>1</v>
      </c>
      <c r="D224" s="10" t="n">
        <v>17.6122146642741</v>
      </c>
      <c r="E224" s="10" t="n">
        <v>14.7953914433554</v>
      </c>
      <c r="F224" s="10" t="n">
        <v>1</v>
      </c>
      <c r="G224" s="10" t="n">
        <v>15.6055575465902</v>
      </c>
      <c r="H224" s="10" t="n">
        <v>1</v>
      </c>
      <c r="I224" s="10" t="n">
        <v>1</v>
      </c>
      <c r="J224" s="10" t="n">
        <v>1</v>
      </c>
      <c r="K224" s="10" t="n">
        <v>1</v>
      </c>
      <c r="L224" s="10" t="n">
        <v>1</v>
      </c>
      <c r="M224" s="10" t="n">
        <v>1</v>
      </c>
      <c r="N224" s="10" t="n">
        <v>1</v>
      </c>
      <c r="O224" s="11" t="n">
        <v>8.50219394236994</v>
      </c>
      <c r="P224" s="11" t="n">
        <v>1</v>
      </c>
      <c r="Q224" s="0" t="n">
        <f aca="false">IF(C224&gt;1,1,0)</f>
        <v>0</v>
      </c>
      <c r="R224" s="0" t="n">
        <f aca="false">IF(D224&gt;1,1,0)</f>
        <v>1</v>
      </c>
      <c r="S224" s="0" t="n">
        <f aca="false">IF(E224&gt;1,1,0)</f>
        <v>1</v>
      </c>
      <c r="T224" s="0" t="n">
        <f aca="false">IF(F224&gt;1,1,0)</f>
        <v>0</v>
      </c>
      <c r="U224" s="0" t="n">
        <f aca="false">IF(G224&gt;1,1,0)</f>
        <v>1</v>
      </c>
      <c r="V224" s="1" t="n">
        <f aca="false">IF(H224&gt;1,1,0)</f>
        <v>0</v>
      </c>
      <c r="W224" s="1" t="n">
        <f aca="false">IF(I224&gt;1,1,0)</f>
        <v>0</v>
      </c>
      <c r="X224" s="1" t="n">
        <f aca="false">IF(J224&gt;1,1,0)</f>
        <v>0</v>
      </c>
      <c r="Y224" s="1" t="n">
        <f aca="false">IF(K224&gt;1,1,0)</f>
        <v>0</v>
      </c>
      <c r="Z224" s="1" t="n">
        <f aca="false">IF(L224&gt;1,1,0)</f>
        <v>0</v>
      </c>
      <c r="AA224" s="1" t="n">
        <f aca="false">IF(M224&gt;1,1,0)</f>
        <v>0</v>
      </c>
      <c r="AB224" s="1" t="n">
        <f aca="false">IF(N224&gt;1,1,0)</f>
        <v>0</v>
      </c>
      <c r="AC224" s="1" t="n">
        <f aca="false">SUM(Q224:V224)</f>
        <v>3</v>
      </c>
      <c r="AD224" s="1" t="n">
        <f aca="false">SUM(W224:AB224)</f>
        <v>0</v>
      </c>
    </row>
    <row r="225" customFormat="false" ht="13" hidden="false" customHeight="false" outlineLevel="0" collapsed="false">
      <c r="A225" s="9" t="s">
        <v>348</v>
      </c>
      <c r="B225" s="9" t="s">
        <v>349</v>
      </c>
      <c r="C225" s="10" t="n">
        <v>1</v>
      </c>
      <c r="D225" s="10" t="n">
        <v>13.6983891833243</v>
      </c>
      <c r="E225" s="10" t="n">
        <v>17.7544697320264</v>
      </c>
      <c r="F225" s="10" t="n">
        <v>1</v>
      </c>
      <c r="G225" s="10" t="n">
        <v>26.409405078845</v>
      </c>
      <c r="H225" s="10" t="n">
        <v>1</v>
      </c>
      <c r="I225" s="10" t="n">
        <v>1</v>
      </c>
      <c r="J225" s="10" t="n">
        <v>1</v>
      </c>
      <c r="K225" s="10" t="n">
        <v>1</v>
      </c>
      <c r="L225" s="10" t="n">
        <v>1</v>
      </c>
      <c r="M225" s="10" t="n">
        <v>1</v>
      </c>
      <c r="N225" s="10" t="n">
        <v>1</v>
      </c>
      <c r="O225" s="11" t="n">
        <v>10.1437106656993</v>
      </c>
      <c r="P225" s="11" t="n">
        <v>1</v>
      </c>
      <c r="Q225" s="0" t="n">
        <f aca="false">IF(C225&gt;1,1,0)</f>
        <v>0</v>
      </c>
      <c r="R225" s="0" t="n">
        <f aca="false">IF(D225&gt;1,1,0)</f>
        <v>1</v>
      </c>
      <c r="S225" s="0" t="n">
        <f aca="false">IF(E225&gt;1,1,0)</f>
        <v>1</v>
      </c>
      <c r="T225" s="0" t="n">
        <f aca="false">IF(F225&gt;1,1,0)</f>
        <v>0</v>
      </c>
      <c r="U225" s="0" t="n">
        <f aca="false">IF(G225&gt;1,1,0)</f>
        <v>1</v>
      </c>
      <c r="V225" s="1" t="n">
        <f aca="false">IF(H225&gt;1,1,0)</f>
        <v>0</v>
      </c>
      <c r="W225" s="1" t="n">
        <f aca="false">IF(I225&gt;1,1,0)</f>
        <v>0</v>
      </c>
      <c r="X225" s="1" t="n">
        <f aca="false">IF(J225&gt;1,1,0)</f>
        <v>0</v>
      </c>
      <c r="Y225" s="1" t="n">
        <f aca="false">IF(K225&gt;1,1,0)</f>
        <v>0</v>
      </c>
      <c r="Z225" s="1" t="n">
        <f aca="false">IF(L225&gt;1,1,0)</f>
        <v>0</v>
      </c>
      <c r="AA225" s="1" t="n">
        <f aca="false">IF(M225&gt;1,1,0)</f>
        <v>0</v>
      </c>
      <c r="AB225" s="1" t="n">
        <f aca="false">IF(N225&gt;1,1,0)</f>
        <v>0</v>
      </c>
      <c r="AC225" s="1" t="n">
        <f aca="false">SUM(Q225:V225)</f>
        <v>3</v>
      </c>
      <c r="AD225" s="1" t="n">
        <f aca="false">SUM(W225:AB225)</f>
        <v>0</v>
      </c>
    </row>
    <row r="226" customFormat="false" ht="13" hidden="false" customHeight="false" outlineLevel="0" collapsed="false">
      <c r="A226" s="9" t="s">
        <v>350</v>
      </c>
      <c r="B226" s="9" t="s">
        <v>351</v>
      </c>
      <c r="C226" s="10" t="n">
        <v>1</v>
      </c>
      <c r="D226" s="10" t="n">
        <v>23.4829528856988</v>
      </c>
      <c r="E226" s="10" t="n">
        <v>19.7271885911405</v>
      </c>
      <c r="F226" s="10" t="n">
        <v>1</v>
      </c>
      <c r="G226" s="10" t="n">
        <v>15.6055575465902</v>
      </c>
      <c r="H226" s="10" t="n">
        <v>1</v>
      </c>
      <c r="I226" s="10" t="n">
        <v>1</v>
      </c>
      <c r="J226" s="10" t="n">
        <v>1</v>
      </c>
      <c r="K226" s="10" t="n">
        <v>1</v>
      </c>
      <c r="L226" s="10" t="n">
        <v>1</v>
      </c>
      <c r="M226" s="10" t="n">
        <v>1</v>
      </c>
      <c r="N226" s="10" t="n">
        <v>1</v>
      </c>
      <c r="O226" s="11" t="n">
        <v>10.3026165039049</v>
      </c>
      <c r="P226" s="11" t="n">
        <v>1</v>
      </c>
      <c r="Q226" s="0" t="n">
        <f aca="false">IF(C226&gt;1,1,0)</f>
        <v>0</v>
      </c>
      <c r="R226" s="0" t="n">
        <f aca="false">IF(D226&gt;1,1,0)</f>
        <v>1</v>
      </c>
      <c r="S226" s="0" t="n">
        <f aca="false">IF(E226&gt;1,1,0)</f>
        <v>1</v>
      </c>
      <c r="T226" s="0" t="n">
        <f aca="false">IF(F226&gt;1,1,0)</f>
        <v>0</v>
      </c>
      <c r="U226" s="0" t="n">
        <f aca="false">IF(G226&gt;1,1,0)</f>
        <v>1</v>
      </c>
      <c r="V226" s="1" t="n">
        <f aca="false">IF(H226&gt;1,1,0)</f>
        <v>0</v>
      </c>
      <c r="W226" s="1" t="n">
        <f aca="false">IF(I226&gt;1,1,0)</f>
        <v>0</v>
      </c>
      <c r="X226" s="1" t="n">
        <f aca="false">IF(J226&gt;1,1,0)</f>
        <v>0</v>
      </c>
      <c r="Y226" s="1" t="n">
        <f aca="false">IF(K226&gt;1,1,0)</f>
        <v>0</v>
      </c>
      <c r="Z226" s="1" t="n">
        <f aca="false">IF(L226&gt;1,1,0)</f>
        <v>0</v>
      </c>
      <c r="AA226" s="1" t="n">
        <f aca="false">IF(M226&gt;1,1,0)</f>
        <v>0</v>
      </c>
      <c r="AB226" s="1" t="n">
        <f aca="false">IF(N226&gt;1,1,0)</f>
        <v>0</v>
      </c>
      <c r="AC226" s="1" t="n">
        <f aca="false">SUM(Q226:V226)</f>
        <v>3</v>
      </c>
      <c r="AD226" s="1" t="n">
        <f aca="false">SUM(W226:AB226)</f>
        <v>0</v>
      </c>
    </row>
    <row r="227" customFormat="false" ht="13" hidden="false" customHeight="false" outlineLevel="0" collapsed="false">
      <c r="A227" s="9" t="s">
        <v>602</v>
      </c>
      <c r="B227" s="9" t="s">
        <v>603</v>
      </c>
      <c r="C227" s="10" t="n">
        <v>1</v>
      </c>
      <c r="D227" s="10" t="n">
        <v>13.6983891833243</v>
      </c>
      <c r="E227" s="10" t="n">
        <v>15.7817508729124</v>
      </c>
      <c r="F227" s="10" t="n">
        <v>1</v>
      </c>
      <c r="G227" s="10" t="n">
        <v>19.2068400573418</v>
      </c>
      <c r="H227" s="10" t="n">
        <v>1</v>
      </c>
      <c r="I227" s="10" t="n">
        <v>1</v>
      </c>
      <c r="J227" s="10" t="n">
        <v>1</v>
      </c>
      <c r="K227" s="10" t="n">
        <v>1</v>
      </c>
      <c r="L227" s="10" t="n">
        <v>1</v>
      </c>
      <c r="M227" s="10" t="n">
        <v>1</v>
      </c>
      <c r="N227" s="10" t="n">
        <v>1</v>
      </c>
      <c r="O227" s="11" t="n">
        <v>8.61449668559641</v>
      </c>
      <c r="P227" s="11" t="n">
        <v>1</v>
      </c>
      <c r="Q227" s="0" t="n">
        <f aca="false">IF(C227&gt;1,1,0)</f>
        <v>0</v>
      </c>
      <c r="R227" s="0" t="n">
        <f aca="false">IF(D227&gt;1,1,0)</f>
        <v>1</v>
      </c>
      <c r="S227" s="0" t="n">
        <f aca="false">IF(E227&gt;1,1,0)</f>
        <v>1</v>
      </c>
      <c r="T227" s="0" t="n">
        <f aca="false">IF(F227&gt;1,1,0)</f>
        <v>0</v>
      </c>
      <c r="U227" s="0" t="n">
        <f aca="false">IF(G227&gt;1,1,0)</f>
        <v>1</v>
      </c>
      <c r="V227" s="1" t="n">
        <f aca="false">IF(H227&gt;1,1,0)</f>
        <v>0</v>
      </c>
      <c r="W227" s="1" t="n">
        <f aca="false">IF(I227&gt;1,1,0)</f>
        <v>0</v>
      </c>
      <c r="X227" s="1" t="n">
        <f aca="false">IF(J227&gt;1,1,0)</f>
        <v>0</v>
      </c>
      <c r="Y227" s="1" t="n">
        <f aca="false">IF(K227&gt;1,1,0)</f>
        <v>0</v>
      </c>
      <c r="Z227" s="1" t="n">
        <f aca="false">IF(L227&gt;1,1,0)</f>
        <v>0</v>
      </c>
      <c r="AA227" s="1" t="n">
        <f aca="false">IF(M227&gt;1,1,0)</f>
        <v>0</v>
      </c>
      <c r="AB227" s="1" t="n">
        <f aca="false">IF(N227&gt;1,1,0)</f>
        <v>0</v>
      </c>
      <c r="AC227" s="1" t="n">
        <f aca="false">SUM(Q227:V227)</f>
        <v>3</v>
      </c>
      <c r="AD227" s="1" t="n">
        <f aca="false">SUM(W227:AB227)</f>
        <v>0</v>
      </c>
    </row>
    <row r="228" customFormat="false" ht="13" hidden="false" customHeight="false" outlineLevel="0" collapsed="false">
      <c r="A228" s="9" t="s">
        <v>610</v>
      </c>
      <c r="B228" s="9" t="s">
        <v>611</v>
      </c>
      <c r="C228" s="10" t="n">
        <v>1</v>
      </c>
      <c r="D228" s="10" t="n">
        <v>27.3967783666486</v>
      </c>
      <c r="E228" s="10" t="n">
        <v>15.7817508729124</v>
      </c>
      <c r="F228" s="10" t="n">
        <v>1</v>
      </c>
      <c r="G228" s="10" t="n">
        <v>42.0149626254352</v>
      </c>
      <c r="H228" s="10" t="n">
        <v>1</v>
      </c>
      <c r="I228" s="10" t="n">
        <v>1</v>
      </c>
      <c r="J228" s="10" t="n">
        <v>1</v>
      </c>
      <c r="K228" s="10" t="n">
        <v>1</v>
      </c>
      <c r="L228" s="10" t="n">
        <v>1</v>
      </c>
      <c r="M228" s="10" t="n">
        <v>1</v>
      </c>
      <c r="N228" s="10" t="n">
        <v>1</v>
      </c>
      <c r="O228" s="11" t="n">
        <v>14.6989153108327</v>
      </c>
      <c r="P228" s="11" t="n">
        <v>1</v>
      </c>
      <c r="Q228" s="0" t="n">
        <f aca="false">IF(C228&gt;1,1,0)</f>
        <v>0</v>
      </c>
      <c r="R228" s="0" t="n">
        <f aca="false">IF(D228&gt;1,1,0)</f>
        <v>1</v>
      </c>
      <c r="S228" s="0" t="n">
        <f aca="false">IF(E228&gt;1,1,0)</f>
        <v>1</v>
      </c>
      <c r="T228" s="0" t="n">
        <f aca="false">IF(F228&gt;1,1,0)</f>
        <v>0</v>
      </c>
      <c r="U228" s="0" t="n">
        <f aca="false">IF(G228&gt;1,1,0)</f>
        <v>1</v>
      </c>
      <c r="V228" s="1" t="n">
        <f aca="false">IF(H228&gt;1,1,0)</f>
        <v>0</v>
      </c>
      <c r="W228" s="1" t="n">
        <f aca="false">IF(I228&gt;1,1,0)</f>
        <v>0</v>
      </c>
      <c r="X228" s="1" t="n">
        <f aca="false">IF(J228&gt;1,1,0)</f>
        <v>0</v>
      </c>
      <c r="Y228" s="1" t="n">
        <f aca="false">IF(K228&gt;1,1,0)</f>
        <v>0</v>
      </c>
      <c r="Z228" s="1" t="n">
        <f aca="false">IF(L228&gt;1,1,0)</f>
        <v>0</v>
      </c>
      <c r="AA228" s="1" t="n">
        <f aca="false">IF(M228&gt;1,1,0)</f>
        <v>0</v>
      </c>
      <c r="AB228" s="1" t="n">
        <f aca="false">IF(N228&gt;1,1,0)</f>
        <v>0</v>
      </c>
      <c r="AC228" s="1" t="n">
        <f aca="false">SUM(Q228:V228)</f>
        <v>3</v>
      </c>
      <c r="AD228" s="1" t="n">
        <f aca="false">SUM(W228:AB228)</f>
        <v>0</v>
      </c>
    </row>
    <row r="229" customFormat="false" ht="13" hidden="false" customHeight="false" outlineLevel="0" collapsed="false">
      <c r="A229" s="9" t="s">
        <v>890</v>
      </c>
      <c r="B229" s="9" t="s">
        <v>891</v>
      </c>
      <c r="C229" s="10" t="n">
        <v>1</v>
      </c>
      <c r="D229" s="10" t="n">
        <v>25.4398656261737</v>
      </c>
      <c r="E229" s="10" t="n">
        <v>1</v>
      </c>
      <c r="F229" s="10" t="n">
        <v>1</v>
      </c>
      <c r="G229" s="10" t="n">
        <v>14.4051300430063</v>
      </c>
      <c r="H229" s="10" t="n">
        <v>30.3101892548736</v>
      </c>
      <c r="I229" s="10" t="n">
        <v>1</v>
      </c>
      <c r="J229" s="10" t="n">
        <v>1</v>
      </c>
      <c r="K229" s="10" t="n">
        <v>1</v>
      </c>
      <c r="L229" s="10" t="n">
        <v>1</v>
      </c>
      <c r="M229" s="10" t="n">
        <v>1</v>
      </c>
      <c r="N229" s="10" t="n">
        <v>1</v>
      </c>
      <c r="O229" s="11" t="n">
        <v>12.1925308206756</v>
      </c>
      <c r="P229" s="11" t="n">
        <v>1</v>
      </c>
      <c r="Q229" s="0" t="n">
        <f aca="false">IF(C229&gt;1,1,0)</f>
        <v>0</v>
      </c>
      <c r="R229" s="0" t="n">
        <f aca="false">IF(D229&gt;1,1,0)</f>
        <v>1</v>
      </c>
      <c r="S229" s="0" t="n">
        <f aca="false">IF(E229&gt;1,1,0)</f>
        <v>0</v>
      </c>
      <c r="T229" s="0" t="n">
        <f aca="false">IF(F229&gt;1,1,0)</f>
        <v>0</v>
      </c>
      <c r="U229" s="0" t="n">
        <f aca="false">IF(G229&gt;1,1,0)</f>
        <v>1</v>
      </c>
      <c r="V229" s="1" t="n">
        <f aca="false">IF(H229&gt;1,1,0)</f>
        <v>1</v>
      </c>
      <c r="W229" s="1" t="n">
        <f aca="false">IF(I229&gt;1,1,0)</f>
        <v>0</v>
      </c>
      <c r="X229" s="1" t="n">
        <f aca="false">IF(J229&gt;1,1,0)</f>
        <v>0</v>
      </c>
      <c r="Y229" s="1" t="n">
        <f aca="false">IF(K229&gt;1,1,0)</f>
        <v>0</v>
      </c>
      <c r="Z229" s="1" t="n">
        <f aca="false">IF(L229&gt;1,1,0)</f>
        <v>0</v>
      </c>
      <c r="AA229" s="1" t="n">
        <f aca="false">IF(M229&gt;1,1,0)</f>
        <v>0</v>
      </c>
      <c r="AB229" s="1" t="n">
        <f aca="false">IF(N229&gt;1,1,0)</f>
        <v>0</v>
      </c>
      <c r="AC229" s="1" t="n">
        <f aca="false">SUM(Q229:V229)</f>
        <v>3</v>
      </c>
      <c r="AD229" s="1" t="n">
        <f aca="false">SUM(W229:AB229)</f>
        <v>0</v>
      </c>
    </row>
    <row r="230" customFormat="false" ht="13" hidden="false" customHeight="false" outlineLevel="0" collapsed="false">
      <c r="A230" s="9" t="s">
        <v>934</v>
      </c>
      <c r="B230" s="9" t="s">
        <v>935</v>
      </c>
      <c r="C230" s="10" t="n">
        <v>1</v>
      </c>
      <c r="D230" s="10" t="n">
        <v>22.5044965154613</v>
      </c>
      <c r="E230" s="10" t="n">
        <v>19.7271885911405</v>
      </c>
      <c r="F230" s="10" t="n">
        <v>1</v>
      </c>
      <c r="G230" s="10" t="n">
        <v>38.4136801146836</v>
      </c>
      <c r="H230" s="10" t="n">
        <v>1</v>
      </c>
      <c r="I230" s="10" t="n">
        <v>1</v>
      </c>
      <c r="J230" s="10" t="n">
        <v>1</v>
      </c>
      <c r="K230" s="10" t="n">
        <v>1</v>
      </c>
      <c r="L230" s="10" t="n">
        <v>1</v>
      </c>
      <c r="M230" s="10" t="n">
        <v>1</v>
      </c>
      <c r="N230" s="10" t="n">
        <v>1</v>
      </c>
      <c r="O230" s="11" t="n">
        <v>13.9408942035476</v>
      </c>
      <c r="P230" s="11" t="n">
        <v>1</v>
      </c>
      <c r="Q230" s="0" t="n">
        <f aca="false">IF(C230&gt;1,1,0)</f>
        <v>0</v>
      </c>
      <c r="R230" s="0" t="n">
        <f aca="false">IF(D230&gt;1,1,0)</f>
        <v>1</v>
      </c>
      <c r="S230" s="0" t="n">
        <f aca="false">IF(E230&gt;1,1,0)</f>
        <v>1</v>
      </c>
      <c r="T230" s="0" t="n">
        <f aca="false">IF(F230&gt;1,1,0)</f>
        <v>0</v>
      </c>
      <c r="U230" s="0" t="n">
        <f aca="false">IF(G230&gt;1,1,0)</f>
        <v>1</v>
      </c>
      <c r="V230" s="1" t="n">
        <f aca="false">IF(H230&gt;1,1,0)</f>
        <v>0</v>
      </c>
      <c r="W230" s="1" t="n">
        <f aca="false">IF(I230&gt;1,1,0)</f>
        <v>0</v>
      </c>
      <c r="X230" s="1" t="n">
        <f aca="false">IF(J230&gt;1,1,0)</f>
        <v>0</v>
      </c>
      <c r="Y230" s="1" t="n">
        <f aca="false">IF(K230&gt;1,1,0)</f>
        <v>0</v>
      </c>
      <c r="Z230" s="1" t="n">
        <f aca="false">IF(L230&gt;1,1,0)</f>
        <v>0</v>
      </c>
      <c r="AA230" s="1" t="n">
        <f aca="false">IF(M230&gt;1,1,0)</f>
        <v>0</v>
      </c>
      <c r="AB230" s="1" t="n">
        <f aca="false">IF(N230&gt;1,1,0)</f>
        <v>0</v>
      </c>
      <c r="AC230" s="1" t="n">
        <f aca="false">SUM(Q230:V230)</f>
        <v>3</v>
      </c>
      <c r="AD230" s="1" t="n">
        <f aca="false">SUM(W230:AB230)</f>
        <v>0</v>
      </c>
    </row>
    <row r="231" customFormat="false" ht="13" hidden="false" customHeight="false" outlineLevel="0" collapsed="false">
      <c r="A231" s="9" t="s">
        <v>1016</v>
      </c>
      <c r="B231" s="9" t="s">
        <v>1017</v>
      </c>
      <c r="C231" s="10" t="n">
        <v>1</v>
      </c>
      <c r="D231" s="10" t="n">
        <v>52.8366439928223</v>
      </c>
      <c r="E231" s="10" t="n">
        <v>18.7408291615834</v>
      </c>
      <c r="F231" s="10" t="n">
        <v>1</v>
      </c>
      <c r="G231" s="10" t="n">
        <v>46.8166726397706</v>
      </c>
      <c r="H231" s="10" t="n">
        <v>1</v>
      </c>
      <c r="I231" s="10" t="n">
        <v>1</v>
      </c>
      <c r="J231" s="10" t="n">
        <v>1</v>
      </c>
      <c r="K231" s="10" t="n">
        <v>1</v>
      </c>
      <c r="L231" s="10" t="n">
        <v>1</v>
      </c>
      <c r="M231" s="10" t="n">
        <v>1</v>
      </c>
      <c r="N231" s="10" t="n">
        <v>1</v>
      </c>
      <c r="O231" s="11" t="n">
        <v>20.2323576323627</v>
      </c>
      <c r="P231" s="11" t="n">
        <v>1</v>
      </c>
      <c r="Q231" s="0" t="n">
        <f aca="false">IF(C231&gt;1,1,0)</f>
        <v>0</v>
      </c>
      <c r="R231" s="0" t="n">
        <f aca="false">IF(D231&gt;1,1,0)</f>
        <v>1</v>
      </c>
      <c r="S231" s="0" t="n">
        <f aca="false">IF(E231&gt;1,1,0)</f>
        <v>1</v>
      </c>
      <c r="T231" s="0" t="n">
        <f aca="false">IF(F231&gt;1,1,0)</f>
        <v>0</v>
      </c>
      <c r="U231" s="0" t="n">
        <f aca="false">IF(G231&gt;1,1,0)</f>
        <v>1</v>
      </c>
      <c r="V231" s="1" t="n">
        <f aca="false">IF(H231&gt;1,1,0)</f>
        <v>0</v>
      </c>
      <c r="W231" s="1" t="n">
        <f aca="false">IF(I231&gt;1,1,0)</f>
        <v>0</v>
      </c>
      <c r="X231" s="1" t="n">
        <f aca="false">IF(J231&gt;1,1,0)</f>
        <v>0</v>
      </c>
      <c r="Y231" s="1" t="n">
        <f aca="false">IF(K231&gt;1,1,0)</f>
        <v>0</v>
      </c>
      <c r="Z231" s="1" t="n">
        <f aca="false">IF(L231&gt;1,1,0)</f>
        <v>0</v>
      </c>
      <c r="AA231" s="1" t="n">
        <f aca="false">IF(M231&gt;1,1,0)</f>
        <v>0</v>
      </c>
      <c r="AB231" s="1" t="n">
        <f aca="false">IF(N231&gt;1,1,0)</f>
        <v>0</v>
      </c>
      <c r="AC231" s="1" t="n">
        <f aca="false">SUM(Q231:V231)</f>
        <v>3</v>
      </c>
      <c r="AD231" s="1" t="n">
        <f aca="false">SUM(W231:AB231)</f>
        <v>0</v>
      </c>
    </row>
    <row r="232" customFormat="false" ht="13" hidden="false" customHeight="false" outlineLevel="0" collapsed="false">
      <c r="A232" s="9" t="s">
        <v>576</v>
      </c>
      <c r="B232" s="9" t="s">
        <v>577</v>
      </c>
      <c r="C232" s="10" t="n">
        <v>1</v>
      </c>
      <c r="D232" s="10" t="n">
        <v>8.80610733213704</v>
      </c>
      <c r="E232" s="10" t="n">
        <v>1</v>
      </c>
      <c r="F232" s="10" t="n">
        <v>1</v>
      </c>
      <c r="G232" s="10" t="n">
        <v>9.6034200286709</v>
      </c>
      <c r="H232" s="10" t="n">
        <v>21.823336263509</v>
      </c>
      <c r="I232" s="10" t="n">
        <v>1</v>
      </c>
      <c r="J232" s="10" t="n">
        <v>1</v>
      </c>
      <c r="K232" s="10" t="n">
        <v>1</v>
      </c>
      <c r="L232" s="10" t="n">
        <v>1</v>
      </c>
      <c r="M232" s="10" t="n">
        <v>1</v>
      </c>
      <c r="N232" s="10" t="n">
        <v>1</v>
      </c>
      <c r="O232" s="11" t="n">
        <v>7.20547727071949</v>
      </c>
      <c r="P232" s="11" t="n">
        <v>1</v>
      </c>
      <c r="Q232" s="0" t="n">
        <f aca="false">IF(C232&gt;1,1,0)</f>
        <v>0</v>
      </c>
      <c r="R232" s="0" t="n">
        <f aca="false">IF(D232&gt;1,1,0)</f>
        <v>1</v>
      </c>
      <c r="S232" s="0" t="n">
        <f aca="false">IF(E232&gt;1,1,0)</f>
        <v>0</v>
      </c>
      <c r="T232" s="0" t="n">
        <f aca="false">IF(F232&gt;1,1,0)</f>
        <v>0</v>
      </c>
      <c r="U232" s="0" t="n">
        <f aca="false">IF(G232&gt;1,1,0)</f>
        <v>1</v>
      </c>
      <c r="V232" s="1" t="n">
        <f aca="false">IF(H232&gt;1,1,0)</f>
        <v>1</v>
      </c>
      <c r="W232" s="1" t="n">
        <f aca="false">IF(I232&gt;1,1,0)</f>
        <v>0</v>
      </c>
      <c r="X232" s="1" t="n">
        <f aca="false">IF(J232&gt;1,1,0)</f>
        <v>0</v>
      </c>
      <c r="Y232" s="1" t="n">
        <f aca="false">IF(K232&gt;1,1,0)</f>
        <v>0</v>
      </c>
      <c r="Z232" s="1" t="n">
        <f aca="false">IF(L232&gt;1,1,0)</f>
        <v>0</v>
      </c>
      <c r="AA232" s="1" t="n">
        <f aca="false">IF(M232&gt;1,1,0)</f>
        <v>0</v>
      </c>
      <c r="AB232" s="1" t="n">
        <f aca="false">IF(N232&gt;1,1,0)</f>
        <v>0</v>
      </c>
      <c r="AC232" s="1" t="n">
        <f aca="false">SUM(Q232:V232)</f>
        <v>3</v>
      </c>
      <c r="AD232" s="1" t="n">
        <f aca="false">SUM(W232:AB232)</f>
        <v>0</v>
      </c>
    </row>
    <row r="233" customFormat="false" ht="13" hidden="false" customHeight="false" outlineLevel="0" collapsed="false">
      <c r="A233" s="9" t="s">
        <v>1408</v>
      </c>
      <c r="B233" s="9" t="s">
        <v>1409</v>
      </c>
      <c r="C233" s="10" t="n">
        <v>1</v>
      </c>
      <c r="D233" s="10" t="n">
        <v>17.6122146642741</v>
      </c>
      <c r="E233" s="10" t="n">
        <v>1</v>
      </c>
      <c r="F233" s="10" t="n">
        <v>1</v>
      </c>
      <c r="G233" s="10" t="n">
        <v>16.8059850501741</v>
      </c>
      <c r="H233" s="10" t="n">
        <v>26.6729665442887</v>
      </c>
      <c r="I233" s="10" t="n">
        <v>1</v>
      </c>
      <c r="J233" s="10" t="n">
        <v>1</v>
      </c>
      <c r="K233" s="10" t="n">
        <v>1</v>
      </c>
      <c r="L233" s="10" t="n">
        <v>1</v>
      </c>
      <c r="M233" s="10" t="n">
        <v>1</v>
      </c>
      <c r="N233" s="10" t="n">
        <v>1</v>
      </c>
      <c r="O233" s="11" t="n">
        <v>10.6818610431228</v>
      </c>
      <c r="P233" s="11" t="n">
        <v>1</v>
      </c>
      <c r="Q233" s="0" t="n">
        <f aca="false">IF(C233&gt;1,1,0)</f>
        <v>0</v>
      </c>
      <c r="R233" s="0" t="n">
        <f aca="false">IF(D233&gt;1,1,0)</f>
        <v>1</v>
      </c>
      <c r="S233" s="0" t="n">
        <f aca="false">IF(E233&gt;1,1,0)</f>
        <v>0</v>
      </c>
      <c r="T233" s="0" t="n">
        <f aca="false">IF(F233&gt;1,1,0)</f>
        <v>0</v>
      </c>
      <c r="U233" s="0" t="n">
        <f aca="false">IF(G233&gt;1,1,0)</f>
        <v>1</v>
      </c>
      <c r="V233" s="1" t="n">
        <f aca="false">IF(H233&gt;1,1,0)</f>
        <v>1</v>
      </c>
      <c r="W233" s="1" t="n">
        <f aca="false">IF(I233&gt;1,1,0)</f>
        <v>0</v>
      </c>
      <c r="X233" s="1" t="n">
        <f aca="false">IF(J233&gt;1,1,0)</f>
        <v>0</v>
      </c>
      <c r="Y233" s="1" t="n">
        <f aca="false">IF(K233&gt;1,1,0)</f>
        <v>0</v>
      </c>
      <c r="Z233" s="1" t="n">
        <f aca="false">IF(L233&gt;1,1,0)</f>
        <v>0</v>
      </c>
      <c r="AA233" s="1" t="n">
        <f aca="false">IF(M233&gt;1,1,0)</f>
        <v>0</v>
      </c>
      <c r="AB233" s="1" t="n">
        <f aca="false">IF(N233&gt;1,1,0)</f>
        <v>0</v>
      </c>
      <c r="AC233" s="1" t="n">
        <f aca="false">SUM(Q233:V233)</f>
        <v>3</v>
      </c>
      <c r="AD233" s="1" t="n">
        <f aca="false">SUM(W233:AB233)</f>
        <v>0</v>
      </c>
    </row>
    <row r="234" customFormat="false" ht="13" hidden="false" customHeight="false" outlineLevel="0" collapsed="false">
      <c r="A234" s="9" t="s">
        <v>556</v>
      </c>
      <c r="B234" s="9" t="s">
        <v>557</v>
      </c>
      <c r="C234" s="10" t="n">
        <v>1</v>
      </c>
      <c r="D234" s="10" t="n">
        <v>8.80610733213704</v>
      </c>
      <c r="E234" s="10" t="n">
        <v>15.7817508729124</v>
      </c>
      <c r="F234" s="10" t="n">
        <v>1</v>
      </c>
      <c r="G234" s="10" t="n">
        <v>8.40299252508704</v>
      </c>
      <c r="H234" s="10" t="n">
        <v>1</v>
      </c>
      <c r="I234" s="10" t="n">
        <v>1</v>
      </c>
      <c r="J234" s="10" t="n">
        <v>1</v>
      </c>
      <c r="K234" s="10" t="n">
        <v>1</v>
      </c>
      <c r="L234" s="10" t="n">
        <v>1</v>
      </c>
      <c r="M234" s="10" t="n">
        <v>1</v>
      </c>
      <c r="N234" s="10" t="n">
        <v>1</v>
      </c>
      <c r="O234" s="11" t="n">
        <v>5.99847512168941</v>
      </c>
      <c r="P234" s="11" t="n">
        <v>1</v>
      </c>
      <c r="Q234" s="0" t="n">
        <f aca="false">IF(C234&gt;1,1,0)</f>
        <v>0</v>
      </c>
      <c r="R234" s="0" t="n">
        <f aca="false">IF(D234&gt;1,1,0)</f>
        <v>1</v>
      </c>
      <c r="S234" s="0" t="n">
        <f aca="false">IF(E234&gt;1,1,0)</f>
        <v>1</v>
      </c>
      <c r="T234" s="0" t="n">
        <f aca="false">IF(F234&gt;1,1,0)</f>
        <v>0</v>
      </c>
      <c r="U234" s="0" t="n">
        <f aca="false">IF(G234&gt;1,1,0)</f>
        <v>1</v>
      </c>
      <c r="V234" s="1" t="n">
        <f aca="false">IF(H234&gt;1,1,0)</f>
        <v>0</v>
      </c>
      <c r="W234" s="1" t="n">
        <f aca="false">IF(I234&gt;1,1,0)</f>
        <v>0</v>
      </c>
      <c r="X234" s="1" t="n">
        <f aca="false">IF(J234&gt;1,1,0)</f>
        <v>0</v>
      </c>
      <c r="Y234" s="1" t="n">
        <f aca="false">IF(K234&gt;1,1,0)</f>
        <v>0</v>
      </c>
      <c r="Z234" s="1" t="n">
        <f aca="false">IF(L234&gt;1,1,0)</f>
        <v>0</v>
      </c>
      <c r="AA234" s="1" t="n">
        <f aca="false">IF(M234&gt;1,1,0)</f>
        <v>0</v>
      </c>
      <c r="AB234" s="1" t="n">
        <f aca="false">IF(N234&gt;1,1,0)</f>
        <v>0</v>
      </c>
      <c r="AC234" s="1" t="n">
        <f aca="false">SUM(Q234:V234)</f>
        <v>3</v>
      </c>
      <c r="AD234" s="1" t="n">
        <f aca="false">SUM(W234:AB234)</f>
        <v>0</v>
      </c>
    </row>
    <row r="235" customFormat="false" ht="13" hidden="false" customHeight="false" outlineLevel="0" collapsed="false">
      <c r="A235" s="9" t="s">
        <v>622</v>
      </c>
      <c r="B235" s="9" t="s">
        <v>623</v>
      </c>
      <c r="C235" s="10" t="n">
        <v>1</v>
      </c>
      <c r="D235" s="10" t="n">
        <v>16.6337582940366</v>
      </c>
      <c r="E235" s="10" t="n">
        <v>15.7817508729124</v>
      </c>
      <c r="F235" s="10" t="n">
        <v>1</v>
      </c>
      <c r="G235" s="10" t="n">
        <v>21.6076950645095</v>
      </c>
      <c r="H235" s="10" t="n">
        <v>1</v>
      </c>
      <c r="I235" s="10" t="n">
        <v>1</v>
      </c>
      <c r="J235" s="10" t="n">
        <v>1</v>
      </c>
      <c r="K235" s="10" t="n">
        <v>1</v>
      </c>
      <c r="L235" s="10" t="n">
        <v>1</v>
      </c>
      <c r="M235" s="10" t="n">
        <v>1</v>
      </c>
      <c r="N235" s="10" t="n">
        <v>1</v>
      </c>
      <c r="O235" s="11" t="n">
        <v>9.50386737190975</v>
      </c>
      <c r="P235" s="11" t="n">
        <v>1</v>
      </c>
      <c r="Q235" s="0" t="n">
        <f aca="false">IF(C235&gt;1,1,0)</f>
        <v>0</v>
      </c>
      <c r="R235" s="0" t="n">
        <f aca="false">IF(D235&gt;1,1,0)</f>
        <v>1</v>
      </c>
      <c r="S235" s="0" t="n">
        <f aca="false">IF(E235&gt;1,1,0)</f>
        <v>1</v>
      </c>
      <c r="T235" s="0" t="n">
        <f aca="false">IF(F235&gt;1,1,0)</f>
        <v>0</v>
      </c>
      <c r="U235" s="0" t="n">
        <f aca="false">IF(G235&gt;1,1,0)</f>
        <v>1</v>
      </c>
      <c r="V235" s="1" t="n">
        <f aca="false">IF(H235&gt;1,1,0)</f>
        <v>0</v>
      </c>
      <c r="W235" s="1" t="n">
        <f aca="false">IF(I235&gt;1,1,0)</f>
        <v>0</v>
      </c>
      <c r="X235" s="1" t="n">
        <f aca="false">IF(J235&gt;1,1,0)</f>
        <v>0</v>
      </c>
      <c r="Y235" s="1" t="n">
        <f aca="false">IF(K235&gt;1,1,0)</f>
        <v>0</v>
      </c>
      <c r="Z235" s="1" t="n">
        <f aca="false">IF(L235&gt;1,1,0)</f>
        <v>0</v>
      </c>
      <c r="AA235" s="1" t="n">
        <f aca="false">IF(M235&gt;1,1,0)</f>
        <v>0</v>
      </c>
      <c r="AB235" s="1" t="n">
        <f aca="false">IF(N235&gt;1,1,0)</f>
        <v>0</v>
      </c>
      <c r="AC235" s="1" t="n">
        <f aca="false">SUM(Q235:V235)</f>
        <v>3</v>
      </c>
      <c r="AD235" s="1" t="n">
        <f aca="false">SUM(W235:AB235)</f>
        <v>0</v>
      </c>
    </row>
    <row r="236" customFormat="false" ht="13" hidden="false" customHeight="false" outlineLevel="0" collapsed="false">
      <c r="A236" s="9" t="s">
        <v>732</v>
      </c>
      <c r="B236" s="9" t="s">
        <v>733</v>
      </c>
      <c r="C236" s="10" t="n">
        <v>1</v>
      </c>
      <c r="D236" s="10" t="n">
        <v>21.5260401452239</v>
      </c>
      <c r="E236" s="10" t="n">
        <v>18.7408291615834</v>
      </c>
      <c r="F236" s="10" t="n">
        <v>1</v>
      </c>
      <c r="G236" s="10" t="n">
        <v>38.4136801146836</v>
      </c>
      <c r="H236" s="10" t="n">
        <v>1</v>
      </c>
      <c r="I236" s="10" t="n">
        <v>1</v>
      </c>
      <c r="J236" s="10" t="n">
        <v>1</v>
      </c>
      <c r="K236" s="10" t="n">
        <v>1</v>
      </c>
      <c r="L236" s="10" t="n">
        <v>1</v>
      </c>
      <c r="M236" s="10" t="n">
        <v>1</v>
      </c>
      <c r="N236" s="10" t="n">
        <v>1</v>
      </c>
      <c r="O236" s="11" t="n">
        <v>13.6134249035818</v>
      </c>
      <c r="P236" s="11" t="n">
        <v>1</v>
      </c>
      <c r="Q236" s="0" t="n">
        <f aca="false">IF(C236&gt;1,1,0)</f>
        <v>0</v>
      </c>
      <c r="R236" s="0" t="n">
        <f aca="false">IF(D236&gt;1,1,0)</f>
        <v>1</v>
      </c>
      <c r="S236" s="0" t="n">
        <f aca="false">IF(E236&gt;1,1,0)</f>
        <v>1</v>
      </c>
      <c r="T236" s="0" t="n">
        <f aca="false">IF(F236&gt;1,1,0)</f>
        <v>0</v>
      </c>
      <c r="U236" s="0" t="n">
        <f aca="false">IF(G236&gt;1,1,0)</f>
        <v>1</v>
      </c>
      <c r="V236" s="1" t="n">
        <f aca="false">IF(H236&gt;1,1,0)</f>
        <v>0</v>
      </c>
      <c r="W236" s="1" t="n">
        <f aca="false">IF(I236&gt;1,1,0)</f>
        <v>0</v>
      </c>
      <c r="X236" s="1" t="n">
        <f aca="false">IF(J236&gt;1,1,0)</f>
        <v>0</v>
      </c>
      <c r="Y236" s="1" t="n">
        <f aca="false">IF(K236&gt;1,1,0)</f>
        <v>0</v>
      </c>
      <c r="Z236" s="1" t="n">
        <f aca="false">IF(L236&gt;1,1,0)</f>
        <v>0</v>
      </c>
      <c r="AA236" s="1" t="n">
        <f aca="false">IF(M236&gt;1,1,0)</f>
        <v>0</v>
      </c>
      <c r="AB236" s="1" t="n">
        <f aca="false">IF(N236&gt;1,1,0)</f>
        <v>0</v>
      </c>
      <c r="AC236" s="1" t="n">
        <f aca="false">SUM(Q236:V236)</f>
        <v>3</v>
      </c>
      <c r="AD236" s="1" t="n">
        <f aca="false">SUM(W236:AB236)</f>
        <v>0</v>
      </c>
    </row>
    <row r="237" customFormat="false" ht="13" hidden="false" customHeight="false" outlineLevel="0" collapsed="false">
      <c r="A237" s="9" t="s">
        <v>774</v>
      </c>
      <c r="B237" s="9" t="s">
        <v>775</v>
      </c>
      <c r="C237" s="10" t="n">
        <v>1</v>
      </c>
      <c r="D237" s="10" t="n">
        <v>7.8276509618996</v>
      </c>
      <c r="E237" s="10" t="n">
        <v>18.7408291615834</v>
      </c>
      <c r="F237" s="10" t="n">
        <v>1</v>
      </c>
      <c r="G237" s="10" t="n">
        <v>9.6034200286709</v>
      </c>
      <c r="H237" s="10" t="n">
        <v>1</v>
      </c>
      <c r="I237" s="10" t="n">
        <v>1</v>
      </c>
      <c r="J237" s="10" t="n">
        <v>1</v>
      </c>
      <c r="K237" s="10" t="n">
        <v>1</v>
      </c>
      <c r="L237" s="10" t="n">
        <v>1</v>
      </c>
      <c r="M237" s="10" t="n">
        <v>1</v>
      </c>
      <c r="N237" s="10" t="n">
        <v>1</v>
      </c>
      <c r="O237" s="11" t="n">
        <v>6.52865002535899</v>
      </c>
      <c r="P237" s="11" t="n">
        <v>1</v>
      </c>
      <c r="Q237" s="0" t="n">
        <f aca="false">IF(C237&gt;1,1,0)</f>
        <v>0</v>
      </c>
      <c r="R237" s="0" t="n">
        <f aca="false">IF(D237&gt;1,1,0)</f>
        <v>1</v>
      </c>
      <c r="S237" s="0" t="n">
        <f aca="false">IF(E237&gt;1,1,0)</f>
        <v>1</v>
      </c>
      <c r="T237" s="0" t="n">
        <f aca="false">IF(F237&gt;1,1,0)</f>
        <v>0</v>
      </c>
      <c r="U237" s="0" t="n">
        <f aca="false">IF(G237&gt;1,1,0)</f>
        <v>1</v>
      </c>
      <c r="V237" s="1" t="n">
        <f aca="false">IF(H237&gt;1,1,0)</f>
        <v>0</v>
      </c>
      <c r="W237" s="1" t="n">
        <f aca="false">IF(I237&gt;1,1,0)</f>
        <v>0</v>
      </c>
      <c r="X237" s="1" t="n">
        <f aca="false">IF(J237&gt;1,1,0)</f>
        <v>0</v>
      </c>
      <c r="Y237" s="1" t="n">
        <f aca="false">IF(K237&gt;1,1,0)</f>
        <v>0</v>
      </c>
      <c r="Z237" s="1" t="n">
        <f aca="false">IF(L237&gt;1,1,0)</f>
        <v>0</v>
      </c>
      <c r="AA237" s="1" t="n">
        <f aca="false">IF(M237&gt;1,1,0)</f>
        <v>0</v>
      </c>
      <c r="AB237" s="1" t="n">
        <f aca="false">IF(N237&gt;1,1,0)</f>
        <v>0</v>
      </c>
      <c r="AC237" s="1" t="n">
        <f aca="false">SUM(Q237:V237)</f>
        <v>3</v>
      </c>
      <c r="AD237" s="1" t="n">
        <f aca="false">SUM(W237:AB237)</f>
        <v>0</v>
      </c>
    </row>
    <row r="238" customFormat="false" ht="13" hidden="false" customHeight="false" outlineLevel="0" collapsed="false">
      <c r="A238" s="9" t="s">
        <v>786</v>
      </c>
      <c r="B238" s="9" t="s">
        <v>787</v>
      </c>
      <c r="C238" s="10" t="n">
        <v>1</v>
      </c>
      <c r="D238" s="10" t="n">
        <v>16.6337582940366</v>
      </c>
      <c r="E238" s="10" t="n">
        <v>17.7544697320264</v>
      </c>
      <c r="F238" s="10" t="n">
        <v>1</v>
      </c>
      <c r="G238" s="10" t="n">
        <v>30.0106875895966</v>
      </c>
      <c r="H238" s="10" t="n">
        <v>1</v>
      </c>
      <c r="I238" s="10" t="n">
        <v>1</v>
      </c>
      <c r="J238" s="10" t="n">
        <v>1</v>
      </c>
      <c r="K238" s="10" t="n">
        <v>1</v>
      </c>
      <c r="L238" s="10" t="n">
        <v>1</v>
      </c>
      <c r="M238" s="10" t="n">
        <v>1</v>
      </c>
      <c r="N238" s="10" t="n">
        <v>1</v>
      </c>
      <c r="O238" s="11" t="n">
        <v>11.2331526026099</v>
      </c>
      <c r="P238" s="11" t="n">
        <v>1</v>
      </c>
      <c r="Q238" s="0" t="n">
        <f aca="false">IF(C238&gt;1,1,0)</f>
        <v>0</v>
      </c>
      <c r="R238" s="0" t="n">
        <f aca="false">IF(D238&gt;1,1,0)</f>
        <v>1</v>
      </c>
      <c r="S238" s="0" t="n">
        <f aca="false">IF(E238&gt;1,1,0)</f>
        <v>1</v>
      </c>
      <c r="T238" s="0" t="n">
        <f aca="false">IF(F238&gt;1,1,0)</f>
        <v>0</v>
      </c>
      <c r="U238" s="0" t="n">
        <f aca="false">IF(G238&gt;1,1,0)</f>
        <v>1</v>
      </c>
      <c r="V238" s="1" t="n">
        <f aca="false">IF(H238&gt;1,1,0)</f>
        <v>0</v>
      </c>
      <c r="W238" s="1" t="n">
        <f aca="false">IF(I238&gt;1,1,0)</f>
        <v>0</v>
      </c>
      <c r="X238" s="1" t="n">
        <f aca="false">IF(J238&gt;1,1,0)</f>
        <v>0</v>
      </c>
      <c r="Y238" s="1" t="n">
        <f aca="false">IF(K238&gt;1,1,0)</f>
        <v>0</v>
      </c>
      <c r="Z238" s="1" t="n">
        <f aca="false">IF(L238&gt;1,1,0)</f>
        <v>0</v>
      </c>
      <c r="AA238" s="1" t="n">
        <f aca="false">IF(M238&gt;1,1,0)</f>
        <v>0</v>
      </c>
      <c r="AB238" s="1" t="n">
        <f aca="false">IF(N238&gt;1,1,0)</f>
        <v>0</v>
      </c>
      <c r="AC238" s="1" t="n">
        <f aca="false">SUM(Q238:V238)</f>
        <v>3</v>
      </c>
      <c r="AD238" s="1" t="n">
        <f aca="false">SUM(W238:AB238)</f>
        <v>0</v>
      </c>
    </row>
    <row r="239" customFormat="false" ht="13" hidden="false" customHeight="false" outlineLevel="0" collapsed="false">
      <c r="A239" s="9" t="s">
        <v>836</v>
      </c>
      <c r="B239" s="9" t="s">
        <v>837</v>
      </c>
      <c r="C239" s="10" t="n">
        <v>1</v>
      </c>
      <c r="D239" s="10" t="n">
        <v>6.84919459166215</v>
      </c>
      <c r="E239" s="10" t="n">
        <v>19.7271885911405</v>
      </c>
      <c r="F239" s="10" t="n">
        <v>1</v>
      </c>
      <c r="G239" s="10" t="n">
        <v>9.6034200286709</v>
      </c>
      <c r="H239" s="10" t="n">
        <v>1</v>
      </c>
      <c r="I239" s="10" t="n">
        <v>1</v>
      </c>
      <c r="J239" s="10" t="n">
        <v>1</v>
      </c>
      <c r="K239" s="10" t="n">
        <v>1</v>
      </c>
      <c r="L239" s="10" t="n">
        <v>1</v>
      </c>
      <c r="M239" s="10" t="n">
        <v>1</v>
      </c>
      <c r="N239" s="10" t="n">
        <v>1</v>
      </c>
      <c r="O239" s="11" t="n">
        <v>6.52996720191225</v>
      </c>
      <c r="P239" s="11" t="n">
        <v>1</v>
      </c>
      <c r="Q239" s="0" t="n">
        <f aca="false">IF(C239&gt;1,1,0)</f>
        <v>0</v>
      </c>
      <c r="R239" s="0" t="n">
        <f aca="false">IF(D239&gt;1,1,0)</f>
        <v>1</v>
      </c>
      <c r="S239" s="0" t="n">
        <f aca="false">IF(E239&gt;1,1,0)</f>
        <v>1</v>
      </c>
      <c r="T239" s="0" t="n">
        <f aca="false">IF(F239&gt;1,1,0)</f>
        <v>0</v>
      </c>
      <c r="U239" s="0" t="n">
        <f aca="false">IF(G239&gt;1,1,0)</f>
        <v>1</v>
      </c>
      <c r="V239" s="1" t="n">
        <f aca="false">IF(H239&gt;1,1,0)</f>
        <v>0</v>
      </c>
      <c r="W239" s="1" t="n">
        <f aca="false">IF(I239&gt;1,1,0)</f>
        <v>0</v>
      </c>
      <c r="X239" s="1" t="n">
        <f aca="false">IF(J239&gt;1,1,0)</f>
        <v>0</v>
      </c>
      <c r="Y239" s="1" t="n">
        <f aca="false">IF(K239&gt;1,1,0)</f>
        <v>0</v>
      </c>
      <c r="Z239" s="1" t="n">
        <f aca="false">IF(L239&gt;1,1,0)</f>
        <v>0</v>
      </c>
      <c r="AA239" s="1" t="n">
        <f aca="false">IF(M239&gt;1,1,0)</f>
        <v>0</v>
      </c>
      <c r="AB239" s="1" t="n">
        <f aca="false">IF(N239&gt;1,1,0)</f>
        <v>0</v>
      </c>
      <c r="AC239" s="1" t="n">
        <f aca="false">SUM(Q239:V239)</f>
        <v>3</v>
      </c>
      <c r="AD239" s="1" t="n">
        <f aca="false">SUM(W239:AB239)</f>
        <v>0</v>
      </c>
    </row>
    <row r="240" customFormat="false" ht="13" hidden="false" customHeight="false" outlineLevel="0" collapsed="false">
      <c r="A240" s="9" t="s">
        <v>1058</v>
      </c>
      <c r="B240" s="9" t="s">
        <v>1059</v>
      </c>
      <c r="C240" s="10" t="n">
        <v>1</v>
      </c>
      <c r="D240" s="10" t="n">
        <v>25.4398656261737</v>
      </c>
      <c r="E240" s="10" t="n">
        <v>23.6726263093686</v>
      </c>
      <c r="F240" s="10" t="n">
        <v>1</v>
      </c>
      <c r="G240" s="10" t="n">
        <v>40.8145351218513</v>
      </c>
      <c r="H240" s="10" t="n">
        <v>1</v>
      </c>
      <c r="I240" s="10" t="n">
        <v>1</v>
      </c>
      <c r="J240" s="10" t="n">
        <v>1</v>
      </c>
      <c r="K240" s="10" t="n">
        <v>1</v>
      </c>
      <c r="L240" s="10" t="n">
        <v>1</v>
      </c>
      <c r="M240" s="10" t="n">
        <v>1</v>
      </c>
      <c r="N240" s="10" t="n">
        <v>1</v>
      </c>
      <c r="O240" s="11" t="n">
        <v>15.4878378428989</v>
      </c>
      <c r="P240" s="11" t="n">
        <v>1</v>
      </c>
      <c r="Q240" s="0" t="n">
        <f aca="false">IF(C240&gt;1,1,0)</f>
        <v>0</v>
      </c>
      <c r="R240" s="0" t="n">
        <f aca="false">IF(D240&gt;1,1,0)</f>
        <v>1</v>
      </c>
      <c r="S240" s="0" t="n">
        <f aca="false">IF(E240&gt;1,1,0)</f>
        <v>1</v>
      </c>
      <c r="T240" s="0" t="n">
        <f aca="false">IF(F240&gt;1,1,0)</f>
        <v>0</v>
      </c>
      <c r="U240" s="0" t="n">
        <f aca="false">IF(G240&gt;1,1,0)</f>
        <v>1</v>
      </c>
      <c r="V240" s="1" t="n">
        <f aca="false">IF(H240&gt;1,1,0)</f>
        <v>0</v>
      </c>
      <c r="W240" s="1" t="n">
        <f aca="false">IF(I240&gt;1,1,0)</f>
        <v>0</v>
      </c>
      <c r="X240" s="1" t="n">
        <f aca="false">IF(J240&gt;1,1,0)</f>
        <v>0</v>
      </c>
      <c r="Y240" s="1" t="n">
        <f aca="false">IF(K240&gt;1,1,0)</f>
        <v>0</v>
      </c>
      <c r="Z240" s="1" t="n">
        <f aca="false">IF(L240&gt;1,1,0)</f>
        <v>0</v>
      </c>
      <c r="AA240" s="1" t="n">
        <f aca="false">IF(M240&gt;1,1,0)</f>
        <v>0</v>
      </c>
      <c r="AB240" s="1" t="n">
        <f aca="false">IF(N240&gt;1,1,0)</f>
        <v>0</v>
      </c>
      <c r="AC240" s="1" t="n">
        <f aca="false">SUM(Q240:V240)</f>
        <v>3</v>
      </c>
      <c r="AD240" s="1" t="n">
        <f aca="false">SUM(W240:AB240)</f>
        <v>0</v>
      </c>
    </row>
    <row r="241" customFormat="false" ht="13" hidden="false" customHeight="false" outlineLevel="0" collapsed="false">
      <c r="A241" s="9" t="s">
        <v>1498</v>
      </c>
      <c r="B241" s="9" t="s">
        <v>1499</v>
      </c>
      <c r="C241" s="10" t="n">
        <v>1</v>
      </c>
      <c r="D241" s="10" t="n">
        <v>10.7630200726119</v>
      </c>
      <c r="E241" s="10" t="n">
        <v>15.7817508729124</v>
      </c>
      <c r="F241" s="10" t="n">
        <v>1</v>
      </c>
      <c r="G241" s="10" t="n">
        <v>8.40299252508704</v>
      </c>
      <c r="H241" s="10" t="n">
        <v>1</v>
      </c>
      <c r="I241" s="10" t="n">
        <v>1</v>
      </c>
      <c r="J241" s="10" t="n">
        <v>1</v>
      </c>
      <c r="K241" s="10" t="n">
        <v>1</v>
      </c>
      <c r="L241" s="10" t="n">
        <v>1</v>
      </c>
      <c r="M241" s="10" t="n">
        <v>1</v>
      </c>
      <c r="N241" s="10" t="n">
        <v>1</v>
      </c>
      <c r="O241" s="11" t="n">
        <v>6.32462724510189</v>
      </c>
      <c r="P241" s="11" t="n">
        <v>1</v>
      </c>
      <c r="Q241" s="0" t="n">
        <f aca="false">IF(C241&gt;1,1,0)</f>
        <v>0</v>
      </c>
      <c r="R241" s="0" t="n">
        <f aca="false">IF(D241&gt;1,1,0)</f>
        <v>1</v>
      </c>
      <c r="S241" s="0" t="n">
        <f aca="false">IF(E241&gt;1,1,0)</f>
        <v>1</v>
      </c>
      <c r="T241" s="0" t="n">
        <f aca="false">IF(F241&gt;1,1,0)</f>
        <v>0</v>
      </c>
      <c r="U241" s="0" t="n">
        <f aca="false">IF(G241&gt;1,1,0)</f>
        <v>1</v>
      </c>
      <c r="V241" s="1" t="n">
        <f aca="false">IF(H241&gt;1,1,0)</f>
        <v>0</v>
      </c>
      <c r="W241" s="1" t="n">
        <f aca="false">IF(I241&gt;1,1,0)</f>
        <v>0</v>
      </c>
      <c r="X241" s="1" t="n">
        <f aca="false">IF(J241&gt;1,1,0)</f>
        <v>0</v>
      </c>
      <c r="Y241" s="1" t="n">
        <f aca="false">IF(K241&gt;1,1,0)</f>
        <v>0</v>
      </c>
      <c r="Z241" s="1" t="n">
        <f aca="false">IF(L241&gt;1,1,0)</f>
        <v>0</v>
      </c>
      <c r="AA241" s="1" t="n">
        <f aca="false">IF(M241&gt;1,1,0)</f>
        <v>0</v>
      </c>
      <c r="AB241" s="1" t="n">
        <f aca="false">IF(N241&gt;1,1,0)</f>
        <v>0</v>
      </c>
      <c r="AC241" s="1" t="n">
        <f aca="false">SUM(Q241:V241)</f>
        <v>3</v>
      </c>
      <c r="AD241" s="1" t="n">
        <f aca="false">SUM(W241:AB241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1" activeCellId="0" sqref="J5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32"/>
  </cols>
  <sheetData>
    <row r="1" customFormat="false" ht="29" hidden="false" customHeight="true" outlineLevel="0" collapsed="false">
      <c r="A1" s="13" t="s">
        <v>22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customFormat="false" ht="14" hidden="false" customHeight="false" outlineLevel="0" collapsed="false">
      <c r="A2" s="14" t="s">
        <v>0</v>
      </c>
      <c r="B2" s="15" t="s">
        <v>2233</v>
      </c>
      <c r="C2" s="15" t="s">
        <v>2234</v>
      </c>
      <c r="D2" s="15" t="s">
        <v>2235</v>
      </c>
      <c r="E2" s="15" t="s">
        <v>2236</v>
      </c>
      <c r="F2" s="15" t="s">
        <v>2237</v>
      </c>
      <c r="G2" s="15" t="s">
        <v>2238</v>
      </c>
      <c r="H2" s="15" t="s">
        <v>2239</v>
      </c>
      <c r="I2" s="15" t="s">
        <v>2240</v>
      </c>
      <c r="J2" s="15" t="s">
        <v>2241</v>
      </c>
      <c r="K2" s="15" t="s">
        <v>2242</v>
      </c>
      <c r="L2" s="15" t="s">
        <v>2243</v>
      </c>
      <c r="M2" s="16" t="s">
        <v>2244</v>
      </c>
      <c r="N2" s="15" t="s">
        <v>1670</v>
      </c>
      <c r="O2" s="15" t="s">
        <v>1671</v>
      </c>
    </row>
    <row r="3" customFormat="false" ht="13" hidden="false" customHeight="false" outlineLevel="0" collapsed="false">
      <c r="A3" s="17" t="s">
        <v>58</v>
      </c>
      <c r="B3" s="18" t="n">
        <v>364.7</v>
      </c>
      <c r="C3" s="18" t="n">
        <v>937.4</v>
      </c>
      <c r="D3" s="18" t="n">
        <v>405.4</v>
      </c>
      <c r="E3" s="18" t="n">
        <v>26.5</v>
      </c>
      <c r="F3" s="18" t="n">
        <v>517.4</v>
      </c>
      <c r="G3" s="19" t="n">
        <v>528.6</v>
      </c>
      <c r="H3" s="18" t="n">
        <v>28.5</v>
      </c>
      <c r="I3" s="18" t="n">
        <v>63.2</v>
      </c>
      <c r="J3" s="18" t="n">
        <v>119.7</v>
      </c>
      <c r="K3" s="18" t="n">
        <v>27.2</v>
      </c>
      <c r="L3" s="18" t="n">
        <v>23.4</v>
      </c>
      <c r="M3" s="19" t="n">
        <v>88.1</v>
      </c>
      <c r="N3" s="18" t="n">
        <f aca="false">AVERAGE(B3:G3)</f>
        <v>463.333333333333</v>
      </c>
      <c r="O3" s="18" t="n">
        <f aca="false">AVERAGE(H3:M3)</f>
        <v>58.35</v>
      </c>
    </row>
    <row r="4" customFormat="false" ht="13" hidden="false" customHeight="false" outlineLevel="0" collapsed="false">
      <c r="A4" s="17" t="s">
        <v>14</v>
      </c>
      <c r="B4" s="20" t="n">
        <v>186.64</v>
      </c>
      <c r="C4" s="20" t="n">
        <v>803.31</v>
      </c>
      <c r="D4" s="20" t="n">
        <v>462.6</v>
      </c>
      <c r="E4" s="20" t="n">
        <v>517.19</v>
      </c>
      <c r="F4" s="20" t="n">
        <v>471.77</v>
      </c>
      <c r="G4" s="21" t="n">
        <v>174.59</v>
      </c>
      <c r="H4" s="18" t="n">
        <v>259.6</v>
      </c>
      <c r="I4" s="18" t="n">
        <v>227</v>
      </c>
      <c r="J4" s="18" t="n">
        <v>190.9</v>
      </c>
      <c r="K4" s="18" t="n">
        <v>154.5</v>
      </c>
      <c r="L4" s="18" t="n">
        <v>85.9</v>
      </c>
      <c r="M4" s="19" t="n">
        <v>188.4</v>
      </c>
      <c r="N4" s="18" t="n">
        <f aca="false">AVERAGE(B4:G4)</f>
        <v>436.016666666667</v>
      </c>
      <c r="O4" s="18" t="n">
        <f aca="false">AVERAGE(H4:M4)</f>
        <v>184.383333333333</v>
      </c>
    </row>
    <row r="5" customFormat="false" ht="13" hidden="false" customHeight="false" outlineLevel="0" collapsed="false">
      <c r="A5" s="17" t="s">
        <v>46</v>
      </c>
      <c r="B5" s="18" t="n">
        <v>438</v>
      </c>
      <c r="C5" s="18" t="n">
        <v>617.4</v>
      </c>
      <c r="D5" s="18" t="n">
        <v>359</v>
      </c>
      <c r="E5" s="18" t="n">
        <v>33.5</v>
      </c>
      <c r="F5" s="18" t="n">
        <v>494.6</v>
      </c>
      <c r="G5" s="19" t="n">
        <v>200</v>
      </c>
      <c r="H5" s="18" t="n">
        <v>34</v>
      </c>
      <c r="I5" s="18" t="n">
        <v>82.9</v>
      </c>
      <c r="J5" s="18" t="n">
        <v>136.1</v>
      </c>
      <c r="K5" s="18" t="n">
        <v>31.1</v>
      </c>
      <c r="L5" s="18" t="n">
        <v>15.9</v>
      </c>
      <c r="M5" s="19" t="n">
        <v>136</v>
      </c>
      <c r="N5" s="18" t="n">
        <f aca="false">AVERAGE(B5:G5)</f>
        <v>357.083333333333</v>
      </c>
      <c r="O5" s="18" t="n">
        <f aca="false">AVERAGE(H5:M5)</f>
        <v>72.6666666666667</v>
      </c>
    </row>
    <row r="6" customFormat="false" ht="13" hidden="false" customHeight="false" outlineLevel="0" collapsed="false">
      <c r="A6" s="17" t="s">
        <v>16</v>
      </c>
      <c r="B6" s="18" t="n">
        <v>117.6</v>
      </c>
      <c r="C6" s="18" t="n">
        <v>184.9</v>
      </c>
      <c r="D6" s="18" t="n">
        <v>192.3</v>
      </c>
      <c r="E6" s="18" t="n">
        <v>205.2</v>
      </c>
      <c r="F6" s="18" t="n">
        <v>252.1</v>
      </c>
      <c r="G6" s="19" t="n">
        <v>225.5</v>
      </c>
      <c r="H6" s="18" t="n">
        <v>200.4</v>
      </c>
      <c r="I6" s="18" t="n">
        <v>158.6</v>
      </c>
      <c r="J6" s="18" t="n">
        <v>148</v>
      </c>
      <c r="K6" s="18" t="n">
        <v>139.9</v>
      </c>
      <c r="L6" s="18" t="n">
        <v>117.6</v>
      </c>
      <c r="M6" s="19" t="n">
        <v>143.8</v>
      </c>
      <c r="N6" s="18" t="n">
        <f aca="false">AVERAGE(B6:G6)</f>
        <v>196.266666666667</v>
      </c>
      <c r="O6" s="18" t="n">
        <f aca="false">AVERAGE(H6:M6)</f>
        <v>151.383333333333</v>
      </c>
    </row>
    <row r="7" customFormat="false" ht="13" hidden="false" customHeight="false" outlineLevel="0" collapsed="false">
      <c r="A7" s="17" t="s">
        <v>130</v>
      </c>
      <c r="B7" s="18" t="n">
        <v>102.5</v>
      </c>
      <c r="C7" s="18" t="n">
        <v>254.4</v>
      </c>
      <c r="D7" s="18" t="n">
        <v>213.1</v>
      </c>
      <c r="E7" s="18" t="n">
        <v>23.4</v>
      </c>
      <c r="F7" s="18" t="n">
        <v>280.9</v>
      </c>
      <c r="G7" s="19" t="n">
        <v>110.3</v>
      </c>
      <c r="H7" s="18" t="n">
        <v>20.8</v>
      </c>
      <c r="I7" s="18" t="n">
        <v>17.6</v>
      </c>
      <c r="J7" s="18" t="n">
        <v>21</v>
      </c>
      <c r="K7" s="18" t="n">
        <v>17.5</v>
      </c>
      <c r="L7" s="18" t="n">
        <v>16.7</v>
      </c>
      <c r="M7" s="19" t="n">
        <v>15.6</v>
      </c>
      <c r="N7" s="18" t="n">
        <f aca="false">AVERAGE(B7:G7)</f>
        <v>164.1</v>
      </c>
      <c r="O7" s="18" t="n">
        <f aca="false">AVERAGE(H7:M7)</f>
        <v>18.2</v>
      </c>
    </row>
    <row r="8" customFormat="false" ht="13" hidden="false" customHeight="false" outlineLevel="0" collapsed="false">
      <c r="A8" s="17" t="s">
        <v>22</v>
      </c>
      <c r="B8" s="18" t="n">
        <v>91.7</v>
      </c>
      <c r="C8" s="18" t="n">
        <v>234.8</v>
      </c>
      <c r="D8" s="18" t="n">
        <v>138.1</v>
      </c>
      <c r="E8" s="18" t="n">
        <v>163</v>
      </c>
      <c r="F8" s="18" t="n">
        <v>216.1</v>
      </c>
      <c r="G8" s="19" t="n">
        <v>109.1</v>
      </c>
      <c r="H8" s="18" t="n">
        <v>81.1</v>
      </c>
      <c r="I8" s="18" t="n">
        <v>120.2</v>
      </c>
      <c r="J8" s="18" t="n">
        <v>80.4</v>
      </c>
      <c r="K8" s="18" t="n">
        <v>122.4</v>
      </c>
      <c r="L8" s="18" t="n">
        <v>35.9</v>
      </c>
      <c r="M8" s="19" t="n">
        <v>46.8</v>
      </c>
      <c r="N8" s="18" t="n">
        <f aca="false">AVERAGE(B8:G8)</f>
        <v>158.8</v>
      </c>
      <c r="O8" s="18" t="n">
        <f aca="false">AVERAGE(H8:M8)</f>
        <v>81.1333333333333</v>
      </c>
    </row>
    <row r="9" customFormat="false" ht="13" hidden="false" customHeight="false" outlineLevel="0" collapsed="false">
      <c r="A9" s="17" t="s">
        <v>28</v>
      </c>
      <c r="B9" s="18" t="n">
        <v>56.1</v>
      </c>
      <c r="C9" s="18" t="n">
        <v>210.4</v>
      </c>
      <c r="D9" s="18" t="n">
        <v>159.8</v>
      </c>
      <c r="E9" s="18" t="n">
        <v>160.7</v>
      </c>
      <c r="F9" s="18" t="n">
        <v>183.7</v>
      </c>
      <c r="G9" s="19" t="n">
        <v>65.5</v>
      </c>
      <c r="H9" s="18" t="n">
        <v>60.2</v>
      </c>
      <c r="I9" s="18" t="n">
        <v>91.2</v>
      </c>
      <c r="J9" s="18" t="n">
        <v>80.4</v>
      </c>
      <c r="K9" s="18" t="n">
        <v>95.2</v>
      </c>
      <c r="L9" s="18" t="n">
        <v>40.9</v>
      </c>
      <c r="M9" s="19" t="n">
        <v>65.8</v>
      </c>
      <c r="N9" s="18" t="n">
        <f aca="false">AVERAGE(B9:G9)</f>
        <v>139.366666666667</v>
      </c>
      <c r="O9" s="18" t="n">
        <f aca="false">AVERAGE(H9:M9)</f>
        <v>72.2833333333333</v>
      </c>
    </row>
    <row r="10" customFormat="false" ht="13" hidden="false" customHeight="false" outlineLevel="0" collapsed="false">
      <c r="A10" s="17" t="s">
        <v>20</v>
      </c>
      <c r="B10" s="18" t="n">
        <v>130.5</v>
      </c>
      <c r="C10" s="18" t="n">
        <v>113.5</v>
      </c>
      <c r="D10" s="18" t="n">
        <v>145</v>
      </c>
      <c r="E10" s="18" t="n">
        <v>119.4</v>
      </c>
      <c r="F10" s="18" t="n">
        <v>156.1</v>
      </c>
      <c r="G10" s="19" t="n">
        <v>169.7</v>
      </c>
      <c r="H10" s="18" t="n">
        <v>131.4</v>
      </c>
      <c r="I10" s="18" t="n">
        <v>110.9</v>
      </c>
      <c r="J10" s="18" t="n">
        <v>154.4</v>
      </c>
      <c r="K10" s="18" t="n">
        <v>172</v>
      </c>
      <c r="L10" s="18" t="n">
        <v>105.1</v>
      </c>
      <c r="M10" s="19" t="n">
        <v>127.1</v>
      </c>
      <c r="N10" s="18" t="n">
        <f aca="false">AVERAGE(B10:G10)</f>
        <v>139.033333333333</v>
      </c>
      <c r="O10" s="18" t="n">
        <f aca="false">AVERAGE(H10:M10)</f>
        <v>133.483333333333</v>
      </c>
    </row>
    <row r="11" customFormat="false" ht="13" hidden="false" customHeight="false" outlineLevel="0" collapsed="false">
      <c r="A11" s="17" t="s">
        <v>18</v>
      </c>
      <c r="B11" s="18" t="n">
        <v>77.7</v>
      </c>
      <c r="C11" s="18" t="n">
        <v>129.2</v>
      </c>
      <c r="D11" s="18" t="n">
        <v>129.2</v>
      </c>
      <c r="E11" s="18" t="n">
        <v>117.8</v>
      </c>
      <c r="F11" s="18" t="n">
        <v>128.4</v>
      </c>
      <c r="G11" s="19" t="n">
        <v>141.9</v>
      </c>
      <c r="H11" s="18" t="n">
        <v>169.8</v>
      </c>
      <c r="I11" s="18" t="n">
        <v>102.6</v>
      </c>
      <c r="J11" s="18" t="n">
        <v>109.6</v>
      </c>
      <c r="K11" s="18" t="n">
        <v>81.6</v>
      </c>
      <c r="L11" s="18" t="n">
        <v>99.3</v>
      </c>
      <c r="M11" s="19" t="n">
        <v>120.4</v>
      </c>
      <c r="N11" s="18" t="n">
        <f aca="false">AVERAGE(B11:G11)</f>
        <v>120.7</v>
      </c>
      <c r="O11" s="18" t="n">
        <f aca="false">AVERAGE(H11:M11)</f>
        <v>113.883333333333</v>
      </c>
    </row>
    <row r="12" customFormat="false" ht="13" hidden="false" customHeight="false" outlineLevel="0" collapsed="false">
      <c r="A12" s="17" t="s">
        <v>26</v>
      </c>
      <c r="B12" s="18" t="n">
        <v>70.1</v>
      </c>
      <c r="C12" s="18" t="n">
        <v>182</v>
      </c>
      <c r="D12" s="18" t="n">
        <v>75.9</v>
      </c>
      <c r="E12" s="18" t="n">
        <v>136.5</v>
      </c>
      <c r="F12" s="18" t="n">
        <v>116.4</v>
      </c>
      <c r="G12" s="19" t="n">
        <v>69.1</v>
      </c>
      <c r="H12" s="18" t="n">
        <v>72.3</v>
      </c>
      <c r="I12" s="18" t="n">
        <v>106.8</v>
      </c>
      <c r="J12" s="18" t="n">
        <v>220.1</v>
      </c>
      <c r="K12" s="18" t="n">
        <v>321.6</v>
      </c>
      <c r="L12" s="18" t="n">
        <v>146.8</v>
      </c>
      <c r="M12" s="19" t="n">
        <v>66.9</v>
      </c>
      <c r="N12" s="18" t="n">
        <f aca="false">AVERAGE(B12:G12)</f>
        <v>108.333333333333</v>
      </c>
      <c r="O12" s="18" t="n">
        <f aca="false">AVERAGE(H12:M12)</f>
        <v>155.75</v>
      </c>
    </row>
    <row r="13" customFormat="false" ht="13" hidden="false" customHeight="false" outlineLevel="0" collapsed="false">
      <c r="A13" s="17" t="s">
        <v>156</v>
      </c>
      <c r="B13" s="18" t="n">
        <v>53.9</v>
      </c>
      <c r="C13" s="18" t="n">
        <v>113.5</v>
      </c>
      <c r="D13" s="18" t="n">
        <v>70</v>
      </c>
      <c r="E13" s="18" t="n">
        <v>14.8</v>
      </c>
      <c r="F13" s="18" t="n">
        <v>90</v>
      </c>
      <c r="G13" s="19" t="n">
        <v>70.3</v>
      </c>
      <c r="H13" s="18" t="n">
        <v>19.7</v>
      </c>
      <c r="I13" s="18" t="n">
        <v>28</v>
      </c>
      <c r="J13" s="18" t="n">
        <v>37.5</v>
      </c>
      <c r="K13" s="18" t="n">
        <v>26.2</v>
      </c>
      <c r="L13" s="18" t="n">
        <v>18.4</v>
      </c>
      <c r="M13" s="19" t="n">
        <v>23.4</v>
      </c>
      <c r="N13" s="18" t="n">
        <f aca="false">AVERAGE(B13:G13)</f>
        <v>68.75</v>
      </c>
      <c r="O13" s="18" t="n">
        <f aca="false">AVERAGE(H13:M13)</f>
        <v>25.5333333333333</v>
      </c>
    </row>
    <row r="14" customFormat="false" ht="13" hidden="false" customHeight="false" outlineLevel="0" collapsed="false">
      <c r="A14" s="17" t="s">
        <v>170</v>
      </c>
      <c r="B14" s="18" t="n">
        <v>35.6</v>
      </c>
      <c r="C14" s="18" t="n">
        <v>57.7</v>
      </c>
      <c r="D14" s="18" t="n">
        <v>63.1</v>
      </c>
      <c r="E14" s="18" t="n">
        <v>24.2</v>
      </c>
      <c r="F14" s="18" t="n">
        <v>140.5</v>
      </c>
      <c r="G14" s="19" t="n">
        <v>78.8</v>
      </c>
      <c r="H14" s="18" t="n">
        <v>18.6</v>
      </c>
      <c r="I14" s="18" t="n">
        <v>20.7</v>
      </c>
      <c r="J14" s="18" t="n">
        <v>29.2</v>
      </c>
      <c r="K14" s="18" t="n">
        <v>17.5</v>
      </c>
      <c r="L14" s="18" t="n">
        <v>15</v>
      </c>
      <c r="M14" s="19" t="n">
        <v>21.2</v>
      </c>
      <c r="N14" s="18" t="n">
        <f aca="false">AVERAGE(B14:G14)</f>
        <v>66.65</v>
      </c>
      <c r="O14" s="18" t="n">
        <f aca="false">AVERAGE(H14:M14)</f>
        <v>20.3666666666667</v>
      </c>
    </row>
    <row r="15" customFormat="false" ht="13" hidden="false" customHeight="false" outlineLevel="0" collapsed="false">
      <c r="A15" s="17" t="s">
        <v>32</v>
      </c>
      <c r="B15" s="18" t="n">
        <v>36.7</v>
      </c>
      <c r="C15" s="18" t="n">
        <v>84.1</v>
      </c>
      <c r="D15" s="18" t="n">
        <v>59.2</v>
      </c>
      <c r="E15" s="18" t="n">
        <v>74.9</v>
      </c>
      <c r="F15" s="18" t="n">
        <v>70.8</v>
      </c>
      <c r="G15" s="19" t="n">
        <v>42.4</v>
      </c>
      <c r="H15" s="18" t="n">
        <v>42.7</v>
      </c>
      <c r="I15" s="18" t="n">
        <v>40.4</v>
      </c>
      <c r="J15" s="18" t="n">
        <v>41.1</v>
      </c>
      <c r="K15" s="18" t="n">
        <v>45.7</v>
      </c>
      <c r="L15" s="18" t="n">
        <v>21.7</v>
      </c>
      <c r="M15" s="19" t="n">
        <v>36.8</v>
      </c>
      <c r="N15" s="18" t="n">
        <f aca="false">AVERAGE(B15:G15)</f>
        <v>61.35</v>
      </c>
      <c r="O15" s="18" t="n">
        <f aca="false">AVERAGE(H15:M15)</f>
        <v>38.0666666666667</v>
      </c>
    </row>
    <row r="16" customFormat="false" ht="13" hidden="false" customHeight="false" outlineLevel="0" collapsed="false">
      <c r="A16" s="17" t="s">
        <v>40</v>
      </c>
      <c r="B16" s="18" t="n">
        <v>65.8</v>
      </c>
      <c r="C16" s="18" t="n">
        <v>38.2</v>
      </c>
      <c r="D16" s="18" t="n">
        <v>60.2</v>
      </c>
      <c r="E16" s="18" t="n">
        <v>43.7</v>
      </c>
      <c r="F16" s="18" t="n">
        <v>70.8</v>
      </c>
      <c r="G16" s="19" t="n">
        <v>60.6</v>
      </c>
      <c r="H16" s="18" t="n">
        <v>38.3</v>
      </c>
      <c r="I16" s="18" t="n">
        <v>41.5</v>
      </c>
      <c r="J16" s="18" t="n">
        <v>42.9</v>
      </c>
      <c r="K16" s="18" t="n">
        <v>55.4</v>
      </c>
      <c r="L16" s="18" t="n">
        <v>28.4</v>
      </c>
      <c r="M16" s="19" t="n">
        <v>44.6</v>
      </c>
      <c r="N16" s="18" t="n">
        <f aca="false">AVERAGE(B16:G16)</f>
        <v>56.55</v>
      </c>
      <c r="O16" s="18" t="n">
        <f aca="false">AVERAGE(H16:M16)</f>
        <v>41.85</v>
      </c>
    </row>
    <row r="17" customFormat="false" ht="13" hidden="false" customHeight="false" outlineLevel="0" collapsed="false">
      <c r="A17" s="17" t="s">
        <v>36</v>
      </c>
      <c r="B17" s="18" t="n">
        <v>44.2</v>
      </c>
      <c r="C17" s="18" t="n">
        <v>41.1</v>
      </c>
      <c r="D17" s="18" t="n">
        <v>47.3</v>
      </c>
      <c r="E17" s="18" t="n">
        <v>48.4</v>
      </c>
      <c r="F17" s="18" t="n">
        <v>45.6</v>
      </c>
      <c r="G17" s="19" t="n">
        <v>42.4</v>
      </c>
      <c r="H17" s="18" t="n">
        <v>39.4</v>
      </c>
      <c r="I17" s="18" t="n">
        <v>49.7</v>
      </c>
      <c r="J17" s="18" t="n">
        <v>48.4</v>
      </c>
      <c r="K17" s="18" t="n">
        <v>56.4</v>
      </c>
      <c r="L17" s="18" t="n">
        <v>37.5</v>
      </c>
      <c r="M17" s="19" t="n">
        <v>30.1</v>
      </c>
      <c r="N17" s="18" t="n">
        <f aca="false">AVERAGE(B17:G17)</f>
        <v>44.8333333333333</v>
      </c>
      <c r="O17" s="18" t="n">
        <f aca="false">AVERAGE(H17:M17)</f>
        <v>43.5833333333333</v>
      </c>
    </row>
    <row r="18" customFormat="false" ht="13" hidden="false" customHeight="false" outlineLevel="0" collapsed="false">
      <c r="A18" s="17" t="s">
        <v>38</v>
      </c>
      <c r="B18" s="18" t="n">
        <v>29.1</v>
      </c>
      <c r="C18" s="18" t="n">
        <v>17.6</v>
      </c>
      <c r="D18" s="18" t="n">
        <v>30.6</v>
      </c>
      <c r="E18" s="18" t="n">
        <v>29.6</v>
      </c>
      <c r="F18" s="18" t="n">
        <v>21.6</v>
      </c>
      <c r="G18" s="19" t="n">
        <v>37.6</v>
      </c>
      <c r="H18" s="18" t="n">
        <v>38.3</v>
      </c>
      <c r="I18" s="18" t="n">
        <v>43.5</v>
      </c>
      <c r="J18" s="18" t="n">
        <v>33.8</v>
      </c>
      <c r="K18" s="18" t="n">
        <v>47.6</v>
      </c>
      <c r="L18" s="18" t="n">
        <v>31.7</v>
      </c>
      <c r="M18" s="19" t="n">
        <v>31.2</v>
      </c>
      <c r="N18" s="18" t="n">
        <f aca="false">AVERAGE(B18:G18)</f>
        <v>27.6833333333333</v>
      </c>
      <c r="O18" s="18" t="n">
        <f aca="false">AVERAGE(H18:M18)</f>
        <v>37.6833333333333</v>
      </c>
    </row>
    <row r="19" customFormat="false" ht="13" hidden="false" customHeight="false" outlineLevel="0" collapsed="false">
      <c r="A19" s="17" t="s">
        <v>74</v>
      </c>
      <c r="B19" s="18" t="n">
        <v>17.3</v>
      </c>
      <c r="C19" s="18" t="n">
        <v>25.4</v>
      </c>
      <c r="D19" s="18" t="n">
        <v>25.6</v>
      </c>
      <c r="E19" s="18" t="n">
        <v>25</v>
      </c>
      <c r="F19" s="18" t="n">
        <v>25.2</v>
      </c>
      <c r="G19" s="19" t="n">
        <v>21.8</v>
      </c>
      <c r="H19" s="18" t="n">
        <v>25.2</v>
      </c>
      <c r="I19" s="18" t="n">
        <v>29</v>
      </c>
      <c r="J19" s="18" t="n">
        <v>33.8</v>
      </c>
      <c r="K19" s="18" t="n">
        <v>22.3</v>
      </c>
      <c r="L19" s="18" t="n">
        <v>17.5</v>
      </c>
      <c r="M19" s="19" t="n">
        <v>23.4</v>
      </c>
      <c r="N19" s="18" t="n">
        <f aca="false">AVERAGE(B19:G19)</f>
        <v>23.3833333333333</v>
      </c>
      <c r="O19" s="18" t="n">
        <f aca="false">AVERAGE(H19:M19)</f>
        <v>25.2</v>
      </c>
    </row>
    <row r="20" customFormat="false" ht="13" hidden="false" customHeight="false" outlineLevel="0" collapsed="false">
      <c r="A20" s="17" t="s">
        <v>50</v>
      </c>
      <c r="B20" s="18" t="n">
        <v>15.1</v>
      </c>
      <c r="C20" s="18" t="n">
        <v>3.9</v>
      </c>
      <c r="D20" s="18" t="n">
        <v>18.7</v>
      </c>
      <c r="E20" s="18" t="n">
        <v>18.7</v>
      </c>
      <c r="F20" s="18" t="n">
        <v>12</v>
      </c>
      <c r="G20" s="19" t="n">
        <v>21.8</v>
      </c>
      <c r="H20" s="18" t="n">
        <v>31.8</v>
      </c>
      <c r="I20" s="18" t="n">
        <v>23.8</v>
      </c>
      <c r="J20" s="18" t="n">
        <v>17.4</v>
      </c>
      <c r="K20" s="18" t="n">
        <v>17.5</v>
      </c>
      <c r="L20" s="18" t="n">
        <v>12.5</v>
      </c>
      <c r="M20" s="19" t="n">
        <v>21.2</v>
      </c>
      <c r="N20" s="18" t="n">
        <f aca="false">AVERAGE(B20:G20)</f>
        <v>15.0333333333333</v>
      </c>
      <c r="O20" s="18" t="n">
        <f aca="false">AVERAGE(H20:M20)</f>
        <v>20.7</v>
      </c>
    </row>
    <row r="23" customFormat="false" ht="29" hidden="false" customHeight="false" outlineLevel="0" collapsed="false">
      <c r="A23" s="13" t="s">
        <v>2245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  <row r="24" customFormat="false" ht="26" hidden="false" customHeight="false" outlineLevel="0" collapsed="false">
      <c r="A24" s="2" t="s">
        <v>0</v>
      </c>
      <c r="B24" s="22" t="s">
        <v>2</v>
      </c>
      <c r="C24" s="23" t="s">
        <v>3</v>
      </c>
      <c r="D24" s="23" t="s">
        <v>4</v>
      </c>
      <c r="E24" s="23" t="s">
        <v>5</v>
      </c>
      <c r="F24" s="23" t="s">
        <v>6</v>
      </c>
      <c r="G24" s="24" t="s">
        <v>7</v>
      </c>
      <c r="H24" s="25" t="s">
        <v>8</v>
      </c>
      <c r="I24" s="25" t="s">
        <v>9</v>
      </c>
      <c r="J24" s="25" t="s">
        <v>10</v>
      </c>
      <c r="K24" s="25" t="s">
        <v>11</v>
      </c>
      <c r="L24" s="25" t="s">
        <v>12</v>
      </c>
      <c r="M24" s="25" t="s">
        <v>13</v>
      </c>
      <c r="N24" s="26" t="s">
        <v>1670</v>
      </c>
      <c r="O24" s="26" t="s">
        <v>1671</v>
      </c>
    </row>
    <row r="25" customFormat="false" ht="13" hidden="false" customHeight="false" outlineLevel="0" collapsed="false">
      <c r="A25" s="27" t="s">
        <v>520</v>
      </c>
      <c r="B25" s="28" t="n">
        <v>5890.5</v>
      </c>
      <c r="C25" s="29" t="n">
        <v>38863.3</v>
      </c>
      <c r="D25" s="29" t="n">
        <v>21737.4</v>
      </c>
      <c r="E25" s="29" t="n">
        <v>1070.3</v>
      </c>
      <c r="F25" s="29" t="n">
        <v>24477.9</v>
      </c>
      <c r="G25" s="30" t="n">
        <v>41263.1</v>
      </c>
      <c r="H25" s="29" t="n">
        <v>1</v>
      </c>
      <c r="I25" s="29" t="n">
        <v>1</v>
      </c>
      <c r="J25" s="29" t="n">
        <v>1</v>
      </c>
      <c r="K25" s="29" t="n">
        <v>1</v>
      </c>
      <c r="L25" s="29" t="n">
        <v>1</v>
      </c>
      <c r="M25" s="29" t="n">
        <v>1</v>
      </c>
      <c r="N25" s="31" t="n">
        <v>22217.1</v>
      </c>
      <c r="O25" s="31" t="n">
        <v>1</v>
      </c>
    </row>
    <row r="26" customFormat="false" ht="13" hidden="false" customHeight="false" outlineLevel="0" collapsed="false">
      <c r="A26" s="27" t="s">
        <v>734</v>
      </c>
      <c r="B26" s="28" t="n">
        <v>472.5</v>
      </c>
      <c r="C26" s="29" t="n">
        <v>577.3</v>
      </c>
      <c r="D26" s="29" t="n">
        <v>172.6</v>
      </c>
      <c r="E26" s="29" t="n">
        <v>71.8</v>
      </c>
      <c r="F26" s="29" t="n">
        <v>250.9</v>
      </c>
      <c r="G26" s="30" t="n">
        <v>424.3</v>
      </c>
      <c r="H26" s="29" t="n">
        <v>1</v>
      </c>
      <c r="I26" s="29" t="n">
        <v>1</v>
      </c>
      <c r="J26" s="29" t="n">
        <v>1</v>
      </c>
      <c r="K26" s="29" t="n">
        <v>1</v>
      </c>
      <c r="L26" s="29" t="n">
        <v>1</v>
      </c>
      <c r="M26" s="29" t="n">
        <v>1</v>
      </c>
      <c r="N26" s="31" t="n">
        <v>328.2</v>
      </c>
      <c r="O26" s="31" t="n">
        <v>1</v>
      </c>
    </row>
    <row r="27" customFormat="false" ht="13" hidden="false" customHeight="false" outlineLevel="0" collapsed="false">
      <c r="A27" s="27" t="s">
        <v>1390</v>
      </c>
      <c r="B27" s="28" t="n">
        <v>80.9</v>
      </c>
      <c r="C27" s="29" t="n">
        <v>56.8</v>
      </c>
      <c r="D27" s="29" t="n">
        <v>135.1</v>
      </c>
      <c r="E27" s="29" t="n">
        <v>1</v>
      </c>
      <c r="F27" s="29" t="n">
        <v>213.7</v>
      </c>
      <c r="G27" s="30" t="n">
        <v>69.1</v>
      </c>
      <c r="H27" s="29" t="n">
        <v>1</v>
      </c>
      <c r="I27" s="29" t="n">
        <v>1</v>
      </c>
      <c r="J27" s="29" t="n">
        <v>1</v>
      </c>
      <c r="K27" s="29" t="n">
        <v>1</v>
      </c>
      <c r="L27" s="29" t="n">
        <v>1</v>
      </c>
      <c r="M27" s="29" t="n">
        <v>1</v>
      </c>
      <c r="N27" s="31" t="n">
        <v>92.8</v>
      </c>
      <c r="O27" s="31" t="n">
        <v>1</v>
      </c>
    </row>
    <row r="28" customFormat="false" ht="13" hidden="false" customHeight="false" outlineLevel="0" collapsed="false">
      <c r="A28" s="27" t="s">
        <v>1284</v>
      </c>
      <c r="B28" s="28" t="n">
        <v>46.4</v>
      </c>
      <c r="C28" s="29" t="n">
        <v>159.5</v>
      </c>
      <c r="D28" s="29" t="n">
        <v>74</v>
      </c>
      <c r="E28" s="29" t="n">
        <v>1</v>
      </c>
      <c r="F28" s="29" t="n">
        <v>92.4</v>
      </c>
      <c r="G28" s="30" t="n">
        <v>244.9</v>
      </c>
      <c r="H28" s="29" t="n">
        <v>1</v>
      </c>
      <c r="I28" s="29" t="n">
        <v>1</v>
      </c>
      <c r="J28" s="29" t="n">
        <v>1</v>
      </c>
      <c r="K28" s="29" t="n">
        <v>1</v>
      </c>
      <c r="L28" s="29" t="n">
        <v>1</v>
      </c>
      <c r="M28" s="29" t="n">
        <v>1</v>
      </c>
      <c r="N28" s="31" t="n">
        <v>103</v>
      </c>
      <c r="O28" s="31" t="n">
        <v>1</v>
      </c>
    </row>
    <row r="29" customFormat="false" ht="13" hidden="false" customHeight="false" outlineLevel="0" collapsed="false">
      <c r="A29" s="27" t="s">
        <v>848</v>
      </c>
      <c r="B29" s="28" t="n">
        <v>42.1</v>
      </c>
      <c r="C29" s="29" t="n">
        <v>132.1</v>
      </c>
      <c r="D29" s="29" t="n">
        <v>80.9</v>
      </c>
      <c r="E29" s="29" t="n">
        <v>1</v>
      </c>
      <c r="F29" s="29" t="n">
        <v>156.1</v>
      </c>
      <c r="G29" s="30" t="n">
        <v>58.2</v>
      </c>
      <c r="H29" s="29" t="n">
        <v>1</v>
      </c>
      <c r="I29" s="29" t="n">
        <v>1</v>
      </c>
      <c r="J29" s="29" t="n">
        <v>1</v>
      </c>
      <c r="K29" s="29" t="n">
        <v>1</v>
      </c>
      <c r="L29" s="29" t="n">
        <v>1</v>
      </c>
      <c r="M29" s="29" t="n">
        <v>1</v>
      </c>
      <c r="N29" s="31" t="n">
        <v>78.4</v>
      </c>
      <c r="O29" s="31" t="n">
        <v>1</v>
      </c>
    </row>
    <row r="30" customFormat="false" ht="13" hidden="false" customHeight="false" outlineLevel="0" collapsed="false">
      <c r="A30" s="27" t="s">
        <v>740</v>
      </c>
      <c r="B30" s="28" t="n">
        <v>35.6</v>
      </c>
      <c r="C30" s="29" t="n">
        <v>118.4</v>
      </c>
      <c r="D30" s="29" t="n">
        <v>69</v>
      </c>
      <c r="E30" s="29" t="n">
        <v>1</v>
      </c>
      <c r="F30" s="29" t="n">
        <v>80.4</v>
      </c>
      <c r="G30" s="30" t="n">
        <v>37.6</v>
      </c>
      <c r="H30" s="29" t="n">
        <v>1</v>
      </c>
      <c r="I30" s="29" t="n">
        <v>1</v>
      </c>
      <c r="J30" s="29" t="n">
        <v>1</v>
      </c>
      <c r="K30" s="29" t="n">
        <v>1</v>
      </c>
      <c r="L30" s="29" t="n">
        <v>1</v>
      </c>
      <c r="M30" s="29" t="n">
        <v>1</v>
      </c>
      <c r="N30" s="31" t="n">
        <v>57</v>
      </c>
      <c r="O30" s="31" t="n">
        <v>1</v>
      </c>
    </row>
    <row r="31" customFormat="false" ht="13" hidden="false" customHeight="false" outlineLevel="0" collapsed="false">
      <c r="A31" s="27" t="s">
        <v>716</v>
      </c>
      <c r="B31" s="28" t="n">
        <v>32.4</v>
      </c>
      <c r="C31" s="29" t="n">
        <v>70.4</v>
      </c>
      <c r="D31" s="29" t="n">
        <v>66.1</v>
      </c>
      <c r="E31" s="29" t="n">
        <v>1</v>
      </c>
      <c r="F31" s="29" t="n">
        <v>84</v>
      </c>
      <c r="G31" s="30" t="n">
        <v>25.5</v>
      </c>
      <c r="H31" s="29" t="n">
        <v>1</v>
      </c>
      <c r="I31" s="29" t="n">
        <v>1</v>
      </c>
      <c r="J31" s="29" t="n">
        <v>1</v>
      </c>
      <c r="K31" s="29" t="n">
        <v>1</v>
      </c>
      <c r="L31" s="29" t="n">
        <v>1</v>
      </c>
      <c r="M31" s="29" t="n">
        <v>1</v>
      </c>
      <c r="N31" s="31" t="n">
        <v>46.6</v>
      </c>
      <c r="O31" s="31" t="n">
        <v>1</v>
      </c>
    </row>
    <row r="32" customFormat="false" ht="13" hidden="false" customHeight="false" outlineLevel="0" collapsed="false">
      <c r="A32" s="27" t="s">
        <v>872</v>
      </c>
      <c r="B32" s="28" t="n">
        <v>28.1</v>
      </c>
      <c r="C32" s="29" t="n">
        <v>109.6</v>
      </c>
      <c r="D32" s="29" t="n">
        <v>63.1</v>
      </c>
      <c r="E32" s="29" t="n">
        <v>1</v>
      </c>
      <c r="F32" s="29" t="n">
        <v>116.4</v>
      </c>
      <c r="G32" s="30" t="n">
        <v>59.4</v>
      </c>
      <c r="H32" s="29" t="n">
        <v>1</v>
      </c>
      <c r="I32" s="29" t="n">
        <v>1</v>
      </c>
      <c r="J32" s="29" t="n">
        <v>1</v>
      </c>
      <c r="K32" s="29" t="n">
        <v>1</v>
      </c>
      <c r="L32" s="29" t="n">
        <v>1</v>
      </c>
      <c r="M32" s="29" t="n">
        <v>1</v>
      </c>
      <c r="N32" s="31" t="n">
        <v>62.9</v>
      </c>
      <c r="O32" s="31" t="n">
        <v>1</v>
      </c>
    </row>
    <row r="33" customFormat="false" ht="13" hidden="false" customHeight="false" outlineLevel="0" collapsed="false">
      <c r="A33" s="27" t="s">
        <v>532</v>
      </c>
      <c r="B33" s="28" t="n">
        <v>28.1</v>
      </c>
      <c r="C33" s="29" t="n">
        <v>87.1</v>
      </c>
      <c r="D33" s="29" t="n">
        <v>47.3</v>
      </c>
      <c r="E33" s="29" t="n">
        <v>1</v>
      </c>
      <c r="F33" s="29" t="n">
        <v>94.8</v>
      </c>
      <c r="G33" s="30" t="n">
        <v>25.5</v>
      </c>
      <c r="H33" s="29" t="n">
        <v>1</v>
      </c>
      <c r="I33" s="29" t="n">
        <v>1</v>
      </c>
      <c r="J33" s="29" t="n">
        <v>1</v>
      </c>
      <c r="K33" s="29" t="n">
        <v>1</v>
      </c>
      <c r="L33" s="29" t="n">
        <v>1</v>
      </c>
      <c r="M33" s="29" t="n">
        <v>1</v>
      </c>
      <c r="N33" s="31" t="n">
        <v>47.3</v>
      </c>
      <c r="O33" s="31" t="n">
        <v>1</v>
      </c>
    </row>
    <row r="34" customFormat="false" ht="13" hidden="false" customHeight="false" outlineLevel="0" collapsed="false">
      <c r="A34" s="27" t="s">
        <v>810</v>
      </c>
      <c r="B34" s="28" t="n">
        <v>24.8</v>
      </c>
      <c r="C34" s="29" t="n">
        <v>210.4</v>
      </c>
      <c r="D34" s="29" t="n">
        <v>118.4</v>
      </c>
      <c r="E34" s="29" t="n">
        <v>1</v>
      </c>
      <c r="F34" s="29" t="n">
        <v>396.1</v>
      </c>
      <c r="G34" s="30" t="n">
        <v>41.2</v>
      </c>
      <c r="H34" s="29" t="n">
        <v>1</v>
      </c>
      <c r="I34" s="29" t="n">
        <v>1</v>
      </c>
      <c r="J34" s="29" t="n">
        <v>1</v>
      </c>
      <c r="K34" s="29" t="n">
        <v>1</v>
      </c>
      <c r="L34" s="29" t="n">
        <v>1</v>
      </c>
      <c r="M34" s="29" t="n">
        <v>1</v>
      </c>
      <c r="N34" s="31" t="n">
        <v>132</v>
      </c>
      <c r="O34" s="31" t="n">
        <v>1</v>
      </c>
    </row>
    <row r="35" customFormat="false" ht="13" hidden="false" customHeight="false" outlineLevel="0" collapsed="false">
      <c r="A35" s="27" t="s">
        <v>1318</v>
      </c>
      <c r="B35" s="28" t="n">
        <v>22.7</v>
      </c>
      <c r="C35" s="29" t="n">
        <v>35.2</v>
      </c>
      <c r="D35" s="29" t="n">
        <v>31.6</v>
      </c>
      <c r="E35" s="29" t="n">
        <v>1</v>
      </c>
      <c r="F35" s="29" t="n">
        <v>42</v>
      </c>
      <c r="G35" s="30" t="n">
        <v>23</v>
      </c>
      <c r="H35" s="29" t="n">
        <v>1</v>
      </c>
      <c r="I35" s="29" t="n">
        <v>1</v>
      </c>
      <c r="J35" s="29" t="n">
        <v>1</v>
      </c>
      <c r="K35" s="29" t="n">
        <v>1</v>
      </c>
      <c r="L35" s="29" t="n">
        <v>1</v>
      </c>
      <c r="M35" s="29" t="n">
        <v>1</v>
      </c>
      <c r="N35" s="31" t="n">
        <v>25.9</v>
      </c>
      <c r="O35" s="31" t="n">
        <v>1</v>
      </c>
    </row>
    <row r="36" customFormat="false" ht="13" hidden="false" customHeight="false" outlineLevel="0" collapsed="false">
      <c r="A36" s="27" t="s">
        <v>1312</v>
      </c>
      <c r="B36" s="28" t="n">
        <v>22.7</v>
      </c>
      <c r="C36" s="29" t="n">
        <v>101.8</v>
      </c>
      <c r="D36" s="29" t="n">
        <v>44.4</v>
      </c>
      <c r="E36" s="29" t="n">
        <v>1</v>
      </c>
      <c r="F36" s="29" t="n">
        <v>163.3</v>
      </c>
      <c r="G36" s="30" t="n">
        <v>128.5</v>
      </c>
      <c r="H36" s="29" t="n">
        <v>1</v>
      </c>
      <c r="I36" s="29" t="n">
        <v>1</v>
      </c>
      <c r="J36" s="29" t="n">
        <v>1</v>
      </c>
      <c r="K36" s="29" t="n">
        <v>1</v>
      </c>
      <c r="L36" s="29" t="n">
        <v>1</v>
      </c>
      <c r="M36" s="29" t="n">
        <v>1</v>
      </c>
      <c r="N36" s="31" t="n">
        <v>76.9</v>
      </c>
      <c r="O36" s="31" t="n">
        <v>1</v>
      </c>
    </row>
    <row r="37" customFormat="false" ht="13" hidden="false" customHeight="false" outlineLevel="0" collapsed="false">
      <c r="A37" s="27" t="s">
        <v>866</v>
      </c>
      <c r="B37" s="28" t="n">
        <v>21.6</v>
      </c>
      <c r="C37" s="29" t="n">
        <v>60.7</v>
      </c>
      <c r="D37" s="29" t="n">
        <v>50.3</v>
      </c>
      <c r="E37" s="29" t="n">
        <v>1</v>
      </c>
      <c r="F37" s="29" t="n">
        <v>176.5</v>
      </c>
      <c r="G37" s="30" t="n">
        <v>104.3</v>
      </c>
      <c r="H37" s="29" t="n">
        <v>1</v>
      </c>
      <c r="I37" s="29" t="n">
        <v>1</v>
      </c>
      <c r="J37" s="29" t="n">
        <v>1</v>
      </c>
      <c r="K37" s="29" t="n">
        <v>1</v>
      </c>
      <c r="L37" s="29" t="n">
        <v>1</v>
      </c>
      <c r="M37" s="29" t="n">
        <v>1</v>
      </c>
      <c r="N37" s="31" t="n">
        <v>69</v>
      </c>
      <c r="O37" s="31" t="n">
        <v>1</v>
      </c>
    </row>
    <row r="38" customFormat="false" ht="13" hidden="false" customHeight="false" outlineLevel="0" collapsed="false">
      <c r="A38" s="27" t="s">
        <v>1036</v>
      </c>
      <c r="B38" s="28" t="n">
        <v>17.3</v>
      </c>
      <c r="C38" s="29" t="n">
        <v>71.4</v>
      </c>
      <c r="D38" s="29" t="n">
        <v>35.5</v>
      </c>
      <c r="E38" s="29" t="n">
        <v>1</v>
      </c>
      <c r="F38" s="29" t="n">
        <v>39.6</v>
      </c>
      <c r="G38" s="30" t="n">
        <v>111.5</v>
      </c>
      <c r="H38" s="29" t="n">
        <v>1</v>
      </c>
      <c r="I38" s="29" t="n">
        <v>1</v>
      </c>
      <c r="J38" s="29" t="n">
        <v>1</v>
      </c>
      <c r="K38" s="29" t="n">
        <v>1</v>
      </c>
      <c r="L38" s="29" t="n">
        <v>1</v>
      </c>
      <c r="M38" s="29" t="n">
        <v>1</v>
      </c>
      <c r="N38" s="31" t="n">
        <v>46.1</v>
      </c>
      <c r="O38" s="31" t="n">
        <v>1</v>
      </c>
    </row>
    <row r="39" customFormat="false" ht="13" hidden="false" customHeight="false" outlineLevel="0" collapsed="false">
      <c r="A39" s="27" t="s">
        <v>1316</v>
      </c>
      <c r="B39" s="28" t="n">
        <v>16.2</v>
      </c>
      <c r="C39" s="29" t="n">
        <v>41.1</v>
      </c>
      <c r="D39" s="29" t="n">
        <v>37.5</v>
      </c>
      <c r="E39" s="29" t="n">
        <v>1</v>
      </c>
      <c r="F39" s="29" t="n">
        <v>40.8</v>
      </c>
      <c r="G39" s="30" t="n">
        <v>23</v>
      </c>
      <c r="H39" s="29" t="n">
        <v>1</v>
      </c>
      <c r="I39" s="29" t="n">
        <v>1</v>
      </c>
      <c r="J39" s="29" t="n">
        <v>1</v>
      </c>
      <c r="K39" s="29" t="n">
        <v>1</v>
      </c>
      <c r="L39" s="29" t="n">
        <v>1</v>
      </c>
      <c r="M39" s="29" t="n">
        <v>1</v>
      </c>
      <c r="N39" s="31" t="n">
        <v>26.6</v>
      </c>
      <c r="O39" s="31" t="n">
        <v>1</v>
      </c>
    </row>
  </sheetData>
  <mergeCells count="2">
    <mergeCell ref="A1:O1"/>
    <mergeCell ref="A23:O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7T13:40:02Z</dcterms:created>
  <dc:creator/>
  <dc:description/>
  <dc:language>en-US</dc:language>
  <cp:lastModifiedBy>Ali Hashemi Gheinani</cp:lastModifiedBy>
  <dcterms:modified xsi:type="dcterms:W3CDTF">2017-09-28T09:49:20Z</dcterms:modified>
  <cp:revision>0</cp:revision>
  <dc:subject/>
  <dc:title/>
</cp:coreProperties>
</file>